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025"/>
  <workbookPr/>
  <mc:AlternateContent xmlns:mc="http://schemas.openxmlformats.org/markup-compatibility/2006">
    <mc:Choice Requires="x15">
      <x15ac:absPath xmlns:x15ac="http://schemas.microsoft.com/office/spreadsheetml/2010/11/ac" url="https://aarhusuniversitet-my.sharepoint.com/personal/au733668_uni_au_dk/Documents/Documents/01 - FMusat files/Publications-Stubs&amp;Work/043-ButaneBackFlux/09-NatureCom-accepted 2024/"/>
    </mc:Choice>
  </mc:AlternateContent>
  <xr:revisionPtr revIDLastSave="22" documentId="11_1E1BE027B342A2B5E0133954B867F91D2FCF3582" xr6:coauthVersionLast="47" xr6:coauthVersionMax="47" xr10:uidLastSave="{C21D7101-48D7-44EF-AD29-9CFC2A5FA440}"/>
  <bookViews>
    <workbookView xWindow="-57720" yWindow="1755" windowWidth="29040" windowHeight="15720" tabRatio="659" xr2:uid="{00000000-000D-0000-FFFF-FFFF00000000}"/>
  </bookViews>
  <sheets>
    <sheet name="Supplementary Data 1" sheetId="1" r:id="rId1"/>
    <sheet name="Supplementary Data 2" sheetId="2" r:id="rId2"/>
    <sheet name="Supplementary Data 3" sheetId="3" r:id="rId3"/>
    <sheet name="Supplementary Data 4" sheetId="4" r:id="rId4"/>
    <sheet name="Supplementary Data 5" sheetId="5" r:id="rId5"/>
    <sheet name="Supplementary Data 6" sheetId="9" r:id="rId6"/>
    <sheet name="Supplementary Data 7" sheetId="10" r:id="rId7"/>
    <sheet name="Supplementary Data 8" sheetId="6" r:id="rId8"/>
    <sheet name="Supplementary Data 9" sheetId="7" r:id="rId9"/>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G5" i="10" l="1"/>
  <c r="I5" i="10" s="1"/>
  <c r="G6" i="10"/>
  <c r="I6" i="10" s="1"/>
  <c r="G7" i="10"/>
  <c r="I7" i="10"/>
  <c r="G8" i="10"/>
  <c r="I8" i="10"/>
  <c r="G9" i="10"/>
  <c r="I9" i="10"/>
  <c r="G10" i="10"/>
  <c r="I10" i="10" s="1"/>
  <c r="G11" i="10"/>
  <c r="I11" i="10" s="1"/>
  <c r="G12" i="10"/>
  <c r="I12" i="10" s="1"/>
  <c r="G13" i="10"/>
  <c r="I13" i="10" s="1"/>
  <c r="G14" i="10"/>
  <c r="I14" i="10" s="1"/>
  <c r="G15" i="10"/>
  <c r="I15" i="10"/>
  <c r="G16" i="10"/>
  <c r="I16" i="10"/>
  <c r="G17" i="10"/>
  <c r="I17" i="10"/>
  <c r="G18" i="10"/>
  <c r="I18" i="10" s="1"/>
  <c r="G19" i="10"/>
  <c r="I19" i="10"/>
  <c r="G20" i="10"/>
  <c r="I20" i="10"/>
  <c r="G21" i="10"/>
  <c r="I21" i="10" s="1"/>
  <c r="F5" i="10"/>
  <c r="H5" i="10"/>
  <c r="F6" i="10"/>
  <c r="H6" i="10"/>
  <c r="F7" i="10"/>
  <c r="H7" i="10"/>
  <c r="F8" i="10"/>
  <c r="H8" i="10"/>
  <c r="F9" i="10"/>
  <c r="H9" i="10" s="1"/>
  <c r="F10" i="10"/>
  <c r="H10" i="10" s="1"/>
  <c r="F11" i="10"/>
  <c r="H11" i="10"/>
  <c r="F12" i="10"/>
  <c r="H12" i="10"/>
  <c r="F13" i="10"/>
  <c r="H13" i="10"/>
  <c r="F14" i="10"/>
  <c r="H14" i="10"/>
  <c r="F15" i="10"/>
  <c r="H15" i="10"/>
  <c r="F16" i="10"/>
  <c r="H16" i="10"/>
  <c r="F17" i="10"/>
  <c r="H17" i="10" s="1"/>
  <c r="F18" i="10"/>
  <c r="H18" i="10" s="1"/>
  <c r="F19" i="10"/>
  <c r="H19" i="10"/>
  <c r="F20" i="10"/>
  <c r="H20" i="10"/>
  <c r="F21" i="10"/>
  <c r="H21" i="10"/>
  <c r="G22" i="10"/>
  <c r="F22" i="10"/>
  <c r="C196" i="9"/>
  <c r="B186" i="9"/>
  <c r="B185" i="9"/>
  <c r="C173" i="9"/>
  <c r="C157" i="9"/>
  <c r="C151" i="9"/>
  <c r="C146" i="9"/>
  <c r="C140" i="9"/>
  <c r="C120" i="9"/>
  <c r="C113" i="9" s="1"/>
  <c r="C107" i="9"/>
  <c r="C98" i="9" s="1"/>
  <c r="C92" i="9"/>
  <c r="C78" i="9"/>
  <c r="C64" i="9"/>
  <c r="C60" i="9"/>
  <c r="C56" i="9"/>
  <c r="C53" i="9"/>
  <c r="C48" i="9"/>
  <c r="C44" i="9"/>
  <c r="C37" i="9" s="1"/>
  <c r="C40" i="9"/>
  <c r="G22" i="9"/>
  <c r="G23" i="9"/>
  <c r="G24" i="9"/>
  <c r="F22" i="9"/>
  <c r="F24" i="9" s="1"/>
  <c r="F23" i="9"/>
  <c r="C24" i="9"/>
  <c r="G5" i="9"/>
  <c r="I5" i="9"/>
  <c r="G6" i="9"/>
  <c r="I6" i="9"/>
  <c r="G7" i="9"/>
  <c r="I7" i="9"/>
  <c r="G8" i="9"/>
  <c r="I8" i="9" s="1"/>
  <c r="G9" i="9"/>
  <c r="I9" i="9"/>
  <c r="G10" i="9"/>
  <c r="I10" i="9"/>
  <c r="G11" i="9"/>
  <c r="I11" i="9"/>
  <c r="G12" i="9"/>
  <c r="I12" i="9"/>
  <c r="G13" i="9"/>
  <c r="I13" i="9"/>
  <c r="G14" i="9"/>
  <c r="I14" i="9"/>
  <c r="G15" i="9"/>
  <c r="I15" i="9"/>
  <c r="G16" i="9"/>
  <c r="I16" i="9" s="1"/>
  <c r="G17" i="9"/>
  <c r="I17" i="9"/>
  <c r="G18" i="9"/>
  <c r="I18" i="9"/>
  <c r="G19" i="9"/>
  <c r="I19" i="9"/>
  <c r="G20" i="9"/>
  <c r="I20" i="9"/>
  <c r="G21" i="9"/>
  <c r="I21" i="9"/>
  <c r="F5" i="9"/>
  <c r="H5" i="9"/>
  <c r="F6" i="9"/>
  <c r="H6" i="9" s="1"/>
  <c r="F7" i="9"/>
  <c r="H7" i="9"/>
  <c r="F8" i="9"/>
  <c r="H8" i="9"/>
  <c r="F9" i="9"/>
  <c r="H9" i="9" s="1"/>
  <c r="F10" i="9"/>
  <c r="H10" i="9" s="1"/>
  <c r="F11" i="9"/>
  <c r="H11" i="9"/>
  <c r="F12" i="9"/>
  <c r="H12" i="9"/>
  <c r="F13" i="9"/>
  <c r="H13" i="9"/>
  <c r="F14" i="9"/>
  <c r="H14" i="9"/>
  <c r="F15" i="9"/>
  <c r="H15" i="9"/>
  <c r="F16" i="9"/>
  <c r="H16" i="9"/>
  <c r="F17" i="9"/>
  <c r="H17" i="9" s="1"/>
  <c r="F18" i="9"/>
  <c r="H18" i="9" s="1"/>
  <c r="F19" i="9"/>
  <c r="H19" i="9"/>
  <c r="F20" i="9"/>
  <c r="H20" i="9"/>
  <c r="F21" i="9"/>
  <c r="H21" i="9"/>
  <c r="H22" i="10" l="1"/>
  <c r="H22" i="9"/>
  <c r="I22" i="9"/>
  <c r="I22" i="10"/>
</calcChain>
</file>

<file path=xl/comments1.xml><?xml version="1.0" encoding="utf-8"?>
<comments xmlns="http://schemas.openxmlformats.org/spreadsheetml/2006/main" xmlns:mc="http://schemas.openxmlformats.org/markup-compatibility/2006" xmlns:xr="http://schemas.microsoft.com/office/spreadsheetml/2014/revision" mc:Ignorable="xr">
  <authors>
    <author>Song-Can Chen</author>
  </authors>
  <commentList>
    <comment ref="A29" authorId="0" shapeId="0" xr:uid="{00000000-0006-0000-0500-000001000000}">
      <text>
        <r>
          <rPr>
            <b/>
            <sz val="10"/>
            <color indexed="81"/>
            <rFont val="Calibri"/>
          </rPr>
          <t>Song-Can Chen:</t>
        </r>
        <r>
          <rPr>
            <sz val="10"/>
            <color indexed="81"/>
            <rFont val="Calibri"/>
          </rPr>
          <t xml:space="preserve">
Explain how dG0 was calculated for each reaction</t>
        </r>
      </text>
    </comment>
  </commentList>
</comments>
</file>

<file path=xl/sharedStrings.xml><?xml version="1.0" encoding="utf-8"?>
<sst xmlns="http://schemas.openxmlformats.org/spreadsheetml/2006/main" count="20639" uniqueCount="7331">
  <si>
    <t>name</t>
  </si>
  <si>
    <t>assembly_acc</t>
  </si>
  <si>
    <t>category</t>
  </si>
  <si>
    <t>substrate</t>
  </si>
  <si>
    <r>
      <t>completeness</t>
    </r>
    <r>
      <rPr>
        <vertAlign val="superscript"/>
        <sz val="12"/>
        <color theme="1"/>
        <rFont val="Calibri (Body)"/>
      </rPr>
      <t>1</t>
    </r>
  </si>
  <si>
    <r>
      <t>contamination</t>
    </r>
    <r>
      <rPr>
        <vertAlign val="superscript"/>
        <sz val="12"/>
        <color theme="1"/>
        <rFont val="Calibri (Body)"/>
      </rPr>
      <t>1</t>
    </r>
  </si>
  <si>
    <t>GTDB taxonomy (version R220)</t>
  </si>
  <si>
    <t>Ca. Alkanophaga liquidiphilum</t>
  </si>
  <si>
    <t>GCA_029259535.1</t>
  </si>
  <si>
    <t>C6-C14 alkanes</t>
  </si>
  <si>
    <t>d__Archaea; p__Halobacteriota; c__Syntropharchaeia; o__Alkanophagales; f__B39-G2; g__Alkanophaga; s__Alkanophaga liquidiphilum</t>
  </si>
  <si>
    <t>Ca. Alkanophaga volatiphilum</t>
  </si>
  <si>
    <t>GCA_029259545.1</t>
  </si>
  <si>
    <t>d__Archaea; p__Halobacteriota; c__Syntropharchaeia; o__Alkanophagales; f__B39-G2; g__Alkanophaga; s__Alkanophaga volatiphilum</t>
  </si>
  <si>
    <t>Ca. Ethanoperedens thermophilum</t>
  </si>
  <si>
    <t>GCA_012910725.1</t>
  </si>
  <si>
    <t>ethane</t>
  </si>
  <si>
    <t>d__Archaea; p__Halobacteriota; c__Methanosarcinia; o__Methanosarcinales; f__EX4572-44; g__Ethanoperedens; s__Ethanoperedens thermophilum</t>
  </si>
  <si>
    <t>Ca. Syntrophoarchaeum caldarius</t>
  </si>
  <si>
    <t>GCA_001766815.1</t>
  </si>
  <si>
    <t>propane, butane</t>
  </si>
  <si>
    <t>d__Archaea; p__Halobacteriota; c__Syntropharchaeia; o__Syntropharchaeales; f__Syntropharchaeaceae; g__Syntropharchaeum; s__Syntropharchaeum caldarius</t>
  </si>
  <si>
    <t>Ca. Syntrophoarchaeum butanivorans</t>
  </si>
  <si>
    <t>GCA_001766825.1</t>
  </si>
  <si>
    <t>d__Archaea; p__Halobacteriota; c__Syntropharchaeia; o__Syntropharchaeales; f__Syntropharchaeaceae; g__Syntropharchaeum; s__Syntropharchaeum butanivorans</t>
  </si>
  <si>
    <t>Ca. Methanoliparia widdelii</t>
  </si>
  <si>
    <t>HX_O_T65_bin.11*</t>
  </si>
  <si>
    <t>long chain alkanes</t>
  </si>
  <si>
    <t>d__Archaea;p__Halobacteriota;c__Methanoliparia;o__Methanoliparales;f__Methanoliparaceae;g__Methanoliparum;s__Methanoliparum sp8915u</t>
  </si>
  <si>
    <t>Ca. Methanoliparia zhangii</t>
  </si>
  <si>
    <t>GD_Cm_T35_P3_bin.32*</t>
  </si>
  <si>
    <t>d__Archaea;p__Halobacteriota;c__Methanoliparia;o__Methanoliparales;f__Methanoliparaceae;g__Methanoliparum;s__</t>
  </si>
  <si>
    <t>Ca. Methanoliparia thermophilum</t>
  </si>
  <si>
    <t>GCA_004212075.1</t>
  </si>
  <si>
    <t>d__Archaea; p__Halobacteriota; c__Methanoliparia; o__Methanoliparales; f__Methanoliparaceae; g__Methanoliparum; s__Methanoliparum thermophilum</t>
  </si>
  <si>
    <t>Ca. Argoarchaeum ethanivorans</t>
  </si>
  <si>
    <t>GCA_004193545.1</t>
  </si>
  <si>
    <t>d__Archaea; p__Halobacteriota; c__Methanosarcinia; o__Methanosarcinales; f__EX4572-44; g__Ethanoperedens; s__Ethanoperedens ethanivorans</t>
  </si>
  <si>
    <t xml:space="preserve">ANME-1 GB37 </t>
  </si>
  <si>
    <t>GCA_003194425.1</t>
  </si>
  <si>
    <t>ANME</t>
  </si>
  <si>
    <t>methane</t>
  </si>
  <si>
    <t>d__Archaea; p__Halobacteriota; c__Syntropharchaeia; o__Alkanophagales; f__Methanospirareceae; g__ANME1a; s__ANME1a sp003194425</t>
  </si>
  <si>
    <t xml:space="preserve">ANME-1 CONS3730B06UFb1 </t>
  </si>
  <si>
    <t>GCA_003336485.1</t>
  </si>
  <si>
    <t>d__Archaea; p__Halobacteriota; c__Syntropharchaeia; o__Alkanophagales; f__Methanospirareceae; g__QENH01; s__QENH01 sp003336485</t>
  </si>
  <si>
    <t xml:space="preserve">ANME-2a S7142MS1 </t>
  </si>
  <si>
    <t>GCA_009649835.1</t>
  </si>
  <si>
    <t>d__Archaea; p__Halobacteriota; c__Methanosarcinia; o__Methanosarcinales; f__Methanocomedenaceae; g__Methanocomedens; s__Methanocomedens sp009649835</t>
  </si>
  <si>
    <t xml:space="preserve">ANME-2a HMMV-459B4 </t>
  </si>
  <si>
    <t>GCA_013572335.1</t>
  </si>
  <si>
    <t>d__Archaea; p__Halobacteriota; c__Methanosarcinia; o__Methanosarcinales; f__Methanocomedenaceae; g__Methanocomedens; s__Methanocomedens sp7939u</t>
  </si>
  <si>
    <t xml:space="preserve">ANME-2b HR1 </t>
  </si>
  <si>
    <t>GCA_002926195.1</t>
  </si>
  <si>
    <t>d__Archaea; p__Halobacteriota; c__Methanosarcinia; o__Methanosarcinales; f__Methanocomedenaceae; g__Methanomarinus; s__Methanomarinus sp002926195</t>
  </si>
  <si>
    <t xml:space="preserve">ANME-2b CONS3730F09p3b1 </t>
  </si>
  <si>
    <t>GCA_013374495.1</t>
  </si>
  <si>
    <t xml:space="preserve">ANME-2c sp. E20 </t>
  </si>
  <si>
    <t>GCA_003194445.1</t>
  </si>
  <si>
    <t>d__Archaea; p__Halobacteriota; c__Methanosarcinia; o__Methanosarcinales; f__Methanogasteraceae; g__Methanogaster; s__Methanogaster sp003194445</t>
  </si>
  <si>
    <t xml:space="preserve">ANME-2c sp. HMMV-459B1 </t>
  </si>
  <si>
    <t>GCA_013572355.1</t>
  </si>
  <si>
    <t>d__Archaea; p__Halobacteriota; c__Methanosarcinia; o__Methanosarcinales; f__Methanogasteraceae; g__Methanogaster; s__Methanogaster sp013572355</t>
  </si>
  <si>
    <r>
      <t xml:space="preserve">ANME-2d </t>
    </r>
    <r>
      <rPr>
        <i/>
        <sz val="11"/>
        <color theme="1"/>
        <rFont val="Arial"/>
        <family val="2"/>
      </rPr>
      <t>Ca</t>
    </r>
    <r>
      <rPr>
        <sz val="11"/>
        <color theme="1"/>
        <rFont val="Arial"/>
        <family val="2"/>
      </rPr>
      <t xml:space="preserve">. Methanoperedens nitroreducens </t>
    </r>
  </si>
  <si>
    <t>GCA_000685155.1</t>
  </si>
  <si>
    <t>d__Archaea; p__Halobacteriota; c__Methanosarcinia; o__Methanosarcinales; f__Methanoperedenaceae; g__Methanoperedens; s__Methanoperedens nitroreducens</t>
  </si>
  <si>
    <t xml:space="preserve">ANME-2d Ca. Methanoperedens sp. BLZ1 </t>
  </si>
  <si>
    <t>GCA_001317315.1</t>
  </si>
  <si>
    <t>d__Archaea; p__Halobacteriota; c__Methanosarcinia; o__Methanosarcinales; f__Methanoperedenaceae; g__Methanoperedens; s__Methanoperedens sp002487355</t>
  </si>
  <si>
    <t xml:space="preserve">ANME-3 sp. HMMV </t>
  </si>
  <si>
    <t>GCA_020793565.1</t>
  </si>
  <si>
    <t>d__Archaea; p__Halobacteriota; c__Methanosarcinia; o__Methanosarcinales; f__Methanosarcinaceae; g__DQIP01; s__DQIP01 sp020793565</t>
  </si>
  <si>
    <t xml:space="preserve">ANME-3 sp. HMMV2 </t>
  </si>
  <si>
    <t>GCA_020793555.1</t>
  </si>
  <si>
    <t>d__Archaea; p__Halobacteriota; c__Methanosarcinia; o__Methanosarcinales; f__Methanosarcinaceae; g__DQIP01; s__DQIP01 sp020793555</t>
  </si>
  <si>
    <t>1 Genome completeness and contamination were estimated based on 188 Euryarchaeota marker genes using CheckM 1.2.2.</t>
  </si>
  <si>
    <t xml:space="preserve">* Assemblies downloaded from NODE database (http://www.biosino.org/node/project/detail/OEP001282). </t>
  </si>
  <si>
    <t>NCBI name</t>
  </si>
  <si>
    <t>acc</t>
  </si>
  <si>
    <t>lineage</t>
  </si>
  <si>
    <t>Candidatus Syntrophoarchaeum butanivorans</t>
  </si>
  <si>
    <t>ACR-encoding Syntropharchaeia</t>
  </si>
  <si>
    <t>Candidatus Syntrophoarchaeum caldarius</t>
  </si>
  <si>
    <t>Candidatus Syntrophoarchaeum sp.</t>
  </si>
  <si>
    <t>GCA_026134025.1</t>
  </si>
  <si>
    <t>d__Archaea; p__Halobacteriota; c__Syntropharchaeia; o__Syntropharchaeales; f__Syntropharchaeaceae; g__Syntropharchaeum; s__Syntropharchaeum sp026134025</t>
  </si>
  <si>
    <t>Candidatus Alkanophaga liquidiphilum</t>
  </si>
  <si>
    <t>Candidatus Alkanophaga volatiphilum</t>
  </si>
  <si>
    <t>Euryarchaeota archaeon</t>
  </si>
  <si>
    <t>GCA_030643285.1</t>
  </si>
  <si>
    <t>d__Archaea; p__Halobacteriota; c__Syntropharchaeia; o__DAOWMC01; f__DAOWMC01; g__DAOWMC01; s__DAOWMC01 sp030643285</t>
  </si>
  <si>
    <t>GCA_030605385.1</t>
  </si>
  <si>
    <t>d__Archaea; p__Halobacteriota; c__Syntropharchaeia; o__JAUWIL01; f__JAUWIL01; g__JAUWIL01; s__JAUWIL01 sp030605385</t>
  </si>
  <si>
    <t>Methanophagales archaeon ANME-1-THS</t>
  </si>
  <si>
    <t>GCA_004212135.1</t>
  </si>
  <si>
    <t>MCR-encoding Syntropharchaeia</t>
  </si>
  <si>
    <t>d__Archaea; p__Halobacteriota; c__Syntropharchaeia; o__Alkanophagales; f__Methanospirareceae; g__ANME-1-THS; s__ANME-1-THS sp004212135</t>
  </si>
  <si>
    <t>Methanophagales archaeon</t>
  </si>
  <si>
    <t>GCA_014859735.1</t>
  </si>
  <si>
    <t>d__Archaea; p__Halobacteriota; c__Syntropharchaeia; o__Alkanophagales; f__Methanospirareceae; g__ANME-1-THS; s__ANME-1-THS sp014859735</t>
  </si>
  <si>
    <t>Candidatus Nitrosotalea sp.</t>
  </si>
  <si>
    <t>GCA_020725315.1</t>
  </si>
  <si>
    <t>d__Archaea; p__Halobacteriota; c__Syntropharchaeia; o__Alkanophagales; f__Methanospirareceae; g__ANME-1-THS; s__ANME-1-THS sp020725315</t>
  </si>
  <si>
    <t>archaeon</t>
  </si>
  <si>
    <t>GCA_030019325.1</t>
  </si>
  <si>
    <t>d__Archaea; p__Halobacteriota; c__Syntropharchaeia; o__Alkanophagales; f__Methanospirareceae; g__ANME-1-THS; s__ANME-1-THS sp030019325</t>
  </si>
  <si>
    <t>GCA_003194435.1</t>
  </si>
  <si>
    <t>d__Archaea; p__Halobacteriota; c__Syntropharchaeia; o__Alkanophagales; f__Methanospirareceae; g__G60ANME1; s__G60ANME1 sp003194435</t>
  </si>
  <si>
    <t>GCA_021159465.1</t>
  </si>
  <si>
    <t>d__Archaea; p__Halobacteriota; c__Syntropharchaeia; o__Alkanophagales; f__Methanospirareceae; g__G60ANME1; s__G60ANME1 sp021159465</t>
  </si>
  <si>
    <t>GCA_021159475.1</t>
  </si>
  <si>
    <t>d__Archaea; p__Halobacteriota; c__Syntropharchaeia; o__Alkanophagales; f__Methanospirareceae; g__G60ANME1; s__G60ANME1 sp021159475</t>
  </si>
  <si>
    <t>Methanosarcinales archaeon</t>
  </si>
  <si>
    <t>GCA_025464275.1</t>
  </si>
  <si>
    <t>d__Archaea; p__Halobacteriota; c__Syntropharchaeia; o__Alkanophagales; f__Methanospirareceae; g__G60ANME1; s__G60ANME1 sp025464275</t>
  </si>
  <si>
    <t>GCA_025464325.1</t>
  </si>
  <si>
    <t>d__Archaea; p__Halobacteriota; c__Syntropharchaeia; o__Alkanophagales; f__Methanospirareceae; g__G60ANME1; s__G60ANME1 sp025464325</t>
  </si>
  <si>
    <t>GCA_025464345.1</t>
  </si>
  <si>
    <t>d__Archaea; p__Halobacteriota; c__Syntropharchaeia; o__Alkanophagales; f__Methanospirareceae; g__G60ANME1; s__G60ANME1 sp025464345</t>
  </si>
  <si>
    <t>GCA_025464425.1</t>
  </si>
  <si>
    <t>d__Archaea; p__Halobacteriota; c__Syntropharchaeia; o__Alkanophagales; f__Methanospirareceae; g__G60ANME1; s__G60ANME1 sp025464425</t>
  </si>
  <si>
    <t>Methanomicrobia archaeon</t>
  </si>
  <si>
    <t>GCA_011049045.1</t>
  </si>
  <si>
    <t>d__Archaea; p__Halobacteriota; c__Syntropharchaeia; o__Alkanophagales; f__Methanospirareceae; g__JACGMN01; s__JACGMN01 sp011049045</t>
  </si>
  <si>
    <t>GCA_014061035.1</t>
  </si>
  <si>
    <t>d__Archaea; p__Halobacteriota; c__Syntropharchaeia; o__Alkanophagales; f__Methanospirareceae; g__JACGMN01; s__JACGMN01 sp014061035</t>
  </si>
  <si>
    <t>GCA_016649585.1</t>
  </si>
  <si>
    <t>d__Archaea; p__Halobacteriota; c__Syntropharchaeia; o__Alkanophagales; f__Methanospirareceae; g__JACGMN01; s__JACGMN01 sp016649585</t>
  </si>
  <si>
    <t>GCA_016928455.1</t>
  </si>
  <si>
    <t>d__Archaea; p__Halobacteriota; c__Syntropharchaeia; o__Alkanophagales; f__Methanospirareceae; g__JACGMN01; s__JACGMN01 sp016928455</t>
  </si>
  <si>
    <t>GCA_016930255.1</t>
  </si>
  <si>
    <t>d__Archaea; p__Halobacteriota; c__Syntropharchaeia; o__Alkanophagales; f__Methanospirareceae; g__JACGMN01; s__JACGMN01 sp016930255</t>
  </si>
  <si>
    <t>GCA_030611045.1</t>
  </si>
  <si>
    <t>d__Archaea; p__Halobacteriota; c__Syntropharchaeia; o__Alkanophagales; f__Methanospirareceae; g__JACGMN01; s__JACGMN01 sp030611045</t>
  </si>
  <si>
    <t>GCA_030611585.1</t>
  </si>
  <si>
    <t>d__Archaea; p__Halobacteriota; c__Syntropharchaeia; o__Alkanophagales; f__Methanospirareceae; g__JACGMN01; s__JACGMN01 sp030611585</t>
  </si>
  <si>
    <t>GCA_030621945.1</t>
  </si>
  <si>
    <t>d__Archaea; p__Halobacteriota; c__Syntropharchaeia; o__Alkanophagales; f__Methanospirareceae; g__JACGMN01; s__JACGMN01 sp030621945</t>
  </si>
  <si>
    <t>GCA_030665925.1</t>
  </si>
  <si>
    <t>d__Archaea; p__Halobacteriota; c__Syntropharchaeia; o__Alkanophagales; f__Methanospirareceae; g__JACGMN01; s__JACGMN01 sp030665925</t>
  </si>
  <si>
    <t>GCA_017883965.1</t>
  </si>
  <si>
    <t>d__Archaea; p__Halobacteriota; c__Syntropharchaeia; o__Alkanophagales; f__Methanospirareceae; g__JAFNKG01; s__JAFNKG01 sp017883965</t>
  </si>
  <si>
    <t>GCA_030602585.1</t>
  </si>
  <si>
    <t>d__Archaea; p__Halobacteriota; c__Syntropharchaeia; o__Alkanophagales; f__Methanospirareceae; g__JAFNKG01; s__JAFNKG01 sp030602585</t>
  </si>
  <si>
    <t>Methanomicrobia archaeon LH_S13</t>
  </si>
  <si>
    <t>GCA_023659785.1</t>
  </si>
  <si>
    <t>d__Archaea; p__Halobacteriota; c__Syntropharchaeia; o__Alkanophagales; f__Methanospirareceae; g__JAGXOR01; s__JAGXOR01 sp023659785</t>
  </si>
  <si>
    <t>GCA_023131215.1</t>
  </si>
  <si>
    <t>d__Archaea; p__Halobacteriota; c__Syntropharchaeia; o__Alkanophagales; f__Methanospirareceae; g__JAGXOS01; s__JAGXOS01 sp023131215</t>
  </si>
  <si>
    <t>Methanomicrobia archaeon LH_S14</t>
  </si>
  <si>
    <t>GCA_023659775.1</t>
  </si>
  <si>
    <t>d__Archaea; p__Halobacteriota; c__Syntropharchaeia; o__Alkanophagales; f__Methanospirareceae; g__JAGXOS01; s__JAGXOS01 sp023659775</t>
  </si>
  <si>
    <t>GCA_024699715.1</t>
  </si>
  <si>
    <t>d__Archaea; p__Halobacteriota; c__Syntropharchaeia; o__Alkanophagales; f__Methanospirareceae; g__Methanospirare; s__Methanospirare jalkutatii</t>
  </si>
  <si>
    <t>Candidatus Methanoxibalbensis ujae</t>
  </si>
  <si>
    <t>GCA_026134085.1</t>
  </si>
  <si>
    <t>d__Archaea; p__Halobacteriota; c__Syntropharchaeia; o__Alkanophagales; f__Methanospirareceae; g__Methanoxibalbensis; s__Methanoxibalbensis ujae</t>
  </si>
  <si>
    <t>ANME-1 cluster archaeon AG-394-G06</t>
  </si>
  <si>
    <t>GCA_009903405.1</t>
  </si>
  <si>
    <t>d__Archaea; p__Halobacteriota; c__Syntropharchaeia; o__Alkanophagales; f__Methanospirareceae; g__QENH01; s__QENH01 sp009903405</t>
  </si>
  <si>
    <t>GCA_013139985.1</t>
  </si>
  <si>
    <t>d__Archaea; p__Halobacteriota; c__Syntropharchaeia; o__Alkanophagales; f__Methanospirareceae; g__QENH01; s__QENH01 sp013139985</t>
  </si>
  <si>
    <t>ANME-1 cluster archaeon GoMg3.2</t>
  </si>
  <si>
    <t>GCA_013180565.1</t>
  </si>
  <si>
    <t>d__Archaea; p__Halobacteriota; c__Syntropharchaeia; o__Alkanophagales; f__Methanospirareceae; g__QENH01; s__QENH01 sp013180565</t>
  </si>
  <si>
    <t>GCA_030612835.1</t>
  </si>
  <si>
    <t>d__Archaea; p__Halobacteriota; c__Syntropharchaeia; o__Alkanophagales; f__Methanospirareceae; g__QENH01; s__QENH01 sp030612835</t>
  </si>
  <si>
    <t>GCA_030617585.1</t>
  </si>
  <si>
    <t>d__Archaea; p__Halobacteriota; c__Syntropharchaeia; o__Alkanophagales; f__Methanospirareceae; g__QENH01; s__QENH01 sp030617585</t>
  </si>
  <si>
    <t>ANME-1 cluster archaeon GoMg2</t>
  </si>
  <si>
    <t>GCA_013180585.1</t>
  </si>
  <si>
    <t>d__Archaea; p__Halobacteriota; c__Syntropharchaeia; o__Alkanophagales; f__Methanospirareceae; g__QENJ01; s__QENJ01 sp013180585</t>
  </si>
  <si>
    <t>GCA_013374505.1</t>
  </si>
  <si>
    <t>d__Archaea; p__Halobacteriota; c__Syntropharchaeia; o__Alkanophagales; f__Methanospirareceae; g__QENJ01; s__QENJ01 sp013374505</t>
  </si>
  <si>
    <t>GCA_028572065.1</t>
  </si>
  <si>
    <t>d__Archaea; p__Halobacteriota; c__Syntropharchaeia; o__Alkanophagales; f__Methanospirareceae; g__QENJ01; s__QENJ01 sp028572065</t>
  </si>
  <si>
    <t>GCA_029241965.1</t>
  </si>
  <si>
    <t>d__Archaea; p__Halobacteriota; c__Syntropharchaeia; o__Alkanophagales; f__Methanospirareceae; g__QENJ01; s__QENJ01 sp029241965</t>
  </si>
  <si>
    <t>Halobacteria archaeon</t>
  </si>
  <si>
    <t>GCA_029932715.1</t>
  </si>
  <si>
    <t>d__Archaea; p__Halobacteriota; c__Syntropharchaeia; o__Alkanophagales; f__Methanospirareceae; g__QENJ01; s__QENJ01 sp029932715</t>
  </si>
  <si>
    <t>GCA_030668065.1</t>
  </si>
  <si>
    <t>d__Archaea; p__Halobacteriota; c__Syntropharchaeia; o__Alkanophagales; f__Methanospirareceae; g__QENJ01; s__QENJ01 sp030668065</t>
  </si>
  <si>
    <t>Methanomicrobiales archaeon</t>
  </si>
  <si>
    <t>GCA_003160755.1</t>
  </si>
  <si>
    <t>d__Archaea; p__Halobacteriota; c__Syntropharchaeia; o__Alkanophagales; f__Methanospirareceae; g__QEXZ01; s__QEXZ01 sp003160755</t>
  </si>
  <si>
    <t>GCA_003601795.1</t>
  </si>
  <si>
    <t>d__Archaea; p__Halobacteriota; c__Syntropharchaeia; o__Alkanophagales; f__Methanospirareceae; g__QEXZ01; s__QEXZ01 sp003601795</t>
  </si>
  <si>
    <t>ANME-1 cluster archaeon GoMg1</t>
  </si>
  <si>
    <t>GCA_013180605.1</t>
  </si>
  <si>
    <t>d__Archaea; p__Halobacteriota; c__Syntropharchaeia; o__Alkanophagales; f__Methanospirareceae; g__QEXZ01; s__QEXZ01 sp013180605</t>
  </si>
  <si>
    <t>GCA_021161765.1</t>
  </si>
  <si>
    <t>d__Archaea; p__Halobacteriota; c__Syntropharchaeia; o__Alkanophagales; f__Methanospirareceae; g__QEXZ01; s__QEXZ01 sp021161765</t>
  </si>
  <si>
    <t>GCA_030612405.1</t>
  </si>
  <si>
    <t>d__Archaea; p__Halobacteriota; c__Syntropharchaeia; o__Alkanophagales; f__Methanospirareceae; g__QEXZ01; s__QEXZ01 sp030612405</t>
  </si>
  <si>
    <t>GCA_030621535.1</t>
  </si>
  <si>
    <t>d__Archaea; p__Halobacteriota; c__Syntropharchaeia; o__Alkanophagales; f__Methanospirareceae; g__QEXZ01; s__QEXZ01 sp030621535</t>
  </si>
  <si>
    <t>GCA_003661125.1</t>
  </si>
  <si>
    <t>d__Archaea; p__Halobacteriota; c__Syntropharchaeia; o__Alkanophagales; f__Methanospirareceae; g__QMVO01; s__QMVO01 sp003661125</t>
  </si>
  <si>
    <t>GCA_025464585.1</t>
  </si>
  <si>
    <t>d__Archaea; p__Halobacteriota; c__Syntropharchaeia; o__Alkanophagales; f__Methanospirareceae; g__QMVO01; s__QMVO01 sp025464585</t>
  </si>
  <si>
    <t>GCA_025464645.1</t>
  </si>
  <si>
    <t>d__Archaea; p__Halobacteriota; c__Syntropharchaeia; o__Alkanophagales; f__Methanospirareceae; g__QMVO01; s__QMVO01 sp025464645</t>
  </si>
  <si>
    <t>GCA_025966525.1</t>
  </si>
  <si>
    <t>d__Archaea; p__Halobacteriota; c__Syntropharchaeia; o__Alkanophagales; f__Methanospirareceae; g__QMVO01; s__QMVO01 sp025966525</t>
  </si>
  <si>
    <t>GCA_009618475.1</t>
  </si>
  <si>
    <t>d__Archaea; p__Halobacteriota; c__Syntropharchaeia; o__Alkanophagales; f__Methanospirareceae; g__WJOV01; s__WJOV01 sp009618475</t>
  </si>
  <si>
    <t>GCA_016782355.1</t>
  </si>
  <si>
    <t>d__Archaea; p__Halobacteriota; c__Syntropharchaeia; o__Alkanophagales; f__Methanospirareceae; g__WJOV01; s__WJOV01 sp016782355</t>
  </si>
  <si>
    <t>GCA_025435355.1</t>
  </si>
  <si>
    <t>d__Archaea; p__Halobacteriota; c__Syntropharchaeia; o__Alkanophagales; f__Methanospirareceae; g__WJOV01; s__WJOV01 sp025435355</t>
  </si>
  <si>
    <t>GCA_016207465.1</t>
  </si>
  <si>
    <t>d__Archaea; p__Halobacteriota; c__Syntropharchaeia; o__JACQPP01; f__JACQPP01; g__JACQPP01; s__JACQPP01 sp016207465</t>
  </si>
  <si>
    <r>
      <t>Protein_family (PF)</t>
    </r>
    <r>
      <rPr>
        <vertAlign val="superscript"/>
        <sz val="12"/>
        <color theme="1"/>
        <rFont val="Calibri (Body)"/>
      </rPr>
      <t>1</t>
    </r>
  </si>
  <si>
    <r>
      <t>n_ANME</t>
    </r>
    <r>
      <rPr>
        <vertAlign val="superscript"/>
        <sz val="12"/>
        <color theme="1"/>
        <rFont val="Calibri (Body)"/>
      </rPr>
      <t>3</t>
    </r>
  </si>
  <si>
    <t>Locus_tag</t>
  </si>
  <si>
    <t>Product</t>
  </si>
  <si>
    <t>Functional Category</t>
  </si>
  <si>
    <t>Psortb_localization</t>
  </si>
  <si>
    <r>
      <t>Distribution of protein families across ANKE genomes</t>
    </r>
    <r>
      <rPr>
        <vertAlign val="superscript"/>
        <sz val="12"/>
        <color theme="1"/>
        <rFont val="Calibri (Body)"/>
      </rPr>
      <t>4</t>
    </r>
  </si>
  <si>
    <r>
      <t>Distribution of protein families across ANME genomes</t>
    </r>
    <r>
      <rPr>
        <vertAlign val="superscript"/>
        <sz val="12"/>
        <color theme="1"/>
        <rFont val="Calibri (Body)"/>
      </rPr>
      <t>4</t>
    </r>
  </si>
  <si>
    <t>Ca. Alkanophaga liquidiphilum (GCA_029259535.1)</t>
  </si>
  <si>
    <t>Ca. Alkanophaga volatiphilum (GCA_029259545.1)</t>
  </si>
  <si>
    <t>Ca. Ethanoperedens thermophilum (GCA_012910725.1)</t>
  </si>
  <si>
    <t>Ca. Syntrophoarchaeum caldarius (GCA_001766815.1)</t>
  </si>
  <si>
    <t>Ca. Syntrophoarchaeum butanivorans (GCA_001766825.1)</t>
  </si>
  <si>
    <t>Ca. Methanoliparia widdelii (HX_O_T65_bin.11)</t>
  </si>
  <si>
    <t>Ca. Methanoliparia zhangii (GD_Cm_T35_P3_bin.32)</t>
  </si>
  <si>
    <t>Ca. Methanoliparia thermophilum (GCA_004212075.1)</t>
  </si>
  <si>
    <t>Ca. Argoarchaeum ethanivorans (GCA_004193545.1)</t>
  </si>
  <si>
    <t>ANME-1 GB37  (GCA_003194425.1)</t>
  </si>
  <si>
    <t>ANME-1 CONS3730B06UFb1  (GCA_003336485.1)</t>
  </si>
  <si>
    <t>ANME-2a S7142MS1  (GCA_009649835.1)</t>
  </si>
  <si>
    <t>ANME-2a HMMV-459B4  (GCA_013572335.1)</t>
  </si>
  <si>
    <t>ANME-2b HR1  (GCA_002926195.1)</t>
  </si>
  <si>
    <t>ANME-2b CONS3730F09p3b1  (GCA_013374495.1)</t>
  </si>
  <si>
    <t>ANME-2c sp. E20  (GCA_003194445.1)</t>
  </si>
  <si>
    <t>ANME-2c sp. HMMV-459B1  (GCA_013572355.1)</t>
  </si>
  <si>
    <t>ANME-2d Ca. Methanoperedens nitroreducens  (GCA_000685155.1)</t>
  </si>
  <si>
    <t>ANME-2d Ca. Methanoperedens sp. BLZ1  (GCA_001317315.1)</t>
  </si>
  <si>
    <t>ANME-3 sp. HMMV  (GCA_020793565.1)</t>
  </si>
  <si>
    <t>ANME-3 sp. HMMV2  (GCA_020793555.1)</t>
  </si>
  <si>
    <r>
      <t>PF_00170</t>
    </r>
    <r>
      <rPr>
        <vertAlign val="superscript"/>
        <sz val="12"/>
        <color theme="1"/>
        <rFont val="Calibri (Body)"/>
      </rPr>
      <t>5</t>
    </r>
  </si>
  <si>
    <t>7/9</t>
  </si>
  <si>
    <t>0/12</t>
  </si>
  <si>
    <t>SBU_001343</t>
  </si>
  <si>
    <t>Alkyl coenzyme M reductase, alpha subunit (AcrA)</t>
  </si>
  <si>
    <t>Alkane activation</t>
  </si>
  <si>
    <t>Cytoplasmic</t>
  </si>
  <si>
    <t>SBU_000314</t>
  </si>
  <si>
    <t>Unknown</t>
  </si>
  <si>
    <t>SBU_000718</t>
  </si>
  <si>
    <t>SBU_001328</t>
  </si>
  <si>
    <t>PF_00402</t>
  </si>
  <si>
    <t>SBU_001009</t>
  </si>
  <si>
    <t>Alkyl coenzyme M reductase, gamma subunit (AcrG)</t>
  </si>
  <si>
    <t>SBU_001342</t>
  </si>
  <si>
    <t>SBU_000717</t>
  </si>
  <si>
    <t>SBU_001327</t>
  </si>
  <si>
    <t>PF_00098</t>
  </si>
  <si>
    <t>SBU_000724</t>
  </si>
  <si>
    <t>Acyl-CoA dehydrogenase</t>
  </si>
  <si>
    <t>Beta oxidation</t>
  </si>
  <si>
    <t>SBU_000172</t>
  </si>
  <si>
    <t>PF_00839</t>
  </si>
  <si>
    <t>SBU_001491</t>
  </si>
  <si>
    <t>Methylmalonyl-CoA mutase, C-terminal domain/subunit (cobalamin-binding)</t>
  </si>
  <si>
    <t>SBU_000869</t>
  </si>
  <si>
    <t>SBU_001139</t>
  </si>
  <si>
    <t>SBU_000061</t>
  </si>
  <si>
    <t>PF_01276</t>
  </si>
  <si>
    <t>SBU_000173</t>
  </si>
  <si>
    <t>Electron transfer flavoprotein, alpha subunit</t>
  </si>
  <si>
    <t>PF_01277</t>
  </si>
  <si>
    <t>SBU_000174</t>
  </si>
  <si>
    <t>Electron transfer flavoprotein, alpha and beta subunits</t>
  </si>
  <si>
    <t>PF_01278</t>
  </si>
  <si>
    <t>SBU_000175</t>
  </si>
  <si>
    <t>Fe-S oxidoreductase</t>
  </si>
  <si>
    <t>PF_00728</t>
  </si>
  <si>
    <t>9/9</t>
  </si>
  <si>
    <t>2/12</t>
  </si>
  <si>
    <t>SBU_001569</t>
  </si>
  <si>
    <t>CO dehydrogenase/acetyl-CoA synthase epsilon subunit</t>
  </si>
  <si>
    <t>Acetyl-CoA synthase/CO dehydrogenase</t>
  </si>
  <si>
    <t>PF_00726</t>
  </si>
  <si>
    <t>1/12</t>
  </si>
  <si>
    <t>SBU_000716</t>
  </si>
  <si>
    <t>Pyridoxine 5'-phosphate oxidase</t>
  </si>
  <si>
    <t>Vitamin metabolism</t>
  </si>
  <si>
    <t>PF_00838</t>
  </si>
  <si>
    <t>8/9</t>
  </si>
  <si>
    <t>SBU_000656</t>
  </si>
  <si>
    <t>DNA-binding transcriptional regulator, Lrp family</t>
  </si>
  <si>
    <t>Transcription regulator</t>
  </si>
  <si>
    <r>
      <rPr>
        <vertAlign val="superscript"/>
        <sz val="12"/>
        <color theme="1"/>
        <rFont val="Calibri (Body)"/>
      </rPr>
      <t>3</t>
    </r>
    <r>
      <rPr>
        <sz val="12"/>
        <color theme="1"/>
        <rFont val="Calibri"/>
        <family val="2"/>
        <scheme val="minor"/>
      </rPr>
      <t xml:space="preserve"> Number of ANME genomes encoding the protein family / Total number of ANME genomes in comparative genomics</t>
    </r>
  </si>
  <si>
    <r>
      <rPr>
        <vertAlign val="superscript"/>
        <sz val="12"/>
        <color theme="1"/>
        <rFont val="Calibri (Body)"/>
      </rPr>
      <t>4</t>
    </r>
    <r>
      <rPr>
        <sz val="12"/>
        <color theme="1"/>
        <rFont val="Calibri"/>
        <family val="2"/>
        <scheme val="minor"/>
      </rPr>
      <t xml:space="preserve"> Number indicates the copies of the corresponding protein family detected in each genome</t>
    </r>
  </si>
  <si>
    <r>
      <rPr>
        <vertAlign val="superscript"/>
        <sz val="12"/>
        <color theme="1"/>
        <rFont val="Calibri (Body)"/>
      </rPr>
      <t>5</t>
    </r>
    <r>
      <rPr>
        <sz val="12"/>
        <color theme="1"/>
        <rFont val="Calibri"/>
        <family val="2"/>
        <scheme val="minor"/>
      </rPr>
      <t xml:space="preserve"> AcrA from </t>
    </r>
    <r>
      <rPr>
        <i/>
        <sz val="12"/>
        <color theme="1"/>
        <rFont val="Calibri (Body)"/>
      </rPr>
      <t>Ca.</t>
    </r>
    <r>
      <rPr>
        <sz val="12"/>
        <color theme="1"/>
        <rFont val="Calibri"/>
        <family val="2"/>
        <scheme val="minor"/>
      </rPr>
      <t xml:space="preserve"> Ethanoperedens thermophilum and </t>
    </r>
    <r>
      <rPr>
        <i/>
        <sz val="12"/>
        <color theme="1"/>
        <rFont val="Calibri (Body)"/>
      </rPr>
      <t>Ca.</t>
    </r>
    <r>
      <rPr>
        <sz val="12"/>
        <color theme="1"/>
        <rFont val="Calibri"/>
        <family val="2"/>
        <scheme val="minor"/>
      </rPr>
      <t xml:space="preserve"> Argoarchaeum ethanivorans  were assigned to a protein family other than PF_00170 due to sequence divergence.</t>
    </r>
  </si>
  <si>
    <r>
      <rPr>
        <vertAlign val="superscript"/>
        <sz val="12"/>
        <color theme="1"/>
        <rFont val="Calibri (Body)"/>
      </rPr>
      <t>1</t>
    </r>
    <r>
      <rPr>
        <sz val="12"/>
        <color theme="1"/>
        <rFont val="Calibri"/>
        <family val="2"/>
        <scheme val="minor"/>
      </rPr>
      <t xml:space="preserve"> Accession of protein families that significantly enriched among ANKE verus ANME genomes; Note protein families (e.g., PF_00170) comprise multiple members of S. butanivorans proteins.  </t>
    </r>
  </si>
  <si>
    <t>Protein_family</t>
  </si>
  <si>
    <t>n_ACR_Syn</t>
  </si>
  <si>
    <t>n_MCR_Syn</t>
  </si>
  <si>
    <t>Padj</t>
  </si>
  <si>
    <t>locus_tag</t>
  </si>
  <si>
    <t>pfam_acc</t>
  </si>
  <si>
    <t>tigr_acc</t>
  </si>
  <si>
    <t>kegg_acc</t>
  </si>
  <si>
    <t>cog_acc</t>
  </si>
  <si>
    <t>pfam_desc</t>
  </si>
  <si>
    <t>tigr_desc</t>
  </si>
  <si>
    <t>kegg_desc</t>
  </si>
  <si>
    <t>cog_desc</t>
  </si>
  <si>
    <t>PF_01118</t>
  </si>
  <si>
    <t>7/7</t>
  </si>
  <si>
    <t>22/54</t>
  </si>
  <si>
    <t>SBU_000466</t>
  </si>
  <si>
    <t>PF00586;PF02769</t>
  </si>
  <si>
    <t>TIGR02124</t>
  </si>
  <si>
    <t>K04655</t>
  </si>
  <si>
    <t>COG0309</t>
  </si>
  <si>
    <t>AIR synthase related protein, N-terminal domain||AIR synthase related protein, C-terminal domain</t>
  </si>
  <si>
    <t>hypE</t>
  </si>
  <si>
    <t>hypE; hydrogenase expression/formation protein HypE</t>
  </si>
  <si>
    <t>Hydrogenase maturation factor</t>
  </si>
  <si>
    <t>PF_01186</t>
  </si>
  <si>
    <t>0/54</t>
  </si>
  <si>
    <t>PF02745;PF02249</t>
  </si>
  <si>
    <t>COG4058</t>
  </si>
  <si>
    <t>Methyl-coenzyme M reductase alpha subunit, N-terminal domain||Methyl-coenzyme M reductase alpha subunit, C-terminal domain</t>
  </si>
  <si>
    <t>Methyl coenzyme M reductase, alpha subunit</t>
  </si>
  <si>
    <t>PF_01219</t>
  </si>
  <si>
    <t>19/54</t>
  </si>
  <si>
    <t>SBU_001150</t>
  </si>
  <si>
    <t>PF02441</t>
  </si>
  <si>
    <t>TIGR00421</t>
  </si>
  <si>
    <t>K03186</t>
  </si>
  <si>
    <t>COG0163</t>
  </si>
  <si>
    <t>Flavoprotein</t>
  </si>
  <si>
    <t>ubiX_pad</t>
  </si>
  <si>
    <t>ubiX, bsdB, PAD1; flavin prenyltransferase [EC:2.5.1.129]</t>
  </si>
  <si>
    <t>3-polyprenyl-4-hydroxybenzoate decarboxylase</t>
  </si>
  <si>
    <t>PF_01221</t>
  </si>
  <si>
    <t>21/54</t>
  </si>
  <si>
    <t>SBU_000464</t>
  </si>
  <si>
    <t>PF01455</t>
  </si>
  <si>
    <t>TIGR00074</t>
  </si>
  <si>
    <t>K04653</t>
  </si>
  <si>
    <t>COG0298</t>
  </si>
  <si>
    <t>HupF/HypC family</t>
  </si>
  <si>
    <t>hypC_hupF</t>
  </si>
  <si>
    <t>hypC; hydrogenase expression/formation protein HypC</t>
  </si>
  <si>
    <t>PF_01222</t>
  </si>
  <si>
    <t>18/54</t>
  </si>
  <si>
    <t>SBU_000463</t>
  </si>
  <si>
    <t>PF01924</t>
  </si>
  <si>
    <t>TIGR00075</t>
  </si>
  <si>
    <t>K04654</t>
  </si>
  <si>
    <t>COG0409</t>
  </si>
  <si>
    <t>Hydrogenase formation hypA family</t>
  </si>
  <si>
    <t>hypD</t>
  </si>
  <si>
    <t>hypD; hydrogenase expression/formation protein HypD</t>
  </si>
  <si>
    <t>PF_01262</t>
  </si>
  <si>
    <t>4/54</t>
  </si>
  <si>
    <t>SBU_000758</t>
  </si>
  <si>
    <t>PF06745</t>
  </si>
  <si>
    <t>TIGR03880</t>
  </si>
  <si>
    <t>K08482</t>
  </si>
  <si>
    <t>COG0467</t>
  </si>
  <si>
    <t>KaiC</t>
  </si>
  <si>
    <t>KaiC_arch_3</t>
  </si>
  <si>
    <t>kaiC; circadian clock protein KaiC</t>
  </si>
  <si>
    <t>RecA-superfamily ATPase, KaiC/GvpD/RAD55 family</t>
  </si>
  <si>
    <t>SBU_000196</t>
  </si>
  <si>
    <t>PF_01414</t>
  </si>
  <si>
    <t>PF02240</t>
  </si>
  <si>
    <t>TIGR03259</t>
  </si>
  <si>
    <t>COG4057</t>
  </si>
  <si>
    <t>Methyl-coenzyme M reductase gamma subunit</t>
  </si>
  <si>
    <t>met_CoM_red_gam</t>
  </si>
  <si>
    <t>Methyl coenzyme M reductase, gamma subunit</t>
  </si>
  <si>
    <t>PF_01493</t>
  </si>
  <si>
    <t>6/7</t>
  </si>
  <si>
    <t>12/54</t>
  </si>
  <si>
    <t>SBU_000221</t>
  </si>
  <si>
    <t>PF02662</t>
  </si>
  <si>
    <t>K14127</t>
  </si>
  <si>
    <t>COG1908</t>
  </si>
  <si>
    <t>Methyl-viologen-reducing hydrogenase, delta subunit</t>
  </si>
  <si>
    <t>mvhD, vhuD, vhcD; F420-non-reducing hydrogenase iron-sulfur subunit [EC:1.12.99.- 1.8.98.5 1.8.98.6]</t>
  </si>
  <si>
    <t>Coenzyme F420-reducing hydrogenase, delta subunit</t>
  </si>
  <si>
    <t>PF_01511</t>
  </si>
  <si>
    <t>11/54</t>
  </si>
  <si>
    <t>SBU_000749</t>
  </si>
  <si>
    <t>PF00437</t>
  </si>
  <si>
    <t>K07332</t>
  </si>
  <si>
    <t>COG0630</t>
  </si>
  <si>
    <t>Type II/IV secretion system protein</t>
  </si>
  <si>
    <t>flaI; archaeal flagellar protein FlaI</t>
  </si>
  <si>
    <t>Type IV secretory pathway ATPase VirB11/Archaellum biosynthesis ATPase</t>
  </si>
  <si>
    <t>CytoplasmicMembrane</t>
  </si>
  <si>
    <t>SBU_001325</t>
  </si>
  <si>
    <t>PF_01570</t>
  </si>
  <si>
    <t>SBU_000941</t>
  </si>
  <si>
    <t>PF00005;PF00005</t>
  </si>
  <si>
    <t>TIGR03269</t>
  </si>
  <si>
    <t>COG1123</t>
  </si>
  <si>
    <t>ABC transporter||ABC transporter</t>
  </si>
  <si>
    <t>met_CoM_red_A2</t>
  </si>
  <si>
    <t>ABC-type glutathione transport system ATPase component, contains duplicated ATPase domain</t>
  </si>
  <si>
    <t>SBU_001028</t>
  </si>
  <si>
    <t>SBU_001169</t>
  </si>
  <si>
    <t>SBU_000182</t>
  </si>
  <si>
    <t>PF_01695</t>
  </si>
  <si>
    <t>10/54</t>
  </si>
  <si>
    <t>SBU_000339</t>
  </si>
  <si>
    <t>PF01946</t>
  </si>
  <si>
    <t>TIGR00292</t>
  </si>
  <si>
    <t>K22699</t>
  </si>
  <si>
    <t>COG1635</t>
  </si>
  <si>
    <t>Thi4 family</t>
  </si>
  <si>
    <t>thi4; sulfide-dependent adenosine diphosphate thiazole synthase [EC:2.4.2.59]</t>
  </si>
  <si>
    <t>Archaeal ribulose 1,5-bisphosphate synthetase/yeast thiazole synthase</t>
  </si>
  <si>
    <t>PF_01825</t>
  </si>
  <si>
    <t>PF02771;PF02770;PF00441</t>
  </si>
  <si>
    <t>K00249</t>
  </si>
  <si>
    <t>COG1960</t>
  </si>
  <si>
    <t>Acyl-CoA dehydrogenase, N-terminal domain||Acyl-CoA dehydrogenase, middle domain||Acyl-CoA dehydrogenase, C-terminal domain</t>
  </si>
  <si>
    <t>ACADM, acd; acyl-CoA dehydrogenase [EC:1.3.8.7]</t>
  </si>
  <si>
    <t>Acyl-CoA dehydrogenase related to the alkylation response protein AidB</t>
  </si>
  <si>
    <t>PF_01844</t>
  </si>
  <si>
    <t>5/7</t>
  </si>
  <si>
    <t>8/54</t>
  </si>
  <si>
    <t>SBU_000490</t>
  </si>
  <si>
    <t>PF00753;PF00258</t>
  </si>
  <si>
    <t>K12264</t>
  </si>
  <si>
    <t>COG0426</t>
  </si>
  <si>
    <t>Metallo-beta-lactamase superfamily||Flavodoxin</t>
  </si>
  <si>
    <t>norV; anaerobic nitric oxide reductase flavorubredoxin</t>
  </si>
  <si>
    <t>Flavorubredoxin</t>
  </si>
  <si>
    <t>PF_02074</t>
  </si>
  <si>
    <t>SBU_000761</t>
  </si>
  <si>
    <t>PF_02170</t>
  </si>
  <si>
    <t>7/54</t>
  </si>
  <si>
    <t>SBU_000306</t>
  </si>
  <si>
    <t>PF_02192</t>
  </si>
  <si>
    <t>SBU_000899</t>
  </si>
  <si>
    <t>PF02223</t>
  </si>
  <si>
    <t>TIGR00041</t>
  </si>
  <si>
    <t>K00943</t>
  </si>
  <si>
    <t>COG0125</t>
  </si>
  <si>
    <t>Thymidylate kinase</t>
  </si>
  <si>
    <t>DTMP_kinase</t>
  </si>
  <si>
    <t>tmk, DTYMK; dTMP kinase [EC:2.7.4.9]</t>
  </si>
  <si>
    <t>PF_02275</t>
  </si>
  <si>
    <t>3/54</t>
  </si>
  <si>
    <t>SBU_000617</t>
  </si>
  <si>
    <t>PF00753</t>
  </si>
  <si>
    <t>K06897</t>
  </si>
  <si>
    <t>COG1237</t>
  </si>
  <si>
    <t>Metallo-beta-lactamase superfamily</t>
  </si>
  <si>
    <t>K06897; 7,8-dihydropterin-6-yl-methyl-4-(beta-D-ribofuranosyl)aminobenzene 5'-phosphate synthase [EC:2.5.1.105]</t>
  </si>
  <si>
    <t>Metal-dependent hydrolase, beta-lactamase superfamily II</t>
  </si>
  <si>
    <t>PF_02281</t>
  </si>
  <si>
    <t>2/54</t>
  </si>
  <si>
    <t>SBU_000242</t>
  </si>
  <si>
    <t>PF00133;PF09334;PF08264</t>
  </si>
  <si>
    <t>TIGR00395</t>
  </si>
  <si>
    <t>K01869</t>
  </si>
  <si>
    <t>COG0495</t>
  </si>
  <si>
    <t>tRNA synthetases class I (I, L, M and V)||tRNA synthetases class I (M)||Anticodon-binding domain of tRNA</t>
  </si>
  <si>
    <t>leuS_arch</t>
  </si>
  <si>
    <t>LARS, leuS; leucyl-tRNA synthetase [EC:6.1.1.4]</t>
  </si>
  <si>
    <t>Leucyl-tRNA synthetase</t>
  </si>
  <si>
    <t>PF_02314</t>
  </si>
  <si>
    <t>PF02310</t>
  </si>
  <si>
    <t>TIGR00640</t>
  </si>
  <si>
    <t>K01849</t>
  </si>
  <si>
    <t>COG2185</t>
  </si>
  <si>
    <t>B12 binding domain</t>
  </si>
  <si>
    <t>acid_CoA_mut_C</t>
  </si>
  <si>
    <t>E5.4.99.2B, mcmA2; methylmalonyl-CoA mutase, C-terminal domain [EC:5.4.99.2]</t>
  </si>
  <si>
    <t>PF_02427</t>
  </si>
  <si>
    <t>SBU_001330</t>
  </si>
  <si>
    <t>PF12225</t>
  </si>
  <si>
    <t>Methylene-tetrahydrofolate reductase C terminal</t>
  </si>
  <si>
    <t>PF_02459</t>
  </si>
  <si>
    <t>SBU_001361</t>
  </si>
  <si>
    <t>PF02926;PF02568</t>
  </si>
  <si>
    <t>TIGR00342</t>
  </si>
  <si>
    <t>K03151</t>
  </si>
  <si>
    <t>COG0301</t>
  </si>
  <si>
    <t>THUMP domain||Thiamine biosynthesis protein (ThiI)</t>
  </si>
  <si>
    <t>thiI; tRNA uracil 4-sulfurtransferase [EC:2.8.1.4]</t>
  </si>
  <si>
    <t>Adenylyl- and sulfurtransferase ThiI, participates in tRNA 4-thiouridine and thiamine biosynthesis</t>
  </si>
  <si>
    <t>PF_02460</t>
  </si>
  <si>
    <t>SBU_000719</t>
  </si>
  <si>
    <t>PF02783;PF02241</t>
  </si>
  <si>
    <t>COG4054</t>
  </si>
  <si>
    <t>Methyl-coenzyme M reductase beta subunit, N-terminal domain||Methyl-coenzyme M reductase beta subunit, C-terminal domain</t>
  </si>
  <si>
    <t>Methyl coenzyme M reductase, beta subunit</t>
  </si>
  <si>
    <t>SBU_001329</t>
  </si>
  <si>
    <t>PF_02462</t>
  </si>
  <si>
    <t>SBU_000857</t>
  </si>
  <si>
    <t>PF01136</t>
  </si>
  <si>
    <t>COG0826</t>
  </si>
  <si>
    <t>Peptidase family U32</t>
  </si>
  <si>
    <t>Collagenase-like protease, PrtC family</t>
  </si>
  <si>
    <t>SBU_001041</t>
  </si>
  <si>
    <t>SBU_000312</t>
  </si>
  <si>
    <t>PF_02601</t>
  </si>
  <si>
    <t>SBU_000040</t>
  </si>
  <si>
    <t>PF13581</t>
  </si>
  <si>
    <t>K17752</t>
  </si>
  <si>
    <t>COG2172</t>
  </si>
  <si>
    <t>Histidine kinase-like ATPase domain</t>
  </si>
  <si>
    <t>rsbT; serine/threonine-protein kinase RsbT [EC:2.7.11.1]</t>
  </si>
  <si>
    <t>Anti-sigma regulatory factor (Ser/Thr protein kinase)</t>
  </si>
  <si>
    <t>PF_02649</t>
  </si>
  <si>
    <t>SBU_001010</t>
  </si>
  <si>
    <t>PF_02650</t>
  </si>
  <si>
    <t>SBU_000120</t>
  </si>
  <si>
    <t>PF02146</t>
  </si>
  <si>
    <t>K12410</t>
  </si>
  <si>
    <t>COG0846</t>
  </si>
  <si>
    <t>Sir2 family</t>
  </si>
  <si>
    <t>npdA; NAD-dependent deacetylase [EC:2.3.1.286]</t>
  </si>
  <si>
    <t>NAD-dependent protein deacetylase, SIR2 family</t>
  </si>
  <si>
    <t>PF_02651</t>
  </si>
  <si>
    <t>4/7</t>
  </si>
  <si>
    <t>SBU_001023</t>
  </si>
  <si>
    <t>PF01208</t>
  </si>
  <si>
    <t>K01599</t>
  </si>
  <si>
    <t>COG0407</t>
  </si>
  <si>
    <t>Uroporphyrinogen decarboxylase (URO-D)</t>
  </si>
  <si>
    <t>hemE, UROD; uroporphyrinogen decarboxylase [EC:4.1.1.37]</t>
  </si>
  <si>
    <t>Uroporphyrinogen-III decarboxylase</t>
  </si>
  <si>
    <t>SBU_001480</t>
  </si>
  <si>
    <t>TIGR01463</t>
  </si>
  <si>
    <t>mtaA_cmuA</t>
  </si>
  <si>
    <t>SBU_001379</t>
  </si>
  <si>
    <t>PF_02660</t>
  </si>
  <si>
    <t>3/7</t>
  </si>
  <si>
    <t>1/54</t>
  </si>
  <si>
    <t>SBU_001332</t>
  </si>
  <si>
    <t>PF07992;PF07992;PF12838</t>
  </si>
  <si>
    <t>COG1148</t>
  </si>
  <si>
    <t>Pyridine nucleotide-disulphide oxidoreductase||Pyridine nucleotide-disulphide oxidoreductase||4Fe-4S dicluster domain</t>
  </si>
  <si>
    <t>Heterodisulfide reductase, subunit A (polyferredoxin)</t>
  </si>
  <si>
    <t>SBU_000297</t>
  </si>
  <si>
    <t>PF_02672</t>
  </si>
  <si>
    <t>SBU_001595</t>
  </si>
  <si>
    <t>PF02915</t>
  </si>
  <si>
    <t>K19824</t>
  </si>
  <si>
    <t>COG1592</t>
  </si>
  <si>
    <t>Rubrerythrin</t>
  </si>
  <si>
    <t>fprB; rubrerythrin</t>
  </si>
  <si>
    <t>SBU_001188</t>
  </si>
  <si>
    <t>PF_02852</t>
  </si>
  <si>
    <t>SBU_001258</t>
  </si>
  <si>
    <t>PF_02898</t>
  </si>
  <si>
    <t>SBU_000924</t>
  </si>
  <si>
    <t>PF03444;PF00571;PF00571</t>
  </si>
  <si>
    <t>K07744</t>
  </si>
  <si>
    <t>COG2524</t>
  </si>
  <si>
    <t>Winged helix-turn-helix transcription repressor, HrcA DNA-binding||CBS domain||CBS domain</t>
  </si>
  <si>
    <t>K07744; transcriptional regulator</t>
  </si>
  <si>
    <t>Predicted transcriptional regulator, contains C-terminal CBS domains</t>
  </si>
  <si>
    <t>PF_02899</t>
  </si>
  <si>
    <t>SBU_000031</t>
  </si>
  <si>
    <t>PF01053</t>
  </si>
  <si>
    <t>K01761</t>
  </si>
  <si>
    <t>COG0626</t>
  </si>
  <si>
    <t>Cys/Met metabolism PLP-dependent enzyme</t>
  </si>
  <si>
    <t>E4.4.1.11; methionine-gamma-lyase [EC:4.4.1.11]</t>
  </si>
  <si>
    <t>Cystathionine beta-lyase/cystathionine gamma-synthase</t>
  </si>
  <si>
    <t>PF_02901</t>
  </si>
  <si>
    <t>SBU_001218</t>
  </si>
  <si>
    <t>PF01048</t>
  </si>
  <si>
    <t>TIGR01694</t>
  </si>
  <si>
    <t>K00772</t>
  </si>
  <si>
    <t>COG0005</t>
  </si>
  <si>
    <t>Phosphorylase superfamily</t>
  </si>
  <si>
    <t>MTAP</t>
  </si>
  <si>
    <t>mtaP, MTAP; 5'-methylthioadenosine phosphorylase [EC:2.4.2.28]</t>
  </si>
  <si>
    <t>Purine nucleoside phosphorylase</t>
  </si>
  <si>
    <t>PF_02902</t>
  </si>
  <si>
    <t>SBU_000959</t>
  </si>
  <si>
    <t>K00400</t>
  </si>
  <si>
    <t>K00400; methyl coenzyme M reductase system, component A2</t>
  </si>
  <si>
    <t>PF_02941</t>
  </si>
  <si>
    <t>SBU_001279</t>
  </si>
  <si>
    <t>PF01966</t>
  </si>
  <si>
    <t>COG1353</t>
  </si>
  <si>
    <t>HD domain</t>
  </si>
  <si>
    <t>CRISPR/Cas system-associated protein Cas10, large subunit of type III CRISPR-Cas systems, contains HD superfamily nuclease domain</t>
  </si>
  <si>
    <t>SBU_000358</t>
  </si>
  <si>
    <t>COG5558</t>
  </si>
  <si>
    <t>Transposase</t>
  </si>
  <si>
    <t>SBU_000372</t>
  </si>
  <si>
    <t>SBU_000735</t>
  </si>
  <si>
    <t>SBU_000736</t>
  </si>
  <si>
    <t>PF_03131</t>
  </si>
  <si>
    <t>SBU_001126</t>
  </si>
  <si>
    <t>PF00920</t>
  </si>
  <si>
    <t>TIGR00110</t>
  </si>
  <si>
    <t>K01687</t>
  </si>
  <si>
    <t>COG0129</t>
  </si>
  <si>
    <t>Dehydratase family</t>
  </si>
  <si>
    <t>ilvD</t>
  </si>
  <si>
    <t>ilvD; dihydroxy-acid dehydratase [EC:4.2.1.9]</t>
  </si>
  <si>
    <t>Dihydroxyacid dehydratase/phosphogluconate dehydratase</t>
  </si>
  <si>
    <t>PF_03132</t>
  </si>
  <si>
    <t>SBU_001026</t>
  </si>
  <si>
    <t>PF07994;PF01658</t>
  </si>
  <si>
    <t>K01858</t>
  </si>
  <si>
    <t>COG1260</t>
  </si>
  <si>
    <t>Myo-inositol-1-phosphate synthase||Myo-inositol-1-phosphate synthase</t>
  </si>
  <si>
    <t>INO1, ISYNA1; myo-inositol-1-phosphate synthase [EC:5.5.1.4]</t>
  </si>
  <si>
    <t>Myo-inositol-1-phosphate synthase</t>
  </si>
  <si>
    <t>PF_03192</t>
  </si>
  <si>
    <t>SBU_001262</t>
  </si>
  <si>
    <t>PF13412;PF01037</t>
  </si>
  <si>
    <t>K03718;K03719</t>
  </si>
  <si>
    <t>COG1522</t>
  </si>
  <si>
    <t>Winged helix-turn-helix DNA-binding||Lrp/AsnC ligand binding domain</t>
  </si>
  <si>
    <t>asnC; Lrp/AsnC family transcriptional regulator, regulator for asnA, asnC and gidA||lrp; Lrp/AsnC family transcriptional regulator, leucine-responsive regulatory protein</t>
  </si>
  <si>
    <t>PF_03193</t>
  </si>
  <si>
    <t>PF01012;PF00766</t>
  </si>
  <si>
    <t>K03522</t>
  </si>
  <si>
    <t>COG2025</t>
  </si>
  <si>
    <t>Electron transfer flavoprotein domain||Electron transfer flavoprotein FAD-binding domain</t>
  </si>
  <si>
    <t>fixB, etfA; electron transfer flavoprotein alpha subunit</t>
  </si>
  <si>
    <t>PF_03194</t>
  </si>
  <si>
    <t>PF01012</t>
  </si>
  <si>
    <t>K03521</t>
  </si>
  <si>
    <t>COG2086</t>
  </si>
  <si>
    <t>Electron transfer flavoprotein domain</t>
  </si>
  <si>
    <t>fixA, etfB; electron transfer flavoprotein beta subunit</t>
  </si>
  <si>
    <t>PF_03195</t>
  </si>
  <si>
    <t>PF13183;PF02754;PF02754</t>
  </si>
  <si>
    <t>K08264;K21834</t>
  </si>
  <si>
    <t>COG0247</t>
  </si>
  <si>
    <t>4Fe-4S dicluster domain||Cysteine-rich domain||Cysteine-rich domain</t>
  </si>
  <si>
    <t>hdrD; heterodisulfide reductase subunit D [EC:1.8.98.1]||dgcB; N,N-dimethylglycine/sarcosine dehydrogenase ferredoxin subunit</t>
  </si>
  <si>
    <t>PF_03196</t>
  </si>
  <si>
    <t>SBU_000008</t>
  </si>
  <si>
    <t>PF01325;PF02742</t>
  </si>
  <si>
    <t>K03709</t>
  </si>
  <si>
    <t>COG1321</t>
  </si>
  <si>
    <t>Iron dependent repressor, N-terminal DNA binding domain||Iron dependent repressor, metal binding and dimerisation domain</t>
  </si>
  <si>
    <t>troR; DtxR family transcriptional regulator, Mn-dependent transcriptional regulator</t>
  </si>
  <si>
    <t>Mn-dependent transcriptional regulator, DtxR family</t>
  </si>
  <si>
    <t>PF_03198</t>
  </si>
  <si>
    <t>SBU_001335</t>
  </si>
  <si>
    <t>COG1239</t>
  </si>
  <si>
    <t>Mg-chelatase subunit ChlI</t>
  </si>
  <si>
    <t>PF_03200</t>
  </si>
  <si>
    <t>SBU_000243</t>
  </si>
  <si>
    <t>PF04609</t>
  </si>
  <si>
    <t>COG4052</t>
  </si>
  <si>
    <t>Methyl-coenzyme M reductase operon protein C</t>
  </si>
  <si>
    <t>Uncharacterized protein related to methyl coenzyme M reductase subunit C, methanogenesis marker protein 7</t>
  </si>
  <si>
    <t>PF_03201</t>
  </si>
  <si>
    <t>SBU_001571</t>
  </si>
  <si>
    <t>PF01656</t>
  </si>
  <si>
    <t>K07321</t>
  </si>
  <si>
    <t>COG3640</t>
  </si>
  <si>
    <t>CobQ/CobB/MinD/ParA nucleotide binding domain</t>
  </si>
  <si>
    <t>cooC; CO dehydrogenase maturation factor</t>
  </si>
  <si>
    <t>CO dehydrogenase nickel-insertion accessory protein CooC1</t>
  </si>
  <si>
    <t>PF_03204</t>
  </si>
  <si>
    <t>SBU_001519</t>
  </si>
  <si>
    <t>PF13412</t>
  </si>
  <si>
    <t>COG4189</t>
  </si>
  <si>
    <t>Winged helix-turn-helix DNA-binding</t>
  </si>
  <si>
    <t>Predicted transcriptional regulator</t>
  </si>
  <si>
    <t>PF_03205</t>
  </si>
  <si>
    <t>SBU_000684</t>
  </si>
  <si>
    <t>PF09754</t>
  </si>
  <si>
    <t>TIGR00162</t>
  </si>
  <si>
    <t>K07159</t>
  </si>
  <si>
    <t>COG2047</t>
  </si>
  <si>
    <t>PAC2 family</t>
  </si>
  <si>
    <t>K07159; uncharacterized protein</t>
  </si>
  <si>
    <t>Proteasome assembly chaperone (PAC2) family protein</t>
  </si>
  <si>
    <t>PF_03206</t>
  </si>
  <si>
    <t>SBU_001092</t>
  </si>
  <si>
    <t>PF01248</t>
  </si>
  <si>
    <t>K02908</t>
  </si>
  <si>
    <t>COG1911</t>
  </si>
  <si>
    <t>Ribosomal protein L7Ae/L30e/S12e/Gadd45 family</t>
  </si>
  <si>
    <t>RP-L30e, RPL30; large subunit ribosomal protein L30e</t>
  </si>
  <si>
    <t>Ribosomal protein L30E</t>
  </si>
  <si>
    <t>PF_03207</t>
  </si>
  <si>
    <t>SBU_001036</t>
  </si>
  <si>
    <t>PF02572</t>
  </si>
  <si>
    <t>TIGR00708</t>
  </si>
  <si>
    <t>K19221</t>
  </si>
  <si>
    <t>COG2109</t>
  </si>
  <si>
    <t>ATP:corrinoid adenosyltransferase BtuR/CobO/CobP</t>
  </si>
  <si>
    <t>cobA</t>
  </si>
  <si>
    <t>cobA, btuR; cob(I)alamin adenosyltransferase [EC:2.5.1.17]</t>
  </si>
  <si>
    <t>ATP:corrinoid adenosyltransferase</t>
  </si>
  <si>
    <t>PF_03208</t>
  </si>
  <si>
    <t>SBU_000922</t>
  </si>
  <si>
    <t>PF02558;PF08546</t>
  </si>
  <si>
    <t>TIGR00745</t>
  </si>
  <si>
    <t>K00077</t>
  </si>
  <si>
    <t>COG1893</t>
  </si>
  <si>
    <t>Ketopantoate reductase PanE/ApbA||Ketopantoate reductase PanE/ApbA C terminal</t>
  </si>
  <si>
    <t>apbA_panE</t>
  </si>
  <si>
    <t>panE, apbA; 2-dehydropantoate 2-reductase [EC:1.1.1.169]</t>
  </si>
  <si>
    <t>Ketopantoate reductase</t>
  </si>
  <si>
    <t>PF_03209</t>
  </si>
  <si>
    <t>SBU_000387</t>
  </si>
  <si>
    <t>PF02515</t>
  </si>
  <si>
    <t>K01796</t>
  </si>
  <si>
    <t>COG1804</t>
  </si>
  <si>
    <t>CoA-transferase family III</t>
  </si>
  <si>
    <t>E5.1.99.4, AMACR, mcr; alpha-methylacyl-CoA racemase [EC:5.1.99.4]</t>
  </si>
  <si>
    <t>Crotonobetainyl-CoA:carnitine CoA-transferase CaiB and related acyl-CoA transferases</t>
  </si>
  <si>
    <t>PF_03247</t>
  </si>
  <si>
    <t>SBU_000239</t>
  </si>
  <si>
    <t>PF02776;PF00205;PF02775</t>
  </si>
  <si>
    <t>TIGR00118</t>
  </si>
  <si>
    <t>K01652</t>
  </si>
  <si>
    <t>COG0028</t>
  </si>
  <si>
    <t>Thiamine pyrophosphate enzyme, N-terminal TPP binding domain||Thiamine pyrophosphate enzyme, central domain||Thiamine pyrophosphate enzyme, C-terminal TPP binding domain</t>
  </si>
  <si>
    <t>acolac_lg</t>
  </si>
  <si>
    <t>E2.2.1.6L, ilvB, ilvG, ilvI; acetolactate synthase I/II/III large subunit [EC:2.2.1.6]</t>
  </si>
  <si>
    <t>Acetolactate synthase large subunit or other thiamine pyrophosphate-requiring enzyme</t>
  </si>
  <si>
    <t>PF_03249</t>
  </si>
  <si>
    <t>SBU_000379</t>
  </si>
  <si>
    <t>PF02463;PF06470</t>
  </si>
  <si>
    <t>TIGR02169;TIGR02168</t>
  </si>
  <si>
    <t>K03529</t>
  </si>
  <si>
    <t>COG1196</t>
  </si>
  <si>
    <t>RecF/RecN/SMC N terminal domain||SMC proteins Flexible Hinge Domain</t>
  </si>
  <si>
    <t>SMC_prok_A;SMC_prok_B</t>
  </si>
  <si>
    <t>smc; chromosome segregation protein</t>
  </si>
  <si>
    <t>Chromosome segregation ATPase</t>
  </si>
  <si>
    <t>PF_03477</t>
  </si>
  <si>
    <t>SBU_001025</t>
  </si>
  <si>
    <t>PF12804;PF01066</t>
  </si>
  <si>
    <t>K23992</t>
  </si>
  <si>
    <t>COG1213</t>
  </si>
  <si>
    <t>MobA-like NTP transferase domain||CDP-alcohol phosphatidyltransferase</t>
  </si>
  <si>
    <t>K23992; 1L-myo-inositol 1-phosphate cytidylyltransferase / CDP-L-myo-inositol myo-inositolphosphotransferase [EC:2.7.7.74 2.7.8.34]</t>
  </si>
  <si>
    <t>Choline kinase</t>
  </si>
  <si>
    <t>PF_03566</t>
  </si>
  <si>
    <t>SBU_000049</t>
  </si>
  <si>
    <t>PF04060;PF00037</t>
  </si>
  <si>
    <t>K11260</t>
  </si>
  <si>
    <t>COG4871</t>
  </si>
  <si>
    <t>Putative Fe-S cluster||4Fe-4S binding domain</t>
  </si>
  <si>
    <t>fwdG; 4Fe-4S ferredoxin</t>
  </si>
  <si>
    <t>Metal-binding trascriptional regulator, contains putative Fe-S cluster and ArsR family DNA binding domain</t>
  </si>
  <si>
    <t>PF_03567</t>
  </si>
  <si>
    <t>SBU_001008</t>
  </si>
  <si>
    <t>PF_03568</t>
  </si>
  <si>
    <t>SBU_000288</t>
  </si>
  <si>
    <t>PF02737;PF00725</t>
  </si>
  <si>
    <t>K00074;K00022</t>
  </si>
  <si>
    <t>COG1250</t>
  </si>
  <si>
    <t>3-hydroxyacyl-CoA dehydrogenase, NAD binding domain||3-hydroxyacyl-CoA dehydrogenase, C-terminal domain</t>
  </si>
  <si>
    <t>paaH, hbd, fadB, mmgB; 3-hydroxybutyryl-CoA dehydrogenase [EC:1.1.1.157]||HADH; 3-hydroxyacyl-CoA dehydrogenase [EC:1.1.1.35]</t>
  </si>
  <si>
    <t>3-hydroxyacyl-CoA dehydrogenase</t>
  </si>
  <si>
    <t>PF_03574</t>
  </si>
  <si>
    <t>SBU_001146</t>
  </si>
  <si>
    <t>PF02771;PF02770;PF00441;PF02082</t>
  </si>
  <si>
    <t>Acyl-CoA dehydrogenase, N-terminal domain||Acyl-CoA dehydrogenase, middle domain||Acyl-CoA dehydrogenase, C-terminal domain||Transcriptional regulator</t>
  </si>
  <si>
    <t>PF_03575</t>
  </si>
  <si>
    <t>SBU_001492</t>
  </si>
  <si>
    <t>PF03308</t>
  </si>
  <si>
    <t>TIGR00750</t>
  </si>
  <si>
    <t>K07588</t>
  </si>
  <si>
    <t>COG1703</t>
  </si>
  <si>
    <t>ArgK protein</t>
  </si>
  <si>
    <t>lao</t>
  </si>
  <si>
    <t>MMAA, argK; GTPase [EC:3.6.5.-]</t>
  </si>
  <si>
    <t>Putative periplasmic protein kinase ArgK or related GTPase of G3E family</t>
  </si>
  <si>
    <t>PF_03578</t>
  </si>
  <si>
    <t>SBU_000980</t>
  </si>
  <si>
    <t>PF00175;PF10418</t>
  </si>
  <si>
    <t>COG0543</t>
  </si>
  <si>
    <t>Oxidoreductase NAD-binding domain||Iron-sulfur cluster binding domain of dihydroorotate dehydrogenase B</t>
  </si>
  <si>
    <t>NAD(P)H-flavin reductase</t>
  </si>
  <si>
    <t>PF_03579</t>
  </si>
  <si>
    <t>SBU_000979</t>
  </si>
  <si>
    <t>PF14691;PF07992</t>
  </si>
  <si>
    <t>TIGR01316</t>
  </si>
  <si>
    <t>COG0493</t>
  </si>
  <si>
    <t>Dihydroprymidine dehydrogenase domain II, 4Fe-4S cluster||Pyridine nucleotide-disulphide oxidoreductase</t>
  </si>
  <si>
    <t>gltA</t>
  </si>
  <si>
    <t>NADPH-dependent glutamate synthase beta chain or related oxidoreductase</t>
  </si>
  <si>
    <t>PF_03580</t>
  </si>
  <si>
    <t>SBU_001557</t>
  </si>
  <si>
    <t>PF01775</t>
  </si>
  <si>
    <t>K02944</t>
  </si>
  <si>
    <t>COG2157</t>
  </si>
  <si>
    <t>Ribosomal proteins 50S-L18Ae/60S-L20/60S-L18A</t>
  </si>
  <si>
    <t>RP-LX, rplX; large subunit ribosomal protein LX</t>
  </si>
  <si>
    <t>Ribosomal protein L20A (L18A)</t>
  </si>
  <si>
    <t>PF_03582</t>
  </si>
  <si>
    <t>SBU_000619</t>
  </si>
  <si>
    <t>PF04472</t>
  </si>
  <si>
    <t>K09152</t>
  </si>
  <si>
    <t>COG2450</t>
  </si>
  <si>
    <t>Protein of unknown function (DUF552)</t>
  </si>
  <si>
    <t>K09152; uncharacterized protein</t>
  </si>
  <si>
    <t>Predicted archaeal cell division protein, SepF homolog, DUF552 family</t>
  </si>
  <si>
    <t>PF_03585</t>
  </si>
  <si>
    <t>SBU_000753</t>
  </si>
  <si>
    <t>TIGR01969</t>
  </si>
  <si>
    <t>K03609</t>
  </si>
  <si>
    <t>COG0455</t>
  </si>
  <si>
    <t>minD_arch</t>
  </si>
  <si>
    <t>minD; septum site-determining protein MinD</t>
  </si>
  <si>
    <t>MinD-like ATPase involved in chromosome partitioning or flagellar assembly</t>
  </si>
  <si>
    <t>PF_03586</t>
  </si>
  <si>
    <t>SBU_001562</t>
  </si>
  <si>
    <t>PF01642</t>
  </si>
  <si>
    <t>TIGR00641</t>
  </si>
  <si>
    <t>K01848</t>
  </si>
  <si>
    <t>COG1884</t>
  </si>
  <si>
    <t>Methylmalonyl-CoA mutase</t>
  </si>
  <si>
    <t>acid_CoA_mut_N</t>
  </si>
  <si>
    <t>E5.4.99.2A, mcmA1; methylmalonyl-CoA mutase, N-terminal domain [EC:5.4.99.2]</t>
  </si>
  <si>
    <t>Methylmalonyl-CoA mutase, N-terminal domain/subunit</t>
  </si>
  <si>
    <t>PF_03588</t>
  </si>
  <si>
    <t>SBU_000158</t>
  </si>
  <si>
    <t>PF00148</t>
  </si>
  <si>
    <t>TIGR03282</t>
  </si>
  <si>
    <t>K21611</t>
  </si>
  <si>
    <t>COG2710</t>
  </si>
  <si>
    <t>Nitrogenase component 1 type Oxidoreductase</t>
  </si>
  <si>
    <t>methan_mark_13</t>
  </si>
  <si>
    <t>cfbD; Ni-sirohydrochlorin a,c-diamide reductive cyclase subunit CfbD [EC:6.3.3.7]</t>
  </si>
  <si>
    <t>Nitrogenase molybdenum-iron protein, alpha and beta chains</t>
  </si>
  <si>
    <t>PF_03591</t>
  </si>
  <si>
    <t>SBU_000370</t>
  </si>
  <si>
    <t>PF13439;PF00534</t>
  </si>
  <si>
    <t>COG0438</t>
  </si>
  <si>
    <t>Glycosyltransferase Family 4||Glycosyl transferases group 1</t>
  </si>
  <si>
    <t>Glycosyltransferase involved in cell wall bisynthesis</t>
  </si>
  <si>
    <t>PF_03634</t>
  </si>
  <si>
    <t>SBU_000671</t>
  </si>
  <si>
    <t>PF00682;PF02436;PF00364</t>
  </si>
  <si>
    <t>TIGR01108</t>
  </si>
  <si>
    <t>K01960</t>
  </si>
  <si>
    <t>COG5016</t>
  </si>
  <si>
    <t>HMGL-like||Conserved carboxylase domain||Biotin-requiring enzyme</t>
  </si>
  <si>
    <t>oadA</t>
  </si>
  <si>
    <t>pycB; pyruvate carboxylase subunit B [EC:6.4.1.1]</t>
  </si>
  <si>
    <t>Pyruvate/oxaloacetate carboxyltransferase</t>
  </si>
  <si>
    <t>PF_03637</t>
  </si>
  <si>
    <t>SBU_001247</t>
  </si>
  <si>
    <t>PF00072</t>
  </si>
  <si>
    <t>COG0745</t>
  </si>
  <si>
    <t>Response regulator receiver domain</t>
  </si>
  <si>
    <t>DNA-binding response regulator, OmpR family, contains REC and winged-helix (wHTH) domain</t>
  </si>
  <si>
    <t>PF_03638</t>
  </si>
  <si>
    <t>SBU_000998</t>
  </si>
  <si>
    <t>PF00133;PF08264</t>
  </si>
  <si>
    <t>TIGR00392</t>
  </si>
  <si>
    <t>K01870</t>
  </si>
  <si>
    <t>COG0060</t>
  </si>
  <si>
    <t>tRNA synthetases class I (I, L, M and V)||Anticodon-binding domain of tRNA</t>
  </si>
  <si>
    <t>ileS</t>
  </si>
  <si>
    <t>IARS, ileS; isoleucyl-tRNA synthetase [EC:6.1.1.5]</t>
  </si>
  <si>
    <t>Isoleucyl-tRNA synthetase</t>
  </si>
  <si>
    <t>PF_03639</t>
  </si>
  <si>
    <t>SBU_001525</t>
  </si>
  <si>
    <t>PF00226;PF01556</t>
  </si>
  <si>
    <t>K05516</t>
  </si>
  <si>
    <t>COG0484</t>
  </si>
  <si>
    <t>DnaJ domain||DnaJ C terminal domain</t>
  </si>
  <si>
    <t>cbpA; curved DNA-binding protein</t>
  </si>
  <si>
    <t>DnaJ-class molecular chaperone with C-terminal Zn finger domain</t>
  </si>
  <si>
    <t>PF_03640</t>
  </si>
  <si>
    <t>SBU_000863</t>
  </si>
  <si>
    <t>PF01380</t>
  </si>
  <si>
    <t>TIGR03127</t>
  </si>
  <si>
    <t>K08094</t>
  </si>
  <si>
    <t>COG0794</t>
  </si>
  <si>
    <t>SIS domain</t>
  </si>
  <si>
    <t>RuMP_HxlB</t>
  </si>
  <si>
    <t>hxlB; 6-phospho-3-hexuloisomerase [EC:5.3.1.27]</t>
  </si>
  <si>
    <t>D-arabinose 5-phosphate isomerase GutQ</t>
  </si>
  <si>
    <t>PF_03641</t>
  </si>
  <si>
    <t>SBU_000700</t>
  </si>
  <si>
    <t>PF01917</t>
  </si>
  <si>
    <t>TIGR02537</t>
  </si>
  <si>
    <t>K07325</t>
  </si>
  <si>
    <t>COG1681</t>
  </si>
  <si>
    <t>Archaebacterial flagellin</t>
  </si>
  <si>
    <t>arch_flag_Nterm</t>
  </si>
  <si>
    <t>flaB; archaeal flagellin FlaB</t>
  </si>
  <si>
    <t>Archaellin (archaeal flagellin)</t>
  </si>
  <si>
    <t>Extracellular</t>
  </si>
  <si>
    <t>SBU_000701</t>
  </si>
  <si>
    <t>PF_03642</t>
  </si>
  <si>
    <t>SBU_000849</t>
  </si>
  <si>
    <t>PF07728</t>
  </si>
  <si>
    <t>COG0714</t>
  </si>
  <si>
    <t>AAA domain (dynein-related subfamily)</t>
  </si>
  <si>
    <t>MoxR-like ATPase</t>
  </si>
  <si>
    <t>PF_03643</t>
  </si>
  <si>
    <t>SBU_000139</t>
  </si>
  <si>
    <t>PF00004;PF08519</t>
  </si>
  <si>
    <t>K04800</t>
  </si>
  <si>
    <t>COG2256</t>
  </si>
  <si>
    <t>ATPase family associated with various cellular activities (AAA)||Replication factor RFC1 C terminal domain</t>
  </si>
  <si>
    <t>rfcL; replication factor C large subunit</t>
  </si>
  <si>
    <t>Replication-associated recombination protein RarA (DNA-dependent ATPase)</t>
  </si>
  <si>
    <t>PF_03645</t>
  </si>
  <si>
    <t>SBU_000439</t>
  </si>
  <si>
    <t>PF00736</t>
  </si>
  <si>
    <t>TIGR00489</t>
  </si>
  <si>
    <t>COG2092</t>
  </si>
  <si>
    <t>EF-1 guanine nucleotide exchange domain</t>
  </si>
  <si>
    <t>aEF-1_beta</t>
  </si>
  <si>
    <t>Translation elongation factor EF-1beta</t>
  </si>
  <si>
    <t>PF_03658</t>
  </si>
  <si>
    <t>SBU_000799</t>
  </si>
  <si>
    <t>PF01343</t>
  </si>
  <si>
    <t>TIGR00706</t>
  </si>
  <si>
    <t>K04773</t>
  </si>
  <si>
    <t>COG0616</t>
  </si>
  <si>
    <t>Peptidase family S49</t>
  </si>
  <si>
    <t>SppA_dom</t>
  </si>
  <si>
    <t>sppA; protease IV [EC:3.4.21.-]</t>
  </si>
  <si>
    <t>Periplasmic serine protease, ClpP class</t>
  </si>
  <si>
    <t>PF_03660</t>
  </si>
  <si>
    <t>SBU_000868</t>
  </si>
  <si>
    <t>SBU_001140</t>
  </si>
  <si>
    <t>SBU_000060</t>
  </si>
  <si>
    <t>PF_03662</t>
  </si>
  <si>
    <t>SBU_001594</t>
  </si>
  <si>
    <t>PF13447;PF13447</t>
  </si>
  <si>
    <t>TIGR04126</t>
  </si>
  <si>
    <t>K10535</t>
  </si>
  <si>
    <t>Seven times multi-haem cytochrome CxxCH||Seven times multi-haem cytochrome CxxCH</t>
  </si>
  <si>
    <t>PGF_CTERM</t>
  </si>
  <si>
    <t>hao; hydroxylamine dehydrogenase [EC:1.7.2.6]</t>
  </si>
  <si>
    <t>SBU_001187</t>
  </si>
  <si>
    <t>PF_03787</t>
  </si>
  <si>
    <t>SBU_000611</t>
  </si>
  <si>
    <t>PF03706</t>
  </si>
  <si>
    <t>TIGR00374</t>
  </si>
  <si>
    <t>K07027</t>
  </si>
  <si>
    <t>COG0392</t>
  </si>
  <si>
    <t>Lysylphosphatidylglycerol synthase TM region</t>
  </si>
  <si>
    <t>K07027; glycosyltransferase 2 family protein</t>
  </si>
  <si>
    <t>Uncharacterized membrane protein YbhN, UPF0104 family</t>
  </si>
  <si>
    <t>PF_03951</t>
  </si>
  <si>
    <t>SBU_000178</t>
  </si>
  <si>
    <t>PF04055</t>
  </si>
  <si>
    <t>COG1032</t>
  </si>
  <si>
    <t>Radical SAM superfamily</t>
  </si>
  <si>
    <t>Radical SAM superfamily enzyme YgiQ, UPF0313 family</t>
  </si>
  <si>
    <t>PF_04020</t>
  </si>
  <si>
    <t>SBU_000378</t>
  </si>
  <si>
    <t>PF_04021</t>
  </si>
  <si>
    <t>SBU_001120</t>
  </si>
  <si>
    <t>PF_04022</t>
  </si>
  <si>
    <t>SBU_000200</t>
  </si>
  <si>
    <t>PF01656;PF07685</t>
  </si>
  <si>
    <t>TIGR00379</t>
  </si>
  <si>
    <t>K02224</t>
  </si>
  <si>
    <t>COG1797</t>
  </si>
  <si>
    <t>CobQ/CobB/MinD/ParA nucleotide binding domain||CobB/CobQ-like glutamine amidotransferase domain</t>
  </si>
  <si>
    <t>cobB</t>
  </si>
  <si>
    <t>cobB-cbiA; cobyrinic acid a,c-diamide synthase [EC:6.3.5.9 6.3.5.11]</t>
  </si>
  <si>
    <t>Cobyrinic acid a,c-diamide synthase</t>
  </si>
  <si>
    <t>PF_04024</t>
  </si>
  <si>
    <t>SBU_001341</t>
  </si>
  <si>
    <t>K00401</t>
  </si>
  <si>
    <t>mcrB; methyl-coenzyme M reductase beta subunit [EC:2.8.4.1]</t>
  </si>
  <si>
    <t>PF_04027</t>
  </si>
  <si>
    <t>SBU_001237</t>
  </si>
  <si>
    <t>PF12837;PF00037</t>
  </si>
  <si>
    <t>TIGR02179</t>
  </si>
  <si>
    <t>K00171</t>
  </si>
  <si>
    <t>COG1144</t>
  </si>
  <si>
    <t>4Fe-4S binding domain||4Fe-4S binding domain</t>
  </si>
  <si>
    <t>PorD_KorD</t>
  </si>
  <si>
    <t>porD; pyruvate ferredoxin oxidoreductase delta subunit [EC:1.2.7.1]</t>
  </si>
  <si>
    <t>Pyruvate:ferredoxin oxidoreductase or related 2-oxoacid:ferredoxin oxidoreductase, delta subunit</t>
  </si>
  <si>
    <t>PF_04028</t>
  </si>
  <si>
    <t>SBU_001239</t>
  </si>
  <si>
    <t>PF01855;PF17147</t>
  </si>
  <si>
    <t>K00169</t>
  </si>
  <si>
    <t>COG0674</t>
  </si>
  <si>
    <t>Pyruvate flavodoxin/ferredoxin oxidoreductase, thiamine diP-bdg||Pyruvate:ferredoxin oxidoreductase core domain II</t>
  </si>
  <si>
    <t>porA; pyruvate ferredoxin oxidoreductase alpha subunit [EC:1.2.7.1]</t>
  </si>
  <si>
    <t>Pyruvate:ferredoxin oxidoreductase or related 2-oxoacid:ferredoxin oxidoreductase, alpha subunit</t>
  </si>
  <si>
    <t>PF_04029</t>
  </si>
  <si>
    <t>SBU_001240</t>
  </si>
  <si>
    <t>PF02775</t>
  </si>
  <si>
    <t>K00170</t>
  </si>
  <si>
    <t>COG1013</t>
  </si>
  <si>
    <t>Thiamine pyrophosphate enzyme, C-terminal TPP binding domain</t>
  </si>
  <si>
    <t>porB; pyruvate ferredoxin oxidoreductase beta subunit [EC:1.2.7.1]</t>
  </si>
  <si>
    <t>Pyruvate:ferredoxin oxidoreductase or related 2-oxoacid:ferredoxin oxidoreductase, beta subunit</t>
  </si>
  <si>
    <t>PF_04032</t>
  </si>
  <si>
    <t>SBU_001011</t>
  </si>
  <si>
    <t>PF12802</t>
  </si>
  <si>
    <t>K07730</t>
  </si>
  <si>
    <t>COG1497</t>
  </si>
  <si>
    <t>MarR family</t>
  </si>
  <si>
    <t>K07730; putative transcriptional regulator</t>
  </si>
  <si>
    <t>PF_04033</t>
  </si>
  <si>
    <t>SBU_000086</t>
  </si>
  <si>
    <t>K18979</t>
  </si>
  <si>
    <t>COG1600</t>
  </si>
  <si>
    <t>queG; epoxyqueuosine reductase [EC:1.17.99.6]</t>
  </si>
  <si>
    <t>Epoxyqueuosine reductase  QueG (queuosine biosynthesis)</t>
  </si>
  <si>
    <t>PF_04036</t>
  </si>
  <si>
    <t>SBU_001225</t>
  </si>
  <si>
    <t>PF13549</t>
  </si>
  <si>
    <t>COG1042</t>
  </si>
  <si>
    <t>ATP-grasp domain</t>
  </si>
  <si>
    <t>Acyl-CoA synthetase (NDP forming)</t>
  </si>
  <si>
    <t>PF_04038</t>
  </si>
  <si>
    <t>SBU_000793</t>
  </si>
  <si>
    <t>PF_04043</t>
  </si>
  <si>
    <t>SBU_000320</t>
  </si>
  <si>
    <t>PF08859</t>
  </si>
  <si>
    <t>DGC domain</t>
  </si>
  <si>
    <t>PF_04045</t>
  </si>
  <si>
    <t>SBU_000886</t>
  </si>
  <si>
    <t>PF04060;PF03599</t>
  </si>
  <si>
    <t>K00197</t>
  </si>
  <si>
    <t>COG1456</t>
  </si>
  <si>
    <t>Putative Fe-S cluster||CO dehydrogenase/acetyl-CoA synthase delta subunit</t>
  </si>
  <si>
    <t>cdhE, acsC; acetyl-CoA decarbonylase/synthase, CODH/ACS complex subunit gamma [EC:2.1.1.245]</t>
  </si>
  <si>
    <t>CO dehydrogenase/acetyl-CoA synthase gamma subunit (corrinoid Fe-S protein)</t>
  </si>
  <si>
    <t>PF_04046</t>
  </si>
  <si>
    <t>SBU_000887</t>
  </si>
  <si>
    <t>PF03599;PF04060</t>
  </si>
  <si>
    <t>COG2069</t>
  </si>
  <si>
    <t>CO dehydrogenase/acetyl-CoA synthase delta subunit||Putative Fe-S cluster</t>
  </si>
  <si>
    <t>CO dehydrogenase/acetyl-CoA synthase delta subunit (corrinoid Fe-S protein)</t>
  </si>
  <si>
    <t>PF_04047</t>
  </si>
  <si>
    <t>SBU_000889</t>
  </si>
  <si>
    <t>PF03598</t>
  </si>
  <si>
    <t>TIGR00316</t>
  </si>
  <si>
    <t>COG1614</t>
  </si>
  <si>
    <t>CO dehydrogenase/acetyl-CoA synthase complex beta subunit</t>
  </si>
  <si>
    <t>cdhC</t>
  </si>
  <si>
    <t>CO dehydrogenase/acetyl-CoA synthase beta subunit</t>
  </si>
  <si>
    <t>PF_04048</t>
  </si>
  <si>
    <t>SBU_000890</t>
  </si>
  <si>
    <t>PF02552</t>
  </si>
  <si>
    <t>K00195</t>
  </si>
  <si>
    <t>COG1880</t>
  </si>
  <si>
    <t>CO dehydrogenase beta subunit/acetyl-CoA synthase epsilon subunit</t>
  </si>
  <si>
    <t>cdhB; anaerobic carbon-monoxide dehydrogenase, CODH/ACS complex subunit epsilon</t>
  </si>
  <si>
    <t>PF_04049</t>
  </si>
  <si>
    <t>SBU_000891</t>
  </si>
  <si>
    <t>PF03063;PF03063</t>
  </si>
  <si>
    <t>TIGR00314</t>
  </si>
  <si>
    <t>K00192</t>
  </si>
  <si>
    <t>COG1152</t>
  </si>
  <si>
    <t>Prismane/CO dehydrogenase family||Prismane/CO dehydrogenase family</t>
  </si>
  <si>
    <t>cdhA</t>
  </si>
  <si>
    <t>cdhA; anaerobic carbon-monoxide dehydrogenase, CODH/ACS complex subunit alpha [EC:1.2.7.4]</t>
  </si>
  <si>
    <t>CO dehydrogenase/acetyl-CoA synthase alpha subunit</t>
  </si>
  <si>
    <t>PF_04050</t>
  </si>
  <si>
    <t>SBU_000376</t>
  </si>
  <si>
    <t>PF00111;PF14574</t>
  </si>
  <si>
    <t>COG3894</t>
  </si>
  <si>
    <t>2Fe-2S iron-sulfur cluster binding domain||Domain of unknown function (DUF4445)</t>
  </si>
  <si>
    <t>Uncharacterized 2Fe-2 and 4Fe-4S clusters-containing protein, contains DUF4445 domain</t>
  </si>
  <si>
    <t>PF_04051</t>
  </si>
  <si>
    <t>SBU_000377</t>
  </si>
  <si>
    <t>PF02607;PF02310</t>
  </si>
  <si>
    <t>COG5012</t>
  </si>
  <si>
    <t>B12 binding domain||B12 binding domain</t>
  </si>
  <si>
    <t>Methanogenic corrinoid protein MtbC1</t>
  </si>
  <si>
    <t>PF_04052</t>
  </si>
  <si>
    <t>SBU_001574</t>
  </si>
  <si>
    <t>PF_04053</t>
  </si>
  <si>
    <t>SBU_000994</t>
  </si>
  <si>
    <t>PF02633</t>
  </si>
  <si>
    <t>K01470</t>
  </si>
  <si>
    <t>COG1402</t>
  </si>
  <si>
    <t>Creatinine amidohydrolase</t>
  </si>
  <si>
    <t>E3.5.2.10; creatinine amidohydrolase [EC:3.5.2.10]</t>
  </si>
  <si>
    <t xml:space="preserve"> Creatinine amidohydrolase/Fe(II)-dependent formamide hydrolase involved in riboflavin and F420 biosynthesis</t>
  </si>
  <si>
    <t>PF_04108</t>
  </si>
  <si>
    <t>SBU_000471</t>
  </si>
  <si>
    <t>PF00239;PF07508</t>
  </si>
  <si>
    <t>K06400</t>
  </si>
  <si>
    <t>COG1961</t>
  </si>
  <si>
    <t>Resolvase, N terminal domain||Recombinase</t>
  </si>
  <si>
    <t>spoIVCA; site-specific DNA recombinase</t>
  </si>
  <si>
    <t>Site-specific DNA recombinase related to the DNA invertase Pin</t>
  </si>
  <si>
    <t>PF_04109</t>
  </si>
  <si>
    <t>SBU_001391</t>
  </si>
  <si>
    <t>PF00275</t>
  </si>
  <si>
    <t>TIGR01356</t>
  </si>
  <si>
    <t>K00800</t>
  </si>
  <si>
    <t>COG0128</t>
  </si>
  <si>
    <t>EPSP synthase (3-phosphoshikimate 1-carboxyvinyltransferase)</t>
  </si>
  <si>
    <t>aroA</t>
  </si>
  <si>
    <t>aroA; 3-phosphoshikimate 1-carboxyvinyltransferase [EC:2.5.1.19]</t>
  </si>
  <si>
    <t>5-enolpyruvylshikimate-3-phosphate synthase</t>
  </si>
  <si>
    <t>PF_04111</t>
  </si>
  <si>
    <t>SBU_000240</t>
  </si>
  <si>
    <t>PF13710;PF10369</t>
  </si>
  <si>
    <t>TIGR00119</t>
  </si>
  <si>
    <t>K01653</t>
  </si>
  <si>
    <t>COG0440</t>
  </si>
  <si>
    <t>ACT domain||Small subunit of acetolactate synthase</t>
  </si>
  <si>
    <t>acolac_sm</t>
  </si>
  <si>
    <t>E2.2.1.6S, ilvH, ilvN; acetolactate synthase I/III small subunit [EC:2.2.1.6]</t>
  </si>
  <si>
    <t>Acetolactate synthase, small subunit</t>
  </si>
  <si>
    <t>PF_04112</t>
  </si>
  <si>
    <t>SBU_000108</t>
  </si>
  <si>
    <t>PF02423</t>
  </si>
  <si>
    <t>K19244</t>
  </si>
  <si>
    <t>COG2423</t>
  </si>
  <si>
    <t>Ornithine cyclodeaminase/mu-crystallin family</t>
  </si>
  <si>
    <t>ala; alanine dehydrogenase [EC:1.4.1.1]</t>
  </si>
  <si>
    <t>Ornithine cyclodeaminase/archaeal alanine dehydrogenase, mu-crystallin family</t>
  </si>
  <si>
    <t>PF_04113</t>
  </si>
  <si>
    <t>SBU_000853</t>
  </si>
  <si>
    <t>PF04412</t>
  </si>
  <si>
    <t>K09123</t>
  </si>
  <si>
    <t>COG1679</t>
  </si>
  <si>
    <t>Protein of unknown function (DUF521)</t>
  </si>
  <si>
    <t>lhpI; cis-L-3-hydroxyproline dehydratase [EC:4.2.1.171]</t>
  </si>
  <si>
    <t>Predicted aconitase</t>
  </si>
  <si>
    <t>PF_04114</t>
  </si>
  <si>
    <t>SBU_001226</t>
  </si>
  <si>
    <t>PF05239</t>
  </si>
  <si>
    <t>COG1873</t>
  </si>
  <si>
    <t>PRC-barrel domain</t>
  </si>
  <si>
    <t>Sporulation protein YlmC, PRC-barrel domain family</t>
  </si>
  <si>
    <t>PF_04115</t>
  </si>
  <si>
    <t>SBU_001017</t>
  </si>
  <si>
    <t>PF00575;PF07541</t>
  </si>
  <si>
    <t>K03237</t>
  </si>
  <si>
    <t>COG1093</t>
  </si>
  <si>
    <t>S1 RNA binding domain||Eukaryotic translation initiation factor 2 alpha subunit</t>
  </si>
  <si>
    <t>EIF2S1; translation initiation factor 2 subunit 1</t>
  </si>
  <si>
    <t>Translation initiation factor 2, alpha subunit (eIF-2alpha)</t>
  </si>
  <si>
    <t>PF_04117</t>
  </si>
  <si>
    <t>SBU_000398</t>
  </si>
  <si>
    <t>PF00881</t>
  </si>
  <si>
    <t>COG0778</t>
  </si>
  <si>
    <t>Nitroreductase family</t>
  </si>
  <si>
    <t>Nitroreductase</t>
  </si>
  <si>
    <t>PF_04118</t>
  </si>
  <si>
    <t>SBU_000292</t>
  </si>
  <si>
    <t>PF00206;PF10397</t>
  </si>
  <si>
    <t>TIGR00928</t>
  </si>
  <si>
    <t>K01756</t>
  </si>
  <si>
    <t>COG0015</t>
  </si>
  <si>
    <t>Lyase||Adenylosuccinate lyase C-terminus</t>
  </si>
  <si>
    <t>purB</t>
  </si>
  <si>
    <t>purB, ADSL; adenylosuccinate lyase [EC:4.3.2.2]</t>
  </si>
  <si>
    <t>Adenylosuccinate lyase</t>
  </si>
  <si>
    <t>PF_04119</t>
  </si>
  <si>
    <t>SBU_000864</t>
  </si>
  <si>
    <t>PF00753;PF00753</t>
  </si>
  <si>
    <t>K13075</t>
  </si>
  <si>
    <t>COG0491</t>
  </si>
  <si>
    <t>Metallo-beta-lactamase superfamily||Metallo-beta-lactamase superfamily</t>
  </si>
  <si>
    <t>ahlD, aiiA, attM, blcC; N-acyl homoserine lactone hydrolase [EC:3.1.1.81]</t>
  </si>
  <si>
    <t>Glyoxylase or a related metal-dependent hydrolase, beta-lactamase superfamily II</t>
  </si>
  <si>
    <t>PF_04120</t>
  </si>
  <si>
    <t>SBU_001283</t>
  </si>
  <si>
    <t>TIGR03267</t>
  </si>
  <si>
    <t>K07123</t>
  </si>
  <si>
    <t>COG2144</t>
  </si>
  <si>
    <t>methan_mark_2</t>
  </si>
  <si>
    <t>K07123; uncharacterized protein</t>
  </si>
  <si>
    <t>Selenophosphate synthetase-related protein</t>
  </si>
  <si>
    <t>PF_04121</t>
  </si>
  <si>
    <t>SBU_000075</t>
  </si>
  <si>
    <t>PF03684</t>
  </si>
  <si>
    <t>K09730</t>
  </si>
  <si>
    <t>COG1860</t>
  </si>
  <si>
    <t>Uncharacterised protein family (UPF0179)</t>
  </si>
  <si>
    <t>K09730; uncharacterized protein</t>
  </si>
  <si>
    <t>Uncharacterized conserved protein, UPF0179 family</t>
  </si>
  <si>
    <t>PF_04123</t>
  </si>
  <si>
    <t>SBU_000224</t>
  </si>
  <si>
    <t>PF02150;PF01096</t>
  </si>
  <si>
    <t>TIGR01384</t>
  </si>
  <si>
    <t>K03057</t>
  </si>
  <si>
    <t>COG1594</t>
  </si>
  <si>
    <t>RNA polymerases M/15 Kd subunit||Transcription factor S-II (TFIIS)</t>
  </si>
  <si>
    <t>TFS_arch</t>
  </si>
  <si>
    <t>tfs; transcription factor S</t>
  </si>
  <si>
    <t>DNA-directed RNA polymerase, subunit M/Transcription elongation factor TFIIS</t>
  </si>
  <si>
    <t>PF_04124</t>
  </si>
  <si>
    <t>SBU_001098</t>
  </si>
  <si>
    <t>PF00924</t>
  </si>
  <si>
    <t>K16052</t>
  </si>
  <si>
    <t>COG3264</t>
  </si>
  <si>
    <t>Mechanosensitive ion channel</t>
  </si>
  <si>
    <t>ynaI, mscMJ; MscS family membrane protein</t>
  </si>
  <si>
    <t>Small-conductance mechanosensitive channel</t>
  </si>
  <si>
    <t>PF_04150</t>
  </si>
  <si>
    <t>SBU_000663</t>
  </si>
  <si>
    <t>PF_04152</t>
  </si>
  <si>
    <t>SBU_001121</t>
  </si>
  <si>
    <t>SBU_001122</t>
  </si>
  <si>
    <t>PF_04155</t>
  </si>
  <si>
    <t>SBU_001289</t>
  </si>
  <si>
    <t>PF01996</t>
  </si>
  <si>
    <t>TIGR01916</t>
  </si>
  <si>
    <t>K12234</t>
  </si>
  <si>
    <t>COG1478</t>
  </si>
  <si>
    <t>F420-0:Gamma-glutamyl ligase</t>
  </si>
  <si>
    <t>F420_cofE</t>
  </si>
  <si>
    <t>cofE; coenzyme F420-0:L-glutamate ligase / coenzyme F420-1:gamma-L-glutamate ligase [EC:6.3.2.31 6.3.2.34]</t>
  </si>
  <si>
    <t>F420-0:Gamma-glutamyl ligase (F420 biosynthesis)</t>
  </si>
  <si>
    <t>PF_04158</t>
  </si>
  <si>
    <t>SBU_000931</t>
  </si>
  <si>
    <t>PF09861</t>
  </si>
  <si>
    <t>K22373</t>
  </si>
  <si>
    <t>COG3875</t>
  </si>
  <si>
    <t>Domain of unknown function (DUF2088)</t>
  </si>
  <si>
    <t>larA; lactate racemase [EC:5.1.2.1]</t>
  </si>
  <si>
    <t>Nickel-dependent lactate racemase</t>
  </si>
  <si>
    <t>PF_04514</t>
  </si>
  <si>
    <t>SBU_001228</t>
  </si>
  <si>
    <t>PF12728;PF01555</t>
  </si>
  <si>
    <t>TIGR01764</t>
  </si>
  <si>
    <t>K24451</t>
  </si>
  <si>
    <t>COG0863</t>
  </si>
  <si>
    <t>Helix-turn-helix domain||DNA methylase</t>
  </si>
  <si>
    <t>excise</t>
  </si>
  <si>
    <t>zim; modification methylase</t>
  </si>
  <si>
    <t>DNA modification methylase</t>
  </si>
  <si>
    <t>PF_04635</t>
  </si>
  <si>
    <t>SBU_000796</t>
  </si>
  <si>
    <t>PF_04636</t>
  </si>
  <si>
    <t>SBU_000168</t>
  </si>
  <si>
    <t>PF01922</t>
  </si>
  <si>
    <t>K03105</t>
  </si>
  <si>
    <t>COG1400</t>
  </si>
  <si>
    <t>SRP19 protein</t>
  </si>
  <si>
    <t>SRP19; signal recognition particle subunit SRP19</t>
  </si>
  <si>
    <t>Signal recognition particle subunit SEC65</t>
  </si>
  <si>
    <t>PF_04637</t>
  </si>
  <si>
    <t>SBU_001419</t>
  </si>
  <si>
    <t>PF_04639</t>
  </si>
  <si>
    <t>SBU_001322</t>
  </si>
  <si>
    <t>PF01990</t>
  </si>
  <si>
    <t>K02122</t>
  </si>
  <si>
    <t>COG1436</t>
  </si>
  <si>
    <t>ATP synthase (F/14-kDa) subunit</t>
  </si>
  <si>
    <t>ATPVF, ntpF, atpF; V/A-type H+/Na+-transporting ATPase subunit F</t>
  </si>
  <si>
    <t>Archaeal/vacuolar-type H+-ATPase subunit F/Vma7</t>
  </si>
  <si>
    <t>PF_04643</t>
  </si>
  <si>
    <t>SBU_001035</t>
  </si>
  <si>
    <t>PF01655</t>
  </si>
  <si>
    <t>K02912</t>
  </si>
  <si>
    <t>COG1717</t>
  </si>
  <si>
    <t>Ribosomal protein L32</t>
  </si>
  <si>
    <t>RP-L32e, RPL32; large subunit ribosomal protein L32e</t>
  </si>
  <si>
    <t>Ribosomal protein L32E</t>
  </si>
  <si>
    <t>PF_04646</t>
  </si>
  <si>
    <t>SBU_000797</t>
  </si>
  <si>
    <t>PF04981</t>
  </si>
  <si>
    <t>COG1499</t>
  </si>
  <si>
    <t>NMD3 family</t>
  </si>
  <si>
    <t>NMD protein affecting ribosome stability and mRNA decay</t>
  </si>
  <si>
    <t>PF_04653</t>
  </si>
  <si>
    <t>SBU_000155</t>
  </si>
  <si>
    <t>PF00118</t>
  </si>
  <si>
    <t>COG0459</t>
  </si>
  <si>
    <t>TCP-1/cpn60 chaperonin family</t>
  </si>
  <si>
    <t>Chaperonin GroEL (HSP60 family)</t>
  </si>
  <si>
    <t>PF_04659</t>
  </si>
  <si>
    <t>SBU_000866</t>
  </si>
  <si>
    <t>PF00696</t>
  </si>
  <si>
    <t>K07144</t>
  </si>
  <si>
    <t>COG2054</t>
  </si>
  <si>
    <t>Amino acid kinase family</t>
  </si>
  <si>
    <t>mfnE; 5-(aminomethyl)-3-furanmethanol phosphate kinase [EC:2.7.4.31]</t>
  </si>
  <si>
    <t>Uncharacterized archaeal kinase related to aspartokinase</t>
  </si>
  <si>
    <t>PF_04751</t>
  </si>
  <si>
    <t>SBU_001347</t>
  </si>
  <si>
    <t>PF07992;PF00037;PF07992</t>
  </si>
  <si>
    <t>Pyridine nucleotide-disulphide oxidoreductase||4Fe-4S binding domain||Pyridine nucleotide-disulphide oxidoreductase</t>
  </si>
  <si>
    <t>PF_04758</t>
  </si>
  <si>
    <t>SBU_000557</t>
  </si>
  <si>
    <t>PF13241;PF14824</t>
  </si>
  <si>
    <t>TIGR01470</t>
  </si>
  <si>
    <t>K24866</t>
  </si>
  <si>
    <t>COG1648</t>
  </si>
  <si>
    <t>Putative NAD(P)-binding||Sirohaem biosynthesis protein central</t>
  </si>
  <si>
    <t>cysG_Nterm</t>
  </si>
  <si>
    <t>sirC; precorrin-2 dehydrogenase [EC:1.3.1.76]</t>
  </si>
  <si>
    <t>Siroheme synthase (precorrin-2 oxidase/ferrochelatase domain)</t>
  </si>
  <si>
    <t>PF_04761</t>
  </si>
  <si>
    <t>SBU_000754</t>
  </si>
  <si>
    <t>PF_04763</t>
  </si>
  <si>
    <t>SBU_000340</t>
  </si>
  <si>
    <t>PF01040</t>
  </si>
  <si>
    <t>K17105</t>
  </si>
  <si>
    <t>COG0382</t>
  </si>
  <si>
    <t>UbiA prenyltransferase family</t>
  </si>
  <si>
    <t>E2.5.1.42; geranylgeranylglycerol-phosphate geranylgeranyltransferase [EC:2.5.1.42]</t>
  </si>
  <si>
    <t>4-hydroxybenzoate polyprenyltransferase</t>
  </si>
  <si>
    <t>PF_04766</t>
  </si>
  <si>
    <t>SBU_000062</t>
  </si>
  <si>
    <t>PF12850</t>
  </si>
  <si>
    <t>TIGR00040</t>
  </si>
  <si>
    <t>K07095</t>
  </si>
  <si>
    <t>COG0622</t>
  </si>
  <si>
    <t>Calcineurin-like phosphoesterase superfamily domain</t>
  </si>
  <si>
    <t>yfcE</t>
  </si>
  <si>
    <t>K07095; uncharacterized protein</t>
  </si>
  <si>
    <t>Predicted phosphodiesterase</t>
  </si>
  <si>
    <t>PF_04767</t>
  </si>
  <si>
    <t>SBU_000318</t>
  </si>
  <si>
    <t>PF01326;PF00391;PF02896</t>
  </si>
  <si>
    <t>TIGR01418</t>
  </si>
  <si>
    <t>K01007</t>
  </si>
  <si>
    <t>COG0574</t>
  </si>
  <si>
    <t>Pyruvate phosphate dikinase, PEP/pyruvate binding domain||PEP-utilising enzyme, mobile domain||PEP-utilising enzyme, TIM barrel domain</t>
  </si>
  <si>
    <t>PEP_synth</t>
  </si>
  <si>
    <t>pps, ppsA; pyruvate, water dikinase [EC:2.7.9.2]</t>
  </si>
  <si>
    <t>Phosphoenolpyruvate synthase/pyruvate phosphate dikinase</t>
  </si>
  <si>
    <t>PF_04768</t>
  </si>
  <si>
    <t>SBU_001104</t>
  </si>
  <si>
    <t>PF03104;PF00136</t>
  </si>
  <si>
    <t>K02319</t>
  </si>
  <si>
    <t>COG0417</t>
  </si>
  <si>
    <t>DNA polymerase family B, exonuclease domain||DNA polymerase family B</t>
  </si>
  <si>
    <t>pol; DNA polymerase, archaea type [EC:2.7.7.7]</t>
  </si>
  <si>
    <t>DNA polymerase elongation subunit (family B)</t>
  </si>
  <si>
    <t>PF_04770</t>
  </si>
  <si>
    <t>SBU_000347</t>
  </si>
  <si>
    <t>PF12679</t>
  </si>
  <si>
    <t>K01992</t>
  </si>
  <si>
    <t>COG1668</t>
  </si>
  <si>
    <t>ABC-2 family transporter protein</t>
  </si>
  <si>
    <t>ABC-2.P; ABC-2 type transport system permease protein</t>
  </si>
  <si>
    <t>ABC-type Na+ efflux pump, permease component</t>
  </si>
  <si>
    <t>PF_04771</t>
  </si>
  <si>
    <t>SBU_001158</t>
  </si>
  <si>
    <t>PF05496;PF05491</t>
  </si>
  <si>
    <t>TIGR00635</t>
  </si>
  <si>
    <t>K03551</t>
  </si>
  <si>
    <t>COG2255</t>
  </si>
  <si>
    <t>Holliday junction DNA helicase ruvB N-terminus||Holliday junction DNA helicase ruvB C-terminus</t>
  </si>
  <si>
    <t>ruvB</t>
  </si>
  <si>
    <t>ruvB; holliday junction DNA helicase RuvB [EC:5.6.2.4]</t>
  </si>
  <si>
    <t>Holliday junction resolvasome RuvABC, ATP-dependent DNA helicase subunit</t>
  </si>
  <si>
    <t>PF_04772</t>
  </si>
  <si>
    <t>SBU_000076</t>
  </si>
  <si>
    <t>PF16268</t>
  </si>
  <si>
    <t>K00965</t>
  </si>
  <si>
    <t>COG1085</t>
  </si>
  <si>
    <t>Domain of unknown function (DUF4921)</t>
  </si>
  <si>
    <t>galT, GALT; UDPglucose--hexose-1-phosphate uridylyltransferase [EC:2.7.7.12]</t>
  </si>
  <si>
    <t>Galactose-1-phosphate uridylyltransferase</t>
  </si>
  <si>
    <t>PF_04773</t>
  </si>
  <si>
    <t>SBU_000485</t>
  </si>
  <si>
    <t>COG3634</t>
  </si>
  <si>
    <t>Alkyl hydroperoxide reductase subunit AhpF</t>
  </si>
  <si>
    <t>SBU_000486</t>
  </si>
  <si>
    <t>PF07992</t>
  </si>
  <si>
    <t>Pyridine nucleotide-disulphide oxidoreductase</t>
  </si>
  <si>
    <t>PF_04774</t>
  </si>
  <si>
    <t>SBU_000825</t>
  </si>
  <si>
    <t>PF_04775</t>
  </si>
  <si>
    <t>SBU_001012</t>
  </si>
  <si>
    <t>PF09824</t>
  </si>
  <si>
    <t>COG4860</t>
  </si>
  <si>
    <t>ArsR transcriptional regulator</t>
  </si>
  <si>
    <t>Predicted DNA-binding transcriptional regulator, ArsR family</t>
  </si>
  <si>
    <t>PF_04776</t>
  </si>
  <si>
    <t>SBU_000958</t>
  </si>
  <si>
    <t>PF01903</t>
  </si>
  <si>
    <t>COG2138</t>
  </si>
  <si>
    <t>CbiX</t>
  </si>
  <si>
    <t>Sirohydrochlorin ferrochelatase</t>
  </si>
  <si>
    <t>PF_04777</t>
  </si>
  <si>
    <t>SBU_001316</t>
  </si>
  <si>
    <t>PF04055;PF13353;PF13186</t>
  </si>
  <si>
    <t>TIGR04085</t>
  </si>
  <si>
    <t>K22226;K22227</t>
  </si>
  <si>
    <t>COG0535</t>
  </si>
  <si>
    <t>Radical SAM superfamily||4Fe-4S single cluster domain||Iron-sulfur cluster-binding domain</t>
  </si>
  <si>
    <t>rSAM_more_4Fe4S</t>
  </si>
  <si>
    <t>ahbC; Fe-coproporphyrin III synthase||ahbD; AdoMet-dependent heme synthase [EC:1.3.98.6]</t>
  </si>
  <si>
    <t>Radical SAM superfamily enzyme, MoaA/NifB/PqqE/SkfB family</t>
  </si>
  <si>
    <t>PF_04778</t>
  </si>
  <si>
    <t>SBU_000018</t>
  </si>
  <si>
    <t>K07330;K07329</t>
  </si>
  <si>
    <t>COG3354</t>
  </si>
  <si>
    <t>flaG; archaeal flagellar protein FlaG||flaF; archaeal flagellar protein FlaF</t>
  </si>
  <si>
    <t>Archaellum component FlaG, FlaF/FlaG flagellin family</t>
  </si>
  <si>
    <t>PF_04779</t>
  </si>
  <si>
    <t>SBU_001397</t>
  </si>
  <si>
    <t>K07331</t>
  </si>
  <si>
    <t>COG2874</t>
  </si>
  <si>
    <t>flaH; archaeal flagellar protein FlaH</t>
  </si>
  <si>
    <t>Archaellum biogenesis protein FlaH, an ATPase</t>
  </si>
  <si>
    <t>PF_04780</t>
  </si>
  <si>
    <t>SBU_000502</t>
  </si>
  <si>
    <t>PF_04782</t>
  </si>
  <si>
    <t>SBU_000501</t>
  </si>
  <si>
    <t>PF00482</t>
  </si>
  <si>
    <t>K07333</t>
  </si>
  <si>
    <t>COG1955</t>
  </si>
  <si>
    <t>Type II secretion system (T2SS), protein F</t>
  </si>
  <si>
    <t>flaJ; archaeal flagellar protein FlaJ</t>
  </si>
  <si>
    <t>Archaellum biogenesis protein FlaJ, TadC family</t>
  </si>
  <si>
    <t>PF_04783</t>
  </si>
  <si>
    <t>SBU_001046</t>
  </si>
  <si>
    <t>PF02355</t>
  </si>
  <si>
    <t>COG0342</t>
  </si>
  <si>
    <t>Protein export membrane protein</t>
  </si>
  <si>
    <t>Preprotein translocase subunit SecD</t>
  </si>
  <si>
    <t>PF_04784</t>
  </si>
  <si>
    <t>SBU_000703</t>
  </si>
  <si>
    <t>PF_04786</t>
  </si>
  <si>
    <t>SBU_000821</t>
  </si>
  <si>
    <t>PF_04787</t>
  </si>
  <si>
    <t>SBU_001221</t>
  </si>
  <si>
    <t>PF03807;PF14748</t>
  </si>
  <si>
    <t>TIGR00112</t>
  </si>
  <si>
    <t>K00286</t>
  </si>
  <si>
    <t>COG0345</t>
  </si>
  <si>
    <t>NADP oxidoreductase coenzyme F420-dependent||Pyrroline-5-carboxylate reductase dimerisation</t>
  </si>
  <si>
    <t>proC</t>
  </si>
  <si>
    <t>proC; pyrroline-5-carboxylate reductase [EC:1.5.1.2]</t>
  </si>
  <si>
    <t>Pyrroline-5-carboxylate reductase</t>
  </si>
  <si>
    <t>PF_04788</t>
  </si>
  <si>
    <t>SBU_001494</t>
  </si>
  <si>
    <t>PF00117</t>
  </si>
  <si>
    <t>TIGR01855</t>
  </si>
  <si>
    <t>K02501</t>
  </si>
  <si>
    <t>COG0118</t>
  </si>
  <si>
    <t>Glutamine amidotransferase class-I</t>
  </si>
  <si>
    <t>IMP_synth_hisH</t>
  </si>
  <si>
    <t>hisH; imidazole glycerol-phosphate synthase subunit HisH [EC:4.3.2.10]</t>
  </si>
  <si>
    <t>Imidazoleglycerol phosphate synthase glutamine amidotransferase subunit HisH</t>
  </si>
  <si>
    <t>PF_04790</t>
  </si>
  <si>
    <t>SBU_000022</t>
  </si>
  <si>
    <t>PF01995</t>
  </si>
  <si>
    <t>COG1693</t>
  </si>
  <si>
    <t>Domain of unknown function DUF128</t>
  </si>
  <si>
    <t>Repressor of nif and glnA expression</t>
  </si>
  <si>
    <t>PF_04791</t>
  </si>
  <si>
    <t>SBU_001604</t>
  </si>
  <si>
    <t>PF01960</t>
  </si>
  <si>
    <t>TIGR00120</t>
  </si>
  <si>
    <t>K00620</t>
  </si>
  <si>
    <t>COG1364</t>
  </si>
  <si>
    <t>ArgJ family</t>
  </si>
  <si>
    <t>ArgJ</t>
  </si>
  <si>
    <t>argJ; glutamate N-acetyltransferase / amino-acid N-acetyltransferase [EC:2.3.1.35 2.3.1.1]</t>
  </si>
  <si>
    <t>N-acetylglutamate synthase (N-acetylornithine aminotransferase)</t>
  </si>
  <si>
    <t>PF_04792</t>
  </si>
  <si>
    <t>SBU_000755</t>
  </si>
  <si>
    <t>PF01180</t>
  </si>
  <si>
    <t>TIGR01037</t>
  </si>
  <si>
    <t>K17828</t>
  </si>
  <si>
    <t>COG0167</t>
  </si>
  <si>
    <t>Dihydroorotate dehydrogenase</t>
  </si>
  <si>
    <t>pyrD_sub1_fam</t>
  </si>
  <si>
    <t>pyrDI; dihydroorotate dehydrogenase (NAD+) catalytic subunit [EC:1.3.1.14]</t>
  </si>
  <si>
    <t>PF_04793</t>
  </si>
  <si>
    <t>SBU_000507</t>
  </si>
  <si>
    <t>PF00155</t>
  </si>
  <si>
    <t>TIGR01141</t>
  </si>
  <si>
    <t>K00817</t>
  </si>
  <si>
    <t>COG0079</t>
  </si>
  <si>
    <t>Aminotransferase class I and II</t>
  </si>
  <si>
    <t>hisC</t>
  </si>
  <si>
    <t>hisC; histidinol-phosphate aminotransferase [EC:2.6.1.9]</t>
  </si>
  <si>
    <t>Histidinol-phosphate/aromatic aminotransferase or cobyric acid decarboxylase</t>
  </si>
  <si>
    <t>PF_04828</t>
  </si>
  <si>
    <t>SBU_000124</t>
  </si>
  <si>
    <t>PF03952;PF00113</t>
  </si>
  <si>
    <t>TIGR01060</t>
  </si>
  <si>
    <t>K01689</t>
  </si>
  <si>
    <t>COG0148</t>
  </si>
  <si>
    <t>Enolase, N-terminal domain||Enolase, C-terminal TIM barrel domain</t>
  </si>
  <si>
    <t>eno</t>
  </si>
  <si>
    <t>ENO, eno; enolase [EC:4.2.1.11]</t>
  </si>
  <si>
    <t>Enolase</t>
  </si>
  <si>
    <t>PF_04829</t>
  </si>
  <si>
    <t>SBU_001355</t>
  </si>
  <si>
    <t>PF01113;PF05173</t>
  </si>
  <si>
    <t>TIGR00036</t>
  </si>
  <si>
    <t>K00215</t>
  </si>
  <si>
    <t>COG0289</t>
  </si>
  <si>
    <t>Dihydrodipicolinate reductase, N-terminus||Dihydrodipicolinate reductase, C-terminus</t>
  </si>
  <si>
    <t>dapB</t>
  </si>
  <si>
    <t>dapB; 4-hydroxy-tetrahydrodipicolinate reductase [EC:1.17.1.8]</t>
  </si>
  <si>
    <t>Dihydrodipicolinate reductase</t>
  </si>
  <si>
    <t>PF_04830</t>
  </si>
  <si>
    <t>SBU_000937</t>
  </si>
  <si>
    <t>PF_04832</t>
  </si>
  <si>
    <t>SBU_001113</t>
  </si>
  <si>
    <t>PF12849</t>
  </si>
  <si>
    <t>TIGR02136</t>
  </si>
  <si>
    <t>K02040</t>
  </si>
  <si>
    <t>COG0226</t>
  </si>
  <si>
    <t>PBP superfamily domain</t>
  </si>
  <si>
    <t>ptsS_2</t>
  </si>
  <si>
    <t>pstS; phosphate transport system substrate-binding protein</t>
  </si>
  <si>
    <t>ABC-type phosphate transport system, periplasmic component</t>
  </si>
  <si>
    <t>PF_04833</t>
  </si>
  <si>
    <t>SBU_000417</t>
  </si>
  <si>
    <t>PF01487</t>
  </si>
  <si>
    <t>TIGR01093</t>
  </si>
  <si>
    <t>COG0710</t>
  </si>
  <si>
    <t>Type I 3-dehydroquinase</t>
  </si>
  <si>
    <t>aroD</t>
  </si>
  <si>
    <t>3-dehydroquinate dehydratase</t>
  </si>
  <si>
    <t>PF_04835</t>
  </si>
  <si>
    <t>SBU_000615</t>
  </si>
  <si>
    <t>PF01970</t>
  </si>
  <si>
    <t>K08971</t>
  </si>
  <si>
    <t>COG1784</t>
  </si>
  <si>
    <t>Tripartite tricarboxylate transporter TctA family</t>
  </si>
  <si>
    <t>K08971; putative membrane protein</t>
  </si>
  <si>
    <t>TctA family transporter</t>
  </si>
  <si>
    <t>PF_04836</t>
  </si>
  <si>
    <t>SBU_000442</t>
  </si>
  <si>
    <t>PF01493</t>
  </si>
  <si>
    <t>TIGR03122</t>
  </si>
  <si>
    <t>K00202</t>
  </si>
  <si>
    <t>COG2218</t>
  </si>
  <si>
    <t>GXGXG motif</t>
  </si>
  <si>
    <t>one_C_dehyd_C</t>
  </si>
  <si>
    <t>fwdC, fmdC; formylmethanofuran dehydrogenase subunit C [EC:1.2.7.12]</t>
  </si>
  <si>
    <t>Formylmethanofuran dehydrogenase subunit C</t>
  </si>
  <si>
    <t>PF_04837</t>
  </si>
  <si>
    <t>SBU_000164</t>
  </si>
  <si>
    <t>PF12706;PF07521</t>
  </si>
  <si>
    <t>TIGR00649</t>
  </si>
  <si>
    <t>K12574</t>
  </si>
  <si>
    <t>COG0595</t>
  </si>
  <si>
    <t>Beta-lactamase superfamily domain||Zn-dependent metallo-hydrolase RNA specificity domain</t>
  </si>
  <si>
    <t>MG423</t>
  </si>
  <si>
    <t>rnj; ribonuclease J [EC:3.1.-.-]</t>
  </si>
  <si>
    <t>mRNA degradation ribonuclease J1/J2</t>
  </si>
  <si>
    <t>PF_04838</t>
  </si>
  <si>
    <t>SBU_001400</t>
  </si>
  <si>
    <t>COG1599</t>
  </si>
  <si>
    <t>ssDNA-binding replication factor A, large subunit</t>
  </si>
  <si>
    <t>PF_04839</t>
  </si>
  <si>
    <t>SBU_001563</t>
  </si>
  <si>
    <t>PF01872</t>
  </si>
  <si>
    <t>TIGR00227</t>
  </si>
  <si>
    <t>COG1985</t>
  </si>
  <si>
    <t>RibD C-terminal domain</t>
  </si>
  <si>
    <t>ribD_Cterm</t>
  </si>
  <si>
    <t>Pyrimidine reductase, riboflavin biosynthesis</t>
  </si>
  <si>
    <t>PF_04840</t>
  </si>
  <si>
    <t>SBU_001564</t>
  </si>
  <si>
    <t>PF04675;PF01068;PF04679</t>
  </si>
  <si>
    <t>TIGR00574</t>
  </si>
  <si>
    <t>K10747</t>
  </si>
  <si>
    <t>COG1793</t>
  </si>
  <si>
    <t>DNA ligase N terminus||ATP dependent DNA ligase domain||ATP dependent DNA ligase C terminal region</t>
  </si>
  <si>
    <t>dnl1</t>
  </si>
  <si>
    <t>LIG1; DNA ligase 1 [EC:6.5.1.1 6.5.1.6 6.5.1.7]</t>
  </si>
  <si>
    <t>ATP-dependent DNA ligase</t>
  </si>
  <si>
    <t>PF_04841</t>
  </si>
  <si>
    <t>PF01193;PF01000</t>
  </si>
  <si>
    <t>K03047</t>
  </si>
  <si>
    <t>COG0202</t>
  </si>
  <si>
    <t>RNA polymerase Rpb3/Rpb11 dimerisation domain||RNA polymerase Rpb3/RpoA insert domain</t>
  </si>
  <si>
    <t>rpoD; DNA-directed RNA polymerase subunit D [EC:2.7.7.6]</t>
  </si>
  <si>
    <t>DNA-directed RNA polymerase, alpha subunit/40 kD subunit</t>
  </si>
  <si>
    <t>PF_04842</t>
  </si>
  <si>
    <t>SBU_000426</t>
  </si>
  <si>
    <t>PF_04843</t>
  </si>
  <si>
    <t>SBU_000427</t>
  </si>
  <si>
    <t>PF07088</t>
  </si>
  <si>
    <t>GvpD gas vesicle protein</t>
  </si>
  <si>
    <t>PF_04845</t>
  </si>
  <si>
    <t>PF08821</t>
  </si>
  <si>
    <t>COG5561</t>
  </si>
  <si>
    <t>CGGC domain</t>
  </si>
  <si>
    <t>Predicted metal-binding protein</t>
  </si>
  <si>
    <t>SBU_001189</t>
  </si>
  <si>
    <t>PF_04846</t>
  </si>
  <si>
    <t>SBU_001511</t>
  </si>
  <si>
    <t>PF01888</t>
  </si>
  <si>
    <t>K02188</t>
  </si>
  <si>
    <t>COG1903</t>
  </si>
  <si>
    <t>CbiD</t>
  </si>
  <si>
    <t>cbiD; cobalt-precorrin-5B (C1)-methyltransferase [EC:2.1.1.195]</t>
  </si>
  <si>
    <t>Cobalamin biosynthesis protein CbiD</t>
  </si>
  <si>
    <t>PF_04848</t>
  </si>
  <si>
    <t>SBU_001369</t>
  </si>
  <si>
    <t>PF13586</t>
  </si>
  <si>
    <t>Transposase DDE domain</t>
  </si>
  <si>
    <t>PF_04849</t>
  </si>
  <si>
    <t>SBU_001143</t>
  </si>
  <si>
    <t>COG2345</t>
  </si>
  <si>
    <t>Predicted transcriptional regulator, ArsR family</t>
  </si>
  <si>
    <t>PF_04850</t>
  </si>
  <si>
    <t>SBU_000006</t>
  </si>
  <si>
    <t>PF04023</t>
  </si>
  <si>
    <t>K04758</t>
  </si>
  <si>
    <t>COG1918</t>
  </si>
  <si>
    <t>FeoA domain</t>
  </si>
  <si>
    <t>feoA; ferrous iron transport protein A</t>
  </si>
  <si>
    <t>Fe2+ transport system protein FeoA</t>
  </si>
  <si>
    <t>PF_04851</t>
  </si>
  <si>
    <t>SBU_000505</t>
  </si>
  <si>
    <t>PF02680</t>
  </si>
  <si>
    <t>K09732</t>
  </si>
  <si>
    <t>COG1888</t>
  </si>
  <si>
    <t>Uncharacterized ArCR, COG1888</t>
  </si>
  <si>
    <t>K09732; uncharacterized protein</t>
  </si>
  <si>
    <t>Uncharacterized protein</t>
  </si>
  <si>
    <t>PF_04852</t>
  </si>
  <si>
    <t>SBU_000971</t>
  </si>
  <si>
    <t>PF03176</t>
  </si>
  <si>
    <t>COG1033</t>
  </si>
  <si>
    <t>MMPL family</t>
  </si>
  <si>
    <t>Predicted exporter protein, RND superfamily</t>
  </si>
  <si>
    <t>SBU_000972</t>
  </si>
  <si>
    <t>PF_04853</t>
  </si>
  <si>
    <t>SBU_001373</t>
  </si>
  <si>
    <t>PF00303;PF00303</t>
  </si>
  <si>
    <t>K00560</t>
  </si>
  <si>
    <t>COG0207</t>
  </si>
  <si>
    <t>Thymidylate synthase||Thymidylate synthase</t>
  </si>
  <si>
    <t>thyA, TYMS; thymidylate synthase [EC:2.1.1.45]</t>
  </si>
  <si>
    <t>Thymidylate synthase</t>
  </si>
  <si>
    <t>PF_04854</t>
  </si>
  <si>
    <t>SBU_000919</t>
  </si>
  <si>
    <t>PF00999;PF02254;PF02080</t>
  </si>
  <si>
    <t>K03455</t>
  </si>
  <si>
    <t>COG0475</t>
  </si>
  <si>
    <t>Sodium/hydrogen exchanger family||TrkA-N domain||TrkA-C domain</t>
  </si>
  <si>
    <t>TC.KEF; monovalent cation:H+ antiporter-2, CPA2 family</t>
  </si>
  <si>
    <t>Kef-type K+ transport system, membrane component KefB</t>
  </si>
  <si>
    <t>PF_04856</t>
  </si>
  <si>
    <t>SBU_000764</t>
  </si>
  <si>
    <t>PF_04857</t>
  </si>
  <si>
    <t>SBU_000069</t>
  </si>
  <si>
    <t>PF_05234</t>
  </si>
  <si>
    <t>SBU_000897</t>
  </si>
  <si>
    <t>PF01965</t>
  </si>
  <si>
    <t>TIGR01383</t>
  </si>
  <si>
    <t>K03152</t>
  </si>
  <si>
    <t>COG0693</t>
  </si>
  <si>
    <t>DJ-1/PfpI family</t>
  </si>
  <si>
    <t>not_thiJ</t>
  </si>
  <si>
    <t>thiJ; protein deglycase [EC:3.5.1.124]</t>
  </si>
  <si>
    <t>Putative intracellular protease/amidase</t>
  </si>
  <si>
    <t>PF_05414</t>
  </si>
  <si>
    <t>SBU_000286</t>
  </si>
  <si>
    <t>PF00156</t>
  </si>
  <si>
    <t>TIGR00336</t>
  </si>
  <si>
    <t>K00762</t>
  </si>
  <si>
    <t>COG0461</t>
  </si>
  <si>
    <t>Phosphoribosyl transferase domain</t>
  </si>
  <si>
    <t>pyrE</t>
  </si>
  <si>
    <t>pyrE; orotate phosphoribosyltransferase [EC:2.4.2.10]</t>
  </si>
  <si>
    <t>Orotate phosphoribosyltransferase</t>
  </si>
  <si>
    <t>PF_05448</t>
  </si>
  <si>
    <t>SBU_001517</t>
  </si>
  <si>
    <t>PF00005</t>
  </si>
  <si>
    <t>TIGR01166</t>
  </si>
  <si>
    <t>K02006</t>
  </si>
  <si>
    <t>COG1122</t>
  </si>
  <si>
    <t>ABC transporter</t>
  </si>
  <si>
    <t>cbiO</t>
  </si>
  <si>
    <t>cbiO; cobalt/nickel transport system ATP-binding protein</t>
  </si>
  <si>
    <t>Energy-coupling factor transporter ATP-binding protein EcfA2</t>
  </si>
  <si>
    <t>PF_05559</t>
  </si>
  <si>
    <t>SBU_001254</t>
  </si>
  <si>
    <t>COG2512</t>
  </si>
  <si>
    <t>Uncharacterized membrane protein</t>
  </si>
  <si>
    <t>PF_05574</t>
  </si>
  <si>
    <t>SBU_001387</t>
  </si>
  <si>
    <t>PF00850</t>
  </si>
  <si>
    <t>COG0123</t>
  </si>
  <si>
    <t>Histone deacetylase domain</t>
  </si>
  <si>
    <t>Acetoin utilization deacetylase AcuC or a related deacetylase</t>
  </si>
  <si>
    <t>PF_05588</t>
  </si>
  <si>
    <t>SBU_000403</t>
  </si>
  <si>
    <t>PF12172;PF01796</t>
  </si>
  <si>
    <t>K07068</t>
  </si>
  <si>
    <t>COG1545</t>
  </si>
  <si>
    <t>Rubredoxin-like zinc ribbon domain (DUF35_N)||DUF35 OB-fold domain, acyl-CoA-associated</t>
  </si>
  <si>
    <t>K07068; uncharacterized protein</t>
  </si>
  <si>
    <t>Uncharacterized OB-fold protein, contains Zn-ribbon domain</t>
  </si>
  <si>
    <t>PF_05597</t>
  </si>
  <si>
    <t>SBU_001174</t>
  </si>
  <si>
    <t>PF_05616</t>
  </si>
  <si>
    <t>SBU_000425</t>
  </si>
  <si>
    <t>PF_05623</t>
  </si>
  <si>
    <t>SBU_001558</t>
  </si>
  <si>
    <t>PF02996</t>
  </si>
  <si>
    <t>TIGR00293</t>
  </si>
  <si>
    <t>K04797</t>
  </si>
  <si>
    <t>COG1730</t>
  </si>
  <si>
    <t>Prefoldin subunit</t>
  </si>
  <si>
    <t>pfdA, PFDN5; prefoldin alpha subunit</t>
  </si>
  <si>
    <t>Prefoldin subunit 5</t>
  </si>
  <si>
    <t>PF_05644</t>
  </si>
  <si>
    <t>SBU_000056</t>
  </si>
  <si>
    <t>PF02540;PF00958</t>
  </si>
  <si>
    <t>TIGR00884</t>
  </si>
  <si>
    <t>K01951</t>
  </si>
  <si>
    <t>COG0519</t>
  </si>
  <si>
    <t>NAD synthase||GMP synthase C terminal domain</t>
  </si>
  <si>
    <t>guaA_Cterm</t>
  </si>
  <si>
    <t>guaA, GMPS; GMP synthase (glutamine-hydrolysing) [EC:6.3.5.2]</t>
  </si>
  <si>
    <t>GMP synthase, PP-ATPase domain/subunit</t>
  </si>
  <si>
    <t>PF_05746</t>
  </si>
  <si>
    <t>SBU_000500</t>
  </si>
  <si>
    <t>PF02516</t>
  </si>
  <si>
    <t>TIGR04154</t>
  </si>
  <si>
    <t>K21306</t>
  </si>
  <si>
    <t>COG1287</t>
  </si>
  <si>
    <t>Oligosaccharyl transferase STT3 subunit</t>
  </si>
  <si>
    <t>archaeo_STT3</t>
  </si>
  <si>
    <t>aglB; dolichyl-phosphooligosaccharide-protein glycotransferase [EC:2.4.99.21]</t>
  </si>
  <si>
    <t>Asparagine N-glycosylation enzyme, membrane subunit Stt3</t>
  </si>
  <si>
    <t>PF_05752</t>
  </si>
  <si>
    <t>SBU_000667</t>
  </si>
  <si>
    <t>PF04545;PF14601</t>
  </si>
  <si>
    <t>TIGR00721</t>
  </si>
  <si>
    <t>K09714</t>
  </si>
  <si>
    <t>COG1356</t>
  </si>
  <si>
    <t>Sigma-70, region 4||DNA_binding protein, TFX, C-term</t>
  </si>
  <si>
    <t>tfx</t>
  </si>
  <si>
    <t>tfx; HTH-type transcriptional regulator, fmd operon transcriptional regulator</t>
  </si>
  <si>
    <t>Transcriptional regulator</t>
  </si>
  <si>
    <t>PF_05755</t>
  </si>
  <si>
    <t>SBU_000734</t>
  </si>
  <si>
    <t>PF00226;PF01556;PF00684</t>
  </si>
  <si>
    <t>TIGR02349</t>
  </si>
  <si>
    <t>K03686</t>
  </si>
  <si>
    <t>DnaJ domain||DnaJ C terminal domain||DnaJ central domain</t>
  </si>
  <si>
    <t>DnaJ_bact</t>
  </si>
  <si>
    <t>dnaJ; molecular chaperone DnaJ</t>
  </si>
  <si>
    <t>PF_05756</t>
  </si>
  <si>
    <t>SBU_001282</t>
  </si>
  <si>
    <t>PF00462</t>
  </si>
  <si>
    <t>COG0695</t>
  </si>
  <si>
    <t>Glutaredoxin</t>
  </si>
  <si>
    <t>PF_05759</t>
  </si>
  <si>
    <t>SBU_001249</t>
  </si>
  <si>
    <t>PF01584</t>
  </si>
  <si>
    <t>K03408</t>
  </si>
  <si>
    <t>COG0835</t>
  </si>
  <si>
    <t>CheW-like domain</t>
  </si>
  <si>
    <t>cheW; purine-binding chemotaxis protein CheW</t>
  </si>
  <si>
    <t>Chemotaxis signal transduction protein</t>
  </si>
  <si>
    <t>PF_05762</t>
  </si>
  <si>
    <t>SBU_000119</t>
  </si>
  <si>
    <t>K09740</t>
  </si>
  <si>
    <t>COG2122</t>
  </si>
  <si>
    <t>K09740; uncharacterized protein</t>
  </si>
  <si>
    <t>Uncharacterized protein, UPF0280 family, ApbE superfamily</t>
  </si>
  <si>
    <t>PF_05767</t>
  </si>
  <si>
    <t>SBU_000484</t>
  </si>
  <si>
    <t>TIGR02196</t>
  </si>
  <si>
    <t>GlrX_YruB</t>
  </si>
  <si>
    <t>PF_05768</t>
  </si>
  <si>
    <t>SBU_000491</t>
  </si>
  <si>
    <t>PF_05771</t>
  </si>
  <si>
    <t>SBU_000632</t>
  </si>
  <si>
    <t>PF00483;PF00132;PF00132</t>
  </si>
  <si>
    <t>TIGR03992</t>
  </si>
  <si>
    <t>K23144</t>
  </si>
  <si>
    <t>COG1208</t>
  </si>
  <si>
    <t>Nucleotidyl transferase||Bacterial transferase hexapeptide (six repeats)||Bacterial transferase hexapeptide (six repeats)</t>
  </si>
  <si>
    <t>Arch_glmU</t>
  </si>
  <si>
    <t>K23144; UDP-N-acetylglucosamine diphosphorylase / glucose-1-phosphate thymidylyltransferase / UDP-N-acetylgalactosamine diphosphorylase / glucosamine-1-phosphate N-acetyltransferase / galactosamine-1-phosphate N-acetyltransferase [EC:2.7.7.23 2.7.7.24 2.7.7.83 2.3.1.157 2.3.1.276]</t>
  </si>
  <si>
    <t>NDP-sugar pyrophosphorylase, includes eIF-2Bgamma, eIF-2Bepsilon, and LPS biosynthesis proteins</t>
  </si>
  <si>
    <t>PF_05772</t>
  </si>
  <si>
    <t>PF13500;PF07685</t>
  </si>
  <si>
    <t>TIGR00313</t>
  </si>
  <si>
    <t>K02232</t>
  </si>
  <si>
    <t>COG1492</t>
  </si>
  <si>
    <t>AAA domain||CobB/CobQ-like glutamine amidotransferase domain</t>
  </si>
  <si>
    <t>cobQ</t>
  </si>
  <si>
    <t>cobQ, cbiP; adenosylcobyric acid synthase [EC:6.3.5.10]</t>
  </si>
  <si>
    <t>Cobyric acid synthase</t>
  </si>
  <si>
    <t>PF_05774</t>
  </si>
  <si>
    <t>SBU_000748</t>
  </si>
  <si>
    <t>PF00482;PF00482</t>
  </si>
  <si>
    <t>Type II secretion system (T2SS), protein F||Type II secretion system (T2SS), protein F</t>
  </si>
  <si>
    <t>PF_05776</t>
  </si>
  <si>
    <t>SBU_000193</t>
  </si>
  <si>
    <t>TIGR01027</t>
  </si>
  <si>
    <t>K00931</t>
  </si>
  <si>
    <t>COG0263</t>
  </si>
  <si>
    <t>proB</t>
  </si>
  <si>
    <t>proB; glutamate 5-kinase [EC:2.7.2.11]</t>
  </si>
  <si>
    <t>Glutamate 5-kinase</t>
  </si>
  <si>
    <t>PF_05784</t>
  </si>
  <si>
    <t>SBU_000003</t>
  </si>
  <si>
    <t>PF01895;PF02080;PF01895</t>
  </si>
  <si>
    <t>COG3273</t>
  </si>
  <si>
    <t>PhoU domain||TrkA-C domain||PhoU domain</t>
  </si>
  <si>
    <t>Uncharacterized conserved protein, contains PhoU and TrkA_C domains</t>
  </si>
  <si>
    <t>PF_05786</t>
  </si>
  <si>
    <t>SBU_001453</t>
  </si>
  <si>
    <t>PF_05847</t>
  </si>
  <si>
    <t>SBU_001253</t>
  </si>
  <si>
    <t>TIGR00566</t>
  </si>
  <si>
    <t>K01658</t>
  </si>
  <si>
    <t>COG0512</t>
  </si>
  <si>
    <t>trpG_papA</t>
  </si>
  <si>
    <t>trpG; anthranilate synthase component II [EC:4.1.3.27]</t>
  </si>
  <si>
    <t>Anthranilate/para-aminobenzoate synthase component II</t>
  </si>
  <si>
    <t>PF_05848</t>
  </si>
  <si>
    <t>SBU_001252</t>
  </si>
  <si>
    <t>PF04715;PF00425</t>
  </si>
  <si>
    <t>TIGR01820</t>
  </si>
  <si>
    <t>K01657</t>
  </si>
  <si>
    <t>COG0147</t>
  </si>
  <si>
    <t>Anthranilate synthase component I, N terminal region||chorismate binding enzyme</t>
  </si>
  <si>
    <t>TrpE-arch</t>
  </si>
  <si>
    <t>trpE; anthranilate synthase component I [EC:4.1.3.27]</t>
  </si>
  <si>
    <t>Anthranilate/para-aminobenzoate synthases component I</t>
  </si>
  <si>
    <t>PF_05849</t>
  </si>
  <si>
    <t>SBU_000115</t>
  </si>
  <si>
    <t>TIGR03700;TIGR00423</t>
  </si>
  <si>
    <t>K18285</t>
  </si>
  <si>
    <t>COG1060</t>
  </si>
  <si>
    <t>mena_SCO4494;TIGR00423</t>
  </si>
  <si>
    <t>mqnE; aminodeoxyfutalosine synthase [EC:2.5.1.120]</t>
  </si>
  <si>
    <t>2-iminoacetate synthase ThiH (tyrosine cleavage enzyme, thamine biosynthesis)</t>
  </si>
  <si>
    <t>PF_05850</t>
  </si>
  <si>
    <t>SBU_000114</t>
  </si>
  <si>
    <t>PF02621</t>
  </si>
  <si>
    <t>K11782</t>
  </si>
  <si>
    <t>COG1427</t>
  </si>
  <si>
    <t>Menaquinone biosynthesis</t>
  </si>
  <si>
    <t>mqnA; chorismate dehydratase [EC:4.2.1.151]</t>
  </si>
  <si>
    <t>Predicted periplasmic solute-binding protein</t>
  </si>
  <si>
    <t>PF_05851</t>
  </si>
  <si>
    <t>SBU_000112</t>
  </si>
  <si>
    <t>PF01979</t>
  </si>
  <si>
    <t>K20810</t>
  </si>
  <si>
    <t>COG0402</t>
  </si>
  <si>
    <t>Amidohydrolase family</t>
  </si>
  <si>
    <t>mqnX; aminodeoxyfutalosine deaminase [EC:3.5.4.40]</t>
  </si>
  <si>
    <t>Cytosine/adenosine deaminase or related metal-dependent hydrolase</t>
  </si>
  <si>
    <t>PF_05852</t>
  </si>
  <si>
    <t>SBU_000111</t>
  </si>
  <si>
    <t>PF00932;PF13091;PF13091</t>
  </si>
  <si>
    <t>COG1502</t>
  </si>
  <si>
    <t>Lamin Tail Domain||PLD-like domain||PLD-like domain</t>
  </si>
  <si>
    <t>Phosphatidylserine/phosphatidylglycerophosphate/cardiolipin synthase or related enzyme</t>
  </si>
  <si>
    <t>PF_05853</t>
  </si>
  <si>
    <t>SBU_000649</t>
  </si>
  <si>
    <t>PF08448;PF08448;PF08448;PF01740</t>
  </si>
  <si>
    <t>TIGR00229;TIGR00229;TIGR00229</t>
  </si>
  <si>
    <t>K17763</t>
  </si>
  <si>
    <t>COG1366</t>
  </si>
  <si>
    <t>PAS fold||PAS fold||PAS fold||STAS domain</t>
  </si>
  <si>
    <t>sensory_box;sensory_box;sensory_box</t>
  </si>
  <si>
    <t>rsbR; rsbT co-antagonist protein RsbR</t>
  </si>
  <si>
    <t>Anti-anti-sigma regulatory factor (antagonist of anti-sigma factor)</t>
  </si>
  <si>
    <t>PF_05854</t>
  </si>
  <si>
    <t>SBU_000747</t>
  </si>
  <si>
    <t>PF_05855</t>
  </si>
  <si>
    <t>SBU_000745</t>
  </si>
  <si>
    <t>PF_05857</t>
  </si>
  <si>
    <t>SBU_000807</t>
  </si>
  <si>
    <t>COG1571</t>
  </si>
  <si>
    <t>tRNA(Ile2) C34 agmatinyltransferase TiaS</t>
  </si>
  <si>
    <t>PF_05858</t>
  </si>
  <si>
    <t>SBU_000806</t>
  </si>
  <si>
    <t>PF04422;PF04432</t>
  </si>
  <si>
    <t>K00441</t>
  </si>
  <si>
    <t>COG1035</t>
  </si>
  <si>
    <t>Coenzyme F420 hydrogenase/dehydrogenase, beta subunit N-term||Coenzyme F420 hydrogenase/dehydrogenase, beta subunit C terminus</t>
  </si>
  <si>
    <t>frhB; coenzyme F420 hydrogenase subunit beta [EC:1.12.98.1]</t>
  </si>
  <si>
    <t>Coenzyme F420-reducing hydrogenase, beta subunit</t>
  </si>
  <si>
    <t>PF_05859</t>
  </si>
  <si>
    <t>SBU_000804</t>
  </si>
  <si>
    <t>PF01558</t>
  </si>
  <si>
    <t>TIGR02175</t>
  </si>
  <si>
    <t>K00172</t>
  </si>
  <si>
    <t>COG1014</t>
  </si>
  <si>
    <t>Pyruvate ferredoxin/flavodoxin oxidoreductase</t>
  </si>
  <si>
    <t>PorC_KorC</t>
  </si>
  <si>
    <t>porC, porG; pyruvate ferredoxin oxidoreductase gamma subunit [EC:1.2.7.1]</t>
  </si>
  <si>
    <t>Pyruvate:ferredoxin oxidoreductase or related 2-oxoacid:ferredoxin oxidoreductase, gamma subunit</t>
  </si>
  <si>
    <t>PF_05860</t>
  </si>
  <si>
    <t>SBU_000803</t>
  </si>
  <si>
    <t>PF13187</t>
  </si>
  <si>
    <t>4Fe-4S dicluster domain</t>
  </si>
  <si>
    <t>PF_05861</t>
  </si>
  <si>
    <t>SBU_000802</t>
  </si>
  <si>
    <t>PF_05862</t>
  </si>
  <si>
    <t>SBU_000800</t>
  </si>
  <si>
    <t>COG4030</t>
  </si>
  <si>
    <t>Predicted phosphohydrolase, HAD superfamily</t>
  </si>
  <si>
    <t>PF_05863</t>
  </si>
  <si>
    <t>SBU_001147</t>
  </si>
  <si>
    <t>PF02683</t>
  </si>
  <si>
    <t>K06196</t>
  </si>
  <si>
    <t>COG0785</t>
  </si>
  <si>
    <t>Cytochrome C biogenesis protein transmembrane region</t>
  </si>
  <si>
    <t>ccdA; cytochrome c-type biogenesis protein</t>
  </si>
  <si>
    <t>Cytochrome c biogenesis protein CcdA</t>
  </si>
  <si>
    <t>PF_05864</t>
  </si>
  <si>
    <t>SBU_001148</t>
  </si>
  <si>
    <t>PF13098</t>
  </si>
  <si>
    <t>COG2143</t>
  </si>
  <si>
    <t>Thioredoxin-like domain</t>
  </si>
  <si>
    <t>Thioredoxin-related protein</t>
  </si>
  <si>
    <t>PF_05865</t>
  </si>
  <si>
    <t>SBU_000023</t>
  </si>
  <si>
    <t>PF_05866</t>
  </si>
  <si>
    <t>SBU_000021</t>
  </si>
  <si>
    <t>PF04010</t>
  </si>
  <si>
    <t>K09728</t>
  </si>
  <si>
    <t>COG1849</t>
  </si>
  <si>
    <t>Protein of unknown function (DUF357)</t>
  </si>
  <si>
    <t>K09728; uncharacterized protein</t>
  </si>
  <si>
    <t>PF_05867</t>
  </si>
  <si>
    <t>SBU_000871</t>
  </si>
  <si>
    <t>PF09341</t>
  </si>
  <si>
    <t>K09741</t>
  </si>
  <si>
    <t>COG2892</t>
  </si>
  <si>
    <t>Transcription factor Pcc1</t>
  </si>
  <si>
    <t>pcc1; KEOPS complex subunit Pcc1</t>
  </si>
  <si>
    <t>tRNA threonylcarbamoyladenosine modification (KEOPS) complex,  Pcc1 subunit</t>
  </si>
  <si>
    <t>PF_05868</t>
  </si>
  <si>
    <t>SBU_001434</t>
  </si>
  <si>
    <t>PF02834;PF02834</t>
  </si>
  <si>
    <t>TIGR02258</t>
  </si>
  <si>
    <t>K01975</t>
  </si>
  <si>
    <t>COG1514</t>
  </si>
  <si>
    <t>LigT like Phosphoesterase||LigT like Phosphoesterase</t>
  </si>
  <si>
    <t>2_5_ligase</t>
  </si>
  <si>
    <t>thpR; RNA 2',3'-cyclic 3'-phosphodiesterase [EC:3.1.4.58]</t>
  </si>
  <si>
    <t>2'-5' RNA ligase</t>
  </si>
  <si>
    <t>PF_05869</t>
  </si>
  <si>
    <t>SBU_001437</t>
  </si>
  <si>
    <t>PF_05870</t>
  </si>
  <si>
    <t>SBU_001438</t>
  </si>
  <si>
    <t>PF02002</t>
  </si>
  <si>
    <t>K03136</t>
  </si>
  <si>
    <t>COG1675</t>
  </si>
  <si>
    <t>TFIIE alpha subunit</t>
  </si>
  <si>
    <t>TFIIE1, GTF2E1, TFA1, tfe; transcription initiation factor TFIIE subunit alpha</t>
  </si>
  <si>
    <t>Transcription initiation factor IIE, alpha subunit</t>
  </si>
  <si>
    <t>PF_05872</t>
  </si>
  <si>
    <t>SBU_000349</t>
  </si>
  <si>
    <t>PF04042</t>
  </si>
  <si>
    <t>K02323</t>
  </si>
  <si>
    <t>COG1311</t>
  </si>
  <si>
    <t>DNA polymerase alpha/epsilon subunit B</t>
  </si>
  <si>
    <t>polB; DNA polymerase II small subunit [EC:2.7.7.7]</t>
  </si>
  <si>
    <t>Archaeal DNA polymerase II, small subunit/DNA polymerase delta, subunit B</t>
  </si>
  <si>
    <t>PF_05873</t>
  </si>
  <si>
    <t>SBU_000350</t>
  </si>
  <si>
    <t>PF01983</t>
  </si>
  <si>
    <t>TIGR03552</t>
  </si>
  <si>
    <t>COG1920</t>
  </si>
  <si>
    <t>Guanylyl transferase CofC like</t>
  </si>
  <si>
    <t>F420_cofC</t>
  </si>
  <si>
    <t>2-phospho-L-lactate guanylyltransferase, coenzyme F420 biosynthesis enzyme, CobY/MobA/RfbA family</t>
  </si>
  <si>
    <t>PF_05874</t>
  </si>
  <si>
    <t>SBU_000353</t>
  </si>
  <si>
    <t>PF01927</t>
  </si>
  <si>
    <t>K09122</t>
  </si>
  <si>
    <t>COG1656</t>
  </si>
  <si>
    <t>Mut7-C RNAse domain</t>
  </si>
  <si>
    <t>K09122; uncharacterized protein</t>
  </si>
  <si>
    <t>Uncharacterized conserved protein, contains PIN domain</t>
  </si>
  <si>
    <t>PF_05875</t>
  </si>
  <si>
    <t>SBU_000354</t>
  </si>
  <si>
    <t>PF01142</t>
  </si>
  <si>
    <t>TIGR00094</t>
  </si>
  <si>
    <t>K06176</t>
  </si>
  <si>
    <t>COG0585</t>
  </si>
  <si>
    <t>tRNA pseudouridine synthase D (TruD)</t>
  </si>
  <si>
    <t>tRNA_TruD_broad</t>
  </si>
  <si>
    <t>truD, PUS7; tRNA pseudouridine13 synthase [EC:5.4.99.27]</t>
  </si>
  <si>
    <t>tRNA(Glu) U13 pseudouridine synthase TruD</t>
  </si>
  <si>
    <t>PF_05876</t>
  </si>
  <si>
    <t>SBU_001242</t>
  </si>
  <si>
    <t>PF02613</t>
  </si>
  <si>
    <t>K23349</t>
  </si>
  <si>
    <t>COG3381</t>
  </si>
  <si>
    <t>Nitrate reductase delta subunit</t>
  </si>
  <si>
    <t>dmsD; putative dimethyl sulfoxide reductase chaperone</t>
  </si>
  <si>
    <t>Cytoplasmic chaperone TorD involved in molybdoenzyme TorA maturation</t>
  </si>
  <si>
    <t>PF_05877</t>
  </si>
  <si>
    <t>SBU_000841</t>
  </si>
  <si>
    <t>PF00528</t>
  </si>
  <si>
    <t>K02050</t>
  </si>
  <si>
    <t>COG0600</t>
  </si>
  <si>
    <t>Binding-protein-dependent transport system inner membrane component</t>
  </si>
  <si>
    <t>ABC.SN.P; NitT/TauT family transport system permease protein</t>
  </si>
  <si>
    <t>ABC-type nitrate/sulfonate/bicarbonate transport system, permease component</t>
  </si>
  <si>
    <t>PF_05878</t>
  </si>
  <si>
    <t>SBU_000840</t>
  </si>
  <si>
    <t>PF13379</t>
  </si>
  <si>
    <t>COG0715</t>
  </si>
  <si>
    <t>NMT1-like family</t>
  </si>
  <si>
    <t>ABC-type nitrate/sulfonate/bicarbonate transport system, periplasmic component</t>
  </si>
  <si>
    <t>PF_05879</t>
  </si>
  <si>
    <t>SBU_000846</t>
  </si>
  <si>
    <t>PF00459</t>
  </si>
  <si>
    <t>COG0483</t>
  </si>
  <si>
    <t>Inositol monophosphatase family</t>
  </si>
  <si>
    <t>Archaeal fructose-1,6-bisphosphatase or related enzyme of inositol monophosphatase family</t>
  </si>
  <si>
    <t>PF_05880</t>
  </si>
  <si>
    <t>SBU_001066</t>
  </si>
  <si>
    <t>PF13380;PF13607</t>
  </si>
  <si>
    <t>CoA binding domain||Succinyl-CoA ligase like flavodoxin domain</t>
  </si>
  <si>
    <t>PF_05881</t>
  </si>
  <si>
    <t>SBU_001353</t>
  </si>
  <si>
    <t>PF02272</t>
  </si>
  <si>
    <t>K07462</t>
  </si>
  <si>
    <t>COG0608</t>
  </si>
  <si>
    <t>DHHA1 domain</t>
  </si>
  <si>
    <t>recJ; single-stranded-DNA-specific exonuclease [EC:3.1.-.-]</t>
  </si>
  <si>
    <t>Single-stranded DNA-specific exonuclease, DHH superfamily, may be involved in archaeal DNA replication intiation</t>
  </si>
  <si>
    <t>PF_05882</t>
  </si>
  <si>
    <t>SBU_001381</t>
  </si>
  <si>
    <t>PF00828</t>
  </si>
  <si>
    <t>K02876</t>
  </si>
  <si>
    <t>COG0200</t>
  </si>
  <si>
    <t>Ribosomal proteins 50S-L15, 50S-L18e, 60S-L27A</t>
  </si>
  <si>
    <t>RP-L15, MRPL15, rplO; large subunit ribosomal protein L15</t>
  </si>
  <si>
    <t>Ribosomal protein L15</t>
  </si>
  <si>
    <t>PF_05883</t>
  </si>
  <si>
    <t>SBU_001384</t>
  </si>
  <si>
    <t>PF01956</t>
  </si>
  <si>
    <t>COG1422</t>
  </si>
  <si>
    <t>Integral membrane protein DUF106</t>
  </si>
  <si>
    <t>Uncharacterized archaeal membrane protein, DUF106 family, distantly related to YidC/Oxa1</t>
  </si>
  <si>
    <t>PF_05884</t>
  </si>
  <si>
    <t>SBU_000273</t>
  </si>
  <si>
    <t>PF02163;PF00571;PF00571</t>
  </si>
  <si>
    <t>K06402</t>
  </si>
  <si>
    <t>COG1994</t>
  </si>
  <si>
    <t>Peptidase family M50||CBS domain||CBS domain</t>
  </si>
  <si>
    <t>spoIVFB; stage IV sporulation protein FB [EC:3.4.24.-]</t>
  </si>
  <si>
    <t>Zn-dependent protease (includes SpoIVFB)</t>
  </si>
  <si>
    <t>PF_05885</t>
  </si>
  <si>
    <t>SBU_000396</t>
  </si>
  <si>
    <t>PF01937</t>
  </si>
  <si>
    <t>K09116</t>
  </si>
  <si>
    <t>COG1578</t>
  </si>
  <si>
    <t>Protein of unknown function DUF89</t>
  </si>
  <si>
    <t>K09116; damage-control phosphatase, subfamily I [EC:3.1.3.-]</t>
  </si>
  <si>
    <t>Uncharacterized conserved protein, contains ATP-grasp and redox domains</t>
  </si>
  <si>
    <t>PF_05886</t>
  </si>
  <si>
    <t>SBU_000394</t>
  </si>
  <si>
    <t>PF_05887</t>
  </si>
  <si>
    <t>SBU_000393</t>
  </si>
  <si>
    <t>COG4885</t>
  </si>
  <si>
    <t>PF_05888</t>
  </si>
  <si>
    <t>SBU_000144</t>
  </si>
  <si>
    <t>PF02776</t>
  </si>
  <si>
    <t>TIGR03845</t>
  </si>
  <si>
    <t>K06034</t>
  </si>
  <si>
    <t>COG4032</t>
  </si>
  <si>
    <t>Thiamine pyrophosphate enzyme, N-terminal TPP binding domain</t>
  </si>
  <si>
    <t>sulfopyru_alph</t>
  </si>
  <si>
    <t>comD; sulfopyruvate decarboxylase subunit alpha [EC:4.1.1.79]</t>
  </si>
  <si>
    <t>Sulfopyruvate decarboxylase, TPP-binding subunit (coenzyme M biosynthesis)</t>
  </si>
  <si>
    <t>PF_05889</t>
  </si>
  <si>
    <t>SBU_000143</t>
  </si>
  <si>
    <t>PF_05890</t>
  </si>
  <si>
    <t>SBU_001044</t>
  </si>
  <si>
    <t>PF04055;PF13353</t>
  </si>
  <si>
    <t>COG1180</t>
  </si>
  <si>
    <t>Radical SAM superfamily||4Fe-4S single cluster domain</t>
  </si>
  <si>
    <t>Pyruvate-formate lyase-activating enzyme</t>
  </si>
  <si>
    <t>PF_05891</t>
  </si>
  <si>
    <t>SBU_001048</t>
  </si>
  <si>
    <t>PF_05892</t>
  </si>
  <si>
    <t>SBU_001038</t>
  </si>
  <si>
    <t>COG0071</t>
  </si>
  <si>
    <t>Molecular chaperone IbpA, HSP20 family</t>
  </si>
  <si>
    <t>PF_05893</t>
  </si>
  <si>
    <t>SBU_000907</t>
  </si>
  <si>
    <t>PF04414</t>
  </si>
  <si>
    <t>K09716</t>
  </si>
  <si>
    <t>COG1650</t>
  </si>
  <si>
    <t>D-aminoacyl-tRNA deacylase</t>
  </si>
  <si>
    <t>dtdA, GEK1; D-aminoacyl-tRNA deacylase [EC:3.1.1.96]</t>
  </si>
  <si>
    <t>D-tyrosyl-tRNA(Tyr) deacylase</t>
  </si>
  <si>
    <t>PF_05894</t>
  </si>
  <si>
    <t>SBU_000908</t>
  </si>
  <si>
    <t>PF04013</t>
  </si>
  <si>
    <t>K16317</t>
  </si>
  <si>
    <t>COG1901</t>
  </si>
  <si>
    <t>Putative SAM-dependent RNA methyltransferase</t>
  </si>
  <si>
    <t>trmY; tRNA (pseudouridine54-N1)-methyltransferase [EC:2.1.1.257]</t>
  </si>
  <si>
    <t>tRNA pseudouridine-54 N-methylase</t>
  </si>
  <si>
    <t>PF_05895</t>
  </si>
  <si>
    <t>SBU_000910</t>
  </si>
  <si>
    <t>PF01047</t>
  </si>
  <si>
    <t>PF_05896</t>
  </si>
  <si>
    <t>SBU_001427</t>
  </si>
  <si>
    <t>PF00795</t>
  </si>
  <si>
    <t>COG0388</t>
  </si>
  <si>
    <t>Carbon-nitrogen hydrolase</t>
  </si>
  <si>
    <t>Predicted amidohydrolase</t>
  </si>
  <si>
    <t>PF_05897</t>
  </si>
  <si>
    <t>SBU_001429</t>
  </si>
  <si>
    <t>PF00512;PF02518</t>
  </si>
  <si>
    <t>COG0642</t>
  </si>
  <si>
    <t>His Kinase A (phospho-acceptor) domain||Histidine kinase-, DNA gyrase B-, and HSP90-like ATPase</t>
  </si>
  <si>
    <t>Signal transduction histidine kinase</t>
  </si>
  <si>
    <t>PF_05898</t>
  </si>
  <si>
    <t>SBU_001430</t>
  </si>
  <si>
    <t>PF02518</t>
  </si>
  <si>
    <t>Histidine kinase-, DNA gyrase B-, and HSP90-like ATPase</t>
  </si>
  <si>
    <t>PF_05899</t>
  </si>
  <si>
    <t>SBU_001431</t>
  </si>
  <si>
    <t>PF13426;PF13185;PF00512;PF02518</t>
  </si>
  <si>
    <t>TIGR00229</t>
  </si>
  <si>
    <t>PAS domain||GAF domain||His Kinase A (phospho-acceptor) domain||Histidine kinase-, DNA gyrase B-, and HSP90-like ATPase</t>
  </si>
  <si>
    <t>sensory_box</t>
  </si>
  <si>
    <t>PF_05900</t>
  </si>
  <si>
    <t>SBU_001432</t>
  </si>
  <si>
    <t>COG0784</t>
  </si>
  <si>
    <t>CheY chemotaxis protein or a CheY-like REC (receiver) domain</t>
  </si>
  <si>
    <t>PF_05901</t>
  </si>
  <si>
    <t>SBU_000626</t>
  </si>
  <si>
    <t>PF_05902</t>
  </si>
  <si>
    <t>SBU_000625</t>
  </si>
  <si>
    <t>PF_05903</t>
  </si>
  <si>
    <t>SBU_000934</t>
  </si>
  <si>
    <t>PF_05904</t>
  </si>
  <si>
    <t>SBU_000935</t>
  </si>
  <si>
    <t>PF_05905</t>
  </si>
  <si>
    <t>SBU_000936</t>
  </si>
  <si>
    <t>PF_05906</t>
  </si>
  <si>
    <t>SBU_000938</t>
  </si>
  <si>
    <t>PF_05907</t>
  </si>
  <si>
    <t>SBU_000823</t>
  </si>
  <si>
    <t>PF03379</t>
  </si>
  <si>
    <t>K02194</t>
  </si>
  <si>
    <t>COG2386</t>
  </si>
  <si>
    <t>CcmB protein</t>
  </si>
  <si>
    <t>ccmB; heme exporter protein B</t>
  </si>
  <si>
    <t>ABC-type transport system involved in cytochrome c biogenesis, permease component</t>
  </si>
  <si>
    <t>PF_05908</t>
  </si>
  <si>
    <t>SBU_000824</t>
  </si>
  <si>
    <t>K01990;K02193</t>
  </si>
  <si>
    <t>COG1131</t>
  </si>
  <si>
    <t>ABC-2.A; ABC-2 type transport system ATP-binding protein||ccmA; heme exporter protein A [EC:7.6.2.5]</t>
  </si>
  <si>
    <t>ABC-type multidrug transport system, ATPase component</t>
  </si>
  <si>
    <t>PF_05909</t>
  </si>
  <si>
    <t>SBU_001030</t>
  </si>
  <si>
    <t>PF01321;PF00557</t>
  </si>
  <si>
    <t>K01271</t>
  </si>
  <si>
    <t>COG0006</t>
  </si>
  <si>
    <t>Creatinase/Prolidase N-terminal domain||Metallopeptidase family M24</t>
  </si>
  <si>
    <t>pepQ; Xaa-Pro dipeptidase [EC:3.4.13.9]</t>
  </si>
  <si>
    <t>Xaa-Pro aminopeptidase</t>
  </si>
  <si>
    <t>PF_05910</t>
  </si>
  <si>
    <t>SBU_001029</t>
  </si>
  <si>
    <t>COG0476</t>
  </si>
  <si>
    <t>Molybdopterin or thiamine biosynthesis adenylyltransferase</t>
  </si>
  <si>
    <t>PF_05912</t>
  </si>
  <si>
    <t>SBU_001151</t>
  </si>
  <si>
    <t>COG4738</t>
  </si>
  <si>
    <t>PF_05913</t>
  </si>
  <si>
    <t>SBU_000852</t>
  </si>
  <si>
    <t>PF06858</t>
  </si>
  <si>
    <t>K06943</t>
  </si>
  <si>
    <t>COG1084</t>
  </si>
  <si>
    <t>Nucleolar GTP-binding protein 1 (NOG1)</t>
  </si>
  <si>
    <t>NOG1; nucleolar GTP-binding protein</t>
  </si>
  <si>
    <t>GTP-binding protein, GTP1/Obg family</t>
  </si>
  <si>
    <t>PF_05914</t>
  </si>
  <si>
    <t>SBU_000635</t>
  </si>
  <si>
    <t>COG1503</t>
  </si>
  <si>
    <t>Peptide chain release factor 1 (eRF1)</t>
  </si>
  <si>
    <t>PF_05915</t>
  </si>
  <si>
    <t>SBU_001004</t>
  </si>
  <si>
    <t>PF13476;PF13558</t>
  </si>
  <si>
    <t>K03546</t>
  </si>
  <si>
    <t>COG0419</t>
  </si>
  <si>
    <t>AAA domain||Putative exonuclease SbcCD, C subunit</t>
  </si>
  <si>
    <t>sbcC, rad50; DNA repair protein SbcC/Rad50</t>
  </si>
  <si>
    <t>DNA repair exonuclease SbcCD ATPase subunit</t>
  </si>
  <si>
    <t>PF_05916</t>
  </si>
  <si>
    <t>SBU_001178</t>
  </si>
  <si>
    <t>TIGR01203</t>
  </si>
  <si>
    <t>K00760</t>
  </si>
  <si>
    <t>COG0634</t>
  </si>
  <si>
    <t>HGPRTase</t>
  </si>
  <si>
    <t>hprT, hpt, HPRT1; hypoxanthine phosphoribosyltransferase [EC:2.4.2.8]</t>
  </si>
  <si>
    <t>Hypoxanthine-guanine phosphoribosyltransferase</t>
  </si>
  <si>
    <t>PF_05917</t>
  </si>
  <si>
    <t>SBU_000523</t>
  </si>
  <si>
    <t>PF03705;PF01739</t>
  </si>
  <si>
    <t>K00575</t>
  </si>
  <si>
    <t>COG1352</t>
  </si>
  <si>
    <t>CheR methyltransferase, all-alpha domain||CheR methyltransferase, SAM binding domain</t>
  </si>
  <si>
    <t>cheR; chemotaxis protein methyltransferase CheR [EC:2.1.1.80]</t>
  </si>
  <si>
    <t>Methylase of chemotaxis methyl-accepting proteins</t>
  </si>
  <si>
    <t>PF_05918</t>
  </si>
  <si>
    <t>SBU_000522</t>
  </si>
  <si>
    <t>PF01381</t>
  </si>
  <si>
    <t>TIGR00270</t>
  </si>
  <si>
    <t>K03627</t>
  </si>
  <si>
    <t>COG1813</t>
  </si>
  <si>
    <t>Helix-turn-helix</t>
  </si>
  <si>
    <t>MBF1; putative transcription factor</t>
  </si>
  <si>
    <t>Archaeal ribosome-binding protein aMBF1, putative translation factor, contains Zn-ribbon and HTH domains</t>
  </si>
  <si>
    <t>PF_05919</t>
  </si>
  <si>
    <t>SBU_000520</t>
  </si>
  <si>
    <t>PF_05920</t>
  </si>
  <si>
    <t>SBU_001483</t>
  </si>
  <si>
    <t>PF02609</t>
  </si>
  <si>
    <t>TIGR01280</t>
  </si>
  <si>
    <t>K03602</t>
  </si>
  <si>
    <t>COG1722</t>
  </si>
  <si>
    <t>Exonuclease VII small subunit</t>
  </si>
  <si>
    <t>xseB</t>
  </si>
  <si>
    <t>xseB; exodeoxyribonuclease VII small subunit [EC:3.1.11.6]</t>
  </si>
  <si>
    <t>PF_05921</t>
  </si>
  <si>
    <t>SBU_001485</t>
  </si>
  <si>
    <t>PF07690;PF07690</t>
  </si>
  <si>
    <t>COG2814</t>
  </si>
  <si>
    <t>Major Facilitator Superfamily||Major Facilitator Superfamily</t>
  </si>
  <si>
    <t>Predicted arabinose efflux permease, MFS family</t>
  </si>
  <si>
    <t>PF_05922</t>
  </si>
  <si>
    <t>SBU_001486</t>
  </si>
  <si>
    <t>PF01269</t>
  </si>
  <si>
    <t>COG1889</t>
  </si>
  <si>
    <t>Fibrillarin</t>
  </si>
  <si>
    <t>Fibrillarin-like rRNA methylase</t>
  </si>
  <si>
    <t>PF_05924</t>
  </si>
  <si>
    <t>SBU_000287</t>
  </si>
  <si>
    <t>PF_05926</t>
  </si>
  <si>
    <t>SBU_001112</t>
  </si>
  <si>
    <t>TIGR02138</t>
  </si>
  <si>
    <t>K02037</t>
  </si>
  <si>
    <t>COG0573</t>
  </si>
  <si>
    <t>phosphate_pstC</t>
  </si>
  <si>
    <t>pstC; phosphate transport system permease protein</t>
  </si>
  <si>
    <t>ABC-type phosphate transport system, permease component</t>
  </si>
  <si>
    <t>PF_05927</t>
  </si>
  <si>
    <t>SBU_001111</t>
  </si>
  <si>
    <t>TIGR00974</t>
  </si>
  <si>
    <t>K02038</t>
  </si>
  <si>
    <t>COG0581</t>
  </si>
  <si>
    <t>3a0107s02c</t>
  </si>
  <si>
    <t>pstA; phosphate transport system permease protein</t>
  </si>
  <si>
    <t>PF_05928</t>
  </si>
  <si>
    <t>SBU_001153</t>
  </si>
  <si>
    <t>PF01282</t>
  </si>
  <si>
    <t>K02974</t>
  </si>
  <si>
    <t>COG2004</t>
  </si>
  <si>
    <t>Ribosomal protein S24e</t>
  </si>
  <si>
    <t>RP-S24e, RPS24; small subunit ribosomal protein S24e</t>
  </si>
  <si>
    <t>Ribosomal protein S24E</t>
  </si>
  <si>
    <t>PF_05929</t>
  </si>
  <si>
    <t>SBU_000338</t>
  </si>
  <si>
    <t>PF02475</t>
  </si>
  <si>
    <t>K15429</t>
  </si>
  <si>
    <t>COG2520</t>
  </si>
  <si>
    <t>Met-10+ like-protein</t>
  </si>
  <si>
    <t>TRM5, TRMT5; tRNA (guanine37-N1)-methyltransferase [EC:2.1.1.228]</t>
  </si>
  <si>
    <t>tRNA G37 N-methylase Trm5</t>
  </si>
  <si>
    <t>PF_05930</t>
  </si>
  <si>
    <t>SBU_000332</t>
  </si>
  <si>
    <t>PF13419</t>
  </si>
  <si>
    <t>TIGR01549;TIGR01509</t>
  </si>
  <si>
    <t>K07025</t>
  </si>
  <si>
    <t>COG1011</t>
  </si>
  <si>
    <t>Haloacid dehalogenase-like hydrolase</t>
  </si>
  <si>
    <t>HAD-SF-IA-v1;HAD-SF-IA-v3</t>
  </si>
  <si>
    <t>K07025; putative hydrolase of the HAD superfamily</t>
  </si>
  <si>
    <t>FMN phosphatase YigB, HAD superfamily</t>
  </si>
  <si>
    <t>PF_05931</t>
  </si>
  <si>
    <t>SBU_000331</t>
  </si>
  <si>
    <t>PF03358</t>
  </si>
  <si>
    <t>COG0655</t>
  </si>
  <si>
    <t>NADPH-dependent FMN reductase</t>
  </si>
  <si>
    <t>Multimeric flavodoxin WrbA</t>
  </si>
  <si>
    <t>PF_05932</t>
  </si>
  <si>
    <t>SBU_000328</t>
  </si>
  <si>
    <t>PF00149</t>
  </si>
  <si>
    <t>K06953</t>
  </si>
  <si>
    <t>COG1407</t>
  </si>
  <si>
    <t>Calcineurin-like phosphoesterase</t>
  </si>
  <si>
    <t>K06953; uncharacterized protein</t>
  </si>
  <si>
    <t>Metallophosphoesterase superfamily enzyme</t>
  </si>
  <si>
    <t>PF_05933</t>
  </si>
  <si>
    <t>SBU_001236</t>
  </si>
  <si>
    <t>PF04015;PF12837;PF00037</t>
  </si>
  <si>
    <t>K07138</t>
  </si>
  <si>
    <t>COG2768</t>
  </si>
  <si>
    <t>Domain of unknown function (DUF362)||4Fe-4S binding domain||4Fe-4S binding domain</t>
  </si>
  <si>
    <t>K07138; uncharacterized protein</t>
  </si>
  <si>
    <t>Uncharacterized Fe-S center protein</t>
  </si>
  <si>
    <t>PF_05934</t>
  </si>
  <si>
    <t>SBU_001238</t>
  </si>
  <si>
    <t>PF_05935</t>
  </si>
  <si>
    <t>SBU_000585</t>
  </si>
  <si>
    <t>PF_05936</t>
  </si>
  <si>
    <t>SBU_000584</t>
  </si>
  <si>
    <t>PF_05937</t>
  </si>
  <si>
    <t>SBU_000082</t>
  </si>
  <si>
    <t>PF13365;PF13180</t>
  </si>
  <si>
    <t>K04771</t>
  </si>
  <si>
    <t>COG0265</t>
  </si>
  <si>
    <t>Trypsin-like peptidase domain||PDZ domain</t>
  </si>
  <si>
    <t>degP, htrA; serine protease Do [EC:3.4.21.107]</t>
  </si>
  <si>
    <t>Periplasmic serine protease, S1-C subfamily, contain C-terminal PDZ domain</t>
  </si>
  <si>
    <t>PF_05938</t>
  </si>
  <si>
    <t>SBU_001054</t>
  </si>
  <si>
    <t>PF04029</t>
  </si>
  <si>
    <t>K05979</t>
  </si>
  <si>
    <t>COG2045</t>
  </si>
  <si>
    <t>2-phosphosulpholactate phosphatase</t>
  </si>
  <si>
    <t>comB; 2-phosphosulfolactate phosphatase [EC:3.1.3.71]</t>
  </si>
  <si>
    <t>Phosphosulfolactate phosphohydrolase or related enzyme</t>
  </si>
  <si>
    <t>PF_05939</t>
  </si>
  <si>
    <t>SBU_000013</t>
  </si>
  <si>
    <t>PF00994</t>
  </si>
  <si>
    <t>COG1058</t>
  </si>
  <si>
    <t>Probable molybdopterin binding domain</t>
  </si>
  <si>
    <t>Predicted nucleotide-utilizing enzyme related to molybdopterin-biosynthesis enzyme MoeA</t>
  </si>
  <si>
    <t>PF_05940</t>
  </si>
  <si>
    <t>SBU_000011</t>
  </si>
  <si>
    <t>PF01255</t>
  </si>
  <si>
    <t>COG0020</t>
  </si>
  <si>
    <t>Putative undecaprenyl diphosphate synthase</t>
  </si>
  <si>
    <t>Undecaprenyl pyrophosphate synthase</t>
  </si>
  <si>
    <t>PF_05941</t>
  </si>
  <si>
    <t>SBU_000645</t>
  </si>
  <si>
    <t>PF04312</t>
  </si>
  <si>
    <t>K09150</t>
  </si>
  <si>
    <t>COG2433</t>
  </si>
  <si>
    <t>Protein of unknown function (DUF460)</t>
  </si>
  <si>
    <t>K09150; uncharacterized protein</t>
  </si>
  <si>
    <t>Possible nuclease of RNase H fold, RuvC/YqgF family</t>
  </si>
  <si>
    <t>PF_05942</t>
  </si>
  <si>
    <t>SBU_000644</t>
  </si>
  <si>
    <t>PF13742;PF02601;PF02601</t>
  </si>
  <si>
    <t>TIGR00237</t>
  </si>
  <si>
    <t>K03601</t>
  </si>
  <si>
    <t>COG1570</t>
  </si>
  <si>
    <t>OB-fold nucleic acid binding domain||Exonuclease VII, large subunit||Exonuclease VII, large subunit</t>
  </si>
  <si>
    <t>xseA</t>
  </si>
  <si>
    <t>xseA; exodeoxyribonuclease VII large subunit [EC:3.1.11.6]</t>
  </si>
  <si>
    <t>Exonuclease VII, large subunit</t>
  </si>
  <si>
    <t>PF_05943</t>
  </si>
  <si>
    <t>SBU_000976</t>
  </si>
  <si>
    <t>K04768</t>
  </si>
  <si>
    <t>acuC; acetoin utilization protein AcuC</t>
  </si>
  <si>
    <t>PF_05944</t>
  </si>
  <si>
    <t>SBU_000283</t>
  </si>
  <si>
    <t>PF_05945</t>
  </si>
  <si>
    <t>SBU_001106</t>
  </si>
  <si>
    <t>TIGR00888</t>
  </si>
  <si>
    <t>COG0518</t>
  </si>
  <si>
    <t>guaA_Nterm</t>
  </si>
  <si>
    <t>GMP synthase - Glutamine amidotransferase domain</t>
  </si>
  <si>
    <t>PF_05946</t>
  </si>
  <si>
    <t>SBU_000029</t>
  </si>
  <si>
    <t>PF02005</t>
  </si>
  <si>
    <t>TIGR00308</t>
  </si>
  <si>
    <t>K00555</t>
  </si>
  <si>
    <t>COG1867</t>
  </si>
  <si>
    <t>N2,N2-dimethylguanosine tRNA methyltransferase</t>
  </si>
  <si>
    <t>TRM1</t>
  </si>
  <si>
    <t>TRMT1, trm1; tRNA (guanine26-N2/guanine27-N2)-dimethyltransferase [EC:2.1.1.215 2.1.1.216]</t>
  </si>
  <si>
    <t>tRNA G26 N,N-dimethylase Trm1</t>
  </si>
  <si>
    <t>PF_05947</t>
  </si>
  <si>
    <t>SBU_001389</t>
  </si>
  <si>
    <t>COG1361</t>
  </si>
  <si>
    <t>Uncharacterized conserved protein</t>
  </si>
  <si>
    <t>PF_05948</t>
  </si>
  <si>
    <t>SBU_001390</t>
  </si>
  <si>
    <t>COG2373</t>
  </si>
  <si>
    <t>Uncharacterized conserved protein YfaS, alpha-2-macroglobulin family</t>
  </si>
  <si>
    <t>PF_05949</t>
  </si>
  <si>
    <t>SBU_000157</t>
  </si>
  <si>
    <t>PF08245</t>
  </si>
  <si>
    <t>COG0770</t>
  </si>
  <si>
    <t>Mur ligase middle domain</t>
  </si>
  <si>
    <t>UDP-N-acetylmuramyl pentapeptide synthase</t>
  </si>
  <si>
    <t>PF_05950</t>
  </si>
  <si>
    <t>SBU_000159</t>
  </si>
  <si>
    <t>COG3388</t>
  </si>
  <si>
    <t>PF_05951</t>
  </si>
  <si>
    <t>SBU_000160</t>
  </si>
  <si>
    <t>PF10418</t>
  </si>
  <si>
    <t>Iron-sulfur cluster binding domain of dihydroorotate dehydrogenase B</t>
  </si>
  <si>
    <t>PF_05952</t>
  </si>
  <si>
    <t>SBU_000346</t>
  </si>
  <si>
    <t>PF_05953</t>
  </si>
  <si>
    <t>SBU_000732</t>
  </si>
  <si>
    <t>TIGR01210</t>
  </si>
  <si>
    <t>K06936</t>
  </si>
  <si>
    <t>COG1244</t>
  </si>
  <si>
    <t>raSEA; archaeosine synthase beta-subunit [EC:2.6.1.-]</t>
  </si>
  <si>
    <t>Uncharacterized Fe-S cluster-containing protein. MiaB family</t>
  </si>
  <si>
    <t>PF_05954</t>
  </si>
  <si>
    <t>SBU_000731</t>
  </si>
  <si>
    <t>PF00290</t>
  </si>
  <si>
    <t>TIGR00262</t>
  </si>
  <si>
    <t>K01695</t>
  </si>
  <si>
    <t>COG0159</t>
  </si>
  <si>
    <t>Tryptophan synthase alpha chain</t>
  </si>
  <si>
    <t>trpA</t>
  </si>
  <si>
    <t>trpA; tryptophan synthase alpha chain [EC:4.2.1.20]</t>
  </si>
  <si>
    <t>PF_05955</t>
  </si>
  <si>
    <t>SBU_001118</t>
  </si>
  <si>
    <t>PF_05956</t>
  </si>
  <si>
    <t>SBU_000874</t>
  </si>
  <si>
    <t>PF12838</t>
  </si>
  <si>
    <t>TIGR01971</t>
  </si>
  <si>
    <t>K00338</t>
  </si>
  <si>
    <t>COG1143</t>
  </si>
  <si>
    <t>NuoI</t>
  </si>
  <si>
    <t>nuoI; NADH-quinone oxidoreductase subunit I [EC:7.1.1.2]</t>
  </si>
  <si>
    <t>Formate hydrogenlyase subunit 6/NADH:ubiquinone oxidoreductase 23 kD subunit (chain I)</t>
  </si>
  <si>
    <t>PF_05957</t>
  </si>
  <si>
    <t>SBU_000875</t>
  </si>
  <si>
    <t>PF00499</t>
  </si>
  <si>
    <t>COG0839</t>
  </si>
  <si>
    <t>NADH-ubiquinone/plastoquinone oxidoreductase chain 6</t>
  </si>
  <si>
    <t>NADH:ubiquinone oxidoreductase subunit 6 (chain J)</t>
  </si>
  <si>
    <t>PF_05958</t>
  </si>
  <si>
    <t>SBU_000876</t>
  </si>
  <si>
    <t>PF_05959</t>
  </si>
  <si>
    <t>SBU_000877</t>
  </si>
  <si>
    <t>PF00420</t>
  </si>
  <si>
    <t>K00340</t>
  </si>
  <si>
    <t>COG0713</t>
  </si>
  <si>
    <t>NADH-ubiquinone/plastoquinone oxidoreductase chain 4L</t>
  </si>
  <si>
    <t>nuoK; NADH-quinone oxidoreductase subunit K [EC:7.1.1.2]</t>
  </si>
  <si>
    <t>NADH:ubiquinone oxidoreductase subunit 11 or 4L (chain K)</t>
  </si>
  <si>
    <t>PF_05960</t>
  </si>
  <si>
    <t>SBU_000878</t>
  </si>
  <si>
    <t>PF00662;PF00361</t>
  </si>
  <si>
    <t>TIGR01974</t>
  </si>
  <si>
    <t>K00341</t>
  </si>
  <si>
    <t>COG1009</t>
  </si>
  <si>
    <t>NADH-Ubiquinone oxidoreductase (complex I), chain 5 N-terminus||Proton-conducting membrane transporter</t>
  </si>
  <si>
    <t>NDH_I_L</t>
  </si>
  <si>
    <t>nuoL; NADH-quinone oxidoreductase subunit L [EC:7.1.1.2]</t>
  </si>
  <si>
    <t>NADH:ubiquinone oxidoreductase subunit 5 (chain L)/Multisubunit Na+/H+ antiporter, MnhA subunit</t>
  </si>
  <si>
    <t>PF_05961</t>
  </si>
  <si>
    <t>SBU_000879</t>
  </si>
  <si>
    <t>PF00361</t>
  </si>
  <si>
    <t>TIGR01972</t>
  </si>
  <si>
    <t>COG1008</t>
  </si>
  <si>
    <t>Proton-conducting membrane transporter</t>
  </si>
  <si>
    <t>NDH_I_M</t>
  </si>
  <si>
    <t>NADH:ubiquinone oxidoreductase subunit 4 (chain M)</t>
  </si>
  <si>
    <t>PF_05962</t>
  </si>
  <si>
    <t>SBU_000880</t>
  </si>
  <si>
    <t>TIGR01770</t>
  </si>
  <si>
    <t>K00343</t>
  </si>
  <si>
    <t>COG1007</t>
  </si>
  <si>
    <t>NDH_I_N</t>
  </si>
  <si>
    <t>nuoN; NADH-quinone oxidoreductase subunit N [EC:7.1.1.2]</t>
  </si>
  <si>
    <t>NADH:ubiquinone oxidoreductase subunit 2 (chain N)</t>
  </si>
  <si>
    <t>PF_05963</t>
  </si>
  <si>
    <t>SBU_000881</t>
  </si>
  <si>
    <t>PF_05964</t>
  </si>
  <si>
    <t>SBU_000577</t>
  </si>
  <si>
    <t>PF_05965</t>
  </si>
  <si>
    <t>SBU_000563</t>
  </si>
  <si>
    <t>PF00146</t>
  </si>
  <si>
    <t>K00337</t>
  </si>
  <si>
    <t>COG1005</t>
  </si>
  <si>
    <t>NADH dehydrogenase</t>
  </si>
  <si>
    <t>nuoH; NADH-quinone oxidoreductase subunit H [EC:7.1.1.2]</t>
  </si>
  <si>
    <t>NADH:ubiquinone oxidoreductase subunit 1 (chain H)</t>
  </si>
  <si>
    <t>PF_05966</t>
  </si>
  <si>
    <t>SBU_000564</t>
  </si>
  <si>
    <t>PF00346;PF00346</t>
  </si>
  <si>
    <t>K00333</t>
  </si>
  <si>
    <t>COG0649</t>
  </si>
  <si>
    <t>Respiratory-chain NADH dehydrogenase, 49 Kd subunit||Respiratory-chain NADH dehydrogenase, 49 Kd subunit</t>
  </si>
  <si>
    <t>nuoD; NADH-quinone oxidoreductase subunit D [EC:7.1.1.2]</t>
  </si>
  <si>
    <t>NADH:ubiquinone oxidoreductase 49 kD subunit (chain D)</t>
  </si>
  <si>
    <t>PF_05967</t>
  </si>
  <si>
    <t>SBU_000565</t>
  </si>
  <si>
    <t>PF00329</t>
  </si>
  <si>
    <t>TIGR01961</t>
  </si>
  <si>
    <t>K00332</t>
  </si>
  <si>
    <t>COG0852</t>
  </si>
  <si>
    <t>Respiratory-chain NADH dehydrogenase, 30 Kd subunit</t>
  </si>
  <si>
    <t>NuoC_fam</t>
  </si>
  <si>
    <t>nuoC; NADH-quinone oxidoreductase subunit C [EC:7.1.1.2]</t>
  </si>
  <si>
    <t>NADH:ubiquinone oxidoreductase 27 kD subunit (chain C)</t>
  </si>
  <si>
    <t>PF_05968</t>
  </si>
  <si>
    <t>SBU_000566</t>
  </si>
  <si>
    <t>PF14018;PF01058</t>
  </si>
  <si>
    <t>TIGR01957</t>
  </si>
  <si>
    <t>K00331</t>
  </si>
  <si>
    <t>COG0377</t>
  </si>
  <si>
    <t>Domain of unknown function (DUF4234)||NADH ubiquinone oxidoreductase, 20 Kd subunit</t>
  </si>
  <si>
    <t>nuoB_fam</t>
  </si>
  <si>
    <t>nuoB; NADH-quinone oxidoreductase subunit B [EC:7.1.1.2]</t>
  </si>
  <si>
    <t>NADH:ubiquinone oxidoreductase 20 kD subunit (chhain B) or related Fe-S oxidoreductase</t>
  </si>
  <si>
    <t>PF_05969</t>
  </si>
  <si>
    <t>SBU_000567</t>
  </si>
  <si>
    <t>PF00507</t>
  </si>
  <si>
    <t>K00330</t>
  </si>
  <si>
    <t>COG0838</t>
  </si>
  <si>
    <t>NADH-ubiquinone/plastoquinone oxidoreductase, chain 3</t>
  </si>
  <si>
    <t>nuoA; NADH-quinone oxidoreductase subunit A [EC:7.1.1.2]</t>
  </si>
  <si>
    <t>NADH:ubiquinone oxidoreductase subunit 3 (chain A)</t>
  </si>
  <si>
    <t>PF_05970</t>
  </si>
  <si>
    <t>SBU_000957</t>
  </si>
  <si>
    <t>PF02598</t>
  </si>
  <si>
    <t>K09142</t>
  </si>
  <si>
    <t>COG2106</t>
  </si>
  <si>
    <t>Putative RNA methyltransferase</t>
  </si>
  <si>
    <t>SPOUT1; methyltransferase [EC:2.1.1.-]</t>
  </si>
  <si>
    <t>Predicted RNA methylase MTH1, SPOUT superfamily</t>
  </si>
  <si>
    <t>PF_05971</t>
  </si>
  <si>
    <t>SBU_000171</t>
  </si>
  <si>
    <t>PF13197</t>
  </si>
  <si>
    <t>Protein of unknown function (DUF4013)</t>
  </si>
  <si>
    <t>PF_05972</t>
  </si>
  <si>
    <t>SBU_000999</t>
  </si>
  <si>
    <t>PF00294</t>
  </si>
  <si>
    <t>COG0524</t>
  </si>
  <si>
    <t>pfkB family carbohydrate kinase</t>
  </si>
  <si>
    <t>Sugar or nucleoside kinase, ribokinase family</t>
  </si>
  <si>
    <t>PF_05973</t>
  </si>
  <si>
    <t>SBU_000302</t>
  </si>
  <si>
    <t>PF00919;PF04055;PF01938</t>
  </si>
  <si>
    <t>TIGR00089;TIGR01578</t>
  </si>
  <si>
    <t>COG0621</t>
  </si>
  <si>
    <t>Uncharacterized protein family UPF0004||Radical SAM superfamily||TRAM domain</t>
  </si>
  <si>
    <t>TIGR00089;MiaB-like-B</t>
  </si>
  <si>
    <t>tRNA A37 methylthiotransferase MiaB</t>
  </si>
  <si>
    <t>PF_05976</t>
  </si>
  <si>
    <t>SBU_000715</t>
  </si>
  <si>
    <t>PF01992</t>
  </si>
  <si>
    <t>K02119</t>
  </si>
  <si>
    <t>COG1527</t>
  </si>
  <si>
    <t>ATP synthase (C/AC39) subunit</t>
  </si>
  <si>
    <t>ATPVC, ntpC, atpC; V/A-type H+/Na+-transporting ATPase subunit C</t>
  </si>
  <si>
    <t>Archaeal/vacuolar-type H+-ATPase subunit C/Vma6</t>
  </si>
  <si>
    <t>PF_05977</t>
  </si>
  <si>
    <t>SBU_000190</t>
  </si>
  <si>
    <t>PF_05978</t>
  </si>
  <si>
    <t>SBU_001114</t>
  </si>
  <si>
    <t>PF01912</t>
  </si>
  <si>
    <t>TIGR00323</t>
  </si>
  <si>
    <t>K03264</t>
  </si>
  <si>
    <t>COG1976</t>
  </si>
  <si>
    <t>eIF-6 family</t>
  </si>
  <si>
    <t>eIF-6</t>
  </si>
  <si>
    <t>EIF6; translation initiation factor 6</t>
  </si>
  <si>
    <t>Translation initiation factor 6 (eIF-6)</t>
  </si>
  <si>
    <t>PF_05979</t>
  </si>
  <si>
    <t>SBU_000357</t>
  </si>
  <si>
    <t>PF01864</t>
  </si>
  <si>
    <t>K19664</t>
  </si>
  <si>
    <t>COG0575</t>
  </si>
  <si>
    <t>CDP-archaeol synthase</t>
  </si>
  <si>
    <t>carS; CDP-2,3-bis-(O-geranylgeranyl)-sn-glycerol synthase [EC:2.7.7.67]</t>
  </si>
  <si>
    <t>CDP-diglyceride synthetase</t>
  </si>
  <si>
    <t>PF_05980</t>
  </si>
  <si>
    <t>SBU_000152</t>
  </si>
  <si>
    <t>PF09721</t>
  </si>
  <si>
    <t>TIGR04125;TIGR04178</t>
  </si>
  <si>
    <t>K24447</t>
  </si>
  <si>
    <t>COG4083</t>
  </si>
  <si>
    <t>Transmembrane exosortase (Exosortase_EpsH)</t>
  </si>
  <si>
    <t>exosort_PGF_TRM;exo_archaeo</t>
  </si>
  <si>
    <t>artA; archaeosortase A [EC:3.4.22.-]</t>
  </si>
  <si>
    <t>Exosortase/Archaeosortase</t>
  </si>
  <si>
    <t>PF_05981</t>
  </si>
  <si>
    <t>SBU_000711</t>
  </si>
  <si>
    <t>K07055</t>
  </si>
  <si>
    <t>TRM12, TYW2; tRNA wybutosine-synthesizing protein 2 [EC:2.5.1.114]</t>
  </si>
  <si>
    <t>PF_05982</t>
  </si>
  <si>
    <t>SBU_000710</t>
  </si>
  <si>
    <t>COG0170</t>
  </si>
  <si>
    <t>Dolichol kinase</t>
  </si>
  <si>
    <t>PF_05983</t>
  </si>
  <si>
    <t>SBU_000709</t>
  </si>
  <si>
    <t>PF01947</t>
  </si>
  <si>
    <t>COG3161</t>
  </si>
  <si>
    <t>Protein of unknown function (DUF98)</t>
  </si>
  <si>
    <t>4-hydroxybenzoate synthetase (chorismate-pyruvate lyase)</t>
  </si>
  <si>
    <t>PF_05984</t>
  </si>
  <si>
    <t>SBU_000109</t>
  </si>
  <si>
    <t>PF_05987</t>
  </si>
  <si>
    <t>SBU_000641</t>
  </si>
  <si>
    <t>PF_05988</t>
  </si>
  <si>
    <t>SBU_000640</t>
  </si>
  <si>
    <t>PF_05989</t>
  </si>
  <si>
    <t>SBU_000639</t>
  </si>
  <si>
    <t>PF_05990</t>
  </si>
  <si>
    <t>SBU_000638</t>
  </si>
  <si>
    <t>PF13656</t>
  </si>
  <si>
    <t>K03056</t>
  </si>
  <si>
    <t>COG1761</t>
  </si>
  <si>
    <t>RNA polymerase Rpb3/Rpb11 dimerisation domain</t>
  </si>
  <si>
    <t>rpoL; DNA-directed RNA polymerase subunit L [EC:2.7.7.6]</t>
  </si>
  <si>
    <t>DNA-directed RNA polymerase, subunit L</t>
  </si>
  <si>
    <t>PF_05991</t>
  </si>
  <si>
    <t>SBU_001409</t>
  </si>
  <si>
    <t>PF13353;PF04055</t>
  </si>
  <si>
    <t>K04070</t>
  </si>
  <si>
    <t>COG1313</t>
  </si>
  <si>
    <t>4Fe-4S single cluster domain||Radical SAM superfamily</t>
  </si>
  <si>
    <t>pflX; putative pyruvate formate lyase activating enzyme [EC:1.97.1.4]</t>
  </si>
  <si>
    <t>Uncharacterized Fe-S protein PflX, radical SAM superfamily</t>
  </si>
  <si>
    <t>PF_05993</t>
  </si>
  <si>
    <t>SBU_001477</t>
  </si>
  <si>
    <t>PF00348</t>
  </si>
  <si>
    <t>COG0142</t>
  </si>
  <si>
    <t>Polyprenyl synthetase</t>
  </si>
  <si>
    <t>Geranylgeranyl pyrophosphate synthase</t>
  </si>
  <si>
    <t>PF_05994</t>
  </si>
  <si>
    <t>SBU_001478</t>
  </si>
  <si>
    <t>PF01351</t>
  </si>
  <si>
    <t>TIGR00729</t>
  </si>
  <si>
    <t>K03470</t>
  </si>
  <si>
    <t>COG0164</t>
  </si>
  <si>
    <t>Ribonuclease HII</t>
  </si>
  <si>
    <t>rnhB; ribonuclease HII [EC:3.1.26.4]</t>
  </si>
  <si>
    <t>PF_05995</t>
  </si>
  <si>
    <t>SBU_001479</t>
  </si>
  <si>
    <t>PF01594</t>
  </si>
  <si>
    <t>COG0628</t>
  </si>
  <si>
    <t>AI-2E family transporter</t>
  </si>
  <si>
    <t>Predicted PurR-regulated permease PerM</t>
  </si>
  <si>
    <t>PF_05996</t>
  </si>
  <si>
    <t>SBU_000087</t>
  </si>
  <si>
    <t>PF03747</t>
  </si>
  <si>
    <t>K05521</t>
  </si>
  <si>
    <t>COG1397</t>
  </si>
  <si>
    <t>ADP-ribosylglycohydrolase</t>
  </si>
  <si>
    <t>draG; ADP-ribosyl-[dinitrogen reductase] hydrolase [EC:3.2.2.24]</t>
  </si>
  <si>
    <t>PF_05997</t>
  </si>
  <si>
    <t>SBU_000089</t>
  </si>
  <si>
    <t>PF_05998</t>
  </si>
  <si>
    <t>SBU_000618</t>
  </si>
  <si>
    <t>PF13520;PF00582;PF00582</t>
  </si>
  <si>
    <t>COG0531</t>
  </si>
  <si>
    <t>Amino acid permease||Universal stress protein family||Universal stress protein family</t>
  </si>
  <si>
    <t>Amino acid transporter</t>
  </si>
  <si>
    <t>PF_05999</t>
  </si>
  <si>
    <t>SBU_000620</t>
  </si>
  <si>
    <t>PF03367</t>
  </si>
  <si>
    <t>TIGR00310;TIGR00340</t>
  </si>
  <si>
    <t>K06874</t>
  </si>
  <si>
    <t>COG1779</t>
  </si>
  <si>
    <t>ZPR1 zinc-finger domain</t>
  </si>
  <si>
    <t>ZPR1_znf;zpr1_rel</t>
  </si>
  <si>
    <t>K06874; zinc finger protein</t>
  </si>
  <si>
    <t>C4-type Zn-finger protein</t>
  </si>
  <si>
    <t>PF_06000</t>
  </si>
  <si>
    <t>SBU_000686</t>
  </si>
  <si>
    <t>K01990</t>
  </si>
  <si>
    <t>ABC-2.A; ABC-2 type transport system ATP-binding protein</t>
  </si>
  <si>
    <t>PF_06001</t>
  </si>
  <si>
    <t>SBU_000725</t>
  </si>
  <si>
    <t>PF_06002</t>
  </si>
  <si>
    <t>SBU_001410</t>
  </si>
  <si>
    <t>PF00493</t>
  </si>
  <si>
    <t>COG1241</t>
  </si>
  <si>
    <t>MCM2/3/5 family</t>
  </si>
  <si>
    <t>DNA replicative helicase MCM subunit Mcm2, Cdc46/Mcm family</t>
  </si>
  <si>
    <t>PF_06003</t>
  </si>
  <si>
    <t>SBU_000135</t>
  </si>
  <si>
    <t>COG0526</t>
  </si>
  <si>
    <t>Thiol-disulfide isomerase or thioredoxin</t>
  </si>
  <si>
    <t>PF_06004</t>
  </si>
  <si>
    <t>SBU_000131</t>
  </si>
  <si>
    <t>PF12804</t>
  </si>
  <si>
    <t>K19712</t>
  </si>
  <si>
    <t>COG2266</t>
  </si>
  <si>
    <t>MobA-like NTP transferase domain</t>
  </si>
  <si>
    <t>cobY; adenosylcobinamide-phosphate guanylyltransferase [EC:2.7.7.62]</t>
  </si>
  <si>
    <t>GTP:adenosylcobinamide-phosphate guanylyltransferase</t>
  </si>
  <si>
    <t>PF_06005</t>
  </si>
  <si>
    <t>SBU_000450</t>
  </si>
  <si>
    <t>PF_06006</t>
  </si>
  <si>
    <t>SBU_000388</t>
  </si>
  <si>
    <t>PF_06009</t>
  </si>
  <si>
    <t>SBU_001229</t>
  </si>
  <si>
    <t>PF_06010</t>
  </si>
  <si>
    <t>SBU_001230</t>
  </si>
  <si>
    <t>PF04055;PF06463</t>
  </si>
  <si>
    <t>K03639</t>
  </si>
  <si>
    <t>COG2896</t>
  </si>
  <si>
    <t>Radical SAM superfamily||Molybdenum Cofactor Synthesis C</t>
  </si>
  <si>
    <t>moaA, CNX2; GTP 3',8-cyclase [EC:4.1.99.22]</t>
  </si>
  <si>
    <t>Molybdenum cofactor biosynthesis enzyme MoaA</t>
  </si>
  <si>
    <t>PF_06012</t>
  </si>
  <si>
    <t>SBU_001560</t>
  </si>
  <si>
    <t>PF_06013</t>
  </si>
  <si>
    <t>SBU_000962</t>
  </si>
  <si>
    <t>PF01810</t>
  </si>
  <si>
    <t>COG1280</t>
  </si>
  <si>
    <t>LysE type translocator</t>
  </si>
  <si>
    <t>Threonine/homoserine/homoserine lactone efflux protein</t>
  </si>
  <si>
    <t>PF_06014</t>
  </si>
  <si>
    <t>SBU_001248</t>
  </si>
  <si>
    <t>PF08448;PF00989;PF00989;PF08448;PF08448;PF13426;PF13426;PF08448;PF13426;PF13426;PF00512;PF02518</t>
  </si>
  <si>
    <t>TIGR00229;TIGR00229;TIGR00229;TIGR00229;TIGR00229;TIGR00229;TIGR00229;TIGR00229;TIGR00229</t>
  </si>
  <si>
    <t>PAS fold||PAS fold||PAS fold||PAS fold||PAS fold||PAS domain||PAS domain||PAS fold||PAS domain||PAS domain||His Kinase A (phospho-acceptor) domain||Histidine kinase-, DNA gyrase B-, and HSP90-like ATPase</t>
  </si>
  <si>
    <t>sensory_box;sensory_box;sensory_box;sensory_box;sensory_box;sensory_box;sensory_box;sensory_box;sensory_box</t>
  </si>
  <si>
    <t>PF_06015</t>
  </si>
  <si>
    <t>SBU_001246</t>
  </si>
  <si>
    <t>PF01339</t>
  </si>
  <si>
    <t>K03412</t>
  </si>
  <si>
    <t>COG2201</t>
  </si>
  <si>
    <t>CheB methylesterase</t>
  </si>
  <si>
    <t>cheB; two-component system, chemotaxis family, protein-glutamate methylesterase/glutaminase [EC:3.1.1.61 3.5.1.44]</t>
  </si>
  <si>
    <t>Chemotaxis response regulator CheB, contains REC and protein-glutamate methylesterase domains</t>
  </si>
  <si>
    <t>PF_06016</t>
  </si>
  <si>
    <t>SBU_000073</t>
  </si>
  <si>
    <t>PF01889</t>
  </si>
  <si>
    <t>COG1967</t>
  </si>
  <si>
    <t>Membrane protein of unknown function DUF63</t>
  </si>
  <si>
    <t>PF_06017</t>
  </si>
  <si>
    <t>SBU_001435</t>
  </si>
  <si>
    <t>PF02844;PF01071;PF02843</t>
  </si>
  <si>
    <t>TIGR00877</t>
  </si>
  <si>
    <t>K01945</t>
  </si>
  <si>
    <t>COG0151</t>
  </si>
  <si>
    <t>Phosphoribosylglycinamide synthetase, N domain||Phosphoribosylglycinamide synthetase, ATP-grasp (A) domain||Phosphoribosylglycinamide synthetase, C domain</t>
  </si>
  <si>
    <t>purD</t>
  </si>
  <si>
    <t>purD; phosphoribosylamine---glycine ligase [EC:6.3.4.13]</t>
  </si>
  <si>
    <t>Phosphoribosylamine-glycine ligase</t>
  </si>
  <si>
    <t>PF_06019</t>
  </si>
  <si>
    <t>SBU_000689</t>
  </si>
  <si>
    <t>PF02926;PF01170</t>
  </si>
  <si>
    <t>K07446</t>
  </si>
  <si>
    <t>COG1041</t>
  </si>
  <si>
    <t>THUMP domain||Putative RNA methylase family UPF0020</t>
  </si>
  <si>
    <t>trm-G10; tRNA (guanine10-N2)-dimethyltransferase [EC:2.1.1.213]</t>
  </si>
  <si>
    <t>tRNA G10  N-methylase Trm11</t>
  </si>
  <si>
    <t>PF_06020</t>
  </si>
  <si>
    <t>SBU_000862</t>
  </si>
  <si>
    <t>PF_06021</t>
  </si>
  <si>
    <t>SBU_001164</t>
  </si>
  <si>
    <t>COG0686</t>
  </si>
  <si>
    <t>Alanine dehydrogenase</t>
  </si>
  <si>
    <t>PF_06022</t>
  </si>
  <si>
    <t>SBU_001165</t>
  </si>
  <si>
    <t>PF00571;PF00571</t>
  </si>
  <si>
    <t>COG2905</t>
  </si>
  <si>
    <t>CBS domain||CBS domain</t>
  </si>
  <si>
    <t>Signal-transduction protein containing cAMP-binding, CBS, and nucleotidyltransferase domains</t>
  </si>
  <si>
    <t>PF_06023</t>
  </si>
  <si>
    <t>SBU_001166</t>
  </si>
  <si>
    <t>PF00999</t>
  </si>
  <si>
    <t>Sodium/hydrogen exchanger family</t>
  </si>
  <si>
    <t>PF_06024</t>
  </si>
  <si>
    <t>SBU_001167</t>
  </si>
  <si>
    <t>PF08241</t>
  </si>
  <si>
    <t>COG2226</t>
  </si>
  <si>
    <t>Methyltransferase domain</t>
  </si>
  <si>
    <t>Ubiquinone/menaquinone biosynthesis C-methylase UbiE</t>
  </si>
  <si>
    <t>PF_06025</t>
  </si>
  <si>
    <t>SBU_000384</t>
  </si>
  <si>
    <t>PF01694</t>
  </si>
  <si>
    <t>K07059</t>
  </si>
  <si>
    <t>COG0705</t>
  </si>
  <si>
    <t>Rhomboid family</t>
  </si>
  <si>
    <t>K07059; uncharacterized protein</t>
  </si>
  <si>
    <t>Membrane associated serine protease, rhomboid family</t>
  </si>
  <si>
    <t>PF_06027</t>
  </si>
  <si>
    <t>SBU_001152</t>
  </si>
  <si>
    <t>PF13394;PF04055</t>
  </si>
  <si>
    <t>PF_06028</t>
  </si>
  <si>
    <t>SBU_001490</t>
  </si>
  <si>
    <t>PF13238</t>
  </si>
  <si>
    <t>K18532</t>
  </si>
  <si>
    <t>COG1936</t>
  </si>
  <si>
    <t>AAA domain</t>
  </si>
  <si>
    <t>AK6, FAP7; adenylate kinase [EC:2.7.4.3]</t>
  </si>
  <si>
    <t>Broad-specificity NMP kinase</t>
  </si>
  <si>
    <t>PF_06029</t>
  </si>
  <si>
    <t>SBU_001487</t>
  </si>
  <si>
    <t>PF01261</t>
  </si>
  <si>
    <t>COG1082</t>
  </si>
  <si>
    <t>Xylose isomerase-like TIM barrel</t>
  </si>
  <si>
    <t>Sugar phosphate isomerase/epimerase</t>
  </si>
  <si>
    <t>PF_06030</t>
  </si>
  <si>
    <t>SBU_000867</t>
  </si>
  <si>
    <t>K07728</t>
  </si>
  <si>
    <t>COG1395</t>
  </si>
  <si>
    <t>K07728; putative transcriptional regulator</t>
  </si>
  <si>
    <t>PF_06031</t>
  </si>
  <si>
    <t>PF_06033</t>
  </si>
  <si>
    <t>SBU_000166</t>
  </si>
  <si>
    <t>PF01955;PF04608</t>
  </si>
  <si>
    <t>K08260</t>
  </si>
  <si>
    <t>COG1865</t>
  </si>
  <si>
    <t>Adenosylcobinamide amidohydrolase||Phosphatidylglycerophosphatase A</t>
  </si>
  <si>
    <t>cbiZ; adenosylcobinamide hydrolase [EC:3.5.1.90]</t>
  </si>
  <si>
    <t>Adenosylcobinamide amidohydrolase</t>
  </si>
  <si>
    <t>PF_06034</t>
  </si>
  <si>
    <t>SBU_000165</t>
  </si>
  <si>
    <t>PF_06035</t>
  </si>
  <si>
    <t>SBU_000162</t>
  </si>
  <si>
    <t>PF_06036</t>
  </si>
  <si>
    <t>SBU_000161</t>
  </si>
  <si>
    <t>PF07088;PF07088</t>
  </si>
  <si>
    <t>GvpD gas vesicle protein||GvpD gas vesicle protein</t>
  </si>
  <si>
    <t>PF_06037</t>
  </si>
  <si>
    <t>SBU_000249</t>
  </si>
  <si>
    <t>PF00583</t>
  </si>
  <si>
    <t>K00619</t>
  </si>
  <si>
    <t>COG1246</t>
  </si>
  <si>
    <t>Acetyltransferase (GNAT) family</t>
  </si>
  <si>
    <t>argA; amino-acid N-acetyltransferase [EC:2.3.1.1]</t>
  </si>
  <si>
    <t>N-acetylglutamate synthase or related acetyltransferase, GNAT family</t>
  </si>
  <si>
    <t>PF_06038</t>
  </si>
  <si>
    <t>SBU_000252</t>
  </si>
  <si>
    <t>PF12710</t>
  </si>
  <si>
    <t>TIGR01488</t>
  </si>
  <si>
    <t>COG0560</t>
  </si>
  <si>
    <t>haloacid dehalogenase-like hydrolase</t>
  </si>
  <si>
    <t>HAD-SF-IB</t>
  </si>
  <si>
    <t>Phosphoserine phosphatase</t>
  </si>
  <si>
    <t>PF_06039</t>
  </si>
  <si>
    <t>SBU_001364</t>
  </si>
  <si>
    <t>K06981</t>
  </si>
  <si>
    <t>COG1608</t>
  </si>
  <si>
    <t>ipk; isopentenyl phosphate kinase [EC:2.7.4.26]</t>
  </si>
  <si>
    <t>Isopentenyl phosphate kinase</t>
  </si>
  <si>
    <t>PF_06040</t>
  </si>
  <si>
    <t>SBU_001363</t>
  </si>
  <si>
    <t>PF02308</t>
  </si>
  <si>
    <t>K07507</t>
  </si>
  <si>
    <t>COG1285</t>
  </si>
  <si>
    <t>MgtC family</t>
  </si>
  <si>
    <t>mgtC; putative Mg2+ transporter-C (MgtC) family protein</t>
  </si>
  <si>
    <t>Uncharacterized membrane protein YhiD, involved in acid resistance</t>
  </si>
  <si>
    <t>PF_06041</t>
  </si>
  <si>
    <t>SBU_000518</t>
  </si>
  <si>
    <t>COG2847</t>
  </si>
  <si>
    <t>Copper(I)-binding protein</t>
  </si>
  <si>
    <t>PF_06042</t>
  </si>
  <si>
    <t>SBU_000517</t>
  </si>
  <si>
    <t>PF09335</t>
  </si>
  <si>
    <t>K03975</t>
  </si>
  <si>
    <t>COG1238</t>
  </si>
  <si>
    <t>SNARE associated Golgi protein</t>
  </si>
  <si>
    <t>dedA; membrane-associated protein</t>
  </si>
  <si>
    <t>Uncharacterized membrane protein YqaA, SNARE-associated domain</t>
  </si>
  <si>
    <t>PF_06043</t>
  </si>
  <si>
    <t>SBU_000516</t>
  </si>
  <si>
    <t>PF00288;PF08544</t>
  </si>
  <si>
    <t>K06982</t>
  </si>
  <si>
    <t>COG1829</t>
  </si>
  <si>
    <t>GHMP kinases N terminal domain||GHMP kinases C terminal</t>
  </si>
  <si>
    <t>pok; pantoate kinase [EC:2.7.1.169]</t>
  </si>
  <si>
    <t>Archaeal pantoate kinase</t>
  </si>
  <si>
    <t>PF_06044</t>
  </si>
  <si>
    <t>SBU_000285</t>
  </si>
  <si>
    <t>PF00501;PF13193</t>
  </si>
  <si>
    <t>COG0365</t>
  </si>
  <si>
    <t>AMP-binding enzyme||AMP-binding enzyme C-terminal domain</t>
  </si>
  <si>
    <t>Acyl-coenzyme A synthetase/AMP-(fatty) acid ligase</t>
  </si>
  <si>
    <t>PF_06045</t>
  </si>
  <si>
    <t>PF04289</t>
  </si>
  <si>
    <t>K09154</t>
  </si>
  <si>
    <t>COG2457</t>
  </si>
  <si>
    <t>Protein of unknown function (DUF447)</t>
  </si>
  <si>
    <t>K09154; uncharacterized protein</t>
  </si>
  <si>
    <t>PF_06046</t>
  </si>
  <si>
    <t>SBU_001402</t>
  </si>
  <si>
    <t>PF01725</t>
  </si>
  <si>
    <t>TIGR00042</t>
  </si>
  <si>
    <t>K02428</t>
  </si>
  <si>
    <t>COG0127</t>
  </si>
  <si>
    <t>Ham1 family</t>
  </si>
  <si>
    <t>Inosine/xanthosine triphosphate pyrophosphatase, all-alpha NTP-PPase family</t>
  </si>
  <si>
    <t>PF_06047</t>
  </si>
  <si>
    <t>SBU_000682</t>
  </si>
  <si>
    <t>PF00004</t>
  </si>
  <si>
    <t>ATPase family associated with various cellular activities (AAA)</t>
  </si>
  <si>
    <t>PF_06048</t>
  </si>
  <si>
    <t>SBU_000681</t>
  </si>
  <si>
    <t>PF05762</t>
  </si>
  <si>
    <t>K09989</t>
  </si>
  <si>
    <t>COG3825</t>
  </si>
  <si>
    <t>VWA domain containing CoxE-like protein</t>
  </si>
  <si>
    <t>K09989; uncharacterized protein</t>
  </si>
  <si>
    <t>Uncharacterized conserved protein,  contains von Willebrand factor type A (vWA) domain</t>
  </si>
  <si>
    <t>PF_06049</t>
  </si>
  <si>
    <t>SBU_000768</t>
  </si>
  <si>
    <t>PF04079</t>
  </si>
  <si>
    <t>TIGR00281</t>
  </si>
  <si>
    <t>K06024</t>
  </si>
  <si>
    <t>COG1386</t>
  </si>
  <si>
    <t>Segregation and condensation complex subunit ScpB</t>
  </si>
  <si>
    <t>scpB; segregation and condensation protein B</t>
  </si>
  <si>
    <t>Chromosome segregation and condensation protein ScpB</t>
  </si>
  <si>
    <t>PF_06050</t>
  </si>
  <si>
    <t>SBU_000769</t>
  </si>
  <si>
    <t>PF02616</t>
  </si>
  <si>
    <t>K05896</t>
  </si>
  <si>
    <t>COG1354</t>
  </si>
  <si>
    <t>Segregation and condensation protein ScpA</t>
  </si>
  <si>
    <t>scpA; segregation and condensation protein A</t>
  </si>
  <si>
    <t>Chromatin segregation and condensation protein Rec8/ScpA/Scc1, kleisin family</t>
  </si>
  <si>
    <t>PF_06051</t>
  </si>
  <si>
    <t>SBU_000770</t>
  </si>
  <si>
    <t>PF01909</t>
  </si>
  <si>
    <t>K09717</t>
  </si>
  <si>
    <t>COG1665</t>
  </si>
  <si>
    <t>Nucleotidyltransferase domain</t>
  </si>
  <si>
    <t>K09717; uncharacterized protein</t>
  </si>
  <si>
    <t>Predicted nucleotidyltransferase</t>
  </si>
  <si>
    <t>PF_06052</t>
  </si>
  <si>
    <t>SBU_000772</t>
  </si>
  <si>
    <t>PF02655</t>
  </si>
  <si>
    <t>K06914</t>
  </si>
  <si>
    <t>COG1821</t>
  </si>
  <si>
    <t>mfnD; tyramine---L-glutamate ligase [EC:6.3.4.24]</t>
  </si>
  <si>
    <t>Predicted ATP-dependent carboligase, ATP-grasp superfamily</t>
  </si>
  <si>
    <t>PF_06053</t>
  </si>
  <si>
    <t>SBU_000180</t>
  </si>
  <si>
    <t>PF01909;PF09249</t>
  </si>
  <si>
    <t>TIGR03671</t>
  </si>
  <si>
    <t>K07558</t>
  </si>
  <si>
    <t>COG1746</t>
  </si>
  <si>
    <t>Nucleotidyltransferase domain||tRNA nucleotidyltransferase, second domain</t>
  </si>
  <si>
    <t>cca_archaeal</t>
  </si>
  <si>
    <t>K07558, cca; tRNA nucleotidyltransferase (CCA-adding enzyme) [EC:2.7.7.72]</t>
  </si>
  <si>
    <t>tRNA nucleotidyltransferase (CCA-adding enzyme)</t>
  </si>
  <si>
    <t>PF_06054</t>
  </si>
  <si>
    <t>SBU_000184</t>
  </si>
  <si>
    <t>K00817;K04720</t>
  </si>
  <si>
    <t>hisC; histidinol-phosphate aminotransferase [EC:2.6.1.9]||cobD; threonine-phosphate decarboxylase [EC:4.1.1.81]</t>
  </si>
  <si>
    <t>PF_06055</t>
  </si>
  <si>
    <t>SBU_000134</t>
  </si>
  <si>
    <t>PF_06056</t>
  </si>
  <si>
    <t>SBU_000580</t>
  </si>
  <si>
    <t>PF_06057</t>
  </si>
  <si>
    <t>SBU_000581</t>
  </si>
  <si>
    <t>PF_06058</t>
  </si>
  <si>
    <t>SBU_000582</t>
  </si>
  <si>
    <t>PF_06059</t>
  </si>
  <si>
    <t>SBU_000583</t>
  </si>
  <si>
    <t>COG2018</t>
  </si>
  <si>
    <t>Predicted regulator of Ras-like GTPase activity, Roadblock/LC7/MglB family</t>
  </si>
  <si>
    <t>PF_06060</t>
  </si>
  <si>
    <t>SBU_001318</t>
  </si>
  <si>
    <t>PF00690;PF00122;PF13246;PF00689</t>
  </si>
  <si>
    <t>TIGR01494;TIGR01494;TIGR01494</t>
  </si>
  <si>
    <t>K01537</t>
  </si>
  <si>
    <t>COG0474</t>
  </si>
  <si>
    <t>Cation transporter/ATPase, N-terminus||E1-E2 ATPase||Cation transport ATPase (P-type)||Cation transporting ATPase, C-terminus</t>
  </si>
  <si>
    <t>ATPase_P-type;ATPase_P-type;ATPase_P-type</t>
  </si>
  <si>
    <t>ATP2C; P-type Ca2+ transporter type 2C [EC:7.2.2.10]</t>
  </si>
  <si>
    <t>Magnesium-transporting ATPase (P-type)</t>
  </si>
  <si>
    <t>PF_06061</t>
  </si>
  <si>
    <t>SBU_001315</t>
  </si>
  <si>
    <t>PF02602</t>
  </si>
  <si>
    <t>K01719</t>
  </si>
  <si>
    <t>COG1587</t>
  </si>
  <si>
    <t>Uroporphyrinogen-III synthase HemD</t>
  </si>
  <si>
    <t>hemD, UROS; uroporphyrinogen-III synthase [EC:4.2.1.75]</t>
  </si>
  <si>
    <t>Uroporphyrinogen-III synthase</t>
  </si>
  <si>
    <t>PF_06062</t>
  </si>
  <si>
    <t>SBU_000598</t>
  </si>
  <si>
    <t>PF11611</t>
  </si>
  <si>
    <t>Domain of unknown function (DUF4352)</t>
  </si>
  <si>
    <t>PF_06063</t>
  </si>
  <si>
    <t>SBU_001013</t>
  </si>
  <si>
    <t>PF01896</t>
  </si>
  <si>
    <t>TIGR00335</t>
  </si>
  <si>
    <t>K02683</t>
  </si>
  <si>
    <t>COG1467</t>
  </si>
  <si>
    <t>DNA primase small subunit</t>
  </si>
  <si>
    <t>primase_sml</t>
  </si>
  <si>
    <t>priS, pri1, priA; DNA primase small subunit [EC:2.7.7.102]</t>
  </si>
  <si>
    <t>Eukaryotic-type DNA primase, catalytic (small) subunit</t>
  </si>
  <si>
    <t>PF_06064</t>
  </si>
  <si>
    <t>SBU_001014</t>
  </si>
  <si>
    <t>K09723</t>
  </si>
  <si>
    <t>COG1711</t>
  </si>
  <si>
    <t>ginS; DNA replication factor GINS</t>
  </si>
  <si>
    <t>DNA replication initiation complex subunit, GINS family</t>
  </si>
  <si>
    <t>PF_06065</t>
  </si>
  <si>
    <t>SBU_001020</t>
  </si>
  <si>
    <t>PF01951</t>
  </si>
  <si>
    <t>K24956</t>
  </si>
  <si>
    <t>COG1371</t>
  </si>
  <si>
    <t>Archease protein family (MTH1598/TM1083)</t>
  </si>
  <si>
    <t>ZBTB8OS; protein archease</t>
  </si>
  <si>
    <t>SHS2 domain protein implicated in nucleic acid metabolism</t>
  </si>
  <si>
    <t>PF_06066</t>
  </si>
  <si>
    <t>SBU_000995</t>
  </si>
  <si>
    <t>COG1340</t>
  </si>
  <si>
    <t>Uncharacterized coiled-coil protein, contains DUF342 domain</t>
  </si>
  <si>
    <t>PF_06067</t>
  </si>
  <si>
    <t>SBU_000992</t>
  </si>
  <si>
    <t>PF03099;PF02237</t>
  </si>
  <si>
    <t>TIGR00121</t>
  </si>
  <si>
    <t>K03524</t>
  </si>
  <si>
    <t>COG0340</t>
  </si>
  <si>
    <t>Biotin/lipoate A/B protein ligase family||Biotin protein ligase C terminal domain</t>
  </si>
  <si>
    <t>birA_ligase</t>
  </si>
  <si>
    <t>birA; BirA family transcriptional regulator, biotin operon repressor / biotin---[acetyl-CoA-carboxylase] ligase [EC:6.3.4.15]</t>
  </si>
  <si>
    <t>Biotin-(acetyl-CoA carboxylase) ligase</t>
  </si>
  <si>
    <t>PF_06068</t>
  </si>
  <si>
    <t>SBU_000913</t>
  </si>
  <si>
    <t>PF02457</t>
  </si>
  <si>
    <t>K18672</t>
  </si>
  <si>
    <t>COG1624</t>
  </si>
  <si>
    <t>DisA bacterial checkpoint controller nucleotide-binding</t>
  </si>
  <si>
    <t>dacA; diadenylate cyclase [EC:2.7.7.85]</t>
  </si>
  <si>
    <t>Diadenylate cyclase (c-di-AMP synthetase), DisA_N domain</t>
  </si>
  <si>
    <t>PF_06069</t>
  </si>
  <si>
    <t>SBU_000555</t>
  </si>
  <si>
    <t>PF04019</t>
  </si>
  <si>
    <t>K09735</t>
  </si>
  <si>
    <t>COG1909</t>
  </si>
  <si>
    <t>Protein of unknown function (DUF359)</t>
  </si>
  <si>
    <t>dpck; GTP-dependent dephospho-CoA kinase [EC:2.7.1.237]</t>
  </si>
  <si>
    <t>Uncharacterized protein, UPF0218 family</t>
  </si>
  <si>
    <t>PF_06070</t>
  </si>
  <si>
    <t>SBU_000558</t>
  </si>
  <si>
    <t>COG0477</t>
  </si>
  <si>
    <t>MFS family permease</t>
  </si>
  <si>
    <t>PF_06071</t>
  </si>
  <si>
    <t>SBU_000280</t>
  </si>
  <si>
    <t>PF00697</t>
  </si>
  <si>
    <t>K01817</t>
  </si>
  <si>
    <t>COG0135</t>
  </si>
  <si>
    <t>N-(5'phosphoribosyl)anthranilate (PRA) isomerase</t>
  </si>
  <si>
    <t>trpF; phosphoribosylanthranilate isomerase [EC:5.3.1.24]</t>
  </si>
  <si>
    <t>Phosphoribosylanthranilate isomerase</t>
  </si>
  <si>
    <t>PF_06072</t>
  </si>
  <si>
    <t>SBU_000419</t>
  </si>
  <si>
    <t>TIGR03268</t>
  </si>
  <si>
    <t>COG4070</t>
  </si>
  <si>
    <t>methan_mark_3</t>
  </si>
  <si>
    <t>Uncharacterized protein, methanogenesis marker protein 3, UPF0288 family</t>
  </si>
  <si>
    <t>PF_06073</t>
  </si>
  <si>
    <t>SBU_000058</t>
  </si>
  <si>
    <t>PF_06074</t>
  </si>
  <si>
    <t>SBU_000830</t>
  </si>
  <si>
    <t>TIGR00857</t>
  </si>
  <si>
    <t>K01465</t>
  </si>
  <si>
    <t>COG0044</t>
  </si>
  <si>
    <t>pyrC_multi</t>
  </si>
  <si>
    <t>URA4, pyrC; dihydroorotase [EC:3.5.2.3]</t>
  </si>
  <si>
    <t>Dihydroorotase or related cyclic amidohydrolase</t>
  </si>
  <si>
    <t>PF_06075</t>
  </si>
  <si>
    <t>SBU_000559</t>
  </si>
  <si>
    <t>PF00293</t>
  </si>
  <si>
    <t>K03574</t>
  </si>
  <si>
    <t>COG1051</t>
  </si>
  <si>
    <t>NUDIX domain</t>
  </si>
  <si>
    <t>mutT, NUDT15, MTH2; 8-oxo-dGTP diphosphatase [EC:3.6.1.55]</t>
  </si>
  <si>
    <t>ADP-ribose pyrophosphatase YjhB, NUDIX family</t>
  </si>
  <si>
    <t>PF_06076</t>
  </si>
  <si>
    <t>SBU_000192</t>
  </si>
  <si>
    <t>PF_06077</t>
  </si>
  <si>
    <t>SBU_001501</t>
  </si>
  <si>
    <t>PF_06078</t>
  </si>
  <si>
    <t>SBU_001504</t>
  </si>
  <si>
    <t>PF09890</t>
  </si>
  <si>
    <t>COG4069</t>
  </si>
  <si>
    <t>Uncharacterized protein conserved in archaea (DUF2117)</t>
  </si>
  <si>
    <t>PF_06079</t>
  </si>
  <si>
    <t>SBU_000616</t>
  </si>
  <si>
    <t>PF01330;PF14520;PF07499</t>
  </si>
  <si>
    <t>TIGR00084</t>
  </si>
  <si>
    <t>K03550</t>
  </si>
  <si>
    <t>COG0632</t>
  </si>
  <si>
    <t>RuvA N terminal domain||Helix-hairpin-helix domain||RuvA, C-terminal domain</t>
  </si>
  <si>
    <t>ruvA</t>
  </si>
  <si>
    <t>ruvA; holliday junction DNA helicase RuvA [EC:5.6.2.4]</t>
  </si>
  <si>
    <t>Holliday junction resolvasome RuvABC DNA-binding subunit</t>
  </si>
  <si>
    <t>PF_06080</t>
  </si>
  <si>
    <t>SBU_000199</t>
  </si>
  <si>
    <t>PF11950</t>
  </si>
  <si>
    <t>Protein of unknown function (DUF3467)</t>
  </si>
  <si>
    <t>PF_06081</t>
  </si>
  <si>
    <t>SBU_000951</t>
  </si>
  <si>
    <t>PF01379;PF03900</t>
  </si>
  <si>
    <t>TIGR00212</t>
  </si>
  <si>
    <t>K01749</t>
  </si>
  <si>
    <t>COG0181</t>
  </si>
  <si>
    <t>Porphobilinogen deaminase, dipyromethane cofactor binding domain||Porphobilinogen deaminase, C-terminal domain</t>
  </si>
  <si>
    <t>hemC</t>
  </si>
  <si>
    <t>hemC, HMBS; hydroxymethylbilane synthase [EC:2.5.1.61]</t>
  </si>
  <si>
    <t>Porphobilinogen deaminase</t>
  </si>
  <si>
    <t>PF_06082</t>
  </si>
  <si>
    <t>SBU_001049</t>
  </si>
  <si>
    <t>PF_06083</t>
  </si>
  <si>
    <t>SBU_001185</t>
  </si>
  <si>
    <t>PF_06084</t>
  </si>
  <si>
    <t>SBU_001596</t>
  </si>
  <si>
    <t>PF12837</t>
  </si>
  <si>
    <t>COG1149</t>
  </si>
  <si>
    <t>4Fe-4S binding domain</t>
  </si>
  <si>
    <t>MinD superfamily P-loop ATPase, contains an inserted ferredoxin domain</t>
  </si>
  <si>
    <t>PF_06085</t>
  </si>
  <si>
    <t>SBU_000741</t>
  </si>
  <si>
    <t>PF03463;PF03464;PF03465</t>
  </si>
  <si>
    <t>TIGR00111</t>
  </si>
  <si>
    <t>K06965</t>
  </si>
  <si>
    <t>COG1537</t>
  </si>
  <si>
    <t>eRF1 domain 1||eRF1 domain 2||eRF1 domain 3</t>
  </si>
  <si>
    <t>pelota</t>
  </si>
  <si>
    <t>PELO, DOM34, pelA; protein pelota</t>
  </si>
  <si>
    <t>Stalled ribosome rescue protein Dom34, pelota family</t>
  </si>
  <si>
    <t>PF_06086</t>
  </si>
  <si>
    <t>SBU_000744</t>
  </si>
  <si>
    <t>PF01523</t>
  </si>
  <si>
    <t>K03592</t>
  </si>
  <si>
    <t>COG0312</t>
  </si>
  <si>
    <t>Putative modulator of DNA gyrase</t>
  </si>
  <si>
    <t>pmbA; PmbA protein</t>
  </si>
  <si>
    <t>Predicted Zn-dependent protease or its inactivated homolog</t>
  </si>
  <si>
    <t>PF_06087</t>
  </si>
  <si>
    <t>SBU_000576</t>
  </si>
  <si>
    <t>PF03100</t>
  </si>
  <si>
    <t>K02197</t>
  </si>
  <si>
    <t>COG2332</t>
  </si>
  <si>
    <t>CcmE</t>
  </si>
  <si>
    <t>ccmE; cytochrome c-type biogenesis protein CcmE</t>
  </si>
  <si>
    <t>Cytochrome c-type biogenesis protein CcmE</t>
  </si>
  <si>
    <t>PF_06088</t>
  </si>
  <si>
    <t>SBU_000575</t>
  </si>
  <si>
    <t>PF01578;PF16327</t>
  </si>
  <si>
    <t>K02198</t>
  </si>
  <si>
    <t>COG1138</t>
  </si>
  <si>
    <t>Cytochrome C assembly protein||Cytochrome c-type biogenesis protein CcmF C-terminal</t>
  </si>
  <si>
    <t>ccmF; cytochrome c-type biogenesis protein CcmF</t>
  </si>
  <si>
    <t>Cytochrome c biogenesis factor</t>
  </si>
  <si>
    <t>PF_06089</t>
  </si>
  <si>
    <t>SBU_000573</t>
  </si>
  <si>
    <t>PF12840</t>
  </si>
  <si>
    <t>COG0640</t>
  </si>
  <si>
    <t>Helix-turn-helix domain</t>
  </si>
  <si>
    <t>DNA-binding transcriptional regulator, ArsR family</t>
  </si>
  <si>
    <t>PF_06090</t>
  </si>
  <si>
    <t>PF02643</t>
  </si>
  <si>
    <t>K09005</t>
  </si>
  <si>
    <t>COG1430</t>
  </si>
  <si>
    <t>Uncharacterized ACR, COG1430</t>
  </si>
  <si>
    <t>K09005; uncharacterized protein</t>
  </si>
  <si>
    <t>Uncharacterized conserved membrane protein, UPF0127 family</t>
  </si>
  <si>
    <t>PF_06091</t>
  </si>
  <si>
    <t>SBU_001518</t>
  </si>
  <si>
    <t>PF13386</t>
  </si>
  <si>
    <t>K08970</t>
  </si>
  <si>
    <t>rcnA; nickel/cobalt transporter (NicO) family protein</t>
  </si>
  <si>
    <t>PF_06092</t>
  </si>
  <si>
    <t>SBU_001513</t>
  </si>
  <si>
    <t>PF_06093</t>
  </si>
  <si>
    <t>SBU_001510</t>
  </si>
  <si>
    <t>PF00590</t>
  </si>
  <si>
    <t>TIGR02467</t>
  </si>
  <si>
    <t>COG2241</t>
  </si>
  <si>
    <t>Tetrapyrrole (Corrin/Porphyrin) Methylases</t>
  </si>
  <si>
    <t>CbiE</t>
  </si>
  <si>
    <t>Precorrin-6B methylase 1</t>
  </si>
  <si>
    <t>PF_06095</t>
  </si>
  <si>
    <t>SBU_001535</t>
  </si>
  <si>
    <t>PF01032</t>
  </si>
  <si>
    <t>K25027;K02015</t>
  </si>
  <si>
    <t>COG0609</t>
  </si>
  <si>
    <t>FecCD transport family</t>
  </si>
  <si>
    <t>btuC; cobalamin transport system permease protein||ABC.FEV.P; iron complex transport system permease protein</t>
  </si>
  <si>
    <t>ABC-type Fe3+-siderophore transport system, permease component</t>
  </si>
  <si>
    <t>PF_06097</t>
  </si>
  <si>
    <t>SBU_001101</t>
  </si>
  <si>
    <t>PF01035</t>
  </si>
  <si>
    <t>TIGR00589</t>
  </si>
  <si>
    <t>COG0350</t>
  </si>
  <si>
    <t>6-O-methylguanine DNA methyltransferase, DNA binding domain</t>
  </si>
  <si>
    <t>ogt</t>
  </si>
  <si>
    <t>O6-methylguanine-DNA--protein-cysteine methyltransferase</t>
  </si>
  <si>
    <t>PF_06098</t>
  </si>
  <si>
    <t>SBU_001102</t>
  </si>
  <si>
    <t>PF_06099</t>
  </si>
  <si>
    <t>SBU_000389</t>
  </si>
  <si>
    <t>PF00571;PF00571;PF00571;PF00571</t>
  </si>
  <si>
    <t>COG0517</t>
  </si>
  <si>
    <t>CBS domain||CBS domain||CBS domain||CBS domain</t>
  </si>
  <si>
    <t>CBS domain</t>
  </si>
  <si>
    <t>PF_06100</t>
  </si>
  <si>
    <t>SBU_000390</t>
  </si>
  <si>
    <t>COG3448</t>
  </si>
  <si>
    <t>CBS-domain-containing membrane protein</t>
  </si>
  <si>
    <t>PF_06101</t>
  </si>
  <si>
    <t>SBU_000391</t>
  </si>
  <si>
    <t>PF_06102</t>
  </si>
  <si>
    <t>SBU_000688</t>
  </si>
  <si>
    <t>PF02163;PF13180</t>
  </si>
  <si>
    <t>COG0750</t>
  </si>
  <si>
    <t>Peptidase family M50||PDZ domain</t>
  </si>
  <si>
    <t>Membrane-associated protease RseP, regulator of RpoE activity</t>
  </si>
  <si>
    <t>PF_06103</t>
  </si>
  <si>
    <t>SBU_000054</t>
  </si>
  <si>
    <t>PF12724;PF00037</t>
  </si>
  <si>
    <t>Flavodoxin domain||4Fe-4S binding domain</t>
  </si>
  <si>
    <t>PF_06104</t>
  </si>
  <si>
    <t>SBU_001528</t>
  </si>
  <si>
    <t>PF03453;PF00994;PF03454</t>
  </si>
  <si>
    <t>TIGR00177</t>
  </si>
  <si>
    <t>K07219;K03750</t>
  </si>
  <si>
    <t>COG0303</t>
  </si>
  <si>
    <t>MoeA N-terminal region (domain I and II)||Probable molybdopterin binding domain||MoeA C-terminal region (domain IV)</t>
  </si>
  <si>
    <t>molyb_syn</t>
  </si>
  <si>
    <t>K07219; putative molybdopterin biosynthesis protein||moeA; molybdopterin molybdotransferase [EC:2.10.1.1]</t>
  </si>
  <si>
    <t>Molybdopterin biosynthesis enzyme</t>
  </si>
  <si>
    <t>PF_06105</t>
  </si>
  <si>
    <t>SBU_000136</t>
  </si>
  <si>
    <t>K03752</t>
  </si>
  <si>
    <t>COG0746</t>
  </si>
  <si>
    <t>mobA; molybdenum cofactor guanylyltransferase [EC:2.7.7.77]</t>
  </si>
  <si>
    <t>Molybdopterin-guanine dinucleotide biosynthesis protein A</t>
  </si>
  <si>
    <t>PF_06106</t>
  </si>
  <si>
    <t>SBU_000757</t>
  </si>
  <si>
    <t>PF_06107</t>
  </si>
  <si>
    <t>SBU_000310</t>
  </si>
  <si>
    <t>PF01238;PF02878;PF02879;PF02880;PF00408</t>
  </si>
  <si>
    <t>K01809</t>
  </si>
  <si>
    <t>COG1109</t>
  </si>
  <si>
    <t>Phosphomannose isomerase type I||Phosphoglucomutase/phosphomannomutase, alpha/beta/alpha domain I||Phosphoglucomutase/phosphomannomutase, alpha/beta/alpha domain II||Phosphoglucomutase/phosphomannomutase, alpha/beta/alpha domain III||Phosphoglucomutase/phosphomannomutase, C-terminal domain</t>
  </si>
  <si>
    <t>manA, MPI; mannose-6-phosphate isomerase [EC:5.3.1.8]</t>
  </si>
  <si>
    <t>Phosphomannomutase</t>
  </si>
  <si>
    <t>PF_06108</t>
  </si>
  <si>
    <t>SBU_000690</t>
  </si>
  <si>
    <t>PF_06109</t>
  </si>
  <si>
    <t>SBU_001396</t>
  </si>
  <si>
    <t>PF07758</t>
  </si>
  <si>
    <t>COG4089</t>
  </si>
  <si>
    <t>Protein of unknown function (DUF1614)</t>
  </si>
  <si>
    <t>PF_06110</t>
  </si>
  <si>
    <t>SBU_001394</t>
  </si>
  <si>
    <t>PF_06111</t>
  </si>
  <si>
    <t>SBU_001392</t>
  </si>
  <si>
    <t>PF08461;PF01995</t>
  </si>
  <si>
    <t>K09720</t>
  </si>
  <si>
    <t>Ribonuclease R winged-helix domain||Domain of unknown function DUF128</t>
  </si>
  <si>
    <t>nrpRI; HTH-type transcriptional regulator, global nitrogen regulator NrpRI</t>
  </si>
  <si>
    <t>PF_06112</t>
  </si>
  <si>
    <t>SBU_001521</t>
  </si>
  <si>
    <t>PF02073</t>
  </si>
  <si>
    <t>COG2309</t>
  </si>
  <si>
    <t>Thermophilic metalloprotease (M29)</t>
  </si>
  <si>
    <t>Leucyl aminopeptidase (aminopeptidase T)</t>
  </si>
  <si>
    <t>PF_06113</t>
  </si>
  <si>
    <t>SBU_000831</t>
  </si>
  <si>
    <t>PF00483</t>
  </si>
  <si>
    <t>Nucleotidyl transferase</t>
  </si>
  <si>
    <t>PF_06114</t>
  </si>
  <si>
    <t>SBU_001326</t>
  </si>
  <si>
    <t>TIGR03281</t>
  </si>
  <si>
    <t>COG4020</t>
  </si>
  <si>
    <t>methan_mark_12</t>
  </si>
  <si>
    <t>PF_06115</t>
  </si>
  <si>
    <t>SBU_001323</t>
  </si>
  <si>
    <t>PF01991</t>
  </si>
  <si>
    <t>K02121</t>
  </si>
  <si>
    <t>COG1390</t>
  </si>
  <si>
    <t>ATP synthase (E/31 kDa) subunit</t>
  </si>
  <si>
    <t>ATPVE, ntpE, atpE; V/A-type H+/Na+-transporting ATPase subunit E</t>
  </si>
  <si>
    <t>Archaeal/vacuolar-type H+-ATPase subunit E/Vma4</t>
  </si>
  <si>
    <t>PF_06116</t>
  </si>
  <si>
    <t>SBU_000704</t>
  </si>
  <si>
    <t>PF09872</t>
  </si>
  <si>
    <t>TIGR03275</t>
  </si>
  <si>
    <t>COG4022</t>
  </si>
  <si>
    <t>Uncharacterized protein conserved in archaea (DUF2099)</t>
  </si>
  <si>
    <t>methan_mark_8</t>
  </si>
  <si>
    <t>PF_06117</t>
  </si>
  <si>
    <t>SBU_000702</t>
  </si>
  <si>
    <t>PF_06118</t>
  </si>
  <si>
    <t>SBU_001219</t>
  </si>
  <si>
    <t>PF_06119</t>
  </si>
  <si>
    <t>SBU_000002</t>
  </si>
  <si>
    <t>PF_06120</t>
  </si>
  <si>
    <t>PF13404;PF01037</t>
  </si>
  <si>
    <t>K03719</t>
  </si>
  <si>
    <t>AsnC-type helix-turn-helix domain||Lrp/AsnC ligand binding domain</t>
  </si>
  <si>
    <t>lrp; Lrp/AsnC family transcriptional regulator, leucine-responsive regulatory protein</t>
  </si>
  <si>
    <t>PF_06121</t>
  </si>
  <si>
    <t>SBU_000399</t>
  </si>
  <si>
    <t>PF_06122</t>
  </si>
  <si>
    <t>SBU_000406</t>
  </si>
  <si>
    <t>PF00654;PF00571;PF00571;PF02080</t>
  </si>
  <si>
    <t>K03281</t>
  </si>
  <si>
    <t>COG0038</t>
  </si>
  <si>
    <t>Voltage gated chloride channel||CBS domain||CBS domain||TrkA-C domain</t>
  </si>
  <si>
    <t>TC.CIC; chloride channel protein, CIC family</t>
  </si>
  <si>
    <t>H+/Cl- antiporter ClcA</t>
  </si>
  <si>
    <t>PF_06123</t>
  </si>
  <si>
    <t>SBU_000407</t>
  </si>
  <si>
    <t>COG4273</t>
  </si>
  <si>
    <t>Uncharacterized protein, contains metal-binding DGC domain</t>
  </si>
  <si>
    <t>PF_06124</t>
  </si>
  <si>
    <t>SBU_000050</t>
  </si>
  <si>
    <t>PF01876</t>
  </si>
  <si>
    <t>K03539</t>
  </si>
  <si>
    <t>COG1603</t>
  </si>
  <si>
    <t>RNase P subunit p30</t>
  </si>
  <si>
    <t>RPP1, RPP30; ribonuclease P/MRP protein subunit RPP1 [EC:3.1.26.5]</t>
  </si>
  <si>
    <t>RNase P/RNase MRP subunit p30</t>
  </si>
  <si>
    <t>PF_06125</t>
  </si>
  <si>
    <t>SBU_000051</t>
  </si>
  <si>
    <t>TIGR01379</t>
  </si>
  <si>
    <t>K00946</t>
  </si>
  <si>
    <t>COG0611</t>
  </si>
  <si>
    <t>thiL</t>
  </si>
  <si>
    <t>thiL; thiamine-monophosphate kinase [EC:2.7.4.16]</t>
  </si>
  <si>
    <t>Thiamine monophosphate kinase</t>
  </si>
  <si>
    <t>PF_06126</t>
  </si>
  <si>
    <t>SBU_000053</t>
  </si>
  <si>
    <t>TIGR03270</t>
  </si>
  <si>
    <t>COG4002</t>
  </si>
  <si>
    <t>methan_mark_4</t>
  </si>
  <si>
    <t>Predicted methyltransferase MtxX, methanogen marker protein 4</t>
  </si>
  <si>
    <t>PF_06127</t>
  </si>
  <si>
    <t>SBU_001547</t>
  </si>
  <si>
    <t>PF00582</t>
  </si>
  <si>
    <t>COG0589</t>
  </si>
  <si>
    <t>Universal stress protein family</t>
  </si>
  <si>
    <t>Nucleotide-binding universal stress protein,  UspA family</t>
  </si>
  <si>
    <t>PF_06128</t>
  </si>
  <si>
    <t>SBU_001544</t>
  </si>
  <si>
    <t>PF01940</t>
  </si>
  <si>
    <t>TIGR00297</t>
  </si>
  <si>
    <t>COG1836</t>
  </si>
  <si>
    <t>Integral membrane protein DUF92</t>
  </si>
  <si>
    <t>PF_06129</t>
  </si>
  <si>
    <t>SBU_001543</t>
  </si>
  <si>
    <t>PF00705;PF02747</t>
  </si>
  <si>
    <t>TIGR00590</t>
  </si>
  <si>
    <t>K04802</t>
  </si>
  <si>
    <t>COG0592</t>
  </si>
  <si>
    <t>Proliferating cell nuclear antigen, N-terminal domain||Proliferating cell nuclear antigen, C-terminal domain</t>
  </si>
  <si>
    <t>pcna</t>
  </si>
  <si>
    <t>PCNA; proliferating cell nuclear antigen</t>
  </si>
  <si>
    <t>DNA polymerase III sliding clamp (beta) subunit, PCNA homolog</t>
  </si>
  <si>
    <t>PF_06130</t>
  </si>
  <si>
    <t>SBU_001542</t>
  </si>
  <si>
    <t>PF04104</t>
  </si>
  <si>
    <t>K18882</t>
  </si>
  <si>
    <t>COG2219</t>
  </si>
  <si>
    <t>Eukaryotic and archaeal DNA primase, large subunit</t>
  </si>
  <si>
    <t>priL, pri2, priB; DNA primase large subunit</t>
  </si>
  <si>
    <t>Eukaryotic-type DNA primase, large subunit</t>
  </si>
  <si>
    <t>PF_06131</t>
  </si>
  <si>
    <t>SBU_001541</t>
  </si>
  <si>
    <t>PF02577</t>
  </si>
  <si>
    <t>K08999</t>
  </si>
  <si>
    <t>COG1259</t>
  </si>
  <si>
    <t>Bifunctional nuclease</t>
  </si>
  <si>
    <t>K08999; uncharacterized protein</t>
  </si>
  <si>
    <t>Bifunctional DNase/RNase</t>
  </si>
  <si>
    <t>PF_06132</t>
  </si>
  <si>
    <t>SBU_001540</t>
  </si>
  <si>
    <t>PF12838;PF00037;PF00037;PF12800;PF00037</t>
  </si>
  <si>
    <t>K00205</t>
  </si>
  <si>
    <t>4Fe-4S dicluster domain||4Fe-4S binding domain||4Fe-4S binding domain||4Fe-4S binding domain||4Fe-4S binding domain</t>
  </si>
  <si>
    <t>fwdF, fmdF; 4Fe-4S ferredoxin</t>
  </si>
  <si>
    <t>PF_06133</t>
  </si>
  <si>
    <t>SBU_000187</t>
  </si>
  <si>
    <t>PF01174</t>
  </si>
  <si>
    <t>TIGR03800</t>
  </si>
  <si>
    <t>K08681</t>
  </si>
  <si>
    <t>COG0311</t>
  </si>
  <si>
    <t>SNO glutamine amidotransferase family</t>
  </si>
  <si>
    <t>PLP_synth_Pdx2</t>
  </si>
  <si>
    <t>pdxT, pdx2; pyridoxal 5'-phosphate synthase pdxT subunit [EC:4.3.3.6]</t>
  </si>
  <si>
    <t>Glutamine amidotransferase PdxT (pyridoxal biosynthesis)</t>
  </si>
  <si>
    <t>PF_06134</t>
  </si>
  <si>
    <t>SBU_001526</t>
  </si>
  <si>
    <t>PF13591</t>
  </si>
  <si>
    <t>K18997</t>
  </si>
  <si>
    <t>MerR HTH family regulatory protein</t>
  </si>
  <si>
    <t>cbpM; chaperone modulatory protein CbpM</t>
  </si>
  <si>
    <t>PF_06135</t>
  </si>
  <si>
    <t>SBU_001524</t>
  </si>
  <si>
    <t>PF01025</t>
  </si>
  <si>
    <t>K03687</t>
  </si>
  <si>
    <t>COG0576</t>
  </si>
  <si>
    <t>GrpE</t>
  </si>
  <si>
    <t>GRPE; molecular chaperone GrpE</t>
  </si>
  <si>
    <t>Molecular chaperone GrpE (heat shock protein)</t>
  </si>
  <si>
    <t>PF_06136</t>
  </si>
  <si>
    <t>SBU_000079</t>
  </si>
  <si>
    <t>PF13177;PF08542</t>
  </si>
  <si>
    <t>COG2812</t>
  </si>
  <si>
    <t>DNA polymerase III, delta subunit||Replication factor C C-terminal domain</t>
  </si>
  <si>
    <t>DNA polymerase III, gamma/tau subunits</t>
  </si>
  <si>
    <t>PF_06137</t>
  </si>
  <si>
    <t>SBU_000469</t>
  </si>
  <si>
    <t>PF12705</t>
  </si>
  <si>
    <t>K07465</t>
  </si>
  <si>
    <t>COG2887</t>
  </si>
  <si>
    <t>PD-(D/E)XK nuclease superfamily</t>
  </si>
  <si>
    <t>K07465; putative RecB family exonuclease</t>
  </si>
  <si>
    <t>RecB family exonuclease</t>
  </si>
  <si>
    <t>PF_06138</t>
  </si>
  <si>
    <t>SBU_000610</t>
  </si>
  <si>
    <t>PF06733;PF06777;PF13307</t>
  </si>
  <si>
    <t>K10844</t>
  </si>
  <si>
    <t>COG1199</t>
  </si>
  <si>
    <t>DEAD_2||Helical and beta-bridge domain||Helicase C-terminal domain</t>
  </si>
  <si>
    <t>ERCC2, XPD; DNA excision repair protein ERCC-2 [EC:5.6.2.3]</t>
  </si>
  <si>
    <t>Rad3-related DNA helicase</t>
  </si>
  <si>
    <t>PF_06139</t>
  </si>
  <si>
    <t>SBU_000609</t>
  </si>
  <si>
    <t>PF02566</t>
  </si>
  <si>
    <t>K07397</t>
  </si>
  <si>
    <t>COG1765</t>
  </si>
  <si>
    <t>OsmC-like protein</t>
  </si>
  <si>
    <t>yhfA; putative redox protein</t>
  </si>
  <si>
    <t>Uncharacterized OsmC-related protein</t>
  </si>
  <si>
    <t>PF_06140</t>
  </si>
  <si>
    <t>SBU_000608</t>
  </si>
  <si>
    <t>PF09886</t>
  </si>
  <si>
    <t>TIGR03291</t>
  </si>
  <si>
    <t>COG4051</t>
  </si>
  <si>
    <t>Uncharacterized protein conserved in archaea (DUF2113)</t>
  </si>
  <si>
    <t>methan_mark_17</t>
  </si>
  <si>
    <t>PF_06141</t>
  </si>
  <si>
    <t>SBU_001294</t>
  </si>
  <si>
    <t>PF_06142</t>
  </si>
  <si>
    <t>SBU_001293</t>
  </si>
  <si>
    <t>COG4096</t>
  </si>
  <si>
    <t>Type I site-specific restriction endonuclease, part of a restriction-modification system</t>
  </si>
  <si>
    <t>PF_06144</t>
  </si>
  <si>
    <t>SBU_000009</t>
  </si>
  <si>
    <t>PF13279</t>
  </si>
  <si>
    <t>K07107</t>
  </si>
  <si>
    <t>COG0824</t>
  </si>
  <si>
    <t>Thioesterase-like superfamily</t>
  </si>
  <si>
    <t>ybgC; acyl-CoA thioester hydrolase [EC:3.1.2.-]</t>
  </si>
  <si>
    <t>Acyl-CoA thioesterase FadM</t>
  </si>
  <si>
    <t>PF_06145</t>
  </si>
  <si>
    <t>SBU_000728</t>
  </si>
  <si>
    <t>PF00717</t>
  </si>
  <si>
    <t>TIGR02228</t>
  </si>
  <si>
    <t>K13280</t>
  </si>
  <si>
    <t>COG0681</t>
  </si>
  <si>
    <t>Peptidase S24-like</t>
  </si>
  <si>
    <t>sigpep_I_arch</t>
  </si>
  <si>
    <t>SEC11, sipW; signal peptidase I [EC:3.4.21.89]</t>
  </si>
  <si>
    <t>Signal peptidase I</t>
  </si>
  <si>
    <t>PF_06146</t>
  </si>
  <si>
    <t>SBU_000513</t>
  </si>
  <si>
    <t>PF13537;PF00733;PF00733;PF01902</t>
  </si>
  <si>
    <t>TIGR00290;TIGR03679</t>
  </si>
  <si>
    <t>K06927;K01953</t>
  </si>
  <si>
    <t>COG2102</t>
  </si>
  <si>
    <t>Glutamine amidotransferase domain||Asparagine synthase||Asparagine synthase||Diphthamide synthase</t>
  </si>
  <si>
    <t>MJ0570_dom;arCOG00187</t>
  </si>
  <si>
    <t>DPH6; diphthine-ammonia ligase [EC:6.3.1.14]||asnB, ASNS; asparagine synthase (glutamine-hydrolysing) [EC:6.3.5.4]</t>
  </si>
  <si>
    <t>Diphthamide synthase (EF-2-diphthine--ammonia ligase)</t>
  </si>
  <si>
    <t>PF_06147</t>
  </si>
  <si>
    <t>SBU_000514</t>
  </si>
  <si>
    <t>K07158</t>
  </si>
  <si>
    <t>COG1412</t>
  </si>
  <si>
    <t>K07158; uncharacterized protein</t>
  </si>
  <si>
    <t>rRNA-processing protein FCF1</t>
  </si>
  <si>
    <t>PF_06148</t>
  </si>
  <si>
    <t>SBU_000733</t>
  </si>
  <si>
    <t>PF01699;PF01699</t>
  </si>
  <si>
    <t>TIGR00367</t>
  </si>
  <si>
    <t>K07301</t>
  </si>
  <si>
    <t>COG0530</t>
  </si>
  <si>
    <t>Sodium/calcium exchanger protein||Sodium/calcium exchanger protein</t>
  </si>
  <si>
    <t>yrbG; cation:H+ antiporter</t>
  </si>
  <si>
    <t>Ca2+/Na+ antiporter</t>
  </si>
  <si>
    <t>PF_06149</t>
  </si>
  <si>
    <t>SBU_000954</t>
  </si>
  <si>
    <t>PF00180</t>
  </si>
  <si>
    <t>TIGR00183</t>
  </si>
  <si>
    <t>K00031</t>
  </si>
  <si>
    <t>COG0538</t>
  </si>
  <si>
    <t>Isocitrate/isopropylmalate dehydrogenase</t>
  </si>
  <si>
    <t>prok_nadp_idh</t>
  </si>
  <si>
    <t>IDH1, IDH2, icd; isocitrate dehydrogenase [EC:1.1.1.42]</t>
  </si>
  <si>
    <t>Isocitrate dehydrogenase</t>
  </si>
  <si>
    <t>PF_06150</t>
  </si>
  <si>
    <t>PF00831</t>
  </si>
  <si>
    <t>TIGR00012</t>
  </si>
  <si>
    <t>K02904</t>
  </si>
  <si>
    <t>COG0255</t>
  </si>
  <si>
    <t>Ribosomal L29 protein</t>
  </si>
  <si>
    <t>L29</t>
  </si>
  <si>
    <t>RP-L29, rpmC; large subunit ribosomal protein L29</t>
  </si>
  <si>
    <t>Ribosomal protein L29</t>
  </si>
  <si>
    <t>PF_06151</t>
  </si>
  <si>
    <t>SBU_000140</t>
  </si>
  <si>
    <t>TIGR00549</t>
  </si>
  <si>
    <t>K00869</t>
  </si>
  <si>
    <t>COG1577</t>
  </si>
  <si>
    <t>mevalon_kin</t>
  </si>
  <si>
    <t>MVK, mvaK1; mevalonate kinase [EC:2.7.1.36]</t>
  </si>
  <si>
    <t>Mevalonate kinase</t>
  </si>
  <si>
    <t>PF_06155</t>
  </si>
  <si>
    <t>SBU_000038</t>
  </si>
  <si>
    <t>PF01740</t>
  </si>
  <si>
    <t>STAS domain</t>
  </si>
  <si>
    <t>PF_06156</t>
  </si>
  <si>
    <t>SBU_000039</t>
  </si>
  <si>
    <t>K17762</t>
  </si>
  <si>
    <t>rsbS; rsbT antagonist protein RsbS</t>
  </si>
  <si>
    <t>PF_06157</t>
  </si>
  <si>
    <t>SBU_000041</t>
  </si>
  <si>
    <t>PF07228</t>
  </si>
  <si>
    <t>K05518</t>
  </si>
  <si>
    <t>Stage II sporulation protein E (SpoIIE)</t>
  </si>
  <si>
    <t>rsbX; phosphoserine phosphatase RsbX [EC:3.1.3.3]</t>
  </si>
  <si>
    <t>PF_06158</t>
  </si>
  <si>
    <t>SBU_000042</t>
  </si>
  <si>
    <t>PF_06159</t>
  </si>
  <si>
    <t>SBU_000043</t>
  </si>
  <si>
    <t>PF08543;PF10120</t>
  </si>
  <si>
    <t>TIGR00097</t>
  </si>
  <si>
    <t>K21219</t>
  </si>
  <si>
    <t>COG0351</t>
  </si>
  <si>
    <t>Phosphomethylpyrimidine kinase||Thiamine-phosphate synthase</t>
  </si>
  <si>
    <t>HMP-P_kinase</t>
  </si>
  <si>
    <t>thiDN; hydroxymethylpyrimidine kinase / phosphomethylpyrimidine kinase / thiamine-phosphate diphosphorylase [EC:2.7.1.49 2.7.4.7 2.5.1.3]</t>
  </si>
  <si>
    <t>Hydroxymethylpyrimidine/phosphomethylpyrimidine kinase</t>
  </si>
  <si>
    <t>PF_06160</t>
  </si>
  <si>
    <t>SBU_000452</t>
  </si>
  <si>
    <t>PF04894;PF04895</t>
  </si>
  <si>
    <t>K22585</t>
  </si>
  <si>
    <t>COG1602</t>
  </si>
  <si>
    <t>Archaeal Nre, N-terminal||Archaeal Nre, C-terminal</t>
  </si>
  <si>
    <t>nreA; DNA repair protein NreA</t>
  </si>
  <si>
    <t>PF_06161</t>
  </si>
  <si>
    <t>PF_06162</t>
  </si>
  <si>
    <t>SBU_001145</t>
  </si>
  <si>
    <t>PF_06163</t>
  </si>
  <si>
    <t>SBU_000660</t>
  </si>
  <si>
    <t>PF07719</t>
  </si>
  <si>
    <t>COG3063</t>
  </si>
  <si>
    <t>Tetratricopeptide repeat</t>
  </si>
  <si>
    <t>Tfp pilus assembly protein PilF</t>
  </si>
  <si>
    <t>PF_06164</t>
  </si>
  <si>
    <t>SBU_000850</t>
  </si>
  <si>
    <t>COG0814</t>
  </si>
  <si>
    <t>Amino acid permease</t>
  </si>
  <si>
    <t>PF_06165</t>
  </si>
  <si>
    <t>SBU_000848</t>
  </si>
  <si>
    <t>PF_06166</t>
  </si>
  <si>
    <t>SBU_001097</t>
  </si>
  <si>
    <t>PF13231</t>
  </si>
  <si>
    <t>TIGR03663</t>
  </si>
  <si>
    <t>COG4745</t>
  </si>
  <si>
    <t>Dolichyl-phosphate-mannose-protein mannosyltransferase</t>
  </si>
  <si>
    <t>Predicted membrane-bound mannosyltransferase</t>
  </si>
  <si>
    <t>PF_06167</t>
  </si>
  <si>
    <t>SBU_000562</t>
  </si>
  <si>
    <t>K09746</t>
  </si>
  <si>
    <t>COG3390</t>
  </si>
  <si>
    <t>K09746; uncharacterized protein</t>
  </si>
  <si>
    <t>Replication protein A (RPA) family protein</t>
  </si>
  <si>
    <t>PF_06168</t>
  </si>
  <si>
    <t>SBU_000624</t>
  </si>
  <si>
    <t>PF_06169</t>
  </si>
  <si>
    <t>SBU_000623</t>
  </si>
  <si>
    <t>PF01336;PF01336;PF01336</t>
  </si>
  <si>
    <t>OB-fold nucleic acid binding domain||OB-fold nucleic acid binding domain||OB-fold nucleic acid binding domain</t>
  </si>
  <si>
    <t>PF_06170</t>
  </si>
  <si>
    <t>SBU_000622</t>
  </si>
  <si>
    <t>PF02778;PF01974;PF02778;PF01974</t>
  </si>
  <si>
    <t>TIGR00324;TIGR00324</t>
  </si>
  <si>
    <t>K01170;K01170</t>
  </si>
  <si>
    <t>COG1676</t>
  </si>
  <si>
    <t>tRNA intron endonuclease, N-terminal domain||tRNA intron endonuclease, catalytic C-terminal domain||tRNA intron endonuclease, N-terminal domain||tRNA intron endonuclease, catalytic C-terminal domain</t>
  </si>
  <si>
    <t>endA;endA</t>
  </si>
  <si>
    <t>endA; tRNA-intron endonuclease, archaea type [EC:4.6.1.16]||endA; tRNA-intron endonuclease, archaea type [EC:4.6.1.16]</t>
  </si>
  <si>
    <t>tRNA splicing endonuclease</t>
  </si>
  <si>
    <t>PF_06171</t>
  </si>
  <si>
    <t>SBU_000247</t>
  </si>
  <si>
    <t>TIGR03664</t>
  </si>
  <si>
    <t>K11783</t>
  </si>
  <si>
    <t>COG0775</t>
  </si>
  <si>
    <t>fut_nucase</t>
  </si>
  <si>
    <t>mqnB; futalosine hydrolase [EC:3.2.2.26]</t>
  </si>
  <si>
    <t>Nucleoside phosphorylase</t>
  </si>
  <si>
    <t>PF_06172</t>
  </si>
  <si>
    <t>SBU_000028</t>
  </si>
  <si>
    <t>PF00254</t>
  </si>
  <si>
    <t>COG1047</t>
  </si>
  <si>
    <t>FKBP-type peptidyl-prolyl cis-trans isomerase</t>
  </si>
  <si>
    <t>FKBP-type peptidyl-prolyl cis-trans isomerase 2</t>
  </si>
  <si>
    <t>PF_06173</t>
  </si>
  <si>
    <t>SBU_001366</t>
  </si>
  <si>
    <t>K01515</t>
  </si>
  <si>
    <t>nudF; ADP-ribose pyrophosphatase [EC:3.6.1.13 3.6.1.-]</t>
  </si>
  <si>
    <t>PF_06174</t>
  </si>
  <si>
    <t>SBU_001365</t>
  </si>
  <si>
    <t>COG1814</t>
  </si>
  <si>
    <t>Predicted Fe2+/Mn2+ transporter, VIT1/CCC1 family</t>
  </si>
  <si>
    <t>PF_06175</t>
  </si>
  <si>
    <t>SBU_000048</t>
  </si>
  <si>
    <t>K00201</t>
  </si>
  <si>
    <t>COG1029</t>
  </si>
  <si>
    <t>fwdB, fmdB; formylmethanofuran dehydrogenase subunit B [EC:1.2.7.12]</t>
  </si>
  <si>
    <t>Formylmethanofuran dehydrogenase subunit B</t>
  </si>
  <si>
    <t>PF_06176</t>
  </si>
  <si>
    <t>SBU_000047</t>
  </si>
  <si>
    <t>PF01568</t>
  </si>
  <si>
    <t>COG1153</t>
  </si>
  <si>
    <t>Molydopterin dinucleotide binding domain</t>
  </si>
  <si>
    <t>Formylmethanofuran dehydrogenase subunit D</t>
  </si>
  <si>
    <t>PF_06177</t>
  </si>
  <si>
    <t>SBU_000900</t>
  </si>
  <si>
    <t>PF01900</t>
  </si>
  <si>
    <t>K03537</t>
  </si>
  <si>
    <t>COG1369</t>
  </si>
  <si>
    <t>Rpp14/Pop5 family</t>
  </si>
  <si>
    <t>POP5; ribonuclease P/MRP protein subunit POP5 [EC:3.1.26.5]</t>
  </si>
  <si>
    <t>RNase P/RNase MRP subunit POP5</t>
  </si>
  <si>
    <t>PF_06178</t>
  </si>
  <si>
    <t>SBU_000271</t>
  </si>
  <si>
    <t>PF01968</t>
  </si>
  <si>
    <t>TIGR03123</t>
  </si>
  <si>
    <t>K07072</t>
  </si>
  <si>
    <t>COG1548</t>
  </si>
  <si>
    <t>Hydantoinase/oxoprolinase</t>
  </si>
  <si>
    <t>one_C_unchar_1</t>
  </si>
  <si>
    <t>mfnF; (4-(4-[2-(gamma-L-glutamylamino)ethyl]phenoxymethyl)furan-2-yl)methanamine synthase [EC:2.5.1.131]</t>
  </si>
  <si>
    <t>Uncharacterized protein, hydantoinase/oxoprolinase family</t>
  </si>
  <si>
    <t>PF_06179</t>
  </si>
  <si>
    <t>SBU_000356</t>
  </si>
  <si>
    <t>PF_06180</t>
  </si>
  <si>
    <t>SBU_000355</t>
  </si>
  <si>
    <t>PF01496;PF01496</t>
  </si>
  <si>
    <t>K02123</t>
  </si>
  <si>
    <t>COG1269</t>
  </si>
  <si>
    <t>V-type ATPase 116kDa subunit family||V-type ATPase 116kDa subunit family</t>
  </si>
  <si>
    <t>ATPVI, ntpI, atpI; V/A-type H+/Na+-transporting ATPase subunit I</t>
  </si>
  <si>
    <t>Archaeal/vacuolar-type H+-ATPase subunit I/STV1</t>
  </si>
  <si>
    <t>PF_06181</t>
  </si>
  <si>
    <t>SBU_000325</t>
  </si>
  <si>
    <t>PF01769;PF01769</t>
  </si>
  <si>
    <t>K07244</t>
  </si>
  <si>
    <t>COG1824</t>
  </si>
  <si>
    <t>Divalent cation transporter||Divalent cation transporter</t>
  </si>
  <si>
    <t>K07244; mgtE-like transporter</t>
  </si>
  <si>
    <t>Permease, similar to cation transporters</t>
  </si>
  <si>
    <t>PF_06182</t>
  </si>
  <si>
    <t>SBU_000324</t>
  </si>
  <si>
    <t>PF02632</t>
  </si>
  <si>
    <t>K03523</t>
  </si>
  <si>
    <t>COG1268</t>
  </si>
  <si>
    <t>BioY family</t>
  </si>
  <si>
    <t>bioY; biotin transport system substrate-specific component</t>
  </si>
  <si>
    <t>Biotin transporter BioY</t>
  </si>
  <si>
    <t>PF_06183</t>
  </si>
  <si>
    <t>SBU_001308</t>
  </si>
  <si>
    <t>PF05833;PF05670</t>
  </si>
  <si>
    <t>K24971</t>
  </si>
  <si>
    <t>COG1293</t>
  </si>
  <si>
    <t>Fibronectin-binding protein A N-terminus (FbpA)||Domain of unknown function (DUF814)</t>
  </si>
  <si>
    <t>NEMF, RQC2; nuclear export mediator factor NEMF</t>
  </si>
  <si>
    <t>Predicted component of the ribosome quality control (RQC) complex, YloA/Tae2 family, contains fibronectin-binding (FbpA) and DUF814 domains</t>
  </si>
  <si>
    <t>PF_06184</t>
  </si>
  <si>
    <t>SBU_001539</t>
  </si>
  <si>
    <t>COG1897</t>
  </si>
  <si>
    <t>Homoserine trans-succinylase</t>
  </si>
  <si>
    <t>PF_06185</t>
  </si>
  <si>
    <t>SBU_000275</t>
  </si>
  <si>
    <t>PF01416</t>
  </si>
  <si>
    <t>TIGR00071</t>
  </si>
  <si>
    <t>K06173</t>
  </si>
  <si>
    <t>COG0101</t>
  </si>
  <si>
    <t>tRNA pseudouridine synthase</t>
  </si>
  <si>
    <t>hisT_truA</t>
  </si>
  <si>
    <t>truA, PUS1; tRNA pseudouridine38-40 synthase [EC:5.4.99.12]</t>
  </si>
  <si>
    <t>tRNA U38,U39,U40 pseudouridine synthase TruA</t>
  </si>
  <si>
    <t>PF_06186</t>
  </si>
  <si>
    <t>SBU_000276</t>
  </si>
  <si>
    <t>PF01866</t>
  </si>
  <si>
    <t>TIGR00322;TIGR03682</t>
  </si>
  <si>
    <t>COG1736</t>
  </si>
  <si>
    <t>Putative diphthamide synthesis protein</t>
  </si>
  <si>
    <t>diphth2_R;arCOG04112</t>
  </si>
  <si>
    <t>Diphthamide synthase subunit DPH2</t>
  </si>
  <si>
    <t>PF_06187</t>
  </si>
  <si>
    <t>SBU_000885</t>
  </si>
  <si>
    <t>PF02654</t>
  </si>
  <si>
    <t>TIGR00317</t>
  </si>
  <si>
    <t>K02233</t>
  </si>
  <si>
    <t>COG0368</t>
  </si>
  <si>
    <t>Cobalamin-5-phosphate synthase</t>
  </si>
  <si>
    <t>cobS</t>
  </si>
  <si>
    <t>E2.7.8.26, cobS, cobV; adenosylcobinamide-GDP ribazoletransferase [EC:2.7.8.26]</t>
  </si>
  <si>
    <t>Cobalamin synthase</t>
  </si>
  <si>
    <t>PF_06188</t>
  </si>
  <si>
    <t>SBU_001264</t>
  </si>
  <si>
    <t>PF00206;PF10415</t>
  </si>
  <si>
    <t>K01744</t>
  </si>
  <si>
    <t>COG1027</t>
  </si>
  <si>
    <t>Lyase||Fumarase C C-terminus</t>
  </si>
  <si>
    <t>aspA; aspartate ammonia-lyase [EC:4.3.1.1]</t>
  </si>
  <si>
    <t>Aspartate ammonia-lyase</t>
  </si>
  <si>
    <t>PF_06189</t>
  </si>
  <si>
    <t>SBU_001263</t>
  </si>
  <si>
    <t>PF_06190</t>
  </si>
  <si>
    <t>SBU_000970</t>
  </si>
  <si>
    <t>PF_06191</t>
  </si>
  <si>
    <t>SBU_000969</t>
  </si>
  <si>
    <t>COG1510</t>
  </si>
  <si>
    <t>DNA-binding transcriptional regulator GbsR, MarR family</t>
  </si>
  <si>
    <t>PF_06192</t>
  </si>
  <si>
    <t>SBU_000968</t>
  </si>
  <si>
    <t>PF10633</t>
  </si>
  <si>
    <t>NPCBM-associated, NEW3 domain of alpha-galactosidase</t>
  </si>
  <si>
    <t>PF_06193</t>
  </si>
  <si>
    <t>SBU_001309</t>
  </si>
  <si>
    <t>PF01817</t>
  </si>
  <si>
    <t>COG1605</t>
  </si>
  <si>
    <t>Chorismate mutase type II</t>
  </si>
  <si>
    <t>Chorismate mutase</t>
  </si>
  <si>
    <t>PF_06194</t>
  </si>
  <si>
    <t>SBU_001310</t>
  </si>
  <si>
    <t>PF_06198</t>
  </si>
  <si>
    <t>SBU_000019</t>
  </si>
  <si>
    <t>K07329</t>
  </si>
  <si>
    <t>COG3353</t>
  </si>
  <si>
    <t>flaF; archaeal flagellar protein FlaF</t>
  </si>
  <si>
    <t>Archaellum component FlaF, FlaF/FlaG flagellin family</t>
  </si>
  <si>
    <t>PF_06199</t>
  </si>
  <si>
    <t>SBU_000020</t>
  </si>
  <si>
    <t>PF05377;PF04659</t>
  </si>
  <si>
    <t>COG3351</t>
  </si>
  <si>
    <t>Flagella accessory protein C (FlaC)||Archaeal flagella protein</t>
  </si>
  <si>
    <t>Archaellum component FlaD/FlaE</t>
  </si>
  <si>
    <t>PF_06200</t>
  </si>
  <si>
    <t>SBU_000065</t>
  </si>
  <si>
    <t>PF10826</t>
  </si>
  <si>
    <t>COG5525</t>
  </si>
  <si>
    <t>Protein of unknown function (DUF2551)</t>
  </si>
  <si>
    <t>Phage terminase, large subunit GpA</t>
  </si>
  <si>
    <t>PF_06201</t>
  </si>
  <si>
    <t>SBU_000064</t>
  </si>
  <si>
    <t>K03789</t>
  </si>
  <si>
    <t>COG0456</t>
  </si>
  <si>
    <t>rimI; [ribosomal protein S18]-alanine N-acetyltransferase [EC:2.3.1.266]</t>
  </si>
  <si>
    <t>Ribosomal protein S18 acetylase RimI and related acetyltransferases</t>
  </si>
  <si>
    <t>PF_06202</t>
  </si>
  <si>
    <t>SBU_000063</t>
  </si>
  <si>
    <t>PF03686</t>
  </si>
  <si>
    <t>K09713</t>
  </si>
  <si>
    <t>COG1255</t>
  </si>
  <si>
    <t>Uncharacterised protein family (UPF0146)</t>
  </si>
  <si>
    <t>K09713; uncharacterized protein</t>
  </si>
  <si>
    <t>Uncharacterized protein, UPF0146 family</t>
  </si>
  <si>
    <t>PF_06203</t>
  </si>
  <si>
    <t>SBU_000943</t>
  </si>
  <si>
    <t>TIGR02495</t>
  </si>
  <si>
    <t>K04069</t>
  </si>
  <si>
    <t>NrdG2</t>
  </si>
  <si>
    <t>pflA, pflC, pflE; pyruvate formate lyase activating enzyme [EC:1.97.1.4]</t>
  </si>
  <si>
    <t>PF_06204</t>
  </si>
  <si>
    <t>SBU_001377</t>
  </si>
  <si>
    <t>PF02505</t>
  </si>
  <si>
    <t>COG4055</t>
  </si>
  <si>
    <t>Methyl-coenzyme M reductase operon protein D</t>
  </si>
  <si>
    <t>Methyl coenzyme M reductase, subunit D</t>
  </si>
  <si>
    <t>PF_06205</t>
  </si>
  <si>
    <t>SBU_001375</t>
  </si>
  <si>
    <t>PF00491</t>
  </si>
  <si>
    <t>TIGR01230</t>
  </si>
  <si>
    <t>K01480</t>
  </si>
  <si>
    <t>COG0010</t>
  </si>
  <si>
    <t>Arginase family</t>
  </si>
  <si>
    <t>agmatinase</t>
  </si>
  <si>
    <t>speB; agmatinase [EC:3.5.3.11]</t>
  </si>
  <si>
    <t>Arginase family enzyme</t>
  </si>
  <si>
    <t>PF_06206</t>
  </si>
  <si>
    <t>SBU_001374</t>
  </si>
  <si>
    <t>PF_06208</t>
  </si>
  <si>
    <t>SBU_000220</t>
  </si>
  <si>
    <t>PF01629</t>
  </si>
  <si>
    <t>COG1417</t>
  </si>
  <si>
    <t>Domain of unknown function DUF22</t>
  </si>
  <si>
    <t>PF_06209</t>
  </si>
  <si>
    <t>SBU_000209</t>
  </si>
  <si>
    <t>K22177</t>
  </si>
  <si>
    <t>fqoJ; F420H2:quinone oxidoreductase subunit J [EC:1.1.98.4]</t>
  </si>
  <si>
    <t>PF_06210</t>
  </si>
  <si>
    <t>SBU_000928</t>
  </si>
  <si>
    <t>COG1658</t>
  </si>
  <si>
    <t>5S rRNA maturation endonuclease (Ribonuclease M5), contains TOPRIM domain</t>
  </si>
  <si>
    <t>PF_06211</t>
  </si>
  <si>
    <t>SBU_000929</t>
  </si>
  <si>
    <t>PF02594</t>
  </si>
  <si>
    <t>TIGR00251</t>
  </si>
  <si>
    <t>K09131</t>
  </si>
  <si>
    <t>COG1872</t>
  </si>
  <si>
    <t>Uncharacterised ACR, YggU family COG1872</t>
  </si>
  <si>
    <t>K09131; uncharacterized protein</t>
  </si>
  <si>
    <t>Uncharacterized conserved protein YggU, UPF0235/DUF167 family</t>
  </si>
  <si>
    <t>PF_06212</t>
  </si>
  <si>
    <t>SBU_000930</t>
  </si>
  <si>
    <t>PF01930</t>
  </si>
  <si>
    <t>K07464</t>
  </si>
  <si>
    <t>COG1468</t>
  </si>
  <si>
    <t>Domain of unknown function DUF83</t>
  </si>
  <si>
    <t>cas4; CRISPR-associated exonuclease Cas4 [EC:3.1.12.1]</t>
  </si>
  <si>
    <t>CRISPR/Cas system-associated exonuclease Cas4, RecB family</t>
  </si>
  <si>
    <t>PF_06213</t>
  </si>
  <si>
    <t>SBU_000055</t>
  </si>
  <si>
    <t>COG0492</t>
  </si>
  <si>
    <t>Thioredoxin reductase</t>
  </si>
  <si>
    <t>PF_06214</t>
  </si>
  <si>
    <t>SBU_000361</t>
  </si>
  <si>
    <t>PF01026</t>
  </si>
  <si>
    <t>TIGR00010</t>
  </si>
  <si>
    <t>K03424</t>
  </si>
  <si>
    <t>COG0084</t>
  </si>
  <si>
    <t>TatD related DNase</t>
  </si>
  <si>
    <t>tatD; TatD DNase family protein [EC:3.1.21.-]</t>
  </si>
  <si>
    <t>Tat protein secretion system quality control protein TatD (DNase activity)</t>
  </si>
  <si>
    <t>PF_06215</t>
  </si>
  <si>
    <t>SBU_000923</t>
  </si>
  <si>
    <t>PF00571;PF00571;PF02195</t>
  </si>
  <si>
    <t>CBS domain||CBS domain||ParB-like nuclease domain</t>
  </si>
  <si>
    <t>PF_06216</t>
  </si>
  <si>
    <t>SBU_000921</t>
  </si>
  <si>
    <t>PF07885;PF02254;PF02080</t>
  </si>
  <si>
    <t>COG0569</t>
  </si>
  <si>
    <t>Ion channel||TrkA-N domain||TrkA-C domain</t>
  </si>
  <si>
    <t>Trk K+ transport system, NAD-binding component</t>
  </si>
  <si>
    <t>PF_06217</t>
  </si>
  <si>
    <t>SBU_000920</t>
  </si>
  <si>
    <t>PF02254;PF02080</t>
  </si>
  <si>
    <t>TrkA-N domain||TrkA-C domain</t>
  </si>
  <si>
    <t>PF_06220</t>
  </si>
  <si>
    <t>SBU_000245</t>
  </si>
  <si>
    <t>PF13463</t>
  </si>
  <si>
    <t>Winged helix DNA-binding domain</t>
  </si>
  <si>
    <t>PF_06221</t>
  </si>
  <si>
    <t>SBU_000759</t>
  </si>
  <si>
    <t>PF_06222</t>
  </si>
  <si>
    <t>SBU_000760</t>
  </si>
  <si>
    <t>PF13426;PF00989;PF00989;PF05763</t>
  </si>
  <si>
    <t>TIGR00229;TIGR00229</t>
  </si>
  <si>
    <t>COG2202</t>
  </si>
  <si>
    <t>PAS domain||PAS fold||PAS fold||Protein of unknown function (DUF835)</t>
  </si>
  <si>
    <t>sensory_box;sensory_box</t>
  </si>
  <si>
    <t>PAS domain</t>
  </si>
  <si>
    <t>PF_06223</t>
  </si>
  <si>
    <t>SBU_000762</t>
  </si>
  <si>
    <t>COG2064</t>
  </si>
  <si>
    <t>Pilus assembly protein TadC</t>
  </si>
  <si>
    <t>PF_06224</t>
  </si>
  <si>
    <t>SBU_000763</t>
  </si>
  <si>
    <t>PF07790;PF10102</t>
  </si>
  <si>
    <t>K23255</t>
  </si>
  <si>
    <t>COG5306</t>
  </si>
  <si>
    <t>Archaeal Type IV pilin, N-terminal||Domain of unknown function (DUF2341)</t>
  </si>
  <si>
    <t>pilA; archaeal type IV pilus assembly protein PilA</t>
  </si>
  <si>
    <t>PF_06225</t>
  </si>
  <si>
    <t>SBU_000827</t>
  </si>
  <si>
    <t>PF08282;PF08282</t>
  </si>
  <si>
    <t>TIGR01487;TIGR01482</t>
  </si>
  <si>
    <t>K22223</t>
  </si>
  <si>
    <t>COG0561</t>
  </si>
  <si>
    <t>haloacid dehalogenase-like hydrolase||haloacid dehalogenase-like hydrolase</t>
  </si>
  <si>
    <t>Pglycolate_arch;SPP-subfamily</t>
  </si>
  <si>
    <t>pgp; phosphoglycolate phosphatase [EC:3.1.3.18]</t>
  </si>
  <si>
    <t>Hydroxymethylpyrimidine pyrophosphatase and other HAD family phosphatases</t>
  </si>
  <si>
    <t>PF_06226</t>
  </si>
  <si>
    <t>SBU_001598</t>
  </si>
  <si>
    <t>PF06245</t>
  </si>
  <si>
    <t>COG4198</t>
  </si>
  <si>
    <t>Protein of unknown function (DUF1015)</t>
  </si>
  <si>
    <t>Uncharacterized conserved protein, DUF1015 family</t>
  </si>
  <si>
    <t>PF_06227</t>
  </si>
  <si>
    <t>SBU_001600</t>
  </si>
  <si>
    <t>PF_06228</t>
  </si>
  <si>
    <t>SBU_001601</t>
  </si>
  <si>
    <t>PF_06229</t>
  </si>
  <si>
    <t>SBU_000067</t>
  </si>
  <si>
    <t>PF00398</t>
  </si>
  <si>
    <t>TIGR00755</t>
  </si>
  <si>
    <t>K02528</t>
  </si>
  <si>
    <t>COG0030</t>
  </si>
  <si>
    <t>Ribosomal RNA adenine dimethylase</t>
  </si>
  <si>
    <t>ksgA</t>
  </si>
  <si>
    <t>ksgA; 16S rRNA (adenine1518-N6/adenine1519-N6)-dimethyltransferase [EC:2.1.1.182]</t>
  </si>
  <si>
    <t>16S rRNA A1518 and A1519 N6-dimethyltransferase RsmA/KsgA/DIM1 (may also have DNA glycosylase/AP lyase activity)</t>
  </si>
  <si>
    <t>PF_06230</t>
  </si>
  <si>
    <t>SBU_000066</t>
  </si>
  <si>
    <t>PF03599;PF14251</t>
  </si>
  <si>
    <t>TIGR00284</t>
  </si>
  <si>
    <t>COG0294</t>
  </si>
  <si>
    <t>CO dehydrogenase/acetyl-CoA synthase delta subunit||Domain of unknown function (DUF4346)</t>
  </si>
  <si>
    <t>Dihydropteroate synthase</t>
  </si>
  <si>
    <t>PF_06231</t>
  </si>
  <si>
    <t>SBU_000177</t>
  </si>
  <si>
    <t>PF13646</t>
  </si>
  <si>
    <t>COG1413</t>
  </si>
  <si>
    <t>HEAT repeats</t>
  </si>
  <si>
    <t>HEAT repeat</t>
  </si>
  <si>
    <t>PF_06232</t>
  </si>
  <si>
    <t>SBU_001337</t>
  </si>
  <si>
    <t>COG3043</t>
  </si>
  <si>
    <t>Nitrate reductase cytochrome c-type subunit</t>
  </si>
  <si>
    <t>PF_06288</t>
  </si>
  <si>
    <t>SBU_001058</t>
  </si>
  <si>
    <t>PF01139</t>
  </si>
  <si>
    <t>K14415</t>
  </si>
  <si>
    <t>COG1690</t>
  </si>
  <si>
    <t>tRNA-splicing ligase RtcB</t>
  </si>
  <si>
    <t>RTCB, rtcB; tRNA-splicing ligase RtcB (3'-phosphate/5'-hydroxy nucleic acid ligase) [EC:6.5.1.8]</t>
  </si>
  <si>
    <t>RNA-splicing ligase RtcB, repairs tRNA damage</t>
  </si>
  <si>
    <t>PF_06290</t>
  </si>
  <si>
    <t>SBU_000222</t>
  </si>
  <si>
    <t>PF04422;PF04432;PF13534</t>
  </si>
  <si>
    <t>K00125</t>
  </si>
  <si>
    <t>Coenzyme F420 hydrogenase/dehydrogenase, beta subunit N-term||Coenzyme F420 hydrogenase/dehydrogenase, beta subunit C terminus||4Fe-4S dicluster domain</t>
  </si>
  <si>
    <t>fdhB; formate dehydrogenase (coenzyme F420) beta subunit [EC:1.17.98.3 1.8.98.6]</t>
  </si>
  <si>
    <t>PF_06291</t>
  </si>
  <si>
    <t>SBU_000313</t>
  </si>
  <si>
    <t>PF_06294</t>
  </si>
  <si>
    <t>SBU_000621</t>
  </si>
  <si>
    <t>PF07992;PF02852</t>
  </si>
  <si>
    <t>COG1249</t>
  </si>
  <si>
    <t>Pyridine nucleotide-disulphide oxidoreductase||Pyridine nucleotide-disulphide oxidoreductase, dimerisation domain</t>
  </si>
  <si>
    <t>Pyruvate/2-oxoglutarate dehydrogenase complex, dihydrolipoamide dehydrogenase (E3) component or related enzyme</t>
  </si>
  <si>
    <t>PF_06295</t>
  </si>
  <si>
    <t>SBU_000085</t>
  </si>
  <si>
    <t>PF_06301</t>
  </si>
  <si>
    <t>SBU_000906</t>
  </si>
  <si>
    <t>PF03551</t>
  </si>
  <si>
    <t>K10947</t>
  </si>
  <si>
    <t>COG1695</t>
  </si>
  <si>
    <t>Transcriptional regulator PadR-like family</t>
  </si>
  <si>
    <t>padR; PadR family transcriptional regulator, regulatory protein PadR</t>
  </si>
  <si>
    <t>DNA-binding transcriptional regulator, PadR family</t>
  </si>
  <si>
    <t>Acc</t>
  </si>
  <si>
    <t>Species</t>
  </si>
  <si>
    <t>Experimental validated</t>
  </si>
  <si>
    <t>lineage_classification</t>
  </si>
  <si>
    <t>genome_accession_r220</t>
  </si>
  <si>
    <t>gtdb_taxonomy_r220</t>
  </si>
  <si>
    <t>GB_GCA_002255135.1___NJEQ01000062.1_2</t>
  </si>
  <si>
    <t>EX4572-44 sp002255135</t>
  </si>
  <si>
    <t>No</t>
  </si>
  <si>
    <t>Other Acr-encoding genera</t>
  </si>
  <si>
    <t>GB_GCA_002255135.1</t>
  </si>
  <si>
    <t>d__Archaea; p__Halobacteriota; c__Methanosarcinia; o__Methanosarcinales; f__EX4572-44; g__EX4572-44; s__EX4572-44 sp002254825</t>
  </si>
  <si>
    <t>GB_GCA_003661185.1___QMVQ01000012.1_16</t>
  </si>
  <si>
    <t>B39-G2 sp003661185</t>
  </si>
  <si>
    <t>GB_GCA_003661185.1</t>
  </si>
  <si>
    <t>GB_GCA_003661185.1___QMVQ01000070.1_5</t>
  </si>
  <si>
    <t>GB_GCA_005191415.1___SUPS01000008.1_18</t>
  </si>
  <si>
    <t>HEL-GB-A sp005191415 (SUPS01000008.1_18)</t>
  </si>
  <si>
    <t>GB_GCA_005191415.1</t>
  </si>
  <si>
    <t>d__Archaea;p__Asgardarchaeota;c__Lokiarchaeia;o__Helarchaeales;f__HEL-GB-A;g__HEL-GB-A;s__HEL-GB-A sp005191415</t>
  </si>
  <si>
    <t>GB_GCA_005191415.1___SUPS01000022.1_19</t>
  </si>
  <si>
    <t>HEL-GB-A sp005191415 (SUPS01000022.1_19)</t>
  </si>
  <si>
    <t>GB_GCA_005191425.1___SUPR01000026.1_31</t>
  </si>
  <si>
    <t>HEL-GB-B sp005191425</t>
  </si>
  <si>
    <t>GB_GCA_005191425.1</t>
  </si>
  <si>
    <t>d__Archaea;p__Asgardarchaeota;c__Lokiarchaeia;o__Helarchaeales;f__HEL-GB-B;g__HEL-GB-B;s__HEL-GB-B sp005191425</t>
  </si>
  <si>
    <t>GB_GCA_004347925.1___QNVD01000218.1_3</t>
  </si>
  <si>
    <t>Candidatus Cerberiarchaeum oleivorans</t>
  </si>
  <si>
    <t>Yes</t>
  </si>
  <si>
    <t>GB_GCA_004347925.1</t>
  </si>
  <si>
    <t>d__Archaea;p__Hadarchaeota;c__Hadarchaeia;o__Hadarchaeales;f__WYZ-LMO6;g__WYZ-LMO6;s__WYZ-LMO6 sp004347925</t>
  </si>
  <si>
    <t>GB_GCA_002010305.1___MTND01000019.1_11</t>
  </si>
  <si>
    <t>JdFR-42 sp002010305</t>
  </si>
  <si>
    <t>GB_GCA_002010305.1</t>
  </si>
  <si>
    <t>d__Archaea;p__Halobacteriota;c__Archaeoglobi;o__Archaeoglobales;f__JdFR-42;g__JdFR-42;s__JdFR-42 sp002010305</t>
  </si>
  <si>
    <t>GB_GCA_002010305.1___MTND01000015.1_11</t>
  </si>
  <si>
    <t>GD_Cm_T35_P3_bin.32___G35_3_bin.32NODE_1531_length_26563_cov_7.975270_14</t>
  </si>
  <si>
    <t>GD_Cm_T35_P3_bin.32</t>
  </si>
  <si>
    <t>HX_O_T65_bin.11___J65_bin.11NODE_395_length_74456_cov_55.603678_38</t>
  </si>
  <si>
    <t>HX_O_T65_bin.11</t>
  </si>
  <si>
    <t>GB_GCA_004212075.1___RXIF01000008.1_4</t>
  </si>
  <si>
    <t>Methanoliparum thermophilum</t>
  </si>
  <si>
    <t>GB_GCA_004212075.1</t>
  </si>
  <si>
    <t>d__Archaea;p__Halobacteriota;c__Methanoliparia;o__Methanoliparales;f__Methanoliparaceae;g__Methanoliparum;s__Methanoliparum thermophilum</t>
  </si>
  <si>
    <t>GB_GCA_004212085.1___RXIL01000175.1_4</t>
  </si>
  <si>
    <t>Methanolliviera hydrocarbonicum</t>
  </si>
  <si>
    <t>GB_GCA_004212085.1</t>
  </si>
  <si>
    <t>d__Archaea;p__Halobacteriota;c__Methanoliparia;o__Methanoliparales;f__Methanoliparaceae;g__Methanolliviera;s__Methanolliviera hydrocarbonicum</t>
  </si>
  <si>
    <t>GB_GCA_004193545.1___RPGO01000005.1_54</t>
  </si>
  <si>
    <t>RPGO01 sp004193545</t>
  </si>
  <si>
    <t>GB_GCA_004193545.1</t>
  </si>
  <si>
    <t>d__Archaea;p__Halobacteriota;c__Methanosarcinia;o__Methanosarcinales;f__EX4572-44;g__Ethanoperedens;s__Ethanoperedens ethanivorans</t>
  </si>
  <si>
    <t>GB_GCA_004193545.1___RPGO01000005.1_45</t>
  </si>
  <si>
    <t>GB_GCA_004212095.1___RXIJ01000014.1_5</t>
  </si>
  <si>
    <t>RPGO01 sp004212095</t>
  </si>
  <si>
    <t>GB_GCA_004212095.1</t>
  </si>
  <si>
    <t>d__Archaea;p__Halobacteriota;c__Methanosarcinia;o__Methanosarcinales;f__EX4572-44;g__Ethanoperedens;s__Ethanoperedens sp004212095</t>
  </si>
  <si>
    <t>GB_GCA_012910725.1___WNEG01000080.1_17</t>
  </si>
  <si>
    <t>GB_GCA_012910725.1</t>
  </si>
  <si>
    <t>d__Archaea;p__Halobacteriota;c__Methanosarcinia;o__Methanosarcinales;f__EX4572-44;g__Ethanoperedens;s__Ethanoperedens thermophilum</t>
  </si>
  <si>
    <t>GB_GCA_002254825.2___NJEL02000005.1_23</t>
  </si>
  <si>
    <t>EX4572-44 sp002254825</t>
  </si>
  <si>
    <t>GB_GCA_002254825.2</t>
  </si>
  <si>
    <t>d__Archaea;p__Halobacteriota;c__Methanosarcinia;o__Methanosarcinales;f__EX4572-44;g__EX4572-44;s__EX4572-44 sp002254825</t>
  </si>
  <si>
    <t>GB_GCA_029259535.1___JAPHEF010000018.1_25</t>
  </si>
  <si>
    <t>Ca. Alkanophaga liquidphilum</t>
  </si>
  <si>
    <t>GB_GCA_029259535.1</t>
  </si>
  <si>
    <t>d__Archaea;p__Halobacteriota;c__Syntropharchaeia;o__Alkanophagales;f__B39-G2;g__Alkanophaga;s__Alkanophaga liquidiphilum</t>
  </si>
  <si>
    <t>GB_GCA_029259545.1___JAPHEE010000011.1_21</t>
  </si>
  <si>
    <t>GB_GCA_029259545.1</t>
  </si>
  <si>
    <t>d__Archaea;p__Halobacteriota;c__Syntropharchaeia;o__Alkanophagales;f__B39-G2;g__Alkanophaga;s__Alkanophaga volatiphilum</t>
  </si>
  <si>
    <t>GB_GCA_001766825.1___LYOR01000001.1_301</t>
  </si>
  <si>
    <t>Syntropharchaeum butanivorans (LYOR01000001.1_301)</t>
  </si>
  <si>
    <t>Syntropharchaeum</t>
  </si>
  <si>
    <t>GB_GCA_001766825.1</t>
  </si>
  <si>
    <t>d__Archaea;p__Halobacteriota;c__Syntropharchaeia;o__Syntropharchaeales;f__Syntropharchaeaceae;g__Syntropharchaeum;s__Syntropharchaeum butanivorans</t>
  </si>
  <si>
    <t>GB_GCA_001766825.1___LYOR01000007.1_47</t>
  </si>
  <si>
    <t>Syntropharchaeum butanivorans (LYOR01000007.1_47)</t>
  </si>
  <si>
    <t>GB_GCA_001766825.1___LYOR01000007.1_33</t>
  </si>
  <si>
    <t>Syntropharchaeum butanivorans (LYOR01000007.1_33)</t>
  </si>
  <si>
    <t>GB_GCA_001766825.1___LYOR01000003.1_42</t>
  </si>
  <si>
    <t>Syntropharchaeum butanivorans (LYOR01000003.1_42)</t>
  </si>
  <si>
    <t>GB_GCA_001766815.1___LYOS01000003.1_176</t>
  </si>
  <si>
    <t>Syntropharchaeum_A caldarius (LYOS01000003.1_176)</t>
  </si>
  <si>
    <t>GB_GCA_001766815.1</t>
  </si>
  <si>
    <t>d__Archaea;p__Halobacteriota;c__Syntropharchaeia;o__Syntropharchaeales;f__Syntropharchaeaceae;g__Syntropharchaeum;s__Syntropharchaeum caldarius</t>
  </si>
  <si>
    <t>GB_GCA_001766815.1___LYOS01000008.1_5</t>
  </si>
  <si>
    <t>Syntropharchaeum_A caldarius (LYOS01000008.1_5)</t>
  </si>
  <si>
    <t>GB_GCA_001766815.1___LYOS01000002.1_372</t>
  </si>
  <si>
    <t>Syntropharchaeum_A caldarius (LYOS01000002.1_372)</t>
  </si>
  <si>
    <t>GB_GCA_001766815.1___LYOS01000001.1_339</t>
  </si>
  <si>
    <t>Syntropharchaeum_A caldarius (LYOS01000001.1_339)</t>
  </si>
  <si>
    <t>GB_GCA_001399805.1___LIHJ01000018.1_10</t>
  </si>
  <si>
    <t>BA1 sp001399805</t>
  </si>
  <si>
    <t>GB_GCA_001399805.1</t>
  </si>
  <si>
    <t>d__Archaea;p__Thermoproteota;c__Bathyarchaeia;o__Bathyarchaeales;f__Bathyarchaeaceae;g__BA1;s__BA1 sp001399805</t>
  </si>
  <si>
    <t>GB_GCA_001399795.1___LIHK01000056.1_152</t>
  </si>
  <si>
    <t>BA2 sp001399795</t>
  </si>
  <si>
    <t>GB_GCA_001399795.1</t>
  </si>
  <si>
    <t>d__Archaea;p__Thermoproteota;c__Bathyarchaeia;o__Bathyarchaeales;f__Bathyarchaeaceae;g__BA2;s__BA2 sp001399795</t>
  </si>
  <si>
    <t>Genus</t>
  </si>
  <si>
    <t>SRR run</t>
  </si>
  <si>
    <t>Relative abundance (%)</t>
  </si>
  <si>
    <t>Genome coverage</t>
  </si>
  <si>
    <t>Organism</t>
  </si>
  <si>
    <t>Release_year</t>
  </si>
  <si>
    <t>eukaryotic_host_association</t>
  </si>
  <si>
    <t>Lineage_classification</t>
  </si>
  <si>
    <t>Latitude</t>
  </si>
  <si>
    <t>Longitude</t>
  </si>
  <si>
    <t>Title</t>
  </si>
  <si>
    <t>Subtitle</t>
  </si>
  <si>
    <t>Category1</t>
  </si>
  <si>
    <t>g__Methanolliviera</t>
  </si>
  <si>
    <t>ERR3341263</t>
  </si>
  <si>
    <t>marine sediment metagenome</t>
  </si>
  <si>
    <t>ecological</t>
  </si>
  <si>
    <t>Microbial communities in oil seeps from the Gulf of Mexico</t>
  </si>
  <si>
    <t>Sample SAMEA5663117</t>
  </si>
  <si>
    <t>Marine / Freshwater sediment</t>
  </si>
  <si>
    <t>ERR700148</t>
  </si>
  <si>
    <t>aquatic metagenome</t>
  </si>
  <si>
    <t>Hydrocarbon Metagenomics Project</t>
  </si>
  <si>
    <t>Sample SAMEA3174665</t>
  </si>
  <si>
    <t>Seawater / Freshwater / Groundwater</t>
  </si>
  <si>
    <t>ERR3341265</t>
  </si>
  <si>
    <t>Sample SAMEA5663119</t>
  </si>
  <si>
    <t>ERR3365594</t>
  </si>
  <si>
    <t>SRR1313734</t>
  </si>
  <si>
    <t>marine metagenome</t>
  </si>
  <si>
    <t>Oil polluted marine microbial communities from Coal Oil Point  Santa Barbara  California  USA - Sample 1 Metagenome</t>
  </si>
  <si>
    <t>Sample Oil seeps ecosystem from Coal Oil Point  Santa Barbara  California  USA Sample 1</t>
  </si>
  <si>
    <t>SRR1313318</t>
  </si>
  <si>
    <t>Oil polluted marine microbial communities from Coal Oil Point  Santa Barbara  California  USA - Sample 3 Metagenome</t>
  </si>
  <si>
    <t>Sample Oil seeps ecosystem from Coal Oil Point  Santa Barbara  California  USA Sample 3</t>
  </si>
  <si>
    <t>SRR5248754</t>
  </si>
  <si>
    <t>Oil polluted marine microbial communities from Coal Oil Point  Santa Barbara  California  USA - Sample 7 metagenome</t>
  </si>
  <si>
    <t>Sample Gp0056879</t>
  </si>
  <si>
    <t>SRR1699482</t>
  </si>
  <si>
    <t>Oil polluted marine microbial communities from Coal Oil Point  Santa Barbara  California  USA - Sample 2 Metagenome</t>
  </si>
  <si>
    <t>Sample Oil polluted marine microbial communities from Coal Oil Point  Santa Barbara  California  USA - Sample 2</t>
  </si>
  <si>
    <t>SRR5248753</t>
  </si>
  <si>
    <t>Oil polluted marine microbial communities from Coal Oil Point  Santa Barbara  California  USA - Santa Barbara Oil Seep Sample 6 metagenome</t>
  </si>
  <si>
    <t>Sample Gp0056878</t>
  </si>
  <si>
    <t>SRR14699989</t>
  </si>
  <si>
    <t>oil field metagenome</t>
  </si>
  <si>
    <t>metagenome-assembled genomes (MAGs) from mangrove sediment  seagrass sediment  estuary sediment and oilfield samples</t>
  </si>
  <si>
    <t>Sample J65</t>
  </si>
  <si>
    <t>Other</t>
  </si>
  <si>
    <t>SRR2637708</t>
  </si>
  <si>
    <t>DWH Sediment metagenome</t>
  </si>
  <si>
    <t>Sample M1035</t>
  </si>
  <si>
    <t>SRR11793863</t>
  </si>
  <si>
    <t>sediment metagenome</t>
  </si>
  <si>
    <t>Mangrove sediment metagenome Genome sequencing and assembly</t>
  </si>
  <si>
    <t>Sample H03S</t>
  </si>
  <si>
    <t>SRR2637699</t>
  </si>
  <si>
    <t>Sample M1032</t>
  </si>
  <si>
    <t>SRR14699991</t>
  </si>
  <si>
    <t>estuary metagenome</t>
  </si>
  <si>
    <t>Sample N1B</t>
  </si>
  <si>
    <t>g__Ethanoperedens</t>
  </si>
  <si>
    <t>ERR3799537</t>
  </si>
  <si>
    <t>Candidatus Argoarchaeum ethanivorans</t>
  </si>
  <si>
    <t>Anaerobic oxidation of ethane by archaea in different marine environments</t>
  </si>
  <si>
    <t>Sample SAMEA6457547</t>
  </si>
  <si>
    <t>ERR3799538</t>
  </si>
  <si>
    <t>ERR3799541</t>
  </si>
  <si>
    <t>ERR3799536</t>
  </si>
  <si>
    <t>ERR5000361</t>
  </si>
  <si>
    <t>Sample SAMEA7725637</t>
  </si>
  <si>
    <t>ERR3799540</t>
  </si>
  <si>
    <t>ERR3799542</t>
  </si>
  <si>
    <t>ERR5000362</t>
  </si>
  <si>
    <t>ERR5000366</t>
  </si>
  <si>
    <t>ERR5000364</t>
  </si>
  <si>
    <t>ERR5000363</t>
  </si>
  <si>
    <t>SRR6479061</t>
  </si>
  <si>
    <t>Subseafloor sediment microbial communities from Guaymas Basin  Gulf of California  Mexico - Guay9  Core 4571-4  0-3 cm metagenome</t>
  </si>
  <si>
    <t>Sample Gp0191793</t>
  </si>
  <si>
    <t>SRR12623521</t>
  </si>
  <si>
    <t>cold seep metagenome</t>
  </si>
  <si>
    <t>Scotian Basin seabed cold seep metagenomes</t>
  </si>
  <si>
    <t>Sample S6_200cmbsf</t>
  </si>
  <si>
    <t>Hot springs / Cold seeps / Hydrothermal vent</t>
  </si>
  <si>
    <t>SRR6301445</t>
  </si>
  <si>
    <t>Guaymas Basin sediment metagenomic assembly</t>
  </si>
  <si>
    <t>Sample Metagenome from Guaymas Basin Sediments Dive 4484 depth 0-1 cm</t>
  </si>
  <si>
    <t>SRR9649758</t>
  </si>
  <si>
    <t>Metagenomic views of microbial dynamics influenced by hydrocarbon seepages in sediments of Gulf of Mexico</t>
  </si>
  <si>
    <t>Sample GOM_D33</t>
  </si>
  <si>
    <t>SRR9649760</t>
  </si>
  <si>
    <t>Sample GOM_D75</t>
  </si>
  <si>
    <t>SRR9649759</t>
  </si>
  <si>
    <t>Sample GOM_D72</t>
  </si>
  <si>
    <t>SRR7051284</t>
  </si>
  <si>
    <t>hydrothermal vent metagenome</t>
  </si>
  <si>
    <t>Hydrothermal vent microbial mat bacterial communities from Southern Trench  Guaymas Basin  Mexico - 4872-18-2-3_MG metagenome</t>
  </si>
  <si>
    <t>Sample Gp0215284</t>
  </si>
  <si>
    <t>SRR6301444</t>
  </si>
  <si>
    <t>Sample Metagenome from Guaymas Basin sediment dive 4484 depth 3-4cm</t>
  </si>
  <si>
    <t>SRR7051056</t>
  </si>
  <si>
    <t>Hydrothermal vent microbial mat bacterial communities from Southern Trench  Guaymas Basin  Mexico - 4869-30-1-2_MG metagenome</t>
  </si>
  <si>
    <t>Sample Gp0215219</t>
  </si>
  <si>
    <t>SRR9849954</t>
  </si>
  <si>
    <t>microbial mat metagenome</t>
  </si>
  <si>
    <t>hydrothermal vent Fe mat Raw sequence reads</t>
  </si>
  <si>
    <t>Sample J2-664-BS3</t>
  </si>
  <si>
    <t>SRR7051285</t>
  </si>
  <si>
    <t>Hydrothermal vent microbial mat bacterial communities from Southern Trench  Guaymas Basin  Mexico - 4872-18-3-4_MG metagenome</t>
  </si>
  <si>
    <t>Sample Gp0215285</t>
  </si>
  <si>
    <t>SRR7051264</t>
  </si>
  <si>
    <t>Hydrothermal vent microbial mat bacterial communities from Southern Trench  Guaymas Basin  Mexico - 4872-13-6-7_MG metagenome</t>
  </si>
  <si>
    <t>Sample Gp0215273</t>
  </si>
  <si>
    <t>SRR9849955</t>
  </si>
  <si>
    <t>Sample J2-664-SC8</t>
  </si>
  <si>
    <t>SRR7051283</t>
  </si>
  <si>
    <t>Hydrothermal vent microbial mat bacterial communities from Southern Trench  Guaymas Basin  Mexico - 4872-18-1-2_MG metagenome</t>
  </si>
  <si>
    <t>Sample Gp0215283</t>
  </si>
  <si>
    <t>SRR12623520</t>
  </si>
  <si>
    <t>Sample S5_150cmbsf</t>
  </si>
  <si>
    <t>SRR12623522</t>
  </si>
  <si>
    <t>Sample S7_250cmbsf</t>
  </si>
  <si>
    <t>SRR2133563</t>
  </si>
  <si>
    <t>Methane Seep Sediments Metagenomic assembly</t>
  </si>
  <si>
    <t>Sample 5133</t>
  </si>
  <si>
    <t>SRR7517633</t>
  </si>
  <si>
    <t>Hydrothermal vent microbial mat bacterial communities from Southern Trench  Guaymas Basin  Mexico - 4869-18-3-4_MG metagenome</t>
  </si>
  <si>
    <t>Sample Gp0215211</t>
  </si>
  <si>
    <t>SRR2133565</t>
  </si>
  <si>
    <t>SRR7051266</t>
  </si>
  <si>
    <t>Hydrothermal vent microbial mat bacterial communities from Southern Trench  Guaymas Basin  Mexico - 4872-13-5-6_MG metagenome</t>
  </si>
  <si>
    <t>Sample Gp0215272</t>
  </si>
  <si>
    <t>SRR6301447</t>
  </si>
  <si>
    <t>Sample Metagenome from Guaymas Basin sediment dive 4572 depth 0-3cm</t>
  </si>
  <si>
    <t>SRR9649756</t>
  </si>
  <si>
    <t>Sample GOM_D27</t>
  </si>
  <si>
    <t>SRR9849936</t>
  </si>
  <si>
    <t>Sample J2-677-SSyellow</t>
  </si>
  <si>
    <t>SRR2133566</t>
  </si>
  <si>
    <t>SRR9849951</t>
  </si>
  <si>
    <t>Sample J2-675-SC9</t>
  </si>
  <si>
    <t>SRR5214304</t>
  </si>
  <si>
    <t>Marine hydrothermal vent microbial communities from Guaymas Basin  Gulf of California to study Microbial Dark Matter (Phase II) - Marker 14 Mat core 4571-4 3-6 cm metaG metagenome</t>
  </si>
  <si>
    <t>Sample Gp0138779</t>
  </si>
  <si>
    <t>SRR12623519</t>
  </si>
  <si>
    <t>Sample S4_100cmbsf</t>
  </si>
  <si>
    <t>SRR6301446</t>
  </si>
  <si>
    <t>Sample Metagenome from marine Guaymas Basin sediment dive 4572 depth 12-15cm</t>
  </si>
  <si>
    <t>g__HEL-GB-B</t>
  </si>
  <si>
    <t>SRR7517629</t>
  </si>
  <si>
    <t>Hydrothermal vent microbial mat bacterial communities from Southern Trench  Guaymas Basin  Mexico - 4872-13-7-8_MG metagenome</t>
  </si>
  <si>
    <t>Sample Gp0215274</t>
  </si>
  <si>
    <t>SRR7051242</t>
  </si>
  <si>
    <t>Hydrothermal vent sediment bacterial communities from Southern Trench  Guaymas Basin  Mexico - 4872-04-8-9_MG metagenome</t>
  </si>
  <si>
    <t>Sample Gp0215260</t>
  </si>
  <si>
    <t>SRR7051275</t>
  </si>
  <si>
    <t>Hydrothermal vent microbial mat bacterial communities from Southern Trench  Guaymas Basin  Mexico - 4872-13-10-11_MG metagenome</t>
  </si>
  <si>
    <t>Sample Gp0215277</t>
  </si>
  <si>
    <t>SRR7051276</t>
  </si>
  <si>
    <t>Hydrothermal vent microbial mat bacterial communities from Southern Trench  Guaymas Basin  Mexico - 4872-13-13-14_MG metagenome</t>
  </si>
  <si>
    <t>Sample Gp0215280</t>
  </si>
  <si>
    <t>SRR7051244</t>
  </si>
  <si>
    <t>Hydrothermal vent sediment bacterial communities from Southern Trench  Guaymas Basin  Mexico - 4872-04-9-10_MG metagenome</t>
  </si>
  <si>
    <t>Sample Gp0215261</t>
  </si>
  <si>
    <t>SRR7051211</t>
  </si>
  <si>
    <t>Hydrothermal vent sediment bacterial communities from Southern Trench  Guaymas Basin  Mexico - 4872-04-6-7_MG metagenome</t>
  </si>
  <si>
    <t>Sample Gp0215258</t>
  </si>
  <si>
    <t>SRR7614767</t>
  </si>
  <si>
    <t>sediment metagenome Genome sequencing and assembly</t>
  </si>
  <si>
    <t>Sample Tekirghiol sediment</t>
  </si>
  <si>
    <t>SRR7051278</t>
  </si>
  <si>
    <t>Hydrothermal vent microbial mat bacterial communities from Southern Trench  Guaymas Basin  Mexico - 4872-13-12-13_MG metagenome</t>
  </si>
  <si>
    <t>Sample Gp0215279</t>
  </si>
  <si>
    <t>SRR7051295</t>
  </si>
  <si>
    <t>Hydrothermal vent microbial mat bacterial communities from Southern Trench  Guaymas Basin  Mexico - 4872-18-4-5_MG metagenome</t>
  </si>
  <si>
    <t>Sample Gp0215286</t>
  </si>
  <si>
    <t>SRR16071520</t>
  </si>
  <si>
    <t>metagenome</t>
  </si>
  <si>
    <t>Santa Barbara Basin sedaDNA</t>
  </si>
  <si>
    <t>Sample 19-20_SBBasin_11.8mbsf</t>
  </si>
  <si>
    <t>ERR3086152</t>
  </si>
  <si>
    <t>Core MV1012-46.9-JPC2 aDNA metagenomes and negative control</t>
  </si>
  <si>
    <t>Sample SAMEA5235091</t>
  </si>
  <si>
    <t>ERR1227278</t>
  </si>
  <si>
    <t>uncultured organism</t>
  </si>
  <si>
    <t>Costa Rica Margin Subseafloor Microbial Community Analysis</t>
  </si>
  <si>
    <t>Sample SAMEA3856019</t>
  </si>
  <si>
    <t>SRR1627905</t>
  </si>
  <si>
    <t>Costa Rica margin subsurface Metagenome</t>
  </si>
  <si>
    <t>Sample 1378_B01H2_2p88mbsf</t>
  </si>
  <si>
    <t>SRR7051296</t>
  </si>
  <si>
    <t>Hydrothermal vent microbial mat bacterial communities from Southern Trench  Guaymas Basin  Mexico - 4872-18-5-6_MG metagenome</t>
  </si>
  <si>
    <t>Sample Gp0215287</t>
  </si>
  <si>
    <t>SRR7051268</t>
  </si>
  <si>
    <t>Hydrothermal vent microbial mat bacterial communities from Southern Trench  Guaymas Basin  Mexico - 4872-13-9-10_MG metagenome</t>
  </si>
  <si>
    <t>Sample Gp0215276</t>
  </si>
  <si>
    <t>SRR7051265</t>
  </si>
  <si>
    <t>Hydrothermal vent microbial mat bacterial communities from Southern Trench  Guaymas Basin  Mexico - 4872-13-4-5_MG metagenome</t>
  </si>
  <si>
    <t>Sample Gp0215271</t>
  </si>
  <si>
    <t>SRR7051320</t>
  </si>
  <si>
    <t>Hydrothermal vent microbial mat bacterial communities from Southern Trench  Guaymas Basin  Mexico - 4872-18-6-7_MG metagenome</t>
  </si>
  <si>
    <t>Sample Gp0215288</t>
  </si>
  <si>
    <t>SRR10072857</t>
  </si>
  <si>
    <t>Marine sediment metagenome Genome sequencing and assembly</t>
  </si>
  <si>
    <t>Sample Marine sediments from Sembawang  Singapore</t>
  </si>
  <si>
    <t>SRR6823441</t>
  </si>
  <si>
    <t>Subseafloor sediment microbial communities from Guaymas Basin  Gulf of California  Mexico - Guay16  Core 4569-2  12-15 cm metagenome</t>
  </si>
  <si>
    <t>Sample Gp0206536</t>
  </si>
  <si>
    <t>SRR6478754</t>
  </si>
  <si>
    <t>Subseafloor sediment microbial communities from Guaymas Basin  Gulf of California  Mexico - Guay1  Core 4569-9  0-3 cm metagenome</t>
  </si>
  <si>
    <t>Sample Gp0191785</t>
  </si>
  <si>
    <t>SRR6478753</t>
  </si>
  <si>
    <t>Subseafloor sediment microbial communities from Guaymas Basin  Gulf of California  Mexico - Guay2  Core 4569-9  9-12 cm metagenome</t>
  </si>
  <si>
    <t>Sample Gp0191786</t>
  </si>
  <si>
    <t>SRR6207735</t>
  </si>
  <si>
    <t>Marine sediment microbial communities from White Oak River estuary  North Carolina - WOR-2-8_12 metagenome</t>
  </si>
  <si>
    <t>Sample Gp0056337</t>
  </si>
  <si>
    <t>SRR10072862</t>
  </si>
  <si>
    <t>Sample Marine sediments from Woodlands  Singapore</t>
  </si>
  <si>
    <t>SRR10072859</t>
  </si>
  <si>
    <t>SRR6963587</t>
  </si>
  <si>
    <t>Hypersaline lake sediment archaeal communities from the Salton Sea  California  USA - SS_3_D_1 metaG metagenome</t>
  </si>
  <si>
    <t>Sample Gp0206844</t>
  </si>
  <si>
    <t>SRR6207736</t>
  </si>
  <si>
    <t>SRR5210973</t>
  </si>
  <si>
    <t>subsurface metagenome</t>
  </si>
  <si>
    <t>Deep subsurface microbial communities from South Atlantic Ocean to uncover new lineages of life (NeLLi) - Benguela_00093 metaG metagenome</t>
  </si>
  <si>
    <t>Sample Gp0134371</t>
  </si>
  <si>
    <t>SRR10072858</t>
  </si>
  <si>
    <t>SRR10072863</t>
  </si>
  <si>
    <t>SRR14699970</t>
  </si>
  <si>
    <t>seawater metagenome</t>
  </si>
  <si>
    <t>Sample Yap75</t>
  </si>
  <si>
    <t>SRR13892594</t>
  </si>
  <si>
    <t>Metagenome of environmental sample from a cold seep</t>
  </si>
  <si>
    <t>Sample RS_17</t>
  </si>
  <si>
    <t>SRR12952546</t>
  </si>
  <si>
    <t>wetland metagenome</t>
  </si>
  <si>
    <t>Sediment microbial communities from Loxahatchee National Wildlife Refuge  Florida  United States - Lox_West_4 metagenome</t>
  </si>
  <si>
    <t>Sample Gp0479595</t>
  </si>
  <si>
    <t>SRR13892592</t>
  </si>
  <si>
    <t>Sample RS_19</t>
  </si>
  <si>
    <t>SRR14699978</t>
  </si>
  <si>
    <t>Sample YT_C7</t>
  </si>
  <si>
    <t>g__BA2</t>
  </si>
  <si>
    <t>SRR10836659</t>
  </si>
  <si>
    <t>Microbial life in shallow sediments off the Costa Rica Margin (IODP 334)</t>
  </si>
  <si>
    <t>Sample X334_U1378B_CR9</t>
  </si>
  <si>
    <t>SRR10836662</t>
  </si>
  <si>
    <t>Sample X334_U1378B_CR1</t>
  </si>
  <si>
    <t>SRR8539650</t>
  </si>
  <si>
    <t>freshwater sediment metagenome</t>
  </si>
  <si>
    <t>lake matano sediment</t>
  </si>
  <si>
    <t>Sample lake_matano_1_2015_shortcore</t>
  </si>
  <si>
    <t>ERR1299383</t>
  </si>
  <si>
    <t>Sample SAMEA3856024</t>
  </si>
  <si>
    <t>SRR11567489</t>
  </si>
  <si>
    <t>peat metagenome</t>
  </si>
  <si>
    <t>Tropical peat soil microbial communities from peatlands in Loreto  Peru - QUI85 metagenome</t>
  </si>
  <si>
    <t>Sample Gp0330717</t>
  </si>
  <si>
    <t>SRR2132206</t>
  </si>
  <si>
    <t>hydrocarbon metagenome</t>
  </si>
  <si>
    <t>Formation waters from coalbed methane wells</t>
  </si>
  <si>
    <t>Sample Filtered formation waters from Coxon Creek 10 (CX-10) well</t>
  </si>
  <si>
    <t>SRR10836661</t>
  </si>
  <si>
    <t>Sample X334_U1378B_CR2</t>
  </si>
  <si>
    <t>SRR5215466</t>
  </si>
  <si>
    <t>Lake sediment bacterial and archeal communities from Gulf of Boni  Indonesia to study Microbial Dark Matter (Phase II) - ?I19B2 metaG metagenome</t>
  </si>
  <si>
    <t>Sample Gp0147098</t>
  </si>
  <si>
    <t>ERR507301</t>
  </si>
  <si>
    <t>Fagans Bay metagenomes</t>
  </si>
  <si>
    <t>Sample SAMEA2547902</t>
  </si>
  <si>
    <t>SRR10836660</t>
  </si>
  <si>
    <t>Sample X334_U1378B_CR8</t>
  </si>
  <si>
    <t>SRR5215464</t>
  </si>
  <si>
    <t>Lake sediment bacterial and archeal communities from Gulf of Boni  Indonesia to study Microbial Dark Matter (Phase II) - ?I18A1 metaG metagenome</t>
  </si>
  <si>
    <t>Sample Gp0147097</t>
  </si>
  <si>
    <t>SRR4089357</t>
  </si>
  <si>
    <t>asphalt oil contaminated sediment Raw sequence reads</t>
  </si>
  <si>
    <t>Sample NC 210-250 cm (1)</t>
  </si>
  <si>
    <t>SRR10276839</t>
  </si>
  <si>
    <t>aquatic metagenome Metagenomic assembly</t>
  </si>
  <si>
    <t>Sample Arabian Sea sediment core metagenomes</t>
  </si>
  <si>
    <t>SRR11793864</t>
  </si>
  <si>
    <t>Sample H02B</t>
  </si>
  <si>
    <t>ERR1299384</t>
  </si>
  <si>
    <t>Sample SAMEA3856023</t>
  </si>
  <si>
    <t>SRR14699979</t>
  </si>
  <si>
    <t>Sample Yap4</t>
  </si>
  <si>
    <t>SRR5248173</t>
  </si>
  <si>
    <t>Marine sediment microbial communities from White Oak River estuary  North Carolina - WOR-1-52-54 metagenome</t>
  </si>
  <si>
    <t>Sample Gp0059784</t>
  </si>
  <si>
    <t>SRR4089360</t>
  </si>
  <si>
    <t>Sample NC 210-250 cm (2)</t>
  </si>
  <si>
    <t>SRR8652712</t>
  </si>
  <si>
    <t>sediment_Chalco Metagenome</t>
  </si>
  <si>
    <t>Sample 100_2</t>
  </si>
  <si>
    <t>SRR11582153</t>
  </si>
  <si>
    <t>Biology Meets Subduction  Census of Deep Life  2017 Costa Rica metagenomes from hot springs across the arc</t>
  </si>
  <si>
    <t>Sample SLS170214</t>
  </si>
  <si>
    <t>ERR2564004</t>
  </si>
  <si>
    <t>Pelagic sediment metagenome of Gulf of Khambhat</t>
  </si>
  <si>
    <t>Sample SAMEA4646284</t>
  </si>
  <si>
    <t>ERR507302</t>
  </si>
  <si>
    <t>Sample SAMEA2547903</t>
  </si>
  <si>
    <t>SRR10276795</t>
  </si>
  <si>
    <t>SRR10095340</t>
  </si>
  <si>
    <t>hot springs metagenome</t>
  </si>
  <si>
    <t>Liard River Hot Springs metagenomes</t>
  </si>
  <si>
    <t>Sample EPS_3</t>
  </si>
  <si>
    <t>SRR10276838</t>
  </si>
  <si>
    <t>ERR507305</t>
  </si>
  <si>
    <t>Sample SAMEA2547906</t>
  </si>
  <si>
    <t>SRR10276783</t>
  </si>
  <si>
    <t>SRR4089356</t>
  </si>
  <si>
    <t>Sample HC 210-250 cm (2)</t>
  </si>
  <si>
    <t>SRR10276844</t>
  </si>
  <si>
    <t>SRR12952646</t>
  </si>
  <si>
    <t>Sediment microbial communities from Loxahatchee National Wildlife Refuge  Florida  United States - Lox_North_1 metagenome</t>
  </si>
  <si>
    <t>Sample Gp0479597</t>
  </si>
  <si>
    <t>SRR8268563</t>
  </si>
  <si>
    <t>Enrichments of ferruginous lake sediment</t>
  </si>
  <si>
    <t>Sample D1FN1</t>
  </si>
  <si>
    <t>ERR507304</t>
  </si>
  <si>
    <t>Sample SAMEA2547905</t>
  </si>
  <si>
    <t>SRR10276816</t>
  </si>
  <si>
    <t>SRR13343993</t>
  </si>
  <si>
    <t>Mangroves in southern China</t>
  </si>
  <si>
    <t>Sample ZJ.DOWN</t>
  </si>
  <si>
    <t>SRR10276833</t>
  </si>
  <si>
    <t>SRR10276827</t>
  </si>
  <si>
    <t>SRR12952765</t>
  </si>
  <si>
    <t>Sediment microbial communities from Loxahatchee National Wildlife Refuge  Florida  United States - Lox_North_2 metagenome</t>
  </si>
  <si>
    <t>Sample Gp0479598</t>
  </si>
  <si>
    <t>SRR8652708</t>
  </si>
  <si>
    <t>Sample 200_2</t>
  </si>
  <si>
    <t>ERR2564001</t>
  </si>
  <si>
    <t>Sample SAMEA4646281</t>
  </si>
  <si>
    <t>SRR10276841</t>
  </si>
  <si>
    <t>SRR13343995</t>
  </si>
  <si>
    <t>Sample BH.DOWN</t>
  </si>
  <si>
    <t>SRR4089363</t>
  </si>
  <si>
    <t>Sample HC 210-250 cm (1)</t>
  </si>
  <si>
    <t>SRR10276794</t>
  </si>
  <si>
    <t>SRR10276805</t>
  </si>
  <si>
    <t>SRR10276843</t>
  </si>
  <si>
    <t>SRR10276812</t>
  </si>
  <si>
    <t>ERR2564006</t>
  </si>
  <si>
    <t>Pelagic sediment metagenome of Gulf of Kutch</t>
  </si>
  <si>
    <t>Sample SAMEA4646286</t>
  </si>
  <si>
    <t>SRR10997825</t>
  </si>
  <si>
    <t>Uranium-contaminated sediment microbial communities from bioreactor in Oak Ridge  Tennessee  United States - B1A0.1 metagenome</t>
  </si>
  <si>
    <t>Sample Gp0401914</t>
  </si>
  <si>
    <t>SRR10276845</t>
  </si>
  <si>
    <t>SRR5248172</t>
  </si>
  <si>
    <t>Marine sediment microbial communities from White Oak River estuary  North Carolina - WOR-2-30_32 metagenome</t>
  </si>
  <si>
    <t>Sample Gp0056174</t>
  </si>
  <si>
    <t>SRR17165212</t>
  </si>
  <si>
    <t>Microbial and functional Diversity study of Chilika Lake by using whole genome metagenome</t>
  </si>
  <si>
    <t>Sample ST-18</t>
  </si>
  <si>
    <t>SRR8652715</t>
  </si>
  <si>
    <t>Sample S_2</t>
  </si>
  <si>
    <t>SRR10276829</t>
  </si>
  <si>
    <t>SRR14699968</t>
  </si>
  <si>
    <t>Sample Yap125</t>
  </si>
  <si>
    <t>SRR17220965</t>
  </si>
  <si>
    <t>Seagrass sediment metagenomes</t>
  </si>
  <si>
    <t>Sample Elba_sediment_core_C1_30-45cm_2018_metagenome</t>
  </si>
  <si>
    <t>SRR6436091</t>
  </si>
  <si>
    <t>Freshwater wetland microbial communities from Ohio  USA - Open water 3 Core 3 Depth 3&amp;4 metaG metagenome</t>
  </si>
  <si>
    <t>Sample Gp0175727</t>
  </si>
  <si>
    <t>SRR13343987</t>
  </si>
  <si>
    <t>Sample HK.DOWN</t>
  </si>
  <si>
    <t>SRR17220976</t>
  </si>
  <si>
    <t>Sample Elba_sediment_core_C3_30-45cm_2018_metagenome</t>
  </si>
  <si>
    <t>SRR17220975</t>
  </si>
  <si>
    <t>Sample Elba_sediment_core_C4_30-45cm_2018_metagenome</t>
  </si>
  <si>
    <t>SRR10997848</t>
  </si>
  <si>
    <t>Uranium-contaminated sediment microbial communities from bioreactor in Oak Ridge  Tennessee  United States - B1A0.2 metagenome</t>
  </si>
  <si>
    <t>Sample Gp0401915</t>
  </si>
  <si>
    <t>SRR17220977</t>
  </si>
  <si>
    <t>Sample Elba_sediment_core_C2_30-45cm_2018_metagenome</t>
  </si>
  <si>
    <t>SRR4089355</t>
  </si>
  <si>
    <t>Sample HC 130-180 cm (2)</t>
  </si>
  <si>
    <t>SRR10997849</t>
  </si>
  <si>
    <t>Uranium-contaminated sediment microbial communities from bioreactor in Oak Ridge  Tennessee  United States - B1A0.3 metagenome</t>
  </si>
  <si>
    <t>Sample Gp0401916</t>
  </si>
  <si>
    <t>SRR6208352</t>
  </si>
  <si>
    <t>Marine sediment microbial communities from White Oak River estuary  North Carolina - WOR-1-36_30 metagenome</t>
  </si>
  <si>
    <t>Sample Gp0056175</t>
  </si>
  <si>
    <t>SRR4089362</t>
  </si>
  <si>
    <t>Sample HC 130-180 cm (1)</t>
  </si>
  <si>
    <t>SRR10276804</t>
  </si>
  <si>
    <t>SRR10997867</t>
  </si>
  <si>
    <t>Uranium-contaminated sediment microbial communities from bioreactor in Oak Ridge  Tennessee  United States - B4A4.2 metagenome</t>
  </si>
  <si>
    <t>Sample Gp0401924</t>
  </si>
  <si>
    <t>ERR507309</t>
  </si>
  <si>
    <t>Sample SAMEA2547910</t>
  </si>
  <si>
    <t>ERR507306</t>
  </si>
  <si>
    <t>Sample SAMEA2547907</t>
  </si>
  <si>
    <t>SRR12953084</t>
  </si>
  <si>
    <t>Sediment microbial communities from Loxahatchee National Wildlife Refuge  Florida  United States - Lox_North_4 metagenome</t>
  </si>
  <si>
    <t>Sample Gp0479600</t>
  </si>
  <si>
    <t>SRR8651101</t>
  </si>
  <si>
    <t>Mangrove sediment microbia Raw sequence reads</t>
  </si>
  <si>
    <t>Sample Tropical and subtropical mangrove sediment microbes</t>
  </si>
  <si>
    <t>ERR2564007</t>
  </si>
  <si>
    <t>Sample SAMEA4646287</t>
  </si>
  <si>
    <t>SRR5248174</t>
  </si>
  <si>
    <t>Marine sediment microbial communities from White Oak River estuary  North Carolina - WOR-3-24_28 metagenome</t>
  </si>
  <si>
    <t>Sample Gp0059785</t>
  </si>
  <si>
    <t>SRR6436070</t>
  </si>
  <si>
    <t>Sample Gp0175726</t>
  </si>
  <si>
    <t>SRR7004334</t>
  </si>
  <si>
    <t>Tropical peat soil microbial communities from peatlands in Department of Meta  Colombia - 0216_BV02_MP05_20_MG metagenome</t>
  </si>
  <si>
    <t>Sample Gp0213266</t>
  </si>
  <si>
    <t>SRR8652706</t>
  </si>
  <si>
    <t>Sample 200_4</t>
  </si>
  <si>
    <t>SRR8652713</t>
  </si>
  <si>
    <t>Sample 100_1</t>
  </si>
  <si>
    <t>SRR14699988</t>
  </si>
  <si>
    <t>Sample Yap2000</t>
  </si>
  <si>
    <t>SRR1531574</t>
  </si>
  <si>
    <t>soil metagenome</t>
  </si>
  <si>
    <t>Bario Highland Soil Metagenome</t>
  </si>
  <si>
    <t>Sample F3F</t>
  </si>
  <si>
    <t>Soil</t>
  </si>
  <si>
    <t>SRR17220969</t>
  </si>
  <si>
    <t>Sample Elba_sediment_core_C3_30-45cm_09/2019_metagenome</t>
  </si>
  <si>
    <t>SRR12953085</t>
  </si>
  <si>
    <t>Sediment microbial communities from Loxahatchee National Wildlife Refuge  Florida  United States - Lox_North_3 metagenome</t>
  </si>
  <si>
    <t>Sample Gp0479599</t>
  </si>
  <si>
    <t>SRR10997868</t>
  </si>
  <si>
    <t>Uranium-contaminated sediment microbial communities from bioreactor in Oak Ridge  Tennessee  United States - B4A4.1 metagenome</t>
  </si>
  <si>
    <t>Sample Gp0401923</t>
  </si>
  <si>
    <t>SRR12952821</t>
  </si>
  <si>
    <t>Sediment microbial communities from Loxahatchee National Wildlife Refuge  Florida  United States - Lox_West_5 metagenome</t>
  </si>
  <si>
    <t>Sample Gp0479596</t>
  </si>
  <si>
    <t>SRR13343985</t>
  </si>
  <si>
    <t>Sample HN.DOWN</t>
  </si>
  <si>
    <t>SRR8652711</t>
  </si>
  <si>
    <t>Sample 100_3</t>
  </si>
  <si>
    <t>SRR17220972</t>
  </si>
  <si>
    <t>Sample Elba_sediment_core_C6_30-45cm_09/2019_metagenome</t>
  </si>
  <si>
    <t>SRR16106681</t>
  </si>
  <si>
    <t>Mangrove sediments metagenomic</t>
  </si>
  <si>
    <t>Sample NM3</t>
  </si>
  <si>
    <t>SRR17220978</t>
  </si>
  <si>
    <t>Sample Elba_sediment_core_C6_10-30cm_09/2019_metagenome</t>
  </si>
  <si>
    <t>SRR10997872</t>
  </si>
  <si>
    <t>Uranium-contaminated sediment microbial communities from bioreactor in Oak Ridge  Tennessee  United States - B5A4.1 metagenome</t>
  </si>
  <si>
    <t>Sample Gp0401926</t>
  </si>
  <si>
    <t>SRR10997847</t>
  </si>
  <si>
    <t>Uranium-contaminated sediment microbial communities from bioreactor in Oak Ridge  Tennessee  United States - B1A4.2 metagenome</t>
  </si>
  <si>
    <t>Sample Gp0401918</t>
  </si>
  <si>
    <t>ERR2564008</t>
  </si>
  <si>
    <t>Sample SAMEA4646288</t>
  </si>
  <si>
    <t>SRR10095342</t>
  </si>
  <si>
    <t>Sample EPS_1</t>
  </si>
  <si>
    <t>SRR12953104</t>
  </si>
  <si>
    <t>Sediment microbial communities from Loxahatchee National Wildlife Refuge  Florida  United States - Lox_North_5 metagenome</t>
  </si>
  <si>
    <t>Sample Gp0479601</t>
  </si>
  <si>
    <t>SRR12952822</t>
  </si>
  <si>
    <t>Sediment microbial communities from Loxahatchee National Wildlife Refuge  Florida  United States - Lox_West_3 metagenome</t>
  </si>
  <si>
    <t>Sample Gp0479594</t>
  </si>
  <si>
    <t>SRR10095362</t>
  </si>
  <si>
    <t>Sample COOL_3</t>
  </si>
  <si>
    <t>DRR045396</t>
  </si>
  <si>
    <t>fossil metagenome</t>
  </si>
  <si>
    <t>host</t>
  </si>
  <si>
    <t>Sequencing analyses of the two species of extinct elephant birds</t>
  </si>
  <si>
    <t>Sample SAMD00039860</t>
  </si>
  <si>
    <t>SRR14699980</t>
  </si>
  <si>
    <t>Sample YT_C10</t>
  </si>
  <si>
    <t>SRR10095341</t>
  </si>
  <si>
    <t>Sample EPS_2</t>
  </si>
  <si>
    <t>SRR14699982</t>
  </si>
  <si>
    <t>Sample YT_FC7</t>
  </si>
  <si>
    <t>SRR6470350</t>
  </si>
  <si>
    <t>mangrove metagenome</t>
  </si>
  <si>
    <t>Sundarbans estuarine ecosystem Metagenome</t>
  </si>
  <si>
    <t>Sample Sundarban WGS Metagenome</t>
  </si>
  <si>
    <t>SRR17220966</t>
  </si>
  <si>
    <t>Sample Elba_sediment_core_C2_30-45cm_06/2019_metagenome</t>
  </si>
  <si>
    <t>SRR6470358</t>
  </si>
  <si>
    <t>SRR13162650</t>
  </si>
  <si>
    <t>Antibiotic resistome analysis of aquaculture wasterwater treatment system</t>
  </si>
  <si>
    <t>Sample YHTS1</t>
  </si>
  <si>
    <t>SRR14699983</t>
  </si>
  <si>
    <t>Sample YT_FC10</t>
  </si>
  <si>
    <t>SRR8652710</t>
  </si>
  <si>
    <t>Sample 100_4</t>
  </si>
  <si>
    <t>SRR13162658</t>
  </si>
  <si>
    <t>Sample YHTS3</t>
  </si>
  <si>
    <t>SRR13343989</t>
  </si>
  <si>
    <t>Sample FCG.DOWN</t>
  </si>
  <si>
    <t>SRR10997865</t>
  </si>
  <si>
    <t>Uranium-contaminated sediment microbial communities from bioreactor in Oak Ridge  Tennessee  United States - B3A4.2 metagenome</t>
  </si>
  <si>
    <t>Sample Gp0401921</t>
  </si>
  <si>
    <t>SRR12953108</t>
  </si>
  <si>
    <t>Sediment microbial communities from Loxahatchee National Wildlife Refuge  Florida  United States - Lox_East_4 metagenome</t>
  </si>
  <si>
    <t>Sample Gp0479605</t>
  </si>
  <si>
    <t>DRR045397</t>
  </si>
  <si>
    <t>Sample SAMD00039861</t>
  </si>
  <si>
    <t>SRR12952508</t>
  </si>
  <si>
    <t>Sediment microbial communities from Loxahatchee National Wildlife Refuge  Florida  United States - Lox_West_2 metagenome</t>
  </si>
  <si>
    <t>Sample Gp0479593</t>
  </si>
  <si>
    <t>SRR12349264</t>
  </si>
  <si>
    <t>the microbes of duck faces and shrimp pond</t>
  </si>
  <si>
    <t>Sample S2-1</t>
  </si>
  <si>
    <t>SRR12953253</t>
  </si>
  <si>
    <t>Sediment microbial communities from Loxahatchee National Wildlife Refuge  Florida  United States - Lox_East_1 metagenome</t>
  </si>
  <si>
    <t>Sample Gp0479602</t>
  </si>
  <si>
    <t>SRR12952547</t>
  </si>
  <si>
    <t>Sediment microbial communities from Loxahatchee National Wildlife Refuge  Florida  United States - Lox_West_1 metagenome</t>
  </si>
  <si>
    <t>Sample Gp0479592</t>
  </si>
  <si>
    <t>SRR10997882</t>
  </si>
  <si>
    <t>Uranium-contaminated sediment microbial communities from bioreactor in Oak Ridge  Tennessee  United States - B5A4.2 metagenome</t>
  </si>
  <si>
    <t>Sample Gp0401927</t>
  </si>
  <si>
    <t>ERR688354</t>
  </si>
  <si>
    <t>Metagenomic sequence data was obtained for multiple sites on three SE Queensland river estuaries (Logan  Maroochydoore and Noosa). The study is looking at the ecological communities in each of these systems  and how they are impacted by pollution and environmental conditions.</t>
  </si>
  <si>
    <t>Sample SAMEA3140927</t>
  </si>
  <si>
    <t>SRR7004205</t>
  </si>
  <si>
    <t>Tropical peat soil microbial communities from peatlands in Department of Meta  Colombia - 0116_SJ02_MP15_10_MG metagenome</t>
  </si>
  <si>
    <t>Sample Gp0213263</t>
  </si>
  <si>
    <t>SRR17165210</t>
  </si>
  <si>
    <t>Sample ST-25</t>
  </si>
  <si>
    <t>SRR10997850</t>
  </si>
  <si>
    <t>Uranium-contaminated sediment microbial communities from bioreactor in Oak Ridge  Tennessee  United States - B1A4.1 metagenome</t>
  </si>
  <si>
    <t>Sample Gp0401917</t>
  </si>
  <si>
    <t>SRR9924812</t>
  </si>
  <si>
    <t>Metagenomic raw reads for water and sediment samples of the Yangtze River  China</t>
  </si>
  <si>
    <t>Sample 26ZJ_SAB</t>
  </si>
  <si>
    <t>SRR10997866</t>
  </si>
  <si>
    <t>Uranium-contaminated sediment microbial communities from bioreactor in Oak Ridge  Tennessee  United States - B4A4.3 metagenome</t>
  </si>
  <si>
    <t>Sample Gp0401925</t>
  </si>
  <si>
    <t>SRR12952107</t>
  </si>
  <si>
    <t>Sediment microbial communities from Loxahatchee National Wildlife Refuge  Florida  United States - Lox_South_5 metagenome</t>
  </si>
  <si>
    <t>Sample Gp0479591</t>
  </si>
  <si>
    <t>SRR8859387</t>
  </si>
  <si>
    <t>Sediment Microbiome of River Ganga (Paharghati Dhulian  west Bengal F2)</t>
  </si>
  <si>
    <t>Sample SM-F2</t>
  </si>
  <si>
    <t>SRR10997853</t>
  </si>
  <si>
    <t>Uranium-contaminated sediment microbial communities from bioreactor in Oak Ridge  Tennessee  United States - B3A4.1 metagenome</t>
  </si>
  <si>
    <t>Sample Gp0401920</t>
  </si>
  <si>
    <t>SRR10997881</t>
  </si>
  <si>
    <t>Uranium-contaminated sediment microbial communities from bioreactor in Oak Ridge  Tennessee  United States - B5A4.3 metagenome</t>
  </si>
  <si>
    <t>Sample Gp0401928</t>
  </si>
  <si>
    <t>ERR3478701</t>
  </si>
  <si>
    <t>aquifer metagenome raw sequence reads</t>
  </si>
  <si>
    <t>Sample SAMEA5730025</t>
  </si>
  <si>
    <t>SRR10854759</t>
  </si>
  <si>
    <t>Tropical peat soil microbial communities from peatlands in Loreto  Peru - SJ75 metagenome</t>
  </si>
  <si>
    <t>Sample Gp0330718</t>
  </si>
  <si>
    <t>SRR9924804</t>
  </si>
  <si>
    <t>Sample 24MAS_SA</t>
  </si>
  <si>
    <t>SRR11195979</t>
  </si>
  <si>
    <t>beach sand metagenome</t>
  </si>
  <si>
    <t>Middle Park Beach  Port Phillip Bay Permeable Sediment Metagenomes and 16S rRNA amplicon sequences</t>
  </si>
  <si>
    <t>Sample SC9684</t>
  </si>
  <si>
    <t>SRR9924805</t>
  </si>
  <si>
    <t>Sample 23WHU_SAR</t>
  </si>
  <si>
    <t>ERR2564002</t>
  </si>
  <si>
    <t>Sample SAMEA4646282</t>
  </si>
  <si>
    <t>SRR7004333</t>
  </si>
  <si>
    <t>Tropical peat soil microbial communities from peatlands in Department of Meta  Colombia - 0216_BV02_MP12_10_MG metagenome</t>
  </si>
  <si>
    <t>Sample Gp0213267</t>
  </si>
  <si>
    <t>SRR17165201</t>
  </si>
  <si>
    <t>Sample ST-13</t>
  </si>
  <si>
    <t>SRR12349251</t>
  </si>
  <si>
    <t>Sample S1-1</t>
  </si>
  <si>
    <t>SRR7188250</t>
  </si>
  <si>
    <t>Metagenomic Sequencing of sediments from mangrove contained estuary in China</t>
  </si>
  <si>
    <t>Sample E</t>
  </si>
  <si>
    <t>SRR10997864</t>
  </si>
  <si>
    <t>Uranium-contaminated sediment microbial communities from bioreactor in Oak Ridge  Tennessee  United States - B3A4.3 metagenome</t>
  </si>
  <si>
    <t>Sample Gp0401922</t>
  </si>
  <si>
    <t>SRR7004335</t>
  </si>
  <si>
    <t>Tropical peat soil microbial communities from peatlands in Department of Meta  Colombia - 0216_BV02_MP12_20_MG metagenome</t>
  </si>
  <si>
    <t>Sample Gp0213268</t>
  </si>
  <si>
    <t>SRR12349272</t>
  </si>
  <si>
    <t>Sample S1-2</t>
  </si>
  <si>
    <t>SRR12349261</t>
  </si>
  <si>
    <t>Sample S2-3</t>
  </si>
  <si>
    <t>SRR12953107</t>
  </si>
  <si>
    <t>Sediment microbial communities from Loxahatchee National Wildlife Refuge  Florida  United States - Lox_East_5 metagenome</t>
  </si>
  <si>
    <t>Sample Gp0479606</t>
  </si>
  <si>
    <t>SRR5260217</t>
  </si>
  <si>
    <t>rice paddy metagenome</t>
  </si>
  <si>
    <t>Rice paddy soil microbial communities from Twitchell Island  California  USA - SF_Rice_25C_0N_404 metagenome</t>
  </si>
  <si>
    <t>Sample Gp0116062</t>
  </si>
  <si>
    <t>SRR11582146</t>
  </si>
  <si>
    <t>Sample BR2F70218</t>
  </si>
  <si>
    <t>SRR7004200</t>
  </si>
  <si>
    <t>Tropical peat soil microbial communities from peatlands in Department of Meta  Colombia - 0116_SJ02_MP02_20_MG metagenome</t>
  </si>
  <si>
    <t>Sample Gp0213262</t>
  </si>
  <si>
    <t>SRR3989337</t>
  </si>
  <si>
    <t>Soil microbial communities from Rifle  Colorado - Rifle CSP2_sed 19_1 metagenome</t>
  </si>
  <si>
    <t>Sample Gp0056892</t>
  </si>
  <si>
    <t>SRR16123812</t>
  </si>
  <si>
    <t>Microbe in mangrove environment</t>
  </si>
  <si>
    <t>Sample RA1</t>
  </si>
  <si>
    <t>ERR3274950</t>
  </si>
  <si>
    <t>a take on the impact of pollution on coastal bacterial communities</t>
  </si>
  <si>
    <t>Sample SAMEA5386793</t>
  </si>
  <si>
    <t>SRR12349271</t>
  </si>
  <si>
    <t>Sample S1-3</t>
  </si>
  <si>
    <t>SRR3990170</t>
  </si>
  <si>
    <t>Soil microbial communities from Rifle  Colorado - Rifle CSP2_sed 19_2 metagenome</t>
  </si>
  <si>
    <t>Sample Gp0056893</t>
  </si>
  <si>
    <t>SRR11614986</t>
  </si>
  <si>
    <t>aquifer metagenome</t>
  </si>
  <si>
    <t>Metagenome from the Muhlbacher Schwefelquelle aquifer</t>
  </si>
  <si>
    <t>Sample Bulk_filter</t>
  </si>
  <si>
    <t>SRR8652707</t>
  </si>
  <si>
    <t>Sample 200_3</t>
  </si>
  <si>
    <t>ERR4904395</t>
  </si>
  <si>
    <t>Sample SAMEA7669916</t>
  </si>
  <si>
    <t>SRR14699986</t>
  </si>
  <si>
    <t>Sample FT_MF1C_2022</t>
  </si>
  <si>
    <t>SRR11241200</t>
  </si>
  <si>
    <t>Metabolisms of Novel Methanogens in Mangrove Sediments</t>
  </si>
  <si>
    <t>Sample MF1C20-22cm</t>
  </si>
  <si>
    <t>SRR3990173</t>
  </si>
  <si>
    <t>Soil microbial communities from Rifle  Colorado - Rifle CSP2_sed 19_3 metagenome</t>
  </si>
  <si>
    <t>Sample Gp0056894</t>
  </si>
  <si>
    <t>SRR15216802</t>
  </si>
  <si>
    <t>the microbes of South China Sea</t>
  </si>
  <si>
    <t>Sample IW3</t>
  </si>
  <si>
    <t>SRR13162659</t>
  </si>
  <si>
    <t>Sample YHTS2</t>
  </si>
  <si>
    <t>SRR10997852</t>
  </si>
  <si>
    <t>Uranium-contaminated sediment microbial communities from bioreactor in Oak Ridge  Tennessee  United States - B1A4.3 metagenome</t>
  </si>
  <si>
    <t>Sample Gp0401919</t>
  </si>
  <si>
    <t>ERR1111515</t>
  </si>
  <si>
    <t>Metagenomic analysis of microbial CpG methylation in Delaware estuarine riverbank sediment</t>
  </si>
  <si>
    <t>Sample SAMEA3648655</t>
  </si>
  <si>
    <t>SRR9924811</t>
  </si>
  <si>
    <t>Sample 19LS_SA</t>
  </si>
  <si>
    <t>SRR9924806</t>
  </si>
  <si>
    <t>Sample 23WHU_SAB</t>
  </si>
  <si>
    <t>SRR14802572</t>
  </si>
  <si>
    <t>Sunshine Coast lake sediment metagenome</t>
  </si>
  <si>
    <t>Sample SC_2018_LW60</t>
  </si>
  <si>
    <t>SRR12953260</t>
  </si>
  <si>
    <t>Sediment microbial communities from Loxahatchee National Wildlife Refuge  Florida  United States - Lox_East_3 metagenome</t>
  </si>
  <si>
    <t>Sample Gp0479604</t>
  </si>
  <si>
    <t>SRR14802573</t>
  </si>
  <si>
    <t>Sample SC_2018_LW55</t>
  </si>
  <si>
    <t>SRR12349263</t>
  </si>
  <si>
    <t>Sample S2-2</t>
  </si>
  <si>
    <t>SRR7188255</t>
  </si>
  <si>
    <t>Sample B</t>
  </si>
  <si>
    <t>ERR2564003</t>
  </si>
  <si>
    <t>Sample SAMEA4646283</t>
  </si>
  <si>
    <t>SRR4030068</t>
  </si>
  <si>
    <t>Soil microbial communities from Rifle  Colorado  USA - 2008 BG 16ft metagenome</t>
  </si>
  <si>
    <t>Sample Gp0053665</t>
  </si>
  <si>
    <t>SRR9924813</t>
  </si>
  <si>
    <t>Sample 25NJ_SA</t>
  </si>
  <si>
    <t>SRR14569937</t>
  </si>
  <si>
    <t>Soil metagenomes</t>
  </si>
  <si>
    <t>Sample FPF_3</t>
  </si>
  <si>
    <t>SRR7004206</t>
  </si>
  <si>
    <t>Tropical peat soil microbial communities from peatlands in Department of Meta  Colombia - 0216_BV02_MP05_10_MG metagenome</t>
  </si>
  <si>
    <t>Sample Gp0213265</t>
  </si>
  <si>
    <t>SRR9924807</t>
  </si>
  <si>
    <t>Sample 22DT_SA</t>
  </si>
  <si>
    <t>SRR5892095</t>
  </si>
  <si>
    <t>Pond water and sediment metagenome</t>
  </si>
  <si>
    <t>Sample DS1</t>
  </si>
  <si>
    <t>SRR10997883</t>
  </si>
  <si>
    <t>Uranium-contaminated sediment microbial communities from bioreactor in Oak Ridge  Tennessee  United States - A1A0.1 metagenome</t>
  </si>
  <si>
    <t>Sample Gp0401929</t>
  </si>
  <si>
    <t>SRR14699985</t>
  </si>
  <si>
    <t>Sample FT_MF1C_1214</t>
  </si>
  <si>
    <t>SRR11241201</t>
  </si>
  <si>
    <t>Sample MF1C12-14cm</t>
  </si>
  <si>
    <t>SRR13343991</t>
  </si>
  <si>
    <t>Sample YX.DOWN</t>
  </si>
  <si>
    <t>SRR5512136</t>
  </si>
  <si>
    <t>Chinese paddy field soil shotgun metagenomic raw sequence reads</t>
  </si>
  <si>
    <t>Sample Y04</t>
  </si>
  <si>
    <t>SRR4030066</t>
  </si>
  <si>
    <t>Soil microbial communities from Rifle  Colorado  USA - 2008 BG 19ft metagenome</t>
  </si>
  <si>
    <t>Sample Gp0054243</t>
  </si>
  <si>
    <t>SRR5211005</t>
  </si>
  <si>
    <t>Deep subsurface microbial communities from Indian Ocean to uncover new lineages of life (NeLLi) - Sumatra_00607 metaG metagenome</t>
  </si>
  <si>
    <t>Sample Gp0134376</t>
  </si>
  <si>
    <t>SRR12953417</t>
  </si>
  <si>
    <t>Sediment microbial communities from Loxahatchee National Wildlife Refuge  Florida  United States - Lox_East_2 metagenome</t>
  </si>
  <si>
    <t>Sample Gp0479603</t>
  </si>
  <si>
    <t>ERR3478706</t>
  </si>
  <si>
    <t>Sample SAMEA5730030</t>
  </si>
  <si>
    <t>SRR8859356</t>
  </si>
  <si>
    <t>Sediment Microbiome of River Ganga (Lalbag Murshidabad  west Bangal F3)</t>
  </si>
  <si>
    <t>Sample SM-F3</t>
  </si>
  <si>
    <t>ERR2031031</t>
  </si>
  <si>
    <t>metagenomes</t>
  </si>
  <si>
    <t>Benguela Upwelling sediments metagenome study</t>
  </si>
  <si>
    <t>Sample SAMEA104158935</t>
  </si>
  <si>
    <t>SRR4030067</t>
  </si>
  <si>
    <t>SRR2090150</t>
  </si>
  <si>
    <t>Terrestrial subsurface C  N  S and H cycles cross-linked by metabolic handoffs</t>
  </si>
  <si>
    <t>Sample RBG_16</t>
  </si>
  <si>
    <t>SRR5824292</t>
  </si>
  <si>
    <t>microbiome in mangrove sediments</t>
  </si>
  <si>
    <t>Sample MgvZN</t>
  </si>
  <si>
    <t>ERR1111514</t>
  </si>
  <si>
    <t>Sample SAMEA3648654</t>
  </si>
  <si>
    <t>SRR10997884</t>
  </si>
  <si>
    <t>Uranium-contaminated sediment microbial communities from bioreactor in Oak Ridge  Tennessee  United States - A1A0.2 metagenome</t>
  </si>
  <si>
    <t>Sample Gp0401930</t>
  </si>
  <si>
    <t>SRR14699972</t>
  </si>
  <si>
    <t>Sample MP11</t>
  </si>
  <si>
    <t>SRR5248164</t>
  </si>
  <si>
    <t>Marine sediment microbial communities from White Oak River estuary  North Carolina - WOR-3-8_10 metagenome</t>
  </si>
  <si>
    <t>Sample Gp0056338</t>
  </si>
  <si>
    <t>SRR5892096</t>
  </si>
  <si>
    <t>Sample DS2</t>
  </si>
  <si>
    <t>SRR8863433</t>
  </si>
  <si>
    <t>groundwater metagenome</t>
  </si>
  <si>
    <t>groundwater metagenome Genome sequencing and assembly</t>
  </si>
  <si>
    <t>Sample Ohio groundwater Y1</t>
  </si>
  <si>
    <t>ERR4904396</t>
  </si>
  <si>
    <t>Sample SAMEA7669915</t>
  </si>
  <si>
    <t>SRR6202010</t>
  </si>
  <si>
    <t>DNA metagenome of Binh Chau hot spring</t>
  </si>
  <si>
    <t>Sample BC_DNA</t>
  </si>
  <si>
    <t>SRR16106683</t>
  </si>
  <si>
    <t>Sample NM1</t>
  </si>
  <si>
    <t>SRR3972132</t>
  </si>
  <si>
    <t>Soil microbial communities from Rifle  Colorado  USA - sediment 19ft 2 metagenome</t>
  </si>
  <si>
    <t>Sample Gp0054349</t>
  </si>
  <si>
    <t>SRR7004203</t>
  </si>
  <si>
    <t>Tropical peat soil microbial communities from peatlands in Department of Meta  Colombia - 0116_SJ02_MP02_10_MG metagenome</t>
  </si>
  <si>
    <t>Sample Gp0213261</t>
  </si>
  <si>
    <t>SRR3972149</t>
  </si>
  <si>
    <t>Soil microbial communities from Rifle  Colorado  USA - sediment 19ft 3 metagenome</t>
  </si>
  <si>
    <t>Sample Gp0054348</t>
  </si>
  <si>
    <t>SRR3223410</t>
  </si>
  <si>
    <t>Bathyarchaeotal metagenome from Guaymas Basin</t>
  </si>
  <si>
    <t>Sample Marine sediments from from Guaymas Basin</t>
  </si>
  <si>
    <t>SRR15144438</t>
  </si>
  <si>
    <t>marine metagenome Metagenome</t>
  </si>
  <si>
    <t>Sample JLRS3</t>
  </si>
  <si>
    <t>ERR3478695</t>
  </si>
  <si>
    <t>Sample SAMEA5730022</t>
  </si>
  <si>
    <t>SRR13892593</t>
  </si>
  <si>
    <t>Sample RS_18</t>
  </si>
  <si>
    <t>SRR9924809</t>
  </si>
  <si>
    <t>Sample 21JJ_SAB</t>
  </si>
  <si>
    <t>SRR12113407</t>
  </si>
  <si>
    <t>Metagenomes from Northern California groundwater</t>
  </si>
  <si>
    <t>Sample Pr3_171119_Bp1</t>
  </si>
  <si>
    <t>ERR688353</t>
  </si>
  <si>
    <t>Sample SAMEA3140926</t>
  </si>
  <si>
    <t>SRR8389946</t>
  </si>
  <si>
    <t>Metabolic profiles of microbial communities from surface sediment in the Pearl river</t>
  </si>
  <si>
    <t>Sample PRSED</t>
  </si>
  <si>
    <t>ERR3624086</t>
  </si>
  <si>
    <t>Seagrass associated sediment metagenomes</t>
  </si>
  <si>
    <t>Sample SAMEA6126156</t>
  </si>
  <si>
    <t>SRR3989304</t>
  </si>
  <si>
    <t>Soil microbial communities from Rifle  Colorado  USA - sediment 19ft 4 metagenome</t>
  </si>
  <si>
    <t>Sample Gp0054796</t>
  </si>
  <si>
    <t>SRR15144437</t>
  </si>
  <si>
    <t>Sample JLRS2</t>
  </si>
  <si>
    <t>ERR3478710</t>
  </si>
  <si>
    <t>Sample SAMEA5730034</t>
  </si>
  <si>
    <t>SRR2657566</t>
  </si>
  <si>
    <t>Sample N3534</t>
  </si>
  <si>
    <t>SRR8863432</t>
  </si>
  <si>
    <t>Sample Ohio groundwater Y5</t>
  </si>
  <si>
    <t>SRR2657219</t>
  </si>
  <si>
    <t>Sample N0254</t>
  </si>
  <si>
    <t>SRR12952125</t>
  </si>
  <si>
    <t>Sediment microbial communities from Loxahatchee National Wildlife Refuge  Florida  United States - Lox_South_4 metagenome</t>
  </si>
  <si>
    <t>Sample Gp0479590</t>
  </si>
  <si>
    <t>SRR13674313</t>
  </si>
  <si>
    <t>Sample IHS28rep2</t>
  </si>
  <si>
    <t>SRR14227489</t>
  </si>
  <si>
    <t>Changjiang Estuary Sediment Metagenomics</t>
  </si>
  <si>
    <t>Sample A6-1</t>
  </si>
  <si>
    <t>SRR5216256</t>
  </si>
  <si>
    <t>Hot spring microbial mat communities from California  USA to study Microbial Dark Matter (Phase II) - Cone Pool mat layer H metaG metagenome</t>
  </si>
  <si>
    <t>Sample Gp0147101</t>
  </si>
  <si>
    <t>ERR2564009</t>
  </si>
  <si>
    <t>Sample SAMEA4646289</t>
  </si>
  <si>
    <t>ERR688352</t>
  </si>
  <si>
    <t>Sample SAMEA3140925</t>
  </si>
  <si>
    <t>ERR3478703</t>
  </si>
  <si>
    <t>Sample SAMEA5730029</t>
  </si>
  <si>
    <t>ERR1035442</t>
  </si>
  <si>
    <t>Sample SAMEA3140929</t>
  </si>
  <si>
    <t>ERR688356</t>
  </si>
  <si>
    <t>SRR2657558</t>
  </si>
  <si>
    <t>Sample N3531</t>
  </si>
  <si>
    <t>SRR14227488</t>
  </si>
  <si>
    <t>Sample A6-2</t>
  </si>
  <si>
    <t>SRR5581334</t>
  </si>
  <si>
    <t>Hot spring sediment bacterial and archeal communities from British Columbia  Canada  to study Microbial Dark Matter (Phase II) - Larsen N4 metaG metagenome</t>
  </si>
  <si>
    <t>Sample Gp0115604</t>
  </si>
  <si>
    <t>SRR14699974</t>
  </si>
  <si>
    <t>Sample MP9</t>
  </si>
  <si>
    <t>ERR688355</t>
  </si>
  <si>
    <t>Sample SAMEA3140928</t>
  </si>
  <si>
    <t>SRR8879130</t>
  </si>
  <si>
    <t>Soil microbial communities from Loxahatchee National Wildlife Refuge  Florida  United States - Lox_Sample_1.3 metagenome</t>
  </si>
  <si>
    <t>Sample Gp0356386</t>
  </si>
  <si>
    <t>ERR688348</t>
  </si>
  <si>
    <t>Sample SAMEA3140936</t>
  </si>
  <si>
    <t>SRR4030065</t>
  </si>
  <si>
    <t>SRR2090151</t>
  </si>
  <si>
    <t>Sample RBG_19FT_COMBO</t>
  </si>
  <si>
    <t>SRR13038211</t>
  </si>
  <si>
    <t>Sediment core from Oak Ridge National Lab East Fork Poplar Creek Raw sequence reads</t>
  </si>
  <si>
    <t>Sample EFPC</t>
  </si>
  <si>
    <t>ERR688344</t>
  </si>
  <si>
    <t>Sample SAMEA3140932</t>
  </si>
  <si>
    <t>ERR3858134</t>
  </si>
  <si>
    <t>AquaDiva: Whole-metagenome shotgun sequencing of a groundwater ecosystem of the Hainich Critical Zone Exploratory</t>
  </si>
  <si>
    <t>Sample SAMEA6512637</t>
  </si>
  <si>
    <t>SRR13892597</t>
  </si>
  <si>
    <t>Sample RS_15</t>
  </si>
  <si>
    <t>ERR688347</t>
  </si>
  <si>
    <t>Sample SAMEA3140935</t>
  </si>
  <si>
    <t>SRR14699987</t>
  </si>
  <si>
    <t>Sample FT_MF1C_68</t>
  </si>
  <si>
    <t>SRR11241202</t>
  </si>
  <si>
    <t>Sample MF1C6-8cm</t>
  </si>
  <si>
    <t>ERR2431951</t>
  </si>
  <si>
    <t>SRR2657215</t>
  </si>
  <si>
    <t>Sample N0249</t>
  </si>
  <si>
    <t>SRR13892602</t>
  </si>
  <si>
    <t>Sample RS_10</t>
  </si>
  <si>
    <t>SRR5581526</t>
  </si>
  <si>
    <t>freshwater metagenome</t>
  </si>
  <si>
    <t>Freshwater wetland microbial communities from Ohio  USA  analyzing the effect of biotic and abiotic controls - Mud 3 Core 4 Depth 4 metaG metagenome</t>
  </si>
  <si>
    <t>Sample Gp0119655</t>
  </si>
  <si>
    <t>ERR3478709</t>
  </si>
  <si>
    <t>Sample SAMEA5730028</t>
  </si>
  <si>
    <t>SRR14699990</t>
  </si>
  <si>
    <t>Sample FT_MF1C_2830</t>
  </si>
  <si>
    <t>SRR11241199</t>
  </si>
  <si>
    <t>Sample MF1C28-30cm</t>
  </si>
  <si>
    <t>SRR13892596</t>
  </si>
  <si>
    <t>Sample RS_16</t>
  </si>
  <si>
    <t>SRR13892603</t>
  </si>
  <si>
    <t>Sample RS_9</t>
  </si>
  <si>
    <t>ERR3478707</t>
  </si>
  <si>
    <t>Sample SAMEA5730031</t>
  </si>
  <si>
    <t>SRR12952109</t>
  </si>
  <si>
    <t>Sediment microbial communities from Loxahatchee National Wildlife Refuge  Florida  United States - Lox_South_2 metagenome</t>
  </si>
  <si>
    <t>Sample Gp0479588</t>
  </si>
  <si>
    <t>SRR5272222</t>
  </si>
  <si>
    <t>Freshwater lake sediment microbial communities from the University of Notre Dame  USA  for methane emissions studies - BRP12 BR metagenome</t>
  </si>
  <si>
    <t>Sample Gp0092434</t>
  </si>
  <si>
    <t>SRR2638107</t>
  </si>
  <si>
    <t>Sample M1048</t>
  </si>
  <si>
    <t>ERR3478705</t>
  </si>
  <si>
    <t>Sample SAMEA5730033</t>
  </si>
  <si>
    <t>SRR14699984</t>
  </si>
  <si>
    <t>Sample FT_MF1C_02</t>
  </si>
  <si>
    <t>SRR11241203</t>
  </si>
  <si>
    <t>Sample MF1C0-2cm</t>
  </si>
  <si>
    <t>SRR13892604</t>
  </si>
  <si>
    <t>Sample RS_8</t>
  </si>
  <si>
    <t>SRR13892598</t>
  </si>
  <si>
    <t>Sample RS_14</t>
  </si>
  <si>
    <t>SRR14699973</t>
  </si>
  <si>
    <t>Sample MP10</t>
  </si>
  <si>
    <t>SRR9710810</t>
  </si>
  <si>
    <t>Lab enriched peat soil microbial communities from Michigan Hollow  Ithaca  NY  United States - MHF15MN metagenome</t>
  </si>
  <si>
    <t>Sample Gp0348928</t>
  </si>
  <si>
    <t>g__Syntropharchaeum</t>
  </si>
  <si>
    <t>ERR3365596</t>
  </si>
  <si>
    <t>SRR3679449</t>
  </si>
  <si>
    <t>Candidatus Syntrophoarchaeum caldarius Genome sequencing and assembly</t>
  </si>
  <si>
    <t>Sample buta</t>
  </si>
  <si>
    <t>SRR3669912</t>
  </si>
  <si>
    <t>SRR7051245</t>
  </si>
  <si>
    <t>Hydrothermal vent sediment bacterial communities from Southern Trench  Guaymas Basin  Mexico - 4872-04-11-12_MG metagenome</t>
  </si>
  <si>
    <t>Sample Gp0215263</t>
  </si>
  <si>
    <t>SRR10309773</t>
  </si>
  <si>
    <t>Brothers Volcano 16S rRNA gene amplicon sequencing and metagenome-assembled genomes (MAGs) sequencing and assembly</t>
  </si>
  <si>
    <t>Sample S009</t>
  </si>
  <si>
    <t>SRR7051243</t>
  </si>
  <si>
    <t>Hydrothermal vent sediment bacterial communities from Southern Trench  Guaymas Basin  Mexico - 4872-04-10-11_MG metagenome</t>
  </si>
  <si>
    <t>Sample Gp0215262</t>
  </si>
  <si>
    <t>SRR5214151</t>
  </si>
  <si>
    <t>Marine hydrothermal vent microbial communities from Guaymas Basin  Gulf of California to study Microbial Dark Matter (Phase II) - Marker 14 Mat core 4569-2 3-6 cm metaG metagenome</t>
  </si>
  <si>
    <t>Sample Gp0138777</t>
  </si>
  <si>
    <t>SRR7051180</t>
  </si>
  <si>
    <t>Hydrothermal vent sediment bacterial communities from Southern Trench  Guaymas Basin  Mexico - 4870-11-0-1_MG metagenome</t>
  </si>
  <si>
    <t>Sample Gp0215240</t>
  </si>
  <si>
    <t>SRR7051058</t>
  </si>
  <si>
    <t>Hydrothermal vent sediment bacterial communities from Southern Trench  Guaymas Basin  Mexico - 4870-07-1--2_MG metagenome</t>
  </si>
  <si>
    <t>Sample Gp0215229</t>
  </si>
  <si>
    <t>SRR7051210</t>
  </si>
  <si>
    <t>Hydrothermal vent sediment bacterial communities from Southern Trench  Guaymas Basin  Mexico - 4872-04-3-4_MG metagenome</t>
  </si>
  <si>
    <t>Sample Gp0215255</t>
  </si>
  <si>
    <t>SRR13776101</t>
  </si>
  <si>
    <t>Thermodesulfobacterium sp.</t>
  </si>
  <si>
    <t>Guaymas Basin sediments thermophilic enrichment cultures shotgun DNA assembly</t>
  </si>
  <si>
    <t>Sample GB_MAG6_111</t>
  </si>
  <si>
    <t>SRR6823440</t>
  </si>
  <si>
    <t>Subseafloor sediment microbial communities from Guaymas Basin  Gulf of California  Mexico - Guay15  Core 4569-2  21-24 cm metagenome</t>
  </si>
  <si>
    <t>Sample Gp0206535</t>
  </si>
  <si>
    <t>SRR14699971</t>
  </si>
  <si>
    <t>Sample Yap30</t>
  </si>
  <si>
    <t>SRR7051071</t>
  </si>
  <si>
    <t>Hydrothermal vent sediment bacterial communities from Southern Trench  Guaymas Basin  Mexico - 4870-07-2-3_MG metagenome</t>
  </si>
  <si>
    <t>Sample Gp0215230</t>
  </si>
  <si>
    <t>SRR15988953</t>
  </si>
  <si>
    <t>Candidatus Heimdallarchaeota archaeon</t>
  </si>
  <si>
    <t>Pescadero Basin sediment and rock microbial communities Assembly</t>
  </si>
  <si>
    <t>Sample Candidatus Heimdallarchaeota archaeon Gerd_AC18</t>
  </si>
  <si>
    <t>SRR7051057</t>
  </si>
  <si>
    <t>Hydrothermal vent sediment bacterial communities from Southern Trench  Guaymas Basin  Mexico - 4870-07-0-1_MG metagenome</t>
  </si>
  <si>
    <t>Sample Gp0215228</t>
  </si>
  <si>
    <t>SRR15671255</t>
  </si>
  <si>
    <t>H1 and H2 metagenomes of hydrothermal samples in 2018</t>
  </si>
  <si>
    <t>Sample H2 RNA-seq</t>
  </si>
  <si>
    <t>SRR8062346</t>
  </si>
  <si>
    <t>Microbial Metagenome  Metatranscriptome &amp; Phylogenetic Libraries</t>
  </si>
  <si>
    <t>Sample D3b314A</t>
  </si>
  <si>
    <t>SRR15988951</t>
  </si>
  <si>
    <t>SRR3715733</t>
  </si>
  <si>
    <t>marine sediment metagenome Genome sequencing and assembly</t>
  </si>
  <si>
    <t>Sample 7086</t>
  </si>
  <si>
    <t>SRR13892601</t>
  </si>
  <si>
    <t>Sample RS_11</t>
  </si>
  <si>
    <t>SRR6823442</t>
  </si>
  <si>
    <t>Subseafloor sediment microbial communities from Guaymas Basin  Gulf of California  Mexico - Guay17  Core 4571-4  12-15 cm metagenome</t>
  </si>
  <si>
    <t>Sample Gp0206537</t>
  </si>
  <si>
    <t>SRR13892605</t>
  </si>
  <si>
    <t>Sample RS_7</t>
  </si>
  <si>
    <t>ERR3478686</t>
  </si>
  <si>
    <t>Sample SAMEA5730042</t>
  </si>
  <si>
    <t>SRR13892599</t>
  </si>
  <si>
    <t>Sample RS_13</t>
  </si>
  <si>
    <t>SRR2656925</t>
  </si>
  <si>
    <t>Sample M1059</t>
  </si>
  <si>
    <t>SRR13892600</t>
  </si>
  <si>
    <t>Sample RS_12</t>
  </si>
  <si>
    <t>SRR3989338</t>
  </si>
  <si>
    <t>Soil microbial communities from Rifle  Colorado - Rifle CSP2_plank highO2_0.2 metagenome</t>
  </si>
  <si>
    <t>Sample Gp0056899</t>
  </si>
  <si>
    <t>SRR3989344</t>
  </si>
  <si>
    <t>Soil microbial communities from Rifle  Colorado - Rifle CSP2_plank highO2_0.1 metagenome</t>
  </si>
  <si>
    <t>Sample Gp0056900</t>
  </si>
  <si>
    <t>g__Methanoliparum</t>
  </si>
  <si>
    <t>SRR10190798</t>
  </si>
  <si>
    <t>wastewater metagenome</t>
  </si>
  <si>
    <t>Shotgun metagenomics of the microbial communities from a refinery wastewater treatment plant in Uran  India</t>
  </si>
  <si>
    <t>Sample SP_winter_shotgun_metagenomics_rep2</t>
  </si>
  <si>
    <t>Engineered</t>
  </si>
  <si>
    <t>SRR10190799</t>
  </si>
  <si>
    <t>Sample SP_winter_shotgun_metagenomics_rep1</t>
  </si>
  <si>
    <t>SRR14522141</t>
  </si>
  <si>
    <t>In depth metagenomic analysis in contrasting oil wells reveals syntrophic bacterial and archaeal associations for oil biodegradation in petroleum reservoirs</t>
  </si>
  <si>
    <t>Sample BA-1</t>
  </si>
  <si>
    <t>SRR14709827</t>
  </si>
  <si>
    <t>Sample BA-2 - oil</t>
  </si>
  <si>
    <t>SRR7428131</t>
  </si>
  <si>
    <t>Impact of hydrocarbons on microbial mats structure and activity</t>
  </si>
  <si>
    <t>Sample EDB1_Apr12</t>
  </si>
  <si>
    <t>SRR1313282</t>
  </si>
  <si>
    <t>Hydrocarbon Metagenome</t>
  </si>
  <si>
    <t>Sample 2012TP5: suncor tailling pond 5 tailing sample</t>
  </si>
  <si>
    <t>SRR1313285</t>
  </si>
  <si>
    <t>SRR1313281</t>
  </si>
  <si>
    <t>SRR1313287</t>
  </si>
  <si>
    <t>SRR7428132</t>
  </si>
  <si>
    <t>SRR1313284</t>
  </si>
  <si>
    <t>SRR1313283</t>
  </si>
  <si>
    <t>SRR7428126</t>
  </si>
  <si>
    <t>SRR943332</t>
  </si>
  <si>
    <t>Sample 2012TP6_6m</t>
  </si>
  <si>
    <t>SRR943331</t>
  </si>
  <si>
    <t>SRR943330</t>
  </si>
  <si>
    <t>SRR943333</t>
  </si>
  <si>
    <t>SRR942941</t>
  </si>
  <si>
    <t>SRR5007219</t>
  </si>
  <si>
    <t>activated sludge metagenome</t>
  </si>
  <si>
    <t>Active sludge microbial communities of municipal wastewater-treating anaerobic digesters from USA - AD_UKC052_MetaG metagenome</t>
  </si>
  <si>
    <t>Sample Gp0138830</t>
  </si>
  <si>
    <t>SRR943329</t>
  </si>
  <si>
    <t>SRR11922363</t>
  </si>
  <si>
    <t>Persian Gulf Metagenome</t>
  </si>
  <si>
    <t>Sample KhS_PG</t>
  </si>
  <si>
    <t>SRR4244858</t>
  </si>
  <si>
    <t>Active sludge microbial communities of municipal wastewater-treating anaerobic digesters from USA - AD_UKC048_MetaG metagenome</t>
  </si>
  <si>
    <t>Sample Gp0138823</t>
  </si>
  <si>
    <t>SRR7897066</t>
  </si>
  <si>
    <t>Crude oil contaminated soil sample Metagenome</t>
  </si>
  <si>
    <t>Sample NOONMATI</t>
  </si>
  <si>
    <t>SRR943334</t>
  </si>
  <si>
    <t>SRR5007225</t>
  </si>
  <si>
    <t>Active sludge microbial communities of municipal wastewater-treating anaerobic digesters from USA - AD_UKC045_MetaG metagenome</t>
  </si>
  <si>
    <t>Sample Gp0138819</t>
  </si>
  <si>
    <t>SRR3989342</t>
  </si>
  <si>
    <t>Groundwater microbial communities from Rifle  Colorado - Rifle CSP2_plank lowO2_0.1 metagenome</t>
  </si>
  <si>
    <t>Sample Gp0056897</t>
  </si>
  <si>
    <t>SRR2090159</t>
  </si>
  <si>
    <t>Sample RIFCSPLOWO2_01_FULL</t>
  </si>
  <si>
    <t>g__EX4572-44</t>
  </si>
  <si>
    <t>ERR3841955</t>
  </si>
  <si>
    <t>Anaerobic ethane oxidation by archaea in the Guaymas Basin</t>
  </si>
  <si>
    <t>Sample SAMEA6504024</t>
  </si>
  <si>
    <t>ERR3841956</t>
  </si>
  <si>
    <t>ERR3841954</t>
  </si>
  <si>
    <t>SRR7051055</t>
  </si>
  <si>
    <t>Hydrothermal vent microbial mat bacterial communities from Southern Trench  Guaymas Basin  Mexico - 4869-18-1-2_MG metagenome</t>
  </si>
  <si>
    <t>Sample Gp0215209</t>
  </si>
  <si>
    <t>SRR7517634</t>
  </si>
  <si>
    <t>SRR7051036</t>
  </si>
  <si>
    <t>Hydrothermal vent microbial mat bacterial communities from Southern Trench  Guaymas Basin  Mexico - 4869-18-0-1_MG metagenome</t>
  </si>
  <si>
    <t>Sample Gp0215208</t>
  </si>
  <si>
    <t>SRR7051262</t>
  </si>
  <si>
    <t>Hydrothermal vent microbial mat bacterial communities from Southern Trench  Guaymas Basin  Mexico - 4872-13-3-4_MG metagenome</t>
  </si>
  <si>
    <t>Sample Gp0215270</t>
  </si>
  <si>
    <t>SRR7051277</t>
  </si>
  <si>
    <t>Hydrothermal vent microbial mat bacterial communities from Southern Trench  Guaymas Basin  Mexico - 4872-13-11-12_MG metagenome</t>
  </si>
  <si>
    <t>Sample Gp0215278</t>
  </si>
  <si>
    <t>SRR7051261</t>
  </si>
  <si>
    <t>Hydrothermal vent microbial mat bacterial communities from Southern Trench  Guaymas Basin  Mexico - 4872-13-2-3_MG metagenome</t>
  </si>
  <si>
    <t>Sample Gp0215269</t>
  </si>
  <si>
    <t>SRR15988952</t>
  </si>
  <si>
    <t>g__Alkanophaga</t>
  </si>
  <si>
    <t>SRR5214303</t>
  </si>
  <si>
    <t>Marine hydrothermal vent microbial communities from Guaymas Basin  Gulf of California to study Microbial Dark Matter (Phase II) - Marker 14 Mat core 4571-4 33-36 cm metaG metagenome</t>
  </si>
  <si>
    <t>Sample Gp0138780</t>
  </si>
  <si>
    <t>SRR7051323</t>
  </si>
  <si>
    <t>Hydrothermal vent microbial mat bacterial communities from Southern Trench  Guaymas Basin  Mexico - 4872-18-12-13_MG metagenome</t>
  </si>
  <si>
    <t>Sample Gp0215294</t>
  </si>
  <si>
    <t>SRR7051182</t>
  </si>
  <si>
    <t>Hydrothermal vent sediment bacterial communities from Southern Trench  Guaymas Basin  Mexico - 4870-11-5-6_MG metagenome</t>
  </si>
  <si>
    <t>Sample Gp0215245</t>
  </si>
  <si>
    <t>SRR7051321</t>
  </si>
  <si>
    <t>Hydrothermal vent microbial mat bacterial communities from Southern Trench  Guaymas Basin  Mexico - 4872-18-10-11_MG metagenome</t>
  </si>
  <si>
    <t>Sample Gp0215292</t>
  </si>
  <si>
    <t>SRR7051179</t>
  </si>
  <si>
    <t>Hydrothermal vent sediment bacterial communities from Southern Trench  Guaymas Basin  Mexico - 4870-11-4-5_MG metagenome</t>
  </si>
  <si>
    <t>Sample Gp0215244</t>
  </si>
  <si>
    <t>SRR7051322</t>
  </si>
  <si>
    <t>Hydrothermal vent microbial mat bacterial communities from Southern Trench  Guaymas Basin  Mexico - 4872-18-9-10_MG metagenome</t>
  </si>
  <si>
    <t>Sample Gp0215291</t>
  </si>
  <si>
    <t>SRR12113386</t>
  </si>
  <si>
    <t>Sample Ag_170317_Sp2_170907</t>
  </si>
  <si>
    <t>g__BA1</t>
  </si>
  <si>
    <t>ERR3478711</t>
  </si>
  <si>
    <t>Sample SAMEA5730037</t>
  </si>
  <si>
    <t>SRR14569929</t>
  </si>
  <si>
    <t>Sample RPS_1</t>
  </si>
  <si>
    <t>ERR4334733</t>
  </si>
  <si>
    <t>Shotgun metagenomic sequencing of Lake Slone sediment.</t>
  </si>
  <si>
    <t>Sample SAMEA7057329</t>
  </si>
  <si>
    <t>ERR4334732</t>
  </si>
  <si>
    <t>Sample SAMEA7057328</t>
  </si>
  <si>
    <t>ERR4334736</t>
  </si>
  <si>
    <t>Sample SAMEA7057332</t>
  </si>
  <si>
    <t>SRR10854783</t>
  </si>
  <si>
    <t>Tropical peat soil microbial communities from peatlands in Loreto  Peru - MAQ_0_20 metagenome</t>
  </si>
  <si>
    <t>Sample Gp0330720</t>
  </si>
  <si>
    <t>SRR12113406</t>
  </si>
  <si>
    <t>Sample Pr3_180910_Bp1_181220</t>
  </si>
  <si>
    <t>ERR4334731</t>
  </si>
  <si>
    <t>Sample SAMEA7057327</t>
  </si>
  <si>
    <t>ERR4334734</t>
  </si>
  <si>
    <t>Sample SAMEA7057330</t>
  </si>
  <si>
    <t>ERR4334729</t>
  </si>
  <si>
    <t>Sample SAMEA7057325</t>
  </si>
  <si>
    <t>ERR3804377</t>
  </si>
  <si>
    <t>Sample SAMEA6464982</t>
  </si>
  <si>
    <t>ERR4334728</t>
  </si>
  <si>
    <t>Sample SAMEA7057324</t>
  </si>
  <si>
    <t>SRR10997885</t>
  </si>
  <si>
    <t>Uranium-contaminated sediment microbial communities from bioreactor in Oak Ridge  Tennessee  United States - A1A0.3 metagenome</t>
  </si>
  <si>
    <t>Sample Gp0401931</t>
  </si>
  <si>
    <t>SRR12952112</t>
  </si>
  <si>
    <t>Sediment microbial communities from Loxahatchee National Wildlife Refuge  Florida  United States - Lox_South_3 metagenome</t>
  </si>
  <si>
    <t>Sample Gp0479589</t>
  </si>
  <si>
    <t>SRR7004341</t>
  </si>
  <si>
    <t>Tropical peat soil microbial communities from peatlands in Department of Meta  Colombia - 1015_Q2_SP10_20_MG metagenome</t>
  </si>
  <si>
    <t>Sample Gp0213272</t>
  </si>
  <si>
    <t>SRR4030042</t>
  </si>
  <si>
    <t>Soil microbial communities from Rifle  Colorado  USA - 2008 BG 13ft metagenome</t>
  </si>
  <si>
    <t>Sample Gp0053702</t>
  </si>
  <si>
    <t>g__HEL-GB-A</t>
  </si>
  <si>
    <t>ERR1560013</t>
  </si>
  <si>
    <t>Postglacial viability and colonization in North America's ice-free corridor</t>
  </si>
  <si>
    <t>Sample SAMEA4374649</t>
  </si>
  <si>
    <t>ERR3804378</t>
  </si>
  <si>
    <t>Sample SAMEA6464983</t>
  </si>
  <si>
    <t>ERR3804374</t>
  </si>
  <si>
    <t>Sample SAMEA6464979</t>
  </si>
  <si>
    <t>ERR4334735</t>
  </si>
  <si>
    <t>Sample SAMEA7057331</t>
  </si>
  <si>
    <t>SRR7615342</t>
  </si>
  <si>
    <t>Sample Amara sediment</t>
  </si>
  <si>
    <t>ERR4334727</t>
  </si>
  <si>
    <t>Sample SAMEA7057323</t>
  </si>
  <si>
    <t>ERR3804373</t>
  </si>
  <si>
    <t>Sample SAMEA6464978</t>
  </si>
  <si>
    <t>SRR8554503</t>
  </si>
  <si>
    <t>Soil microbial communities from Risofladan  Vaasa  Finland - TR-1 metagenome</t>
  </si>
  <si>
    <t>Sample Gp0321362</t>
  </si>
  <si>
    <t>ERR3804376</t>
  </si>
  <si>
    <t>Sample SAMEA6464981</t>
  </si>
  <si>
    <t>SRR2657909</t>
  </si>
  <si>
    <t>Sample O9806</t>
  </si>
  <si>
    <t>SRR8554504</t>
  </si>
  <si>
    <t>Soil microbial communities from Risofladan  Vaasa  Finland - TR-2 metagenome</t>
  </si>
  <si>
    <t>Sample Gp0321363</t>
  </si>
  <si>
    <t>ERR4334726</t>
  </si>
  <si>
    <t>Sample SAMEA7057322</t>
  </si>
  <si>
    <t>SRR13162660</t>
  </si>
  <si>
    <t>Sample XTW2</t>
  </si>
  <si>
    <t>SRR8554505</t>
  </si>
  <si>
    <t>Soil microbial communities from Risofladan  Vaasa  Finland - TR-3 metagenome</t>
  </si>
  <si>
    <t>Sample Gp0321364</t>
  </si>
  <si>
    <t>SRR12667318</t>
  </si>
  <si>
    <t>Sediment microbial communities from Lake Zug  Canton of Zug  Switzerland - LZug_38 metagenome</t>
  </si>
  <si>
    <t>Sample Gp0434190</t>
  </si>
  <si>
    <t>SRR2657347</t>
  </si>
  <si>
    <t>Sample N3459</t>
  </si>
  <si>
    <t>SRR12594517</t>
  </si>
  <si>
    <t>Metagenome of sediments of the meromictic Lake Svetloe Raw sequence reads</t>
  </si>
  <si>
    <t>Sample Metagenome of sediments of the meromictic Lake Svetloe</t>
  </si>
  <si>
    <t>SRR6056555</t>
  </si>
  <si>
    <t>Deep subsurface microbial communities from South Pacific Ocean to uncover new lineages of life (NeLLi) - Chile_00310 metaG metagenome</t>
  </si>
  <si>
    <t>Sample Gp0134374</t>
  </si>
  <si>
    <t>SRR2657237</t>
  </si>
  <si>
    <t>Sample N3456</t>
  </si>
  <si>
    <t>g__JdFR-42</t>
  </si>
  <si>
    <t>SRR3723048</t>
  </si>
  <si>
    <t>Aging mid-ocean ridge flanks support a distinct microbial ecosystem</t>
  </si>
  <si>
    <t>Sample SubsurfaceFluids-21-22_U1362A</t>
  </si>
  <si>
    <t>SRR1628698</t>
  </si>
  <si>
    <t>Deep igneous marine biosphere Metagenome</t>
  </si>
  <si>
    <t>Sample 1301_5a5b</t>
  </si>
  <si>
    <t>SRR10312498</t>
  </si>
  <si>
    <t>Sample S146</t>
  </si>
  <si>
    <t>g__WYZ-LMO6</t>
  </si>
  <si>
    <t>SRR5468562</t>
  </si>
  <si>
    <t>Hot spring microbial communities from Little Hot Creek  USA to study Microbial Dark Matter (Phase II) - LHC4sed_matched metagenome</t>
  </si>
  <si>
    <t>Sample Gp0127786</t>
  </si>
  <si>
    <t>SRR5468564</t>
  </si>
  <si>
    <t>Hot spring microbial communities from Little Hot Creek  USA to study Microbial Dark Matter (Phase II) - LHC4sed_replicate metagenome</t>
  </si>
  <si>
    <t>Sample Gp0127787</t>
  </si>
  <si>
    <t>SRR5248876</t>
  </si>
  <si>
    <t>Hot spring thermophilic microbial communities from Obsidian Pool  Yellowstone National Park  USA - OP-RAMG-01 metagenome</t>
  </si>
  <si>
    <t>Sample Gp0056876</t>
  </si>
  <si>
    <t>SRR5248875</t>
  </si>
  <si>
    <t>SRR7067823</t>
  </si>
  <si>
    <t>Sediment microbial communities from Great Boiling Springs  Gerlach  Nevada  United States - GBS 70_MetaG metagenome</t>
  </si>
  <si>
    <t>Sample Gp0220148</t>
  </si>
  <si>
    <t>SRR6049666</t>
  </si>
  <si>
    <t>Hot spring microbial communities from Yellowstone National Park - Yellowstone National Park OP-RAMG-02 metagenome</t>
  </si>
  <si>
    <t>Sample Gp0119872</t>
  </si>
  <si>
    <t>SRR5468567</t>
  </si>
  <si>
    <t>Hot spring microbial communities from Jinze hot spring  China to study Microbial Dark Matter (Phase II) - JNZ 110809A metagenome</t>
  </si>
  <si>
    <t>Sample Gp0127791</t>
  </si>
  <si>
    <t>SRR5468568</t>
  </si>
  <si>
    <t>Hot spring microbial communities from Jinze hot spring  China to study Microbial Dark Matter (Phase II) - JNZ 20120812A metagenome</t>
  </si>
  <si>
    <t>Sample Gp0127790</t>
  </si>
  <si>
    <t>SRR1986369</t>
  </si>
  <si>
    <t>Deep Subsurface Targeted Locus (Loci)</t>
  </si>
  <si>
    <t>Sample BLM_1</t>
  </si>
  <si>
    <t>SRR350589</t>
  </si>
  <si>
    <t>GBS cellulolytic enrichment 77S sediment Project</t>
  </si>
  <si>
    <t>Sample 8021</t>
  </si>
  <si>
    <t>SRR4028098</t>
  </si>
  <si>
    <t>Hot spring sediment microbial communities from Great Boiling Spring  Nevada - Cellulolytic enrichment Sediment 77C metagenome</t>
  </si>
  <si>
    <t>Sample Gp0052398</t>
  </si>
  <si>
    <t>DRR163687</t>
  </si>
  <si>
    <t>Metagenomic analysis of Kirishima hot springs</t>
  </si>
  <si>
    <t>Sample SAMD00155366</t>
  </si>
  <si>
    <t>SRR5468531</t>
  </si>
  <si>
    <t>Hot spring microbial communities from Sandy''s Spring West  USA to study Microbial Dark Matter (Phase II) - SSWsed_130316 metagenome</t>
  </si>
  <si>
    <t>Sample Gp0127783</t>
  </si>
  <si>
    <t>SRR15826899</t>
  </si>
  <si>
    <t>Amplicon and shotgun sequencing of SKY hot spring microbial mats</t>
  </si>
  <si>
    <t>Sample B3</t>
  </si>
  <si>
    <t>ERR372908</t>
  </si>
  <si>
    <t>Using Illumina HiSeq 2500 platform with dual-indexed paired-end to sequence the hotspring sample</t>
  </si>
  <si>
    <t>Sample SAMEA2250621</t>
  </si>
  <si>
    <t>Gene_id</t>
  </si>
  <si>
    <t>Metagenome_id</t>
  </si>
  <si>
    <t>Description</t>
  </si>
  <si>
    <t>Category</t>
  </si>
  <si>
    <t>Arctic peat soil microbial communities from the Barrow Environmental Observatory site, Barrow, Alaska, USA</t>
  </si>
  <si>
    <t>Bacterial and archaeal communities from various locations to study Microbial Dark Matter (Phase II)</t>
  </si>
  <si>
    <t>Biogas fermentation microbial communities from biogas plants in Germany</t>
  </si>
  <si>
    <t>Coal-bed methane well microbial communities from Surat Basin, Queensland, Australia</t>
  </si>
  <si>
    <t>Cubitermes and Nasutitermes termite gut microbial communities from Max Planck Institute for Terrestrial Microbiology, Germany</t>
  </si>
  <si>
    <t>JGI24020J35080_100061211</t>
  </si>
  <si>
    <t>Deep subsurface and oceanic microbial communities from Witwatersrand Basin, South Africa, and the Canadian and Fennoscandian shields and at the Lost City Hydrothermal Field</t>
  </si>
  <si>
    <t>n/a</t>
  </si>
  <si>
    <t>Freshwater wetland microbial communities from Ohio, USA, analyzing the effect of biotic and abiotic controls</t>
  </si>
  <si>
    <t>Ga0078972_13896221</t>
  </si>
  <si>
    <t>Hot spring microbial communities from Yellowstone National Park</t>
  </si>
  <si>
    <t>JGI24721J44947_105407821</t>
  </si>
  <si>
    <t>JGI24721J44947_108039411</t>
  </si>
  <si>
    <t>JGI24721J44947_100292276</t>
  </si>
  <si>
    <t>Hot spring sediment microbial communities from Yellowstone National Park, WY, United States</t>
  </si>
  <si>
    <t>Ga0527077_1228_6324_8135</t>
  </si>
  <si>
    <t>Ga0527077_1483_15974_17827</t>
  </si>
  <si>
    <t>Ga0592794_0001549_10247_12028</t>
  </si>
  <si>
    <t>Ga0592795_0376992_3_731</t>
  </si>
  <si>
    <t>Ga0527077_1228_2_1900</t>
  </si>
  <si>
    <t>Ga0592795_0043600_3152_4099</t>
  </si>
  <si>
    <t>Hot springs sediment microbial communities from Tengchong, China, analyzing PIRE metagenomes</t>
  </si>
  <si>
    <t>Hydrocarbon resource environments microbial communities from Canada and USA</t>
  </si>
  <si>
    <t>Ga0072683_1056445</t>
  </si>
  <si>
    <t>Hydrothermal sediment in Guaymas</t>
  </si>
  <si>
    <t>Ga0072683_1056538</t>
  </si>
  <si>
    <t>Hydrothermal sediment microbial communities from Guaymas Basin, California, USA</t>
  </si>
  <si>
    <t>Lake microbial communities from Canada</t>
  </si>
  <si>
    <t>Ga0583563_0013642_1433_2263</t>
  </si>
  <si>
    <t>Ga0074469_103241591</t>
  </si>
  <si>
    <t>Marine and estuarine microbial communities from Columbia River Coastal Margin</t>
  </si>
  <si>
    <t>Ga0074469_101328871</t>
  </si>
  <si>
    <t>JGI24724J26744_100174111</t>
  </si>
  <si>
    <t>Marine microbial communities from the Santa Barbara Channel oil seeps</t>
  </si>
  <si>
    <t>JGI24724J26744_100352853</t>
  </si>
  <si>
    <t>JGI24724J26744_100874482</t>
  </si>
  <si>
    <t>JGI24724J26744_100672602</t>
  </si>
  <si>
    <t>JGI24724J26744_100470461</t>
  </si>
  <si>
    <t>JGI24724J26744_100933261</t>
  </si>
  <si>
    <t>Marine sediment archaeal communities from Santa Barbara Basin, CA, that are anaerobic and methane-oxidizing</t>
  </si>
  <si>
    <t>ASA129_01576640</t>
  </si>
  <si>
    <t>ASA129_00569420</t>
  </si>
  <si>
    <t>ASA129_00541610</t>
  </si>
  <si>
    <t>ASA129_00315460</t>
  </si>
  <si>
    <t>ASA129_00514760</t>
  </si>
  <si>
    <t>ASA123_00230870</t>
  </si>
  <si>
    <t>Peatland microbial communities from Minnesota, USA, analyzing carbon cycling and trace gas fluxes</t>
  </si>
  <si>
    <t>Peatland microbial communities from Stordalen Mire, Sweden</t>
  </si>
  <si>
    <t>Ba1_100015817</t>
  </si>
  <si>
    <t>Petroleum reservoir microbial communities from Reconcavo Basin, Brazil, analyzing oil degradation</t>
  </si>
  <si>
    <t>JGI20130J15133_10043473</t>
  </si>
  <si>
    <t>Saline, thermophilic phototrophic and chemotrophic mat microbial communities from various locations in USA and Mexico</t>
  </si>
  <si>
    <t>Soil microbial communities from Satilla River various tidal marshes, Georgia, USA</t>
  </si>
  <si>
    <t>Ga0568906_0092369_974_2764</t>
  </si>
  <si>
    <t>Ga0568875_0010578_5968_7758</t>
  </si>
  <si>
    <t>Ga0568875_0001346_19682_21493</t>
  </si>
  <si>
    <t>Ga0568914_0276920_562_1494</t>
  </si>
  <si>
    <t>Soil microbial communities from wetlands in Washington, USA</t>
  </si>
  <si>
    <t>Switchgrass digestate microbial communities from anaerobic digester in Pennsylvania State University, State Park, PA, USA</t>
  </si>
  <si>
    <t>Urban pond sediment microbial communities from Copenhagen, Denmark</t>
  </si>
  <si>
    <t>Ga0069718_138661001</t>
  </si>
  <si>
    <t>Ga0069718_139390191</t>
  </si>
  <si>
    <t>Wastewater bioreactor microbial communities from Singapore and Univ of Illinois at Urbana, that are terephthalate-degrading</t>
  </si>
  <si>
    <t>Wetland microbial communities from Old Woman Creek delta, Ohio, USA</t>
  </si>
  <si>
    <t>Woodchip biofilm microbial communities from lab scale and field WBRs in New York, USA</t>
  </si>
  <si>
    <t>Abyssal plain sediment microbial communities from Eastern Gulf of Mexico, Atlantic Ocean</t>
  </si>
  <si>
    <t>Active sludge microbial communities of municipal wastewater-treating anaerobic digesters from various locations</t>
  </si>
  <si>
    <t>Anaerobic biogas reactor microbial communites from Washington, USA</t>
  </si>
  <si>
    <t>Ga0209411_1005501</t>
  </si>
  <si>
    <t>Ga0209411_1258351</t>
  </si>
  <si>
    <t>Ga0116201_1011802</t>
  </si>
  <si>
    <t>Ga0105159_11055271</t>
  </si>
  <si>
    <t>Ga0105159_11145261</t>
  </si>
  <si>
    <t>Ga0105159_11406851</t>
  </si>
  <si>
    <t>Ga0212125_10898871</t>
  </si>
  <si>
    <t>Ga0209822_10734772</t>
  </si>
  <si>
    <t>Ga0105158_10521241</t>
  </si>
  <si>
    <t>Ga0105158_11128911</t>
  </si>
  <si>
    <t>Ga0105158_13395221</t>
  </si>
  <si>
    <t>Ga0105158_13686171</t>
  </si>
  <si>
    <t>Ga0105158_14653501</t>
  </si>
  <si>
    <t>Ga0105158_16235601</t>
  </si>
  <si>
    <t>Ga0105158_16271621</t>
  </si>
  <si>
    <t>Ga0105158_16698451</t>
  </si>
  <si>
    <t>Ga0105158_16699771</t>
  </si>
  <si>
    <t>Ga0105158_17191981</t>
  </si>
  <si>
    <t>Ga0105158_17528501</t>
  </si>
  <si>
    <t>Ga0105158_17839451</t>
  </si>
  <si>
    <t>Ga0105158_17839471</t>
  </si>
  <si>
    <t>Ga0105158_18622411</t>
  </si>
  <si>
    <t>Ga0105158_19708571</t>
  </si>
  <si>
    <t>Ga0105162_10375451</t>
  </si>
  <si>
    <t>Ga0185307_10734772</t>
  </si>
  <si>
    <t>Ga0209080_10314471</t>
  </si>
  <si>
    <t>Ga0212122_10015917</t>
  </si>
  <si>
    <t>Ga0116200_101780981</t>
  </si>
  <si>
    <t>Ga0232576_1177</t>
  </si>
  <si>
    <t>Ga0212122_100159112</t>
  </si>
  <si>
    <t>Ga0212118_100235621</t>
  </si>
  <si>
    <t>Ga0116200_100007032</t>
  </si>
  <si>
    <t>Ga0212118_100239141</t>
  </si>
  <si>
    <t>Ga0209411_10006713</t>
  </si>
  <si>
    <t>Ga0209411_1002011</t>
  </si>
  <si>
    <t>Ga0116201_1003523</t>
  </si>
  <si>
    <t>Ga0212118_103234051</t>
  </si>
  <si>
    <t>Ga0116200_101468631</t>
  </si>
  <si>
    <t>Ga0209410_11639761</t>
  </si>
  <si>
    <t>Ga0209822_10238841</t>
  </si>
  <si>
    <t>Ga0105158_12351251</t>
  </si>
  <si>
    <t>Ga0105158_13132941</t>
  </si>
  <si>
    <t>Ga0185307_10238841</t>
  </si>
  <si>
    <t>Ga0209394_10207892</t>
  </si>
  <si>
    <t>Ga0212122_11603622</t>
  </si>
  <si>
    <t>Ga0212118_100456022</t>
  </si>
  <si>
    <t>Ga0212118_100164221</t>
  </si>
  <si>
    <t>Ga0129302_13812021</t>
  </si>
  <si>
    <t>Ga0209410_10227613</t>
  </si>
  <si>
    <t>Ga0212118_100185396</t>
  </si>
  <si>
    <t>Ga0116200_100024835</t>
  </si>
  <si>
    <t>Ga0116200_1000380710</t>
  </si>
  <si>
    <t>Ga0212118_1000000989</t>
  </si>
  <si>
    <t>Ga0209411_10002218</t>
  </si>
  <si>
    <t>Ga0209411_1028491</t>
  </si>
  <si>
    <t>Ga0116200_101397441</t>
  </si>
  <si>
    <t>Ga0116201_1001804</t>
  </si>
  <si>
    <t>Ga0116201_1022892</t>
  </si>
  <si>
    <t>Ga0116200_100039757</t>
  </si>
  <si>
    <t>Ga0209411_1010701</t>
  </si>
  <si>
    <t>Ga0209411_1027821</t>
  </si>
  <si>
    <t>Ga0116200_101884401</t>
  </si>
  <si>
    <t>Ga0116201_1027081</t>
  </si>
  <si>
    <t>Ga0116201_1035091</t>
  </si>
  <si>
    <t>Ga0209411_1024081</t>
  </si>
  <si>
    <t>Ga0116201_1016221</t>
  </si>
  <si>
    <t>Ga0116201_1205851</t>
  </si>
  <si>
    <t>Ga0116200_102944531</t>
  </si>
  <si>
    <t>Ga0116200_102076311</t>
  </si>
  <si>
    <t>Ga0116201_1168601</t>
  </si>
  <si>
    <t>Ga0212118_123435841</t>
  </si>
  <si>
    <t>Ga0212118_123467411</t>
  </si>
  <si>
    <t>Ga0209411_1011561</t>
  </si>
  <si>
    <t>Ga0209411_1066571</t>
  </si>
  <si>
    <t>Ga0209411_1257301</t>
  </si>
  <si>
    <t>Ga0209411_1257381</t>
  </si>
  <si>
    <t>Ga0116201_1047911</t>
  </si>
  <si>
    <t>Ga0116201_1213571</t>
  </si>
  <si>
    <t>Ga0212118_123467371</t>
  </si>
  <si>
    <t>Ga0209411_1013661</t>
  </si>
  <si>
    <t>Ga0209411_1257311</t>
  </si>
  <si>
    <t>Ga0209411_1257401</t>
  </si>
  <si>
    <t>Ga0116201_1005311</t>
  </si>
  <si>
    <t>Ga0116201_1010743</t>
  </si>
  <si>
    <t>Ga0209411_1000484</t>
  </si>
  <si>
    <t>Bacterial communities from sewage treatment works near Birtley, UK</t>
  </si>
  <si>
    <t>Bioremediated contaminated groundwater microbial communities from North Railroad Avenue plume (NRAP), New Mexico</t>
  </si>
  <si>
    <t>Brackish water microbial mat communities from the Etang de Berre and Salins du Lion, France</t>
  </si>
  <si>
    <t>Ga0450804_1279147_8_445</t>
  </si>
  <si>
    <t>codie8draft_10514331</t>
  </si>
  <si>
    <t>Cow rumen metatranscriptome</t>
  </si>
  <si>
    <t>Deep subsurface microbial communities from various oceans to uncover new lineages of life (NeLLi)</t>
  </si>
  <si>
    <t>Ga0209986_104920551</t>
  </si>
  <si>
    <t>Ga0114930_100305583</t>
  </si>
  <si>
    <t>Ga0114922_103135101</t>
  </si>
  <si>
    <t>Ga0209979_10382252</t>
  </si>
  <si>
    <t>Ga0114930_100747801</t>
  </si>
  <si>
    <t>Ga0209986_108438571</t>
  </si>
  <si>
    <t>Ga0209979_10605962</t>
  </si>
  <si>
    <t>Ga0209979_10637172</t>
  </si>
  <si>
    <t>Ga0114930_100503492</t>
  </si>
  <si>
    <t>Determining the genomic basis for interactions between gut fungi and methanogenic archaea</t>
  </si>
  <si>
    <t>Ga0066641_110457851</t>
  </si>
  <si>
    <t>Development of a pipeline for high-throughput recovery of near-complete and complete microbial genomes from complex metagenomic datasets</t>
  </si>
  <si>
    <t>Ga0066635_116611341</t>
  </si>
  <si>
    <t>Ga0434945_001704_14363_16084</t>
  </si>
  <si>
    <t>Diffuse flow microbial communities from hydrothermal vent near Loihi Seamount, Hawaii, USA</t>
  </si>
  <si>
    <t>Euxinic sediment microbial communities from Lake Cadagno, Ticino, Switzerland</t>
  </si>
  <si>
    <t>Ga0506419_0147561_46_633</t>
  </si>
  <si>
    <t>Ga0504919_0147561_46_633</t>
  </si>
  <si>
    <t>Ga0506419_0148922_3_593</t>
  </si>
  <si>
    <t>Ga0504919_0148922_3_593</t>
  </si>
  <si>
    <t>Ga0506419_0635295_1_312</t>
  </si>
  <si>
    <t>Ga0504919_0635295_1_312</t>
  </si>
  <si>
    <t>Ga0506419_0354581_3_407</t>
  </si>
  <si>
    <t>Ga0504919_0354581_3_407</t>
  </si>
  <si>
    <t>Ga0506419_0937773_3_269</t>
  </si>
  <si>
    <t>Ga0504919_0937773_3_269</t>
  </si>
  <si>
    <t>Ga0504911_0734899_3_365</t>
  </si>
  <si>
    <t>Ga0504914_0721751_24_404</t>
  </si>
  <si>
    <t>Ga0506419_0349374_13_414</t>
  </si>
  <si>
    <t>Ga0504919_0349374_13_414</t>
  </si>
  <si>
    <t>Ga0506419_0337008_3_356</t>
  </si>
  <si>
    <t>Ga0504919_0337008_3_356</t>
  </si>
  <si>
    <t>Ga0315269_0066956_1397_1870</t>
  </si>
  <si>
    <t>Extremophilic microbial mat communities from USA and Mexico</t>
  </si>
  <si>
    <t>Ga0373626_0080589_2_1192</t>
  </si>
  <si>
    <t>Ga0373626_1664608_3_377</t>
  </si>
  <si>
    <t>Ga0315289_102039493</t>
  </si>
  <si>
    <t>Ga0315279_105989231</t>
  </si>
  <si>
    <t>Ga0373628_0031900_4763_6196</t>
  </si>
  <si>
    <t>Ga0373630_1001158_2_304</t>
  </si>
  <si>
    <t>Ga0373630_1105114_1_420</t>
  </si>
  <si>
    <t>Ga0315291_100371124</t>
  </si>
  <si>
    <t>Ga0315274_114794931</t>
  </si>
  <si>
    <t>Ga0315277_1000079134</t>
  </si>
  <si>
    <t>Ga0315277_106553661</t>
  </si>
  <si>
    <t>Ga0315277_110192861</t>
  </si>
  <si>
    <t>Ga0315277_135095231</t>
  </si>
  <si>
    <t>Ga0373628_0031289_4232_6022</t>
  </si>
  <si>
    <t>Ga0373625_3049657_2_424</t>
  </si>
  <si>
    <t>Ga0315294_100762391</t>
  </si>
  <si>
    <t>Ga0373625_3111870_2_418</t>
  </si>
  <si>
    <t>Ga0373626_1582767_3_392</t>
  </si>
  <si>
    <t>Ga0315279_100059109</t>
  </si>
  <si>
    <t>Ga0373628_0056320_2959_4407</t>
  </si>
  <si>
    <t>Ga0315291_100142574</t>
  </si>
  <si>
    <t>Ga0315274_100545716</t>
  </si>
  <si>
    <t>Ga0315277_1000021081</t>
  </si>
  <si>
    <t>Ga0315277_116654511</t>
  </si>
  <si>
    <t>Ga0467084_037602_820_2124</t>
  </si>
  <si>
    <t>Ga0315289_113405691</t>
  </si>
  <si>
    <t>Ga0315279_100213613</t>
  </si>
  <si>
    <t>Ga0315279_104955581</t>
  </si>
  <si>
    <t>Ga0315279_108004681</t>
  </si>
  <si>
    <t>Ga0315288_113392411</t>
  </si>
  <si>
    <t>Ga0373630_1430506_2_346</t>
  </si>
  <si>
    <t>Ga0315291_112680091</t>
  </si>
  <si>
    <t>Ga0315274_1002024710</t>
  </si>
  <si>
    <t>Ga0315277_100006063</t>
  </si>
  <si>
    <t>Ga0315295_105569941</t>
  </si>
  <si>
    <t>Ga0315289_111686821</t>
  </si>
  <si>
    <t>Freshwater and sediment microbial communities from Tucurui Dam reservoir, Para, Brazil</t>
  </si>
  <si>
    <t>Freshwater aquifer microbial communities from several locations in Germany</t>
  </si>
  <si>
    <t>Ga0494960_14423524_2_265</t>
  </si>
  <si>
    <t>Ga0494960_16152603_1_255</t>
  </si>
  <si>
    <t>Ga0494960_17204761_1_252</t>
  </si>
  <si>
    <t>Freshwater lake sediment microbial communities from the University of Notre Dame, USA, of lakes that contribute to methane emissions</t>
  </si>
  <si>
    <t>Freshwater microbial communities from rivers from various locations all over the world</t>
  </si>
  <si>
    <t>Freshwater sediment microbial communities from Cottonwood Lakes Research site near Jamestown, North Dakota, USA</t>
  </si>
  <si>
    <t>Freshwater sediment microbial communities from Lake Towuti, South Sulawesi, Indonesia</t>
  </si>
  <si>
    <t>Ga0315310_1000043924</t>
  </si>
  <si>
    <t>Ga0315310_1000046313</t>
  </si>
  <si>
    <t>Ga0315310_1000024835</t>
  </si>
  <si>
    <t>Ga0315310_104554601</t>
  </si>
  <si>
    <t>Ga0079037_1090827131</t>
  </si>
  <si>
    <t>Ga0153916_132058201</t>
  </si>
  <si>
    <t>Ga0153916_156987771</t>
  </si>
  <si>
    <t>Fungi-associated bovine rumen microbial communities from the University of Illinois at Urbana-Champaign, USA, for metatranscriptome analysis</t>
  </si>
  <si>
    <t>Ga0326768_000088_7294_9105</t>
  </si>
  <si>
    <t>Hot spring microbial communities from different geyser basins in Yellowstone National Park, WY, United States</t>
  </si>
  <si>
    <t>Ga0326768_000088_1044_2873</t>
  </si>
  <si>
    <t>Hot Spring microbial communities from Great Boiling Spring, Nevada</t>
  </si>
  <si>
    <t>JGI24721J26819_101679901</t>
  </si>
  <si>
    <t>JGI24721J44947_102299771</t>
  </si>
  <si>
    <t>JGI24721J44947_102468371</t>
  </si>
  <si>
    <t>Ga0078972_10332381</t>
  </si>
  <si>
    <t>Ga0078972_10744991</t>
  </si>
  <si>
    <t>Ga0207433_1000534411</t>
  </si>
  <si>
    <t>Ga0078972_101124810</t>
  </si>
  <si>
    <t>Ga0078972_10112485</t>
  </si>
  <si>
    <t>Ga0453688_0248700_1_1008</t>
  </si>
  <si>
    <t>Hot spring microbial communities from Yellowstone National Park, Wyoming, USA</t>
  </si>
  <si>
    <t>Ga0453686_002834_1830_3641</t>
  </si>
  <si>
    <t>Ga0453688_0102681_2_760</t>
  </si>
  <si>
    <t>Ga0453688_0115363_409_1587</t>
  </si>
  <si>
    <t>Ga0453688_0480673_6_668</t>
  </si>
  <si>
    <t>Ga0453286_000065_89664_91475</t>
  </si>
  <si>
    <t>Ga0527077_1483_22499_22792</t>
  </si>
  <si>
    <t>Ga0453288_1251_6321_8132</t>
  </si>
  <si>
    <t>Ga0453288_1506_22235_22774</t>
  </si>
  <si>
    <t>Ga0496363_0000043_57845_59698</t>
  </si>
  <si>
    <t>Ga0592795_0030055_1_474</t>
  </si>
  <si>
    <t>Ga0453288_1251_2_1966</t>
  </si>
  <si>
    <t>Ga0453288_1506_15985_17814</t>
  </si>
  <si>
    <t>Hydrothermal Fe-rich Mat Reference Genomes</t>
  </si>
  <si>
    <t>Ga0073580_1307775</t>
  </si>
  <si>
    <t>Hypersaline lacustrine bacterial communities from Kiritimati Island</t>
  </si>
  <si>
    <t>Ga0374083_0122291_32_412</t>
  </si>
  <si>
    <t>Ga0374082_0976391_1227_3008</t>
  </si>
  <si>
    <t>Ga0374082_0172412_40_408</t>
  </si>
  <si>
    <t>Lab-enriched moose rumen microbial communities from Nabakwasi Lake, Ontario, Canada</t>
  </si>
  <si>
    <t>Ga0401122_0871500_1_432</t>
  </si>
  <si>
    <t>Ga0583563_0002222_4015_4395</t>
  </si>
  <si>
    <t>Ga0583563_0169431_2_679</t>
  </si>
  <si>
    <t>Ga0401122_1455445_2_337</t>
  </si>
  <si>
    <t>Ga0346507_104028791</t>
  </si>
  <si>
    <t>Ga0401132_0419110_2_592</t>
  </si>
  <si>
    <t>Ga0401122_2119918_3_272</t>
  </si>
  <si>
    <t>Ga0401122_1549151_115_339</t>
  </si>
  <si>
    <t>Leachate and groundwater microbial communities from a municipal landfill and adjacent aquifer in Southern Ontario, Canada</t>
  </si>
  <si>
    <t>Liquor fermentation pit mud microbial communities from Chongqing University, China</t>
  </si>
  <si>
    <t>Ga0136851_114098691</t>
  </si>
  <si>
    <t>Mangrove sediment microbial communities from Mai Po Nature Reserve Marshes in Hong Kong, China</t>
  </si>
  <si>
    <t>Ga0136851_130303661</t>
  </si>
  <si>
    <t>Ga0136851_127834951</t>
  </si>
  <si>
    <t>Ga0136851_102066552</t>
  </si>
  <si>
    <t>Ga0136851_122396941</t>
  </si>
  <si>
    <t>Ga0118657_102322061</t>
  </si>
  <si>
    <t>Ga0136851_103669211</t>
  </si>
  <si>
    <t>Ga0136851_124084561</t>
  </si>
  <si>
    <t>Ga0074469_108136831</t>
  </si>
  <si>
    <t>Ga0074469_108375651</t>
  </si>
  <si>
    <t>Marine microbial and viral communities from the Juan de Fuca Ridge flank of the Northeast Pacific Ocean</t>
  </si>
  <si>
    <t>Ga0314829_0710225_2_391</t>
  </si>
  <si>
    <t>Ga0314854_012288_1655_2893</t>
  </si>
  <si>
    <t>Ga0314843_0024755_2310_3938</t>
  </si>
  <si>
    <t>Ga0310931_196456_3_416</t>
  </si>
  <si>
    <t>Ga0314854_102091_2_703</t>
  </si>
  <si>
    <t>Ga0314854_120367_47_637</t>
  </si>
  <si>
    <t>Ga0209345_100130495</t>
  </si>
  <si>
    <t>Ga0209345_108122071</t>
  </si>
  <si>
    <t>Ga0209345_100114408</t>
  </si>
  <si>
    <t>JGI24724J26744_105732071</t>
  </si>
  <si>
    <t>Ga0209345_100083317</t>
  </si>
  <si>
    <t>JGI24724J26744_101344081</t>
  </si>
  <si>
    <t>Ga0209345_102207961</t>
  </si>
  <si>
    <t>Ga0209345_103859001</t>
  </si>
  <si>
    <t>JGI24724J26744_100602851</t>
  </si>
  <si>
    <t>Ga0209345_100249183</t>
  </si>
  <si>
    <t>JGI24724J26744_100202833</t>
  </si>
  <si>
    <t>Ga0209345_101972272</t>
  </si>
  <si>
    <t>JGI24724J26744_104667121</t>
  </si>
  <si>
    <t>JGI24724J26744_105046761</t>
  </si>
  <si>
    <t>Ga0209345_101743001</t>
  </si>
  <si>
    <t>JGI24724J26744_106113311</t>
  </si>
  <si>
    <t>Ga0209345_100103595</t>
  </si>
  <si>
    <t>Ga0209345_101904252</t>
  </si>
  <si>
    <t>JGI24724J26744_103375871</t>
  </si>
  <si>
    <t>JGI24724J26744_105006381</t>
  </si>
  <si>
    <t>Ga0209345_109289842</t>
  </si>
  <si>
    <t>Ga0209345_102321081</t>
  </si>
  <si>
    <t>JGI24724J26744_103865201</t>
  </si>
  <si>
    <t>JGI24724J26744_101645131</t>
  </si>
  <si>
    <t>Ga0209345_107868731</t>
  </si>
  <si>
    <t>Ga0209013_114670821</t>
  </si>
  <si>
    <t>JGI24724J26744_101857491</t>
  </si>
  <si>
    <t>JGI24024J18818_102532541</t>
  </si>
  <si>
    <t>Ga0172420_101160023</t>
  </si>
  <si>
    <t>Marine microbial mat from Mariana Arc and Backarc, Pacific Ocean</t>
  </si>
  <si>
    <t>Ga0172420_103617811</t>
  </si>
  <si>
    <t>ASA129_00433090</t>
  </si>
  <si>
    <t>ANME1215_00557040</t>
  </si>
  <si>
    <t>ANME1518_00243570</t>
  </si>
  <si>
    <t>ANME1518_00320280</t>
  </si>
  <si>
    <t>ANME1518_00372770</t>
  </si>
  <si>
    <t>ASA120_02472100</t>
  </si>
  <si>
    <t>ASA120_05075390</t>
  </si>
  <si>
    <t>ASA120_02762740</t>
  </si>
  <si>
    <t>ANME1518_00281780</t>
  </si>
  <si>
    <t>ASA126_00239120</t>
  </si>
  <si>
    <t>Marine sediment microbial communities from Aarhus Bay station M5, Denmark</t>
  </si>
  <si>
    <t>Ga0452208_167755_379_2190</t>
  </si>
  <si>
    <t>Marine sediment microbial communities from Bohai Sea, China</t>
  </si>
  <si>
    <t>Ga0452209_280276_954_2753</t>
  </si>
  <si>
    <t>Marine sediment microbial communities from methane seeps within Hudson Canyon, US Atlantic Margin</t>
  </si>
  <si>
    <t>KVRMV2_1037931821</t>
  </si>
  <si>
    <t>Marine sediment microbial communities from the Hellenic Volcanic Arc</t>
  </si>
  <si>
    <t>Ga0209427_110422051</t>
  </si>
  <si>
    <t>Marine sediment microbial communities from White Oak River estuary, North Carolina</t>
  </si>
  <si>
    <t>Ga0209636_109084091</t>
  </si>
  <si>
    <t>Ga0209536_1034125311</t>
  </si>
  <si>
    <t>Ga0209427_120977321</t>
  </si>
  <si>
    <t>Ga0209635_108124201</t>
  </si>
  <si>
    <t>Ga0209427_116476451</t>
  </si>
  <si>
    <t>Ga0209427_118842321</t>
  </si>
  <si>
    <t>Ga0209536_1009582401</t>
  </si>
  <si>
    <t>Ga0209536_1103159761</t>
  </si>
  <si>
    <t>Ga0209536_1009645062</t>
  </si>
  <si>
    <t>Ga0209427_109338831</t>
  </si>
  <si>
    <t>Ga0209427_111274831</t>
  </si>
  <si>
    <t>Ga0209635_112834801</t>
  </si>
  <si>
    <t>Ga0209536_1035506441</t>
  </si>
  <si>
    <t>Ga0209536_1016582132</t>
  </si>
  <si>
    <t>Ga0209636_110336701</t>
  </si>
  <si>
    <t>Ga0209635_125041511</t>
  </si>
  <si>
    <t>Ga0209427_127742511</t>
  </si>
  <si>
    <t>Ga0209536_1103946531</t>
  </si>
  <si>
    <t>Ga0209427_111449411</t>
  </si>
  <si>
    <t>Ga0210627_1037251</t>
  </si>
  <si>
    <t>Marine water column microbial communities of the permanently stratified Cariaco Basin, Venezuela</t>
  </si>
  <si>
    <t>Ga0117909_10741975</t>
  </si>
  <si>
    <t>Ga0117909_11261072</t>
  </si>
  <si>
    <t>Ga0120401_10418092</t>
  </si>
  <si>
    <t>Ga0117909_10768435</t>
  </si>
  <si>
    <t>Ga0120401_10852984</t>
  </si>
  <si>
    <t>Ga0171657_11848631</t>
  </si>
  <si>
    <t>Ga0117909_10734015</t>
  </si>
  <si>
    <t>Ga0120401_10614875</t>
  </si>
  <si>
    <t>Ga0117908_12515951</t>
  </si>
  <si>
    <t>Metagenomes from anaerobic digester of solid waste</t>
  </si>
  <si>
    <t>Methane metabolizing microbial communities from different methane-rich environments from various locations</t>
  </si>
  <si>
    <t>Ga0376447_070493_302_1231</t>
  </si>
  <si>
    <t>Ga0376446_197140_27_323</t>
  </si>
  <si>
    <t>Ga0376446_011690_123_2036</t>
  </si>
  <si>
    <t>Ga0376446_014120_978_2609</t>
  </si>
  <si>
    <t>Ga0376447_001599_2242_3927</t>
  </si>
  <si>
    <t>Ga0376447_005444_3_1481</t>
  </si>
  <si>
    <t>Ga0376446_001502_2242_3927</t>
  </si>
  <si>
    <t>Ga0376447_000630_19506_21446</t>
  </si>
  <si>
    <t>Ga0376444_045068_1_705</t>
  </si>
  <si>
    <t>Ga0376446_001452_3921_5720</t>
  </si>
  <si>
    <t>Ga0376444_054309_1_609</t>
  </si>
  <si>
    <t>Ga0376447_003692_1_1344</t>
  </si>
  <si>
    <t>Ga0376447_003293_4421_6085</t>
  </si>
  <si>
    <t>Ga0376446_071790_50_793</t>
  </si>
  <si>
    <t>Ga0376446_140398_5_448</t>
  </si>
  <si>
    <t>Ga0376446_223518_2_292</t>
  </si>
  <si>
    <t>Microbial communities from dairy cow rumen, for metatranscriptome studies</t>
  </si>
  <si>
    <t>Microbial communities from methanogenic microcosms from oil petroleum samples</t>
  </si>
  <si>
    <t>Ga0181301_10007614</t>
  </si>
  <si>
    <t>Ga0181304_1177351</t>
  </si>
  <si>
    <t>Ga0181305_1318021</t>
  </si>
  <si>
    <t>Microbial communities from sediments and microbial mats in various locations</t>
  </si>
  <si>
    <t>Ga0190354_11420511</t>
  </si>
  <si>
    <t>Ga0190354_10750481</t>
  </si>
  <si>
    <t>Ga0190354_11176321</t>
  </si>
  <si>
    <t>Ga0190360_10121833</t>
  </si>
  <si>
    <t>Ga0190367_14058881</t>
  </si>
  <si>
    <t>Ga0190354_11602801</t>
  </si>
  <si>
    <t>Ga0190334_10476351</t>
  </si>
  <si>
    <t>Ga0190362_10687111</t>
  </si>
  <si>
    <t>Ga0190367_11556511</t>
  </si>
  <si>
    <t>Ga0190367_10574882</t>
  </si>
  <si>
    <t>Ga0190367_11268351</t>
  </si>
  <si>
    <t>Ga0190367_11494461</t>
  </si>
  <si>
    <t>Ga0190367_10687942</t>
  </si>
  <si>
    <t>Ga0190367_10446431</t>
  </si>
  <si>
    <t>Ga0190367_10713811</t>
  </si>
  <si>
    <t>Ga0190367_10327671</t>
  </si>
  <si>
    <t>Ga0190367_13907521</t>
  </si>
  <si>
    <t>Ga0326341_11047641</t>
  </si>
  <si>
    <t>Microbial communities from the deep biosphere</t>
  </si>
  <si>
    <t>Ga0326341_13475331</t>
  </si>
  <si>
    <t>Ga0326341_15341591</t>
  </si>
  <si>
    <t>Ga0326342_10636131</t>
  </si>
  <si>
    <t>Microbial community analysis of hydrothermal vent diffuse flow samples from Mid-Cayman Rise, Pacific Ocean</t>
  </si>
  <si>
    <t>Multi-omic termite study</t>
  </si>
  <si>
    <t>Natural and restored wetland microbial communities from the San Francisco Bay, California, USA, that impact long-term carbon sequestration</t>
  </si>
  <si>
    <t>Our Land and Water New Zealand Innovative Agricultural Microbiomes</t>
  </si>
  <si>
    <t>Peat soil microbial communities from wetland fen in Alaska, United States</t>
  </si>
  <si>
    <t>Ga0494774_0075727_1_1374</t>
  </si>
  <si>
    <t>Ga0494772_045756_2_1171</t>
  </si>
  <si>
    <t>Ga0494772_061215_1_978</t>
  </si>
  <si>
    <t>Ga0494804_0056215_6_1448</t>
  </si>
  <si>
    <t>Ga0494774_0034973_599_2065</t>
  </si>
  <si>
    <t>Rumen microbial communities from sheep, dairy cows and beef cattle from various locations</t>
  </si>
  <si>
    <t>Ga0074649_10690062</t>
  </si>
  <si>
    <t>Saline water and sediment microbial community from Etoliko Lagoon, Greece</t>
  </si>
  <si>
    <t>Ga0080004_111372718</t>
  </si>
  <si>
    <t>Ga0080004_111372723</t>
  </si>
  <si>
    <t>Salt marsh sediment microbial communities from the Plum Island Ecosystem LTER, Massachusetts, United States</t>
  </si>
  <si>
    <t>Ga0373590_0706623_4_336</t>
  </si>
  <si>
    <t>Sediment microbial communities from coastal wetland in Texas, United States</t>
  </si>
  <si>
    <t>Ga0373530_33559_2_352</t>
  </si>
  <si>
    <t>Sediment Wemotaci 2017 Metagenomes</t>
  </si>
  <si>
    <t>Ga0414905_0787020_2_448</t>
  </si>
  <si>
    <t>Ga0416818_1690972_2_301</t>
  </si>
  <si>
    <t>Ga0414905_0840302_2_373</t>
  </si>
  <si>
    <t>Ga0480576_284008_2_454</t>
  </si>
  <si>
    <t>Soil microbial communities from peatland in Alberta, Canada</t>
  </si>
  <si>
    <t>Ga0480576_261989_2_436</t>
  </si>
  <si>
    <t>Soil microbial communities from Risofladan, Vaasa, Finland</t>
  </si>
  <si>
    <t>Ga0307375_100400821</t>
  </si>
  <si>
    <t>Ga0307377_107132571</t>
  </si>
  <si>
    <t>Ga0307376_106539751</t>
  </si>
  <si>
    <t>Ga0307375_100493072</t>
  </si>
  <si>
    <t>Ga0568922_0932414_1_528</t>
  </si>
  <si>
    <t>Ga0568914_0893029_2_619</t>
  </si>
  <si>
    <t>Ga0568922_0350303_2_1075</t>
  </si>
  <si>
    <t>Ga0568914_0657462_2_784</t>
  </si>
  <si>
    <t>Ga0568894_1298463_1_582</t>
  </si>
  <si>
    <t>Ga0568886_0101022_3_671</t>
  </si>
  <si>
    <t>Ga0568886_0485684_3_701</t>
  </si>
  <si>
    <t>Ga0568886_0385232_3_1052</t>
  </si>
  <si>
    <t>Ga0568886_0489999_1_885</t>
  </si>
  <si>
    <t>Ga0568907_0244880_836_1459</t>
  </si>
  <si>
    <t>Ga0299915_117639701</t>
  </si>
  <si>
    <t>Soil microbial communities from uranium-contaminated sites across the Upper Colorado River Basin region</t>
  </si>
  <si>
    <t>Subseafloor sediment microbial communities from Guaymas Basin, Gulf of California, Mexico</t>
  </si>
  <si>
    <t>Ga0180302_100236554</t>
  </si>
  <si>
    <t>Ga0164318_100002397</t>
  </si>
  <si>
    <t>Ga0164311_102712171</t>
  </si>
  <si>
    <t>Ga0164310_102258402</t>
  </si>
  <si>
    <t>Ga0164310_110749471</t>
  </si>
  <si>
    <t>Ga0366835_100104221</t>
  </si>
  <si>
    <t>Ga0366832_10585542</t>
  </si>
  <si>
    <t>Ga0366835_100012836</t>
  </si>
  <si>
    <t>Ga0366834_100031147</t>
  </si>
  <si>
    <t>Ga0366834_1000025111</t>
  </si>
  <si>
    <t>Ga0180301_1000168418</t>
  </si>
  <si>
    <t>Ga0366835_100072619</t>
  </si>
  <si>
    <t>Ga0366834_100131119</t>
  </si>
  <si>
    <t>Ga0366834_100172721</t>
  </si>
  <si>
    <t>Ga0366833_10379514</t>
  </si>
  <si>
    <t>Ga0366835_10069414</t>
  </si>
  <si>
    <t>Ga0366833_100107050</t>
  </si>
  <si>
    <t>Ga0366833_101030813</t>
  </si>
  <si>
    <t>Ga0366835_10060985</t>
  </si>
  <si>
    <t>Ga0180301_100348143</t>
  </si>
  <si>
    <t>Ga0366835_100027847</t>
  </si>
  <si>
    <t>Ga0366833_100011082</t>
  </si>
  <si>
    <t>Ga0366834_100764222</t>
  </si>
  <si>
    <t>Ga0366833_1000128115</t>
  </si>
  <si>
    <t>Ga0366833_100098940</t>
  </si>
  <si>
    <t>Ga0366835_100911310</t>
  </si>
  <si>
    <t>Ga0366834_100250925</t>
  </si>
  <si>
    <t>Ga0366833_100009367</t>
  </si>
  <si>
    <t>Ga0366835_100022468</t>
  </si>
  <si>
    <t>Ga0366834_100048659</t>
  </si>
  <si>
    <t>Ga0180301_100014594</t>
  </si>
  <si>
    <t>Ga0366833_10001136</t>
  </si>
  <si>
    <t>Ga0366835_1000005112</t>
  </si>
  <si>
    <t>Ga0366834_10022524</t>
  </si>
  <si>
    <t>Ga0164311_102929041</t>
  </si>
  <si>
    <t>Ga0180301_100385991</t>
  </si>
  <si>
    <t>Ga0164310_100114473</t>
  </si>
  <si>
    <t>Ga0164310_111486431</t>
  </si>
  <si>
    <t>Ga0366833_100288434</t>
  </si>
  <si>
    <t>Ga0366832_10058219</t>
  </si>
  <si>
    <t>Ga0366834_1000067323</t>
  </si>
  <si>
    <t>Ga0164311_104257431</t>
  </si>
  <si>
    <t>Ga0164318_107591682</t>
  </si>
  <si>
    <t>Ga0164310_102182411</t>
  </si>
  <si>
    <t>Ga0164311_103815091</t>
  </si>
  <si>
    <t>Ga0164310_100062711</t>
  </si>
  <si>
    <t>Ga0164311_104887291</t>
  </si>
  <si>
    <t>Ga0164310_101917082</t>
  </si>
  <si>
    <t>Ga0164311_103688551</t>
  </si>
  <si>
    <t>Ga0164311_105685412</t>
  </si>
  <si>
    <t>Ga0164318_104280091</t>
  </si>
  <si>
    <t>Ga0164310_100427701</t>
  </si>
  <si>
    <t>Ga0164310_111612371</t>
  </si>
  <si>
    <t>Ga0164311_1000055916</t>
  </si>
  <si>
    <t>Ga0164311_105387192</t>
  </si>
  <si>
    <t>Ga0164311_107417101</t>
  </si>
  <si>
    <t>Ga0164311_101533541</t>
  </si>
  <si>
    <t>Ga0180300_101794631</t>
  </si>
  <si>
    <t>Ga0164310_102329171</t>
  </si>
  <si>
    <t>Ga0164310_104050571</t>
  </si>
  <si>
    <t>Ga0164310_101932481</t>
  </si>
  <si>
    <t>Ga0164310_116145521</t>
  </si>
  <si>
    <t>Ga0164311_101161082</t>
  </si>
  <si>
    <t>Ga0164311_104062401</t>
  </si>
  <si>
    <t>Ga0164310_100266243</t>
  </si>
  <si>
    <t>Ga0164311_100887913</t>
  </si>
  <si>
    <t>Ga0164310_100801913</t>
  </si>
  <si>
    <t>Ga0164318_104278021</t>
  </si>
  <si>
    <t>Ga0180301_103471451</t>
  </si>
  <si>
    <t>Ga0164310_115840911</t>
  </si>
  <si>
    <t>Ga0164318_111311221</t>
  </si>
  <si>
    <t>Ga0164310_101825161</t>
  </si>
  <si>
    <t>Ga0180300_103591291</t>
  </si>
  <si>
    <t>Ga0164310_101212803</t>
  </si>
  <si>
    <t>Ga0164311_104367171</t>
  </si>
  <si>
    <t>Ga0180302_102939851</t>
  </si>
  <si>
    <t>Ga0164311_100043575</t>
  </si>
  <si>
    <t>Ga0164311_103253301</t>
  </si>
  <si>
    <t>Ga0164318_109688571</t>
  </si>
  <si>
    <t>Ga0164311_100170544</t>
  </si>
  <si>
    <t>Ga0164310_100288014</t>
  </si>
  <si>
    <t>Ga0180300_100582101</t>
  </si>
  <si>
    <t>Ga0180301_101414211</t>
  </si>
  <si>
    <t>Ga0164311_102437631</t>
  </si>
  <si>
    <t>Ga0164311_100372353</t>
  </si>
  <si>
    <t>Ga0164311_101068662</t>
  </si>
  <si>
    <t>Ga0164311_103048321</t>
  </si>
  <si>
    <t>Ga0164311_103143091</t>
  </si>
  <si>
    <t>Ga0164311_106904721</t>
  </si>
  <si>
    <t>Ga0180300_100683031</t>
  </si>
  <si>
    <t>Ga0164311_103146871</t>
  </si>
  <si>
    <t>Ga0164318_104887751</t>
  </si>
  <si>
    <t>Ga0164311_102345461</t>
  </si>
  <si>
    <t>Ga0164311_106158691</t>
  </si>
  <si>
    <t>Ga0164311_104016991</t>
  </si>
  <si>
    <t>Ga0180301_101342771</t>
  </si>
  <si>
    <t>Ga0164310_121342631</t>
  </si>
  <si>
    <t>Ga0164318_108602141</t>
  </si>
  <si>
    <t>Ga0164310_107819981</t>
  </si>
  <si>
    <t>Ga0180301_106819751</t>
  </si>
  <si>
    <t>Ga0180301_106823891</t>
  </si>
  <si>
    <t>Ga0180302_100052183</t>
  </si>
  <si>
    <t>Subsurface hydrocarbon microbial communities from various worldwide Shell locations</t>
  </si>
  <si>
    <t>Ga0115358_102480151</t>
  </si>
  <si>
    <t>Ga0115360_100676081</t>
  </si>
  <si>
    <t>Ga0115360_101024781</t>
  </si>
  <si>
    <t>Ga0115358_112581871</t>
  </si>
  <si>
    <t>Tropical peatland microbial communities from different locations</t>
  </si>
  <si>
    <t>Ga0314860_0001364_19977_21212</t>
  </si>
  <si>
    <t>Ga0120688_10611091</t>
  </si>
  <si>
    <t>Urban prokaryotic and eukaryotic communities from the subway and surrounding areas in New York, USA</t>
  </si>
  <si>
    <t>Ga0120688_10441721</t>
  </si>
  <si>
    <t>Ga0316630_149003951</t>
  </si>
  <si>
    <t>Ga0316626_155403851</t>
  </si>
  <si>
    <t>Wetland microbial communities from Old Woman Creek Reserve in Ohio, USA</t>
  </si>
  <si>
    <t>Wetland microbial communities from Twitchell Island in the Sacramento Delta</t>
  </si>
  <si>
    <t>PFAM.annotation</t>
  </si>
  <si>
    <t>Ga0247413_15452571</t>
  </si>
  <si>
    <t>pfam02745</t>
  </si>
  <si>
    <t>Ga0247426_16680501</t>
  </si>
  <si>
    <t>Ga0374104_1681_26_1771</t>
  </si>
  <si>
    <t>Acid mine drainage microbial communities from discharge area in Wingfield Pines Conservation Area, Pennsylvania, USA</t>
  </si>
  <si>
    <t>Ga0307083_129861</t>
  </si>
  <si>
    <t>Ga0209407_10866172</t>
  </si>
  <si>
    <t>Ga0079087_10039081</t>
  </si>
  <si>
    <t>Ga0307349_1267731</t>
  </si>
  <si>
    <t>Ga0116146_11139361</t>
  </si>
  <si>
    <t>Ga0116145_11590012</t>
  </si>
  <si>
    <t>Ga0079086_10177951</t>
  </si>
  <si>
    <t>Ga0116194_11442031</t>
  </si>
  <si>
    <t>Ga0079065_10723321</t>
  </si>
  <si>
    <t>Ga0079072_11432261</t>
  </si>
  <si>
    <t>Ga0116245_109539261</t>
  </si>
  <si>
    <t>Ga0307348_1345341</t>
  </si>
  <si>
    <t>Ga0079086_10082591</t>
  </si>
  <si>
    <t>Ga0116249_104060871</t>
  </si>
  <si>
    <t>Ga0307360_1009581</t>
  </si>
  <si>
    <t>Ga0307326_1085291</t>
  </si>
  <si>
    <t>Ga0179935_12172821</t>
  </si>
  <si>
    <t>Ga0209506_11040521</t>
  </si>
  <si>
    <t>Ga0209506_10771141</t>
  </si>
  <si>
    <t>Ga0116145_13899851</t>
  </si>
  <si>
    <t>Ga0307345_1139632</t>
  </si>
  <si>
    <t>Ga0208197_15771401</t>
  </si>
  <si>
    <t>Ga0307358_1186112</t>
  </si>
  <si>
    <t>Ga0116238_101102983</t>
  </si>
  <si>
    <t>Ga0307333_1010491</t>
  </si>
  <si>
    <t>Ga0116147_10682622</t>
  </si>
  <si>
    <t>Ga0179942_10078011</t>
  </si>
  <si>
    <t>Ga0116249_140061031</t>
  </si>
  <si>
    <t>Ga0307347_1225341</t>
  </si>
  <si>
    <t>Ga0079087_10224701</t>
  </si>
  <si>
    <t>Ga0116238_108572271</t>
  </si>
  <si>
    <t>Ga0179934_11884491</t>
  </si>
  <si>
    <t>Ga0116186_16252911</t>
  </si>
  <si>
    <t>Ga0307335_1638011</t>
  </si>
  <si>
    <t>SL_3KL_010_SEDDRAFT_100746034</t>
  </si>
  <si>
    <t>Alkaline sediment microbial communities from Soda lakes and Soda Solonchak soils</t>
  </si>
  <si>
    <t>Ga0528475_002122_4083_5807</t>
  </si>
  <si>
    <t>American moose and American beaver microbial community from Toronto, Canada</t>
  </si>
  <si>
    <t>pfam02249,pfam02745</t>
  </si>
  <si>
    <t>Ga0116234_10543001</t>
  </si>
  <si>
    <t>Ga0123332_11877711</t>
  </si>
  <si>
    <t>Ga0123327_13377971</t>
  </si>
  <si>
    <t>Ga0209312_10626151</t>
  </si>
  <si>
    <t>Ga0455774_057853_5_610</t>
  </si>
  <si>
    <t>Anaerobic fermentation bioreactor microbial communities from Madison, Wisconsin, United States</t>
  </si>
  <si>
    <t>Ga0455773_437562_1_288</t>
  </si>
  <si>
    <t>Ga0401740_009649_3_431</t>
  </si>
  <si>
    <t>Anaerobic reactors microbiome study</t>
  </si>
  <si>
    <t>Ga0129307_10279481</t>
  </si>
  <si>
    <t>Animal gut microbial communities from fecal samples from Wisconsin, USA</t>
  </si>
  <si>
    <t>Ga0194039_13331591</t>
  </si>
  <si>
    <t>Anoxic zone freshwater microbial communities from boreal shield lakes in IISD Experimental Lakes Area, Ontario, Canada</t>
  </si>
  <si>
    <t>Ga0075524_120478191</t>
  </si>
  <si>
    <t>Ga0116200_100391531</t>
  </si>
  <si>
    <t>Ga0185307_10902991</t>
  </si>
  <si>
    <t>Ga0105162_11254701</t>
  </si>
  <si>
    <t>Ga0212089_113969341</t>
  </si>
  <si>
    <t>Ga0129298_108116651</t>
  </si>
  <si>
    <t>Ga0212118_123644021</t>
  </si>
  <si>
    <t>Ga0129298_102784061</t>
  </si>
  <si>
    <t>Ga0212118_1000006317</t>
  </si>
  <si>
    <t>Ga0212118_123435891</t>
  </si>
  <si>
    <t>Ga0212089_115874341</t>
  </si>
  <si>
    <t>Ga0212122_11108361</t>
  </si>
  <si>
    <t>Ga0209183_10062122</t>
  </si>
  <si>
    <t>Ga0116201_1214781</t>
  </si>
  <si>
    <t>Ga0209080_10352571</t>
  </si>
  <si>
    <t>Ga0212093_100056959</t>
  </si>
  <si>
    <t>Ga0209834_100046204</t>
  </si>
  <si>
    <t>Ga0212125_11784391</t>
  </si>
  <si>
    <t>Ga0209381_100094359</t>
  </si>
  <si>
    <t>Ga0209410_10948481</t>
  </si>
  <si>
    <t>Ga0212118_107811832</t>
  </si>
  <si>
    <t>Ga0116200_104451001</t>
  </si>
  <si>
    <t>Ga0105159_12643671</t>
  </si>
  <si>
    <t>Ga0212118_100929341</t>
  </si>
  <si>
    <t>Ga0209410_12579301</t>
  </si>
  <si>
    <t>Ga0212118_100908991</t>
  </si>
  <si>
    <t>Ga0212122_12287251</t>
  </si>
  <si>
    <t>Ga0136651_100075694</t>
  </si>
  <si>
    <t>Ga0209314_101440731</t>
  </si>
  <si>
    <t>Ga0232582_1175</t>
  </si>
  <si>
    <t>Ga0209393_10997591</t>
  </si>
  <si>
    <t>Ga0116200_110953412</t>
  </si>
  <si>
    <t>Ga0212118_1000327813</t>
  </si>
  <si>
    <t>Ga0209834_110806981</t>
  </si>
  <si>
    <t>Ga0232575_1294</t>
  </si>
  <si>
    <t>Ga0212118_100625311</t>
  </si>
  <si>
    <t>Ga0212089_108103981</t>
  </si>
  <si>
    <t>Ga0105155_10201152</t>
  </si>
  <si>
    <t>Ga0232581_1216</t>
  </si>
  <si>
    <t>Ga0209410_13500681</t>
  </si>
  <si>
    <t>Ga0209822_10902991</t>
  </si>
  <si>
    <t>Ga0212118_100302911</t>
  </si>
  <si>
    <t>Ga0212118_106975931</t>
  </si>
  <si>
    <t>Ga0209410_11777921</t>
  </si>
  <si>
    <t>Ga0116200_103056911</t>
  </si>
  <si>
    <t>Ga0197143_10058997</t>
  </si>
  <si>
    <t>Ga0209411_1258471</t>
  </si>
  <si>
    <t>Ga0105158_19708581</t>
  </si>
  <si>
    <t>Ga0212118_103727371</t>
  </si>
  <si>
    <t>Ga0185307_11316932</t>
  </si>
  <si>
    <t>Ga0212118_119876111</t>
  </si>
  <si>
    <t>Ga0209314_110357881</t>
  </si>
  <si>
    <t>Ga0136651_110169661</t>
  </si>
  <si>
    <t>Ga0209410_14790021</t>
  </si>
  <si>
    <t>Ga0209410_14118671</t>
  </si>
  <si>
    <t>Ga0232580_1206</t>
  </si>
  <si>
    <t>Ga0212118_123467621</t>
  </si>
  <si>
    <t>Ga0212120_10063354</t>
  </si>
  <si>
    <t>Ga0209822_11316932</t>
  </si>
  <si>
    <t>Ga0212118_103951321</t>
  </si>
  <si>
    <t>Ga0116200_100746361</t>
  </si>
  <si>
    <t>Ga0116200_102215411</t>
  </si>
  <si>
    <t>Ga0116200_100142063</t>
  </si>
  <si>
    <t>Ga0209410_13081471</t>
  </si>
  <si>
    <t>Ga0129298_107362021</t>
  </si>
  <si>
    <t>Ga0212089_103179491</t>
  </si>
  <si>
    <t>Ga0116201_1216721</t>
  </si>
  <si>
    <t>Ga0073932_10009162</t>
  </si>
  <si>
    <t>pfam02249</t>
  </si>
  <si>
    <t>Ga0209725_14436371</t>
  </si>
  <si>
    <t>Ga0105162_10766131</t>
  </si>
  <si>
    <t>Ga0209080_11065081</t>
  </si>
  <si>
    <t>Ga0209410_10666471</t>
  </si>
  <si>
    <t>Ga0209314_107317571</t>
  </si>
  <si>
    <t>Ga0209410_10320062</t>
  </si>
  <si>
    <t>Ga0209394_10417411</t>
  </si>
  <si>
    <t>Ga0136651_111834491</t>
  </si>
  <si>
    <t>Ga0212120_10402411</t>
  </si>
  <si>
    <t>Ga0212118_123311241</t>
  </si>
  <si>
    <t>Ga0395502_09638_1_423</t>
  </si>
  <si>
    <t>Ga0247854_10338251</t>
  </si>
  <si>
    <t>Biofilm microbial communities from lab-scale anaerobic bioreactors in Urbana, Illinois, USA</t>
  </si>
  <si>
    <t>JGI24499J29688_10427004</t>
  </si>
  <si>
    <t>Ga0310040_11330121</t>
  </si>
  <si>
    <t>Ga0272380_105943891</t>
  </si>
  <si>
    <t>Ga0272380_102672181</t>
  </si>
  <si>
    <t>Ga0074195_10109535</t>
  </si>
  <si>
    <t>Ga0304770_138585831</t>
  </si>
  <si>
    <t>Black smoker hydrothermal vent sediment microbial communities from the Guaymas Basin, Mid-Atlantic Ridge, South Atlantic Ocean</t>
  </si>
  <si>
    <t>Ga0450786_005904_10_309</t>
  </si>
  <si>
    <t>Ga0450804_3614483_2_769</t>
  </si>
  <si>
    <t>Ga0450804_1656224_1_537</t>
  </si>
  <si>
    <t>DRAFT_113943751</t>
  </si>
  <si>
    <t>Camel rumen microbial communities from Jandagh-Isfahan, Iran</t>
  </si>
  <si>
    <t>DRAFT_114796881</t>
  </si>
  <si>
    <t>DRAFT_109977241</t>
  </si>
  <si>
    <t>DRAFT_115918431</t>
  </si>
  <si>
    <t>Ga0256713_1000016516</t>
  </si>
  <si>
    <t>Cave microbial communities from biofilms and mineral spring water, Bavaria, Germany</t>
  </si>
  <si>
    <t>codie8draft_11091021</t>
  </si>
  <si>
    <t>codie8draft_11069821</t>
  </si>
  <si>
    <t>codie8draft_10159911</t>
  </si>
  <si>
    <t>codie8draft_10514332</t>
  </si>
  <si>
    <t>codie8draft_10674291</t>
  </si>
  <si>
    <t>Ga0130078_112217191</t>
  </si>
  <si>
    <t>Ga0130077_108549321</t>
  </si>
  <si>
    <t>Ga0130078_111767441</t>
  </si>
  <si>
    <t>Ga0130077_111644391</t>
  </si>
  <si>
    <t>Ga0130078_109466141</t>
  </si>
  <si>
    <t>Ga0130077_111575451</t>
  </si>
  <si>
    <t>Ga0130077_116955931</t>
  </si>
  <si>
    <t>Ga0130077_139940931</t>
  </si>
  <si>
    <t>Ga0130077_100889071</t>
  </si>
  <si>
    <t>Ga0130077_111136321</t>
  </si>
  <si>
    <t>JGI20171J29575_100575161</t>
  </si>
  <si>
    <t>JGI24705J35276_168911671</t>
  </si>
  <si>
    <t>Ga0123354_1002359910</t>
  </si>
  <si>
    <t>Ga0209737_142582181</t>
  </si>
  <si>
    <t>Ga0123353_164690591</t>
  </si>
  <si>
    <t>Ga0082212_113504051</t>
  </si>
  <si>
    <t>JGI24696J40584_101936191</t>
  </si>
  <si>
    <t>Ga0209628_130382001</t>
  </si>
  <si>
    <t>Ga0209628_108028662</t>
  </si>
  <si>
    <t>JGI20164J26629_100818262</t>
  </si>
  <si>
    <t>JGI24696J40584_104582891</t>
  </si>
  <si>
    <t>Ga0123353_166623271</t>
  </si>
  <si>
    <t>Ga0123354_122144411</t>
  </si>
  <si>
    <t>Ga0209628_128504031</t>
  </si>
  <si>
    <t>JGI24695J34938_116764131</t>
  </si>
  <si>
    <t>Ga0123353_169132781</t>
  </si>
  <si>
    <t>Ga0123353_169623821</t>
  </si>
  <si>
    <t>Ga0131853_108962572</t>
  </si>
  <si>
    <t>Ga0209737_105980952</t>
  </si>
  <si>
    <t>Ga0123356_123924631</t>
  </si>
  <si>
    <t>JGI20163J26743_155963791</t>
  </si>
  <si>
    <t>Ga0123356_110769262</t>
  </si>
  <si>
    <t>Ga0123356_130366662</t>
  </si>
  <si>
    <t>Ga0123353_154781121</t>
  </si>
  <si>
    <t>Ga0099364_126860901</t>
  </si>
  <si>
    <t>Ga0123355_126528861</t>
  </si>
  <si>
    <t>Ga0123356_160690751</t>
  </si>
  <si>
    <t>Ga0209737_107731242</t>
  </si>
  <si>
    <t>Ga0082212_135434541</t>
  </si>
  <si>
    <t>Ga0123353_161546471</t>
  </si>
  <si>
    <t>Ga0099364_109070721</t>
  </si>
  <si>
    <t>Ga0209737_135043201</t>
  </si>
  <si>
    <t>JGI24704J35079_115124091</t>
  </si>
  <si>
    <t>JGI24020J35080_100096911</t>
  </si>
  <si>
    <t>Ga0209979_13714821</t>
  </si>
  <si>
    <t>Ga0114930_100868671</t>
  </si>
  <si>
    <t>Ga0114922_126114051</t>
  </si>
  <si>
    <t>Ga0209986_109599911</t>
  </si>
  <si>
    <t>Ga0114922_104742081</t>
  </si>
  <si>
    <t>Ga0114922_112143411</t>
  </si>
  <si>
    <t>Ga0114918_103095892</t>
  </si>
  <si>
    <t>Ga0393253_77168_1_249</t>
  </si>
  <si>
    <t>Ga0307245_10756311</t>
  </si>
  <si>
    <t>Ga0066631_112786481</t>
  </si>
  <si>
    <t>Ga0066650_112892351</t>
  </si>
  <si>
    <t>Ga0066635_117266661</t>
  </si>
  <si>
    <t>Ga0066635_116649971</t>
  </si>
  <si>
    <t>Ga0434945_087096_2_658</t>
  </si>
  <si>
    <t>Ga0207380_106573581</t>
  </si>
  <si>
    <t>Elephant fecal microbial communities from Asian Elephant in Hamburg Zoo, Germany</t>
  </si>
  <si>
    <t>Ga0228535_100191228</t>
  </si>
  <si>
    <t>Enriched cultures of PCE-dechlorinating microbial communities from Ithaca, New York, USA</t>
  </si>
  <si>
    <t>Ga0504912_4732997_2_217</t>
  </si>
  <si>
    <t>Ga0504915_0381671_2_475</t>
  </si>
  <si>
    <t>Ga0504915_2769184_1_219</t>
  </si>
  <si>
    <t>Ga0504914_2022419_2_259</t>
  </si>
  <si>
    <t>Ga0504911_2563598_1_240</t>
  </si>
  <si>
    <t>Ga0504911_0739492_3_392</t>
  </si>
  <si>
    <t>Ga0504918_1858583_2_235</t>
  </si>
  <si>
    <t>Ga0504915_1099447_3_263</t>
  </si>
  <si>
    <t>Ga0504913_1114297_12_377</t>
  </si>
  <si>
    <t>Ga0504915_3222113_5_208</t>
  </si>
  <si>
    <t>Ga0504916_0269891_2_544</t>
  </si>
  <si>
    <t>Ga0504919_0657234_2_253</t>
  </si>
  <si>
    <t>Ga0504915_0369931_65_487</t>
  </si>
  <si>
    <t>Ga0504915_0677991_2_367</t>
  </si>
  <si>
    <t>Ga0504919_1111953_1_255</t>
  </si>
  <si>
    <t>Ga0504911_3564603_1_213</t>
  </si>
  <si>
    <t>Ga0504915_0598802_2_352</t>
  </si>
  <si>
    <t>Ga0504915_0141558_2_382</t>
  </si>
  <si>
    <t>Ga0504910_0564543_3_455</t>
  </si>
  <si>
    <t>Ga0506419_1111953_1_255</t>
  </si>
  <si>
    <t>Ga0504915_1180530_19_285</t>
  </si>
  <si>
    <t>Ga0504912_0296907_3_410</t>
  </si>
  <si>
    <t>Ga0504914_0784556_16_387</t>
  </si>
  <si>
    <t>Ga0504915_1020350_2_304</t>
  </si>
  <si>
    <t>Ga0504915_2211296_3_236</t>
  </si>
  <si>
    <t>Ga0504915_0662434_3_347</t>
  </si>
  <si>
    <t>Ga0506419_0657234_2_253</t>
  </si>
  <si>
    <t>Ga0504913_2121843_1_282</t>
  </si>
  <si>
    <t>Ga0504914_3019604_54_230</t>
  </si>
  <si>
    <t>Ga0504911_0196951_2_484</t>
  </si>
  <si>
    <t>Ga0315291_113259541</t>
  </si>
  <si>
    <t>Ga0315279_106039891</t>
  </si>
  <si>
    <t>Ga0315294_102771191</t>
  </si>
  <si>
    <t>Ga0315289_109616142</t>
  </si>
  <si>
    <t>Ga0373630_1314258_1_372</t>
  </si>
  <si>
    <t>Ga0373625_2610648_3_473</t>
  </si>
  <si>
    <t>Ga0315277_138616251</t>
  </si>
  <si>
    <t>Ga0315289_115525581</t>
  </si>
  <si>
    <t>Ga0315277_102332522</t>
  </si>
  <si>
    <t>Ga0315288_109440041</t>
  </si>
  <si>
    <t>Ga0373629_2406546_2_307</t>
  </si>
  <si>
    <t>Ga0373625_0029331_2472_4196</t>
  </si>
  <si>
    <t>Ga0315295_100164954</t>
  </si>
  <si>
    <t>Ga0373626_0348867_2_1195</t>
  </si>
  <si>
    <t>Ga0315279_106255541</t>
  </si>
  <si>
    <t>Ga0315277_1000216712</t>
  </si>
  <si>
    <t>Ga0315291_103994431</t>
  </si>
  <si>
    <t>Ga0315289_111838481</t>
  </si>
  <si>
    <t>Ga0315285_111917731</t>
  </si>
  <si>
    <t>Ga0315291_101559371</t>
  </si>
  <si>
    <t>Ga0315274_140345291</t>
  </si>
  <si>
    <t>Ga0315282_101929762</t>
  </si>
  <si>
    <t>Ga0315296_108613651</t>
  </si>
  <si>
    <t>Ga0315289_102216641</t>
  </si>
  <si>
    <t>Ga0315277_120813261</t>
  </si>
  <si>
    <t>Ga0315295_121752081</t>
  </si>
  <si>
    <t>Ga0315279_110139661</t>
  </si>
  <si>
    <t>Ga0315298_12375641</t>
  </si>
  <si>
    <t>Ga0315293_100506843</t>
  </si>
  <si>
    <t>Ga0315279_104295531</t>
  </si>
  <si>
    <t>Ga0315291_110788951</t>
  </si>
  <si>
    <t>Ga0315288_125912891</t>
  </si>
  <si>
    <t>Ga0373626_1902634_28_342</t>
  </si>
  <si>
    <t>Ga0315277_100299512</t>
  </si>
  <si>
    <t>Ga0315295_110105701</t>
  </si>
  <si>
    <t>Ga0315288_105193252</t>
  </si>
  <si>
    <t>Ga0315277_101019865</t>
  </si>
  <si>
    <t>Ga0315277_110344291</t>
  </si>
  <si>
    <t>Ga0373628_0402159_1_261</t>
  </si>
  <si>
    <t>Ga0373628_0038333_852_2696</t>
  </si>
  <si>
    <t>Ga0315274_118823301</t>
  </si>
  <si>
    <t>Ga0315285_100685061</t>
  </si>
  <si>
    <t>Ga0315282_107560441</t>
  </si>
  <si>
    <t>Ga0315291_100390983</t>
  </si>
  <si>
    <t>Ga0315298_10485381</t>
  </si>
  <si>
    <t>Ga0315274_107385961</t>
  </si>
  <si>
    <t>Ga0373626_0096837_3_644</t>
  </si>
  <si>
    <t>Ga0373625_3807264_3_365</t>
  </si>
  <si>
    <t>Ga0315279_118312951</t>
  </si>
  <si>
    <t>Ga0315277_100427533</t>
  </si>
  <si>
    <t>Ga0315275_125766871</t>
  </si>
  <si>
    <t>Ga0315294_101037381</t>
  </si>
  <si>
    <t>Ga0315277_135584591</t>
  </si>
  <si>
    <t>Ga0315295_102415013</t>
  </si>
  <si>
    <t>Ga0315275_123538311</t>
  </si>
  <si>
    <t>Ga0315279_104428751</t>
  </si>
  <si>
    <t>Ga0315289_134060361</t>
  </si>
  <si>
    <t>Ga0315288_116758931</t>
  </si>
  <si>
    <t>Ga0315282_107956801</t>
  </si>
  <si>
    <t>Ga0315291_100542291</t>
  </si>
  <si>
    <t>Ga0315274_113686251</t>
  </si>
  <si>
    <t>Ga0315274_102020633</t>
  </si>
  <si>
    <t>Ga0315295_104449731</t>
  </si>
  <si>
    <t>Ga0315293_104368601</t>
  </si>
  <si>
    <t>Ga0315277_117288271</t>
  </si>
  <si>
    <t>Ga0467084_054168_145_1524</t>
  </si>
  <si>
    <t>Ga0315285_100455372</t>
  </si>
  <si>
    <t>Ga0315274_103873443</t>
  </si>
  <si>
    <t>Ga0315277_106764831</t>
  </si>
  <si>
    <t>Ga0373626_1054422_2_520</t>
  </si>
  <si>
    <t>Ga0315277_122504581</t>
  </si>
  <si>
    <t>Ga0315285_100141816</t>
  </si>
  <si>
    <t>Ga0315274_102253211</t>
  </si>
  <si>
    <t>Ga0315291_113932951</t>
  </si>
  <si>
    <t>Ga0373625_0738102_664_1134</t>
  </si>
  <si>
    <t>Ga0315268_158858641</t>
  </si>
  <si>
    <t>Ga0315279_100285453</t>
  </si>
  <si>
    <t>Ga0373626_0923932_1_549</t>
  </si>
  <si>
    <t>Ga0315294_130161861</t>
  </si>
  <si>
    <t>Ga0315295_105315151</t>
  </si>
  <si>
    <t>Ga0315282_102803611</t>
  </si>
  <si>
    <t>Ga0373628_0072433_2_1708</t>
  </si>
  <si>
    <t>Ga0315295_106305751</t>
  </si>
  <si>
    <t>Ga0315279_1000655814</t>
  </si>
  <si>
    <t>Ga0315289_125048631</t>
  </si>
  <si>
    <t>Ga0315294_138740441</t>
  </si>
  <si>
    <t>Ga0315269_0171554_2_1063</t>
  </si>
  <si>
    <t>Ga0315274_117106111</t>
  </si>
  <si>
    <t>Ga0315284_100453203</t>
  </si>
  <si>
    <t>Ga0373625_3647837_2_376</t>
  </si>
  <si>
    <t>Ga0315289_122927931</t>
  </si>
  <si>
    <t>Ga0315277_112722781</t>
  </si>
  <si>
    <t>Ga0373630_1769407_2_292</t>
  </si>
  <si>
    <t>Ga0315293_113186091</t>
  </si>
  <si>
    <t>Ga0315269_0976662_1_402</t>
  </si>
  <si>
    <t>Ga0315288_100213221</t>
  </si>
  <si>
    <t>Ga0373625_2095451_35_550</t>
  </si>
  <si>
    <t>Ga0373625_0984941_205_933</t>
  </si>
  <si>
    <t>Ga0315274_100548644</t>
  </si>
  <si>
    <t>Ga0315294_103383151</t>
  </si>
  <si>
    <t>Ga0315277_123065021</t>
  </si>
  <si>
    <t>Ga0315285_101663782</t>
  </si>
  <si>
    <t>Ga0417239_416622_3_245</t>
  </si>
  <si>
    <t>Ga0213853_103757192</t>
  </si>
  <si>
    <t>Freshwater and sediment microbial communities from various areas in North America, analyzing microbe dynamics in response to fracking</t>
  </si>
  <si>
    <t>Ga0494959_7518580_2_217</t>
  </si>
  <si>
    <t>Ga0494960_17258446_66_251</t>
  </si>
  <si>
    <t>Ga0494959_3925810_3_281</t>
  </si>
  <si>
    <t>Ga0209253_113459781</t>
  </si>
  <si>
    <t>Ga0209253_106282111</t>
  </si>
  <si>
    <t>Ga0209253_101212563</t>
  </si>
  <si>
    <t>Ga0209253_107718341</t>
  </si>
  <si>
    <t>Ga0209253_129491051</t>
  </si>
  <si>
    <t>Ga0209254_121149871</t>
  </si>
  <si>
    <t>Ga0209253_122156951</t>
  </si>
  <si>
    <t>Ga0209253_118498061</t>
  </si>
  <si>
    <t>Ga0499993_0617879_62_418</t>
  </si>
  <si>
    <t>Ga0499954_0550720_46_405</t>
  </si>
  <si>
    <t>Ga0577689_244599_2_325</t>
  </si>
  <si>
    <t>Ga0451520_0297129_3_416</t>
  </si>
  <si>
    <t>Ga0066604_108702031</t>
  </si>
  <si>
    <t>Freshwater pond sediment microbial communities from the University of Edinburgh, under environmental carbon perturbations</t>
  </si>
  <si>
    <t>Ga0209467_16214501</t>
  </si>
  <si>
    <t>Ga0105091_108168192</t>
  </si>
  <si>
    <t>Ga0315314_15703331</t>
  </si>
  <si>
    <t>Ga0315310_105624581</t>
  </si>
  <si>
    <t>Ga0315309_13840581</t>
  </si>
  <si>
    <t>Ga0315310_1000147615</t>
  </si>
  <si>
    <t>Ga0315310_109772361</t>
  </si>
  <si>
    <t>Ga0315308_13613541</t>
  </si>
  <si>
    <t>Ga0315310_108891931</t>
  </si>
  <si>
    <t>Ga0315306_101398721</t>
  </si>
  <si>
    <t>Ga0153915_163832661</t>
  </si>
  <si>
    <t>Ga0153916_119699611</t>
  </si>
  <si>
    <t>Ga0153916_157709051</t>
  </si>
  <si>
    <t>Ga0079037_1117591361</t>
  </si>
  <si>
    <t>Ga0153915_142626131</t>
  </si>
  <si>
    <t>Ga0079037_1076990791</t>
  </si>
  <si>
    <t>Ga0153916_105375571</t>
  </si>
  <si>
    <t>Ga0153915_158559891</t>
  </si>
  <si>
    <t>Ga0079037_1060717191</t>
  </si>
  <si>
    <t>Ga0153916_137041461</t>
  </si>
  <si>
    <t>Ga0153915_122136601</t>
  </si>
  <si>
    <t>Ga0153915_155216531</t>
  </si>
  <si>
    <t>Ga0153915_130245981</t>
  </si>
  <si>
    <t>Ga0079037_1069904041</t>
  </si>
  <si>
    <t>Ga0153916_132255111</t>
  </si>
  <si>
    <t>Ga0153915_111837191</t>
  </si>
  <si>
    <t>Ga0153915_166378351</t>
  </si>
  <si>
    <t>Ga0079037_1091574871</t>
  </si>
  <si>
    <t>Ga0079037_1028383751</t>
  </si>
  <si>
    <t>Ga0153913_14100821</t>
  </si>
  <si>
    <t>Ga0079037_1023257541</t>
  </si>
  <si>
    <t>Ga0153916_109625572</t>
  </si>
  <si>
    <t>Ga0061018_100889071</t>
  </si>
  <si>
    <t>Ga0352977_10160644</t>
  </si>
  <si>
    <t>Ga0061018_111644391</t>
  </si>
  <si>
    <t>Ga0061011_103628551</t>
  </si>
  <si>
    <t>Ga0061018_116955931</t>
  </si>
  <si>
    <t>Ga0352975_10344982</t>
  </si>
  <si>
    <t>Ga0138315_10552951</t>
  </si>
  <si>
    <t>Ga0138320_12509971</t>
  </si>
  <si>
    <t>Ga0061018_111136321</t>
  </si>
  <si>
    <t>Ga0061017_111767442</t>
  </si>
  <si>
    <t>Ga0061012_108840301</t>
  </si>
  <si>
    <t>Ga0061015_105433701</t>
  </si>
  <si>
    <t>Ga0352976_12369971</t>
  </si>
  <si>
    <t>Ga0138319_14708901</t>
  </si>
  <si>
    <t>Ga0061018_108549321</t>
  </si>
  <si>
    <t>Ga0061018_139940931</t>
  </si>
  <si>
    <t>Ga0061012_108844681</t>
  </si>
  <si>
    <t>Ga0138314_17711631</t>
  </si>
  <si>
    <t>Ga0061016_102467081</t>
  </si>
  <si>
    <t>Ga0061017_112217191</t>
  </si>
  <si>
    <t>Ga0061018_111575451</t>
  </si>
  <si>
    <t>Ga0061012_110253261</t>
  </si>
  <si>
    <t>Ga0061011_105486541</t>
  </si>
  <si>
    <t>Ga0061012_100856461</t>
  </si>
  <si>
    <t>Ga0061011_102840131</t>
  </si>
  <si>
    <t>Ga0061017_109466141</t>
  </si>
  <si>
    <t>Ga0061012_127440031</t>
  </si>
  <si>
    <t>Ga0302048_10552951</t>
  </si>
  <si>
    <t>yes_131476221</t>
  </si>
  <si>
    <t>Goat rumen microbial communities from Langston University, Oklahoma, USA</t>
  </si>
  <si>
    <t>Ga0326768_074458_1_357</t>
  </si>
  <si>
    <t>Ga0071330_10465111</t>
  </si>
  <si>
    <t>Ga0207433_1000534416</t>
  </si>
  <si>
    <t>Ga0078972_12053511</t>
  </si>
  <si>
    <t>JGI24721J26819_102351501</t>
  </si>
  <si>
    <t>JGI24721J26819_101932033</t>
  </si>
  <si>
    <t>JGI24721J44947_100374901</t>
  </si>
  <si>
    <t>JGI24721J44947_110980501</t>
  </si>
  <si>
    <t>JGI24721J26819_100195531</t>
  </si>
  <si>
    <t>Ga0207433_103818361</t>
  </si>
  <si>
    <t>JGI24721J44947_103099911</t>
  </si>
  <si>
    <t>Ga0078972_16014881</t>
  </si>
  <si>
    <t>Ga0453688_0616573_13_564</t>
  </si>
  <si>
    <t>Ga0453686_002834_8062_9891</t>
  </si>
  <si>
    <t>Ga0453687_013693_2_475</t>
  </si>
  <si>
    <t>Ga0453690_031063_1639_3453</t>
  </si>
  <si>
    <t>Ga0587144_4203_4673_5680</t>
  </si>
  <si>
    <t>Ga0272448_10088645</t>
  </si>
  <si>
    <t>Ga0592795_0048637_3_968</t>
  </si>
  <si>
    <t>Ga0496362_010590_2966_4042</t>
  </si>
  <si>
    <t>Ga0496363_0000043_64115_65926</t>
  </si>
  <si>
    <t>Ga0272445_10443821</t>
  </si>
  <si>
    <t>Ga0527077_1800_4336_6165</t>
  </si>
  <si>
    <t>Ga0272449_11219061</t>
  </si>
  <si>
    <t>Ga0592794_0001549_4016_5827</t>
  </si>
  <si>
    <t>Ga0453286_000065_95895_97724</t>
  </si>
  <si>
    <t>Ga0496350_031273_40_1236</t>
  </si>
  <si>
    <t>Ga0592795_0089517_1472_2455</t>
  </si>
  <si>
    <t>Ga0592795_0458608_1_609</t>
  </si>
  <si>
    <t>Ga0496358_035191_3_860</t>
  </si>
  <si>
    <t>Ga0453288_1839_4336_6165</t>
  </si>
  <si>
    <t>Ga0592795_0033187_4535_4894</t>
  </si>
  <si>
    <t>Ga0592795_0430091_3_647</t>
  </si>
  <si>
    <t>JzSedJan11_10210431</t>
  </si>
  <si>
    <t>Draft_103180081</t>
  </si>
  <si>
    <t>Ga0256751_11407921</t>
  </si>
  <si>
    <t>Ga0256747_10338771</t>
  </si>
  <si>
    <t>Ga0072683_1056549</t>
  </si>
  <si>
    <t>Ga0073580_1218822</t>
  </si>
  <si>
    <t>Ga0073581_10169324</t>
  </si>
  <si>
    <t>Ga0073580_1307776</t>
  </si>
  <si>
    <t>Ga0374082_1120762_12913_14739</t>
  </si>
  <si>
    <t>Ga0374083_0122291_383_559</t>
  </si>
  <si>
    <t>Ga0374083_0480591_30_1661</t>
  </si>
  <si>
    <t>Ga0374085_327266_215_487</t>
  </si>
  <si>
    <t>Ga0180433_104957651</t>
  </si>
  <si>
    <t>Hypersaline lake sediment archaeal communities from the Salton Sea, California, USA</t>
  </si>
  <si>
    <t>Ga0216260_10086301</t>
  </si>
  <si>
    <t>Investigating the Microbiome of Thiomargarita &amp; Thiopilula</t>
  </si>
  <si>
    <t>Ga0531112_000880_12652_14376</t>
  </si>
  <si>
    <t>Ga0583563_0197420_2_784</t>
  </si>
  <si>
    <t>Ga0346505_111042131</t>
  </si>
  <si>
    <t>Ga0346524_106974021</t>
  </si>
  <si>
    <t>Ga0346507_104979361</t>
  </si>
  <si>
    <t>Ga0583563_0251373_2_709</t>
  </si>
  <si>
    <t>Ga0346524_109681276</t>
  </si>
  <si>
    <t>Ga0346718_129957251</t>
  </si>
  <si>
    <t>Ga0401132_0696659_3_476</t>
  </si>
  <si>
    <t>Ga0583563_0003842_1375_3213</t>
  </si>
  <si>
    <t>Ga0359900_115309251</t>
  </si>
  <si>
    <t>Ga0583563_2142456_5_283</t>
  </si>
  <si>
    <t>Ga0346524_105750952</t>
  </si>
  <si>
    <t>Ga0401122_2290031_1_273</t>
  </si>
  <si>
    <t>Ga0583563_0052791_3_1343</t>
  </si>
  <si>
    <t>Ga0346718_100562451</t>
  </si>
  <si>
    <t>Ga0583563_0359387_185_610</t>
  </si>
  <si>
    <t>Ga0346702_106411271</t>
  </si>
  <si>
    <t>Ga0346505_101324581</t>
  </si>
  <si>
    <t>Ga0346509_110341331</t>
  </si>
  <si>
    <t>Ga0346718_122977921</t>
  </si>
  <si>
    <t>Ga0346524_110397383</t>
  </si>
  <si>
    <t>Ga0401122_1812643_1_303</t>
  </si>
  <si>
    <t>Ga0401132_0218148_32_766</t>
  </si>
  <si>
    <t>Ga0346702_105425061</t>
  </si>
  <si>
    <t>Ga0346524_104933292</t>
  </si>
  <si>
    <t>Ga0346524_103643581</t>
  </si>
  <si>
    <t>Ga0346718_118985141</t>
  </si>
  <si>
    <t>Ga0583563_0074885_599_1165</t>
  </si>
  <si>
    <t>Ga0401129_0604200_3_620</t>
  </si>
  <si>
    <t>Ga0401122_2221838_1_240</t>
  </si>
  <si>
    <t>Ga0346702_138929331</t>
  </si>
  <si>
    <t>Ga0401122_1763490_2_292</t>
  </si>
  <si>
    <t>Ga0346507_109751981</t>
  </si>
  <si>
    <t>Ga0401132_0444586_2_559</t>
  </si>
  <si>
    <t>Ga0401122_0912646_2_409</t>
  </si>
  <si>
    <t>Ga0583563_0027587_3_713</t>
  </si>
  <si>
    <t>Ga0401129_0166100_579_1250</t>
  </si>
  <si>
    <t>Ga0346505_106083051</t>
  </si>
  <si>
    <t>Ga0172381_124467161</t>
  </si>
  <si>
    <t>Ga0378408_0007073_12113_13831</t>
  </si>
  <si>
    <t>Ga0172381_108209942</t>
  </si>
  <si>
    <t>Ga0378408_2379125_13_501</t>
  </si>
  <si>
    <t>Ga0172377_101553131</t>
  </si>
  <si>
    <t>Ga0172377_118197291</t>
  </si>
  <si>
    <t>Ga0172377_101840563</t>
  </si>
  <si>
    <t>Ga0172380_124253921</t>
  </si>
  <si>
    <t>Ga0172382_107550141</t>
  </si>
  <si>
    <t>Ga0172378_104879882</t>
  </si>
  <si>
    <t>Ga0172378_130519721</t>
  </si>
  <si>
    <t>Ga0378408_0004685_9328_11028</t>
  </si>
  <si>
    <t>Ga0265294_101252994</t>
  </si>
  <si>
    <t>Ga0172377_105418102</t>
  </si>
  <si>
    <t>Ga0265294_108922481</t>
  </si>
  <si>
    <t>Ga0134836_066879_309_473</t>
  </si>
  <si>
    <t>BBAY72_130976031</t>
  </si>
  <si>
    <t>Macroalgal surface microbial communities</t>
  </si>
  <si>
    <t>Ga0118657_114343351</t>
  </si>
  <si>
    <t>Ga0136851_135810131</t>
  </si>
  <si>
    <t>Ga0136851_119220471</t>
  </si>
  <si>
    <t>Ga0074469_101944411</t>
  </si>
  <si>
    <t>BBDRAFT_101639291</t>
  </si>
  <si>
    <t>Ga0074469_108840132</t>
  </si>
  <si>
    <t>Ga0074469_110939421</t>
  </si>
  <si>
    <t>BBDRAFT_102245361</t>
  </si>
  <si>
    <t>Ga0493989_1194419_3_278</t>
  </si>
  <si>
    <t>Marine and freshwater sediment microbial communities from various locations</t>
  </si>
  <si>
    <t>Ga0314854_041422_419_1342</t>
  </si>
  <si>
    <t>Ga0314829_0773176_2_376</t>
  </si>
  <si>
    <t>Ga0310923_1434614_46_423</t>
  </si>
  <si>
    <t>Ga0310931_340569_3_293</t>
  </si>
  <si>
    <t>Ga0314843_0035024_1424_3094</t>
  </si>
  <si>
    <t>Ga0314848_000595_8340_10202</t>
  </si>
  <si>
    <t>Ga0310925_2873980_2_280</t>
  </si>
  <si>
    <t>Ga0314854_136577_1_378</t>
  </si>
  <si>
    <t>Ga0314848_000314_16737_18407</t>
  </si>
  <si>
    <t>JGI24724J26744_100679051</t>
  </si>
  <si>
    <t>Ga0209013_115930431</t>
  </si>
  <si>
    <t>JGI24724J26744_101743141</t>
  </si>
  <si>
    <t>Ga0209121_100135834</t>
  </si>
  <si>
    <t>JGI24024J18818_102897801</t>
  </si>
  <si>
    <t>Ga0209013_1000325615</t>
  </si>
  <si>
    <t>Ga0209633_100258916</t>
  </si>
  <si>
    <t>JGI24024J18818_102803721</t>
  </si>
  <si>
    <t>Ga0209633_103396331</t>
  </si>
  <si>
    <t>Ga0209345_100478301</t>
  </si>
  <si>
    <t>Ga0209345_108250251</t>
  </si>
  <si>
    <t>JGI24025J20009_100133354</t>
  </si>
  <si>
    <t>JGI24724J26744_106190591</t>
  </si>
  <si>
    <t>Ga0209345_118098211</t>
  </si>
  <si>
    <t>JGI24023J19991_104833041</t>
  </si>
  <si>
    <t>Ga0268280_12091402</t>
  </si>
  <si>
    <t>Marine microbial communities from the Southern Atlantic ocean transect to study dissolved organic matter and carbon cycling</t>
  </si>
  <si>
    <t>Ga0172420_104037091</t>
  </si>
  <si>
    <t>Ga0172420_101337411</t>
  </si>
  <si>
    <t>ANME1518_00146090</t>
  </si>
  <si>
    <t>ASA126_00615040</t>
  </si>
  <si>
    <t>ASA129_01323120</t>
  </si>
  <si>
    <t>ASA129_00060420</t>
  </si>
  <si>
    <t>ASA129_00748850</t>
  </si>
  <si>
    <t>ANME1215_00094260</t>
  </si>
  <si>
    <t>ASA129_02157810</t>
  </si>
  <si>
    <t>ASA129_00663340</t>
  </si>
  <si>
    <t>ASA120_02038250</t>
  </si>
  <si>
    <t>ASA129_02012520</t>
  </si>
  <si>
    <t>ASA129_01750620</t>
  </si>
  <si>
    <t>ASA120_05370200</t>
  </si>
  <si>
    <t>ASA126_00280550</t>
  </si>
  <si>
    <t>ASA129_00997540</t>
  </si>
  <si>
    <t>ASA129_01198830</t>
  </si>
  <si>
    <t>ANME1215_00168310</t>
  </si>
  <si>
    <t>ANME1215_00556050</t>
  </si>
  <si>
    <t>ANME1215_00590270</t>
  </si>
  <si>
    <t>ANME1215_00004480</t>
  </si>
  <si>
    <t>ASA123_00758440</t>
  </si>
  <si>
    <t>ASA123_00108070</t>
  </si>
  <si>
    <t>ASA129_00447190</t>
  </si>
  <si>
    <t>ASA120_05293810</t>
  </si>
  <si>
    <t>ANME1518_00387960</t>
  </si>
  <si>
    <t>ASA129_00138610</t>
  </si>
  <si>
    <t>ASA120_03335030</t>
  </si>
  <si>
    <t>ASA129_00815120</t>
  </si>
  <si>
    <t>ASA123_00495690</t>
  </si>
  <si>
    <t>Ga0111034_12870181</t>
  </si>
  <si>
    <t>Ga0452209_564290_2_1030</t>
  </si>
  <si>
    <t>Ga0452208_185537_1544_3127</t>
  </si>
  <si>
    <t>Ga0118735_100771771</t>
  </si>
  <si>
    <t>Ga0118736_121568771</t>
  </si>
  <si>
    <t>Ga0118735_132745721</t>
  </si>
  <si>
    <t>Ga0127413_109166741</t>
  </si>
  <si>
    <t>Ga0209272_110651651</t>
  </si>
  <si>
    <t>Marine sediment microbial communities from the Atlantic coast under amendment with organic carbon and nitrate</t>
  </si>
  <si>
    <t>KVRMV2_1042861781</t>
  </si>
  <si>
    <t>KVRMV2_1031388001</t>
  </si>
  <si>
    <t>Ga0209636_105482501</t>
  </si>
  <si>
    <t>Ga0209536_1007036171</t>
  </si>
  <si>
    <t>Ga0209635_120698811</t>
  </si>
  <si>
    <t>Ga0209427_130924781</t>
  </si>
  <si>
    <t>Ga0209635_116883951</t>
  </si>
  <si>
    <t>Ga0209536_1060342601</t>
  </si>
  <si>
    <t>Ga0209536_1107996471</t>
  </si>
  <si>
    <t>Ga0209635_126540601</t>
  </si>
  <si>
    <t>Ga0209636_123007811</t>
  </si>
  <si>
    <t>Ga0209636_111810511</t>
  </si>
  <si>
    <t>JGI2171J19970_109437661</t>
  </si>
  <si>
    <t>Ga0209742_110435841</t>
  </si>
  <si>
    <t>Ga0392333_178052_94_411</t>
  </si>
  <si>
    <t>Marine sediment microbial communities off the coast of San Francisco, CA, United States</t>
  </si>
  <si>
    <t>Ga0402101_238063_19_372</t>
  </si>
  <si>
    <t>Ga0210627_1640671</t>
  </si>
  <si>
    <t>Ga0117909_14072731</t>
  </si>
  <si>
    <t>Ga0210633_1045602</t>
  </si>
  <si>
    <t>Ga0210630_1198541</t>
  </si>
  <si>
    <t>Ga0171657_12309901</t>
  </si>
  <si>
    <t>Ga0117908_12690101</t>
  </si>
  <si>
    <t>Ga0120401_11512072</t>
  </si>
  <si>
    <t>Ga0214088_11896281</t>
  </si>
  <si>
    <t>Ga0311022_111824731</t>
  </si>
  <si>
    <t>Ga0226659_100620062</t>
  </si>
  <si>
    <t>Ga0255811_116108572</t>
  </si>
  <si>
    <t>Ga0373411_0591680_3_383</t>
  </si>
  <si>
    <t>Ga0066232_1045451</t>
  </si>
  <si>
    <t>Metatranscriptomics studies in sediment microbial communities from the mangroves in Sao Paulo, Brazil</t>
  </si>
  <si>
    <t>Ga0066232_1089732</t>
  </si>
  <si>
    <t>Ga0376446_228847_1_225</t>
  </si>
  <si>
    <t>Ga0233415_103186961</t>
  </si>
  <si>
    <t>Ga0172364_111052181</t>
  </si>
  <si>
    <t>Ga0233408_117242561</t>
  </si>
  <si>
    <t>Ga0376446_072421_1_186</t>
  </si>
  <si>
    <t>Ga0376446_017289_465_2249</t>
  </si>
  <si>
    <t>Ga0376446_197191_3_314</t>
  </si>
  <si>
    <t>Ga0376447_565152_12_215</t>
  </si>
  <si>
    <t>Ga0233409_115466501</t>
  </si>
  <si>
    <t>Ga0233418_121072281</t>
  </si>
  <si>
    <t>Ga0376446_000197_37506_39446</t>
  </si>
  <si>
    <t>Ga0172365_108313461</t>
  </si>
  <si>
    <t>Ga0376447_073004_302_1201</t>
  </si>
  <si>
    <t>Ga0376446_035059_1_438</t>
  </si>
  <si>
    <t>Ga0172364_117459411</t>
  </si>
  <si>
    <t>Ga0376446_143137_1_435</t>
  </si>
  <si>
    <t>Ga0376519_334320_17_280</t>
  </si>
  <si>
    <t>Ga0376447_262561_11_460</t>
  </si>
  <si>
    <t>Ga0376446_002138_3204_4901</t>
  </si>
  <si>
    <t>Ga0376447_119442_3_824</t>
  </si>
  <si>
    <t>Ga0376447_085428_3_977</t>
  </si>
  <si>
    <t>Ga0376447_127105_2_592</t>
  </si>
  <si>
    <t>Ga0376447_007749_309_2006</t>
  </si>
  <si>
    <t>Ga0172365_110802871</t>
  </si>
  <si>
    <t>Ga0172363_120678471</t>
  </si>
  <si>
    <t>Ga0376444_079224_1_423</t>
  </si>
  <si>
    <t>Ga0376447_443686_1_312</t>
  </si>
  <si>
    <t>Ga0376447_040790_3_1574</t>
  </si>
  <si>
    <t>Ga0255344_12756041</t>
  </si>
  <si>
    <t>Ga0376447_188174_3_593</t>
  </si>
  <si>
    <t>Ga0376447_007396_217_1914</t>
  </si>
  <si>
    <t>Ga0376446_108440_3_557</t>
  </si>
  <si>
    <t>Ga0376447_002380_3808_5607</t>
  </si>
  <si>
    <t>Ga0103377_1265811</t>
  </si>
  <si>
    <t>Ga0181304_1203101</t>
  </si>
  <si>
    <t>Ga0181305_1001044</t>
  </si>
  <si>
    <t>Ga0181301_1027061</t>
  </si>
  <si>
    <t>Ga0181298_1005653</t>
  </si>
  <si>
    <t>Ga0181300_1038001</t>
  </si>
  <si>
    <t>Ga0181297_1019062</t>
  </si>
  <si>
    <t>Ga0181303_1000384</t>
  </si>
  <si>
    <t>Ga0181299_1013851</t>
  </si>
  <si>
    <t>Ga0181302_1018272</t>
  </si>
  <si>
    <t>Ga0181304_1004941</t>
  </si>
  <si>
    <t>Ga0181299_1003495</t>
  </si>
  <si>
    <t>Ga0181306_1043171</t>
  </si>
  <si>
    <t>Ga0181296_1019441</t>
  </si>
  <si>
    <t>Ga0181305_1400511</t>
  </si>
  <si>
    <t>Ga0181306_1014283</t>
  </si>
  <si>
    <t>Ga0190315_10752311</t>
  </si>
  <si>
    <t>Ga0190360_11490492</t>
  </si>
  <si>
    <t>Ga0190367_13502231</t>
  </si>
  <si>
    <t>Ga0190348_10229062</t>
  </si>
  <si>
    <t>Ga0190363_14282701</t>
  </si>
  <si>
    <t>Ga0190286_10180373</t>
  </si>
  <si>
    <t>Ga0190367_11079832</t>
  </si>
  <si>
    <t>Ga0190362_10691901</t>
  </si>
  <si>
    <t>Ga0190367_11742811</t>
  </si>
  <si>
    <t>Ga0190367_12419821</t>
  </si>
  <si>
    <t>Ga0190346_10644561</t>
  </si>
  <si>
    <t>Ga0190284_13161341</t>
  </si>
  <si>
    <t>Ga0190286_10989282</t>
  </si>
  <si>
    <t>Ga0190286_15822951</t>
  </si>
  <si>
    <t>Ga0190362_10162612</t>
  </si>
  <si>
    <t>Ga0190335_11319241</t>
  </si>
  <si>
    <t>Ga0190333_10416831</t>
  </si>
  <si>
    <t>Ga0190348_11381511</t>
  </si>
  <si>
    <t>Ga0190361_11874621</t>
  </si>
  <si>
    <t>Ga0190359_17432391</t>
  </si>
  <si>
    <t>Ga0190336_11252311</t>
  </si>
  <si>
    <t>Ga0190286_13835581</t>
  </si>
  <si>
    <t>Ga0190359_10555181</t>
  </si>
  <si>
    <t>Ga0190348_12351701</t>
  </si>
  <si>
    <t>Ga0190286_10130831</t>
  </si>
  <si>
    <t>Ga0190334_11648341</t>
  </si>
  <si>
    <t>Ga0190283_13040061</t>
  </si>
  <si>
    <t>Ga0190354_12061091</t>
  </si>
  <si>
    <t>Ga0190360_10302672</t>
  </si>
  <si>
    <t>Ga0190360_14398891</t>
  </si>
  <si>
    <t>Ga0190361_12450471</t>
  </si>
  <si>
    <t>Ga0190336_10928051</t>
  </si>
  <si>
    <t>Ga0326342_11403071</t>
  </si>
  <si>
    <t>Ga0326314_16287761</t>
  </si>
  <si>
    <t>Ga0326299_10876801</t>
  </si>
  <si>
    <t>Ga0120406_138138791</t>
  </si>
  <si>
    <t>Ga0120406_120188791</t>
  </si>
  <si>
    <t>Ga0151652_109321851</t>
  </si>
  <si>
    <t>Microbial community impact on carbon sequestration in managed wetland Carbon farming</t>
  </si>
  <si>
    <t>Ga0063230_107334711</t>
  </si>
  <si>
    <t>Ga0063230_113564312</t>
  </si>
  <si>
    <t>JGI20214J14112_12770141</t>
  </si>
  <si>
    <t>Ga0151652_141495741</t>
  </si>
  <si>
    <t>Ga0151652_140603472</t>
  </si>
  <si>
    <t>Ga0151652_116234921</t>
  </si>
  <si>
    <t>JGI20221J20338_10994731</t>
  </si>
  <si>
    <t>Ga0151652_141441291</t>
  </si>
  <si>
    <t>Ga0233288_10549481</t>
  </si>
  <si>
    <t>Ga0223679_1778741</t>
  </si>
  <si>
    <t>Ga0268267_103867181</t>
  </si>
  <si>
    <t>Ga0268267_103213441</t>
  </si>
  <si>
    <t>Ga0415639_016280_1172_1621</t>
  </si>
  <si>
    <t>Ga0255808_10009302</t>
  </si>
  <si>
    <t>Ga0255810_10910651</t>
  </si>
  <si>
    <t>Ga0268267_103213311</t>
  </si>
  <si>
    <t>Ga0255809_11765071</t>
  </si>
  <si>
    <t>Ga0222431_11519521</t>
  </si>
  <si>
    <t>Ga0255808_10557661</t>
  </si>
  <si>
    <t>Ga0222431_10224231</t>
  </si>
  <si>
    <t>Ga0223683_10750431</t>
  </si>
  <si>
    <t>Ga0223689_1194231</t>
  </si>
  <si>
    <t>Ga0255808_10557671</t>
  </si>
  <si>
    <t>Ga0268267_101356041</t>
  </si>
  <si>
    <t>Ga0226838_103031221</t>
  </si>
  <si>
    <t>Ga0132217_13766191</t>
  </si>
  <si>
    <t>Ga0413073_0082458_1597_2163</t>
  </si>
  <si>
    <t>Ga0213501_17818091</t>
  </si>
  <si>
    <t>Ga0075319_11042251</t>
  </si>
  <si>
    <t>Ga0055441_104950891</t>
  </si>
  <si>
    <t>Ga0245638_108285_1_288</t>
  </si>
  <si>
    <t>Organic and conventional farm associated microbial communities from Canada and USA</t>
  </si>
  <si>
    <t>Ga0451914_48774_168_746</t>
  </si>
  <si>
    <t>Ga0452072_40618_3_374</t>
  </si>
  <si>
    <t>Ga0452103_0353669_11_376</t>
  </si>
  <si>
    <t>Ga0451995_0097649_3_632</t>
  </si>
  <si>
    <t>Ga0452059_1856350_361_870</t>
  </si>
  <si>
    <t>Ga0452083_1535255_22_537</t>
  </si>
  <si>
    <t>Ga0452093_1482359_2_643</t>
  </si>
  <si>
    <t>Ga0452080_06783_1_408</t>
  </si>
  <si>
    <t>Ga0452092_079194_2_400</t>
  </si>
  <si>
    <t>Ga0452059_1296642_38_421</t>
  </si>
  <si>
    <t>Ga0452086_085653_6_488</t>
  </si>
  <si>
    <t>Ga0452065_2962290_2_508</t>
  </si>
  <si>
    <t>Ga0452073_0418306_216_830</t>
  </si>
  <si>
    <t>Ga0452061_1487711_3_410</t>
  </si>
  <si>
    <t>Ga0452086_042396_6_380</t>
  </si>
  <si>
    <t>Ga0452014_28105_2_415</t>
  </si>
  <si>
    <t>Ga0452054_48332_2_427</t>
  </si>
  <si>
    <t>Ga0452019_3013333_3_551</t>
  </si>
  <si>
    <t>Ga0452092_115603_14_517</t>
  </si>
  <si>
    <t>Ga0452096_52336_1_546</t>
  </si>
  <si>
    <t>Ga0452091_1180648_39_725</t>
  </si>
  <si>
    <t>Ga0452079_2673120_2_424</t>
  </si>
  <si>
    <t>IMNBL1DRAFT_02867331</t>
  </si>
  <si>
    <t>Passalidae beetle gut microbial communities from Costa Rica</t>
  </si>
  <si>
    <t>IMNBL3_100541284</t>
  </si>
  <si>
    <t>JGI994J12354_100541284</t>
  </si>
  <si>
    <t>Ga0427947_004175_7677_9401</t>
  </si>
  <si>
    <t>Peat soil microbial communities from Marcell Experimental Forest, MN, USA</t>
  </si>
  <si>
    <t>Ga0427923_0151589_17_1009</t>
  </si>
  <si>
    <t>Ga0427959_0029567_611_2335</t>
  </si>
  <si>
    <t>Ga0316598_062576_1_162</t>
  </si>
  <si>
    <t>Ga0187854_100179902</t>
  </si>
  <si>
    <t>Ga0455670_3467167_355_717</t>
  </si>
  <si>
    <t>Ga0187858_113424771</t>
  </si>
  <si>
    <t>Ga0495439_0132138_1013_1372</t>
  </si>
  <si>
    <t>Ga0494804_0201175_14_787</t>
  </si>
  <si>
    <t>Ga0494785_260688_33_557</t>
  </si>
  <si>
    <t>Ga0509092_061153_374_706</t>
  </si>
  <si>
    <t>Ga0494803_0140596_2_1135</t>
  </si>
  <si>
    <t>Ga0494772_086279_385_828</t>
  </si>
  <si>
    <t>Ga0494772_020184_2_1702</t>
  </si>
  <si>
    <t>Ga0509074_050247_29_418</t>
  </si>
  <si>
    <t>Ga0494774_0104815_198_1124</t>
  </si>
  <si>
    <t>Ga0334845_0486426_1_369</t>
  </si>
  <si>
    <t>Ga0494804_0071932_3_1097</t>
  </si>
  <si>
    <t>Ga0494803_0332039_3_629</t>
  </si>
  <si>
    <t>Ga0494780_201724_2_529</t>
  </si>
  <si>
    <t>Ga0334826_086806_2_895</t>
  </si>
  <si>
    <t>Ga0494772_079383_1_501</t>
  </si>
  <si>
    <t>Ga0497343_147897_242_625</t>
  </si>
  <si>
    <t>Ga0509089_000918_1_393</t>
  </si>
  <si>
    <t>Ga0494803_0058545_250_1890</t>
  </si>
  <si>
    <t>Ga0509135_60493_3_302</t>
  </si>
  <si>
    <t>Ga0494784_034649_1_1116</t>
  </si>
  <si>
    <t>Ba1_10003901</t>
  </si>
  <si>
    <t>OilBA1_10011591</t>
  </si>
  <si>
    <t>Ga0082037_10040224</t>
  </si>
  <si>
    <t>OilBA2_10065051</t>
  </si>
  <si>
    <t>Ga0082037_100028522</t>
  </si>
  <si>
    <t>OilBA1_10001894</t>
  </si>
  <si>
    <t>Ba2oil_10102501</t>
  </si>
  <si>
    <t>Ga0082038_10017210</t>
  </si>
  <si>
    <t>OilBA1_100015917</t>
  </si>
  <si>
    <t>OilBA2_10357531</t>
  </si>
  <si>
    <t>Ba1_10001874</t>
  </si>
  <si>
    <t>Ga0171660_100922101</t>
  </si>
  <si>
    <t>Petroleum sludge microbial communities from waste storage tank in Noonmati IOCL oil refinery, Guwahati, Assam, India</t>
  </si>
  <si>
    <t>Ga0265316_113555492</t>
  </si>
  <si>
    <t>Rhizosphere microbial communities from Carex aquatilis grown in University of Washington, Seatle, WA, United States</t>
  </si>
  <si>
    <t>Ga0265338_108817391</t>
  </si>
  <si>
    <t>Ga0316577_114879381</t>
  </si>
  <si>
    <t>Rhizosphere microbial communities from salt marsh grasses in Alabama, United States</t>
  </si>
  <si>
    <t>Ga0232629_117114281</t>
  </si>
  <si>
    <t>Riverine microbial communities from Willamette River, Corvallis, OR, USA</t>
  </si>
  <si>
    <t>Ga0232629_114918701</t>
  </si>
  <si>
    <t>Ga0439145_165858_38_373</t>
  </si>
  <si>
    <t>Rumen fluid microbial communities from dairy cows in UC Davis, California, USA</t>
  </si>
  <si>
    <t>Ga0310786_123767051</t>
  </si>
  <si>
    <t>Ga0256870_16247481</t>
  </si>
  <si>
    <t>Ga0395764_219838_3_563</t>
  </si>
  <si>
    <t>Ga0256870_16018511</t>
  </si>
  <si>
    <t>Ga0310690_156402421</t>
  </si>
  <si>
    <t>Ga0395766_0009046_1910_2320</t>
  </si>
  <si>
    <t>Ga0310697_112392951</t>
  </si>
  <si>
    <t>Ga0395766_0176622_2_367</t>
  </si>
  <si>
    <t>Ga0310696_100893771</t>
  </si>
  <si>
    <t>Ga0310690_167174531</t>
  </si>
  <si>
    <t>Ga0310695_102242941</t>
  </si>
  <si>
    <t>Ga0265301_103598001</t>
  </si>
  <si>
    <t>Ga0310696_161359101</t>
  </si>
  <si>
    <t>Ga0395765_251663_15_515</t>
  </si>
  <si>
    <t>Ga0394157_0653269_526_1029</t>
  </si>
  <si>
    <t>Ga0326514_142352811</t>
  </si>
  <si>
    <t>Ga0256870_16247501</t>
  </si>
  <si>
    <t>Ga0395764_007846_3_485</t>
  </si>
  <si>
    <t>Ga0310694_140895351</t>
  </si>
  <si>
    <t>Ga0255059_112182281</t>
  </si>
  <si>
    <t>Ga0255061_101591491</t>
  </si>
  <si>
    <t>Ga0265300_129806381</t>
  </si>
  <si>
    <t>Ga0395765_668156_1_261</t>
  </si>
  <si>
    <t>Ga0310690_150912131</t>
  </si>
  <si>
    <t>Ga0247610_137702161</t>
  </si>
  <si>
    <t>Ga0371492_490931_1_363</t>
  </si>
  <si>
    <t>Ga0395765_503932_3_356</t>
  </si>
  <si>
    <t>Ga0326507_13225571</t>
  </si>
  <si>
    <t>Ga0255061_115571641</t>
  </si>
  <si>
    <t>Ga0255062_100420221</t>
  </si>
  <si>
    <t>Ga0265299_130925461</t>
  </si>
  <si>
    <t>Ga0395764_850215_1_303</t>
  </si>
  <si>
    <t>Ga0395764_001612_2628_3017</t>
  </si>
  <si>
    <t>Ga0255062_101021991</t>
  </si>
  <si>
    <t>Ga0074242_100114201</t>
  </si>
  <si>
    <t>Ga0074649_14430821</t>
  </si>
  <si>
    <t>Ga0080004_11173891</t>
  </si>
  <si>
    <t>Ga0209225_10032003</t>
  </si>
  <si>
    <t>JGI20130J15133_10755051</t>
  </si>
  <si>
    <t>Ga0209225_10107754</t>
  </si>
  <si>
    <t>Ga0080004_10602944</t>
  </si>
  <si>
    <t>JGI20130J15133_10153411</t>
  </si>
  <si>
    <t>JGI20130J15133_10043478</t>
  </si>
  <si>
    <t>Ga0315537_19169791</t>
  </si>
  <si>
    <t>Ga0307422_15913361</t>
  </si>
  <si>
    <t>Ga0170573_109705241</t>
  </si>
  <si>
    <t>Sediment microbial communities from Acid Mine Drainage (AMD) holding pond in Pittsburgh, PA, USA</t>
  </si>
  <si>
    <t>Ga0373585_1051380_3_248</t>
  </si>
  <si>
    <t>Ga0373584_1311341_2_283</t>
  </si>
  <si>
    <t>Ga0395753_101841_33_479</t>
  </si>
  <si>
    <t>Ga0373520_054879_2_556</t>
  </si>
  <si>
    <t>Ga0373530_33713_2_355</t>
  </si>
  <si>
    <t>Ga0373520_011400_14_1072</t>
  </si>
  <si>
    <t>Ga0373590_1097629_1_285</t>
  </si>
  <si>
    <t>Ga0395753_124289_2_412</t>
  </si>
  <si>
    <t>Ga0373582_1334006_3_278</t>
  </si>
  <si>
    <t>Ga0373587_2287760_1_285</t>
  </si>
  <si>
    <t>Ga0373499_199702_3_332</t>
  </si>
  <si>
    <t>Ga0498943_083766_1_1428</t>
  </si>
  <si>
    <t>Sediment microbial communities from freshwater and brackish wetlands in California and Colorado, USA</t>
  </si>
  <si>
    <t>Ga0498939_000702_22433_24151</t>
  </si>
  <si>
    <t>Ga0498940_0139282_49_1290</t>
  </si>
  <si>
    <t>Ga0498939_004386_24231_25949</t>
  </si>
  <si>
    <t>Ga0498908_08175_451_840</t>
  </si>
  <si>
    <t>Ga0498939_182108_323_994</t>
  </si>
  <si>
    <t>Ga0498941_012757_6201_7919</t>
  </si>
  <si>
    <t>Ga0498943_001940_42375_44093</t>
  </si>
  <si>
    <t>Ga0436593_082794_3_374</t>
  </si>
  <si>
    <t>Sediment microbial communities from irrigation canal system in Merced County, California, USA</t>
  </si>
  <si>
    <t>Ga0619460_03008536_2_949</t>
  </si>
  <si>
    <t>Sediment microbial communities from the Saint-Maurice River in Quebec, Canada</t>
  </si>
  <si>
    <t>Ga0619461_08691637_3_1106</t>
  </si>
  <si>
    <t>Ga0619459_09686713_3_794</t>
  </si>
  <si>
    <t>Ga0619418_03195996_396_2120</t>
  </si>
  <si>
    <t>Ga0619417_03672754_1058_2782</t>
  </si>
  <si>
    <t>Ga0619461_14087148_3_512</t>
  </si>
  <si>
    <t>Ga0619459_04292107_891_1313</t>
  </si>
  <si>
    <t>Ga0619460_03681034_593_715</t>
  </si>
  <si>
    <t>Ga0619418_08191578_166_954</t>
  </si>
  <si>
    <t>Ga0619460_09299933_1_123</t>
  </si>
  <si>
    <t>Ga0619417_03588186_524_835</t>
  </si>
  <si>
    <t>Ga0393277_0095393_1231_1641</t>
  </si>
  <si>
    <t>Sediment microbial communities from various lakes in Switzerland</t>
  </si>
  <si>
    <t>Ga0501551_0222855_2_376</t>
  </si>
  <si>
    <t>Sediment microcosms microbial communities from Lake Michigan coastal wetlands, St. Ignace, MI, USA</t>
  </si>
  <si>
    <t>Ga0416818_0710691_3_467</t>
  </si>
  <si>
    <t>Ga0416818_0423484_8_514</t>
  </si>
  <si>
    <t>Ga0414905_1509565_1_348</t>
  </si>
  <si>
    <t>Ga0416818_2417422_2_397</t>
  </si>
  <si>
    <t>Ga0416819_063638_3_458</t>
  </si>
  <si>
    <t>Ga0414905_0880634_3_443</t>
  </si>
  <si>
    <t>Ga0415103_0737577_410_745</t>
  </si>
  <si>
    <t>Ga0415101_0205085_207_347</t>
  </si>
  <si>
    <t>Ga0416818_1273526_22_354</t>
  </si>
  <si>
    <t>Ga0416818_0093409_3_374</t>
  </si>
  <si>
    <t>Ga0393617_0497146_3_710</t>
  </si>
  <si>
    <t>Ga0415130_0690671_22_345</t>
  </si>
  <si>
    <t>Ga0414905_0462944_19_399</t>
  </si>
  <si>
    <t>Ga0416818_1931093_110_370</t>
  </si>
  <si>
    <t>Ga0415130_0852421_16_423</t>
  </si>
  <si>
    <t>Ga0416817_581940_31_447</t>
  </si>
  <si>
    <t>Ga0416818_1802116_310_723</t>
  </si>
  <si>
    <t>Ga0414905_1216439_24_350</t>
  </si>
  <si>
    <t>Ga0393617_1261965_1_405</t>
  </si>
  <si>
    <t>Ga0393590_1345992_2_319</t>
  </si>
  <si>
    <t>Ga0416818_1704510_3_365</t>
  </si>
  <si>
    <t>Ga0416818_1190122_2_802</t>
  </si>
  <si>
    <t>Ga0451657_175725_171_560</t>
  </si>
  <si>
    <t>Sludge and produced water microbial communities from membrane bioreactor in Denver, Colorado, USA</t>
  </si>
  <si>
    <t>Ga0480576_309433_1_555</t>
  </si>
  <si>
    <t>Ga0307375_101212192</t>
  </si>
  <si>
    <t>Ga0307377_124752321</t>
  </si>
  <si>
    <t>Ga0307377_117246161</t>
  </si>
  <si>
    <t>Ga0307377_107261221</t>
  </si>
  <si>
    <t>Ga0307376_110261151</t>
  </si>
  <si>
    <t>Ga0307376_103377011</t>
  </si>
  <si>
    <t>Ga0568890_1195242_2_553</t>
  </si>
  <si>
    <t>Ga0568890_0722819_1_780</t>
  </si>
  <si>
    <t>Ga0568894_1342435_2_568</t>
  </si>
  <si>
    <t>Ga0568907_0898687_3_554</t>
  </si>
  <si>
    <t>Ga0568907_0817364_1_327</t>
  </si>
  <si>
    <t>Ga0568905_0763068_6_764</t>
  </si>
  <si>
    <t>Ga0568911_0721322_3_644</t>
  </si>
  <si>
    <t>Ga0568903_0637073_2_778</t>
  </si>
  <si>
    <t>Ga0568886_0298607_2_805</t>
  </si>
  <si>
    <t>Ga0568879_0121651_3_293</t>
  </si>
  <si>
    <t>Ga0568903_0934961_1_582</t>
  </si>
  <si>
    <t>Ga0568900_1177301_1_645</t>
  </si>
  <si>
    <t>Ga0568917_0055834_3789_4505</t>
  </si>
  <si>
    <t>Ga0568914_0239068_862_1659</t>
  </si>
  <si>
    <t>Ga0568917_0769162_3_710</t>
  </si>
  <si>
    <t>Ga0568896_0768502_2_634</t>
  </si>
  <si>
    <t>Ga0568886_0804606_1_612</t>
  </si>
  <si>
    <t>Ga0568917_0063535_2213_4024</t>
  </si>
  <si>
    <t>Ga0568917_0308438_749_1447</t>
  </si>
  <si>
    <t>Ga0568916_0068450_3230_3520</t>
  </si>
  <si>
    <t>Ga0568894_1026913_2_694</t>
  </si>
  <si>
    <t>Ga0568906_0116689_408_2219</t>
  </si>
  <si>
    <t>Ga0568906_0271828_3_1334</t>
  </si>
  <si>
    <t>Ga0568917_0035743_2695_4485</t>
  </si>
  <si>
    <t>Ga0568917_0469611_2_1060</t>
  </si>
  <si>
    <t>Ga0568894_1021131_3_698</t>
  </si>
  <si>
    <t>Ga0568900_1463304_3_539</t>
  </si>
  <si>
    <t>Ga0568914_0334928_2_1012</t>
  </si>
  <si>
    <t>Ga0568883_0272511_3_932</t>
  </si>
  <si>
    <t>Ga0568914_0336230_1_1011</t>
  </si>
  <si>
    <t>Ga0568885_1309058_3_542</t>
  </si>
  <si>
    <t>Ga0568914_0962166_2_583</t>
  </si>
  <si>
    <t>Ga0568868_0903477_2_661</t>
  </si>
  <si>
    <t>Ga0568903_0738913_3_695</t>
  </si>
  <si>
    <t>Ga0568894_1263423_3_593</t>
  </si>
  <si>
    <t>Ga0568875_0090151_127_1920</t>
  </si>
  <si>
    <t>Ga0568848_0628323_566_898</t>
  </si>
  <si>
    <t>Ga0568856_0751398_1_717</t>
  </si>
  <si>
    <t>Ga0483991_567093_13_405</t>
  </si>
  <si>
    <t>Ga0256868_110026561</t>
  </si>
  <si>
    <t>Ga0483991_387004_15_536</t>
  </si>
  <si>
    <t>Ga0299912_114351911</t>
  </si>
  <si>
    <t>Ga0299915_118945151</t>
  </si>
  <si>
    <t>Ga0299912_116741421</t>
  </si>
  <si>
    <t>Ga0526692_0454252_2_997</t>
  </si>
  <si>
    <t>Ga0526686_0111953_784_2595</t>
  </si>
  <si>
    <t>Ga0526685_0126944_33_1871</t>
  </si>
  <si>
    <t>Ga0526685_1432319_2_532</t>
  </si>
  <si>
    <t>Ga0526685_0183029_73_1713</t>
  </si>
  <si>
    <t>Ga0526686_0093931_33_1826</t>
  </si>
  <si>
    <t>Ga0526686_0003226_9472_11310</t>
  </si>
  <si>
    <t>Ga0526686_0065190_2321_3760</t>
  </si>
  <si>
    <t>Ga0526685_0073817_1154_2800</t>
  </si>
  <si>
    <t>Ga0526692_0500488_1_1056</t>
  </si>
  <si>
    <t>Ga0526685_0059641_3_1655</t>
  </si>
  <si>
    <t>Ga0526692_1319106_2_622</t>
  </si>
  <si>
    <t>Ga0180300_103616761</t>
  </si>
  <si>
    <t>Ga0180302_107245771</t>
  </si>
  <si>
    <t>Ga0366835_10139184</t>
  </si>
  <si>
    <t>Ga0180302_108602611</t>
  </si>
  <si>
    <t>Ga0164310_108006621</t>
  </si>
  <si>
    <t>Ga0164318_131359241</t>
  </si>
  <si>
    <t>Ga0366834_10131844</t>
  </si>
  <si>
    <t>Ga0366833_10394561</t>
  </si>
  <si>
    <t>Ga0164318_120113081</t>
  </si>
  <si>
    <t>Ga0164311_100064467</t>
  </si>
  <si>
    <t>Ga0164318_113248672</t>
  </si>
  <si>
    <t>Ga0180301_105688641</t>
  </si>
  <si>
    <t>Ga0164318_102573052</t>
  </si>
  <si>
    <t>Ga0164311_106787681</t>
  </si>
  <si>
    <t>Ga0180301_114603191</t>
  </si>
  <si>
    <t>Ga0180302_103509521</t>
  </si>
  <si>
    <t>Ga0180301_114938241</t>
  </si>
  <si>
    <t>Ga0164311_108204891</t>
  </si>
  <si>
    <t>Ga0164310_118519161</t>
  </si>
  <si>
    <t>Ga0366832_11424441</t>
  </si>
  <si>
    <t>Ga0180301_1000284011</t>
  </si>
  <si>
    <t>Ga0366836_10127664</t>
  </si>
  <si>
    <t>Ga0164310_121342651</t>
  </si>
  <si>
    <t>Ga0164318_130279541</t>
  </si>
  <si>
    <t>Ga0180300_105228161</t>
  </si>
  <si>
    <t>Ga0164311_111089711</t>
  </si>
  <si>
    <t>Ga0180300_106208921</t>
  </si>
  <si>
    <t>Ga0164318_107105691</t>
  </si>
  <si>
    <t>Ga0180301_114344601</t>
  </si>
  <si>
    <t>Ga0180300_100700711</t>
  </si>
  <si>
    <t>Ga0180300_102229261</t>
  </si>
  <si>
    <t>Ga0366834_100099881</t>
  </si>
  <si>
    <t>Ga0180302_106321422</t>
  </si>
  <si>
    <t>Ga0180301_100676273</t>
  </si>
  <si>
    <t>Ga0180301_102543842</t>
  </si>
  <si>
    <t>Ga0164310_114590281</t>
  </si>
  <si>
    <t>Ga0366832_10718193</t>
  </si>
  <si>
    <t>Ga0164311_100689762</t>
  </si>
  <si>
    <t>Ga0180301_105758921</t>
  </si>
  <si>
    <t>Ga0164310_104221111</t>
  </si>
  <si>
    <t>Ga0164311_104445671</t>
  </si>
  <si>
    <t>Ga0164310_105029211</t>
  </si>
  <si>
    <t>Ga0164311_120322571</t>
  </si>
  <si>
    <t>Ga0180301_112045181</t>
  </si>
  <si>
    <t>Ga0366835_100181717</t>
  </si>
  <si>
    <t>Ga0366834_10297855</t>
  </si>
  <si>
    <t>Ga0180302_100395771</t>
  </si>
  <si>
    <t>Ga0164318_100101153</t>
  </si>
  <si>
    <t>Ga0366832_101026418</t>
  </si>
  <si>
    <t>Ga0180301_101414212</t>
  </si>
  <si>
    <t>Ga0180301_102864121</t>
  </si>
  <si>
    <t>Ga0180301_112313081</t>
  </si>
  <si>
    <t>Ga0164310_100904151</t>
  </si>
  <si>
    <t>Ga0366840_10093073</t>
  </si>
  <si>
    <t>Ga0366834_10866601</t>
  </si>
  <si>
    <t>Ga0366833_10021651</t>
  </si>
  <si>
    <t>Ga0180301_107115771</t>
  </si>
  <si>
    <t>Ga0164311_118653871</t>
  </si>
  <si>
    <t>Ga0164310_111864571</t>
  </si>
  <si>
    <t>Ga0180302_107672811</t>
  </si>
  <si>
    <t>Ga0366835_10387064</t>
  </si>
  <si>
    <t>Ga0180300_102939401</t>
  </si>
  <si>
    <t>Ga0164310_120028041</t>
  </si>
  <si>
    <t>Ga0164310_102300271</t>
  </si>
  <si>
    <t>Ga0164310_100293293</t>
  </si>
  <si>
    <t>Ga0164310_117517101</t>
  </si>
  <si>
    <t>Ga0164310_116236191</t>
  </si>
  <si>
    <t>Ga0180302_114459921</t>
  </si>
  <si>
    <t>Ga0180301_112997841</t>
  </si>
  <si>
    <t>Ga0366834_100406719</t>
  </si>
  <si>
    <t>Ga0164311_111951101</t>
  </si>
  <si>
    <t>Ga0180301_108114101</t>
  </si>
  <si>
    <t>Ga0164318_116498391</t>
  </si>
  <si>
    <t>Ga0180300_107867791</t>
  </si>
  <si>
    <t>Ga0366824_100134061</t>
  </si>
  <si>
    <t>Ga0180301_105280161</t>
  </si>
  <si>
    <t>Ga0164310_102353192</t>
  </si>
  <si>
    <t>Ga0164311_101908871</t>
  </si>
  <si>
    <t>Ga0180301_109253401</t>
  </si>
  <si>
    <t>Ga0115863_17353652</t>
  </si>
  <si>
    <t>Subsurface anoxic archaea in intertidal mud flat sediment</t>
  </si>
  <si>
    <t>Ga0115358_103613321</t>
  </si>
  <si>
    <t>Ga0131789_100717491</t>
  </si>
  <si>
    <t>Ga0115360_101205551</t>
  </si>
  <si>
    <t>Ga0115361_122100621</t>
  </si>
  <si>
    <t>Ga0131789_101626251</t>
  </si>
  <si>
    <t>Ga0131956_1002815671</t>
  </si>
  <si>
    <t>Ga0115358_101631521</t>
  </si>
  <si>
    <t>Ga0115360_113315281</t>
  </si>
  <si>
    <t>Ga0131789_158349321</t>
  </si>
  <si>
    <t>Ga0115358_102114191</t>
  </si>
  <si>
    <t>Ga0131956_1066415861</t>
  </si>
  <si>
    <t>Ga0131789_104678531</t>
  </si>
  <si>
    <t>Ga0131789_122681331</t>
  </si>
  <si>
    <t>Ga0115358_112581881</t>
  </si>
  <si>
    <t>Ga0131789_165569611</t>
  </si>
  <si>
    <t>Ga0131789_103291692</t>
  </si>
  <si>
    <t>Ga0131789_102857351</t>
  </si>
  <si>
    <t>Ga0115363_101993901</t>
  </si>
  <si>
    <t>Ga0115359_111835621</t>
  </si>
  <si>
    <t>Ga0326864_100981191</t>
  </si>
  <si>
    <t>Ga0528671_252661_2_562</t>
  </si>
  <si>
    <t>Ga0528669_489873_1_393</t>
  </si>
  <si>
    <t>_900MB_Assembly_8433720</t>
  </si>
  <si>
    <t>Switchgrass-associated bovine rumen microbial communities from Urbana, Illinois, USA</t>
  </si>
  <si>
    <t>Ga0466701_051478_3_338</t>
  </si>
  <si>
    <t>Termite gut microbial communities from various locations</t>
  </si>
  <si>
    <t>Ga0265387_10124621</t>
  </si>
  <si>
    <t>Termite guts microbial communities from Mau, Uttar Pradesh, India</t>
  </si>
  <si>
    <t>Ga0415151_0994754_2_127</t>
  </si>
  <si>
    <t>Terrestrial soil microbial communities from rice fields in China</t>
  </si>
  <si>
    <t>Ga0597045_0398827_2_823</t>
  </si>
  <si>
    <t>Terrestrial soil microbial communities from various NEON sites located in USA and Puerto Rico</t>
  </si>
  <si>
    <t>Ga0606867_009592572_646_1902</t>
  </si>
  <si>
    <t>nmdc:wfmgan-11-m1gk3j69.1_399929_c1_2_823</t>
  </si>
  <si>
    <t>Tman_10058830</t>
  </si>
  <si>
    <t>Trichechus manatus rumen microbial communities from Placencia lagoon, Belize</t>
  </si>
  <si>
    <t>Tman_11917860</t>
  </si>
  <si>
    <t>Ga0187794_11227322</t>
  </si>
  <si>
    <t>Ga0314860_0184721_3_1691</t>
  </si>
  <si>
    <t>Ga0314860_0001364_1_474</t>
  </si>
  <si>
    <t>Ga0187791_10585401</t>
  </si>
  <si>
    <t>Ga0069718_105771671</t>
  </si>
  <si>
    <t>Ga0069718_149711631</t>
  </si>
  <si>
    <t>Ga0069718_122436581</t>
  </si>
  <si>
    <t>Ga0069718_145708641</t>
  </si>
  <si>
    <t>Ga0069718_104980791</t>
  </si>
  <si>
    <t>Ga0069718_137001701</t>
  </si>
  <si>
    <t>Ga0069718_139244861</t>
  </si>
  <si>
    <t>Ga0069718_135561311</t>
  </si>
  <si>
    <t>Ga0069718_128992101</t>
  </si>
  <si>
    <t>Ga0120688_11328541</t>
  </si>
  <si>
    <t>JGI12104J13512_100036932</t>
  </si>
  <si>
    <t>Ga0316626_140737731</t>
  </si>
  <si>
    <t>Ga0316624_114371351</t>
  </si>
  <si>
    <t>Ga0316624_118486771</t>
  </si>
  <si>
    <t>Ga0401985_019618_3_674</t>
  </si>
  <si>
    <t>Ga0316624_136973801</t>
  </si>
  <si>
    <t>Ga0401975_122706_2_358</t>
  </si>
  <si>
    <t>Ga0316619_122046161</t>
  </si>
  <si>
    <t>Ga0401919_050176_15_434</t>
  </si>
  <si>
    <t>Ga0316626_156339031</t>
  </si>
  <si>
    <t>Ga0316624_174689471</t>
  </si>
  <si>
    <t>Ga0316628_1062107481</t>
  </si>
  <si>
    <t>Ga0316628_1005300901</t>
  </si>
  <si>
    <t>Ga0316628_1014913652</t>
  </si>
  <si>
    <t>Ga0316626_151640561</t>
  </si>
  <si>
    <t>Ga0316622_1061058611</t>
  </si>
  <si>
    <t>Ga0316628_1140713431</t>
  </si>
  <si>
    <t>Ga0393314_055378_3_365</t>
  </si>
  <si>
    <t>Ga0316630_152342261</t>
  </si>
  <si>
    <t>Ga0316628_1034927741</t>
  </si>
  <si>
    <t>Ga0316628_1037333601</t>
  </si>
  <si>
    <t>Ga0316626_109999531</t>
  </si>
  <si>
    <t>Ga0316628_1124131411</t>
  </si>
  <si>
    <t>Ga0401979_09620_3_485</t>
  </si>
  <si>
    <t>Ga0316630_142706491</t>
  </si>
  <si>
    <t>Ga0316618_21637550_1_285</t>
  </si>
  <si>
    <t>Ga0316628_1012805542</t>
  </si>
  <si>
    <t>Ga0316619_180596821</t>
  </si>
  <si>
    <t>Ga0316623_13005298_2_322</t>
  </si>
  <si>
    <t>Ga0316624_123611711</t>
  </si>
  <si>
    <t>Ga0172286_14477601</t>
  </si>
  <si>
    <t>Ga0172287_12146472</t>
  </si>
  <si>
    <t>Ga0172288_12595741</t>
  </si>
  <si>
    <t>Ga0172288_10002461</t>
  </si>
  <si>
    <t>Ga0172287_13112461</t>
  </si>
  <si>
    <t>Ga0172288_12762161</t>
  </si>
  <si>
    <t>Ga0172287_15173921</t>
  </si>
  <si>
    <t>Ga0172286_11712902</t>
  </si>
  <si>
    <t>Ga0172286_14626372</t>
  </si>
  <si>
    <t>Ga0172288_13235761</t>
  </si>
  <si>
    <t>Ga0172286_12399031</t>
  </si>
  <si>
    <t>Ga0115026_121754241</t>
  </si>
  <si>
    <t>Ga0172286_10901051</t>
  </si>
  <si>
    <t>Ga0172286_10211641</t>
  </si>
  <si>
    <t>JGI11641J44799_110279241</t>
  </si>
  <si>
    <t>Ga0216336_135476411</t>
  </si>
  <si>
    <t>Wetland sediment microbial communities from Dorn Creek Dane County, Wisconsin, USA, enriched under anaerobic Fe-reducing conditions</t>
  </si>
  <si>
    <t>Ga0316604_114215182</t>
  </si>
  <si>
    <t>Wetland soil microbial communities from various locations</t>
  </si>
  <si>
    <t>Ga0496010_0418071_1_666</t>
  </si>
  <si>
    <t>Ga0496018_0559069_1_729</t>
  </si>
  <si>
    <t>Ga0496013_0282586_2_682</t>
  </si>
  <si>
    <t>Ga0496014_0712045_3_449</t>
  </si>
  <si>
    <r>
      <t>Standard thermodynamic quantities used for ΔG</t>
    </r>
    <r>
      <rPr>
        <b/>
        <vertAlign val="superscript"/>
        <sz val="18"/>
        <color theme="1"/>
        <rFont val="Calibri (Body)"/>
      </rPr>
      <t>0'</t>
    </r>
    <r>
      <rPr>
        <b/>
        <sz val="18"/>
        <color theme="1"/>
        <rFont val="Calibri"/>
        <family val="2"/>
        <scheme val="minor"/>
      </rPr>
      <t xml:space="preserve"> calculation</t>
    </r>
  </si>
  <si>
    <t>Double check</t>
  </si>
  <si>
    <t>Table 1. Gibbs energy of formation at biological standard conditions (pH = 7)</t>
  </si>
  <si>
    <r>
      <t>E</t>
    </r>
    <r>
      <rPr>
        <vertAlign val="superscript"/>
        <sz val="12"/>
        <color theme="1"/>
        <rFont val="Calibri (Body)"/>
      </rPr>
      <t>0'</t>
    </r>
    <r>
      <rPr>
        <sz val="12"/>
        <color theme="1"/>
        <rFont val="Calibri"/>
        <family val="2"/>
        <scheme val="minor"/>
      </rPr>
      <t>[XH2/X] (V)</t>
    </r>
  </si>
  <si>
    <t>Comopund</t>
  </si>
  <si>
    <r>
      <t>ΔG</t>
    </r>
    <r>
      <rPr>
        <vertAlign val="subscript"/>
        <sz val="12"/>
        <color theme="1"/>
        <rFont val="Calibri (Body)"/>
      </rPr>
      <t>f</t>
    </r>
    <r>
      <rPr>
        <vertAlign val="superscript"/>
        <sz val="12"/>
        <color theme="1"/>
        <rFont val="Calibri (Body)"/>
      </rPr>
      <t>0’</t>
    </r>
    <r>
      <rPr>
        <sz val="12"/>
        <color theme="1"/>
        <rFont val="Calibri"/>
        <family val="2"/>
        <scheme val="minor"/>
      </rPr>
      <t xml:space="preserve"> (kJ mol</t>
    </r>
    <r>
      <rPr>
        <vertAlign val="superscript"/>
        <sz val="12"/>
        <color theme="1"/>
        <rFont val="Calibri (Body)"/>
      </rPr>
      <t>-1</t>
    </r>
    <r>
      <rPr>
        <sz val="12"/>
        <color theme="1"/>
        <rFont val="Calibri"/>
        <family val="2"/>
        <scheme val="minor"/>
      </rPr>
      <t>)</t>
    </r>
  </si>
  <si>
    <t>Index</t>
  </si>
  <si>
    <t>Reaction</t>
  </si>
  <si>
    <r>
      <t>ΔG</t>
    </r>
    <r>
      <rPr>
        <vertAlign val="superscript"/>
        <sz val="12"/>
        <color theme="1"/>
        <rFont val="Calibri (Body)"/>
      </rPr>
      <t>0'</t>
    </r>
  </si>
  <si>
    <t>stoichiometry</t>
  </si>
  <si>
    <t>Enzyme</t>
  </si>
  <si>
    <r>
      <t>C</t>
    </r>
    <r>
      <rPr>
        <vertAlign val="subscript"/>
        <sz val="12"/>
        <color theme="1"/>
        <rFont val="Calibri (Body)"/>
      </rPr>
      <t>4</t>
    </r>
    <r>
      <rPr>
        <sz val="12"/>
        <color theme="1"/>
        <rFont val="Calibri"/>
        <family val="2"/>
        <scheme val="minor"/>
      </rPr>
      <t>H</t>
    </r>
    <r>
      <rPr>
        <vertAlign val="subscript"/>
        <sz val="12"/>
        <color theme="1"/>
        <rFont val="Calibri (Body)"/>
      </rPr>
      <t>10</t>
    </r>
    <r>
      <rPr>
        <sz val="12"/>
        <color theme="1"/>
        <rFont val="Calibri"/>
        <family val="2"/>
        <scheme val="minor"/>
      </rPr>
      <t xml:space="preserve"> (g)</t>
    </r>
  </si>
  <si>
    <t>R1</t>
  </si>
  <si>
    <r>
      <t>C</t>
    </r>
    <r>
      <rPr>
        <vertAlign val="subscript"/>
        <sz val="12"/>
        <color theme="1"/>
        <rFont val="Calibri (Body)"/>
      </rPr>
      <t>4</t>
    </r>
    <r>
      <rPr>
        <sz val="12"/>
        <color theme="1"/>
        <rFont val="Calibri"/>
        <family val="2"/>
        <scheme val="minor"/>
      </rPr>
      <t>H</t>
    </r>
    <r>
      <rPr>
        <vertAlign val="subscript"/>
        <sz val="12"/>
        <color theme="1"/>
        <rFont val="Calibri (Body)"/>
      </rPr>
      <t>10</t>
    </r>
    <r>
      <rPr>
        <sz val="12"/>
        <color theme="1"/>
        <rFont val="Calibri"/>
        <family val="2"/>
        <scheme val="minor"/>
      </rPr>
      <t xml:space="preserve"> (g) + CoM-S-S-CoB == C</t>
    </r>
    <r>
      <rPr>
        <vertAlign val="subscript"/>
        <sz val="12"/>
        <color theme="1"/>
        <rFont val="Calibri (Body)"/>
      </rPr>
      <t>4</t>
    </r>
    <r>
      <rPr>
        <sz val="12"/>
        <color theme="1"/>
        <rFont val="Calibri"/>
        <family val="2"/>
        <scheme val="minor"/>
      </rPr>
      <t>H</t>
    </r>
    <r>
      <rPr>
        <vertAlign val="subscript"/>
        <sz val="12"/>
        <color theme="1"/>
        <rFont val="Calibri (Body)"/>
      </rPr>
      <t>9</t>
    </r>
    <r>
      <rPr>
        <sz val="12"/>
        <color theme="1"/>
        <rFont val="Calibri"/>
        <family val="2"/>
        <scheme val="minor"/>
      </rPr>
      <t>-S-CoM + HS-CoB</t>
    </r>
  </si>
  <si>
    <t>Mcr</t>
  </si>
  <si>
    <r>
      <t>H</t>
    </r>
    <r>
      <rPr>
        <vertAlign val="subscript"/>
        <sz val="12"/>
        <color theme="1"/>
        <rFont val="Calibri (Body)"/>
      </rPr>
      <t>2</t>
    </r>
    <r>
      <rPr>
        <sz val="12"/>
        <color theme="1"/>
        <rFont val="Calibri"/>
        <family val="2"/>
        <scheme val="minor"/>
      </rPr>
      <t>O</t>
    </r>
  </si>
  <si>
    <t>R2</t>
  </si>
  <si>
    <r>
      <t>HS-CoM + HS-CoB + 2Fd</t>
    </r>
    <r>
      <rPr>
        <vertAlign val="subscript"/>
        <sz val="12"/>
        <color theme="1"/>
        <rFont val="Calibri (Body)"/>
      </rPr>
      <t>red</t>
    </r>
    <r>
      <rPr>
        <sz val="12"/>
        <color theme="1"/>
        <rFont val="Calibri"/>
        <family val="2"/>
        <scheme val="minor"/>
      </rPr>
      <t xml:space="preserve"> + 2H</t>
    </r>
    <r>
      <rPr>
        <vertAlign val="superscript"/>
        <sz val="12"/>
        <color theme="1"/>
        <rFont val="Calibri (Body)"/>
      </rPr>
      <t>+</t>
    </r>
    <r>
      <rPr>
        <sz val="12"/>
        <color theme="1"/>
        <rFont val="Calibri"/>
        <family val="2"/>
        <scheme val="minor"/>
      </rPr>
      <t xml:space="preserve"> + 2F</t>
    </r>
    <r>
      <rPr>
        <vertAlign val="subscript"/>
        <sz val="12"/>
        <color theme="1"/>
        <rFont val="Calibri (Body)"/>
      </rPr>
      <t>420</t>
    </r>
    <r>
      <rPr>
        <sz val="12"/>
        <color theme="1"/>
        <rFont val="Calibri"/>
        <family val="2"/>
        <scheme val="minor"/>
      </rPr>
      <t xml:space="preserve"> == CoM-S-S-CoB + 2Fd</t>
    </r>
    <r>
      <rPr>
        <vertAlign val="subscript"/>
        <sz val="12"/>
        <color theme="1"/>
        <rFont val="Calibri (Body)"/>
      </rPr>
      <t>ox</t>
    </r>
    <r>
      <rPr>
        <sz val="12"/>
        <color theme="1"/>
        <rFont val="Calibri"/>
        <family val="2"/>
        <scheme val="minor"/>
      </rPr>
      <t xml:space="preserve"> + 2F</t>
    </r>
    <r>
      <rPr>
        <vertAlign val="subscript"/>
        <sz val="12"/>
        <color theme="1"/>
        <rFont val="Calibri (Body)"/>
      </rPr>
      <t>420</t>
    </r>
    <r>
      <rPr>
        <sz val="12"/>
        <color theme="1"/>
        <rFont val="Calibri"/>
        <family val="2"/>
        <scheme val="minor"/>
      </rPr>
      <t>H</t>
    </r>
    <r>
      <rPr>
        <vertAlign val="subscript"/>
        <sz val="12"/>
        <color theme="1"/>
        <rFont val="Calibri (Body)"/>
      </rPr>
      <t>2</t>
    </r>
  </si>
  <si>
    <t>HdrABC-FrhB</t>
  </si>
  <si>
    <t>CO (g)</t>
  </si>
  <si>
    <t>R3</t>
  </si>
  <si>
    <r>
      <t>C</t>
    </r>
    <r>
      <rPr>
        <vertAlign val="subscript"/>
        <sz val="12"/>
        <color theme="1"/>
        <rFont val="Calibri (Body)"/>
      </rPr>
      <t>4</t>
    </r>
    <r>
      <rPr>
        <sz val="12"/>
        <color theme="1"/>
        <rFont val="Calibri"/>
        <family val="2"/>
        <scheme val="minor"/>
      </rPr>
      <t>H</t>
    </r>
    <r>
      <rPr>
        <vertAlign val="subscript"/>
        <sz val="12"/>
        <color theme="1"/>
        <rFont val="Calibri (Body)"/>
      </rPr>
      <t>9</t>
    </r>
    <r>
      <rPr>
        <sz val="12"/>
        <color theme="1"/>
        <rFont val="Calibri"/>
        <family val="2"/>
        <scheme val="minor"/>
      </rPr>
      <t>-S-CoM + CoA + H</t>
    </r>
    <r>
      <rPr>
        <vertAlign val="subscript"/>
        <sz val="12"/>
        <color theme="1"/>
        <rFont val="Calibri (Body)"/>
      </rPr>
      <t>2</t>
    </r>
    <r>
      <rPr>
        <sz val="12"/>
        <color theme="1"/>
        <rFont val="Calibri"/>
        <family val="2"/>
        <scheme val="minor"/>
      </rPr>
      <t>O + 2X == Butyryl-CoA + HS-CoM + 2XH</t>
    </r>
    <r>
      <rPr>
        <vertAlign val="subscript"/>
        <sz val="12"/>
        <color theme="1"/>
        <rFont val="Calibri (Body)"/>
      </rPr>
      <t>2</t>
    </r>
  </si>
  <si>
    <t>-386Ex-55.801</t>
  </si>
  <si>
    <t>?</t>
  </si>
  <si>
    <r>
      <t>CO</t>
    </r>
    <r>
      <rPr>
        <vertAlign val="subscript"/>
        <sz val="12"/>
        <color theme="1"/>
        <rFont val="Calibri (Body)"/>
      </rPr>
      <t>2</t>
    </r>
    <r>
      <rPr>
        <sz val="12"/>
        <color theme="1"/>
        <rFont val="Calibri"/>
        <family val="2"/>
        <scheme val="minor"/>
      </rPr>
      <t xml:space="preserve"> (g)</t>
    </r>
  </si>
  <si>
    <t>R4</t>
  </si>
  <si>
    <r>
      <t>Butyryl-CoA + 2NAD</t>
    </r>
    <r>
      <rPr>
        <vertAlign val="superscript"/>
        <sz val="12"/>
        <color theme="1"/>
        <rFont val="Calibri (Body)"/>
      </rPr>
      <t>+</t>
    </r>
    <r>
      <rPr>
        <sz val="12"/>
        <color theme="1"/>
        <rFont val="Calibri"/>
        <family val="2"/>
        <scheme val="minor"/>
      </rPr>
      <t xml:space="preserve"> + 2Fd</t>
    </r>
    <r>
      <rPr>
        <vertAlign val="subscript"/>
        <sz val="12"/>
        <color theme="1"/>
        <rFont val="Calibri (Body)"/>
      </rPr>
      <t>red</t>
    </r>
    <r>
      <rPr>
        <sz val="12"/>
        <color theme="1"/>
        <rFont val="Calibri"/>
        <family val="2"/>
        <scheme val="minor"/>
      </rPr>
      <t xml:space="preserve"> == Crotonyl-CoA + 2NADH + 2Fd</t>
    </r>
    <r>
      <rPr>
        <vertAlign val="subscript"/>
        <sz val="12"/>
        <color theme="1"/>
        <rFont val="Calibri (Body)"/>
      </rPr>
      <t>ox</t>
    </r>
  </si>
  <si>
    <t>Bcd-EtfAB</t>
  </si>
  <si>
    <r>
      <t>H</t>
    </r>
    <r>
      <rPr>
        <vertAlign val="subscript"/>
        <sz val="12"/>
        <color theme="1"/>
        <rFont val="Calibri (Body)"/>
      </rPr>
      <t>2</t>
    </r>
    <r>
      <rPr>
        <sz val="12"/>
        <color theme="1"/>
        <rFont val="Calibri"/>
        <family val="2"/>
        <scheme val="minor"/>
      </rPr>
      <t xml:space="preserve"> (g)</t>
    </r>
  </si>
  <si>
    <t>R5</t>
  </si>
  <si>
    <r>
      <t>Crotonyl-CoA + H</t>
    </r>
    <r>
      <rPr>
        <vertAlign val="subscript"/>
        <sz val="12"/>
        <color theme="1"/>
        <rFont val="Calibri (Body)"/>
      </rPr>
      <t>2</t>
    </r>
    <r>
      <rPr>
        <sz val="12"/>
        <color theme="1"/>
        <rFont val="Calibri"/>
        <family val="2"/>
        <scheme val="minor"/>
      </rPr>
      <t>O == (S)-3-Hydroxybutyryl-CoA</t>
    </r>
  </si>
  <si>
    <t>Ech</t>
  </si>
  <si>
    <r>
      <t>H</t>
    </r>
    <r>
      <rPr>
        <vertAlign val="superscript"/>
        <sz val="12"/>
        <color theme="1"/>
        <rFont val="Calibri (Body)"/>
      </rPr>
      <t>+</t>
    </r>
  </si>
  <si>
    <t>R6</t>
  </si>
  <si>
    <r>
      <t>(S)-3-Hydroxybutyryl-CoA + NAD</t>
    </r>
    <r>
      <rPr>
        <vertAlign val="superscript"/>
        <sz val="12"/>
        <color theme="1"/>
        <rFont val="Calibri (Body)"/>
      </rPr>
      <t>+</t>
    </r>
    <r>
      <rPr>
        <sz val="12"/>
        <color theme="1"/>
        <rFont val="Calibri"/>
        <family val="2"/>
        <scheme val="minor"/>
      </rPr>
      <t xml:space="preserve"> == Acetoacetyl-CoA + NADH + H</t>
    </r>
    <r>
      <rPr>
        <vertAlign val="superscript"/>
        <sz val="12"/>
        <color theme="1"/>
        <rFont val="Calibri (Body)"/>
      </rPr>
      <t>+</t>
    </r>
  </si>
  <si>
    <t>HADH</t>
  </si>
  <si>
    <t>Sulfate</t>
  </si>
  <si>
    <t>R7</t>
  </si>
  <si>
    <t>Acetoacetyl-CoA + CoA == 2 Acetyl-CoA</t>
  </si>
  <si>
    <t>ACAT</t>
  </si>
  <si>
    <r>
      <t>Sulfide (HS</t>
    </r>
    <r>
      <rPr>
        <vertAlign val="superscript"/>
        <sz val="12"/>
        <color theme="1"/>
        <rFont val="Calibri (Body)"/>
      </rPr>
      <t>-</t>
    </r>
    <r>
      <rPr>
        <sz val="12"/>
        <color theme="1"/>
        <rFont val="Calibri"/>
        <family val="2"/>
        <scheme val="minor"/>
      </rPr>
      <t>)</t>
    </r>
  </si>
  <si>
    <t>R8</t>
  </si>
  <si>
    <r>
      <t>NADH + H</t>
    </r>
    <r>
      <rPr>
        <vertAlign val="superscript"/>
        <sz val="12"/>
        <color theme="1"/>
        <rFont val="Calibri (Body)"/>
      </rPr>
      <t>+</t>
    </r>
    <r>
      <rPr>
        <sz val="12"/>
        <color theme="1"/>
        <rFont val="Calibri"/>
        <family val="2"/>
        <scheme val="minor"/>
      </rPr>
      <t xml:space="preserve"> + MQ == NAD</t>
    </r>
    <r>
      <rPr>
        <vertAlign val="superscript"/>
        <sz val="12"/>
        <color theme="1"/>
        <rFont val="Calibri (Body)"/>
      </rPr>
      <t>+</t>
    </r>
    <r>
      <rPr>
        <sz val="12"/>
        <color theme="1"/>
        <rFont val="Calibri"/>
        <family val="2"/>
        <scheme val="minor"/>
      </rPr>
      <t xml:space="preserve"> + MQH</t>
    </r>
    <r>
      <rPr>
        <vertAlign val="subscript"/>
        <sz val="12"/>
        <color theme="1"/>
        <rFont val="Calibri (Body)"/>
      </rPr>
      <t>2</t>
    </r>
  </si>
  <si>
    <t>NDH</t>
  </si>
  <si>
    <r>
      <t>CH</t>
    </r>
    <r>
      <rPr>
        <vertAlign val="subscript"/>
        <sz val="12"/>
        <color theme="1"/>
        <rFont val="Calibri (Body)"/>
      </rPr>
      <t>4</t>
    </r>
    <r>
      <rPr>
        <sz val="12"/>
        <color theme="1"/>
        <rFont val="Calibri"/>
        <family val="2"/>
        <scheme val="minor"/>
      </rPr>
      <t xml:space="preserve"> (g)</t>
    </r>
  </si>
  <si>
    <t>R9</t>
  </si>
  <si>
    <r>
      <t>Acetyl-CoA + H</t>
    </r>
    <r>
      <rPr>
        <vertAlign val="subscript"/>
        <sz val="12"/>
        <color theme="1"/>
        <rFont val="Calibri (Body)"/>
      </rPr>
      <t>4</t>
    </r>
    <r>
      <rPr>
        <sz val="12"/>
        <color theme="1"/>
        <rFont val="Calibri"/>
        <family val="2"/>
        <scheme val="minor"/>
      </rPr>
      <t>MPT + 2 Fd</t>
    </r>
    <r>
      <rPr>
        <vertAlign val="subscript"/>
        <sz val="12"/>
        <color theme="1"/>
        <rFont val="Calibri (Body)"/>
      </rPr>
      <t>ox</t>
    </r>
    <r>
      <rPr>
        <sz val="12"/>
        <color theme="1"/>
        <rFont val="Calibri"/>
        <family val="2"/>
        <scheme val="minor"/>
      </rPr>
      <t xml:space="preserve"> + H</t>
    </r>
    <r>
      <rPr>
        <vertAlign val="subscript"/>
        <sz val="12"/>
        <color theme="1"/>
        <rFont val="Calibri (Body)"/>
      </rPr>
      <t>2</t>
    </r>
    <r>
      <rPr>
        <sz val="12"/>
        <color theme="1"/>
        <rFont val="Calibri"/>
        <family val="2"/>
        <scheme val="minor"/>
      </rPr>
      <t>O == CH</t>
    </r>
    <r>
      <rPr>
        <vertAlign val="subscript"/>
        <sz val="12"/>
        <color theme="1"/>
        <rFont val="Calibri (Body)"/>
      </rPr>
      <t>3</t>
    </r>
    <r>
      <rPr>
        <sz val="12"/>
        <color theme="1"/>
        <rFont val="Calibri"/>
        <family val="2"/>
        <scheme val="minor"/>
      </rPr>
      <t>-H</t>
    </r>
    <r>
      <rPr>
        <vertAlign val="subscript"/>
        <sz val="12"/>
        <color theme="1"/>
        <rFont val="Calibri (Body)"/>
      </rPr>
      <t>4</t>
    </r>
    <r>
      <rPr>
        <sz val="12"/>
        <color theme="1"/>
        <rFont val="Calibri"/>
        <family val="2"/>
        <scheme val="minor"/>
      </rPr>
      <t>MPT + CoA + CO</t>
    </r>
    <r>
      <rPr>
        <vertAlign val="subscript"/>
        <sz val="12"/>
        <color theme="1"/>
        <rFont val="Calibri (Body)"/>
      </rPr>
      <t>2</t>
    </r>
    <r>
      <rPr>
        <sz val="12"/>
        <color theme="1"/>
        <rFont val="Calibri"/>
        <family val="2"/>
        <scheme val="minor"/>
      </rPr>
      <t xml:space="preserve"> (g) + 2 Fd</t>
    </r>
    <r>
      <rPr>
        <vertAlign val="subscript"/>
        <sz val="12"/>
        <color theme="1"/>
        <rFont val="Calibri (Body)"/>
      </rPr>
      <t>red</t>
    </r>
    <r>
      <rPr>
        <sz val="12"/>
        <color theme="1"/>
        <rFont val="Calibri"/>
        <family val="2"/>
        <scheme val="minor"/>
      </rPr>
      <t xml:space="preserve"> + 2H</t>
    </r>
    <r>
      <rPr>
        <vertAlign val="superscript"/>
        <sz val="12"/>
        <color theme="1"/>
        <rFont val="Calibri (Body)"/>
      </rPr>
      <t>+</t>
    </r>
  </si>
  <si>
    <t>ACS-CODH</t>
  </si>
  <si>
    <t>R10</t>
  </si>
  <si>
    <r>
      <t>CH</t>
    </r>
    <r>
      <rPr>
        <vertAlign val="subscript"/>
        <sz val="12"/>
        <color theme="1"/>
        <rFont val="Calibri (Body)"/>
      </rPr>
      <t>3</t>
    </r>
    <r>
      <rPr>
        <sz val="12"/>
        <color theme="1"/>
        <rFont val="Calibri"/>
        <family val="2"/>
        <scheme val="minor"/>
      </rPr>
      <t>-H</t>
    </r>
    <r>
      <rPr>
        <vertAlign val="subscript"/>
        <sz val="12"/>
        <color theme="1"/>
        <rFont val="Calibri (Body)"/>
      </rPr>
      <t>4</t>
    </r>
    <r>
      <rPr>
        <sz val="12"/>
        <color theme="1"/>
        <rFont val="Calibri"/>
        <family val="2"/>
        <scheme val="minor"/>
      </rPr>
      <t>MPT + NAD</t>
    </r>
    <r>
      <rPr>
        <vertAlign val="superscript"/>
        <sz val="12"/>
        <color theme="1"/>
        <rFont val="Calibri (Body)"/>
      </rPr>
      <t>+</t>
    </r>
    <r>
      <rPr>
        <sz val="12"/>
        <color theme="1"/>
        <rFont val="Calibri"/>
        <family val="2"/>
        <scheme val="minor"/>
      </rPr>
      <t xml:space="preserve"> == CH</t>
    </r>
    <r>
      <rPr>
        <vertAlign val="subscript"/>
        <sz val="12"/>
        <color theme="1"/>
        <rFont val="Calibri (Body)"/>
      </rPr>
      <t>2</t>
    </r>
    <r>
      <rPr>
        <sz val="12"/>
        <color theme="1"/>
        <rFont val="Calibri"/>
        <family val="2"/>
        <scheme val="minor"/>
      </rPr>
      <t>=H</t>
    </r>
    <r>
      <rPr>
        <vertAlign val="subscript"/>
        <sz val="12"/>
        <color theme="1"/>
        <rFont val="Calibri (Body)"/>
      </rPr>
      <t>4</t>
    </r>
    <r>
      <rPr>
        <sz val="12"/>
        <color theme="1"/>
        <rFont val="Calibri"/>
        <family val="2"/>
        <scheme val="minor"/>
      </rPr>
      <t>MPT + NADH + H</t>
    </r>
    <r>
      <rPr>
        <vertAlign val="superscript"/>
        <sz val="12"/>
        <color theme="1"/>
        <rFont val="Calibri (Body)"/>
      </rPr>
      <t>+</t>
    </r>
  </si>
  <si>
    <t>Met</t>
  </si>
  <si>
    <t>R11</t>
  </si>
  <si>
    <r>
      <t>CH</t>
    </r>
    <r>
      <rPr>
        <vertAlign val="subscript"/>
        <sz val="12"/>
        <color theme="1"/>
        <rFont val="Calibri (Body)"/>
      </rPr>
      <t>2</t>
    </r>
    <r>
      <rPr>
        <sz val="12"/>
        <color theme="1"/>
        <rFont val="Calibri"/>
        <family val="2"/>
        <scheme val="minor"/>
      </rPr>
      <t>=H</t>
    </r>
    <r>
      <rPr>
        <vertAlign val="subscript"/>
        <sz val="12"/>
        <color theme="1"/>
        <rFont val="Calibri (Body)"/>
      </rPr>
      <t>4</t>
    </r>
    <r>
      <rPr>
        <sz val="12"/>
        <color theme="1"/>
        <rFont val="Calibri"/>
        <family val="2"/>
        <scheme val="minor"/>
      </rPr>
      <t>MPT + F</t>
    </r>
    <r>
      <rPr>
        <vertAlign val="subscript"/>
        <sz val="12"/>
        <color theme="1"/>
        <rFont val="Calibri (Body)"/>
      </rPr>
      <t>420</t>
    </r>
    <r>
      <rPr>
        <sz val="12"/>
        <color theme="1"/>
        <rFont val="Calibri"/>
        <family val="2"/>
        <scheme val="minor"/>
      </rPr>
      <t xml:space="preserve"> + H</t>
    </r>
    <r>
      <rPr>
        <vertAlign val="superscript"/>
        <sz val="12"/>
        <color theme="1"/>
        <rFont val="Calibri (Body)"/>
      </rPr>
      <t>+</t>
    </r>
    <r>
      <rPr>
        <sz val="12"/>
        <color theme="1"/>
        <rFont val="Calibri"/>
        <family val="2"/>
        <scheme val="minor"/>
      </rPr>
      <t xml:space="preserve"> == CH≡H</t>
    </r>
    <r>
      <rPr>
        <vertAlign val="subscript"/>
        <sz val="12"/>
        <color theme="1"/>
        <rFont val="Calibri (Body)"/>
      </rPr>
      <t>4</t>
    </r>
    <r>
      <rPr>
        <sz val="12"/>
        <color theme="1"/>
        <rFont val="Calibri"/>
        <family val="2"/>
        <scheme val="minor"/>
      </rPr>
      <t>MPT</t>
    </r>
    <r>
      <rPr>
        <vertAlign val="superscript"/>
        <sz val="12"/>
        <color theme="1"/>
        <rFont val="Calibri (Body)"/>
      </rPr>
      <t>+</t>
    </r>
    <r>
      <rPr>
        <sz val="12"/>
        <color theme="1"/>
        <rFont val="Calibri"/>
        <family val="2"/>
        <scheme val="minor"/>
      </rPr>
      <t xml:space="preserve"> + F</t>
    </r>
    <r>
      <rPr>
        <vertAlign val="subscript"/>
        <sz val="12"/>
        <color theme="1"/>
        <rFont val="Calibri (Body)"/>
      </rPr>
      <t>420</t>
    </r>
    <r>
      <rPr>
        <sz val="12"/>
        <color theme="1"/>
        <rFont val="Calibri"/>
        <family val="2"/>
        <scheme val="minor"/>
      </rPr>
      <t>H</t>
    </r>
    <r>
      <rPr>
        <vertAlign val="subscript"/>
        <sz val="12"/>
        <color theme="1"/>
        <rFont val="Calibri (Body)"/>
      </rPr>
      <t>2</t>
    </r>
  </si>
  <si>
    <t>Mtd</t>
  </si>
  <si>
    <t>Table 2. Redox potential for redox couples involved in AOB under biological standard conditions (pH = 7)</t>
  </si>
  <si>
    <t>R12</t>
  </si>
  <si>
    <r>
      <t>CH≡H</t>
    </r>
    <r>
      <rPr>
        <vertAlign val="subscript"/>
        <sz val="12"/>
        <color theme="1"/>
        <rFont val="Calibri (Body)"/>
      </rPr>
      <t>4</t>
    </r>
    <r>
      <rPr>
        <sz val="12"/>
        <color theme="1"/>
        <rFont val="Calibri"/>
        <family val="2"/>
        <scheme val="minor"/>
      </rPr>
      <t>MPT</t>
    </r>
    <r>
      <rPr>
        <vertAlign val="superscript"/>
        <sz val="12"/>
        <color theme="1"/>
        <rFont val="Calibri (Body)"/>
      </rPr>
      <t>+</t>
    </r>
    <r>
      <rPr>
        <sz val="12"/>
        <color theme="1"/>
        <rFont val="Calibri"/>
        <family val="2"/>
        <scheme val="minor"/>
      </rPr>
      <t xml:space="preserve"> + H</t>
    </r>
    <r>
      <rPr>
        <vertAlign val="subscript"/>
        <sz val="12"/>
        <color theme="1"/>
        <rFont val="Calibri (Body)"/>
      </rPr>
      <t>2</t>
    </r>
    <r>
      <rPr>
        <sz val="12"/>
        <color theme="1"/>
        <rFont val="Calibri"/>
        <family val="2"/>
        <scheme val="minor"/>
      </rPr>
      <t>O == HCO-H</t>
    </r>
    <r>
      <rPr>
        <vertAlign val="subscript"/>
        <sz val="12"/>
        <color theme="1"/>
        <rFont val="Calibri (Body)"/>
      </rPr>
      <t>4</t>
    </r>
    <r>
      <rPr>
        <sz val="12"/>
        <color theme="1"/>
        <rFont val="Calibri"/>
        <family val="2"/>
        <scheme val="minor"/>
      </rPr>
      <t>MPT + H</t>
    </r>
    <r>
      <rPr>
        <vertAlign val="superscript"/>
        <sz val="12"/>
        <color theme="1"/>
        <rFont val="Calibri (Body)"/>
      </rPr>
      <t>+</t>
    </r>
  </si>
  <si>
    <t>Mch</t>
  </si>
  <si>
    <t>Half reaction</t>
  </si>
  <si>
    <r>
      <t>E</t>
    </r>
    <r>
      <rPr>
        <vertAlign val="superscript"/>
        <sz val="12"/>
        <color theme="1"/>
        <rFont val="Calibri (Body)"/>
      </rPr>
      <t>0</t>
    </r>
    <r>
      <rPr>
        <sz val="12"/>
        <color theme="1"/>
        <rFont val="Calibri"/>
        <family val="2"/>
        <scheme val="minor"/>
      </rPr>
      <t>' (V)</t>
    </r>
  </si>
  <si>
    <t>Referecne</t>
  </si>
  <si>
    <t>R13</t>
  </si>
  <si>
    <r>
      <t>HCO-H</t>
    </r>
    <r>
      <rPr>
        <vertAlign val="subscript"/>
        <sz val="12"/>
        <color theme="1"/>
        <rFont val="Calibri (Body)"/>
      </rPr>
      <t>4</t>
    </r>
    <r>
      <rPr>
        <sz val="12"/>
        <color theme="1"/>
        <rFont val="Calibri"/>
        <family val="2"/>
        <scheme val="minor"/>
      </rPr>
      <t>MPT + MF == HCO-MF + H</t>
    </r>
    <r>
      <rPr>
        <vertAlign val="subscript"/>
        <sz val="12"/>
        <color theme="1"/>
        <rFont val="Calibri (Body)"/>
      </rPr>
      <t>4</t>
    </r>
    <r>
      <rPr>
        <sz val="12"/>
        <color theme="1"/>
        <rFont val="Calibri"/>
        <family val="2"/>
        <scheme val="minor"/>
      </rPr>
      <t>MPT</t>
    </r>
  </si>
  <si>
    <t>Ftr</t>
  </si>
  <si>
    <r>
      <t>X + 2e</t>
    </r>
    <r>
      <rPr>
        <vertAlign val="superscript"/>
        <sz val="12"/>
        <color theme="1"/>
        <rFont val="Calibri (Body)"/>
      </rPr>
      <t>-</t>
    </r>
    <r>
      <rPr>
        <sz val="12"/>
        <color theme="1"/>
        <rFont val="Calibri"/>
        <family val="2"/>
        <scheme val="minor"/>
      </rPr>
      <t xml:space="preserve"> + 2H</t>
    </r>
    <r>
      <rPr>
        <vertAlign val="superscript"/>
        <sz val="12"/>
        <color theme="1"/>
        <rFont val="Calibri (Body)"/>
      </rPr>
      <t>+</t>
    </r>
    <r>
      <rPr>
        <sz val="12"/>
        <color theme="1"/>
        <rFont val="Calibri"/>
        <family val="2"/>
        <scheme val="minor"/>
      </rPr>
      <t xml:space="preserve"> == XH</t>
    </r>
    <r>
      <rPr>
        <vertAlign val="subscript"/>
        <sz val="12"/>
        <color theme="1"/>
        <rFont val="Calibri (Body)"/>
      </rPr>
      <t>2</t>
    </r>
    <r>
      <rPr>
        <sz val="12"/>
        <color theme="1"/>
        <rFont val="Calibri"/>
        <family val="2"/>
        <scheme val="minor"/>
      </rPr>
      <t xml:space="preserve"> </t>
    </r>
  </si>
  <si>
    <t>Ex</t>
  </si>
  <si>
    <t>This work</t>
  </si>
  <si>
    <t>R14</t>
  </si>
  <si>
    <r>
      <t>HCO-MF + H</t>
    </r>
    <r>
      <rPr>
        <vertAlign val="subscript"/>
        <sz val="12"/>
        <color theme="1"/>
        <rFont val="Calibri (Body)"/>
      </rPr>
      <t>2</t>
    </r>
    <r>
      <rPr>
        <sz val="12"/>
        <color theme="1"/>
        <rFont val="Calibri"/>
        <family val="2"/>
        <scheme val="minor"/>
      </rPr>
      <t>O + 2Fd</t>
    </r>
    <r>
      <rPr>
        <vertAlign val="subscript"/>
        <sz val="12"/>
        <color theme="1"/>
        <rFont val="Calibri (Body)"/>
      </rPr>
      <t>ox</t>
    </r>
    <r>
      <rPr>
        <sz val="12"/>
        <color theme="1"/>
        <rFont val="Calibri"/>
        <family val="2"/>
        <scheme val="minor"/>
      </rPr>
      <t xml:space="preserve"> == CO</t>
    </r>
    <r>
      <rPr>
        <vertAlign val="subscript"/>
        <sz val="12"/>
        <color theme="1"/>
        <rFont val="Calibri (Body)"/>
      </rPr>
      <t>2</t>
    </r>
    <r>
      <rPr>
        <sz val="12"/>
        <color theme="1"/>
        <rFont val="Calibri"/>
        <family val="2"/>
        <scheme val="minor"/>
      </rPr>
      <t xml:space="preserve"> (g) + MF + 2H</t>
    </r>
    <r>
      <rPr>
        <vertAlign val="superscript"/>
        <sz val="12"/>
        <color theme="1"/>
        <rFont val="Calibri (Body)"/>
      </rPr>
      <t>+</t>
    </r>
    <r>
      <rPr>
        <sz val="12"/>
        <color theme="1"/>
        <rFont val="Calibri"/>
        <family val="2"/>
        <scheme val="minor"/>
      </rPr>
      <t xml:space="preserve"> + 2Fd</t>
    </r>
    <r>
      <rPr>
        <vertAlign val="subscript"/>
        <sz val="12"/>
        <color theme="1"/>
        <rFont val="Calibri (Body)"/>
      </rPr>
      <t>red</t>
    </r>
  </si>
  <si>
    <t>Fwd</t>
  </si>
  <si>
    <r>
      <t>2H</t>
    </r>
    <r>
      <rPr>
        <vertAlign val="superscript"/>
        <sz val="12"/>
        <color theme="1"/>
        <rFont val="Calibri (Body)"/>
      </rPr>
      <t>+</t>
    </r>
    <r>
      <rPr>
        <sz val="12"/>
        <color theme="1"/>
        <rFont val="Calibri"/>
        <family val="2"/>
        <scheme val="minor"/>
      </rPr>
      <t xml:space="preserve"> + 2e- == H</t>
    </r>
    <r>
      <rPr>
        <vertAlign val="subscript"/>
        <sz val="12"/>
        <color theme="1"/>
        <rFont val="Calibri (Body)"/>
      </rPr>
      <t>2</t>
    </r>
  </si>
  <si>
    <t>https://www.ncbi.nlm.nih.gov/pmc/articles/PMC4867364/</t>
  </si>
  <si>
    <t>R15</t>
  </si>
  <si>
    <r>
      <t>F</t>
    </r>
    <r>
      <rPr>
        <vertAlign val="subscript"/>
        <sz val="12"/>
        <color theme="1"/>
        <rFont val="Calibri (Body)"/>
      </rPr>
      <t>420</t>
    </r>
    <r>
      <rPr>
        <sz val="12"/>
        <color theme="1"/>
        <rFont val="Calibri"/>
        <family val="2"/>
        <scheme val="minor"/>
      </rPr>
      <t>H</t>
    </r>
    <r>
      <rPr>
        <vertAlign val="subscript"/>
        <sz val="12"/>
        <color theme="1"/>
        <rFont val="Calibri (Body)"/>
      </rPr>
      <t>2</t>
    </r>
    <r>
      <rPr>
        <sz val="12"/>
        <color theme="1"/>
        <rFont val="Calibri"/>
        <family val="2"/>
        <scheme val="minor"/>
      </rPr>
      <t xml:space="preserve"> + MQ == F</t>
    </r>
    <r>
      <rPr>
        <vertAlign val="subscript"/>
        <sz val="12"/>
        <color theme="1"/>
        <rFont val="Calibri (Body)"/>
      </rPr>
      <t>420</t>
    </r>
    <r>
      <rPr>
        <sz val="12"/>
        <color theme="1"/>
        <rFont val="Calibri"/>
        <family val="2"/>
        <scheme val="minor"/>
      </rPr>
      <t xml:space="preserve"> + MQH</t>
    </r>
    <r>
      <rPr>
        <vertAlign val="subscript"/>
        <sz val="12"/>
        <color theme="1"/>
        <rFont val="Calibri (Body)"/>
      </rPr>
      <t>2</t>
    </r>
  </si>
  <si>
    <t>Fqo</t>
  </si>
  <si>
    <r>
      <t>MQ + 2e</t>
    </r>
    <r>
      <rPr>
        <vertAlign val="superscript"/>
        <sz val="12"/>
        <color theme="1"/>
        <rFont val="Calibri (Body)"/>
      </rPr>
      <t>-</t>
    </r>
    <r>
      <rPr>
        <sz val="12"/>
        <color theme="1"/>
        <rFont val="Calibri"/>
        <family val="2"/>
        <scheme val="minor"/>
      </rPr>
      <t xml:space="preserve"> + 2H</t>
    </r>
    <r>
      <rPr>
        <vertAlign val="superscript"/>
        <sz val="12"/>
        <color theme="1"/>
        <rFont val="Calibri (Body)"/>
      </rPr>
      <t>+</t>
    </r>
    <r>
      <rPr>
        <sz val="12"/>
        <color theme="1"/>
        <rFont val="Calibri"/>
        <family val="2"/>
        <scheme val="minor"/>
      </rPr>
      <t xml:space="preserve"> ==MQH</t>
    </r>
    <r>
      <rPr>
        <vertAlign val="subscript"/>
        <sz val="12"/>
        <color theme="1"/>
        <rFont val="Calibri (Body)"/>
      </rPr>
      <t>2</t>
    </r>
  </si>
  <si>
    <t>https://www.ncbi.nlm.nih.gov/pmc/articles/PMC5371075/</t>
  </si>
  <si>
    <t>R16</t>
  </si>
  <si>
    <r>
      <t>2 Fd</t>
    </r>
    <r>
      <rPr>
        <vertAlign val="subscript"/>
        <sz val="12"/>
        <color theme="1"/>
        <rFont val="Calibri (Body)"/>
      </rPr>
      <t>red</t>
    </r>
    <r>
      <rPr>
        <sz val="12"/>
        <color theme="1"/>
        <rFont val="Calibri"/>
        <family val="2"/>
        <scheme val="minor"/>
      </rPr>
      <t xml:space="preserve"> + 2H</t>
    </r>
    <r>
      <rPr>
        <vertAlign val="superscript"/>
        <sz val="12"/>
        <color theme="1"/>
        <rFont val="Calibri (Body)"/>
      </rPr>
      <t>+</t>
    </r>
    <r>
      <rPr>
        <sz val="12"/>
        <color theme="1"/>
        <rFont val="Calibri"/>
        <family val="2"/>
        <scheme val="minor"/>
      </rPr>
      <t xml:space="preserve"> + MQ == 2 Fd</t>
    </r>
    <r>
      <rPr>
        <vertAlign val="subscript"/>
        <sz val="12"/>
        <color theme="1"/>
        <rFont val="Calibri (Body)"/>
      </rPr>
      <t>ox</t>
    </r>
    <r>
      <rPr>
        <sz val="12"/>
        <color theme="1"/>
        <rFont val="Calibri"/>
        <family val="2"/>
        <scheme val="minor"/>
      </rPr>
      <t xml:space="preserve"> + MQH</t>
    </r>
    <r>
      <rPr>
        <vertAlign val="subscript"/>
        <sz val="12"/>
        <color theme="1"/>
        <rFont val="Calibri (Body)"/>
      </rPr>
      <t>2</t>
    </r>
  </si>
  <si>
    <t>Nuo</t>
  </si>
  <si>
    <r>
      <t>NAD</t>
    </r>
    <r>
      <rPr>
        <vertAlign val="superscript"/>
        <sz val="12"/>
        <color theme="1"/>
        <rFont val="Calibri (Body)"/>
      </rPr>
      <t>+</t>
    </r>
    <r>
      <rPr>
        <sz val="12"/>
        <color theme="1"/>
        <rFont val="Calibri"/>
        <family val="2"/>
        <scheme val="minor"/>
      </rPr>
      <t xml:space="preserve"> + H</t>
    </r>
    <r>
      <rPr>
        <vertAlign val="superscript"/>
        <sz val="12"/>
        <color theme="1"/>
        <rFont val="Calibri (Body)"/>
      </rPr>
      <t>+</t>
    </r>
    <r>
      <rPr>
        <sz val="12"/>
        <color theme="1"/>
        <rFont val="Calibri"/>
        <family val="2"/>
        <scheme val="minor"/>
      </rPr>
      <t xml:space="preserve"> + 2e</t>
    </r>
    <r>
      <rPr>
        <vertAlign val="superscript"/>
        <sz val="12"/>
        <color theme="1"/>
        <rFont val="Calibri (Body)"/>
      </rPr>
      <t>-</t>
    </r>
    <r>
      <rPr>
        <sz val="12"/>
        <color theme="1"/>
        <rFont val="Calibri"/>
        <family val="2"/>
        <scheme val="minor"/>
      </rPr>
      <t xml:space="preserve"> == NADH</t>
    </r>
  </si>
  <si>
    <t>R17</t>
  </si>
  <si>
    <r>
      <t>MQH</t>
    </r>
    <r>
      <rPr>
        <vertAlign val="subscript"/>
        <sz val="12"/>
        <color theme="1"/>
        <rFont val="Calibri (Body)"/>
      </rPr>
      <t>2</t>
    </r>
    <r>
      <rPr>
        <sz val="12"/>
        <color theme="1"/>
        <rFont val="Calibri"/>
        <family val="2"/>
        <scheme val="minor"/>
      </rPr>
      <t xml:space="preserve"> + X == MQ + XH</t>
    </r>
    <r>
      <rPr>
        <vertAlign val="subscript"/>
        <sz val="12"/>
        <color theme="1"/>
        <rFont val="Calibri (Body)"/>
      </rPr>
      <t>2</t>
    </r>
  </si>
  <si>
    <t>-193Ex-15.440</t>
  </si>
  <si>
    <t>MHCs</t>
  </si>
  <si>
    <r>
      <t>2Fd</t>
    </r>
    <r>
      <rPr>
        <vertAlign val="subscript"/>
        <sz val="12"/>
        <color theme="1"/>
        <rFont val="Calibri (Body)"/>
      </rPr>
      <t>ox</t>
    </r>
    <r>
      <rPr>
        <sz val="12"/>
        <color theme="1"/>
        <rFont val="Calibri"/>
        <family val="2"/>
        <scheme val="minor"/>
      </rPr>
      <t xml:space="preserve"> + 2H</t>
    </r>
    <r>
      <rPr>
        <vertAlign val="superscript"/>
        <sz val="12"/>
        <color theme="1"/>
        <rFont val="Calibri (Body)"/>
      </rPr>
      <t>+</t>
    </r>
    <r>
      <rPr>
        <sz val="12"/>
        <color theme="1"/>
        <rFont val="Calibri"/>
        <family val="2"/>
        <scheme val="minor"/>
      </rPr>
      <t xml:space="preserve"> + 2e</t>
    </r>
    <r>
      <rPr>
        <vertAlign val="superscript"/>
        <sz val="12"/>
        <color theme="1"/>
        <rFont val="Calibri (Body)"/>
      </rPr>
      <t>-</t>
    </r>
    <r>
      <rPr>
        <sz val="12"/>
        <color theme="1"/>
        <rFont val="Calibri"/>
        <family val="2"/>
        <scheme val="minor"/>
      </rPr>
      <t xml:space="preserve"> == 2Fd</t>
    </r>
    <r>
      <rPr>
        <vertAlign val="subscript"/>
        <sz val="12"/>
        <color theme="1"/>
        <rFont val="Calibri (Body)"/>
      </rPr>
      <t>red</t>
    </r>
  </si>
  <si>
    <t>https://www.nature.com/articles/nrmicro1931</t>
  </si>
  <si>
    <t>The exact redox potential of the ferredoxin is not known, we used the -500 mV following Thauer et al., 2008</t>
  </si>
  <si>
    <t>AOB</t>
  </si>
  <si>
    <r>
      <t>C</t>
    </r>
    <r>
      <rPr>
        <vertAlign val="subscript"/>
        <sz val="12"/>
        <color theme="1"/>
        <rFont val="Calibri (Body)"/>
      </rPr>
      <t>4</t>
    </r>
    <r>
      <rPr>
        <sz val="12"/>
        <color theme="1"/>
        <rFont val="Calibri"/>
        <family val="2"/>
        <scheme val="minor"/>
      </rPr>
      <t>H</t>
    </r>
    <r>
      <rPr>
        <vertAlign val="subscript"/>
        <sz val="12"/>
        <color theme="1"/>
        <rFont val="Calibri (Body)"/>
      </rPr>
      <t>10</t>
    </r>
    <r>
      <rPr>
        <sz val="12"/>
        <color theme="1"/>
        <rFont val="Calibri"/>
        <family val="2"/>
        <scheme val="minor"/>
      </rPr>
      <t xml:space="preserve"> (g) + 8H</t>
    </r>
    <r>
      <rPr>
        <vertAlign val="subscript"/>
        <sz val="12"/>
        <color theme="1"/>
        <rFont val="Calibri (Body)"/>
      </rPr>
      <t>2</t>
    </r>
    <r>
      <rPr>
        <sz val="12"/>
        <color theme="1"/>
        <rFont val="Calibri"/>
        <family val="2"/>
        <scheme val="minor"/>
      </rPr>
      <t>O + 13X == 4CO</t>
    </r>
    <r>
      <rPr>
        <vertAlign val="subscript"/>
        <sz val="12"/>
        <color theme="1"/>
        <rFont val="Calibri (Body)"/>
      </rPr>
      <t xml:space="preserve">2 </t>
    </r>
    <r>
      <rPr>
        <sz val="12"/>
        <color theme="1"/>
        <rFont val="Calibri (Body)"/>
      </rPr>
      <t>(g)</t>
    </r>
    <r>
      <rPr>
        <sz val="12"/>
        <color theme="1"/>
        <rFont val="Calibri"/>
        <family val="2"/>
        <scheme val="minor"/>
      </rPr>
      <t xml:space="preserve"> + 13XH</t>
    </r>
    <r>
      <rPr>
        <vertAlign val="subscript"/>
        <sz val="12"/>
        <color theme="1"/>
        <rFont val="Calibri (Body)"/>
      </rPr>
      <t>2</t>
    </r>
  </si>
  <si>
    <t>-2509Ex-701.702</t>
  </si>
  <si>
    <r>
      <t>F</t>
    </r>
    <r>
      <rPr>
        <vertAlign val="subscript"/>
        <sz val="12"/>
        <color theme="1"/>
        <rFont val="Calibri (Body)"/>
      </rPr>
      <t>420</t>
    </r>
    <r>
      <rPr>
        <sz val="12"/>
        <color theme="1"/>
        <rFont val="Calibri"/>
        <family val="2"/>
        <scheme val="minor"/>
      </rPr>
      <t xml:space="preserve"> + 2H</t>
    </r>
    <r>
      <rPr>
        <vertAlign val="superscript"/>
        <sz val="12"/>
        <color theme="1"/>
        <rFont val="Calibri (Body)"/>
      </rPr>
      <t>+</t>
    </r>
    <r>
      <rPr>
        <sz val="12"/>
        <color theme="1"/>
        <rFont val="Calibri"/>
        <family val="2"/>
        <scheme val="minor"/>
      </rPr>
      <t xml:space="preserve"> + 2e</t>
    </r>
    <r>
      <rPr>
        <vertAlign val="superscript"/>
        <sz val="12"/>
        <color theme="1"/>
        <rFont val="Calibri (Body)"/>
      </rPr>
      <t>-</t>
    </r>
    <r>
      <rPr>
        <sz val="12"/>
        <color theme="1"/>
        <rFont val="Calibri"/>
        <family val="2"/>
        <scheme val="minor"/>
      </rPr>
      <t xml:space="preserve"> == F</t>
    </r>
    <r>
      <rPr>
        <vertAlign val="subscript"/>
        <sz val="12"/>
        <color theme="1"/>
        <rFont val="Calibri (Body)"/>
      </rPr>
      <t>420</t>
    </r>
    <r>
      <rPr>
        <sz val="12"/>
        <color theme="1"/>
        <rFont val="Calibri"/>
        <family val="2"/>
        <scheme val="minor"/>
      </rPr>
      <t>H</t>
    </r>
    <r>
      <rPr>
        <vertAlign val="subscript"/>
        <sz val="12"/>
        <color theme="1"/>
        <rFont val="Calibri (Body)"/>
      </rPr>
      <t>2</t>
    </r>
  </si>
  <si>
    <t>MP: methanophenazine</t>
  </si>
  <si>
    <t>https://chemistry-europe.onlinelibrary.wiley.com/doi/abs/10.1002/cbic.200390053</t>
  </si>
  <si>
    <t>SR</t>
  </si>
  <si>
    <r>
      <t>4XH</t>
    </r>
    <r>
      <rPr>
        <vertAlign val="subscript"/>
        <sz val="12"/>
        <color theme="1"/>
        <rFont val="Calibri (Body)"/>
      </rPr>
      <t>2</t>
    </r>
    <r>
      <rPr>
        <sz val="12"/>
        <color theme="1"/>
        <rFont val="Calibri"/>
        <family val="2"/>
        <scheme val="minor"/>
      </rPr>
      <t xml:space="preserve"> + SO</t>
    </r>
    <r>
      <rPr>
        <vertAlign val="subscript"/>
        <sz val="12"/>
        <color theme="1"/>
        <rFont val="Calibri (Body)"/>
      </rPr>
      <t>4</t>
    </r>
    <r>
      <rPr>
        <vertAlign val="superscript"/>
        <sz val="12"/>
        <color theme="1"/>
        <rFont val="Calibri (Body)"/>
      </rPr>
      <t>2-</t>
    </r>
    <r>
      <rPr>
        <sz val="12"/>
        <color theme="1"/>
        <rFont val="Calibri"/>
        <family val="2"/>
        <scheme val="minor"/>
      </rPr>
      <t xml:space="preserve"> + H</t>
    </r>
    <r>
      <rPr>
        <vertAlign val="superscript"/>
        <sz val="12"/>
        <color theme="1"/>
        <rFont val="Calibri (Body)"/>
      </rPr>
      <t>+</t>
    </r>
    <r>
      <rPr>
        <sz val="12"/>
        <color theme="1"/>
        <rFont val="Calibri"/>
        <family val="2"/>
        <scheme val="minor"/>
      </rPr>
      <t xml:space="preserve"> == HS</t>
    </r>
    <r>
      <rPr>
        <vertAlign val="superscript"/>
        <sz val="12"/>
        <color theme="1"/>
        <rFont val="Calibri (Body)"/>
      </rPr>
      <t>-</t>
    </r>
    <r>
      <rPr>
        <sz val="12"/>
        <color theme="1"/>
        <rFont val="Calibri"/>
        <family val="2"/>
        <scheme val="minor"/>
      </rPr>
      <t xml:space="preserve"> + 4X + 4H</t>
    </r>
    <r>
      <rPr>
        <vertAlign val="subscript"/>
        <sz val="12"/>
        <color theme="1"/>
        <rFont val="Calibri (Body)"/>
      </rPr>
      <t>2</t>
    </r>
    <r>
      <rPr>
        <sz val="12"/>
        <color theme="1"/>
        <rFont val="Calibri"/>
        <family val="2"/>
        <scheme val="minor"/>
      </rPr>
      <t>O</t>
    </r>
  </si>
  <si>
    <t>772Ex + 167.416</t>
  </si>
  <si>
    <r>
      <t>MP + 2e</t>
    </r>
    <r>
      <rPr>
        <vertAlign val="superscript"/>
        <sz val="12"/>
        <color theme="1"/>
        <rFont val="Calibri (Body)"/>
      </rPr>
      <t>-</t>
    </r>
    <r>
      <rPr>
        <sz val="12"/>
        <color theme="1"/>
        <rFont val="Calibri"/>
        <family val="2"/>
        <scheme val="minor"/>
      </rPr>
      <t xml:space="preserve"> + 2H</t>
    </r>
    <r>
      <rPr>
        <vertAlign val="superscript"/>
        <sz val="12"/>
        <color theme="1"/>
        <rFont val="Calibri (Body)"/>
      </rPr>
      <t>+</t>
    </r>
    <r>
      <rPr>
        <sz val="12"/>
        <color theme="1"/>
        <rFont val="Calibri"/>
        <family val="2"/>
        <scheme val="minor"/>
      </rPr>
      <t xml:space="preserve"> == MPH</t>
    </r>
    <r>
      <rPr>
        <vertAlign val="subscript"/>
        <sz val="12"/>
        <color theme="1"/>
        <rFont val="Calibri (Body)"/>
      </rPr>
      <t>2</t>
    </r>
  </si>
  <si>
    <t>AOB-SR</t>
  </si>
  <si>
    <r>
      <t>C</t>
    </r>
    <r>
      <rPr>
        <vertAlign val="subscript"/>
        <sz val="12"/>
        <color theme="1"/>
        <rFont val="Calibri (Body)"/>
      </rPr>
      <t>4</t>
    </r>
    <r>
      <rPr>
        <sz val="12"/>
        <color theme="1"/>
        <rFont val="Calibri"/>
        <family val="2"/>
        <scheme val="minor"/>
      </rPr>
      <t>H</t>
    </r>
    <r>
      <rPr>
        <vertAlign val="subscript"/>
        <sz val="12"/>
        <color theme="1"/>
        <rFont val="Calibri (Body)"/>
      </rPr>
      <t>10</t>
    </r>
    <r>
      <rPr>
        <sz val="12"/>
        <color theme="1"/>
        <rFont val="Calibri"/>
        <family val="2"/>
        <scheme val="minor"/>
      </rPr>
      <t xml:space="preserve"> (g) + 3.25SO</t>
    </r>
    <r>
      <rPr>
        <vertAlign val="subscript"/>
        <sz val="12"/>
        <color theme="1"/>
        <rFont val="Calibri (Body)"/>
      </rPr>
      <t>4</t>
    </r>
    <r>
      <rPr>
        <vertAlign val="superscript"/>
        <sz val="12"/>
        <color theme="1"/>
        <rFont val="Calibri (Body)"/>
      </rPr>
      <t>2-</t>
    </r>
    <r>
      <rPr>
        <sz val="12"/>
        <color theme="1"/>
        <rFont val="Calibri"/>
        <family val="2"/>
        <scheme val="minor"/>
      </rPr>
      <t xml:space="preserve"> + 3.25H</t>
    </r>
    <r>
      <rPr>
        <vertAlign val="superscript"/>
        <sz val="12"/>
        <color theme="1"/>
        <rFont val="Calibri (Body)"/>
      </rPr>
      <t>+</t>
    </r>
    <r>
      <rPr>
        <sz val="12"/>
        <color theme="1"/>
        <rFont val="Calibri"/>
        <family val="2"/>
        <scheme val="minor"/>
      </rPr>
      <t xml:space="preserve"> == 3.25HS</t>
    </r>
    <r>
      <rPr>
        <vertAlign val="superscript"/>
        <sz val="12"/>
        <color theme="1"/>
        <rFont val="Calibri (Body)"/>
      </rPr>
      <t>-</t>
    </r>
    <r>
      <rPr>
        <sz val="12"/>
        <color theme="1"/>
        <rFont val="Calibri"/>
        <family val="2"/>
        <scheme val="minor"/>
      </rPr>
      <t xml:space="preserve"> + 5H</t>
    </r>
    <r>
      <rPr>
        <vertAlign val="subscript"/>
        <sz val="12"/>
        <color theme="1"/>
        <rFont val="Calibri (Body)"/>
      </rPr>
      <t>2</t>
    </r>
    <r>
      <rPr>
        <sz val="12"/>
        <color theme="1"/>
        <rFont val="Calibri (Body)"/>
      </rPr>
      <t>O + 4CO</t>
    </r>
    <r>
      <rPr>
        <vertAlign val="subscript"/>
        <sz val="12"/>
        <color theme="1"/>
        <rFont val="Calibri (Body)"/>
      </rPr>
      <t xml:space="preserve">2 </t>
    </r>
    <r>
      <rPr>
        <sz val="12"/>
        <color theme="1"/>
        <rFont val="Calibri (Body)"/>
      </rPr>
      <t>(g)</t>
    </r>
  </si>
  <si>
    <r>
      <t>Crotonyl-CoA + 2e</t>
    </r>
    <r>
      <rPr>
        <vertAlign val="superscript"/>
        <sz val="12"/>
        <color theme="1"/>
        <rFont val="Calibri (Body)"/>
      </rPr>
      <t>-</t>
    </r>
    <r>
      <rPr>
        <sz val="12"/>
        <color theme="1"/>
        <rFont val="Calibri"/>
        <family val="2"/>
        <scheme val="minor"/>
      </rPr>
      <t xml:space="preserve"> == Butyryl-CoA</t>
    </r>
  </si>
  <si>
    <t>pH = 7, ion strength = 0, pMg = 0</t>
  </si>
  <si>
    <r>
      <t>CO</t>
    </r>
    <r>
      <rPr>
        <vertAlign val="subscript"/>
        <sz val="12"/>
        <color theme="1"/>
        <rFont val="Calibri (Body)"/>
      </rPr>
      <t>2</t>
    </r>
    <r>
      <rPr>
        <sz val="12"/>
        <color theme="1"/>
        <rFont val="Calibri"/>
        <family val="2"/>
        <scheme val="minor"/>
      </rPr>
      <t xml:space="preserve"> (g) + 2H</t>
    </r>
    <r>
      <rPr>
        <vertAlign val="superscript"/>
        <sz val="12"/>
        <color theme="1"/>
        <rFont val="Calibri (Body)"/>
      </rPr>
      <t>+</t>
    </r>
    <r>
      <rPr>
        <sz val="12"/>
        <color theme="1"/>
        <rFont val="Calibri"/>
        <family val="2"/>
        <scheme val="minor"/>
      </rPr>
      <t xml:space="preserve"> + 2e</t>
    </r>
    <r>
      <rPr>
        <vertAlign val="superscript"/>
        <sz val="12"/>
        <color theme="1"/>
        <rFont val="Calibri (Body)"/>
      </rPr>
      <t>-</t>
    </r>
    <r>
      <rPr>
        <sz val="12"/>
        <color theme="1"/>
        <rFont val="Calibri"/>
        <family val="2"/>
        <scheme val="minor"/>
      </rPr>
      <t xml:space="preserve"> == CO (aq) + H</t>
    </r>
    <r>
      <rPr>
        <vertAlign val="subscript"/>
        <sz val="12"/>
        <color theme="1"/>
        <rFont val="Calibri (Body)"/>
      </rPr>
      <t>2</t>
    </r>
    <r>
      <rPr>
        <sz val="12"/>
        <color theme="1"/>
        <rFont val="Calibri"/>
        <family val="2"/>
        <scheme val="minor"/>
      </rPr>
      <t>O</t>
    </r>
  </si>
  <si>
    <t>eQuilibrator</t>
  </si>
  <si>
    <t>CO + H2O &lt;=&gt; CO2</t>
  </si>
  <si>
    <r>
      <t>CoA + 2 CO</t>
    </r>
    <r>
      <rPr>
        <vertAlign val="subscript"/>
        <sz val="12"/>
        <color theme="1"/>
        <rFont val="Calibri (Body)"/>
      </rPr>
      <t>2</t>
    </r>
    <r>
      <rPr>
        <sz val="12"/>
        <color theme="1"/>
        <rFont val="Calibri"/>
        <family val="2"/>
        <scheme val="minor"/>
      </rPr>
      <t xml:space="preserve"> (g) + 8e</t>
    </r>
    <r>
      <rPr>
        <vertAlign val="superscript"/>
        <sz val="12"/>
        <color theme="1"/>
        <rFont val="Calibri (Body)"/>
      </rPr>
      <t>-</t>
    </r>
    <r>
      <rPr>
        <sz val="12"/>
        <color theme="1"/>
        <rFont val="Calibri"/>
        <family val="2"/>
        <scheme val="minor"/>
      </rPr>
      <t xml:space="preserve"> = Acetyl-CoA(aq) + 3 H</t>
    </r>
    <r>
      <rPr>
        <vertAlign val="subscript"/>
        <sz val="12"/>
        <color theme="1"/>
        <rFont val="Calibri (Body)"/>
      </rPr>
      <t>2</t>
    </r>
    <r>
      <rPr>
        <sz val="12"/>
        <color theme="1"/>
        <rFont val="Calibri"/>
        <family val="2"/>
        <scheme val="minor"/>
      </rPr>
      <t>O</t>
    </r>
  </si>
  <si>
    <t xml:space="preserve">Acetyl-CoA(aq) + 3 H2O(l) ⇌ CoA(aq) + 2 CO2(g) + 8e- </t>
  </si>
  <si>
    <t>1. Calculation of Changes in free energy of R1</t>
  </si>
  <si>
    <r>
      <t>Acetoacetyl-CoA(aq) + 2e</t>
    </r>
    <r>
      <rPr>
        <vertAlign val="superscript"/>
        <sz val="12"/>
        <color theme="1"/>
        <rFont val="Calibri (Body)"/>
      </rPr>
      <t>-</t>
    </r>
    <r>
      <rPr>
        <sz val="12"/>
        <color theme="1"/>
        <rFont val="Calibri"/>
        <family val="2"/>
        <scheme val="minor"/>
      </rPr>
      <t xml:space="preserve"> == (S)-3-Hydroxybutyryl-CoA(aq)</t>
    </r>
  </si>
  <si>
    <t>Acetoacetyl-CoA &lt;=&gt; (S)-3-Hydroxybutyryl-CoA</t>
  </si>
  <si>
    <r>
      <t>C</t>
    </r>
    <r>
      <rPr>
        <b/>
        <vertAlign val="subscript"/>
        <sz val="12"/>
        <color rgb="FF00B050"/>
        <rFont val="Calibri (Body)"/>
      </rPr>
      <t>4</t>
    </r>
    <r>
      <rPr>
        <b/>
        <sz val="12"/>
        <color rgb="FF00B050"/>
        <rFont val="Calibri"/>
        <family val="2"/>
        <scheme val="minor"/>
      </rPr>
      <t>H</t>
    </r>
    <r>
      <rPr>
        <b/>
        <vertAlign val="subscript"/>
        <sz val="12"/>
        <color rgb="FF00B050"/>
        <rFont val="Calibri (Body)"/>
      </rPr>
      <t>10</t>
    </r>
    <r>
      <rPr>
        <b/>
        <sz val="12"/>
        <color rgb="FF00B050"/>
        <rFont val="Calibri"/>
        <family val="2"/>
        <scheme val="minor"/>
      </rPr>
      <t xml:space="preserve"> (g) + CoM-S-S-CoB == C</t>
    </r>
    <r>
      <rPr>
        <b/>
        <vertAlign val="subscript"/>
        <sz val="12"/>
        <color rgb="FF00B050"/>
        <rFont val="Calibri (Body)"/>
      </rPr>
      <t>4</t>
    </r>
    <r>
      <rPr>
        <b/>
        <sz val="12"/>
        <color rgb="FF00B050"/>
        <rFont val="Calibri"/>
        <family val="2"/>
        <scheme val="minor"/>
      </rPr>
      <t>H</t>
    </r>
    <r>
      <rPr>
        <b/>
        <vertAlign val="subscript"/>
        <sz val="12"/>
        <color rgb="FF00B050"/>
        <rFont val="Calibri (Body)"/>
      </rPr>
      <t>9</t>
    </r>
    <r>
      <rPr>
        <b/>
        <sz val="12"/>
        <color rgb="FF00B050"/>
        <rFont val="Calibri"/>
        <family val="2"/>
        <scheme val="minor"/>
      </rPr>
      <t>-S-CoM + HS-CoB</t>
    </r>
  </si>
  <si>
    <r>
      <t>CoM-S-S-CoB + 2e</t>
    </r>
    <r>
      <rPr>
        <vertAlign val="superscript"/>
        <sz val="12"/>
        <color theme="1"/>
        <rFont val="Calibri (Body)"/>
      </rPr>
      <t>-</t>
    </r>
    <r>
      <rPr>
        <sz val="12"/>
        <color theme="1"/>
        <rFont val="Calibri"/>
        <family val="2"/>
        <scheme val="minor"/>
      </rPr>
      <t xml:space="preserve"> == HS-CoM + HS-CoB</t>
    </r>
  </si>
  <si>
    <t>https://chemistry-europe.onlinelibrary.wiley.com/doi/10.1002/cbic.200390053</t>
  </si>
  <si>
    <r>
      <t>ΔG0'[R1] = ΔG</t>
    </r>
    <r>
      <rPr>
        <vertAlign val="superscript"/>
        <sz val="12"/>
        <color theme="1"/>
        <rFont val="Calibri (Body)"/>
      </rPr>
      <t>0'</t>
    </r>
    <r>
      <rPr>
        <sz val="12"/>
        <color theme="1"/>
        <rFont val="Calibri"/>
        <family val="2"/>
        <scheme val="minor"/>
      </rPr>
      <t>[R1E1] - ΔG</t>
    </r>
    <r>
      <rPr>
        <vertAlign val="subscript"/>
        <sz val="12"/>
        <color theme="1"/>
        <rFont val="Calibri (Body)"/>
      </rPr>
      <t>f</t>
    </r>
    <r>
      <rPr>
        <vertAlign val="superscript"/>
        <sz val="12"/>
        <color theme="1"/>
        <rFont val="Calibri (Body)"/>
      </rPr>
      <t>0'</t>
    </r>
    <r>
      <rPr>
        <sz val="12"/>
        <color theme="1"/>
        <rFont val="Calibri"/>
        <family val="2"/>
        <scheme val="minor"/>
      </rPr>
      <t>(C</t>
    </r>
    <r>
      <rPr>
        <vertAlign val="subscript"/>
        <sz val="12"/>
        <color theme="1"/>
        <rFont val="Calibri (Body)"/>
      </rPr>
      <t>4</t>
    </r>
    <r>
      <rPr>
        <sz val="12"/>
        <color theme="1"/>
        <rFont val="Calibri"/>
        <family val="2"/>
        <scheme val="minor"/>
      </rPr>
      <t>H</t>
    </r>
    <r>
      <rPr>
        <vertAlign val="subscript"/>
        <sz val="12"/>
        <color theme="1"/>
        <rFont val="Calibri (Body)"/>
      </rPr>
      <t>10</t>
    </r>
    <r>
      <rPr>
        <sz val="12"/>
        <color theme="1"/>
        <rFont val="Calibri"/>
        <family val="2"/>
        <scheme val="minor"/>
      </rPr>
      <t>) + ΔG</t>
    </r>
    <r>
      <rPr>
        <vertAlign val="subscript"/>
        <sz val="12"/>
        <color theme="1"/>
        <rFont val="Calibri (Body)"/>
      </rPr>
      <t>f</t>
    </r>
    <r>
      <rPr>
        <vertAlign val="superscript"/>
        <sz val="12"/>
        <color theme="1"/>
        <rFont val="Calibri (Body)"/>
      </rPr>
      <t>0'</t>
    </r>
    <r>
      <rPr>
        <sz val="12"/>
        <color theme="1"/>
        <rFont val="Calibri"/>
        <family val="2"/>
        <scheme val="minor"/>
      </rPr>
      <t>(CH</t>
    </r>
    <r>
      <rPr>
        <vertAlign val="subscript"/>
        <sz val="12"/>
        <color theme="1"/>
        <rFont val="Calibri (Body)"/>
      </rPr>
      <t>4</t>
    </r>
    <r>
      <rPr>
        <sz val="12"/>
        <color theme="1"/>
        <rFont val="Calibri"/>
        <family val="2"/>
        <scheme val="minor"/>
      </rPr>
      <t>) - ΔG</t>
    </r>
    <r>
      <rPr>
        <vertAlign val="subscript"/>
        <sz val="12"/>
        <color theme="1"/>
        <rFont val="Calibri (Body)"/>
      </rPr>
      <t>f</t>
    </r>
    <r>
      <rPr>
        <vertAlign val="superscript"/>
        <sz val="12"/>
        <color theme="1"/>
        <rFont val="Calibri (Body)"/>
      </rPr>
      <t>0'</t>
    </r>
    <r>
      <rPr>
        <sz val="12"/>
        <color theme="1"/>
        <rFont val="Calibri"/>
        <family val="2"/>
        <scheme val="minor"/>
      </rPr>
      <t>(CH</t>
    </r>
    <r>
      <rPr>
        <vertAlign val="subscript"/>
        <sz val="12"/>
        <color theme="1"/>
        <rFont val="Calibri (Body)"/>
      </rPr>
      <t>3</t>
    </r>
    <r>
      <rPr>
        <sz val="12"/>
        <color theme="1"/>
        <rFont val="Calibri"/>
        <family val="2"/>
        <scheme val="minor"/>
      </rPr>
      <t>-S-CoM) + ΔG</t>
    </r>
    <r>
      <rPr>
        <vertAlign val="subscript"/>
        <sz val="12"/>
        <color theme="1"/>
        <rFont val="Calibri (Body)"/>
      </rPr>
      <t>f</t>
    </r>
    <r>
      <rPr>
        <vertAlign val="superscript"/>
        <sz val="12"/>
        <color theme="1"/>
        <rFont val="Calibri (Body)"/>
      </rPr>
      <t>0'</t>
    </r>
    <r>
      <rPr>
        <sz val="12"/>
        <color theme="1"/>
        <rFont val="Calibri"/>
        <family val="2"/>
        <scheme val="minor"/>
      </rPr>
      <t>(C</t>
    </r>
    <r>
      <rPr>
        <vertAlign val="subscript"/>
        <sz val="12"/>
        <color theme="1"/>
        <rFont val="Calibri (Body)"/>
      </rPr>
      <t>4</t>
    </r>
    <r>
      <rPr>
        <sz val="12"/>
        <color theme="1"/>
        <rFont val="Calibri"/>
        <family val="2"/>
        <scheme val="minor"/>
      </rPr>
      <t>H</t>
    </r>
    <r>
      <rPr>
        <vertAlign val="subscript"/>
        <sz val="12"/>
        <color theme="1"/>
        <rFont val="Calibri (Body)"/>
      </rPr>
      <t>9</t>
    </r>
    <r>
      <rPr>
        <sz val="12"/>
        <color theme="1"/>
        <rFont val="Calibri"/>
        <family val="2"/>
        <scheme val="minor"/>
      </rPr>
      <t>-S-CoM)</t>
    </r>
  </si>
  <si>
    <t>MQ: menaquione</t>
  </si>
  <si>
    <r>
      <t xml:space="preserve">                 = ΔG</t>
    </r>
    <r>
      <rPr>
        <vertAlign val="superscript"/>
        <sz val="12"/>
        <color theme="1"/>
        <rFont val="Calibri (Body)"/>
      </rPr>
      <t>0'</t>
    </r>
    <r>
      <rPr>
        <sz val="12"/>
        <color theme="1"/>
        <rFont val="Calibri"/>
        <family val="2"/>
        <scheme val="minor"/>
      </rPr>
      <t>[R1E1] - ΔG</t>
    </r>
    <r>
      <rPr>
        <vertAlign val="subscript"/>
        <sz val="12"/>
        <color theme="1"/>
        <rFont val="Calibri (Body)"/>
      </rPr>
      <t>f</t>
    </r>
    <r>
      <rPr>
        <vertAlign val="superscript"/>
        <sz val="12"/>
        <color theme="1"/>
        <rFont val="Calibri (Body)"/>
      </rPr>
      <t>0'</t>
    </r>
    <r>
      <rPr>
        <sz val="12"/>
        <color theme="1"/>
        <rFont val="Calibri"/>
        <family val="2"/>
        <scheme val="minor"/>
      </rPr>
      <t>(C</t>
    </r>
    <r>
      <rPr>
        <vertAlign val="subscript"/>
        <sz val="12"/>
        <color theme="1"/>
        <rFont val="Calibri (Body)"/>
      </rPr>
      <t>4</t>
    </r>
    <r>
      <rPr>
        <sz val="12"/>
        <color theme="1"/>
        <rFont val="Calibri"/>
        <family val="2"/>
        <scheme val="minor"/>
      </rPr>
      <t>H</t>
    </r>
    <r>
      <rPr>
        <vertAlign val="subscript"/>
        <sz val="12"/>
        <color theme="1"/>
        <rFont val="Calibri (Body)"/>
      </rPr>
      <t>10</t>
    </r>
    <r>
      <rPr>
        <sz val="12"/>
        <color theme="1"/>
        <rFont val="Calibri"/>
        <family val="2"/>
        <scheme val="minor"/>
      </rPr>
      <t>) + ΔG</t>
    </r>
    <r>
      <rPr>
        <vertAlign val="subscript"/>
        <sz val="12"/>
        <color theme="1"/>
        <rFont val="Calibri (Body)"/>
      </rPr>
      <t>f</t>
    </r>
    <r>
      <rPr>
        <vertAlign val="superscript"/>
        <sz val="12"/>
        <color theme="1"/>
        <rFont val="Calibri (Body)"/>
      </rPr>
      <t>0'</t>
    </r>
    <r>
      <rPr>
        <sz val="12"/>
        <color theme="1"/>
        <rFont val="Calibri"/>
        <family val="2"/>
        <scheme val="minor"/>
      </rPr>
      <t>(CH</t>
    </r>
    <r>
      <rPr>
        <vertAlign val="subscript"/>
        <sz val="12"/>
        <color theme="1"/>
        <rFont val="Calibri (Body)"/>
      </rPr>
      <t>4</t>
    </r>
    <r>
      <rPr>
        <sz val="12"/>
        <color theme="1"/>
        <rFont val="Calibri"/>
        <family val="2"/>
        <scheme val="minor"/>
      </rPr>
      <t>) + 3 x ΔG</t>
    </r>
    <r>
      <rPr>
        <vertAlign val="subscript"/>
        <sz val="12"/>
        <color theme="1"/>
        <rFont val="Calibri (Body)"/>
      </rPr>
      <t>gr</t>
    </r>
    <r>
      <rPr>
        <vertAlign val="superscript"/>
        <sz val="12"/>
        <color theme="1"/>
        <rFont val="Calibri (Body)"/>
      </rPr>
      <t>0'</t>
    </r>
    <r>
      <rPr>
        <sz val="12"/>
        <color theme="1"/>
        <rFont val="Calibri"/>
        <family val="2"/>
        <scheme val="minor"/>
      </rPr>
      <t>(-CH</t>
    </r>
    <r>
      <rPr>
        <vertAlign val="subscript"/>
        <sz val="12"/>
        <color theme="1"/>
        <rFont val="Calibri (Body)"/>
      </rPr>
      <t>2</t>
    </r>
    <r>
      <rPr>
        <sz val="12"/>
        <color theme="1"/>
        <rFont val="Calibri"/>
        <family val="2"/>
        <scheme val="minor"/>
      </rPr>
      <t>-)</t>
    </r>
  </si>
  <si>
    <t xml:space="preserve">                 = 30 - (-17.2) + (-50.75) + 3 x 6.8 = 16.9</t>
  </si>
  <si>
    <t>R1E1</t>
  </si>
  <si>
    <r>
      <t>CH</t>
    </r>
    <r>
      <rPr>
        <vertAlign val="subscript"/>
        <sz val="12"/>
        <color theme="1"/>
        <rFont val="Calibri (Body)"/>
      </rPr>
      <t>4</t>
    </r>
    <r>
      <rPr>
        <sz val="12"/>
        <color theme="1"/>
        <rFont val="Calibri"/>
        <family val="2"/>
        <scheme val="minor"/>
      </rPr>
      <t xml:space="preserve"> (g) + CoM-S-S-CoB == CH</t>
    </r>
    <r>
      <rPr>
        <vertAlign val="subscript"/>
        <sz val="12"/>
        <color theme="1"/>
        <rFont val="Calibri (Body)"/>
      </rPr>
      <t>3</t>
    </r>
    <r>
      <rPr>
        <sz val="12"/>
        <color theme="1"/>
        <rFont val="Calibri"/>
        <family val="2"/>
        <scheme val="minor"/>
      </rPr>
      <t>-S-CoM + HS-CoB</t>
    </r>
  </si>
  <si>
    <t>Table 3. Changes in free energy of the reactions from involved in AOB</t>
  </si>
  <si>
    <t>See Table 3</t>
  </si>
  <si>
    <t>Reactions</t>
  </si>
  <si>
    <r>
      <t>ΔG</t>
    </r>
    <r>
      <rPr>
        <vertAlign val="superscript"/>
        <sz val="12"/>
        <color theme="1"/>
        <rFont val="Calibri (Body)"/>
      </rPr>
      <t>0’</t>
    </r>
    <r>
      <rPr>
        <sz val="12"/>
        <color theme="1"/>
        <rFont val="Calibri"/>
        <family val="2"/>
        <scheme val="minor"/>
      </rPr>
      <t xml:space="preserve"> (kJ mol</t>
    </r>
    <r>
      <rPr>
        <vertAlign val="superscript"/>
        <sz val="12"/>
        <color theme="1"/>
        <rFont val="Calibri (Body)"/>
      </rPr>
      <t>-1</t>
    </r>
    <r>
      <rPr>
        <sz val="12"/>
        <color theme="1"/>
        <rFont val="Calibri"/>
        <family val="2"/>
        <scheme val="minor"/>
      </rPr>
      <t>)</t>
    </r>
  </si>
  <si>
    <t>reference</t>
  </si>
  <si>
    <r>
      <t>CH</t>
    </r>
    <r>
      <rPr>
        <vertAlign val="subscript"/>
        <sz val="12"/>
        <color theme="1"/>
        <rFont val="Calibri (Body)"/>
      </rPr>
      <t>3</t>
    </r>
    <r>
      <rPr>
        <sz val="12"/>
        <color theme="1"/>
        <rFont val="Calibri"/>
        <family val="2"/>
        <scheme val="minor"/>
      </rPr>
      <t>-S-CoM + HS-CoB == CH</t>
    </r>
    <r>
      <rPr>
        <vertAlign val="subscript"/>
        <sz val="12"/>
        <color theme="1"/>
        <rFont val="Calibri (Body)"/>
      </rPr>
      <t>4</t>
    </r>
    <r>
      <rPr>
        <sz val="12"/>
        <color theme="1"/>
        <rFont val="Calibri"/>
        <family val="2"/>
        <scheme val="minor"/>
      </rPr>
      <t xml:space="preserve"> (g) + CoM-S-S-CoB</t>
    </r>
  </si>
  <si>
    <t>2. Calculation of Changes in free energy for R2</t>
  </si>
  <si>
    <r>
      <t>CH</t>
    </r>
    <r>
      <rPr>
        <vertAlign val="subscript"/>
        <sz val="12"/>
        <color theme="1"/>
        <rFont val="Calibri (Body)"/>
      </rPr>
      <t>3</t>
    </r>
    <r>
      <rPr>
        <sz val="12"/>
        <color theme="1"/>
        <rFont val="Calibri"/>
        <family val="2"/>
        <scheme val="minor"/>
      </rPr>
      <t>-H</t>
    </r>
    <r>
      <rPr>
        <vertAlign val="subscript"/>
        <sz val="12"/>
        <color theme="1"/>
        <rFont val="Calibri (Body)"/>
      </rPr>
      <t>4</t>
    </r>
    <r>
      <rPr>
        <sz val="12"/>
        <color theme="1"/>
        <rFont val="Calibri"/>
        <family val="2"/>
        <scheme val="minor"/>
      </rPr>
      <t>MPT + F</t>
    </r>
    <r>
      <rPr>
        <vertAlign val="subscript"/>
        <sz val="12"/>
        <color theme="1"/>
        <rFont val="Calibri (Body)"/>
      </rPr>
      <t>420</t>
    </r>
    <r>
      <rPr>
        <sz val="12"/>
        <color theme="1"/>
        <rFont val="Calibri"/>
        <family val="2"/>
        <scheme val="minor"/>
      </rPr>
      <t xml:space="preserve"> == CH</t>
    </r>
    <r>
      <rPr>
        <vertAlign val="subscript"/>
        <sz val="12"/>
        <color theme="1"/>
        <rFont val="Calibri (Body)"/>
      </rPr>
      <t>2</t>
    </r>
    <r>
      <rPr>
        <sz val="12"/>
        <color theme="1"/>
        <rFont val="Calibri"/>
        <family val="2"/>
        <scheme val="minor"/>
      </rPr>
      <t>=H</t>
    </r>
    <r>
      <rPr>
        <vertAlign val="subscript"/>
        <sz val="12"/>
        <color theme="1"/>
        <rFont val="Calibri (Body)"/>
      </rPr>
      <t>4</t>
    </r>
    <r>
      <rPr>
        <sz val="12"/>
        <color theme="1"/>
        <rFont val="Calibri"/>
        <family val="2"/>
        <scheme val="minor"/>
      </rPr>
      <t>MPT + F</t>
    </r>
    <r>
      <rPr>
        <vertAlign val="subscript"/>
        <sz val="12"/>
        <color theme="1"/>
        <rFont val="Calibri (Body)"/>
      </rPr>
      <t>420</t>
    </r>
    <r>
      <rPr>
        <sz val="12"/>
        <color theme="1"/>
        <rFont val="Calibri"/>
        <family val="2"/>
        <scheme val="minor"/>
      </rPr>
      <t>H</t>
    </r>
    <r>
      <rPr>
        <vertAlign val="subscript"/>
        <sz val="12"/>
        <color theme="1"/>
        <rFont val="Calibri (Body)"/>
      </rPr>
      <t>2</t>
    </r>
  </si>
  <si>
    <t>https://pubmed.ncbi.nlm.nih.gov/1459985/</t>
  </si>
  <si>
    <r>
      <t>HS-CoM + HS-CoB + 2Fd</t>
    </r>
    <r>
      <rPr>
        <b/>
        <vertAlign val="subscript"/>
        <sz val="12"/>
        <color rgb="FF00B050"/>
        <rFont val="Calibri (Body)"/>
      </rPr>
      <t>red</t>
    </r>
    <r>
      <rPr>
        <b/>
        <sz val="12"/>
        <color rgb="FF00B050"/>
        <rFont val="Calibri"/>
        <family val="2"/>
        <scheme val="minor"/>
      </rPr>
      <t xml:space="preserve"> + 2H</t>
    </r>
    <r>
      <rPr>
        <b/>
        <vertAlign val="superscript"/>
        <sz val="12"/>
        <color rgb="FF00B050"/>
        <rFont val="Calibri (Body)"/>
      </rPr>
      <t>+</t>
    </r>
    <r>
      <rPr>
        <b/>
        <sz val="12"/>
        <color rgb="FF00B050"/>
        <rFont val="Calibri"/>
        <family val="2"/>
        <scheme val="minor"/>
      </rPr>
      <t xml:space="preserve"> + 2F</t>
    </r>
    <r>
      <rPr>
        <b/>
        <vertAlign val="subscript"/>
        <sz val="12"/>
        <color rgb="FF00B050"/>
        <rFont val="Calibri (Body)"/>
      </rPr>
      <t>420</t>
    </r>
    <r>
      <rPr>
        <b/>
        <sz val="12"/>
        <color rgb="FF00B050"/>
        <rFont val="Calibri"/>
        <family val="2"/>
        <scheme val="minor"/>
      </rPr>
      <t xml:space="preserve"> == CoM-S-S-CoB + 2Fd</t>
    </r>
    <r>
      <rPr>
        <b/>
        <vertAlign val="subscript"/>
        <sz val="12"/>
        <color rgb="FF00B050"/>
        <rFont val="Calibri (Body)"/>
      </rPr>
      <t>ox</t>
    </r>
    <r>
      <rPr>
        <b/>
        <sz val="12"/>
        <color rgb="FF00B050"/>
        <rFont val="Calibri"/>
        <family val="2"/>
        <scheme val="minor"/>
      </rPr>
      <t xml:space="preserve"> + 2F</t>
    </r>
    <r>
      <rPr>
        <b/>
        <vertAlign val="subscript"/>
        <sz val="12"/>
        <color rgb="FF00B050"/>
        <rFont val="Calibri (Body)"/>
      </rPr>
      <t>420</t>
    </r>
    <r>
      <rPr>
        <b/>
        <sz val="12"/>
        <color rgb="FF00B050"/>
        <rFont val="Calibri"/>
        <family val="2"/>
        <scheme val="minor"/>
      </rPr>
      <t>H</t>
    </r>
    <r>
      <rPr>
        <b/>
        <vertAlign val="subscript"/>
        <sz val="12"/>
        <color rgb="FF00B050"/>
        <rFont val="Calibri (Body)"/>
      </rPr>
      <t>2</t>
    </r>
  </si>
  <si>
    <r>
      <t>CH</t>
    </r>
    <r>
      <rPr>
        <vertAlign val="subscript"/>
        <sz val="12"/>
        <color theme="1"/>
        <rFont val="Calibri (Body)"/>
      </rPr>
      <t>2</t>
    </r>
    <r>
      <rPr>
        <sz val="12"/>
        <color theme="1"/>
        <rFont val="Calibri"/>
        <family val="2"/>
        <scheme val="minor"/>
      </rPr>
      <t>=H</t>
    </r>
    <r>
      <rPr>
        <vertAlign val="subscript"/>
        <sz val="12"/>
        <color theme="1"/>
        <rFont val="Calibri (Body)"/>
      </rPr>
      <t>4</t>
    </r>
    <r>
      <rPr>
        <sz val="12"/>
        <color theme="1"/>
        <rFont val="Calibri"/>
        <family val="2"/>
        <scheme val="minor"/>
      </rPr>
      <t>MPT + F</t>
    </r>
    <r>
      <rPr>
        <vertAlign val="subscript"/>
        <sz val="12"/>
        <color theme="1"/>
        <rFont val="Calibri (Body)"/>
      </rPr>
      <t>420</t>
    </r>
    <r>
      <rPr>
        <sz val="12"/>
        <color theme="1"/>
        <rFont val="Calibri"/>
        <family val="2"/>
        <scheme val="minor"/>
      </rPr>
      <t xml:space="preserve"> + H</t>
    </r>
    <r>
      <rPr>
        <vertAlign val="superscript"/>
        <sz val="12"/>
        <color theme="1"/>
        <rFont val="Calibri (Body)"/>
      </rPr>
      <t>+</t>
    </r>
    <r>
      <rPr>
        <sz val="12"/>
        <color theme="1"/>
        <rFont val="Calibri"/>
        <family val="2"/>
        <scheme val="minor"/>
      </rPr>
      <t xml:space="preserve"> == CH≡H</t>
    </r>
    <r>
      <rPr>
        <vertAlign val="subscript"/>
        <sz val="12"/>
        <color theme="1"/>
        <rFont val="Calibri (Body)"/>
      </rPr>
      <t>4</t>
    </r>
    <r>
      <rPr>
        <sz val="12"/>
        <color theme="1"/>
        <rFont val="Calibri"/>
        <family val="2"/>
        <scheme val="minor"/>
      </rPr>
      <t>MPT+ + F</t>
    </r>
    <r>
      <rPr>
        <vertAlign val="subscript"/>
        <sz val="12"/>
        <color theme="1"/>
        <rFont val="Calibri (Body)"/>
      </rPr>
      <t>420</t>
    </r>
    <r>
      <rPr>
        <sz val="12"/>
        <color theme="1"/>
        <rFont val="Calibri"/>
        <family val="2"/>
        <scheme val="minor"/>
      </rPr>
      <t>H</t>
    </r>
    <r>
      <rPr>
        <vertAlign val="subscript"/>
        <sz val="12"/>
        <color theme="1"/>
        <rFont val="Calibri (Body)"/>
      </rPr>
      <t>2</t>
    </r>
  </si>
  <si>
    <t>R2 = R2E1 + R2E2 + 2 x R2E3</t>
  </si>
  <si>
    <r>
      <t>CH≡H</t>
    </r>
    <r>
      <rPr>
        <vertAlign val="subscript"/>
        <sz val="12"/>
        <color theme="1"/>
        <rFont val="Calibri (Body)"/>
      </rPr>
      <t>4</t>
    </r>
    <r>
      <rPr>
        <sz val="12"/>
        <color theme="1"/>
        <rFont val="Calibri"/>
        <family val="2"/>
        <scheme val="minor"/>
      </rPr>
      <t>MPT+ + H</t>
    </r>
    <r>
      <rPr>
        <vertAlign val="subscript"/>
        <sz val="12"/>
        <color theme="1"/>
        <rFont val="Calibri (Body)"/>
      </rPr>
      <t>2</t>
    </r>
    <r>
      <rPr>
        <sz val="12"/>
        <color theme="1"/>
        <rFont val="Calibri"/>
        <family val="2"/>
        <scheme val="minor"/>
      </rPr>
      <t>O == HCO-H</t>
    </r>
    <r>
      <rPr>
        <vertAlign val="subscript"/>
        <sz val="12"/>
        <color theme="1"/>
        <rFont val="Calibri (Body)"/>
      </rPr>
      <t>4</t>
    </r>
    <r>
      <rPr>
        <sz val="12"/>
        <color theme="1"/>
        <rFont val="Calibri"/>
        <family val="2"/>
        <scheme val="minor"/>
      </rPr>
      <t>MPT + H</t>
    </r>
    <r>
      <rPr>
        <vertAlign val="superscript"/>
        <sz val="12"/>
        <color theme="1"/>
        <rFont val="Calibri (Body)"/>
      </rPr>
      <t>+</t>
    </r>
  </si>
  <si>
    <t>R2E1</t>
  </si>
  <si>
    <r>
      <t>HS-CoM + HS-CoB == CoM-S-S-CoB + H</t>
    </r>
    <r>
      <rPr>
        <vertAlign val="subscript"/>
        <sz val="12"/>
        <color theme="1"/>
        <rFont val="Calibri (Body)"/>
      </rPr>
      <t>2</t>
    </r>
    <r>
      <rPr>
        <sz val="12"/>
        <color theme="1"/>
        <rFont val="Calibri"/>
        <family val="2"/>
        <scheme val="minor"/>
      </rPr>
      <t xml:space="preserve"> (g)</t>
    </r>
  </si>
  <si>
    <r>
      <t>HCO-MF + H</t>
    </r>
    <r>
      <rPr>
        <vertAlign val="subscript"/>
        <sz val="12"/>
        <color theme="1"/>
        <rFont val="Calibri (Body)"/>
      </rPr>
      <t>2</t>
    </r>
    <r>
      <rPr>
        <sz val="12"/>
        <color theme="1"/>
        <rFont val="Calibri"/>
        <family val="2"/>
        <scheme val="minor"/>
      </rPr>
      <t>O == CO</t>
    </r>
    <r>
      <rPr>
        <vertAlign val="subscript"/>
        <sz val="12"/>
        <color theme="1"/>
        <rFont val="Calibri (Body)"/>
      </rPr>
      <t>2</t>
    </r>
    <r>
      <rPr>
        <sz val="12"/>
        <color theme="1"/>
        <rFont val="Calibri"/>
        <family val="2"/>
        <scheme val="minor"/>
      </rPr>
      <t xml:space="preserve"> (g) + H</t>
    </r>
    <r>
      <rPr>
        <vertAlign val="subscript"/>
        <sz val="12"/>
        <color theme="1"/>
        <rFont val="Calibri (Body)"/>
      </rPr>
      <t>2</t>
    </r>
    <r>
      <rPr>
        <sz val="12"/>
        <color theme="1"/>
        <rFont val="Calibri"/>
        <family val="2"/>
        <scheme val="minor"/>
      </rPr>
      <t xml:space="preserve"> (g) + MF</t>
    </r>
  </si>
  <si>
    <r>
      <t>ΔE = E0'[H</t>
    </r>
    <r>
      <rPr>
        <vertAlign val="subscript"/>
        <sz val="12"/>
        <color theme="1"/>
        <rFont val="Calibri (Body)"/>
      </rPr>
      <t>2</t>
    </r>
    <r>
      <rPr>
        <sz val="12"/>
        <color theme="1"/>
        <rFont val="Calibri"/>
        <family val="2"/>
        <scheme val="minor"/>
      </rPr>
      <t>/H</t>
    </r>
    <r>
      <rPr>
        <vertAlign val="superscript"/>
        <sz val="12"/>
        <color theme="1"/>
        <rFont val="Calibri (Body)"/>
      </rPr>
      <t>+</t>
    </r>
    <r>
      <rPr>
        <sz val="12"/>
        <color theme="1"/>
        <rFont val="Calibri"/>
        <family val="2"/>
        <scheme val="minor"/>
      </rPr>
      <t>] - E0'[HS-CoM+HS-CoB/CoM-S-S-CoB]</t>
    </r>
  </si>
  <si>
    <r>
      <t>ΔG</t>
    </r>
    <r>
      <rPr>
        <vertAlign val="superscript"/>
        <sz val="12"/>
        <color theme="1"/>
        <rFont val="Calibri (Body)"/>
      </rPr>
      <t>0'</t>
    </r>
    <r>
      <rPr>
        <sz val="12"/>
        <color theme="1"/>
        <rFont val="Calibri"/>
        <family val="2"/>
        <scheme val="minor"/>
      </rPr>
      <t xml:space="preserve"> = -nFΔE</t>
    </r>
  </si>
  <si>
    <t>Table 4.  Contribution of structural groups to ΔfG0’ (denoted by ΔgrG0’); Group contribution method assumes ΔfG0’ of the entire compounds is the sum of contributions of constituent groups (Jankowski et al., 2008).</t>
  </si>
  <si>
    <t>R2E2</t>
  </si>
  <si>
    <r>
      <t>2 Fd</t>
    </r>
    <r>
      <rPr>
        <vertAlign val="subscript"/>
        <sz val="12"/>
        <color theme="1"/>
        <rFont val="Calibri (Body)"/>
      </rPr>
      <t>red</t>
    </r>
    <r>
      <rPr>
        <sz val="12"/>
        <color theme="1"/>
        <rFont val="Calibri"/>
        <family val="2"/>
        <scheme val="minor"/>
      </rPr>
      <t xml:space="preserve"> + 2H</t>
    </r>
    <r>
      <rPr>
        <vertAlign val="superscript"/>
        <sz val="12"/>
        <color theme="1"/>
        <rFont val="Calibri (Body)"/>
      </rPr>
      <t>+</t>
    </r>
    <r>
      <rPr>
        <sz val="12"/>
        <color theme="1"/>
        <rFont val="Calibri"/>
        <family val="2"/>
        <scheme val="minor"/>
      </rPr>
      <t xml:space="preserve"> == 2 Fd</t>
    </r>
    <r>
      <rPr>
        <vertAlign val="subscript"/>
        <sz val="12"/>
        <color theme="1"/>
        <rFont val="Calibri (Body)"/>
      </rPr>
      <t>ox</t>
    </r>
    <r>
      <rPr>
        <sz val="12"/>
        <color theme="1"/>
        <rFont val="Calibri"/>
        <family val="2"/>
        <scheme val="minor"/>
      </rPr>
      <t xml:space="preserve"> + H</t>
    </r>
    <r>
      <rPr>
        <vertAlign val="subscript"/>
        <sz val="12"/>
        <color theme="1"/>
        <rFont val="Calibri (Body)"/>
      </rPr>
      <t xml:space="preserve">2 </t>
    </r>
    <r>
      <rPr>
        <sz val="12"/>
        <color theme="1"/>
        <rFont val="Calibri (Body)"/>
      </rPr>
      <t>(g)</t>
    </r>
  </si>
  <si>
    <t>Group</t>
  </si>
  <si>
    <r>
      <t>ΔG</t>
    </r>
    <r>
      <rPr>
        <vertAlign val="subscript"/>
        <sz val="12"/>
        <color theme="1"/>
        <rFont val="Calibri (Body)"/>
      </rPr>
      <t>gr</t>
    </r>
    <r>
      <rPr>
        <vertAlign val="superscript"/>
        <sz val="12"/>
        <color theme="1"/>
        <rFont val="Calibri (Body)"/>
      </rPr>
      <t>0’</t>
    </r>
    <r>
      <rPr>
        <sz val="12"/>
        <color theme="1"/>
        <rFont val="Calibri"/>
        <family val="2"/>
        <scheme val="minor"/>
      </rPr>
      <t xml:space="preserve"> (kJ mol</t>
    </r>
    <r>
      <rPr>
        <vertAlign val="superscript"/>
        <sz val="12"/>
        <color theme="1"/>
        <rFont val="Calibri (Body)"/>
      </rPr>
      <t>-1</t>
    </r>
    <r>
      <rPr>
        <sz val="12"/>
        <color theme="1"/>
        <rFont val="Calibri"/>
        <family val="2"/>
        <scheme val="minor"/>
      </rPr>
      <t>)</t>
    </r>
  </si>
  <si>
    <r>
      <t>ΔE = E0'[H</t>
    </r>
    <r>
      <rPr>
        <vertAlign val="subscript"/>
        <sz val="12"/>
        <color theme="1"/>
        <rFont val="Calibri (Body)"/>
      </rPr>
      <t>2</t>
    </r>
    <r>
      <rPr>
        <sz val="12"/>
        <color theme="1"/>
        <rFont val="Calibri"/>
        <family val="2"/>
        <scheme val="minor"/>
      </rPr>
      <t>/H</t>
    </r>
    <r>
      <rPr>
        <vertAlign val="superscript"/>
        <sz val="12"/>
        <color theme="1"/>
        <rFont val="Calibri (Body)"/>
      </rPr>
      <t>+</t>
    </r>
    <r>
      <rPr>
        <sz val="12"/>
        <color theme="1"/>
        <rFont val="Calibri"/>
        <family val="2"/>
        <scheme val="minor"/>
      </rPr>
      <t>] - E0'[Fd</t>
    </r>
    <r>
      <rPr>
        <vertAlign val="subscript"/>
        <sz val="12"/>
        <color theme="1"/>
        <rFont val="Calibri (Body)"/>
      </rPr>
      <t>red</t>
    </r>
    <r>
      <rPr>
        <sz val="12"/>
        <color theme="1"/>
        <rFont val="Calibri"/>
        <family val="2"/>
        <scheme val="minor"/>
      </rPr>
      <t>/Fd</t>
    </r>
    <r>
      <rPr>
        <vertAlign val="subscript"/>
        <sz val="12"/>
        <color theme="1"/>
        <rFont val="Calibri (Body)"/>
      </rPr>
      <t>ox</t>
    </r>
    <r>
      <rPr>
        <sz val="12"/>
        <color theme="1"/>
        <rFont val="Calibri"/>
        <family val="2"/>
        <scheme val="minor"/>
      </rPr>
      <t>]</t>
    </r>
  </si>
  <si>
    <t xml:space="preserve">-CH3: methyl </t>
  </si>
  <si>
    <r>
      <t>-</t>
    </r>
    <r>
      <rPr>
        <sz val="12"/>
        <color theme="1"/>
        <rFont val="Calibri"/>
        <family val="2"/>
        <scheme val="minor"/>
      </rPr>
      <t>CH2</t>
    </r>
    <r>
      <rPr>
        <sz val="12"/>
        <color theme="1"/>
        <rFont val="Calibri"/>
        <family val="2"/>
        <scheme val="minor"/>
      </rPr>
      <t xml:space="preserve">-: secondary C </t>
    </r>
  </si>
  <si>
    <t xml:space="preserve">-SO3-: sulfonate </t>
  </si>
  <si>
    <t>R2E3</t>
  </si>
  <si>
    <r>
      <t>F</t>
    </r>
    <r>
      <rPr>
        <vertAlign val="subscript"/>
        <sz val="12"/>
        <color theme="1"/>
        <rFont val="Calibri (Body)"/>
      </rPr>
      <t>420</t>
    </r>
    <r>
      <rPr>
        <sz val="12"/>
        <color theme="1"/>
        <rFont val="Calibri"/>
        <family val="2"/>
        <scheme val="minor"/>
      </rPr>
      <t xml:space="preserve"> + H</t>
    </r>
    <r>
      <rPr>
        <vertAlign val="subscript"/>
        <sz val="12"/>
        <color theme="1"/>
        <rFont val="Calibri (Body)"/>
      </rPr>
      <t>2</t>
    </r>
    <r>
      <rPr>
        <sz val="12"/>
        <color theme="1"/>
        <rFont val="Calibri"/>
        <family val="2"/>
        <scheme val="minor"/>
      </rPr>
      <t xml:space="preserve"> == F</t>
    </r>
    <r>
      <rPr>
        <vertAlign val="subscript"/>
        <sz val="12"/>
        <color theme="1"/>
        <rFont val="Calibri (Body)"/>
      </rPr>
      <t>420</t>
    </r>
    <r>
      <rPr>
        <sz val="12"/>
        <color theme="1"/>
        <rFont val="Calibri"/>
        <family val="2"/>
        <scheme val="minor"/>
      </rPr>
      <t>H</t>
    </r>
    <r>
      <rPr>
        <vertAlign val="subscript"/>
        <sz val="12"/>
        <color theme="1"/>
        <rFont val="Calibri (Body)"/>
      </rPr>
      <t>2</t>
    </r>
  </si>
  <si>
    <t>-S-: thioether</t>
  </si>
  <si>
    <r>
      <t>ΔE = E0'[H</t>
    </r>
    <r>
      <rPr>
        <vertAlign val="subscript"/>
        <sz val="12"/>
        <color theme="1"/>
        <rFont val="Calibri (Body)"/>
      </rPr>
      <t>2</t>
    </r>
    <r>
      <rPr>
        <sz val="12"/>
        <color theme="1"/>
        <rFont val="Calibri"/>
        <family val="2"/>
        <scheme val="minor"/>
      </rPr>
      <t>/H</t>
    </r>
    <r>
      <rPr>
        <vertAlign val="superscript"/>
        <sz val="12"/>
        <color theme="1"/>
        <rFont val="Calibri (Body)"/>
      </rPr>
      <t>+</t>
    </r>
    <r>
      <rPr>
        <sz val="12"/>
        <color theme="1"/>
        <rFont val="Calibri"/>
        <family val="2"/>
        <scheme val="minor"/>
      </rPr>
      <t>] - E0'[F</t>
    </r>
    <r>
      <rPr>
        <vertAlign val="subscript"/>
        <sz val="12"/>
        <color theme="1"/>
        <rFont val="Calibri (Body)"/>
      </rPr>
      <t>420</t>
    </r>
    <r>
      <rPr>
        <sz val="12"/>
        <color theme="1"/>
        <rFont val="Calibri"/>
        <family val="2"/>
        <scheme val="minor"/>
      </rPr>
      <t>H</t>
    </r>
    <r>
      <rPr>
        <vertAlign val="subscript"/>
        <sz val="12"/>
        <color theme="1"/>
        <rFont val="Calibri (Body)"/>
      </rPr>
      <t>2</t>
    </r>
    <r>
      <rPr>
        <sz val="12"/>
        <color theme="1"/>
        <rFont val="Calibri"/>
        <family val="2"/>
        <scheme val="minor"/>
      </rPr>
      <t>/F</t>
    </r>
    <r>
      <rPr>
        <vertAlign val="subscript"/>
        <sz val="12"/>
        <color theme="1"/>
        <rFont val="Calibri (Body)"/>
      </rPr>
      <t>420</t>
    </r>
    <r>
      <rPr>
        <sz val="12"/>
        <color theme="1"/>
        <rFont val="Calibri"/>
        <family val="2"/>
        <scheme val="minor"/>
      </rPr>
      <t>]</t>
    </r>
  </si>
  <si>
    <t xml:space="preserve">-SH: thiol </t>
  </si>
  <si>
    <t>3. Calculation of Changes in free energy for R4</t>
  </si>
  <si>
    <r>
      <t>Butyryl-CoA + 2NAD</t>
    </r>
    <r>
      <rPr>
        <b/>
        <vertAlign val="superscript"/>
        <sz val="12"/>
        <color rgb="FF00B050"/>
        <rFont val="Calibri (Body)"/>
      </rPr>
      <t>+</t>
    </r>
    <r>
      <rPr>
        <b/>
        <sz val="12"/>
        <color rgb="FF00B050"/>
        <rFont val="Calibri"/>
        <family val="2"/>
        <scheme val="minor"/>
      </rPr>
      <t xml:space="preserve"> + 2Fd</t>
    </r>
    <r>
      <rPr>
        <b/>
        <vertAlign val="subscript"/>
        <sz val="12"/>
        <color rgb="FF00B050"/>
        <rFont val="Calibri (Body)"/>
      </rPr>
      <t>red</t>
    </r>
    <r>
      <rPr>
        <b/>
        <sz val="12"/>
        <color rgb="FF00B050"/>
        <rFont val="Calibri"/>
        <family val="2"/>
        <scheme val="minor"/>
      </rPr>
      <t xml:space="preserve"> == Crotonyl-CoA + 2NADH + 2Fd</t>
    </r>
    <r>
      <rPr>
        <b/>
        <vertAlign val="subscript"/>
        <sz val="12"/>
        <color rgb="FF00B050"/>
        <rFont val="Calibri (Body)"/>
      </rPr>
      <t>ox</t>
    </r>
  </si>
  <si>
    <t>R4 = R4E1 + 2 x R4E2 + R4E3</t>
  </si>
  <si>
    <t>R4E1</t>
  </si>
  <si>
    <r>
      <t>Butyryl-CoA == Crotonyl-CoA + H</t>
    </r>
    <r>
      <rPr>
        <vertAlign val="subscript"/>
        <sz val="12"/>
        <color theme="1"/>
        <rFont val="Calibri (Body)"/>
      </rPr>
      <t>2</t>
    </r>
    <r>
      <rPr>
        <sz val="12"/>
        <color theme="1"/>
        <rFont val="Calibri"/>
        <family val="2"/>
        <scheme val="minor"/>
      </rPr>
      <t xml:space="preserve"> (g)</t>
    </r>
  </si>
  <si>
    <r>
      <t>ΔE = E0'[H</t>
    </r>
    <r>
      <rPr>
        <vertAlign val="subscript"/>
        <sz val="12"/>
        <color theme="1"/>
        <rFont val="Calibri (Body)"/>
      </rPr>
      <t>2</t>
    </r>
    <r>
      <rPr>
        <sz val="12"/>
        <color theme="1"/>
        <rFont val="Calibri"/>
        <family val="2"/>
        <scheme val="minor"/>
      </rPr>
      <t>/H</t>
    </r>
    <r>
      <rPr>
        <vertAlign val="superscript"/>
        <sz val="12"/>
        <color theme="1"/>
        <rFont val="Calibri (Body)"/>
      </rPr>
      <t>+</t>
    </r>
    <r>
      <rPr>
        <sz val="12"/>
        <color theme="1"/>
        <rFont val="Calibri"/>
        <family val="2"/>
        <scheme val="minor"/>
      </rPr>
      <t>] - E0'[Butyryl-CoA/Crotonyl-CoA]</t>
    </r>
  </si>
  <si>
    <t>R4E2</t>
  </si>
  <si>
    <r>
      <t>NAD</t>
    </r>
    <r>
      <rPr>
        <vertAlign val="superscript"/>
        <sz val="12"/>
        <color theme="1"/>
        <rFont val="Calibri (Body)"/>
      </rPr>
      <t>+</t>
    </r>
    <r>
      <rPr>
        <sz val="12"/>
        <color theme="1"/>
        <rFont val="Calibri"/>
        <family val="2"/>
        <scheme val="minor"/>
      </rPr>
      <t xml:space="preserve"> + H</t>
    </r>
    <r>
      <rPr>
        <vertAlign val="subscript"/>
        <sz val="12"/>
        <color theme="1"/>
        <rFont val="Calibri (Body)"/>
      </rPr>
      <t>2</t>
    </r>
    <r>
      <rPr>
        <sz val="12"/>
        <color theme="1"/>
        <rFont val="Calibri"/>
        <family val="2"/>
        <scheme val="minor"/>
      </rPr>
      <t xml:space="preserve"> (g) == NADH + H+</t>
    </r>
  </si>
  <si>
    <r>
      <t>ΔE = E</t>
    </r>
    <r>
      <rPr>
        <vertAlign val="superscript"/>
        <sz val="12"/>
        <color theme="1"/>
        <rFont val="Calibri (Body)"/>
      </rPr>
      <t>0</t>
    </r>
    <r>
      <rPr>
        <sz val="12"/>
        <color theme="1"/>
        <rFont val="Calibri"/>
        <family val="2"/>
        <scheme val="minor"/>
      </rPr>
      <t>'[NADH/NAD</t>
    </r>
    <r>
      <rPr>
        <vertAlign val="superscript"/>
        <sz val="12"/>
        <color theme="1"/>
        <rFont val="Calibri (Body)"/>
      </rPr>
      <t>+</t>
    </r>
    <r>
      <rPr>
        <sz val="12"/>
        <color theme="1"/>
        <rFont val="Calibri"/>
        <family val="2"/>
        <scheme val="minor"/>
      </rPr>
      <t>] - E0'[H</t>
    </r>
    <r>
      <rPr>
        <vertAlign val="subscript"/>
        <sz val="12"/>
        <color theme="1"/>
        <rFont val="Calibri (Body)"/>
      </rPr>
      <t>2</t>
    </r>
    <r>
      <rPr>
        <sz val="12"/>
        <color theme="1"/>
        <rFont val="Calibri"/>
        <family val="2"/>
        <scheme val="minor"/>
      </rPr>
      <t>/H</t>
    </r>
    <r>
      <rPr>
        <vertAlign val="superscript"/>
        <sz val="12"/>
        <color theme="1"/>
        <rFont val="Calibri (Body)"/>
      </rPr>
      <t>+</t>
    </r>
    <r>
      <rPr>
        <sz val="12"/>
        <color theme="1"/>
        <rFont val="Calibri"/>
        <family val="2"/>
        <scheme val="minor"/>
      </rPr>
      <t>]</t>
    </r>
  </si>
  <si>
    <t>R4E3</t>
  </si>
  <si>
    <t>4. Calculation of Changes in free energy for R5</t>
  </si>
  <si>
    <t>Crotonyl-CoA + H2O == (S)-3-Hydroxybutyryl-CoA</t>
  </si>
  <si>
    <t>Estimated using Equilibrator (https://equilibrator.weizmann.ac.il/) with following parameters:</t>
  </si>
  <si>
    <t>Crotonyl-CoA(aq) + H2O(l) = (S)-3-Hydroxybutyryl-CoA(aq)</t>
  </si>
  <si>
    <t>pH = 7.0; pMg = 0.0; ionic strength = 0 M</t>
  </si>
  <si>
    <t>5. Calculation of Changes in free energy for R6</t>
  </si>
  <si>
    <r>
      <t>(S)-3-Hydroxybutyryl-CoA + NAD</t>
    </r>
    <r>
      <rPr>
        <b/>
        <vertAlign val="superscript"/>
        <sz val="12"/>
        <color rgb="FF00B050"/>
        <rFont val="Calibri (Body)"/>
      </rPr>
      <t>+</t>
    </r>
    <r>
      <rPr>
        <b/>
        <sz val="12"/>
        <color rgb="FF00B050"/>
        <rFont val="Calibri"/>
        <family val="2"/>
        <scheme val="minor"/>
      </rPr>
      <t xml:space="preserve"> == Acetoacetyl-CoA + NADH + H</t>
    </r>
    <r>
      <rPr>
        <b/>
        <vertAlign val="superscript"/>
        <sz val="12"/>
        <color rgb="FF00B050"/>
        <rFont val="Calibri (Body)"/>
      </rPr>
      <t>+</t>
    </r>
  </si>
  <si>
    <r>
      <t>ΔE = E</t>
    </r>
    <r>
      <rPr>
        <vertAlign val="superscript"/>
        <sz val="12"/>
        <color theme="1"/>
        <rFont val="Calibri (Body)"/>
      </rPr>
      <t>0</t>
    </r>
    <r>
      <rPr>
        <sz val="12"/>
        <color theme="1"/>
        <rFont val="Calibri"/>
        <family val="2"/>
        <scheme val="minor"/>
      </rPr>
      <t>'[NADH/NAD</t>
    </r>
    <r>
      <rPr>
        <vertAlign val="superscript"/>
        <sz val="12"/>
        <color theme="1"/>
        <rFont val="Calibri (Body)"/>
      </rPr>
      <t>+</t>
    </r>
    <r>
      <rPr>
        <sz val="12"/>
        <color theme="1"/>
        <rFont val="Calibri"/>
        <family val="2"/>
        <scheme val="minor"/>
      </rPr>
      <t>] - E</t>
    </r>
    <r>
      <rPr>
        <vertAlign val="superscript"/>
        <sz val="12"/>
        <color theme="1"/>
        <rFont val="Calibri (Body)"/>
      </rPr>
      <t>0</t>
    </r>
    <r>
      <rPr>
        <sz val="12"/>
        <color theme="1"/>
        <rFont val="Calibri"/>
        <family val="2"/>
        <scheme val="minor"/>
      </rPr>
      <t>'[(S)-3-Hydroxybuyryl-CoA/Acetoacetyl-CoA]</t>
    </r>
  </si>
  <si>
    <t>6. Calculation of Changes in free energy for R7</t>
  </si>
  <si>
    <t>Acetoacetyl-CoA + CoA(aq) = 2 Acetyl-CoA</t>
  </si>
  <si>
    <t>7. Calculation of Changes in free energy for R8</t>
  </si>
  <si>
    <r>
      <t>NADH + H</t>
    </r>
    <r>
      <rPr>
        <b/>
        <vertAlign val="superscript"/>
        <sz val="12"/>
        <color rgb="FF00B050"/>
        <rFont val="Calibri (Body)"/>
      </rPr>
      <t>+</t>
    </r>
    <r>
      <rPr>
        <b/>
        <sz val="12"/>
        <color rgb="FF00B050"/>
        <rFont val="Calibri"/>
        <family val="2"/>
        <scheme val="minor"/>
      </rPr>
      <t xml:space="preserve"> + MQ == NAD</t>
    </r>
    <r>
      <rPr>
        <b/>
        <vertAlign val="superscript"/>
        <sz val="12"/>
        <color rgb="FF00B050"/>
        <rFont val="Calibri (Body)"/>
      </rPr>
      <t>+</t>
    </r>
    <r>
      <rPr>
        <b/>
        <sz val="12"/>
        <color rgb="FF00B050"/>
        <rFont val="Calibri"/>
        <family val="2"/>
        <scheme val="minor"/>
      </rPr>
      <t xml:space="preserve"> + MQH</t>
    </r>
    <r>
      <rPr>
        <b/>
        <vertAlign val="subscript"/>
        <sz val="12"/>
        <color rgb="FF00B050"/>
        <rFont val="Calibri (Body)"/>
      </rPr>
      <t>2</t>
    </r>
  </si>
  <si>
    <r>
      <t>ΔE = E</t>
    </r>
    <r>
      <rPr>
        <vertAlign val="superscript"/>
        <sz val="12"/>
        <color theme="1"/>
        <rFont val="Calibri (Body)"/>
      </rPr>
      <t>0'</t>
    </r>
    <r>
      <rPr>
        <sz val="12"/>
        <color theme="1"/>
        <rFont val="Calibri"/>
        <family val="2"/>
        <scheme val="minor"/>
      </rPr>
      <t>[MQH</t>
    </r>
    <r>
      <rPr>
        <vertAlign val="subscript"/>
        <sz val="12"/>
        <color theme="1"/>
        <rFont val="Calibri (Body)"/>
      </rPr>
      <t>2</t>
    </r>
    <r>
      <rPr>
        <sz val="12"/>
        <color theme="1"/>
        <rFont val="Calibri"/>
        <family val="2"/>
        <scheme val="minor"/>
      </rPr>
      <t>/MQ] - E</t>
    </r>
    <r>
      <rPr>
        <vertAlign val="superscript"/>
        <sz val="12"/>
        <color theme="1"/>
        <rFont val="Calibri (Body)"/>
      </rPr>
      <t>0</t>
    </r>
    <r>
      <rPr>
        <sz val="12"/>
        <color theme="1"/>
        <rFont val="Calibri"/>
        <family val="2"/>
        <scheme val="minor"/>
      </rPr>
      <t>'[NADH/NAD</t>
    </r>
    <r>
      <rPr>
        <vertAlign val="superscript"/>
        <sz val="12"/>
        <color theme="1"/>
        <rFont val="Calibri (Body)"/>
      </rPr>
      <t>+</t>
    </r>
    <r>
      <rPr>
        <sz val="12"/>
        <color theme="1"/>
        <rFont val="Calibri"/>
        <family val="2"/>
        <scheme val="minor"/>
      </rPr>
      <t>]</t>
    </r>
  </si>
  <si>
    <t>8. Calculation of Changes in free energy for R9</t>
  </si>
  <si>
    <r>
      <t>Acetyl-CoA + H</t>
    </r>
    <r>
      <rPr>
        <b/>
        <vertAlign val="subscript"/>
        <sz val="12"/>
        <color rgb="FF00B050"/>
        <rFont val="Calibri (Body)"/>
      </rPr>
      <t>4</t>
    </r>
    <r>
      <rPr>
        <b/>
        <sz val="12"/>
        <color rgb="FF00B050"/>
        <rFont val="Calibri"/>
        <family val="2"/>
        <scheme val="minor"/>
      </rPr>
      <t>MPT + 2 Fd</t>
    </r>
    <r>
      <rPr>
        <b/>
        <vertAlign val="subscript"/>
        <sz val="12"/>
        <color rgb="FF00B050"/>
        <rFont val="Calibri (Body)"/>
      </rPr>
      <t>ox</t>
    </r>
    <r>
      <rPr>
        <b/>
        <sz val="12"/>
        <color rgb="FF00B050"/>
        <rFont val="Calibri"/>
        <family val="2"/>
        <scheme val="minor"/>
      </rPr>
      <t xml:space="preserve"> + H</t>
    </r>
    <r>
      <rPr>
        <b/>
        <vertAlign val="subscript"/>
        <sz val="12"/>
        <color rgb="FF00B050"/>
        <rFont val="Calibri (Body)"/>
      </rPr>
      <t>2</t>
    </r>
    <r>
      <rPr>
        <b/>
        <sz val="12"/>
        <color rgb="FF00B050"/>
        <rFont val="Calibri"/>
        <family val="2"/>
        <scheme val="minor"/>
      </rPr>
      <t>O == CH</t>
    </r>
    <r>
      <rPr>
        <b/>
        <vertAlign val="subscript"/>
        <sz val="12"/>
        <color rgb="FF00B050"/>
        <rFont val="Calibri (Body)"/>
      </rPr>
      <t>3</t>
    </r>
    <r>
      <rPr>
        <b/>
        <sz val="12"/>
        <color rgb="FF00B050"/>
        <rFont val="Calibri"/>
        <family val="2"/>
        <scheme val="minor"/>
      </rPr>
      <t>-H</t>
    </r>
    <r>
      <rPr>
        <b/>
        <vertAlign val="subscript"/>
        <sz val="12"/>
        <color rgb="FF00B050"/>
        <rFont val="Calibri (Body)"/>
      </rPr>
      <t>4</t>
    </r>
    <r>
      <rPr>
        <b/>
        <sz val="12"/>
        <color rgb="FF00B050"/>
        <rFont val="Calibri"/>
        <family val="2"/>
        <scheme val="minor"/>
      </rPr>
      <t>MPT + CoA + CO</t>
    </r>
    <r>
      <rPr>
        <b/>
        <vertAlign val="subscript"/>
        <sz val="12"/>
        <color rgb="FF00B050"/>
        <rFont val="Calibri (Body)"/>
      </rPr>
      <t>2</t>
    </r>
    <r>
      <rPr>
        <b/>
        <sz val="12"/>
        <color rgb="FF00B050"/>
        <rFont val="Calibri"/>
        <family val="2"/>
        <scheme val="minor"/>
      </rPr>
      <t xml:space="preserve"> (g) + 2 Fd</t>
    </r>
    <r>
      <rPr>
        <b/>
        <vertAlign val="subscript"/>
        <sz val="12"/>
        <color rgb="FF00B050"/>
        <rFont val="Calibri (Body)"/>
      </rPr>
      <t>red</t>
    </r>
    <r>
      <rPr>
        <b/>
        <sz val="12"/>
        <color rgb="FF00B050"/>
        <rFont val="Calibri"/>
        <family val="2"/>
        <scheme val="minor"/>
      </rPr>
      <t xml:space="preserve"> + 2H</t>
    </r>
    <r>
      <rPr>
        <b/>
        <vertAlign val="superscript"/>
        <sz val="12"/>
        <color rgb="FF00B050"/>
        <rFont val="Calibri (Body)"/>
      </rPr>
      <t>+</t>
    </r>
  </si>
  <si>
    <t>R9 = R9E1 + R9E2</t>
  </si>
  <si>
    <t>R9E1</t>
  </si>
  <si>
    <r>
      <t>Acetyl-CoA + H</t>
    </r>
    <r>
      <rPr>
        <vertAlign val="subscript"/>
        <sz val="12"/>
        <color theme="1"/>
        <rFont val="Calibri (Body)"/>
      </rPr>
      <t>4</t>
    </r>
    <r>
      <rPr>
        <sz val="12"/>
        <color theme="1"/>
        <rFont val="Calibri"/>
        <family val="2"/>
        <scheme val="minor"/>
      </rPr>
      <t>MPT = CH</t>
    </r>
    <r>
      <rPr>
        <vertAlign val="subscript"/>
        <sz val="12"/>
        <color theme="1"/>
        <rFont val="Calibri (Body)"/>
      </rPr>
      <t>3</t>
    </r>
    <r>
      <rPr>
        <sz val="12"/>
        <color theme="1"/>
        <rFont val="Calibri"/>
        <family val="2"/>
        <scheme val="minor"/>
      </rPr>
      <t>-H</t>
    </r>
    <r>
      <rPr>
        <vertAlign val="subscript"/>
        <sz val="12"/>
        <color theme="1"/>
        <rFont val="Calibri (Body)"/>
      </rPr>
      <t>4</t>
    </r>
    <r>
      <rPr>
        <sz val="12"/>
        <color theme="1"/>
        <rFont val="Calibri"/>
        <family val="2"/>
        <scheme val="minor"/>
      </rPr>
      <t>MPT + CoA + CO (aq)</t>
    </r>
  </si>
  <si>
    <t>Acetyl-CoA + Tetrahydromethanopterin = 5-Methyltetrahydromethanopterin + CoA + CO (aq)</t>
  </si>
  <si>
    <t>R9E2</t>
  </si>
  <si>
    <r>
      <t>CO (aq) + 2Fd</t>
    </r>
    <r>
      <rPr>
        <vertAlign val="subscript"/>
        <sz val="12"/>
        <color theme="1"/>
        <rFont val="Calibri (Body)"/>
      </rPr>
      <t>ox</t>
    </r>
    <r>
      <rPr>
        <sz val="12"/>
        <color theme="1"/>
        <rFont val="Calibri"/>
        <family val="2"/>
        <scheme val="minor"/>
      </rPr>
      <t xml:space="preserve"> + H</t>
    </r>
    <r>
      <rPr>
        <vertAlign val="subscript"/>
        <sz val="12"/>
        <color theme="1"/>
        <rFont val="Calibri (Body)"/>
      </rPr>
      <t>2</t>
    </r>
    <r>
      <rPr>
        <sz val="12"/>
        <color theme="1"/>
        <rFont val="Calibri"/>
        <family val="2"/>
        <scheme val="minor"/>
      </rPr>
      <t>O = CO</t>
    </r>
    <r>
      <rPr>
        <vertAlign val="subscript"/>
        <sz val="12"/>
        <color theme="1"/>
        <rFont val="Calibri (Body)"/>
      </rPr>
      <t>2</t>
    </r>
    <r>
      <rPr>
        <sz val="12"/>
        <color theme="1"/>
        <rFont val="Calibri"/>
        <family val="2"/>
        <scheme val="minor"/>
      </rPr>
      <t xml:space="preserve"> + 2Fd</t>
    </r>
    <r>
      <rPr>
        <vertAlign val="subscript"/>
        <sz val="12"/>
        <color theme="1"/>
        <rFont val="Calibri (Body)"/>
      </rPr>
      <t>red</t>
    </r>
  </si>
  <si>
    <r>
      <t>ΔE = E</t>
    </r>
    <r>
      <rPr>
        <vertAlign val="superscript"/>
        <sz val="12"/>
        <color theme="1"/>
        <rFont val="Calibri (Body)"/>
      </rPr>
      <t>0'</t>
    </r>
    <r>
      <rPr>
        <sz val="12"/>
        <color theme="1"/>
        <rFont val="Calibri"/>
        <family val="2"/>
        <scheme val="minor"/>
      </rPr>
      <t>[Fd</t>
    </r>
    <r>
      <rPr>
        <vertAlign val="subscript"/>
        <sz val="12"/>
        <color theme="1"/>
        <rFont val="Calibri (Body)"/>
      </rPr>
      <t>red</t>
    </r>
    <r>
      <rPr>
        <sz val="12"/>
        <color theme="1"/>
        <rFont val="Calibri"/>
        <family val="2"/>
        <scheme val="minor"/>
      </rPr>
      <t>/Fd</t>
    </r>
    <r>
      <rPr>
        <vertAlign val="subscript"/>
        <sz val="12"/>
        <color theme="1"/>
        <rFont val="Calibri (Body)"/>
      </rPr>
      <t>ox</t>
    </r>
    <r>
      <rPr>
        <sz val="12"/>
        <color theme="1"/>
        <rFont val="Calibri"/>
        <family val="2"/>
        <scheme val="minor"/>
      </rPr>
      <t>] - E</t>
    </r>
    <r>
      <rPr>
        <vertAlign val="superscript"/>
        <sz val="12"/>
        <color theme="1"/>
        <rFont val="Calibri (Body)"/>
      </rPr>
      <t>0</t>
    </r>
    <r>
      <rPr>
        <sz val="12"/>
        <color theme="1"/>
        <rFont val="Calibri"/>
        <family val="2"/>
        <scheme val="minor"/>
      </rPr>
      <t>'[CO/CO</t>
    </r>
    <r>
      <rPr>
        <vertAlign val="subscript"/>
        <sz val="12"/>
        <color theme="1"/>
        <rFont val="Calibri (Body)"/>
      </rPr>
      <t>2</t>
    </r>
    <r>
      <rPr>
        <sz val="12"/>
        <color theme="1"/>
        <rFont val="Calibri"/>
        <family val="2"/>
        <scheme val="minor"/>
      </rPr>
      <t>]</t>
    </r>
  </si>
  <si>
    <t>9. Calculation of Changes in free energy for R10</t>
  </si>
  <si>
    <r>
      <t>CH</t>
    </r>
    <r>
      <rPr>
        <b/>
        <vertAlign val="subscript"/>
        <sz val="12"/>
        <color rgb="FF00B050"/>
        <rFont val="Calibri (Body)"/>
      </rPr>
      <t>3</t>
    </r>
    <r>
      <rPr>
        <b/>
        <sz val="12"/>
        <color rgb="FF00B050"/>
        <rFont val="Calibri"/>
        <family val="2"/>
        <scheme val="minor"/>
      </rPr>
      <t>-H</t>
    </r>
    <r>
      <rPr>
        <b/>
        <vertAlign val="subscript"/>
        <sz val="12"/>
        <color rgb="FF00B050"/>
        <rFont val="Calibri (Body)"/>
      </rPr>
      <t>4</t>
    </r>
    <r>
      <rPr>
        <b/>
        <sz val="12"/>
        <color rgb="FF00B050"/>
        <rFont val="Calibri"/>
        <family val="2"/>
        <scheme val="minor"/>
      </rPr>
      <t>MPT + NAD</t>
    </r>
    <r>
      <rPr>
        <b/>
        <vertAlign val="superscript"/>
        <sz val="12"/>
        <color rgb="FF00B050"/>
        <rFont val="Calibri (Body)"/>
      </rPr>
      <t>+</t>
    </r>
    <r>
      <rPr>
        <b/>
        <sz val="12"/>
        <color rgb="FF00B050"/>
        <rFont val="Calibri"/>
        <family val="2"/>
        <scheme val="minor"/>
      </rPr>
      <t xml:space="preserve"> == CH</t>
    </r>
    <r>
      <rPr>
        <b/>
        <vertAlign val="subscript"/>
        <sz val="12"/>
        <color rgb="FF00B050"/>
        <rFont val="Calibri (Body)"/>
      </rPr>
      <t>2</t>
    </r>
    <r>
      <rPr>
        <b/>
        <sz val="12"/>
        <color rgb="FF00B050"/>
        <rFont val="Calibri"/>
        <family val="2"/>
        <scheme val="minor"/>
      </rPr>
      <t>=H</t>
    </r>
    <r>
      <rPr>
        <b/>
        <vertAlign val="subscript"/>
        <sz val="12"/>
        <color rgb="FF00B050"/>
        <rFont val="Calibri (Body)"/>
      </rPr>
      <t>4</t>
    </r>
    <r>
      <rPr>
        <b/>
        <sz val="12"/>
        <color rgb="FF00B050"/>
        <rFont val="Calibri"/>
        <family val="2"/>
        <scheme val="minor"/>
      </rPr>
      <t>MPT + NADH + H</t>
    </r>
    <r>
      <rPr>
        <b/>
        <vertAlign val="superscript"/>
        <sz val="12"/>
        <color rgb="FF00B050"/>
        <rFont val="Calibri (Body)"/>
      </rPr>
      <t>+</t>
    </r>
  </si>
  <si>
    <t>R10 = R10E1 + R10E2</t>
  </si>
  <si>
    <t>R10E1</t>
  </si>
  <si>
    <t>R10E2</t>
  </si>
  <si>
    <r>
      <t>F</t>
    </r>
    <r>
      <rPr>
        <vertAlign val="subscript"/>
        <sz val="12"/>
        <color theme="1"/>
        <rFont val="Calibri (Body)"/>
      </rPr>
      <t>420</t>
    </r>
    <r>
      <rPr>
        <sz val="12"/>
        <color theme="1"/>
        <rFont val="Calibri"/>
        <family val="2"/>
        <scheme val="minor"/>
      </rPr>
      <t>H</t>
    </r>
    <r>
      <rPr>
        <vertAlign val="subscript"/>
        <sz val="12"/>
        <color theme="1"/>
        <rFont val="Calibri (Body)"/>
      </rPr>
      <t>2</t>
    </r>
    <r>
      <rPr>
        <sz val="12"/>
        <color theme="1"/>
        <rFont val="Calibri"/>
        <family val="2"/>
        <scheme val="minor"/>
      </rPr>
      <t xml:space="preserve"> + NAD</t>
    </r>
    <r>
      <rPr>
        <vertAlign val="superscript"/>
        <sz val="12"/>
        <color theme="1"/>
        <rFont val="Calibri (Body)"/>
      </rPr>
      <t xml:space="preserve">+ </t>
    </r>
    <r>
      <rPr>
        <sz val="12"/>
        <color theme="1"/>
        <rFont val="Calibri (Body)"/>
      </rPr>
      <t>==F</t>
    </r>
    <r>
      <rPr>
        <vertAlign val="subscript"/>
        <sz val="12"/>
        <color theme="1"/>
        <rFont val="Calibri (Body)"/>
      </rPr>
      <t>420</t>
    </r>
    <r>
      <rPr>
        <sz val="12"/>
        <color theme="1"/>
        <rFont val="Calibri (Body)"/>
      </rPr>
      <t xml:space="preserve"> + NADH + H</t>
    </r>
    <r>
      <rPr>
        <vertAlign val="superscript"/>
        <sz val="12"/>
        <color theme="1"/>
        <rFont val="Calibri (Body)"/>
      </rPr>
      <t>+</t>
    </r>
  </si>
  <si>
    <r>
      <t>ΔE = E0'[NADH/NAD</t>
    </r>
    <r>
      <rPr>
        <vertAlign val="superscript"/>
        <sz val="12"/>
        <color theme="1"/>
        <rFont val="Calibri (Body)"/>
      </rPr>
      <t>+</t>
    </r>
    <r>
      <rPr>
        <sz val="12"/>
        <color theme="1"/>
        <rFont val="Calibri"/>
        <family val="2"/>
        <scheme val="minor"/>
      </rPr>
      <t>] - E</t>
    </r>
    <r>
      <rPr>
        <vertAlign val="superscript"/>
        <sz val="12"/>
        <color theme="1"/>
        <rFont val="Calibri (Body)"/>
      </rPr>
      <t>0'</t>
    </r>
    <r>
      <rPr>
        <sz val="12"/>
        <color theme="1"/>
        <rFont val="Calibri"/>
        <family val="2"/>
        <scheme val="minor"/>
      </rPr>
      <t>[F</t>
    </r>
    <r>
      <rPr>
        <vertAlign val="subscript"/>
        <sz val="12"/>
        <color theme="1"/>
        <rFont val="Calibri (Body)"/>
      </rPr>
      <t>420</t>
    </r>
    <r>
      <rPr>
        <sz val="12"/>
        <color theme="1"/>
        <rFont val="Calibri"/>
        <family val="2"/>
        <scheme val="minor"/>
      </rPr>
      <t>H</t>
    </r>
    <r>
      <rPr>
        <vertAlign val="subscript"/>
        <sz val="12"/>
        <color theme="1"/>
        <rFont val="Calibri (Body)"/>
      </rPr>
      <t>2</t>
    </r>
    <r>
      <rPr>
        <sz val="12"/>
        <color theme="1"/>
        <rFont val="Calibri"/>
        <family val="2"/>
        <scheme val="minor"/>
      </rPr>
      <t>/F</t>
    </r>
    <r>
      <rPr>
        <vertAlign val="subscript"/>
        <sz val="12"/>
        <color theme="1"/>
        <rFont val="Calibri (Body)"/>
      </rPr>
      <t>420</t>
    </r>
    <r>
      <rPr>
        <sz val="12"/>
        <color theme="1"/>
        <rFont val="Calibri"/>
        <family val="2"/>
        <scheme val="minor"/>
      </rPr>
      <t>]</t>
    </r>
  </si>
  <si>
    <t>10. Calculation of Changes in free energy for R11</t>
  </si>
  <si>
    <r>
      <t>CH</t>
    </r>
    <r>
      <rPr>
        <b/>
        <vertAlign val="subscript"/>
        <sz val="12"/>
        <color rgb="FF00B050"/>
        <rFont val="Calibri (Body)"/>
      </rPr>
      <t>2</t>
    </r>
    <r>
      <rPr>
        <b/>
        <sz val="12"/>
        <color rgb="FF00B050"/>
        <rFont val="Calibri"/>
        <family val="2"/>
        <scheme val="minor"/>
      </rPr>
      <t>=H</t>
    </r>
    <r>
      <rPr>
        <b/>
        <vertAlign val="subscript"/>
        <sz val="12"/>
        <color rgb="FF00B050"/>
        <rFont val="Calibri (Body)"/>
      </rPr>
      <t>4</t>
    </r>
    <r>
      <rPr>
        <b/>
        <sz val="12"/>
        <color rgb="FF00B050"/>
        <rFont val="Calibri"/>
        <family val="2"/>
        <scheme val="minor"/>
      </rPr>
      <t>MPT + F</t>
    </r>
    <r>
      <rPr>
        <b/>
        <vertAlign val="subscript"/>
        <sz val="12"/>
        <color rgb="FF00B050"/>
        <rFont val="Calibri (Body)"/>
      </rPr>
      <t>420</t>
    </r>
    <r>
      <rPr>
        <b/>
        <sz val="12"/>
        <color rgb="FF00B050"/>
        <rFont val="Calibri"/>
        <family val="2"/>
        <scheme val="minor"/>
      </rPr>
      <t xml:space="preserve"> + H</t>
    </r>
    <r>
      <rPr>
        <b/>
        <vertAlign val="superscript"/>
        <sz val="12"/>
        <color rgb="FF00B050"/>
        <rFont val="Calibri (Body)"/>
      </rPr>
      <t>+</t>
    </r>
    <r>
      <rPr>
        <b/>
        <sz val="12"/>
        <color rgb="FF00B050"/>
        <rFont val="Calibri"/>
        <family val="2"/>
        <scheme val="minor"/>
      </rPr>
      <t xml:space="preserve"> == CH≡H</t>
    </r>
    <r>
      <rPr>
        <b/>
        <vertAlign val="subscript"/>
        <sz val="12"/>
        <color rgb="FF00B050"/>
        <rFont val="Calibri (Body)"/>
      </rPr>
      <t>4</t>
    </r>
    <r>
      <rPr>
        <b/>
        <sz val="12"/>
        <color rgb="FF00B050"/>
        <rFont val="Calibri"/>
        <family val="2"/>
        <scheme val="minor"/>
      </rPr>
      <t>MPT</t>
    </r>
    <r>
      <rPr>
        <b/>
        <vertAlign val="superscript"/>
        <sz val="12"/>
        <color rgb="FF00B050"/>
        <rFont val="Calibri (Body)"/>
      </rPr>
      <t>+</t>
    </r>
    <r>
      <rPr>
        <b/>
        <sz val="12"/>
        <color rgb="FF00B050"/>
        <rFont val="Calibri"/>
        <family val="2"/>
        <scheme val="minor"/>
      </rPr>
      <t xml:space="preserve"> + F</t>
    </r>
    <r>
      <rPr>
        <b/>
        <vertAlign val="subscript"/>
        <sz val="12"/>
        <color rgb="FF00B050"/>
        <rFont val="Calibri (Body)"/>
      </rPr>
      <t>420</t>
    </r>
    <r>
      <rPr>
        <b/>
        <sz val="12"/>
        <color rgb="FF00B050"/>
        <rFont val="Calibri"/>
        <family val="2"/>
        <scheme val="minor"/>
      </rPr>
      <t>H</t>
    </r>
    <r>
      <rPr>
        <b/>
        <vertAlign val="subscript"/>
        <sz val="12"/>
        <color rgb="FF00B050"/>
        <rFont val="Calibri (Body)"/>
      </rPr>
      <t>2</t>
    </r>
  </si>
  <si>
    <t>11. Calculation of Changes in free energy for R12</t>
  </si>
  <si>
    <r>
      <t>CH≡H</t>
    </r>
    <r>
      <rPr>
        <b/>
        <vertAlign val="subscript"/>
        <sz val="12"/>
        <color rgb="FF00B050"/>
        <rFont val="Calibri (Body)"/>
      </rPr>
      <t>4</t>
    </r>
    <r>
      <rPr>
        <b/>
        <sz val="12"/>
        <color rgb="FF00B050"/>
        <rFont val="Calibri"/>
        <family val="2"/>
        <scheme val="minor"/>
      </rPr>
      <t>MPT</t>
    </r>
    <r>
      <rPr>
        <b/>
        <vertAlign val="superscript"/>
        <sz val="12"/>
        <color rgb="FF00B050"/>
        <rFont val="Calibri (Body)"/>
      </rPr>
      <t>+</t>
    </r>
    <r>
      <rPr>
        <b/>
        <sz val="12"/>
        <color rgb="FF00B050"/>
        <rFont val="Calibri"/>
        <family val="2"/>
        <scheme val="minor"/>
      </rPr>
      <t xml:space="preserve"> + H</t>
    </r>
    <r>
      <rPr>
        <b/>
        <vertAlign val="subscript"/>
        <sz val="12"/>
        <color rgb="FF00B050"/>
        <rFont val="Calibri (Body)"/>
      </rPr>
      <t>2</t>
    </r>
    <r>
      <rPr>
        <b/>
        <sz val="12"/>
        <color rgb="FF00B050"/>
        <rFont val="Calibri"/>
        <family val="2"/>
        <scheme val="minor"/>
      </rPr>
      <t>O == HCO-H</t>
    </r>
    <r>
      <rPr>
        <b/>
        <vertAlign val="subscript"/>
        <sz val="12"/>
        <color rgb="FF00B050"/>
        <rFont val="Calibri (Body)"/>
      </rPr>
      <t>4</t>
    </r>
    <r>
      <rPr>
        <b/>
        <sz val="12"/>
        <color rgb="FF00B050"/>
        <rFont val="Calibri"/>
        <family val="2"/>
        <scheme val="minor"/>
      </rPr>
      <t>MPT + H</t>
    </r>
    <r>
      <rPr>
        <b/>
        <vertAlign val="superscript"/>
        <sz val="12"/>
        <color rgb="FF00B050"/>
        <rFont val="Calibri (Body)"/>
      </rPr>
      <t>+</t>
    </r>
  </si>
  <si>
    <t>12. Calculation of Changes in free energy for R13</t>
  </si>
  <si>
    <r>
      <t>HCO-H</t>
    </r>
    <r>
      <rPr>
        <b/>
        <vertAlign val="subscript"/>
        <sz val="12"/>
        <color rgb="FF00B050"/>
        <rFont val="Calibri (Body)"/>
      </rPr>
      <t>4</t>
    </r>
    <r>
      <rPr>
        <b/>
        <sz val="12"/>
        <color rgb="FF00B050"/>
        <rFont val="Calibri"/>
        <family val="2"/>
        <scheme val="minor"/>
      </rPr>
      <t>MPT + MF == HCO-MF + H</t>
    </r>
    <r>
      <rPr>
        <b/>
        <vertAlign val="subscript"/>
        <sz val="12"/>
        <color rgb="FF00B050"/>
        <rFont val="Calibri (Body)"/>
      </rPr>
      <t>4</t>
    </r>
    <r>
      <rPr>
        <b/>
        <sz val="12"/>
        <color rgb="FF00B050"/>
        <rFont val="Calibri"/>
        <family val="2"/>
        <scheme val="minor"/>
      </rPr>
      <t>MPT</t>
    </r>
  </si>
  <si>
    <t>13. Calculation of Changes in free energy for R14</t>
  </si>
  <si>
    <r>
      <t>HCO-MF + H</t>
    </r>
    <r>
      <rPr>
        <b/>
        <vertAlign val="subscript"/>
        <sz val="12"/>
        <color rgb="FF00B050"/>
        <rFont val="Calibri (Body)"/>
      </rPr>
      <t>2</t>
    </r>
    <r>
      <rPr>
        <b/>
        <sz val="12"/>
        <color rgb="FF00B050"/>
        <rFont val="Calibri"/>
        <family val="2"/>
        <scheme val="minor"/>
      </rPr>
      <t>O + 2Fd</t>
    </r>
    <r>
      <rPr>
        <b/>
        <vertAlign val="subscript"/>
        <sz val="12"/>
        <color rgb="FF00B050"/>
        <rFont val="Calibri (Body)"/>
      </rPr>
      <t>ox</t>
    </r>
    <r>
      <rPr>
        <b/>
        <sz val="12"/>
        <color rgb="FF00B050"/>
        <rFont val="Calibri"/>
        <family val="2"/>
        <scheme val="minor"/>
      </rPr>
      <t xml:space="preserve"> == CO</t>
    </r>
    <r>
      <rPr>
        <b/>
        <vertAlign val="subscript"/>
        <sz val="12"/>
        <color rgb="FF00B050"/>
        <rFont val="Calibri (Body)"/>
      </rPr>
      <t>2</t>
    </r>
    <r>
      <rPr>
        <b/>
        <sz val="12"/>
        <color rgb="FF00B050"/>
        <rFont val="Calibri"/>
        <family val="2"/>
        <scheme val="minor"/>
      </rPr>
      <t xml:space="preserve"> (g) + MF + 2H</t>
    </r>
    <r>
      <rPr>
        <b/>
        <vertAlign val="superscript"/>
        <sz val="12"/>
        <color rgb="FF00B050"/>
        <rFont val="Calibri (Body)"/>
      </rPr>
      <t>+</t>
    </r>
    <r>
      <rPr>
        <b/>
        <sz val="12"/>
        <color rgb="FF00B050"/>
        <rFont val="Calibri"/>
        <family val="2"/>
        <scheme val="minor"/>
      </rPr>
      <t xml:space="preserve"> + 2Fd</t>
    </r>
    <r>
      <rPr>
        <b/>
        <vertAlign val="subscript"/>
        <sz val="12"/>
        <color rgb="FF00B050"/>
        <rFont val="Calibri (Body)"/>
      </rPr>
      <t>red</t>
    </r>
  </si>
  <si>
    <t>R14 = R14E1 + R14E2</t>
  </si>
  <si>
    <t>R14E1</t>
  </si>
  <si>
    <t>R14E2</t>
  </si>
  <si>
    <r>
      <t>H</t>
    </r>
    <r>
      <rPr>
        <vertAlign val="subscript"/>
        <sz val="12"/>
        <color theme="1"/>
        <rFont val="Calibri (Body)"/>
      </rPr>
      <t>2</t>
    </r>
    <r>
      <rPr>
        <sz val="12"/>
        <color theme="1"/>
        <rFont val="Calibri"/>
        <family val="2"/>
        <scheme val="minor"/>
      </rPr>
      <t xml:space="preserve"> (g) + 2Fd</t>
    </r>
    <r>
      <rPr>
        <vertAlign val="subscript"/>
        <sz val="12"/>
        <color theme="1"/>
        <rFont val="Calibri (Body)"/>
      </rPr>
      <t>ox</t>
    </r>
    <r>
      <rPr>
        <sz val="12"/>
        <color theme="1"/>
        <rFont val="Calibri"/>
        <family val="2"/>
        <scheme val="minor"/>
      </rPr>
      <t xml:space="preserve"> == 2Fd</t>
    </r>
    <r>
      <rPr>
        <vertAlign val="subscript"/>
        <sz val="12"/>
        <color theme="1"/>
        <rFont val="Calibri (Body)"/>
      </rPr>
      <t>red</t>
    </r>
    <r>
      <rPr>
        <sz val="12"/>
        <color theme="1"/>
        <rFont val="Calibri"/>
        <family val="2"/>
        <scheme val="minor"/>
      </rPr>
      <t xml:space="preserve"> + 2H</t>
    </r>
    <r>
      <rPr>
        <vertAlign val="superscript"/>
        <sz val="12"/>
        <color theme="1"/>
        <rFont val="Calibri (Body)"/>
      </rPr>
      <t>+</t>
    </r>
  </si>
  <si>
    <r>
      <t>ΔE = E</t>
    </r>
    <r>
      <rPr>
        <vertAlign val="superscript"/>
        <sz val="12"/>
        <color theme="1"/>
        <rFont val="Calibri (Body)"/>
      </rPr>
      <t>0'</t>
    </r>
    <r>
      <rPr>
        <sz val="12"/>
        <color theme="1"/>
        <rFont val="Calibri"/>
        <family val="2"/>
        <scheme val="minor"/>
      </rPr>
      <t>[Fd</t>
    </r>
    <r>
      <rPr>
        <vertAlign val="subscript"/>
        <sz val="12"/>
        <color theme="1"/>
        <rFont val="Calibri (Body)"/>
      </rPr>
      <t>red</t>
    </r>
    <r>
      <rPr>
        <sz val="12"/>
        <color theme="1"/>
        <rFont val="Calibri"/>
        <family val="2"/>
        <scheme val="minor"/>
      </rPr>
      <t>/Fd</t>
    </r>
    <r>
      <rPr>
        <vertAlign val="subscript"/>
        <sz val="12"/>
        <color theme="1"/>
        <rFont val="Calibri (Body)"/>
      </rPr>
      <t>ox</t>
    </r>
    <r>
      <rPr>
        <sz val="12"/>
        <color theme="1"/>
        <rFont val="Calibri"/>
        <family val="2"/>
        <scheme val="minor"/>
      </rPr>
      <t>] - E</t>
    </r>
    <r>
      <rPr>
        <vertAlign val="superscript"/>
        <sz val="12"/>
        <color theme="1"/>
        <rFont val="Calibri (Body)"/>
      </rPr>
      <t>0</t>
    </r>
    <r>
      <rPr>
        <sz val="12"/>
        <color theme="1"/>
        <rFont val="Calibri"/>
        <family val="2"/>
        <scheme val="minor"/>
      </rPr>
      <t>'[H</t>
    </r>
    <r>
      <rPr>
        <vertAlign val="subscript"/>
        <sz val="12"/>
        <color theme="1"/>
        <rFont val="Calibri (Body)"/>
      </rPr>
      <t>2</t>
    </r>
    <r>
      <rPr>
        <sz val="12"/>
        <color theme="1"/>
        <rFont val="Calibri"/>
        <family val="2"/>
        <scheme val="minor"/>
      </rPr>
      <t>/H</t>
    </r>
    <r>
      <rPr>
        <vertAlign val="superscript"/>
        <sz val="12"/>
        <color theme="1"/>
        <rFont val="Calibri (Body)"/>
      </rPr>
      <t>+</t>
    </r>
    <r>
      <rPr>
        <sz val="12"/>
        <color theme="1"/>
        <rFont val="Calibri"/>
        <family val="2"/>
        <scheme val="minor"/>
      </rPr>
      <t>]</t>
    </r>
  </si>
  <si>
    <t>14. Calculation of Changes in free energy for R15</t>
  </si>
  <si>
    <r>
      <t>F</t>
    </r>
    <r>
      <rPr>
        <b/>
        <vertAlign val="subscript"/>
        <sz val="12"/>
        <color rgb="FF00B050"/>
        <rFont val="Calibri (Body)"/>
      </rPr>
      <t>420</t>
    </r>
    <r>
      <rPr>
        <b/>
        <sz val="12"/>
        <color rgb="FF00B050"/>
        <rFont val="Calibri"/>
        <family val="2"/>
        <scheme val="minor"/>
      </rPr>
      <t>H</t>
    </r>
    <r>
      <rPr>
        <b/>
        <vertAlign val="subscript"/>
        <sz val="12"/>
        <color rgb="FF00B050"/>
        <rFont val="Calibri (Body)"/>
      </rPr>
      <t>2</t>
    </r>
    <r>
      <rPr>
        <b/>
        <sz val="12"/>
        <color rgb="FF00B050"/>
        <rFont val="Calibri"/>
        <family val="2"/>
        <scheme val="minor"/>
      </rPr>
      <t xml:space="preserve"> + MQ == F</t>
    </r>
    <r>
      <rPr>
        <b/>
        <vertAlign val="subscript"/>
        <sz val="12"/>
        <color rgb="FF00B050"/>
        <rFont val="Calibri (Body)"/>
      </rPr>
      <t>420</t>
    </r>
    <r>
      <rPr>
        <b/>
        <sz val="12"/>
        <color rgb="FF00B050"/>
        <rFont val="Calibri"/>
        <family val="2"/>
        <scheme val="minor"/>
      </rPr>
      <t xml:space="preserve"> + MQH</t>
    </r>
    <r>
      <rPr>
        <b/>
        <vertAlign val="subscript"/>
        <sz val="12"/>
        <color rgb="FF00B050"/>
        <rFont val="Calibri (Body)"/>
      </rPr>
      <t>2</t>
    </r>
  </si>
  <si>
    <r>
      <t>ΔE = E0'[MQH</t>
    </r>
    <r>
      <rPr>
        <vertAlign val="subscript"/>
        <sz val="12"/>
        <color theme="1"/>
        <rFont val="Calibri (Body)"/>
      </rPr>
      <t>2</t>
    </r>
    <r>
      <rPr>
        <sz val="12"/>
        <color theme="1"/>
        <rFont val="Calibri"/>
        <family val="2"/>
        <scheme val="minor"/>
      </rPr>
      <t>/MQ] - E</t>
    </r>
    <r>
      <rPr>
        <vertAlign val="superscript"/>
        <sz val="12"/>
        <color theme="1"/>
        <rFont val="Calibri (Body)"/>
      </rPr>
      <t>0'</t>
    </r>
    <r>
      <rPr>
        <sz val="12"/>
        <color theme="1"/>
        <rFont val="Calibri"/>
        <family val="2"/>
        <scheme val="minor"/>
      </rPr>
      <t>[F</t>
    </r>
    <r>
      <rPr>
        <vertAlign val="subscript"/>
        <sz val="12"/>
        <color theme="1"/>
        <rFont val="Calibri (Body)"/>
      </rPr>
      <t>420</t>
    </r>
    <r>
      <rPr>
        <sz val="12"/>
        <color theme="1"/>
        <rFont val="Calibri"/>
        <family val="2"/>
        <scheme val="minor"/>
      </rPr>
      <t>H</t>
    </r>
    <r>
      <rPr>
        <vertAlign val="subscript"/>
        <sz val="12"/>
        <color theme="1"/>
        <rFont val="Calibri (Body)"/>
      </rPr>
      <t>2</t>
    </r>
    <r>
      <rPr>
        <sz val="12"/>
        <color theme="1"/>
        <rFont val="Calibri"/>
        <family val="2"/>
        <scheme val="minor"/>
      </rPr>
      <t>/F</t>
    </r>
    <r>
      <rPr>
        <vertAlign val="subscript"/>
        <sz val="12"/>
        <color theme="1"/>
        <rFont val="Calibri (Body)"/>
      </rPr>
      <t>420</t>
    </r>
    <r>
      <rPr>
        <sz val="12"/>
        <color theme="1"/>
        <rFont val="Calibri"/>
        <family val="2"/>
        <scheme val="minor"/>
      </rPr>
      <t>]</t>
    </r>
  </si>
  <si>
    <t>15. Calculation of Changes in free energy for R16</t>
  </si>
  <si>
    <r>
      <t>2 Fd</t>
    </r>
    <r>
      <rPr>
        <b/>
        <vertAlign val="subscript"/>
        <sz val="12"/>
        <color rgb="FF00B050"/>
        <rFont val="Calibri (Body)"/>
      </rPr>
      <t>red</t>
    </r>
    <r>
      <rPr>
        <b/>
        <sz val="12"/>
        <color rgb="FF00B050"/>
        <rFont val="Calibri"/>
        <family val="2"/>
        <scheme val="minor"/>
      </rPr>
      <t xml:space="preserve"> + 2H</t>
    </r>
    <r>
      <rPr>
        <b/>
        <vertAlign val="superscript"/>
        <sz val="12"/>
        <color rgb="FF00B050"/>
        <rFont val="Calibri (Body)"/>
      </rPr>
      <t>+</t>
    </r>
    <r>
      <rPr>
        <b/>
        <sz val="12"/>
        <color rgb="FF00B050"/>
        <rFont val="Calibri"/>
        <family val="2"/>
        <scheme val="minor"/>
      </rPr>
      <t xml:space="preserve"> + MQ == 2 Fd</t>
    </r>
    <r>
      <rPr>
        <b/>
        <vertAlign val="subscript"/>
        <sz val="12"/>
        <color rgb="FF00B050"/>
        <rFont val="Calibri (Body)"/>
      </rPr>
      <t>ox</t>
    </r>
    <r>
      <rPr>
        <b/>
        <sz val="12"/>
        <color rgb="FF00B050"/>
        <rFont val="Calibri"/>
        <family val="2"/>
        <scheme val="minor"/>
      </rPr>
      <t xml:space="preserve"> + MQH</t>
    </r>
    <r>
      <rPr>
        <b/>
        <vertAlign val="subscript"/>
        <sz val="12"/>
        <color rgb="FF00B050"/>
        <rFont val="Calibri (Body)"/>
      </rPr>
      <t>2</t>
    </r>
  </si>
  <si>
    <r>
      <t>ΔE = E</t>
    </r>
    <r>
      <rPr>
        <vertAlign val="superscript"/>
        <sz val="12"/>
        <color theme="1"/>
        <rFont val="Calibri (Body)"/>
      </rPr>
      <t>0</t>
    </r>
    <r>
      <rPr>
        <sz val="12"/>
        <color theme="1"/>
        <rFont val="Calibri"/>
        <family val="2"/>
        <scheme val="minor"/>
      </rPr>
      <t>'[MQH</t>
    </r>
    <r>
      <rPr>
        <vertAlign val="subscript"/>
        <sz val="12"/>
        <color theme="1"/>
        <rFont val="Calibri (Body)"/>
      </rPr>
      <t>2</t>
    </r>
    <r>
      <rPr>
        <sz val="12"/>
        <color theme="1"/>
        <rFont val="Calibri"/>
        <family val="2"/>
        <scheme val="minor"/>
      </rPr>
      <t>/MQ] - E</t>
    </r>
    <r>
      <rPr>
        <vertAlign val="superscript"/>
        <sz val="12"/>
        <color theme="1"/>
        <rFont val="Calibri (Body)"/>
      </rPr>
      <t>0</t>
    </r>
    <r>
      <rPr>
        <sz val="12"/>
        <color theme="1"/>
        <rFont val="Calibri"/>
        <family val="2"/>
        <scheme val="minor"/>
      </rPr>
      <t>'[Fd</t>
    </r>
    <r>
      <rPr>
        <vertAlign val="subscript"/>
        <sz val="12"/>
        <color theme="1"/>
        <rFont val="Calibri (Body)"/>
      </rPr>
      <t>red</t>
    </r>
    <r>
      <rPr>
        <sz val="12"/>
        <color theme="1"/>
        <rFont val="Calibri"/>
        <family val="2"/>
        <scheme val="minor"/>
      </rPr>
      <t>/Fd</t>
    </r>
    <r>
      <rPr>
        <vertAlign val="subscript"/>
        <sz val="12"/>
        <color theme="1"/>
        <rFont val="Calibri (Body)"/>
      </rPr>
      <t>ox</t>
    </r>
    <r>
      <rPr>
        <sz val="12"/>
        <color theme="1"/>
        <rFont val="Calibri"/>
        <family val="2"/>
        <scheme val="minor"/>
      </rPr>
      <t>]</t>
    </r>
  </si>
  <si>
    <t>16. Calculation of Changes in free energy for R17</t>
  </si>
  <si>
    <r>
      <t>MQH</t>
    </r>
    <r>
      <rPr>
        <b/>
        <vertAlign val="subscript"/>
        <sz val="12"/>
        <color rgb="FF00B050"/>
        <rFont val="Calibri (Body)"/>
      </rPr>
      <t>2</t>
    </r>
    <r>
      <rPr>
        <b/>
        <sz val="12"/>
        <color rgb="FF00B050"/>
        <rFont val="Calibri"/>
        <family val="2"/>
        <scheme val="minor"/>
      </rPr>
      <t xml:space="preserve"> + X == MQ + XH</t>
    </r>
    <r>
      <rPr>
        <b/>
        <vertAlign val="subscript"/>
        <sz val="12"/>
        <color rgb="FF00B050"/>
        <rFont val="Calibri (Body)"/>
      </rPr>
      <t>2</t>
    </r>
  </si>
  <si>
    <r>
      <t>ΔE = E</t>
    </r>
    <r>
      <rPr>
        <vertAlign val="superscript"/>
        <sz val="12"/>
        <color theme="1"/>
        <rFont val="Calibri (Body)"/>
      </rPr>
      <t>0</t>
    </r>
    <r>
      <rPr>
        <sz val="12"/>
        <color theme="1"/>
        <rFont val="Calibri"/>
        <family val="2"/>
        <scheme val="minor"/>
      </rPr>
      <t>'[XH</t>
    </r>
    <r>
      <rPr>
        <vertAlign val="subscript"/>
        <sz val="12"/>
        <color theme="1"/>
        <rFont val="Calibri (Body)"/>
      </rPr>
      <t>2</t>
    </r>
    <r>
      <rPr>
        <sz val="12"/>
        <color theme="1"/>
        <rFont val="Calibri"/>
        <family val="2"/>
        <scheme val="minor"/>
      </rPr>
      <t>/X] - E</t>
    </r>
    <r>
      <rPr>
        <vertAlign val="superscript"/>
        <sz val="12"/>
        <color theme="1"/>
        <rFont val="Calibri (Body)"/>
      </rPr>
      <t>0</t>
    </r>
    <r>
      <rPr>
        <sz val="12"/>
        <color theme="1"/>
        <rFont val="Calibri"/>
        <family val="2"/>
        <scheme val="minor"/>
      </rPr>
      <t>'[MQH</t>
    </r>
    <r>
      <rPr>
        <vertAlign val="subscript"/>
        <sz val="12"/>
        <color theme="1"/>
        <rFont val="Calibri (Body)"/>
      </rPr>
      <t>2</t>
    </r>
    <r>
      <rPr>
        <sz val="12"/>
        <color theme="1"/>
        <rFont val="Calibri"/>
        <family val="2"/>
        <scheme val="minor"/>
      </rPr>
      <t>/MQ] = Ex+0.08</t>
    </r>
  </si>
  <si>
    <r>
      <t>ΔG</t>
    </r>
    <r>
      <rPr>
        <vertAlign val="superscript"/>
        <sz val="12"/>
        <color theme="1"/>
        <rFont val="Calibri (Body)"/>
      </rPr>
      <t>0'</t>
    </r>
    <r>
      <rPr>
        <sz val="12"/>
        <color theme="1"/>
        <rFont val="Calibri"/>
        <family val="2"/>
        <scheme val="minor"/>
      </rPr>
      <t xml:space="preserve"> = -nFΔE = -2 x 96.5 x (Ex + 0.08) = -193Ex - 15.440</t>
    </r>
  </si>
  <si>
    <t>17. Calculation of Changes in free energy for AOB</t>
  </si>
  <si>
    <t>R18</t>
  </si>
  <si>
    <r>
      <t>C</t>
    </r>
    <r>
      <rPr>
        <b/>
        <vertAlign val="subscript"/>
        <sz val="12"/>
        <color rgb="FF00B050"/>
        <rFont val="Calibri (Body)"/>
      </rPr>
      <t>4</t>
    </r>
    <r>
      <rPr>
        <b/>
        <sz val="12"/>
        <color rgb="FF00B050"/>
        <rFont val="Calibri"/>
        <family val="2"/>
        <scheme val="minor"/>
      </rPr>
      <t>H</t>
    </r>
    <r>
      <rPr>
        <b/>
        <vertAlign val="subscript"/>
        <sz val="12"/>
        <color rgb="FF00B050"/>
        <rFont val="Calibri (Body)"/>
      </rPr>
      <t>10</t>
    </r>
    <r>
      <rPr>
        <b/>
        <sz val="12"/>
        <color rgb="FF00B050"/>
        <rFont val="Calibri"/>
        <family val="2"/>
        <scheme val="minor"/>
      </rPr>
      <t xml:space="preserve"> (g) + 8H</t>
    </r>
    <r>
      <rPr>
        <b/>
        <vertAlign val="subscript"/>
        <sz val="12"/>
        <color rgb="FF00B050"/>
        <rFont val="Calibri (Body)"/>
      </rPr>
      <t>2</t>
    </r>
    <r>
      <rPr>
        <b/>
        <sz val="12"/>
        <color rgb="FF00B050"/>
        <rFont val="Calibri"/>
        <family val="2"/>
        <scheme val="minor"/>
      </rPr>
      <t>O + 13X == 4CO</t>
    </r>
    <r>
      <rPr>
        <b/>
        <vertAlign val="subscript"/>
        <sz val="12"/>
        <color rgb="FF00B050"/>
        <rFont val="Calibri (Body)"/>
      </rPr>
      <t>2</t>
    </r>
    <r>
      <rPr>
        <b/>
        <sz val="12"/>
        <color rgb="FF00B050"/>
        <rFont val="Calibri"/>
        <family val="2"/>
        <scheme val="minor"/>
      </rPr>
      <t xml:space="preserve"> + 13XH</t>
    </r>
    <r>
      <rPr>
        <b/>
        <vertAlign val="subscript"/>
        <sz val="12"/>
        <color rgb="FF00B050"/>
        <rFont val="Calibri (Body)"/>
      </rPr>
      <t>2</t>
    </r>
  </si>
  <si>
    <t>-2509Ex - 701.702</t>
  </si>
  <si>
    <t>R18 = R18E1 + 13 x R18E2 = 337.024 + 13 x (-193Ex -79.902) = -2509Ex - 701.702</t>
  </si>
  <si>
    <t>R18E1</t>
  </si>
  <si>
    <r>
      <t>C</t>
    </r>
    <r>
      <rPr>
        <vertAlign val="subscript"/>
        <sz val="12"/>
        <color theme="1"/>
        <rFont val="Calibri (Body)"/>
      </rPr>
      <t>4</t>
    </r>
    <r>
      <rPr>
        <sz val="12"/>
        <color theme="1"/>
        <rFont val="Calibri"/>
        <family val="2"/>
        <scheme val="minor"/>
      </rPr>
      <t>H</t>
    </r>
    <r>
      <rPr>
        <vertAlign val="subscript"/>
        <sz val="12"/>
        <color theme="1"/>
        <rFont val="Calibri (Body)"/>
      </rPr>
      <t>10</t>
    </r>
    <r>
      <rPr>
        <sz val="12"/>
        <color theme="1"/>
        <rFont val="Calibri"/>
        <family val="2"/>
        <scheme val="minor"/>
      </rPr>
      <t xml:space="preserve"> (g) + 8H</t>
    </r>
    <r>
      <rPr>
        <vertAlign val="subscript"/>
        <sz val="12"/>
        <color theme="1"/>
        <rFont val="Calibri (Body)"/>
      </rPr>
      <t>2</t>
    </r>
    <r>
      <rPr>
        <sz val="12"/>
        <color theme="1"/>
        <rFont val="Calibri"/>
        <family val="2"/>
        <scheme val="minor"/>
      </rPr>
      <t>O == 4CO</t>
    </r>
    <r>
      <rPr>
        <vertAlign val="subscript"/>
        <sz val="12"/>
        <color theme="1"/>
        <rFont val="Calibri (Body)"/>
      </rPr>
      <t>2</t>
    </r>
    <r>
      <rPr>
        <sz val="12"/>
        <color theme="1"/>
        <rFont val="Calibri"/>
        <family val="2"/>
        <scheme val="minor"/>
      </rPr>
      <t xml:space="preserve"> + 13H</t>
    </r>
    <r>
      <rPr>
        <vertAlign val="subscript"/>
        <sz val="12"/>
        <color theme="1"/>
        <rFont val="Calibri (Body)"/>
      </rPr>
      <t>2</t>
    </r>
    <r>
      <rPr>
        <sz val="12"/>
        <color theme="1"/>
        <rFont val="Calibri"/>
        <family val="2"/>
        <scheme val="minor"/>
      </rPr>
      <t xml:space="preserve"> (g)</t>
    </r>
  </si>
  <si>
    <r>
      <t>ΔG</t>
    </r>
    <r>
      <rPr>
        <vertAlign val="superscript"/>
        <sz val="12"/>
        <color theme="1"/>
        <rFont val="Calibri (Body)"/>
      </rPr>
      <t>0'</t>
    </r>
    <r>
      <rPr>
        <sz val="12"/>
        <color theme="1"/>
        <rFont val="Calibri"/>
        <family val="2"/>
        <scheme val="minor"/>
      </rPr>
      <t xml:space="preserve"> = 4 x ΔG</t>
    </r>
    <r>
      <rPr>
        <vertAlign val="subscript"/>
        <sz val="12"/>
        <color theme="1"/>
        <rFont val="Calibri (Body)"/>
      </rPr>
      <t>f</t>
    </r>
    <r>
      <rPr>
        <vertAlign val="superscript"/>
        <sz val="12"/>
        <color theme="1"/>
        <rFont val="Calibri (Body)"/>
      </rPr>
      <t>0'</t>
    </r>
    <r>
      <rPr>
        <sz val="12"/>
        <color theme="1"/>
        <rFont val="Calibri"/>
        <family val="2"/>
        <scheme val="minor"/>
      </rPr>
      <t>[CO</t>
    </r>
    <r>
      <rPr>
        <vertAlign val="subscript"/>
        <sz val="12"/>
        <color theme="1"/>
        <rFont val="Calibri (Body)"/>
      </rPr>
      <t>2</t>
    </r>
    <r>
      <rPr>
        <sz val="12"/>
        <color theme="1"/>
        <rFont val="Calibri"/>
        <family val="2"/>
        <scheme val="minor"/>
      </rPr>
      <t>] + 13 x ΔG</t>
    </r>
    <r>
      <rPr>
        <vertAlign val="subscript"/>
        <sz val="12"/>
        <color theme="1"/>
        <rFont val="Calibri (Body)"/>
      </rPr>
      <t>f</t>
    </r>
    <r>
      <rPr>
        <vertAlign val="superscript"/>
        <sz val="12"/>
        <color theme="1"/>
        <rFont val="Calibri (Body)"/>
      </rPr>
      <t>0'</t>
    </r>
    <r>
      <rPr>
        <sz val="12"/>
        <color theme="1"/>
        <rFont val="Calibri"/>
        <family val="2"/>
        <scheme val="minor"/>
      </rPr>
      <t>[H</t>
    </r>
    <r>
      <rPr>
        <vertAlign val="subscript"/>
        <sz val="12"/>
        <color theme="1"/>
        <rFont val="Calibri (Body)"/>
      </rPr>
      <t>2</t>
    </r>
    <r>
      <rPr>
        <sz val="12"/>
        <color theme="1"/>
        <rFont val="Calibri"/>
        <family val="2"/>
        <scheme val="minor"/>
      </rPr>
      <t>] - ΔG</t>
    </r>
    <r>
      <rPr>
        <vertAlign val="subscript"/>
        <sz val="12"/>
        <color theme="1"/>
        <rFont val="Calibri (Body)"/>
      </rPr>
      <t>f</t>
    </r>
    <r>
      <rPr>
        <vertAlign val="superscript"/>
        <sz val="12"/>
        <color theme="1"/>
        <rFont val="Calibri (Body)"/>
      </rPr>
      <t>0'</t>
    </r>
    <r>
      <rPr>
        <sz val="12"/>
        <color theme="1"/>
        <rFont val="Calibri"/>
        <family val="2"/>
        <scheme val="minor"/>
      </rPr>
      <t>[C</t>
    </r>
    <r>
      <rPr>
        <vertAlign val="subscript"/>
        <sz val="12"/>
        <color theme="1"/>
        <rFont val="Calibri (Body)"/>
      </rPr>
      <t>4</t>
    </r>
    <r>
      <rPr>
        <sz val="12"/>
        <color theme="1"/>
        <rFont val="Calibri"/>
        <family val="2"/>
        <scheme val="minor"/>
      </rPr>
      <t>H</t>
    </r>
    <r>
      <rPr>
        <vertAlign val="subscript"/>
        <sz val="12"/>
        <color theme="1"/>
        <rFont val="Calibri (Body)"/>
      </rPr>
      <t>10</t>
    </r>
    <r>
      <rPr>
        <sz val="12"/>
        <color theme="1"/>
        <rFont val="Calibri"/>
        <family val="2"/>
        <scheme val="minor"/>
      </rPr>
      <t>] - 8 x ΔG</t>
    </r>
    <r>
      <rPr>
        <vertAlign val="subscript"/>
        <sz val="12"/>
        <color theme="1"/>
        <rFont val="Calibri (Body)"/>
      </rPr>
      <t>f</t>
    </r>
    <r>
      <rPr>
        <vertAlign val="superscript"/>
        <sz val="12"/>
        <color theme="1"/>
        <rFont val="Calibri (Body)"/>
      </rPr>
      <t>0'</t>
    </r>
    <r>
      <rPr>
        <sz val="12"/>
        <color theme="1"/>
        <rFont val="Calibri"/>
        <family val="2"/>
        <scheme val="minor"/>
      </rPr>
      <t>[H</t>
    </r>
    <r>
      <rPr>
        <vertAlign val="subscript"/>
        <sz val="12"/>
        <color theme="1"/>
        <rFont val="Calibri (Body)"/>
      </rPr>
      <t>2</t>
    </r>
    <r>
      <rPr>
        <sz val="12"/>
        <color theme="1"/>
        <rFont val="Calibri"/>
        <family val="2"/>
        <scheme val="minor"/>
      </rPr>
      <t>O]</t>
    </r>
  </si>
  <si>
    <t>R18E2</t>
  </si>
  <si>
    <r>
      <t>H</t>
    </r>
    <r>
      <rPr>
        <vertAlign val="subscript"/>
        <sz val="12"/>
        <color theme="1"/>
        <rFont val="Calibri (Body)"/>
      </rPr>
      <t>2</t>
    </r>
    <r>
      <rPr>
        <sz val="12"/>
        <color theme="1"/>
        <rFont val="Calibri"/>
        <family val="2"/>
        <scheme val="minor"/>
      </rPr>
      <t xml:space="preserve"> (g) + X == XH</t>
    </r>
    <r>
      <rPr>
        <vertAlign val="subscript"/>
        <sz val="12"/>
        <color theme="1"/>
        <rFont val="Calibri (Body)"/>
      </rPr>
      <t>2</t>
    </r>
  </si>
  <si>
    <t>-193Ex - 79.902</t>
  </si>
  <si>
    <r>
      <t>ΔE = E</t>
    </r>
    <r>
      <rPr>
        <vertAlign val="superscript"/>
        <sz val="12"/>
        <color theme="1"/>
        <rFont val="Calibri (Body)"/>
      </rPr>
      <t>0</t>
    </r>
    <r>
      <rPr>
        <sz val="12"/>
        <color theme="1"/>
        <rFont val="Calibri"/>
        <family val="2"/>
        <scheme val="minor"/>
      </rPr>
      <t>'[XH</t>
    </r>
    <r>
      <rPr>
        <vertAlign val="subscript"/>
        <sz val="12"/>
        <color theme="1"/>
        <rFont val="Calibri (Body)"/>
      </rPr>
      <t>2</t>
    </r>
    <r>
      <rPr>
        <sz val="12"/>
        <color theme="1"/>
        <rFont val="Calibri"/>
        <family val="2"/>
        <scheme val="minor"/>
      </rPr>
      <t>/X] - E</t>
    </r>
    <r>
      <rPr>
        <vertAlign val="superscript"/>
        <sz val="12"/>
        <color theme="1"/>
        <rFont val="Calibri (Body)"/>
      </rPr>
      <t>0</t>
    </r>
    <r>
      <rPr>
        <sz val="12"/>
        <color theme="1"/>
        <rFont val="Calibri"/>
        <family val="2"/>
        <scheme val="minor"/>
      </rPr>
      <t>'[H</t>
    </r>
    <r>
      <rPr>
        <vertAlign val="subscript"/>
        <sz val="12"/>
        <color theme="1"/>
        <rFont val="Calibri (Body)"/>
      </rPr>
      <t>2</t>
    </r>
    <r>
      <rPr>
        <sz val="12"/>
        <color theme="1"/>
        <rFont val="Calibri"/>
        <family val="2"/>
        <scheme val="minor"/>
      </rPr>
      <t>/H</t>
    </r>
    <r>
      <rPr>
        <vertAlign val="superscript"/>
        <sz val="12"/>
        <color theme="1"/>
        <rFont val="Calibri (Body)"/>
      </rPr>
      <t>+</t>
    </r>
    <r>
      <rPr>
        <sz val="12"/>
        <color theme="1"/>
        <rFont val="Calibri"/>
        <family val="2"/>
        <scheme val="minor"/>
      </rPr>
      <t>]</t>
    </r>
  </si>
  <si>
    <r>
      <t>ΔG</t>
    </r>
    <r>
      <rPr>
        <vertAlign val="superscript"/>
        <sz val="12"/>
        <color theme="1"/>
        <rFont val="Calibri (Body)"/>
      </rPr>
      <t>0'</t>
    </r>
    <r>
      <rPr>
        <sz val="12"/>
        <color theme="1"/>
        <rFont val="Calibri"/>
        <family val="2"/>
        <scheme val="minor"/>
      </rPr>
      <t xml:space="preserve"> = -nFΔE = -2 x 96.5 x (Ex + 0.414) = -193Ex - 79.902</t>
    </r>
  </si>
  <si>
    <t>18. Calculation of Changes in free energy for R3</t>
  </si>
  <si>
    <r>
      <t>C</t>
    </r>
    <r>
      <rPr>
        <b/>
        <vertAlign val="subscript"/>
        <sz val="12"/>
        <color rgb="FF00B050"/>
        <rFont val="Calibri (Body)"/>
      </rPr>
      <t>4</t>
    </r>
    <r>
      <rPr>
        <b/>
        <sz val="12"/>
        <color rgb="FF00B050"/>
        <rFont val="Calibri"/>
        <family val="2"/>
        <scheme val="minor"/>
      </rPr>
      <t>H</t>
    </r>
    <r>
      <rPr>
        <b/>
        <vertAlign val="subscript"/>
        <sz val="12"/>
        <color rgb="FF00B050"/>
        <rFont val="Calibri (Body)"/>
      </rPr>
      <t>9</t>
    </r>
    <r>
      <rPr>
        <b/>
        <sz val="12"/>
        <color rgb="FF00B050"/>
        <rFont val="Calibri"/>
        <family val="2"/>
        <scheme val="minor"/>
      </rPr>
      <t>-S-CoM + CoA + H</t>
    </r>
    <r>
      <rPr>
        <b/>
        <vertAlign val="subscript"/>
        <sz val="12"/>
        <color rgb="FF00B050"/>
        <rFont val="Calibri (Body)"/>
      </rPr>
      <t>2</t>
    </r>
    <r>
      <rPr>
        <b/>
        <sz val="12"/>
        <color rgb="FF00B050"/>
        <rFont val="Calibri"/>
        <family val="2"/>
        <scheme val="minor"/>
      </rPr>
      <t>O + 2X == Butyryl-CoA + HS-CoM + 2XH</t>
    </r>
    <r>
      <rPr>
        <b/>
        <vertAlign val="subscript"/>
        <sz val="12"/>
        <color rgb="FF00B050"/>
        <rFont val="Calibri (Body)"/>
      </rPr>
      <t>2</t>
    </r>
  </si>
  <si>
    <t>R3 = R18 - (R1 + R2 + R3 + R4 + R5 + R6 + R7 + R8 + 2xR9 + 2xR10 + 2xR11 + 2xR12 + 2xR13 + 2xR14 + 4xR15 +2xR16 + 11xR17) = -2509Ex - 701.702 - (16.90 + 7.141 + 25.09 + 0.3 + 12.545 - 28.1 - 5x46.320 + 2x66.114 + 2x1.140 - 2x6.5 + 2x2.000 - 2x21.1+ 2x0.598 - 4x50.180 - 2x81.060 + 11x(-193Ex - 15.440))</t>
  </si>
  <si>
    <t>coefficient of Ex</t>
  </si>
  <si>
    <t>coefficient</t>
  </si>
  <si>
    <t>19. Calculation of Changes in free energy for R19</t>
  </si>
  <si>
    <t>R19</t>
  </si>
  <si>
    <r>
      <t>4XH</t>
    </r>
    <r>
      <rPr>
        <b/>
        <vertAlign val="subscript"/>
        <sz val="12"/>
        <color rgb="FF00B050"/>
        <rFont val="Calibri (Body)"/>
      </rPr>
      <t>2</t>
    </r>
    <r>
      <rPr>
        <b/>
        <sz val="12"/>
        <color rgb="FF00B050"/>
        <rFont val="Calibri"/>
        <family val="2"/>
        <scheme val="minor"/>
      </rPr>
      <t xml:space="preserve"> + SO</t>
    </r>
    <r>
      <rPr>
        <b/>
        <vertAlign val="subscript"/>
        <sz val="12"/>
        <color rgb="FF00B050"/>
        <rFont val="Calibri (Body)"/>
      </rPr>
      <t>4</t>
    </r>
    <r>
      <rPr>
        <b/>
        <vertAlign val="superscript"/>
        <sz val="12"/>
        <color rgb="FF00B050"/>
        <rFont val="Calibri (Body)"/>
      </rPr>
      <t>2-</t>
    </r>
    <r>
      <rPr>
        <b/>
        <sz val="12"/>
        <color rgb="FF00B050"/>
        <rFont val="Calibri"/>
        <family val="2"/>
        <scheme val="minor"/>
      </rPr>
      <t xml:space="preserve"> + H</t>
    </r>
    <r>
      <rPr>
        <b/>
        <vertAlign val="superscript"/>
        <sz val="12"/>
        <color rgb="FF00B050"/>
        <rFont val="Calibri (Body)"/>
      </rPr>
      <t>+</t>
    </r>
    <r>
      <rPr>
        <b/>
        <sz val="12"/>
        <color rgb="FF00B050"/>
        <rFont val="Calibri"/>
        <family val="2"/>
        <scheme val="minor"/>
      </rPr>
      <t xml:space="preserve"> == HS</t>
    </r>
    <r>
      <rPr>
        <b/>
        <vertAlign val="superscript"/>
        <sz val="12"/>
        <color rgb="FF00B050"/>
        <rFont val="Calibri (Body)"/>
      </rPr>
      <t>-</t>
    </r>
    <r>
      <rPr>
        <b/>
        <sz val="12"/>
        <color rgb="FF00B050"/>
        <rFont val="Calibri"/>
        <family val="2"/>
        <scheme val="minor"/>
      </rPr>
      <t xml:space="preserve"> + 4X + 4H</t>
    </r>
    <r>
      <rPr>
        <b/>
        <vertAlign val="subscript"/>
        <sz val="12"/>
        <color rgb="FF00B050"/>
        <rFont val="Calibri (Body)"/>
      </rPr>
      <t>2</t>
    </r>
    <r>
      <rPr>
        <b/>
        <sz val="12"/>
        <color rgb="FF00B050"/>
        <rFont val="Calibri"/>
        <family val="2"/>
        <scheme val="minor"/>
      </rPr>
      <t>O</t>
    </r>
  </si>
  <si>
    <r>
      <t>ΔG</t>
    </r>
    <r>
      <rPr>
        <vertAlign val="superscript"/>
        <sz val="12"/>
        <color theme="1"/>
        <rFont val="Calibri (Body)"/>
      </rPr>
      <t>0'</t>
    </r>
    <r>
      <rPr>
        <sz val="12"/>
        <color theme="1"/>
        <rFont val="Calibri"/>
        <family val="2"/>
        <scheme val="minor"/>
      </rPr>
      <t>[R19] = ΔG</t>
    </r>
    <r>
      <rPr>
        <vertAlign val="superscript"/>
        <sz val="12"/>
        <color theme="1"/>
        <rFont val="Calibri (Body)"/>
      </rPr>
      <t>0'</t>
    </r>
    <r>
      <rPr>
        <sz val="12"/>
        <color theme="1"/>
        <rFont val="Calibri"/>
        <family val="2"/>
        <scheme val="minor"/>
      </rPr>
      <t>[R19E1] + 4 x ΔG</t>
    </r>
    <r>
      <rPr>
        <vertAlign val="superscript"/>
        <sz val="12"/>
        <color theme="1"/>
        <rFont val="Calibri (Body)"/>
      </rPr>
      <t>0'</t>
    </r>
    <r>
      <rPr>
        <sz val="12"/>
        <color theme="1"/>
        <rFont val="Calibri"/>
        <family val="2"/>
        <scheme val="minor"/>
      </rPr>
      <t>[R19E2] = -152.192 + 4 x (193Ex + 79.902)</t>
    </r>
  </si>
  <si>
    <t xml:space="preserve">        = 772Ex + 167.416</t>
  </si>
  <si>
    <t>R19E1</t>
  </si>
  <si>
    <r>
      <t>4H</t>
    </r>
    <r>
      <rPr>
        <vertAlign val="subscript"/>
        <sz val="12"/>
        <color theme="1"/>
        <rFont val="Calibri (Body)"/>
      </rPr>
      <t>2</t>
    </r>
    <r>
      <rPr>
        <sz val="12"/>
        <color theme="1"/>
        <rFont val="Calibri"/>
        <family val="2"/>
        <scheme val="minor"/>
      </rPr>
      <t xml:space="preserve"> + SO</t>
    </r>
    <r>
      <rPr>
        <vertAlign val="subscript"/>
        <sz val="12"/>
        <color theme="1"/>
        <rFont val="Calibri (Body)"/>
      </rPr>
      <t>4</t>
    </r>
    <r>
      <rPr>
        <vertAlign val="superscript"/>
        <sz val="12"/>
        <color theme="1"/>
        <rFont val="Calibri (Body)"/>
      </rPr>
      <t>2-</t>
    </r>
    <r>
      <rPr>
        <sz val="12"/>
        <color theme="1"/>
        <rFont val="Calibri"/>
        <family val="2"/>
        <scheme val="minor"/>
      </rPr>
      <t xml:space="preserve"> + H</t>
    </r>
    <r>
      <rPr>
        <vertAlign val="superscript"/>
        <sz val="12"/>
        <color theme="1"/>
        <rFont val="Calibri (Body)"/>
      </rPr>
      <t>+</t>
    </r>
    <r>
      <rPr>
        <sz val="12"/>
        <color theme="1"/>
        <rFont val="Calibri"/>
        <family val="2"/>
        <scheme val="minor"/>
      </rPr>
      <t xml:space="preserve"> == HS</t>
    </r>
    <r>
      <rPr>
        <vertAlign val="superscript"/>
        <sz val="12"/>
        <color theme="1"/>
        <rFont val="Calibri (Body)"/>
      </rPr>
      <t>-</t>
    </r>
    <r>
      <rPr>
        <sz val="12"/>
        <color theme="1"/>
        <rFont val="Calibri"/>
        <family val="2"/>
        <scheme val="minor"/>
      </rPr>
      <t xml:space="preserve"> + 4H</t>
    </r>
    <r>
      <rPr>
        <vertAlign val="subscript"/>
        <sz val="12"/>
        <color theme="1"/>
        <rFont val="Calibri (Body)"/>
      </rPr>
      <t>2</t>
    </r>
    <r>
      <rPr>
        <sz val="12"/>
        <color theme="1"/>
        <rFont val="Calibri"/>
        <family val="2"/>
        <scheme val="minor"/>
      </rPr>
      <t>O</t>
    </r>
  </si>
  <si>
    <r>
      <t>ΔG</t>
    </r>
    <r>
      <rPr>
        <vertAlign val="superscript"/>
        <sz val="12"/>
        <color theme="1"/>
        <rFont val="Calibri (Body)"/>
      </rPr>
      <t>0'</t>
    </r>
    <r>
      <rPr>
        <sz val="12"/>
        <color theme="1"/>
        <rFont val="Calibri"/>
        <family val="2"/>
        <scheme val="minor"/>
      </rPr>
      <t xml:space="preserve"> = 4 x ΔG</t>
    </r>
    <r>
      <rPr>
        <vertAlign val="subscript"/>
        <sz val="12"/>
        <color theme="1"/>
        <rFont val="Calibri (Body)"/>
      </rPr>
      <t>f</t>
    </r>
    <r>
      <rPr>
        <vertAlign val="superscript"/>
        <sz val="12"/>
        <color theme="1"/>
        <rFont val="Calibri (Body)"/>
      </rPr>
      <t>0'</t>
    </r>
    <r>
      <rPr>
        <sz val="12"/>
        <color theme="1"/>
        <rFont val="Calibri"/>
        <family val="2"/>
        <scheme val="minor"/>
      </rPr>
      <t>[H</t>
    </r>
    <r>
      <rPr>
        <vertAlign val="subscript"/>
        <sz val="12"/>
        <color theme="1"/>
        <rFont val="Calibri (Body)"/>
      </rPr>
      <t>2</t>
    </r>
    <r>
      <rPr>
        <sz val="12"/>
        <color theme="1"/>
        <rFont val="Calibri (Body)"/>
      </rPr>
      <t>O</t>
    </r>
    <r>
      <rPr>
        <sz val="12"/>
        <color theme="1"/>
        <rFont val="Calibri"/>
        <family val="2"/>
        <scheme val="minor"/>
      </rPr>
      <t>] + ΔG</t>
    </r>
    <r>
      <rPr>
        <vertAlign val="subscript"/>
        <sz val="12"/>
        <color theme="1"/>
        <rFont val="Calibri (Body)"/>
      </rPr>
      <t>f</t>
    </r>
    <r>
      <rPr>
        <vertAlign val="superscript"/>
        <sz val="12"/>
        <color theme="1"/>
        <rFont val="Calibri (Body)"/>
      </rPr>
      <t>0'</t>
    </r>
    <r>
      <rPr>
        <sz val="12"/>
        <color theme="1"/>
        <rFont val="Calibri"/>
        <family val="2"/>
        <scheme val="minor"/>
      </rPr>
      <t>[HS</t>
    </r>
    <r>
      <rPr>
        <vertAlign val="superscript"/>
        <sz val="12"/>
        <color theme="1"/>
        <rFont val="Calibri (Body)"/>
      </rPr>
      <t>-</t>
    </r>
    <r>
      <rPr>
        <sz val="12"/>
        <color theme="1"/>
        <rFont val="Calibri"/>
        <family val="2"/>
        <scheme val="minor"/>
      </rPr>
      <t>] - ΔG</t>
    </r>
    <r>
      <rPr>
        <vertAlign val="subscript"/>
        <sz val="12"/>
        <color theme="1"/>
        <rFont val="Calibri (Body)"/>
      </rPr>
      <t>f</t>
    </r>
    <r>
      <rPr>
        <vertAlign val="superscript"/>
        <sz val="12"/>
        <color theme="1"/>
        <rFont val="Calibri (Body)"/>
      </rPr>
      <t>0'</t>
    </r>
    <r>
      <rPr>
        <sz val="12"/>
        <color theme="1"/>
        <rFont val="Calibri"/>
        <family val="2"/>
        <scheme val="minor"/>
      </rPr>
      <t>[H</t>
    </r>
    <r>
      <rPr>
        <vertAlign val="superscript"/>
        <sz val="12"/>
        <color theme="1"/>
        <rFont val="Calibri (Body)"/>
      </rPr>
      <t>+</t>
    </r>
    <r>
      <rPr>
        <sz val="12"/>
        <color theme="1"/>
        <rFont val="Calibri"/>
        <family val="2"/>
        <scheme val="minor"/>
      </rPr>
      <t>] - 4 x ΔG</t>
    </r>
    <r>
      <rPr>
        <vertAlign val="subscript"/>
        <sz val="12"/>
        <color theme="1"/>
        <rFont val="Calibri (Body)"/>
      </rPr>
      <t>f</t>
    </r>
    <r>
      <rPr>
        <vertAlign val="superscript"/>
        <sz val="12"/>
        <color theme="1"/>
        <rFont val="Calibri (Body)"/>
      </rPr>
      <t>0'</t>
    </r>
    <r>
      <rPr>
        <sz val="12"/>
        <color theme="1"/>
        <rFont val="Calibri"/>
        <family val="2"/>
        <scheme val="minor"/>
      </rPr>
      <t>[H</t>
    </r>
    <r>
      <rPr>
        <vertAlign val="subscript"/>
        <sz val="12"/>
        <color theme="1"/>
        <rFont val="Calibri (Body)"/>
      </rPr>
      <t>2</t>
    </r>
    <r>
      <rPr>
        <sz val="12"/>
        <color theme="1"/>
        <rFont val="Calibri"/>
        <family val="2"/>
        <scheme val="minor"/>
      </rPr>
      <t>] - ΔG</t>
    </r>
    <r>
      <rPr>
        <vertAlign val="subscript"/>
        <sz val="12"/>
        <color theme="1"/>
        <rFont val="Calibri (Body)"/>
      </rPr>
      <t>f</t>
    </r>
    <r>
      <rPr>
        <vertAlign val="superscript"/>
        <sz val="12"/>
        <color theme="1"/>
        <rFont val="Calibri (Body)"/>
      </rPr>
      <t>0'</t>
    </r>
    <r>
      <rPr>
        <sz val="12"/>
        <color theme="1"/>
        <rFont val="Calibri"/>
        <family val="2"/>
        <scheme val="minor"/>
      </rPr>
      <t>[SO</t>
    </r>
    <r>
      <rPr>
        <vertAlign val="subscript"/>
        <sz val="12"/>
        <color theme="1"/>
        <rFont val="Calibri (Body)"/>
      </rPr>
      <t>4</t>
    </r>
    <r>
      <rPr>
        <vertAlign val="superscript"/>
        <sz val="12"/>
        <color theme="1"/>
        <rFont val="Calibri (Body)"/>
      </rPr>
      <t>2-</t>
    </r>
    <r>
      <rPr>
        <sz val="12"/>
        <color theme="1"/>
        <rFont val="Calibri"/>
        <family val="2"/>
        <scheme val="minor"/>
      </rPr>
      <t>]</t>
    </r>
  </si>
  <si>
    <t>R19E2</t>
  </si>
  <si>
    <t>XH2 == X + H2</t>
  </si>
  <si>
    <t>193Ex + 79.902</t>
  </si>
  <si>
    <r>
      <t>ΔE = -E</t>
    </r>
    <r>
      <rPr>
        <vertAlign val="superscript"/>
        <sz val="12"/>
        <color theme="1"/>
        <rFont val="Calibri (Body)"/>
      </rPr>
      <t>0</t>
    </r>
    <r>
      <rPr>
        <sz val="12"/>
        <color theme="1"/>
        <rFont val="Calibri"/>
        <family val="2"/>
        <scheme val="minor"/>
      </rPr>
      <t>'[XH</t>
    </r>
    <r>
      <rPr>
        <vertAlign val="subscript"/>
        <sz val="12"/>
        <color theme="1"/>
        <rFont val="Calibri (Body)"/>
      </rPr>
      <t>2</t>
    </r>
    <r>
      <rPr>
        <sz val="12"/>
        <color theme="1"/>
        <rFont val="Calibri"/>
        <family val="2"/>
        <scheme val="minor"/>
      </rPr>
      <t>/X] + E</t>
    </r>
    <r>
      <rPr>
        <vertAlign val="superscript"/>
        <sz val="12"/>
        <color theme="1"/>
        <rFont val="Calibri (Body)"/>
      </rPr>
      <t>0</t>
    </r>
    <r>
      <rPr>
        <sz val="12"/>
        <color theme="1"/>
        <rFont val="Calibri"/>
        <family val="2"/>
        <scheme val="minor"/>
      </rPr>
      <t>'[H</t>
    </r>
    <r>
      <rPr>
        <vertAlign val="subscript"/>
        <sz val="12"/>
        <color theme="1"/>
        <rFont val="Calibri (Body)"/>
      </rPr>
      <t>2</t>
    </r>
    <r>
      <rPr>
        <sz val="12"/>
        <color theme="1"/>
        <rFont val="Calibri"/>
        <family val="2"/>
        <scheme val="minor"/>
      </rPr>
      <t>/H</t>
    </r>
    <r>
      <rPr>
        <vertAlign val="superscript"/>
        <sz val="12"/>
        <color theme="1"/>
        <rFont val="Calibri (Body)"/>
      </rPr>
      <t>+</t>
    </r>
    <r>
      <rPr>
        <sz val="12"/>
        <color theme="1"/>
        <rFont val="Calibri"/>
        <family val="2"/>
        <scheme val="minor"/>
      </rPr>
      <t>]</t>
    </r>
  </si>
  <si>
    <r>
      <t>ΔG</t>
    </r>
    <r>
      <rPr>
        <vertAlign val="superscript"/>
        <sz val="12"/>
        <color theme="1"/>
        <rFont val="Calibri (Body)"/>
      </rPr>
      <t>0'</t>
    </r>
    <r>
      <rPr>
        <sz val="12"/>
        <color theme="1"/>
        <rFont val="Calibri"/>
        <family val="2"/>
        <scheme val="minor"/>
      </rPr>
      <t xml:space="preserve"> = -nFΔE = -2 x 96.5 x (-0.414-Ex) = 193Ex + 79.902</t>
    </r>
  </si>
  <si>
    <r>
      <t>C</t>
    </r>
    <r>
      <rPr>
        <vertAlign val="subscript"/>
        <sz val="12"/>
        <color theme="1"/>
        <rFont val="Calibri (Body)"/>
      </rPr>
      <t>4</t>
    </r>
    <r>
      <rPr>
        <sz val="12"/>
        <color theme="1"/>
        <rFont val="Calibri"/>
        <family val="2"/>
        <scheme val="minor"/>
      </rPr>
      <t>H</t>
    </r>
    <r>
      <rPr>
        <vertAlign val="subscript"/>
        <sz val="12"/>
        <color theme="1"/>
        <rFont val="Calibri (Body)"/>
      </rPr>
      <t>9</t>
    </r>
    <r>
      <rPr>
        <sz val="12"/>
        <color theme="1"/>
        <rFont val="Calibri"/>
        <family val="2"/>
        <scheme val="minor"/>
      </rPr>
      <t>-S-CoM + HS-CoB == C</t>
    </r>
    <r>
      <rPr>
        <vertAlign val="subscript"/>
        <sz val="12"/>
        <color theme="1"/>
        <rFont val="Calibri (Body)"/>
      </rPr>
      <t>4</t>
    </r>
    <r>
      <rPr>
        <sz val="12"/>
        <color theme="1"/>
        <rFont val="Calibri"/>
        <family val="2"/>
        <scheme val="minor"/>
      </rPr>
      <t>H</t>
    </r>
    <r>
      <rPr>
        <vertAlign val="subscript"/>
        <sz val="12"/>
        <color theme="1"/>
        <rFont val="Calibri (Body)"/>
      </rPr>
      <t>10</t>
    </r>
    <r>
      <rPr>
        <sz val="12"/>
        <color theme="1"/>
        <rFont val="Calibri"/>
        <family val="2"/>
        <scheme val="minor"/>
      </rPr>
      <t xml:space="preserve"> (g) + CoM-S-S-CoB</t>
    </r>
  </si>
  <si>
    <r>
      <t>CoM-S-S-CoB + 2Fd</t>
    </r>
    <r>
      <rPr>
        <vertAlign val="subscript"/>
        <sz val="12"/>
        <color theme="1"/>
        <rFont val="Calibri (Body)"/>
      </rPr>
      <t>ox</t>
    </r>
    <r>
      <rPr>
        <sz val="12"/>
        <color theme="1"/>
        <rFont val="Calibri"/>
        <family val="2"/>
        <scheme val="minor"/>
      </rPr>
      <t xml:space="preserve"> + 2F</t>
    </r>
    <r>
      <rPr>
        <vertAlign val="subscript"/>
        <sz val="12"/>
        <color theme="1"/>
        <rFont val="Calibri (Body)"/>
      </rPr>
      <t>420</t>
    </r>
    <r>
      <rPr>
        <sz val="12"/>
        <color theme="1"/>
        <rFont val="Calibri"/>
        <family val="2"/>
        <scheme val="minor"/>
      </rPr>
      <t>H</t>
    </r>
    <r>
      <rPr>
        <vertAlign val="subscript"/>
        <sz val="12"/>
        <color theme="1"/>
        <rFont val="Calibri (Body)"/>
      </rPr>
      <t xml:space="preserve">2 </t>
    </r>
    <r>
      <rPr>
        <sz val="12"/>
        <color theme="1"/>
        <rFont val="Calibri (Body)"/>
      </rPr>
      <t>== HS-CoM + HS-CoB + 2Fd</t>
    </r>
    <r>
      <rPr>
        <vertAlign val="subscript"/>
        <sz val="12"/>
        <color theme="1"/>
        <rFont val="Calibri (Body)"/>
      </rPr>
      <t>red</t>
    </r>
    <r>
      <rPr>
        <sz val="12"/>
        <color theme="1"/>
        <rFont val="Calibri (Body)"/>
      </rPr>
      <t xml:space="preserve"> + 2H</t>
    </r>
    <r>
      <rPr>
        <vertAlign val="superscript"/>
        <sz val="12"/>
        <color theme="1"/>
        <rFont val="Calibri (Body)"/>
      </rPr>
      <t>+</t>
    </r>
    <r>
      <rPr>
        <sz val="12"/>
        <color theme="1"/>
        <rFont val="Calibri (Body)"/>
      </rPr>
      <t xml:space="preserve"> + 2F</t>
    </r>
    <r>
      <rPr>
        <vertAlign val="subscript"/>
        <sz val="12"/>
        <color theme="1"/>
        <rFont val="Calibri (Body)"/>
      </rPr>
      <t>420</t>
    </r>
    <r>
      <rPr>
        <sz val="12"/>
        <color theme="1"/>
        <rFont val="Calibri (Body)"/>
      </rPr>
      <t xml:space="preserve"> </t>
    </r>
  </si>
  <si>
    <r>
      <t>Butyryl-CoA + HS-CoM + 2XH</t>
    </r>
    <r>
      <rPr>
        <vertAlign val="subscript"/>
        <sz val="12"/>
        <color theme="1"/>
        <rFont val="Calibri (Body)"/>
      </rPr>
      <t xml:space="preserve">2 </t>
    </r>
    <r>
      <rPr>
        <sz val="12"/>
        <color theme="1"/>
        <rFont val="Calibri (Body)"/>
      </rPr>
      <t>== C</t>
    </r>
    <r>
      <rPr>
        <vertAlign val="subscript"/>
        <sz val="12"/>
        <color theme="1"/>
        <rFont val="Calibri (Body)"/>
      </rPr>
      <t>4</t>
    </r>
    <r>
      <rPr>
        <sz val="12"/>
        <color theme="1"/>
        <rFont val="Calibri (Body)"/>
      </rPr>
      <t>H</t>
    </r>
    <r>
      <rPr>
        <vertAlign val="subscript"/>
        <sz val="12"/>
        <color theme="1"/>
        <rFont val="Calibri (Body)"/>
      </rPr>
      <t>9</t>
    </r>
    <r>
      <rPr>
        <sz val="12"/>
        <color theme="1"/>
        <rFont val="Calibri (Body)"/>
      </rPr>
      <t>-S-CoM + CoA + H</t>
    </r>
    <r>
      <rPr>
        <vertAlign val="subscript"/>
        <sz val="12"/>
        <color theme="1"/>
        <rFont val="Calibri (Body)"/>
      </rPr>
      <t>2</t>
    </r>
    <r>
      <rPr>
        <sz val="12"/>
        <color theme="1"/>
        <rFont val="Calibri (Body)"/>
      </rPr>
      <t>O + 2X</t>
    </r>
  </si>
  <si>
    <t>386Ex+55.801</t>
  </si>
  <si>
    <r>
      <t>Crotonyl-CoA + 2NADH + 2Fd</t>
    </r>
    <r>
      <rPr>
        <vertAlign val="subscript"/>
        <sz val="12"/>
        <color theme="1"/>
        <rFont val="Calibri (Body)"/>
      </rPr>
      <t xml:space="preserve">ox </t>
    </r>
    <r>
      <rPr>
        <sz val="12"/>
        <color theme="1"/>
        <rFont val="Calibri (Body)"/>
      </rPr>
      <t>== Butyryl-CoA + 2NAD</t>
    </r>
    <r>
      <rPr>
        <vertAlign val="superscript"/>
        <sz val="12"/>
        <color theme="1"/>
        <rFont val="Calibri (Body)"/>
      </rPr>
      <t>+</t>
    </r>
    <r>
      <rPr>
        <sz val="12"/>
        <color theme="1"/>
        <rFont val="Calibri (Body)"/>
      </rPr>
      <t xml:space="preserve"> + 2Fdred</t>
    </r>
  </si>
  <si>
    <r>
      <t>(S)-3-Hydroxybutyryl-CoA == Crotonyl-CoA + H</t>
    </r>
    <r>
      <rPr>
        <vertAlign val="subscript"/>
        <sz val="12"/>
        <color theme="1"/>
        <rFont val="Calibri (Body)"/>
      </rPr>
      <t>2</t>
    </r>
    <r>
      <rPr>
        <sz val="12"/>
        <color theme="1"/>
        <rFont val="Calibri"/>
        <family val="2"/>
        <scheme val="minor"/>
      </rPr>
      <t>O</t>
    </r>
  </si>
  <si>
    <r>
      <t>Acetoacetyl-CoA + NADH + H</t>
    </r>
    <r>
      <rPr>
        <vertAlign val="superscript"/>
        <sz val="12"/>
        <color theme="1"/>
        <rFont val="Calibri (Body)"/>
      </rPr>
      <t xml:space="preserve">+ </t>
    </r>
    <r>
      <rPr>
        <sz val="12"/>
        <color theme="1"/>
        <rFont val="Calibri (Body)"/>
      </rPr>
      <t>== (S)-3-Hydroxybutyryl-CoA + NAD</t>
    </r>
    <r>
      <rPr>
        <vertAlign val="superscript"/>
        <sz val="12"/>
        <color theme="1"/>
        <rFont val="Calibri (Body)"/>
      </rPr>
      <t>+</t>
    </r>
  </si>
  <si>
    <t>2 Acetyl-CoA == Acetoacetyl-CoA + CoA</t>
  </si>
  <si>
    <r>
      <t>NAD</t>
    </r>
    <r>
      <rPr>
        <vertAlign val="superscript"/>
        <sz val="12"/>
        <color theme="1"/>
        <rFont val="Calibri (Body)"/>
      </rPr>
      <t>+</t>
    </r>
    <r>
      <rPr>
        <sz val="12"/>
        <color theme="1"/>
        <rFont val="Calibri"/>
        <family val="2"/>
        <scheme val="minor"/>
      </rPr>
      <t xml:space="preserve"> + MQH</t>
    </r>
    <r>
      <rPr>
        <vertAlign val="subscript"/>
        <sz val="12"/>
        <color theme="1"/>
        <rFont val="Calibri (Body)"/>
      </rPr>
      <t xml:space="preserve">2 </t>
    </r>
    <r>
      <rPr>
        <sz val="12"/>
        <color theme="1"/>
        <rFont val="Calibri (Body)"/>
      </rPr>
      <t>== NADH + H</t>
    </r>
    <r>
      <rPr>
        <vertAlign val="superscript"/>
        <sz val="12"/>
        <color theme="1"/>
        <rFont val="Calibri (Body)"/>
      </rPr>
      <t>+</t>
    </r>
    <r>
      <rPr>
        <sz val="12"/>
        <color theme="1"/>
        <rFont val="Calibri (Body)"/>
      </rPr>
      <t xml:space="preserve"> + MQ</t>
    </r>
  </si>
  <si>
    <r>
      <t>CH</t>
    </r>
    <r>
      <rPr>
        <vertAlign val="subscript"/>
        <sz val="12"/>
        <color theme="1"/>
        <rFont val="Calibri (Body)"/>
      </rPr>
      <t>3</t>
    </r>
    <r>
      <rPr>
        <sz val="12"/>
        <color theme="1"/>
        <rFont val="Calibri"/>
        <family val="2"/>
        <scheme val="minor"/>
      </rPr>
      <t>-H</t>
    </r>
    <r>
      <rPr>
        <vertAlign val="subscript"/>
        <sz val="12"/>
        <color theme="1"/>
        <rFont val="Calibri (Body)"/>
      </rPr>
      <t>4</t>
    </r>
    <r>
      <rPr>
        <sz val="12"/>
        <color theme="1"/>
        <rFont val="Calibri"/>
        <family val="2"/>
        <scheme val="minor"/>
      </rPr>
      <t>MPT + CoA + CO</t>
    </r>
    <r>
      <rPr>
        <vertAlign val="subscript"/>
        <sz val="12"/>
        <color theme="1"/>
        <rFont val="Calibri (Body)"/>
      </rPr>
      <t>2</t>
    </r>
    <r>
      <rPr>
        <sz val="12"/>
        <color theme="1"/>
        <rFont val="Calibri"/>
        <family val="2"/>
        <scheme val="minor"/>
      </rPr>
      <t xml:space="preserve"> (g) + 2 Fd</t>
    </r>
    <r>
      <rPr>
        <vertAlign val="subscript"/>
        <sz val="12"/>
        <color theme="1"/>
        <rFont val="Calibri (Body)"/>
      </rPr>
      <t>red</t>
    </r>
    <r>
      <rPr>
        <sz val="12"/>
        <color theme="1"/>
        <rFont val="Calibri"/>
        <family val="2"/>
        <scheme val="minor"/>
      </rPr>
      <t xml:space="preserve"> + 2H</t>
    </r>
    <r>
      <rPr>
        <vertAlign val="superscript"/>
        <sz val="12"/>
        <color theme="1"/>
        <rFont val="Calibri (Body)"/>
      </rPr>
      <t xml:space="preserve">+ </t>
    </r>
    <r>
      <rPr>
        <sz val="12"/>
        <color theme="1"/>
        <rFont val="Calibri (Body)"/>
      </rPr>
      <t>== Acetyl-CoA + H</t>
    </r>
    <r>
      <rPr>
        <vertAlign val="subscript"/>
        <sz val="12"/>
        <color theme="1"/>
        <rFont val="Calibri (Body)"/>
      </rPr>
      <t>4</t>
    </r>
    <r>
      <rPr>
        <sz val="12"/>
        <color theme="1"/>
        <rFont val="Calibri (Body)"/>
      </rPr>
      <t>MPT + 2 Fd</t>
    </r>
    <r>
      <rPr>
        <vertAlign val="subscript"/>
        <sz val="12"/>
        <color theme="1"/>
        <rFont val="Calibri (Body)"/>
      </rPr>
      <t>ox</t>
    </r>
    <r>
      <rPr>
        <sz val="12"/>
        <color theme="1"/>
        <rFont val="Calibri (Body)"/>
      </rPr>
      <t xml:space="preserve"> + H</t>
    </r>
    <r>
      <rPr>
        <vertAlign val="subscript"/>
        <sz val="12"/>
        <color theme="1"/>
        <rFont val="Calibri (Body)"/>
      </rPr>
      <t>2</t>
    </r>
    <r>
      <rPr>
        <sz val="12"/>
        <color theme="1"/>
        <rFont val="Calibri (Body)"/>
      </rPr>
      <t>O</t>
    </r>
  </si>
  <si>
    <r>
      <t>CH</t>
    </r>
    <r>
      <rPr>
        <vertAlign val="subscript"/>
        <sz val="12"/>
        <color theme="1"/>
        <rFont val="Calibri (Body)"/>
      </rPr>
      <t>2</t>
    </r>
    <r>
      <rPr>
        <sz val="12"/>
        <color theme="1"/>
        <rFont val="Calibri"/>
        <family val="2"/>
        <scheme val="minor"/>
      </rPr>
      <t>=H</t>
    </r>
    <r>
      <rPr>
        <vertAlign val="subscript"/>
        <sz val="12"/>
        <color theme="1"/>
        <rFont val="Calibri (Body)"/>
      </rPr>
      <t>4</t>
    </r>
    <r>
      <rPr>
        <sz val="12"/>
        <color theme="1"/>
        <rFont val="Calibri"/>
        <family val="2"/>
        <scheme val="minor"/>
      </rPr>
      <t>MPT + NADH + H</t>
    </r>
    <r>
      <rPr>
        <vertAlign val="superscript"/>
        <sz val="12"/>
        <color theme="1"/>
        <rFont val="Calibri (Body)"/>
      </rPr>
      <t xml:space="preserve">+ </t>
    </r>
    <r>
      <rPr>
        <sz val="12"/>
        <color theme="1"/>
        <rFont val="Calibri (Body)"/>
      </rPr>
      <t>== CH</t>
    </r>
    <r>
      <rPr>
        <vertAlign val="subscript"/>
        <sz val="12"/>
        <color theme="1"/>
        <rFont val="Calibri (Body)"/>
      </rPr>
      <t>3</t>
    </r>
    <r>
      <rPr>
        <sz val="12"/>
        <color theme="1"/>
        <rFont val="Calibri (Body)"/>
      </rPr>
      <t>-H</t>
    </r>
    <r>
      <rPr>
        <vertAlign val="subscript"/>
        <sz val="12"/>
        <color theme="1"/>
        <rFont val="Calibri (Body)"/>
      </rPr>
      <t>4</t>
    </r>
    <r>
      <rPr>
        <sz val="12"/>
        <color theme="1"/>
        <rFont val="Calibri (Body)"/>
      </rPr>
      <t>MPT + NAD</t>
    </r>
    <r>
      <rPr>
        <vertAlign val="superscript"/>
        <sz val="12"/>
        <color theme="1"/>
        <rFont val="Calibri (Body)"/>
      </rPr>
      <t>+</t>
    </r>
  </si>
  <si>
    <r>
      <t>CH≡H</t>
    </r>
    <r>
      <rPr>
        <vertAlign val="subscript"/>
        <sz val="12"/>
        <color theme="1"/>
        <rFont val="Calibri (Body)"/>
      </rPr>
      <t>4</t>
    </r>
    <r>
      <rPr>
        <sz val="12"/>
        <color theme="1"/>
        <rFont val="Calibri"/>
        <family val="2"/>
        <scheme val="minor"/>
      </rPr>
      <t>MPT</t>
    </r>
    <r>
      <rPr>
        <vertAlign val="superscript"/>
        <sz val="12"/>
        <color theme="1"/>
        <rFont val="Calibri (Body)"/>
      </rPr>
      <t>+</t>
    </r>
    <r>
      <rPr>
        <sz val="12"/>
        <color theme="1"/>
        <rFont val="Calibri"/>
        <family val="2"/>
        <scheme val="minor"/>
      </rPr>
      <t xml:space="preserve"> + F</t>
    </r>
    <r>
      <rPr>
        <vertAlign val="subscript"/>
        <sz val="12"/>
        <color theme="1"/>
        <rFont val="Calibri (Body)"/>
      </rPr>
      <t>420</t>
    </r>
    <r>
      <rPr>
        <sz val="12"/>
        <color theme="1"/>
        <rFont val="Calibri"/>
        <family val="2"/>
        <scheme val="minor"/>
      </rPr>
      <t>H</t>
    </r>
    <r>
      <rPr>
        <vertAlign val="subscript"/>
        <sz val="12"/>
        <color theme="1"/>
        <rFont val="Calibri (Body)"/>
      </rPr>
      <t xml:space="preserve">2 </t>
    </r>
    <r>
      <rPr>
        <sz val="12"/>
        <color theme="1"/>
        <rFont val="Calibri (Body)"/>
      </rPr>
      <t>== CH</t>
    </r>
    <r>
      <rPr>
        <vertAlign val="subscript"/>
        <sz val="12"/>
        <color theme="1"/>
        <rFont val="Calibri (Body)"/>
      </rPr>
      <t>2</t>
    </r>
    <r>
      <rPr>
        <sz val="12"/>
        <color theme="1"/>
        <rFont val="Calibri (Body)"/>
      </rPr>
      <t>=H</t>
    </r>
    <r>
      <rPr>
        <vertAlign val="subscript"/>
        <sz val="12"/>
        <color theme="1"/>
        <rFont val="Calibri (Body)"/>
      </rPr>
      <t>4</t>
    </r>
    <r>
      <rPr>
        <sz val="12"/>
        <color theme="1"/>
        <rFont val="Calibri (Body)"/>
      </rPr>
      <t>MPT + F</t>
    </r>
    <r>
      <rPr>
        <vertAlign val="subscript"/>
        <sz val="12"/>
        <color theme="1"/>
        <rFont val="Calibri (Body)"/>
      </rPr>
      <t>420</t>
    </r>
    <r>
      <rPr>
        <sz val="12"/>
        <color theme="1"/>
        <rFont val="Calibri (Body)"/>
      </rPr>
      <t xml:space="preserve"> + H</t>
    </r>
    <r>
      <rPr>
        <vertAlign val="superscript"/>
        <sz val="12"/>
        <color theme="1"/>
        <rFont val="Calibri (Body)"/>
      </rPr>
      <t>+</t>
    </r>
  </si>
  <si>
    <r>
      <t>HCO-H</t>
    </r>
    <r>
      <rPr>
        <vertAlign val="subscript"/>
        <sz val="12"/>
        <color theme="1"/>
        <rFont val="Calibri (Body)"/>
      </rPr>
      <t>4</t>
    </r>
    <r>
      <rPr>
        <sz val="12"/>
        <color theme="1"/>
        <rFont val="Calibri"/>
        <family val="2"/>
        <scheme val="minor"/>
      </rPr>
      <t>MPT + H</t>
    </r>
    <r>
      <rPr>
        <vertAlign val="superscript"/>
        <sz val="12"/>
        <color theme="1"/>
        <rFont val="Calibri (Body)"/>
      </rPr>
      <t xml:space="preserve">+ </t>
    </r>
    <r>
      <rPr>
        <sz val="12"/>
        <color theme="1"/>
        <rFont val="Calibri (Body)"/>
      </rPr>
      <t>== CH≡H</t>
    </r>
    <r>
      <rPr>
        <vertAlign val="subscript"/>
        <sz val="12"/>
        <color theme="1"/>
        <rFont val="Calibri (Body)"/>
      </rPr>
      <t>4</t>
    </r>
    <r>
      <rPr>
        <sz val="12"/>
        <color theme="1"/>
        <rFont val="Calibri (Body)"/>
      </rPr>
      <t>MPT</t>
    </r>
    <r>
      <rPr>
        <vertAlign val="superscript"/>
        <sz val="12"/>
        <color theme="1"/>
        <rFont val="Calibri (Body)"/>
      </rPr>
      <t>+</t>
    </r>
    <r>
      <rPr>
        <sz val="12"/>
        <color theme="1"/>
        <rFont val="Calibri (Body)"/>
      </rPr>
      <t xml:space="preserve"> + H</t>
    </r>
    <r>
      <rPr>
        <vertAlign val="subscript"/>
        <sz val="12"/>
        <color theme="1"/>
        <rFont val="Calibri (Body)"/>
      </rPr>
      <t>2</t>
    </r>
    <r>
      <rPr>
        <sz val="12"/>
        <color theme="1"/>
        <rFont val="Calibri (Body)"/>
      </rPr>
      <t>O</t>
    </r>
  </si>
  <si>
    <r>
      <t>HCO-MF + H</t>
    </r>
    <r>
      <rPr>
        <vertAlign val="subscript"/>
        <sz val="12"/>
        <color theme="1"/>
        <rFont val="Calibri (Body)"/>
      </rPr>
      <t>4</t>
    </r>
    <r>
      <rPr>
        <sz val="12"/>
        <color theme="1"/>
        <rFont val="Calibri"/>
        <family val="2"/>
        <scheme val="minor"/>
      </rPr>
      <t>MPT == HCO-H4MPT + MF</t>
    </r>
  </si>
  <si>
    <r>
      <t>CO</t>
    </r>
    <r>
      <rPr>
        <vertAlign val="subscript"/>
        <sz val="12"/>
        <color theme="1"/>
        <rFont val="Calibri (Body)"/>
      </rPr>
      <t>2</t>
    </r>
    <r>
      <rPr>
        <sz val="12"/>
        <color theme="1"/>
        <rFont val="Calibri"/>
        <family val="2"/>
        <scheme val="minor"/>
      </rPr>
      <t xml:space="preserve"> (g) + MF + 2H</t>
    </r>
    <r>
      <rPr>
        <vertAlign val="superscript"/>
        <sz val="12"/>
        <color theme="1"/>
        <rFont val="Calibri (Body)"/>
      </rPr>
      <t>+</t>
    </r>
    <r>
      <rPr>
        <sz val="12"/>
        <color theme="1"/>
        <rFont val="Calibri"/>
        <family val="2"/>
        <scheme val="minor"/>
      </rPr>
      <t xml:space="preserve"> + 2Fd</t>
    </r>
    <r>
      <rPr>
        <vertAlign val="subscript"/>
        <sz val="12"/>
        <color theme="1"/>
        <rFont val="Calibri (Body)"/>
      </rPr>
      <t xml:space="preserve">red </t>
    </r>
    <r>
      <rPr>
        <sz val="12"/>
        <color theme="1"/>
        <rFont val="Calibri (Body)"/>
      </rPr>
      <t>== HCO-MF + H</t>
    </r>
    <r>
      <rPr>
        <vertAlign val="subscript"/>
        <sz val="12"/>
        <color theme="1"/>
        <rFont val="Calibri (Body)"/>
      </rPr>
      <t>2</t>
    </r>
    <r>
      <rPr>
        <sz val="12"/>
        <color theme="1"/>
        <rFont val="Calibri (Body)"/>
      </rPr>
      <t>O + 2Fd</t>
    </r>
    <r>
      <rPr>
        <vertAlign val="subscript"/>
        <sz val="12"/>
        <color theme="1"/>
        <rFont val="Calibri (Body)"/>
      </rPr>
      <t>ox</t>
    </r>
  </si>
  <si>
    <r>
      <t>F</t>
    </r>
    <r>
      <rPr>
        <vertAlign val="subscript"/>
        <sz val="12"/>
        <color theme="1"/>
        <rFont val="Calibri (Body)"/>
      </rPr>
      <t>420</t>
    </r>
    <r>
      <rPr>
        <sz val="12"/>
        <color theme="1"/>
        <rFont val="Calibri"/>
        <family val="2"/>
        <scheme val="minor"/>
      </rPr>
      <t xml:space="preserve"> + MQH</t>
    </r>
    <r>
      <rPr>
        <vertAlign val="subscript"/>
        <sz val="12"/>
        <color theme="1"/>
        <rFont val="Calibri (Body)"/>
      </rPr>
      <t xml:space="preserve">2 </t>
    </r>
    <r>
      <rPr>
        <sz val="12"/>
        <color theme="1"/>
        <rFont val="Calibri (Body)"/>
      </rPr>
      <t>== F</t>
    </r>
    <r>
      <rPr>
        <vertAlign val="subscript"/>
        <sz val="12"/>
        <color theme="1"/>
        <rFont val="Calibri (Body)"/>
      </rPr>
      <t>420</t>
    </r>
    <r>
      <rPr>
        <sz val="12"/>
        <color theme="1"/>
        <rFont val="Calibri (Body)"/>
      </rPr>
      <t>H</t>
    </r>
    <r>
      <rPr>
        <vertAlign val="subscript"/>
        <sz val="12"/>
        <color theme="1"/>
        <rFont val="Calibri (Body)"/>
      </rPr>
      <t>2</t>
    </r>
    <r>
      <rPr>
        <sz val="12"/>
        <color theme="1"/>
        <rFont val="Calibri (Body)"/>
      </rPr>
      <t xml:space="preserve"> + MQ</t>
    </r>
  </si>
  <si>
    <r>
      <t>2 Fd</t>
    </r>
    <r>
      <rPr>
        <vertAlign val="subscript"/>
        <sz val="12"/>
        <color theme="1"/>
        <rFont val="Calibri (Body)"/>
      </rPr>
      <t>ox</t>
    </r>
    <r>
      <rPr>
        <sz val="12"/>
        <color theme="1"/>
        <rFont val="Calibri"/>
        <family val="2"/>
        <scheme val="minor"/>
      </rPr>
      <t xml:space="preserve"> + MQH</t>
    </r>
    <r>
      <rPr>
        <vertAlign val="subscript"/>
        <sz val="12"/>
        <color theme="1"/>
        <rFont val="Calibri (Body)"/>
      </rPr>
      <t xml:space="preserve">2 </t>
    </r>
    <r>
      <rPr>
        <sz val="12"/>
        <color theme="1"/>
        <rFont val="Calibri (Body)"/>
      </rPr>
      <t>== 2 Fd</t>
    </r>
    <r>
      <rPr>
        <vertAlign val="subscript"/>
        <sz val="12"/>
        <color theme="1"/>
        <rFont val="Calibri (Body)"/>
      </rPr>
      <t>red</t>
    </r>
    <r>
      <rPr>
        <sz val="12"/>
        <color theme="1"/>
        <rFont val="Calibri (Body)"/>
      </rPr>
      <t xml:space="preserve"> + 2H</t>
    </r>
    <r>
      <rPr>
        <vertAlign val="superscript"/>
        <sz val="12"/>
        <color theme="1"/>
        <rFont val="Calibri (Body)"/>
      </rPr>
      <t>+</t>
    </r>
    <r>
      <rPr>
        <sz val="12"/>
        <color theme="1"/>
        <rFont val="Calibri (Body)"/>
      </rPr>
      <t xml:space="preserve"> + MQ</t>
    </r>
  </si>
  <si>
    <r>
      <t>MQ + XH</t>
    </r>
    <r>
      <rPr>
        <vertAlign val="subscript"/>
        <sz val="12"/>
        <color theme="1"/>
        <rFont val="Calibri (Body)"/>
      </rPr>
      <t xml:space="preserve">2 </t>
    </r>
    <r>
      <rPr>
        <sz val="12"/>
        <color theme="1"/>
        <rFont val="Calibri (Body)"/>
      </rPr>
      <t>== MQH</t>
    </r>
    <r>
      <rPr>
        <vertAlign val="subscript"/>
        <sz val="12"/>
        <color theme="1"/>
        <rFont val="Calibri (Body)"/>
      </rPr>
      <t>2</t>
    </r>
    <r>
      <rPr>
        <sz val="12"/>
        <color theme="1"/>
        <rFont val="Calibri (Body)"/>
      </rPr>
      <t xml:space="preserve"> + X</t>
    </r>
  </si>
  <si>
    <t>193Ex+15.440</t>
  </si>
  <si>
    <r>
      <t>4CO</t>
    </r>
    <r>
      <rPr>
        <vertAlign val="subscript"/>
        <sz val="12"/>
        <color theme="1"/>
        <rFont val="Calibri (Body)"/>
      </rPr>
      <t xml:space="preserve">2 </t>
    </r>
    <r>
      <rPr>
        <sz val="12"/>
        <color theme="1"/>
        <rFont val="Calibri (Body)"/>
      </rPr>
      <t>(g)</t>
    </r>
    <r>
      <rPr>
        <sz val="12"/>
        <color theme="1"/>
        <rFont val="Calibri"/>
        <family val="2"/>
        <scheme val="minor"/>
      </rPr>
      <t xml:space="preserve"> + 13XH</t>
    </r>
    <r>
      <rPr>
        <vertAlign val="subscript"/>
        <sz val="12"/>
        <color theme="1"/>
        <rFont val="Calibri (Body)"/>
      </rPr>
      <t xml:space="preserve">2 </t>
    </r>
    <r>
      <rPr>
        <sz val="12"/>
        <color theme="1"/>
        <rFont val="Calibri (Body)"/>
      </rPr>
      <t>== C</t>
    </r>
    <r>
      <rPr>
        <vertAlign val="subscript"/>
        <sz val="12"/>
        <color theme="1"/>
        <rFont val="Calibri (Body)"/>
      </rPr>
      <t>4</t>
    </r>
    <r>
      <rPr>
        <sz val="12"/>
        <color theme="1"/>
        <rFont val="Calibri (Body)"/>
      </rPr>
      <t>H</t>
    </r>
    <r>
      <rPr>
        <vertAlign val="subscript"/>
        <sz val="12"/>
        <color theme="1"/>
        <rFont val="Calibri (Body)"/>
      </rPr>
      <t>10</t>
    </r>
    <r>
      <rPr>
        <sz val="12"/>
        <color theme="1"/>
        <rFont val="Calibri (Body)"/>
      </rPr>
      <t xml:space="preserve"> (g) + 8H</t>
    </r>
    <r>
      <rPr>
        <vertAlign val="subscript"/>
        <sz val="12"/>
        <color theme="1"/>
        <rFont val="Calibri (Body)"/>
      </rPr>
      <t>2</t>
    </r>
    <r>
      <rPr>
        <sz val="12"/>
        <color theme="1"/>
        <rFont val="Calibri (Body)"/>
      </rPr>
      <t>O + 13X</t>
    </r>
  </si>
  <si>
    <t>2509Ex+701.702</t>
  </si>
  <si>
    <t>ANKA</t>
  </si>
  <si>
    <r>
      <t>n_ANKA</t>
    </r>
    <r>
      <rPr>
        <vertAlign val="superscript"/>
        <sz val="12"/>
        <color theme="1"/>
        <rFont val="Calibri (Body)"/>
      </rPr>
      <t>2</t>
    </r>
  </si>
  <si>
    <r>
      <rPr>
        <vertAlign val="superscript"/>
        <sz val="12"/>
        <color theme="1"/>
        <rFont val="Calibri (Body)"/>
      </rPr>
      <t>2</t>
    </r>
    <r>
      <rPr>
        <sz val="12"/>
        <color theme="1"/>
        <rFont val="Calibri"/>
        <family val="2"/>
        <scheme val="minor"/>
      </rPr>
      <t xml:space="preserve"> Number of ANKA genomes encoding the protein family / Total number of ANKA genomes in comparative genomics</t>
    </r>
  </si>
  <si>
    <r>
      <rPr>
        <sz val="14"/>
        <color rgb="FFFF0000"/>
        <rFont val="Calibri"/>
        <family val="2"/>
        <scheme val="minor"/>
      </rPr>
      <t xml:space="preserve">Supplementary Data 8  </t>
    </r>
    <r>
      <rPr>
        <sz val="14"/>
        <color theme="1"/>
        <rFont val="Calibri"/>
        <family val="2"/>
        <scheme val="minor"/>
      </rPr>
      <t>| Presence and relative abundance of ACR-encoding genera across biomes.</t>
    </r>
  </si>
  <si>
    <r>
      <rPr>
        <sz val="14"/>
        <color rgb="FFFF0000"/>
        <rFont val="Calibri"/>
        <family val="2"/>
        <scheme val="minor"/>
      </rPr>
      <t>Supplementary Data 2</t>
    </r>
    <r>
      <rPr>
        <sz val="14"/>
        <color theme="1"/>
        <rFont val="Calibri"/>
        <family val="2"/>
        <scheme val="minor"/>
      </rPr>
      <t xml:space="preserve"> | Syntropharchaeia genomes included in comparative genomics.</t>
    </r>
  </si>
  <si>
    <r>
      <rPr>
        <sz val="14"/>
        <color rgb="FFFF0000"/>
        <rFont val="Calibri"/>
        <family val="2"/>
        <scheme val="minor"/>
      </rPr>
      <t xml:space="preserve">Supplementary Data 3 </t>
    </r>
    <r>
      <rPr>
        <sz val="14"/>
        <color theme="1"/>
        <rFont val="Calibri"/>
        <family val="2"/>
        <scheme val="minor"/>
      </rPr>
      <t>| Protein families that are overrepresented in multicarbon alkane-oxidizing archaea (ANKA) genomes versus anaerobic methanotrophic archaea (ANME).</t>
    </r>
  </si>
  <si>
    <r>
      <rPr>
        <sz val="14"/>
        <color rgb="FFFF0000"/>
        <rFont val="Calibri"/>
        <family val="2"/>
        <scheme val="minor"/>
      </rPr>
      <t>Supplementary Data 1</t>
    </r>
    <r>
      <rPr>
        <sz val="14"/>
        <color theme="1"/>
        <rFont val="Calibri"/>
        <family val="2"/>
        <scheme val="minor"/>
      </rPr>
      <t xml:space="preserve"> | Genomes of anaerobic multicarbon alkane-oxidizing archaea (ANKA) and anaerobic methanotrophic (ANME) archaea included in comparative genomics.</t>
    </r>
  </si>
  <si>
    <r>
      <rPr>
        <sz val="14"/>
        <color rgb="FFFF0000"/>
        <rFont val="Calibri"/>
        <family val="2"/>
        <scheme val="minor"/>
      </rPr>
      <t xml:space="preserve">Supplementary Data 4 </t>
    </r>
    <r>
      <rPr>
        <sz val="14"/>
        <color theme="1"/>
        <rFont val="Calibri"/>
        <family val="2"/>
        <scheme val="minor"/>
      </rPr>
      <t>| Protein families that are overrepresented in ACR-encoding Syntropharchaeia (ACR_Syn) versus MCR-encoding Syntropharchaeia (MCR_Syn).</t>
    </r>
  </si>
  <si>
    <r>
      <rPr>
        <sz val="14"/>
        <color rgb="FFFF0000"/>
        <rFont val="Calibri"/>
        <family val="2"/>
        <scheme val="minor"/>
      </rPr>
      <t xml:space="preserve">Supplementary Data 5 </t>
    </r>
    <r>
      <rPr>
        <sz val="14"/>
        <color theme="1"/>
        <rFont val="Calibri"/>
        <family val="2"/>
        <scheme val="minor"/>
      </rPr>
      <t>| AcrA sequences retrieved from Musat et al. 2024 (https://doi.org/10.1016/j.mib.2024.102486).</t>
    </r>
  </si>
  <si>
    <r>
      <rPr>
        <sz val="14"/>
        <color rgb="FFFF0000"/>
        <rFont val="Calibri"/>
        <family val="2"/>
        <scheme val="minor"/>
      </rPr>
      <t>Supplementary Data 6</t>
    </r>
    <r>
      <rPr>
        <sz val="14"/>
        <color theme="1"/>
        <rFont val="Calibri"/>
        <family val="2"/>
        <scheme val="minor"/>
      </rPr>
      <t xml:space="preserve"> | Derivation of ΔG</t>
    </r>
    <r>
      <rPr>
        <vertAlign val="superscript"/>
        <sz val="14"/>
        <color theme="1"/>
        <rFont val="Calibri (Body)"/>
      </rPr>
      <t>0'</t>
    </r>
    <r>
      <rPr>
        <sz val="14"/>
        <color theme="1"/>
        <rFont val="Calibri"/>
        <family val="2"/>
        <scheme val="minor"/>
      </rPr>
      <t xml:space="preserve"> for each metabolic step of AOB</t>
    </r>
  </si>
  <si>
    <r>
      <rPr>
        <sz val="14"/>
        <color rgb="FFFF0000"/>
        <rFont val="Calibri"/>
        <family val="2"/>
        <scheme val="minor"/>
      </rPr>
      <t>Supplementary Data 7</t>
    </r>
    <r>
      <rPr>
        <sz val="14"/>
        <color theme="1"/>
        <rFont val="Calibri"/>
        <family val="2"/>
        <scheme val="minor"/>
      </rPr>
      <t xml:space="preserve"> | Derivation of ΔG</t>
    </r>
    <r>
      <rPr>
        <vertAlign val="superscript"/>
        <sz val="14"/>
        <color theme="1"/>
        <rFont val="Calibri (Body)"/>
      </rPr>
      <t>0'</t>
    </r>
    <r>
      <rPr>
        <sz val="14"/>
        <color theme="1"/>
        <rFont val="Calibri"/>
        <family val="2"/>
        <scheme val="minor"/>
      </rPr>
      <t xml:space="preserve"> for each metabolic step of rAOB</t>
    </r>
  </si>
  <si>
    <r>
      <rPr>
        <sz val="14"/>
        <color rgb="FFFF0000"/>
        <rFont val="Calibri"/>
        <family val="2"/>
        <scheme val="minor"/>
      </rPr>
      <t>Supplementary Data 9</t>
    </r>
    <r>
      <rPr>
        <sz val="14"/>
        <color theme="1"/>
        <rFont val="Calibri"/>
        <family val="2"/>
        <scheme val="minor"/>
      </rPr>
      <t xml:space="preserve"> | AcrA protein fragments retrieved from IMG/M database. All fragments branches with divergent AcrA sequences based on RAxML EPA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4">
    <font>
      <sz val="12"/>
      <color theme="1"/>
      <name val="Calibri"/>
      <family val="2"/>
      <scheme val="minor"/>
    </font>
    <font>
      <vertAlign val="superscript"/>
      <sz val="12"/>
      <color theme="1"/>
      <name val="Calibri (Body)"/>
    </font>
    <font>
      <sz val="11"/>
      <color theme="1"/>
      <name val="Arial"/>
      <family val="2"/>
    </font>
    <font>
      <i/>
      <sz val="11"/>
      <color theme="1"/>
      <name val="Arial"/>
      <family val="2"/>
    </font>
    <font>
      <i/>
      <sz val="12"/>
      <color theme="1"/>
      <name val="Calibri"/>
      <family val="2"/>
      <scheme val="minor"/>
    </font>
    <font>
      <i/>
      <sz val="12"/>
      <color theme="1"/>
      <name val="Calibri (Body)"/>
    </font>
    <font>
      <sz val="14"/>
      <color theme="1"/>
      <name val="Calibri"/>
      <family val="2"/>
      <scheme val="minor"/>
    </font>
    <font>
      <sz val="14"/>
      <color rgb="FFFF0000"/>
      <name val="Calibri"/>
      <family val="2"/>
      <scheme val="minor"/>
    </font>
    <font>
      <sz val="12"/>
      <color rgb="FFFF0000"/>
      <name val="Calibri"/>
      <family val="2"/>
      <scheme val="minor"/>
    </font>
    <font>
      <b/>
      <sz val="12"/>
      <color theme="1"/>
      <name val="Calibri"/>
      <family val="2"/>
      <scheme val="minor"/>
    </font>
    <font>
      <b/>
      <sz val="18"/>
      <color theme="1"/>
      <name val="Calibri"/>
      <family val="2"/>
      <scheme val="minor"/>
    </font>
    <font>
      <b/>
      <vertAlign val="superscript"/>
      <sz val="18"/>
      <color theme="1"/>
      <name val="Calibri (Body)"/>
    </font>
    <font>
      <vertAlign val="subscript"/>
      <sz val="12"/>
      <color theme="1"/>
      <name val="Calibri (Body)"/>
    </font>
    <font>
      <sz val="12"/>
      <color theme="1"/>
      <name val="Calibri (Body)"/>
    </font>
    <font>
      <b/>
      <sz val="12"/>
      <color rgb="FF00B050"/>
      <name val="Calibri"/>
      <family val="2"/>
      <scheme val="minor"/>
    </font>
    <font>
      <b/>
      <vertAlign val="subscript"/>
      <sz val="12"/>
      <color rgb="FF00B050"/>
      <name val="Calibri (Body)"/>
    </font>
    <font>
      <b/>
      <vertAlign val="superscript"/>
      <sz val="12"/>
      <color rgb="FF00B050"/>
      <name val="Calibri (Body)"/>
    </font>
    <font>
      <sz val="12"/>
      <color theme="1"/>
      <name val="Courier"/>
    </font>
    <font>
      <sz val="10"/>
      <color theme="1"/>
      <name val="Courier"/>
    </font>
    <font>
      <b/>
      <sz val="10"/>
      <color indexed="81"/>
      <name val="Calibri"/>
    </font>
    <font>
      <sz val="10"/>
      <color indexed="81"/>
      <name val="Calibri"/>
    </font>
    <font>
      <u/>
      <sz val="12"/>
      <color theme="10"/>
      <name val="Calibri"/>
      <family val="2"/>
      <scheme val="minor"/>
    </font>
    <font>
      <u/>
      <sz val="12"/>
      <color theme="11"/>
      <name val="Calibri"/>
      <family val="2"/>
      <scheme val="minor"/>
    </font>
    <font>
      <vertAlign val="superscript"/>
      <sz val="14"/>
      <color theme="1"/>
      <name val="Calibri (Body)"/>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10">
    <border>
      <left/>
      <right/>
      <top/>
      <bottom/>
      <diagonal/>
    </border>
    <border>
      <left/>
      <right/>
      <top style="thin">
        <color auto="1"/>
      </top>
      <bottom/>
      <diagonal/>
    </border>
    <border>
      <left/>
      <right/>
      <top style="thin">
        <color auto="1"/>
      </top>
      <bottom style="thin">
        <color auto="1"/>
      </bottom>
      <diagonal/>
    </border>
    <border>
      <left/>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s>
  <cellStyleXfs count="21">
    <xf numFmtId="0" fontId="0" fillId="0" borderId="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xf numFmtId="0" fontId="21" fillId="0" borderId="0" applyNumberFormat="0" applyFill="0" applyBorder="0" applyAlignment="0" applyProtection="0"/>
    <xf numFmtId="0" fontId="22" fillId="0" borderId="0" applyNumberFormat="0" applyFill="0" applyBorder="0" applyAlignment="0" applyProtection="0"/>
  </cellStyleXfs>
  <cellXfs count="74">
    <xf numFmtId="0" fontId="0" fillId="0" borderId="0" xfId="0"/>
    <xf numFmtId="0" fontId="0" fillId="0" borderId="1" xfId="0" applyBorder="1"/>
    <xf numFmtId="0" fontId="0" fillId="0" borderId="2" xfId="0" applyBorder="1"/>
    <xf numFmtId="2" fontId="0" fillId="0" borderId="1" xfId="0" applyNumberFormat="1" applyBorder="1"/>
    <xf numFmtId="2" fontId="0" fillId="0" borderId="0" xfId="0" applyNumberFormat="1"/>
    <xf numFmtId="0" fontId="0" fillId="0" borderId="3" xfId="0" applyBorder="1"/>
    <xf numFmtId="2" fontId="0" fillId="0" borderId="3" xfId="0" applyNumberFormat="1" applyBorder="1"/>
    <xf numFmtId="0" fontId="2" fillId="0" borderId="0" xfId="0" applyFont="1"/>
    <xf numFmtId="0" fontId="2" fillId="0" borderId="3" xfId="0" applyFont="1" applyBorder="1"/>
    <xf numFmtId="0" fontId="3" fillId="0" borderId="0" xfId="0" applyFont="1"/>
    <xf numFmtId="49" fontId="0" fillId="0" borderId="0" xfId="0" applyNumberFormat="1"/>
    <xf numFmtId="49" fontId="4" fillId="0" borderId="4" xfId="0" applyNumberFormat="1" applyFont="1" applyBorder="1"/>
    <xf numFmtId="49" fontId="4" fillId="0" borderId="2" xfId="0" applyNumberFormat="1" applyFont="1" applyBorder="1"/>
    <xf numFmtId="49" fontId="4" fillId="0" borderId="5" xfId="0" applyNumberFormat="1" applyFont="1" applyBorder="1"/>
    <xf numFmtId="49" fontId="0" fillId="0" borderId="2" xfId="0" applyNumberFormat="1" applyBorder="1"/>
    <xf numFmtId="1" fontId="0" fillId="0" borderId="6" xfId="0" applyNumberFormat="1" applyBorder="1"/>
    <xf numFmtId="1" fontId="0" fillId="0" borderId="0" xfId="0" applyNumberFormat="1"/>
    <xf numFmtId="1" fontId="0" fillId="0" borderId="7" xfId="0" applyNumberFormat="1" applyBorder="1"/>
    <xf numFmtId="49" fontId="0" fillId="0" borderId="3" xfId="0" applyNumberFormat="1" applyBorder="1"/>
    <xf numFmtId="1" fontId="0" fillId="0" borderId="8" xfId="0" applyNumberFormat="1" applyBorder="1"/>
    <xf numFmtId="1" fontId="0" fillId="0" borderId="3" xfId="0" applyNumberFormat="1" applyBorder="1"/>
    <xf numFmtId="1" fontId="0" fillId="0" borderId="9" xfId="0" applyNumberFormat="1" applyBorder="1"/>
    <xf numFmtId="0" fontId="0" fillId="0" borderId="6" xfId="0" applyBorder="1"/>
    <xf numFmtId="0" fontId="0" fillId="0" borderId="7" xfId="0" applyBorder="1"/>
    <xf numFmtId="0" fontId="0" fillId="0" borderId="4" xfId="0" applyBorder="1"/>
    <xf numFmtId="0" fontId="0" fillId="0" borderId="5" xfId="0" applyBorder="1"/>
    <xf numFmtId="0" fontId="0" fillId="0" borderId="8" xfId="0" applyBorder="1"/>
    <xf numFmtId="0" fontId="0" fillId="0" borderId="9" xfId="0" applyBorder="1"/>
    <xf numFmtId="164" fontId="0" fillId="0" borderId="0" xfId="0" applyNumberFormat="1" applyAlignment="1">
      <alignment horizontal="left" vertical="top"/>
    </xf>
    <xf numFmtId="164" fontId="0" fillId="0" borderId="3" xfId="0" applyNumberFormat="1" applyBorder="1" applyAlignment="1">
      <alignment horizontal="left" vertical="top"/>
    </xf>
    <xf numFmtId="0" fontId="0" fillId="0" borderId="0" xfId="0" applyAlignment="1">
      <alignment vertical="center"/>
    </xf>
    <xf numFmtId="0" fontId="0" fillId="0" borderId="0" xfId="0" applyAlignment="1">
      <alignment horizontal="left" vertical="center"/>
    </xf>
    <xf numFmtId="0" fontId="0" fillId="0" borderId="2" xfId="0" applyBorder="1" applyAlignment="1">
      <alignment horizontal="left" vertical="top"/>
    </xf>
    <xf numFmtId="0" fontId="0" fillId="0" borderId="0" xfId="0" applyAlignment="1">
      <alignment horizontal="left"/>
    </xf>
    <xf numFmtId="0" fontId="6" fillId="0" borderId="0" xfId="0" applyFont="1" applyAlignment="1">
      <alignment vertical="center"/>
    </xf>
    <xf numFmtId="0" fontId="6" fillId="0" borderId="0" xfId="0" applyFont="1" applyAlignment="1">
      <alignment horizontal="left" vertical="center"/>
    </xf>
    <xf numFmtId="49" fontId="6" fillId="0" borderId="0" xfId="0" applyNumberFormat="1" applyFont="1" applyAlignment="1">
      <alignment horizontal="left" vertical="center"/>
    </xf>
    <xf numFmtId="49" fontId="6" fillId="0" borderId="0" xfId="0" applyNumberFormat="1" applyFont="1"/>
    <xf numFmtId="0" fontId="6" fillId="0" borderId="0" xfId="0" applyFont="1"/>
    <xf numFmtId="0" fontId="10" fillId="0" borderId="0" xfId="0" applyFont="1"/>
    <xf numFmtId="0" fontId="9" fillId="0" borderId="0" xfId="0" applyFont="1"/>
    <xf numFmtId="2" fontId="0" fillId="0" borderId="0" xfId="0" applyNumberFormat="1" applyAlignment="1">
      <alignment horizontal="left"/>
    </xf>
    <xf numFmtId="0" fontId="0" fillId="0" borderId="0" xfId="0" applyAlignment="1">
      <alignment horizontal="center"/>
    </xf>
    <xf numFmtId="0" fontId="0" fillId="0" borderId="2" xfId="0" applyBorder="1" applyAlignment="1">
      <alignment horizontal="center"/>
    </xf>
    <xf numFmtId="0" fontId="0" fillId="2" borderId="2" xfId="0" applyFill="1" applyBorder="1"/>
    <xf numFmtId="164" fontId="0" fillId="0" borderId="0" xfId="0" applyNumberFormat="1" applyAlignment="1">
      <alignment horizontal="right"/>
    </xf>
    <xf numFmtId="164" fontId="0" fillId="0" borderId="0" xfId="0" applyNumberFormat="1"/>
    <xf numFmtId="164" fontId="0" fillId="2" borderId="0" xfId="0" applyNumberFormat="1" applyFill="1"/>
    <xf numFmtId="49" fontId="0" fillId="0" borderId="3" xfId="0" applyNumberFormat="1" applyBorder="1" applyAlignment="1">
      <alignment horizontal="right"/>
    </xf>
    <xf numFmtId="164" fontId="0" fillId="2" borderId="3" xfId="0" applyNumberFormat="1" applyFill="1" applyBorder="1"/>
    <xf numFmtId="164" fontId="0" fillId="0" borderId="3" xfId="0" applyNumberFormat="1" applyBorder="1" applyAlignment="1">
      <alignment horizontal="right"/>
    </xf>
    <xf numFmtId="164" fontId="0" fillId="0" borderId="3" xfId="0" applyNumberFormat="1" applyBorder="1"/>
    <xf numFmtId="0" fontId="0" fillId="0" borderId="0" xfId="0" applyAlignment="1">
      <alignment horizontal="right"/>
    </xf>
    <xf numFmtId="49" fontId="0" fillId="0" borderId="2" xfId="0" applyNumberFormat="1" applyBorder="1" applyAlignment="1">
      <alignment horizontal="right"/>
    </xf>
    <xf numFmtId="164" fontId="0" fillId="0" borderId="2" xfId="0" applyNumberFormat="1" applyBorder="1"/>
    <xf numFmtId="164" fontId="0" fillId="2" borderId="2" xfId="0" applyNumberFormat="1" applyFill="1" applyBorder="1"/>
    <xf numFmtId="0" fontId="0" fillId="0" borderId="2" xfId="0" applyBorder="1" applyAlignment="1">
      <alignment horizontal="right"/>
    </xf>
    <xf numFmtId="2" fontId="0" fillId="0" borderId="2" xfId="0" applyNumberFormat="1" applyBorder="1"/>
    <xf numFmtId="0" fontId="14" fillId="0" borderId="0" xfId="0" applyFont="1"/>
    <xf numFmtId="164" fontId="14" fillId="0" borderId="0" xfId="0" applyNumberFormat="1" applyFont="1"/>
    <xf numFmtId="164" fontId="14" fillId="0" borderId="0" xfId="0" applyNumberFormat="1" applyFont="1" applyAlignment="1">
      <alignment horizontal="right"/>
    </xf>
    <xf numFmtId="0" fontId="17" fillId="0" borderId="0" xfId="0" applyFont="1"/>
    <xf numFmtId="0" fontId="18" fillId="0" borderId="0" xfId="0" applyFont="1"/>
    <xf numFmtId="0" fontId="14" fillId="0" borderId="0" xfId="0" applyFont="1" applyAlignment="1">
      <alignment horizontal="left"/>
    </xf>
    <xf numFmtId="49" fontId="14" fillId="0" borderId="0" xfId="0" applyNumberFormat="1" applyFont="1"/>
    <xf numFmtId="0" fontId="8" fillId="0" borderId="0" xfId="0" applyFont="1" applyAlignment="1">
      <alignment vertical="top" wrapText="1"/>
    </xf>
    <xf numFmtId="0" fontId="0" fillId="3" borderId="0" xfId="0" applyFill="1"/>
    <xf numFmtId="49" fontId="0" fillId="0" borderId="1" xfId="0" applyNumberFormat="1" applyBorder="1" applyAlignment="1">
      <alignment horizontal="left" vertical="center"/>
    </xf>
    <xf numFmtId="49" fontId="0" fillId="0" borderId="3" xfId="0" applyNumberFormat="1" applyBorder="1" applyAlignment="1">
      <alignment horizontal="left" vertical="center"/>
    </xf>
    <xf numFmtId="49" fontId="0" fillId="0" borderId="4" xfId="0" applyNumberFormat="1" applyBorder="1" applyAlignment="1">
      <alignment horizontal="center"/>
    </xf>
    <xf numFmtId="49" fontId="0" fillId="0" borderId="2" xfId="0" applyNumberFormat="1" applyBorder="1" applyAlignment="1">
      <alignment horizontal="center"/>
    </xf>
    <xf numFmtId="49" fontId="0" fillId="0" borderId="5" xfId="0" applyNumberFormat="1" applyBorder="1" applyAlignment="1">
      <alignment horizontal="center"/>
    </xf>
    <xf numFmtId="0" fontId="0" fillId="0" borderId="3" xfId="0" applyBorder="1" applyAlignment="1">
      <alignment horizontal="center"/>
    </xf>
    <xf numFmtId="0" fontId="0" fillId="2" borderId="3" xfId="0" applyFill="1" applyBorder="1" applyAlignment="1">
      <alignment horizontal="center"/>
    </xf>
  </cellXfs>
  <cellStyles count="2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Normal" xfId="0" builtinId="0"/>
  </cellStyles>
  <dxfs count="2">
    <dxf>
      <font>
        <color rgb="FF9C0006"/>
      </font>
      <fill>
        <patternFill>
          <bgColor rgb="FFFFC7CE"/>
        </patternFill>
      </fill>
    </dxf>
    <dxf>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25"/>
  <sheetViews>
    <sheetView tabSelected="1" workbookViewId="0">
      <selection activeCell="Q27" sqref="Q27"/>
    </sheetView>
  </sheetViews>
  <sheetFormatPr defaultColWidth="11.19921875" defaultRowHeight="15.6"/>
  <sheetData>
    <row r="1" spans="1:7" ht="18">
      <c r="A1" s="38" t="s">
        <v>7325</v>
      </c>
    </row>
    <row r="2" spans="1:7" ht="18">
      <c r="A2" s="1" t="s">
        <v>0</v>
      </c>
      <c r="B2" s="1" t="s">
        <v>1</v>
      </c>
      <c r="C2" s="1" t="s">
        <v>2</v>
      </c>
      <c r="D2" s="1" t="s">
        <v>3</v>
      </c>
      <c r="E2" s="1" t="s">
        <v>4</v>
      </c>
      <c r="F2" s="1" t="s">
        <v>5</v>
      </c>
      <c r="G2" s="2" t="s">
        <v>6</v>
      </c>
    </row>
    <row r="3" spans="1:7">
      <c r="A3" s="1" t="s">
        <v>7</v>
      </c>
      <c r="B3" s="1" t="s">
        <v>8</v>
      </c>
      <c r="C3" s="1" t="s">
        <v>7319</v>
      </c>
      <c r="D3" s="1" t="s">
        <v>9</v>
      </c>
      <c r="E3" s="3">
        <v>94.93</v>
      </c>
      <c r="F3" s="3">
        <v>1.6</v>
      </c>
      <c r="G3" t="s">
        <v>10</v>
      </c>
    </row>
    <row r="4" spans="1:7">
      <c r="A4" t="s">
        <v>11</v>
      </c>
      <c r="B4" t="s">
        <v>12</v>
      </c>
      <c r="C4" t="s">
        <v>7319</v>
      </c>
      <c r="D4" t="s">
        <v>9</v>
      </c>
      <c r="E4" s="4">
        <v>92</v>
      </c>
      <c r="F4" s="4">
        <v>2.4</v>
      </c>
      <c r="G4" t="s">
        <v>13</v>
      </c>
    </row>
    <row r="5" spans="1:7">
      <c r="A5" t="s">
        <v>14</v>
      </c>
      <c r="B5" t="s">
        <v>15</v>
      </c>
      <c r="C5" t="s">
        <v>7319</v>
      </c>
      <c r="D5" t="s">
        <v>16</v>
      </c>
      <c r="E5" s="4">
        <v>70.400000000000006</v>
      </c>
      <c r="F5" s="4">
        <v>0</v>
      </c>
      <c r="G5" t="s">
        <v>17</v>
      </c>
    </row>
    <row r="6" spans="1:7">
      <c r="A6" t="s">
        <v>18</v>
      </c>
      <c r="B6" t="s">
        <v>19</v>
      </c>
      <c r="C6" t="s">
        <v>7319</v>
      </c>
      <c r="D6" t="s">
        <v>20</v>
      </c>
      <c r="E6" s="4">
        <v>96</v>
      </c>
      <c r="F6" s="4">
        <v>0.8</v>
      </c>
      <c r="G6" t="s">
        <v>21</v>
      </c>
    </row>
    <row r="7" spans="1:7">
      <c r="A7" t="s">
        <v>22</v>
      </c>
      <c r="B7" t="s">
        <v>23</v>
      </c>
      <c r="C7" t="s">
        <v>7319</v>
      </c>
      <c r="D7" t="s">
        <v>20</v>
      </c>
      <c r="E7" s="4">
        <v>88</v>
      </c>
      <c r="F7" s="4">
        <v>0.8</v>
      </c>
      <c r="G7" t="s">
        <v>24</v>
      </c>
    </row>
    <row r="8" spans="1:7">
      <c r="A8" t="s">
        <v>25</v>
      </c>
      <c r="B8" t="s">
        <v>26</v>
      </c>
      <c r="C8" t="s">
        <v>7319</v>
      </c>
      <c r="D8" t="s">
        <v>27</v>
      </c>
      <c r="E8" s="4">
        <v>97.47</v>
      </c>
      <c r="F8" s="4">
        <v>0.8</v>
      </c>
      <c r="G8" t="s">
        <v>28</v>
      </c>
    </row>
    <row r="9" spans="1:7">
      <c r="A9" t="s">
        <v>29</v>
      </c>
      <c r="B9" t="s">
        <v>30</v>
      </c>
      <c r="C9" t="s">
        <v>7319</v>
      </c>
      <c r="D9" t="s">
        <v>27</v>
      </c>
      <c r="E9" s="4">
        <v>97.47</v>
      </c>
      <c r="F9" s="4">
        <v>0.8</v>
      </c>
      <c r="G9" t="s">
        <v>31</v>
      </c>
    </row>
    <row r="10" spans="1:7">
      <c r="A10" t="s">
        <v>32</v>
      </c>
      <c r="B10" t="s">
        <v>33</v>
      </c>
      <c r="C10" t="s">
        <v>7319</v>
      </c>
      <c r="D10" t="s">
        <v>27</v>
      </c>
      <c r="E10" s="4">
        <v>97.07</v>
      </c>
      <c r="F10" s="4">
        <v>0</v>
      </c>
      <c r="G10" t="s">
        <v>34</v>
      </c>
    </row>
    <row r="11" spans="1:7">
      <c r="A11" s="5" t="s">
        <v>35</v>
      </c>
      <c r="B11" s="5" t="s">
        <v>36</v>
      </c>
      <c r="C11" s="5" t="s">
        <v>7319</v>
      </c>
      <c r="D11" s="5" t="s">
        <v>16</v>
      </c>
      <c r="E11" s="6">
        <v>93.65</v>
      </c>
      <c r="F11" s="6">
        <v>0.43</v>
      </c>
      <c r="G11" s="5" t="s">
        <v>37</v>
      </c>
    </row>
    <row r="12" spans="1:7">
      <c r="A12" s="7" t="s">
        <v>38</v>
      </c>
      <c r="B12" t="s">
        <v>39</v>
      </c>
      <c r="C12" t="s">
        <v>40</v>
      </c>
      <c r="D12" t="s">
        <v>41</v>
      </c>
      <c r="E12" s="4">
        <v>92.13</v>
      </c>
      <c r="F12" s="4">
        <v>1.6</v>
      </c>
      <c r="G12" t="s">
        <v>42</v>
      </c>
    </row>
    <row r="13" spans="1:7">
      <c r="A13" s="7" t="s">
        <v>43</v>
      </c>
      <c r="B13" t="s">
        <v>44</v>
      </c>
      <c r="C13" t="s">
        <v>40</v>
      </c>
      <c r="D13" t="s">
        <v>41</v>
      </c>
      <c r="E13" s="4">
        <v>91.73</v>
      </c>
      <c r="F13" s="4">
        <v>3.2</v>
      </c>
      <c r="G13" t="s">
        <v>45</v>
      </c>
    </row>
    <row r="14" spans="1:7">
      <c r="A14" s="7" t="s">
        <v>46</v>
      </c>
      <c r="B14" t="s">
        <v>47</v>
      </c>
      <c r="C14" t="s">
        <v>40</v>
      </c>
      <c r="D14" t="s">
        <v>41</v>
      </c>
      <c r="E14" s="4">
        <v>92.93</v>
      </c>
      <c r="F14" s="4">
        <v>0</v>
      </c>
      <c r="G14" t="s">
        <v>48</v>
      </c>
    </row>
    <row r="15" spans="1:7">
      <c r="A15" s="7" t="s">
        <v>49</v>
      </c>
      <c r="B15" t="s">
        <v>50</v>
      </c>
      <c r="C15" t="s">
        <v>40</v>
      </c>
      <c r="D15" t="s">
        <v>41</v>
      </c>
      <c r="E15" s="4">
        <v>83.2</v>
      </c>
      <c r="F15" s="4">
        <v>4.08</v>
      </c>
      <c r="G15" t="s">
        <v>51</v>
      </c>
    </row>
    <row r="16" spans="1:7">
      <c r="A16" s="7" t="s">
        <v>52</v>
      </c>
      <c r="B16" t="s">
        <v>53</v>
      </c>
      <c r="C16" t="s">
        <v>40</v>
      </c>
      <c r="D16" t="s">
        <v>41</v>
      </c>
      <c r="E16" s="4">
        <v>95.73</v>
      </c>
      <c r="F16" s="4">
        <v>0.06</v>
      </c>
      <c r="G16" t="s">
        <v>54</v>
      </c>
    </row>
    <row r="17" spans="1:7">
      <c r="A17" s="7" t="s">
        <v>55</v>
      </c>
      <c r="B17" t="s">
        <v>56</v>
      </c>
      <c r="C17" t="s">
        <v>40</v>
      </c>
      <c r="D17" t="s">
        <v>41</v>
      </c>
      <c r="E17" s="4">
        <v>84.41</v>
      </c>
      <c r="F17" s="4">
        <v>0</v>
      </c>
      <c r="G17" t="s">
        <v>54</v>
      </c>
    </row>
    <row r="18" spans="1:7">
      <c r="A18" s="7" t="s">
        <v>57</v>
      </c>
      <c r="B18" t="s">
        <v>58</v>
      </c>
      <c r="C18" t="s">
        <v>40</v>
      </c>
      <c r="D18" t="s">
        <v>41</v>
      </c>
      <c r="E18" s="4">
        <v>97.33</v>
      </c>
      <c r="F18" s="4">
        <v>4</v>
      </c>
      <c r="G18" t="s">
        <v>59</v>
      </c>
    </row>
    <row r="19" spans="1:7">
      <c r="A19" s="7" t="s">
        <v>60</v>
      </c>
      <c r="B19" t="s">
        <v>61</v>
      </c>
      <c r="C19" t="s">
        <v>40</v>
      </c>
      <c r="D19" t="s">
        <v>41</v>
      </c>
      <c r="E19" s="4">
        <v>94.67</v>
      </c>
      <c r="F19" s="4">
        <v>1.6</v>
      </c>
      <c r="G19" t="s">
        <v>62</v>
      </c>
    </row>
    <row r="20" spans="1:7">
      <c r="A20" s="7" t="s">
        <v>63</v>
      </c>
      <c r="B20" t="s">
        <v>64</v>
      </c>
      <c r="C20" t="s">
        <v>40</v>
      </c>
      <c r="D20" t="s">
        <v>41</v>
      </c>
      <c r="E20" s="4">
        <v>98.8</v>
      </c>
      <c r="F20" s="4">
        <v>0.8</v>
      </c>
      <c r="G20" t="s">
        <v>65</v>
      </c>
    </row>
    <row r="21" spans="1:7">
      <c r="A21" s="7" t="s">
        <v>66</v>
      </c>
      <c r="B21" t="s">
        <v>67</v>
      </c>
      <c r="C21" t="s">
        <v>40</v>
      </c>
      <c r="D21" t="s">
        <v>41</v>
      </c>
      <c r="E21" s="4">
        <v>96.8</v>
      </c>
      <c r="F21" s="4">
        <v>3.24</v>
      </c>
      <c r="G21" t="s">
        <v>68</v>
      </c>
    </row>
    <row r="22" spans="1:7">
      <c r="A22" s="7" t="s">
        <v>69</v>
      </c>
      <c r="B22" t="s">
        <v>70</v>
      </c>
      <c r="C22" t="s">
        <v>40</v>
      </c>
      <c r="D22" t="s">
        <v>41</v>
      </c>
      <c r="E22" s="4">
        <v>97.73</v>
      </c>
      <c r="F22" s="4">
        <v>3.2</v>
      </c>
      <c r="G22" t="s">
        <v>71</v>
      </c>
    </row>
    <row r="23" spans="1:7">
      <c r="A23" s="8" t="s">
        <v>72</v>
      </c>
      <c r="B23" s="5" t="s">
        <v>73</v>
      </c>
      <c r="C23" s="5" t="s">
        <v>40</v>
      </c>
      <c r="D23" s="5" t="s">
        <v>41</v>
      </c>
      <c r="E23" s="6">
        <v>94.37</v>
      </c>
      <c r="F23" s="6">
        <v>4</v>
      </c>
      <c r="G23" s="5" t="s">
        <v>74</v>
      </c>
    </row>
    <row r="24" spans="1:7">
      <c r="A24" s="9" t="s">
        <v>75</v>
      </c>
    </row>
    <row r="25" spans="1:7">
      <c r="A25" s="7" t="s">
        <v>7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63"/>
  <sheetViews>
    <sheetView workbookViewId="0"/>
  </sheetViews>
  <sheetFormatPr defaultColWidth="11.19921875" defaultRowHeight="15.6"/>
  <cols>
    <col min="1" max="1" width="39.69921875" customWidth="1"/>
    <col min="2" max="2" width="20.19921875" customWidth="1"/>
    <col min="3" max="3" width="30.19921875" customWidth="1"/>
  </cols>
  <sheetData>
    <row r="1" spans="1:4" ht="18">
      <c r="A1" s="38" t="s">
        <v>7323</v>
      </c>
    </row>
    <row r="2" spans="1:4">
      <c r="A2" s="2" t="s">
        <v>77</v>
      </c>
      <c r="B2" s="2" t="s">
        <v>78</v>
      </c>
      <c r="C2" s="2" t="s">
        <v>2</v>
      </c>
      <c r="D2" s="2" t="s">
        <v>79</v>
      </c>
    </row>
    <row r="3" spans="1:4">
      <c r="A3" t="s">
        <v>80</v>
      </c>
      <c r="B3" t="s">
        <v>23</v>
      </c>
      <c r="C3" t="s">
        <v>81</v>
      </c>
      <c r="D3" t="s">
        <v>24</v>
      </c>
    </row>
    <row r="4" spans="1:4">
      <c r="A4" t="s">
        <v>82</v>
      </c>
      <c r="B4" t="s">
        <v>19</v>
      </c>
      <c r="C4" t="s">
        <v>81</v>
      </c>
      <c r="D4" t="s">
        <v>21</v>
      </c>
    </row>
    <row r="5" spans="1:4">
      <c r="A5" t="s">
        <v>83</v>
      </c>
      <c r="B5" t="s">
        <v>84</v>
      </c>
      <c r="C5" t="s">
        <v>81</v>
      </c>
      <c r="D5" t="s">
        <v>85</v>
      </c>
    </row>
    <row r="6" spans="1:4">
      <c r="A6" t="s">
        <v>86</v>
      </c>
      <c r="B6" t="s">
        <v>8</v>
      </c>
      <c r="C6" t="s">
        <v>81</v>
      </c>
      <c r="D6" t="s">
        <v>10</v>
      </c>
    </row>
    <row r="7" spans="1:4">
      <c r="A7" t="s">
        <v>87</v>
      </c>
      <c r="B7" t="s">
        <v>12</v>
      </c>
      <c r="C7" t="s">
        <v>81</v>
      </c>
      <c r="D7" t="s">
        <v>13</v>
      </c>
    </row>
    <row r="8" spans="1:4">
      <c r="A8" t="s">
        <v>88</v>
      </c>
      <c r="B8" t="s">
        <v>89</v>
      </c>
      <c r="C8" t="s">
        <v>81</v>
      </c>
      <c r="D8" t="s">
        <v>90</v>
      </c>
    </row>
    <row r="9" spans="1:4">
      <c r="A9" s="5" t="s">
        <v>88</v>
      </c>
      <c r="B9" s="5" t="s">
        <v>91</v>
      </c>
      <c r="C9" s="5" t="s">
        <v>81</v>
      </c>
      <c r="D9" s="5" t="s">
        <v>92</v>
      </c>
    </row>
    <row r="10" spans="1:4">
      <c r="A10" t="s">
        <v>93</v>
      </c>
      <c r="B10" t="s">
        <v>94</v>
      </c>
      <c r="C10" t="s">
        <v>95</v>
      </c>
      <c r="D10" t="s">
        <v>96</v>
      </c>
    </row>
    <row r="11" spans="1:4">
      <c r="A11" t="s">
        <v>97</v>
      </c>
      <c r="B11" t="s">
        <v>98</v>
      </c>
      <c r="C11" t="s">
        <v>95</v>
      </c>
      <c r="D11" t="s">
        <v>99</v>
      </c>
    </row>
    <row r="12" spans="1:4">
      <c r="A12" t="s">
        <v>100</v>
      </c>
      <c r="B12" t="s">
        <v>101</v>
      </c>
      <c r="C12" t="s">
        <v>95</v>
      </c>
      <c r="D12" t="s">
        <v>102</v>
      </c>
    </row>
    <row r="13" spans="1:4">
      <c r="A13" t="s">
        <v>103</v>
      </c>
      <c r="B13" t="s">
        <v>104</v>
      </c>
      <c r="C13" t="s">
        <v>95</v>
      </c>
      <c r="D13" t="s">
        <v>105</v>
      </c>
    </row>
    <row r="14" spans="1:4">
      <c r="A14" t="s">
        <v>97</v>
      </c>
      <c r="B14" t="s">
        <v>39</v>
      </c>
      <c r="C14" t="s">
        <v>95</v>
      </c>
      <c r="D14" t="s">
        <v>42</v>
      </c>
    </row>
    <row r="15" spans="1:4">
      <c r="A15" t="s">
        <v>97</v>
      </c>
      <c r="B15" t="s">
        <v>106</v>
      </c>
      <c r="C15" t="s">
        <v>95</v>
      </c>
      <c r="D15" t="s">
        <v>107</v>
      </c>
    </row>
    <row r="16" spans="1:4">
      <c r="A16" t="s">
        <v>97</v>
      </c>
      <c r="B16" t="s">
        <v>108</v>
      </c>
      <c r="C16" t="s">
        <v>95</v>
      </c>
      <c r="D16" t="s">
        <v>109</v>
      </c>
    </row>
    <row r="17" spans="1:4">
      <c r="A17" t="s">
        <v>97</v>
      </c>
      <c r="B17" t="s">
        <v>110</v>
      </c>
      <c r="C17" t="s">
        <v>95</v>
      </c>
      <c r="D17" t="s">
        <v>111</v>
      </c>
    </row>
    <row r="18" spans="1:4">
      <c r="A18" t="s">
        <v>112</v>
      </c>
      <c r="B18" t="s">
        <v>113</v>
      </c>
      <c r="C18" t="s">
        <v>95</v>
      </c>
      <c r="D18" t="s">
        <v>114</v>
      </c>
    </row>
    <row r="19" spans="1:4">
      <c r="A19" t="s">
        <v>112</v>
      </c>
      <c r="B19" t="s">
        <v>115</v>
      </c>
      <c r="C19" t="s">
        <v>95</v>
      </c>
      <c r="D19" t="s">
        <v>116</v>
      </c>
    </row>
    <row r="20" spans="1:4">
      <c r="A20" t="s">
        <v>112</v>
      </c>
      <c r="B20" t="s">
        <v>117</v>
      </c>
      <c r="C20" t="s">
        <v>95</v>
      </c>
      <c r="D20" t="s">
        <v>118</v>
      </c>
    </row>
    <row r="21" spans="1:4">
      <c r="A21" t="s">
        <v>112</v>
      </c>
      <c r="B21" t="s">
        <v>119</v>
      </c>
      <c r="C21" t="s">
        <v>95</v>
      </c>
      <c r="D21" t="s">
        <v>120</v>
      </c>
    </row>
    <row r="22" spans="1:4">
      <c r="A22" t="s">
        <v>121</v>
      </c>
      <c r="B22" t="s">
        <v>122</v>
      </c>
      <c r="C22" t="s">
        <v>95</v>
      </c>
      <c r="D22" t="s">
        <v>123</v>
      </c>
    </row>
    <row r="23" spans="1:4">
      <c r="A23" t="s">
        <v>97</v>
      </c>
      <c r="B23" t="s">
        <v>124</v>
      </c>
      <c r="C23" t="s">
        <v>95</v>
      </c>
      <c r="D23" t="s">
        <v>125</v>
      </c>
    </row>
    <row r="24" spans="1:4">
      <c r="A24" t="s">
        <v>112</v>
      </c>
      <c r="B24" t="s">
        <v>126</v>
      </c>
      <c r="C24" t="s">
        <v>95</v>
      </c>
      <c r="D24" t="s">
        <v>127</v>
      </c>
    </row>
    <row r="25" spans="1:4">
      <c r="A25" t="s">
        <v>121</v>
      </c>
      <c r="B25" t="s">
        <v>128</v>
      </c>
      <c r="C25" t="s">
        <v>95</v>
      </c>
      <c r="D25" t="s">
        <v>129</v>
      </c>
    </row>
    <row r="26" spans="1:4">
      <c r="A26" t="s">
        <v>121</v>
      </c>
      <c r="B26" t="s">
        <v>130</v>
      </c>
      <c r="C26" t="s">
        <v>95</v>
      </c>
      <c r="D26" t="s">
        <v>131</v>
      </c>
    </row>
    <row r="27" spans="1:4">
      <c r="A27" t="s">
        <v>112</v>
      </c>
      <c r="B27" t="s">
        <v>132</v>
      </c>
      <c r="C27" t="s">
        <v>95</v>
      </c>
      <c r="D27" t="s">
        <v>133</v>
      </c>
    </row>
    <row r="28" spans="1:4">
      <c r="A28" t="s">
        <v>112</v>
      </c>
      <c r="B28" t="s">
        <v>134</v>
      </c>
      <c r="C28" t="s">
        <v>95</v>
      </c>
      <c r="D28" t="s">
        <v>135</v>
      </c>
    </row>
    <row r="29" spans="1:4">
      <c r="A29" t="s">
        <v>112</v>
      </c>
      <c r="B29" t="s">
        <v>136</v>
      </c>
      <c r="C29" t="s">
        <v>95</v>
      </c>
      <c r="D29" t="s">
        <v>137</v>
      </c>
    </row>
    <row r="30" spans="1:4">
      <c r="A30" t="s">
        <v>112</v>
      </c>
      <c r="B30" t="s">
        <v>138</v>
      </c>
      <c r="C30" t="s">
        <v>95</v>
      </c>
      <c r="D30" t="s">
        <v>139</v>
      </c>
    </row>
    <row r="31" spans="1:4">
      <c r="A31" t="s">
        <v>97</v>
      </c>
      <c r="B31" t="s">
        <v>140</v>
      </c>
      <c r="C31" t="s">
        <v>95</v>
      </c>
      <c r="D31" t="s">
        <v>141</v>
      </c>
    </row>
    <row r="32" spans="1:4">
      <c r="A32" t="s">
        <v>97</v>
      </c>
      <c r="B32" t="s">
        <v>142</v>
      </c>
      <c r="C32" t="s">
        <v>95</v>
      </c>
      <c r="D32" t="s">
        <v>143</v>
      </c>
    </row>
    <row r="33" spans="1:4">
      <c r="A33" t="s">
        <v>144</v>
      </c>
      <c r="B33" t="s">
        <v>145</v>
      </c>
      <c r="C33" t="s">
        <v>95</v>
      </c>
      <c r="D33" t="s">
        <v>146</v>
      </c>
    </row>
    <row r="34" spans="1:4">
      <c r="A34" t="s">
        <v>97</v>
      </c>
      <c r="B34" t="s">
        <v>147</v>
      </c>
      <c r="C34" t="s">
        <v>95</v>
      </c>
      <c r="D34" t="s">
        <v>148</v>
      </c>
    </row>
    <row r="35" spans="1:4">
      <c r="A35" t="s">
        <v>149</v>
      </c>
      <c r="B35" t="s">
        <v>150</v>
      </c>
      <c r="C35" t="s">
        <v>95</v>
      </c>
      <c r="D35" t="s">
        <v>151</v>
      </c>
    </row>
    <row r="36" spans="1:4">
      <c r="A36" t="s">
        <v>97</v>
      </c>
      <c r="B36" t="s">
        <v>152</v>
      </c>
      <c r="C36" t="s">
        <v>95</v>
      </c>
      <c r="D36" t="s">
        <v>153</v>
      </c>
    </row>
    <row r="37" spans="1:4">
      <c r="A37" t="s">
        <v>154</v>
      </c>
      <c r="B37" t="s">
        <v>155</v>
      </c>
      <c r="C37" t="s">
        <v>95</v>
      </c>
      <c r="D37" t="s">
        <v>156</v>
      </c>
    </row>
    <row r="38" spans="1:4">
      <c r="A38" t="s">
        <v>97</v>
      </c>
      <c r="B38" t="s">
        <v>44</v>
      </c>
      <c r="C38" t="s">
        <v>95</v>
      </c>
      <c r="D38" t="s">
        <v>45</v>
      </c>
    </row>
    <row r="39" spans="1:4">
      <c r="A39" t="s">
        <v>157</v>
      </c>
      <c r="B39" t="s">
        <v>158</v>
      </c>
      <c r="C39" t="s">
        <v>95</v>
      </c>
      <c r="D39" t="s">
        <v>159</v>
      </c>
    </row>
    <row r="40" spans="1:4">
      <c r="A40" t="s">
        <v>97</v>
      </c>
      <c r="B40" t="s">
        <v>160</v>
      </c>
      <c r="C40" t="s">
        <v>95</v>
      </c>
      <c r="D40" t="s">
        <v>161</v>
      </c>
    </row>
    <row r="41" spans="1:4">
      <c r="A41" t="s">
        <v>162</v>
      </c>
      <c r="B41" t="s">
        <v>163</v>
      </c>
      <c r="C41" t="s">
        <v>95</v>
      </c>
      <c r="D41" t="s">
        <v>164</v>
      </c>
    </row>
    <row r="42" spans="1:4">
      <c r="A42" t="s">
        <v>97</v>
      </c>
      <c r="B42" t="s">
        <v>165</v>
      </c>
      <c r="C42" t="s">
        <v>95</v>
      </c>
      <c r="D42" t="s">
        <v>166</v>
      </c>
    </row>
    <row r="43" spans="1:4">
      <c r="A43" t="s">
        <v>97</v>
      </c>
      <c r="B43" t="s">
        <v>167</v>
      </c>
      <c r="C43" t="s">
        <v>95</v>
      </c>
      <c r="D43" t="s">
        <v>168</v>
      </c>
    </row>
    <row r="44" spans="1:4">
      <c r="A44" t="s">
        <v>169</v>
      </c>
      <c r="B44" t="s">
        <v>170</v>
      </c>
      <c r="C44" t="s">
        <v>95</v>
      </c>
      <c r="D44" t="s">
        <v>171</v>
      </c>
    </row>
    <row r="45" spans="1:4">
      <c r="A45" t="s">
        <v>97</v>
      </c>
      <c r="B45" t="s">
        <v>172</v>
      </c>
      <c r="C45" t="s">
        <v>95</v>
      </c>
      <c r="D45" t="s">
        <v>173</v>
      </c>
    </row>
    <row r="46" spans="1:4">
      <c r="A46" t="s">
        <v>97</v>
      </c>
      <c r="B46" t="s">
        <v>174</v>
      </c>
      <c r="C46" t="s">
        <v>95</v>
      </c>
      <c r="D46" t="s">
        <v>175</v>
      </c>
    </row>
    <row r="47" spans="1:4">
      <c r="A47" t="s">
        <v>97</v>
      </c>
      <c r="B47" t="s">
        <v>176</v>
      </c>
      <c r="C47" t="s">
        <v>95</v>
      </c>
      <c r="D47" t="s">
        <v>177</v>
      </c>
    </row>
    <row r="48" spans="1:4">
      <c r="A48" t="s">
        <v>178</v>
      </c>
      <c r="B48" t="s">
        <v>179</v>
      </c>
      <c r="C48" t="s">
        <v>95</v>
      </c>
      <c r="D48" t="s">
        <v>180</v>
      </c>
    </row>
    <row r="49" spans="1:4">
      <c r="A49" t="s">
        <v>97</v>
      </c>
      <c r="B49" t="s">
        <v>181</v>
      </c>
      <c r="C49" t="s">
        <v>95</v>
      </c>
      <c r="D49" t="s">
        <v>182</v>
      </c>
    </row>
    <row r="50" spans="1:4">
      <c r="A50" t="s">
        <v>183</v>
      </c>
      <c r="B50" t="s">
        <v>184</v>
      </c>
      <c r="C50" t="s">
        <v>95</v>
      </c>
      <c r="D50" t="s">
        <v>185</v>
      </c>
    </row>
    <row r="51" spans="1:4">
      <c r="A51" t="s">
        <v>97</v>
      </c>
      <c r="B51" t="s">
        <v>186</v>
      </c>
      <c r="C51" t="s">
        <v>95</v>
      </c>
      <c r="D51" t="s">
        <v>187</v>
      </c>
    </row>
    <row r="52" spans="1:4">
      <c r="A52" t="s">
        <v>188</v>
      </c>
      <c r="B52" t="s">
        <v>189</v>
      </c>
      <c r="C52" t="s">
        <v>95</v>
      </c>
      <c r="D52" t="s">
        <v>190</v>
      </c>
    </row>
    <row r="53" spans="1:4">
      <c r="A53" t="s">
        <v>97</v>
      </c>
      <c r="B53" t="s">
        <v>191</v>
      </c>
      <c r="C53" t="s">
        <v>95</v>
      </c>
      <c r="D53" t="s">
        <v>192</v>
      </c>
    </row>
    <row r="54" spans="1:4">
      <c r="A54" t="s">
        <v>97</v>
      </c>
      <c r="B54" t="s">
        <v>193</v>
      </c>
      <c r="C54" t="s">
        <v>95</v>
      </c>
      <c r="D54" t="s">
        <v>194</v>
      </c>
    </row>
    <row r="55" spans="1:4">
      <c r="A55" t="s">
        <v>97</v>
      </c>
      <c r="B55" t="s">
        <v>195</v>
      </c>
      <c r="C55" t="s">
        <v>95</v>
      </c>
      <c r="D55" t="s">
        <v>196</v>
      </c>
    </row>
    <row r="56" spans="1:4">
      <c r="A56" t="s">
        <v>112</v>
      </c>
      <c r="B56" t="s">
        <v>197</v>
      </c>
      <c r="C56" t="s">
        <v>95</v>
      </c>
      <c r="D56" t="s">
        <v>198</v>
      </c>
    </row>
    <row r="57" spans="1:4">
      <c r="A57" t="s">
        <v>112</v>
      </c>
      <c r="B57" t="s">
        <v>199</v>
      </c>
      <c r="C57" t="s">
        <v>95</v>
      </c>
      <c r="D57" t="s">
        <v>200</v>
      </c>
    </row>
    <row r="58" spans="1:4">
      <c r="A58" t="s">
        <v>112</v>
      </c>
      <c r="B58" t="s">
        <v>201</v>
      </c>
      <c r="C58" t="s">
        <v>95</v>
      </c>
      <c r="D58" t="s">
        <v>202</v>
      </c>
    </row>
    <row r="59" spans="1:4">
      <c r="A59" t="s">
        <v>97</v>
      </c>
      <c r="B59" t="s">
        <v>203</v>
      </c>
      <c r="C59" t="s">
        <v>95</v>
      </c>
      <c r="D59" t="s">
        <v>204</v>
      </c>
    </row>
    <row r="60" spans="1:4">
      <c r="A60" t="s">
        <v>112</v>
      </c>
      <c r="B60" t="s">
        <v>205</v>
      </c>
      <c r="C60" t="s">
        <v>95</v>
      </c>
      <c r="D60" t="s">
        <v>206</v>
      </c>
    </row>
    <row r="61" spans="1:4">
      <c r="A61" t="s">
        <v>83</v>
      </c>
      <c r="B61" t="s">
        <v>207</v>
      </c>
      <c r="C61" t="s">
        <v>95</v>
      </c>
      <c r="D61" t="s">
        <v>208</v>
      </c>
    </row>
    <row r="62" spans="1:4">
      <c r="A62" t="s">
        <v>97</v>
      </c>
      <c r="B62" t="s">
        <v>209</v>
      </c>
      <c r="C62" t="s">
        <v>95</v>
      </c>
      <c r="D62" t="s">
        <v>210</v>
      </c>
    </row>
    <row r="63" spans="1:4">
      <c r="A63" s="5" t="s">
        <v>88</v>
      </c>
      <c r="B63" s="5" t="s">
        <v>211</v>
      </c>
      <c r="C63" s="5" t="s">
        <v>95</v>
      </c>
      <c r="D63" s="5" t="s">
        <v>21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B28"/>
  <sheetViews>
    <sheetView workbookViewId="0">
      <selection activeCell="A2" sqref="A2:A3"/>
    </sheetView>
  </sheetViews>
  <sheetFormatPr defaultColWidth="11.19921875" defaultRowHeight="15.6"/>
  <cols>
    <col min="4" max="4" width="11.5" bestFit="1" customWidth="1"/>
    <col min="5" max="5" width="57.19921875" customWidth="1"/>
    <col min="6" max="6" width="37.19921875" customWidth="1"/>
    <col min="7" max="7" width="16.69921875" bestFit="1" customWidth="1"/>
  </cols>
  <sheetData>
    <row r="1" spans="1:28" ht="18">
      <c r="A1" s="37" t="s">
        <v>7324</v>
      </c>
      <c r="B1" s="10"/>
      <c r="C1" s="10"/>
      <c r="D1" s="10"/>
      <c r="E1" s="10"/>
      <c r="F1" s="10"/>
      <c r="G1" s="10"/>
      <c r="H1" s="10"/>
      <c r="I1" s="10"/>
      <c r="J1" s="10"/>
      <c r="K1" s="10"/>
      <c r="L1" s="10"/>
      <c r="M1" s="10"/>
      <c r="N1" s="10"/>
      <c r="O1" s="10"/>
      <c r="P1" s="10"/>
      <c r="Q1" s="10"/>
      <c r="R1" s="10"/>
      <c r="S1" s="10"/>
      <c r="T1" s="10"/>
      <c r="U1" s="10"/>
      <c r="V1" s="10"/>
      <c r="W1" s="10"/>
      <c r="X1" s="10"/>
      <c r="Y1" s="10"/>
      <c r="Z1" s="10"/>
      <c r="AA1" s="10"/>
      <c r="AB1" s="10"/>
    </row>
    <row r="2" spans="1:28" ht="18">
      <c r="A2" s="67" t="s">
        <v>213</v>
      </c>
      <c r="B2" s="67" t="s">
        <v>7320</v>
      </c>
      <c r="C2" s="67" t="s">
        <v>214</v>
      </c>
      <c r="D2" s="67" t="s">
        <v>215</v>
      </c>
      <c r="E2" s="67" t="s">
        <v>216</v>
      </c>
      <c r="F2" s="67" t="s">
        <v>217</v>
      </c>
      <c r="G2" s="67" t="s">
        <v>218</v>
      </c>
      <c r="H2" s="69" t="s">
        <v>219</v>
      </c>
      <c r="I2" s="70"/>
      <c r="J2" s="70"/>
      <c r="K2" s="70"/>
      <c r="L2" s="70"/>
      <c r="M2" s="70"/>
      <c r="N2" s="70"/>
      <c r="O2" s="70"/>
      <c r="P2" s="71"/>
      <c r="Q2" s="70" t="s">
        <v>220</v>
      </c>
      <c r="R2" s="70"/>
      <c r="S2" s="70"/>
      <c r="T2" s="70"/>
      <c r="U2" s="70"/>
      <c r="V2" s="70"/>
      <c r="W2" s="70"/>
      <c r="X2" s="70"/>
      <c r="Y2" s="70"/>
      <c r="Z2" s="70"/>
      <c r="AA2" s="70"/>
      <c r="AB2" s="70"/>
    </row>
    <row r="3" spans="1:28">
      <c r="A3" s="68"/>
      <c r="B3" s="68"/>
      <c r="C3" s="68"/>
      <c r="D3" s="68"/>
      <c r="E3" s="68"/>
      <c r="F3" s="68"/>
      <c r="G3" s="68"/>
      <c r="H3" s="11" t="s">
        <v>221</v>
      </c>
      <c r="I3" s="12" t="s">
        <v>222</v>
      </c>
      <c r="J3" s="12" t="s">
        <v>223</v>
      </c>
      <c r="K3" s="12" t="s">
        <v>224</v>
      </c>
      <c r="L3" s="12" t="s">
        <v>225</v>
      </c>
      <c r="M3" s="12" t="s">
        <v>226</v>
      </c>
      <c r="N3" s="12" t="s">
        <v>227</v>
      </c>
      <c r="O3" s="12" t="s">
        <v>228</v>
      </c>
      <c r="P3" s="13" t="s">
        <v>229</v>
      </c>
      <c r="Q3" s="14" t="s">
        <v>230</v>
      </c>
      <c r="R3" s="14" t="s">
        <v>231</v>
      </c>
      <c r="S3" s="14" t="s">
        <v>232</v>
      </c>
      <c r="T3" s="14" t="s">
        <v>233</v>
      </c>
      <c r="U3" s="14" t="s">
        <v>234</v>
      </c>
      <c r="V3" s="14" t="s">
        <v>235</v>
      </c>
      <c r="W3" s="14" t="s">
        <v>236</v>
      </c>
      <c r="X3" s="14" t="s">
        <v>237</v>
      </c>
      <c r="Y3" s="14" t="s">
        <v>238</v>
      </c>
      <c r="Z3" s="14" t="s">
        <v>239</v>
      </c>
      <c r="AA3" s="14" t="s">
        <v>240</v>
      </c>
      <c r="AB3" s="14" t="s">
        <v>241</v>
      </c>
    </row>
    <row r="4" spans="1:28" ht="18">
      <c r="A4" s="10" t="s">
        <v>242</v>
      </c>
      <c r="B4" s="10" t="s">
        <v>243</v>
      </c>
      <c r="C4" s="10" t="s">
        <v>244</v>
      </c>
      <c r="D4" s="10" t="s">
        <v>245</v>
      </c>
      <c r="E4" s="10" t="s">
        <v>246</v>
      </c>
      <c r="F4" s="10" t="s">
        <v>247</v>
      </c>
      <c r="G4" s="10" t="s">
        <v>248</v>
      </c>
      <c r="H4" s="15">
        <v>5</v>
      </c>
      <c r="I4" s="16">
        <v>4</v>
      </c>
      <c r="J4" s="16">
        <v>0</v>
      </c>
      <c r="K4">
        <v>4</v>
      </c>
      <c r="L4" s="16">
        <v>4</v>
      </c>
      <c r="M4" s="16">
        <v>2</v>
      </c>
      <c r="N4" s="16">
        <v>1</v>
      </c>
      <c r="O4" s="16">
        <v>1</v>
      </c>
      <c r="P4" s="17">
        <v>0</v>
      </c>
      <c r="Q4" s="16">
        <v>0</v>
      </c>
      <c r="R4" s="16">
        <v>0</v>
      </c>
      <c r="S4" s="16">
        <v>0</v>
      </c>
      <c r="T4" s="16">
        <v>0</v>
      </c>
      <c r="U4" s="16">
        <v>0</v>
      </c>
      <c r="V4" s="16">
        <v>0</v>
      </c>
      <c r="W4" s="16">
        <v>0</v>
      </c>
      <c r="X4" s="16">
        <v>0</v>
      </c>
      <c r="Y4" s="16">
        <v>0</v>
      </c>
      <c r="Z4" s="16">
        <v>0</v>
      </c>
      <c r="AA4" s="16">
        <v>0</v>
      </c>
      <c r="AB4" s="16">
        <v>0</v>
      </c>
    </row>
    <row r="5" spans="1:28">
      <c r="A5" s="10"/>
      <c r="B5" s="10"/>
      <c r="C5" s="10"/>
      <c r="D5" s="10" t="s">
        <v>249</v>
      </c>
      <c r="E5" s="10" t="s">
        <v>246</v>
      </c>
      <c r="F5" s="10" t="s">
        <v>247</v>
      </c>
      <c r="G5" s="10" t="s">
        <v>250</v>
      </c>
      <c r="H5" s="15"/>
      <c r="I5" s="16"/>
      <c r="J5" s="16"/>
      <c r="K5" s="16"/>
      <c r="L5" s="16"/>
      <c r="M5" s="16"/>
      <c r="N5" s="16"/>
      <c r="O5" s="16"/>
      <c r="P5" s="17"/>
      <c r="Q5" s="16"/>
      <c r="R5" s="16"/>
      <c r="S5" s="16"/>
      <c r="T5" s="16"/>
      <c r="U5" s="16"/>
      <c r="V5" s="16"/>
      <c r="W5" s="16"/>
      <c r="X5" s="16"/>
      <c r="Y5" s="16"/>
      <c r="Z5" s="16"/>
      <c r="AA5" s="16"/>
      <c r="AB5" s="16"/>
    </row>
    <row r="6" spans="1:28">
      <c r="A6" s="10"/>
      <c r="B6" s="10"/>
      <c r="C6" s="10"/>
      <c r="D6" s="10" t="s">
        <v>251</v>
      </c>
      <c r="E6" s="10" t="s">
        <v>246</v>
      </c>
      <c r="F6" s="10" t="s">
        <v>247</v>
      </c>
      <c r="G6" s="10" t="s">
        <v>248</v>
      </c>
      <c r="H6" s="15"/>
      <c r="I6" s="16"/>
      <c r="J6" s="16"/>
      <c r="K6" s="16"/>
      <c r="L6" s="16"/>
      <c r="M6" s="16"/>
      <c r="N6" s="16"/>
      <c r="O6" s="16"/>
      <c r="P6" s="17"/>
      <c r="Q6" s="16"/>
      <c r="R6" s="16"/>
      <c r="S6" s="16"/>
      <c r="T6" s="16"/>
      <c r="U6" s="16"/>
      <c r="V6" s="16"/>
      <c r="W6" s="16"/>
      <c r="X6" s="16"/>
      <c r="Y6" s="16"/>
      <c r="Z6" s="16"/>
      <c r="AA6" s="16"/>
      <c r="AB6" s="16"/>
    </row>
    <row r="7" spans="1:28">
      <c r="A7" s="18"/>
      <c r="B7" s="18"/>
      <c r="C7" s="18"/>
      <c r="D7" s="18" t="s">
        <v>252</v>
      </c>
      <c r="E7" s="18" t="s">
        <v>246</v>
      </c>
      <c r="F7" s="18" t="s">
        <v>247</v>
      </c>
      <c r="G7" s="18" t="s">
        <v>248</v>
      </c>
      <c r="H7" s="19"/>
      <c r="I7" s="20"/>
      <c r="J7" s="20"/>
      <c r="K7" s="20"/>
      <c r="L7" s="20"/>
      <c r="M7" s="20"/>
      <c r="N7" s="20"/>
      <c r="O7" s="20"/>
      <c r="P7" s="21"/>
      <c r="Q7" s="20"/>
      <c r="R7" s="20"/>
      <c r="S7" s="20"/>
      <c r="T7" s="20"/>
      <c r="U7" s="20"/>
      <c r="V7" s="20"/>
      <c r="W7" s="20"/>
      <c r="X7" s="20"/>
      <c r="Y7" s="20"/>
      <c r="Z7" s="20"/>
      <c r="AA7" s="20"/>
      <c r="AB7" s="20"/>
    </row>
    <row r="8" spans="1:28">
      <c r="A8" s="10" t="s">
        <v>253</v>
      </c>
      <c r="B8" s="10" t="s">
        <v>243</v>
      </c>
      <c r="C8" s="10" t="s">
        <v>244</v>
      </c>
      <c r="D8" s="10" t="s">
        <v>254</v>
      </c>
      <c r="E8" s="10" t="s">
        <v>255</v>
      </c>
      <c r="F8" s="10" t="s">
        <v>247</v>
      </c>
      <c r="G8" s="10" t="s">
        <v>248</v>
      </c>
      <c r="H8" s="22">
        <v>3</v>
      </c>
      <c r="I8">
        <v>3</v>
      </c>
      <c r="J8" s="16">
        <v>0</v>
      </c>
      <c r="K8">
        <v>3</v>
      </c>
      <c r="L8">
        <v>4</v>
      </c>
      <c r="M8">
        <v>1</v>
      </c>
      <c r="N8">
        <v>1</v>
      </c>
      <c r="O8">
        <v>1</v>
      </c>
      <c r="P8" s="23">
        <v>0</v>
      </c>
      <c r="Q8">
        <v>0</v>
      </c>
      <c r="R8">
        <v>0</v>
      </c>
      <c r="S8">
        <v>0</v>
      </c>
      <c r="T8">
        <v>0</v>
      </c>
      <c r="U8">
        <v>0</v>
      </c>
      <c r="V8">
        <v>0</v>
      </c>
      <c r="W8">
        <v>0</v>
      </c>
      <c r="X8">
        <v>0</v>
      </c>
      <c r="Y8">
        <v>0</v>
      </c>
      <c r="Z8">
        <v>0</v>
      </c>
      <c r="AA8">
        <v>0</v>
      </c>
      <c r="AB8">
        <v>0</v>
      </c>
    </row>
    <row r="9" spans="1:28">
      <c r="A9" s="10"/>
      <c r="B9" s="10"/>
      <c r="C9" s="10"/>
      <c r="D9" s="10" t="s">
        <v>256</v>
      </c>
      <c r="E9" s="10" t="s">
        <v>255</v>
      </c>
      <c r="F9" s="10" t="s">
        <v>247</v>
      </c>
      <c r="G9" s="10" t="s">
        <v>248</v>
      </c>
      <c r="H9" s="15"/>
      <c r="I9" s="16"/>
      <c r="J9" s="16"/>
      <c r="K9" s="16"/>
      <c r="L9" s="16"/>
      <c r="M9" s="16"/>
      <c r="N9" s="16"/>
      <c r="O9" s="16"/>
      <c r="P9" s="17"/>
      <c r="Q9" s="16"/>
      <c r="R9" s="16"/>
      <c r="S9" s="16"/>
      <c r="T9" s="16"/>
      <c r="U9" s="16"/>
      <c r="V9" s="16"/>
      <c r="W9" s="16"/>
      <c r="X9" s="16"/>
      <c r="Y9" s="16"/>
      <c r="Z9" s="16"/>
      <c r="AA9" s="16"/>
      <c r="AB9" s="16"/>
    </row>
    <row r="10" spans="1:28">
      <c r="A10" s="10"/>
      <c r="B10" s="10"/>
      <c r="C10" s="10"/>
      <c r="D10" s="10" t="s">
        <v>257</v>
      </c>
      <c r="E10" s="10" t="s">
        <v>255</v>
      </c>
      <c r="F10" s="10" t="s">
        <v>247</v>
      </c>
      <c r="G10" s="10" t="s">
        <v>248</v>
      </c>
      <c r="H10" s="15"/>
      <c r="I10" s="16"/>
      <c r="J10" s="16"/>
      <c r="K10" s="16"/>
      <c r="L10" s="16"/>
      <c r="M10" s="16"/>
      <c r="N10" s="16"/>
      <c r="O10" s="16"/>
      <c r="P10" s="17"/>
      <c r="Q10" s="16"/>
      <c r="R10" s="16"/>
      <c r="S10" s="16"/>
      <c r="T10" s="16"/>
      <c r="U10" s="16"/>
      <c r="V10" s="16"/>
      <c r="W10" s="16"/>
      <c r="X10" s="16"/>
      <c r="Y10" s="16"/>
      <c r="Z10" s="16"/>
      <c r="AA10" s="16"/>
      <c r="AB10" s="16"/>
    </row>
    <row r="11" spans="1:28">
      <c r="A11" s="18"/>
      <c r="B11" s="18"/>
      <c r="C11" s="18"/>
      <c r="D11" s="18" t="s">
        <v>258</v>
      </c>
      <c r="E11" s="18" t="s">
        <v>255</v>
      </c>
      <c r="F11" s="18" t="s">
        <v>247</v>
      </c>
      <c r="G11" s="18" t="s">
        <v>248</v>
      </c>
      <c r="H11" s="19"/>
      <c r="I11" s="20"/>
      <c r="J11" s="20"/>
      <c r="K11" s="20"/>
      <c r="L11" s="20"/>
      <c r="M11" s="20"/>
      <c r="N11" s="20"/>
      <c r="O11" s="20"/>
      <c r="P11" s="21"/>
      <c r="Q11" s="20"/>
      <c r="R11" s="20"/>
      <c r="S11" s="20"/>
      <c r="T11" s="20"/>
      <c r="U11" s="20"/>
      <c r="V11" s="20"/>
      <c r="W11" s="20"/>
      <c r="X11" s="20"/>
      <c r="Y11" s="20"/>
      <c r="Z11" s="20"/>
      <c r="AA11" s="20"/>
      <c r="AB11" s="20"/>
    </row>
    <row r="12" spans="1:28">
      <c r="A12" s="10" t="s">
        <v>259</v>
      </c>
      <c r="B12" s="10" t="s">
        <v>243</v>
      </c>
      <c r="C12" s="10" t="s">
        <v>244</v>
      </c>
      <c r="D12" s="10" t="s">
        <v>260</v>
      </c>
      <c r="E12" s="10" t="s">
        <v>261</v>
      </c>
      <c r="F12" s="10" t="s">
        <v>262</v>
      </c>
      <c r="G12" s="10" t="s">
        <v>248</v>
      </c>
      <c r="H12" s="22">
        <v>3</v>
      </c>
      <c r="I12">
        <v>3</v>
      </c>
      <c r="J12" s="16">
        <v>0</v>
      </c>
      <c r="K12">
        <v>1</v>
      </c>
      <c r="L12">
        <v>2</v>
      </c>
      <c r="M12">
        <v>4</v>
      </c>
      <c r="N12">
        <v>5</v>
      </c>
      <c r="O12">
        <v>4</v>
      </c>
      <c r="P12" s="23">
        <v>0</v>
      </c>
      <c r="Q12">
        <v>0</v>
      </c>
      <c r="R12">
        <v>0</v>
      </c>
      <c r="S12">
        <v>0</v>
      </c>
      <c r="T12">
        <v>0</v>
      </c>
      <c r="U12">
        <v>0</v>
      </c>
      <c r="V12">
        <v>0</v>
      </c>
      <c r="W12">
        <v>0</v>
      </c>
      <c r="X12">
        <v>0</v>
      </c>
      <c r="Y12">
        <v>0</v>
      </c>
      <c r="Z12">
        <v>0</v>
      </c>
      <c r="AA12">
        <v>0</v>
      </c>
      <c r="AB12">
        <v>0</v>
      </c>
    </row>
    <row r="13" spans="1:28">
      <c r="A13" s="18"/>
      <c r="B13" s="18"/>
      <c r="C13" s="18"/>
      <c r="D13" s="18" t="s">
        <v>263</v>
      </c>
      <c r="E13" s="18" t="s">
        <v>261</v>
      </c>
      <c r="F13" s="18" t="s">
        <v>262</v>
      </c>
      <c r="G13" s="18" t="s">
        <v>248</v>
      </c>
      <c r="H13" s="19"/>
      <c r="I13" s="20"/>
      <c r="J13" s="20"/>
      <c r="K13" s="20"/>
      <c r="L13" s="20"/>
      <c r="M13" s="20"/>
      <c r="N13" s="20"/>
      <c r="O13" s="20"/>
      <c r="P13" s="21"/>
      <c r="Q13" s="20"/>
      <c r="R13" s="20"/>
      <c r="S13" s="20"/>
      <c r="T13" s="20"/>
      <c r="U13" s="20"/>
      <c r="V13" s="20"/>
      <c r="W13" s="20"/>
      <c r="X13" s="20"/>
      <c r="Y13" s="20"/>
      <c r="Z13" s="20"/>
      <c r="AA13" s="20"/>
      <c r="AB13" s="20"/>
    </row>
    <row r="14" spans="1:28">
      <c r="A14" s="10" t="s">
        <v>264</v>
      </c>
      <c r="B14" s="10" t="s">
        <v>243</v>
      </c>
      <c r="C14" s="10" t="s">
        <v>244</v>
      </c>
      <c r="D14" s="10" t="s">
        <v>265</v>
      </c>
      <c r="E14" s="10" t="s">
        <v>266</v>
      </c>
      <c r="F14" s="10" t="s">
        <v>262</v>
      </c>
      <c r="G14" s="10" t="s">
        <v>248</v>
      </c>
      <c r="H14" s="22">
        <v>1</v>
      </c>
      <c r="I14">
        <v>1</v>
      </c>
      <c r="J14" s="16">
        <v>0</v>
      </c>
      <c r="K14">
        <v>1</v>
      </c>
      <c r="L14">
        <v>4</v>
      </c>
      <c r="M14">
        <v>1</v>
      </c>
      <c r="N14">
        <v>1</v>
      </c>
      <c r="O14">
        <v>1</v>
      </c>
      <c r="P14" s="23">
        <v>0</v>
      </c>
      <c r="Q14">
        <v>0</v>
      </c>
      <c r="R14">
        <v>0</v>
      </c>
      <c r="S14">
        <v>0</v>
      </c>
      <c r="T14">
        <v>0</v>
      </c>
      <c r="U14">
        <v>0</v>
      </c>
      <c r="V14">
        <v>0</v>
      </c>
      <c r="W14">
        <v>0</v>
      </c>
      <c r="X14">
        <v>0</v>
      </c>
      <c r="Y14">
        <v>0</v>
      </c>
      <c r="Z14">
        <v>0</v>
      </c>
      <c r="AA14">
        <v>0</v>
      </c>
      <c r="AB14">
        <v>0</v>
      </c>
    </row>
    <row r="15" spans="1:28">
      <c r="A15" s="10"/>
      <c r="B15" s="10"/>
      <c r="C15" s="10"/>
      <c r="D15" s="10" t="s">
        <v>267</v>
      </c>
      <c r="E15" s="10" t="s">
        <v>266</v>
      </c>
      <c r="F15" s="10" t="s">
        <v>262</v>
      </c>
      <c r="G15" s="10" t="s">
        <v>248</v>
      </c>
      <c r="H15" s="15"/>
      <c r="I15" s="16"/>
      <c r="J15" s="16"/>
      <c r="K15" s="16"/>
      <c r="L15" s="16"/>
      <c r="M15" s="16"/>
      <c r="N15" s="16"/>
      <c r="O15" s="16"/>
      <c r="P15" s="17"/>
      <c r="Q15" s="16"/>
      <c r="R15" s="16"/>
      <c r="S15" s="16"/>
      <c r="T15" s="16"/>
      <c r="U15" s="16"/>
      <c r="V15" s="16"/>
      <c r="W15" s="16"/>
      <c r="X15" s="16"/>
      <c r="Y15" s="16"/>
      <c r="Z15" s="16"/>
      <c r="AA15" s="16"/>
      <c r="AB15" s="16"/>
    </row>
    <row r="16" spans="1:28">
      <c r="A16" s="10"/>
      <c r="B16" s="10"/>
      <c r="C16" s="10"/>
      <c r="D16" s="10" t="s">
        <v>268</v>
      </c>
      <c r="E16" s="10" t="s">
        <v>266</v>
      </c>
      <c r="F16" s="10" t="s">
        <v>262</v>
      </c>
      <c r="G16" s="10" t="s">
        <v>248</v>
      </c>
      <c r="H16" s="15"/>
      <c r="I16" s="16"/>
      <c r="J16" s="16"/>
      <c r="K16" s="16"/>
      <c r="L16" s="16"/>
      <c r="M16" s="16"/>
      <c r="N16" s="16"/>
      <c r="O16" s="16"/>
      <c r="P16" s="17"/>
      <c r="Q16" s="16"/>
      <c r="R16" s="16"/>
      <c r="S16" s="16"/>
      <c r="T16" s="16"/>
      <c r="U16" s="16"/>
      <c r="V16" s="16"/>
      <c r="W16" s="16"/>
      <c r="X16" s="16"/>
      <c r="Y16" s="16"/>
      <c r="Z16" s="16"/>
      <c r="AA16" s="16"/>
      <c r="AB16" s="16"/>
    </row>
    <row r="17" spans="1:28">
      <c r="A17" s="18"/>
      <c r="B17" s="18"/>
      <c r="C17" s="18"/>
      <c r="D17" s="18" t="s">
        <v>269</v>
      </c>
      <c r="E17" s="18" t="s">
        <v>266</v>
      </c>
      <c r="F17" s="18" t="s">
        <v>262</v>
      </c>
      <c r="G17" s="18" t="s">
        <v>250</v>
      </c>
      <c r="H17" s="19"/>
      <c r="I17" s="20"/>
      <c r="J17" s="20"/>
      <c r="K17" s="20"/>
      <c r="L17" s="20"/>
      <c r="M17" s="20"/>
      <c r="N17" s="20"/>
      <c r="O17" s="20"/>
      <c r="P17" s="21"/>
      <c r="Q17" s="20"/>
      <c r="R17" s="20"/>
      <c r="S17" s="20"/>
      <c r="T17" s="20"/>
      <c r="U17" s="20"/>
      <c r="V17" s="20"/>
      <c r="W17" s="20"/>
      <c r="X17" s="20"/>
      <c r="Y17" s="20"/>
      <c r="Z17" s="20"/>
      <c r="AA17" s="20"/>
      <c r="AB17" s="20"/>
    </row>
    <row r="18" spans="1:28">
      <c r="A18" s="14" t="s">
        <v>270</v>
      </c>
      <c r="B18" s="14" t="s">
        <v>243</v>
      </c>
      <c r="C18" s="14" t="s">
        <v>244</v>
      </c>
      <c r="D18" s="14" t="s">
        <v>271</v>
      </c>
      <c r="E18" s="14" t="s">
        <v>272</v>
      </c>
      <c r="F18" s="14" t="s">
        <v>262</v>
      </c>
      <c r="G18" s="14" t="s">
        <v>250</v>
      </c>
      <c r="H18" s="24">
        <v>1</v>
      </c>
      <c r="I18" s="2">
        <v>1</v>
      </c>
      <c r="J18" s="2">
        <v>0</v>
      </c>
      <c r="K18" s="2">
        <v>1</v>
      </c>
      <c r="L18" s="2">
        <v>1</v>
      </c>
      <c r="M18" s="2">
        <v>1</v>
      </c>
      <c r="N18" s="2">
        <v>1</v>
      </c>
      <c r="O18" s="2">
        <v>1</v>
      </c>
      <c r="P18" s="25">
        <v>0</v>
      </c>
      <c r="Q18" s="2">
        <v>0</v>
      </c>
      <c r="R18" s="2">
        <v>0</v>
      </c>
      <c r="S18" s="2">
        <v>0</v>
      </c>
      <c r="T18" s="2">
        <v>0</v>
      </c>
      <c r="U18" s="2">
        <v>0</v>
      </c>
      <c r="V18" s="2">
        <v>0</v>
      </c>
      <c r="W18" s="2">
        <v>0</v>
      </c>
      <c r="X18" s="2">
        <v>0</v>
      </c>
      <c r="Y18" s="2">
        <v>0</v>
      </c>
      <c r="Z18" s="2">
        <v>0</v>
      </c>
      <c r="AA18" s="2">
        <v>0</v>
      </c>
      <c r="AB18" s="2">
        <v>0</v>
      </c>
    </row>
    <row r="19" spans="1:28">
      <c r="A19" s="14" t="s">
        <v>273</v>
      </c>
      <c r="B19" s="14" t="s">
        <v>243</v>
      </c>
      <c r="C19" s="14" t="s">
        <v>244</v>
      </c>
      <c r="D19" s="14" t="s">
        <v>274</v>
      </c>
      <c r="E19" s="14" t="s">
        <v>275</v>
      </c>
      <c r="F19" s="14" t="s">
        <v>262</v>
      </c>
      <c r="G19" s="14" t="s">
        <v>248</v>
      </c>
      <c r="H19" s="24">
        <v>1</v>
      </c>
      <c r="I19" s="2">
        <v>1</v>
      </c>
      <c r="J19" s="2">
        <v>0</v>
      </c>
      <c r="K19" s="2">
        <v>1</v>
      </c>
      <c r="L19" s="2">
        <v>1</v>
      </c>
      <c r="M19" s="2">
        <v>1</v>
      </c>
      <c r="N19" s="2">
        <v>1</v>
      </c>
      <c r="O19" s="2">
        <v>1</v>
      </c>
      <c r="P19" s="25">
        <v>0</v>
      </c>
      <c r="Q19" s="2">
        <v>0</v>
      </c>
      <c r="R19" s="2">
        <v>0</v>
      </c>
      <c r="S19" s="2">
        <v>0</v>
      </c>
      <c r="T19" s="2">
        <v>0</v>
      </c>
      <c r="U19" s="2">
        <v>0</v>
      </c>
      <c r="V19" s="2">
        <v>0</v>
      </c>
      <c r="W19" s="2">
        <v>0</v>
      </c>
      <c r="X19" s="2">
        <v>0</v>
      </c>
      <c r="Y19" s="2">
        <v>0</v>
      </c>
      <c r="Z19" s="2">
        <v>0</v>
      </c>
      <c r="AA19" s="2">
        <v>0</v>
      </c>
      <c r="AB19" s="2">
        <v>0</v>
      </c>
    </row>
    <row r="20" spans="1:28">
      <c r="A20" s="14" t="s">
        <v>276</v>
      </c>
      <c r="B20" s="14" t="s">
        <v>243</v>
      </c>
      <c r="C20" s="14" t="s">
        <v>244</v>
      </c>
      <c r="D20" s="14" t="s">
        <v>277</v>
      </c>
      <c r="E20" s="14" t="s">
        <v>278</v>
      </c>
      <c r="F20" s="14" t="s">
        <v>262</v>
      </c>
      <c r="G20" s="14" t="s">
        <v>248</v>
      </c>
      <c r="H20" s="24">
        <v>1</v>
      </c>
      <c r="I20" s="2">
        <v>1</v>
      </c>
      <c r="J20" s="2">
        <v>0</v>
      </c>
      <c r="K20" s="2">
        <v>1</v>
      </c>
      <c r="L20" s="2">
        <v>1</v>
      </c>
      <c r="M20" s="2">
        <v>1</v>
      </c>
      <c r="N20" s="2">
        <v>1</v>
      </c>
      <c r="O20" s="2">
        <v>1</v>
      </c>
      <c r="P20" s="25">
        <v>0</v>
      </c>
      <c r="Q20" s="2">
        <v>0</v>
      </c>
      <c r="R20" s="2">
        <v>0</v>
      </c>
      <c r="S20" s="2">
        <v>0</v>
      </c>
      <c r="T20" s="2">
        <v>0</v>
      </c>
      <c r="U20" s="2">
        <v>0</v>
      </c>
      <c r="V20" s="2">
        <v>0</v>
      </c>
      <c r="W20" s="2">
        <v>0</v>
      </c>
      <c r="X20" s="2">
        <v>0</v>
      </c>
      <c r="Y20" s="2">
        <v>0</v>
      </c>
      <c r="Z20" s="2">
        <v>0</v>
      </c>
      <c r="AA20" s="2">
        <v>0</v>
      </c>
      <c r="AB20" s="2">
        <v>0</v>
      </c>
    </row>
    <row r="21" spans="1:28">
      <c r="A21" s="10" t="s">
        <v>279</v>
      </c>
      <c r="B21" s="10" t="s">
        <v>280</v>
      </c>
      <c r="C21" s="10" t="s">
        <v>281</v>
      </c>
      <c r="D21" s="10" t="s">
        <v>282</v>
      </c>
      <c r="E21" s="10" t="s">
        <v>283</v>
      </c>
      <c r="F21" s="10" t="s">
        <v>284</v>
      </c>
      <c r="G21" s="10" t="s">
        <v>248</v>
      </c>
      <c r="H21" s="22">
        <v>1</v>
      </c>
      <c r="I21">
        <v>1</v>
      </c>
      <c r="J21">
        <v>1</v>
      </c>
      <c r="K21">
        <v>1</v>
      </c>
      <c r="L21">
        <v>1</v>
      </c>
      <c r="M21">
        <v>1</v>
      </c>
      <c r="N21">
        <v>1</v>
      </c>
      <c r="O21">
        <v>1</v>
      </c>
      <c r="P21" s="23">
        <v>1</v>
      </c>
      <c r="Q21">
        <v>1</v>
      </c>
      <c r="R21">
        <v>1</v>
      </c>
      <c r="S21">
        <v>0</v>
      </c>
      <c r="T21">
        <v>0</v>
      </c>
      <c r="U21">
        <v>0</v>
      </c>
      <c r="V21">
        <v>0</v>
      </c>
      <c r="W21">
        <v>0</v>
      </c>
      <c r="X21">
        <v>0</v>
      </c>
      <c r="Y21">
        <v>0</v>
      </c>
      <c r="Z21">
        <v>0</v>
      </c>
      <c r="AA21">
        <v>0</v>
      </c>
      <c r="AB21">
        <v>0</v>
      </c>
    </row>
    <row r="22" spans="1:28">
      <c r="A22" s="14" t="s">
        <v>285</v>
      </c>
      <c r="B22" s="14" t="s">
        <v>280</v>
      </c>
      <c r="C22" s="14" t="s">
        <v>286</v>
      </c>
      <c r="D22" s="14" t="s">
        <v>287</v>
      </c>
      <c r="E22" s="14" t="s">
        <v>288</v>
      </c>
      <c r="F22" s="14" t="s">
        <v>289</v>
      </c>
      <c r="G22" s="14" t="s">
        <v>248</v>
      </c>
      <c r="H22" s="24">
        <v>1</v>
      </c>
      <c r="I22" s="2">
        <v>1</v>
      </c>
      <c r="J22" s="2">
        <v>1</v>
      </c>
      <c r="K22" s="2">
        <v>1</v>
      </c>
      <c r="L22" s="2">
        <v>1</v>
      </c>
      <c r="M22" s="2">
        <v>2</v>
      </c>
      <c r="N22" s="2">
        <v>1</v>
      </c>
      <c r="O22" s="2">
        <v>1</v>
      </c>
      <c r="P22" s="25">
        <v>1</v>
      </c>
      <c r="Q22" s="2">
        <v>1</v>
      </c>
      <c r="R22" s="2">
        <v>0</v>
      </c>
      <c r="S22" s="2">
        <v>0</v>
      </c>
      <c r="T22" s="2">
        <v>0</v>
      </c>
      <c r="U22" s="2">
        <v>0</v>
      </c>
      <c r="V22" s="2">
        <v>0</v>
      </c>
      <c r="W22" s="2">
        <v>0</v>
      </c>
      <c r="X22" s="2">
        <v>0</v>
      </c>
      <c r="Y22" s="2">
        <v>0</v>
      </c>
      <c r="Z22" s="2">
        <v>0</v>
      </c>
      <c r="AA22" s="2">
        <v>0</v>
      </c>
      <c r="AB22" s="2">
        <v>0</v>
      </c>
    </row>
    <row r="23" spans="1:28">
      <c r="A23" s="18" t="s">
        <v>290</v>
      </c>
      <c r="B23" s="18" t="s">
        <v>291</v>
      </c>
      <c r="C23" s="18" t="s">
        <v>286</v>
      </c>
      <c r="D23" s="18" t="s">
        <v>292</v>
      </c>
      <c r="E23" s="18" t="s">
        <v>293</v>
      </c>
      <c r="F23" s="18" t="s">
        <v>294</v>
      </c>
      <c r="G23" s="18" t="s">
        <v>248</v>
      </c>
      <c r="H23" s="26">
        <v>2</v>
      </c>
      <c r="I23" s="5">
        <v>1</v>
      </c>
      <c r="J23" s="5">
        <v>1</v>
      </c>
      <c r="K23" s="5">
        <v>1</v>
      </c>
      <c r="L23" s="5">
        <v>1</v>
      </c>
      <c r="M23" s="5">
        <v>1</v>
      </c>
      <c r="N23" s="5">
        <v>1</v>
      </c>
      <c r="O23" s="5">
        <v>1</v>
      </c>
      <c r="P23" s="27">
        <v>0</v>
      </c>
      <c r="Q23" s="5">
        <v>0</v>
      </c>
      <c r="R23" s="5">
        <v>1</v>
      </c>
      <c r="S23" s="5">
        <v>0</v>
      </c>
      <c r="T23" s="5">
        <v>0</v>
      </c>
      <c r="U23" s="5">
        <v>0</v>
      </c>
      <c r="V23" s="5">
        <v>0</v>
      </c>
      <c r="W23" s="5">
        <v>0</v>
      </c>
      <c r="X23" s="5">
        <v>0</v>
      </c>
      <c r="Y23" s="5">
        <v>0</v>
      </c>
      <c r="Z23" s="5">
        <v>0</v>
      </c>
      <c r="AA23" s="5">
        <v>0</v>
      </c>
      <c r="AB23" s="5">
        <v>0</v>
      </c>
    </row>
    <row r="24" spans="1:28" ht="18">
      <c r="A24" s="10" t="s">
        <v>298</v>
      </c>
      <c r="B24" s="10"/>
      <c r="C24" s="10"/>
      <c r="D24" s="10"/>
      <c r="E24" s="10"/>
      <c r="F24" s="10"/>
      <c r="G24" s="10"/>
      <c r="H24" s="10"/>
      <c r="I24" s="10"/>
      <c r="J24" s="10"/>
      <c r="K24" s="10"/>
      <c r="L24" s="10"/>
      <c r="M24" s="10"/>
      <c r="N24" s="10"/>
      <c r="O24" s="10"/>
      <c r="P24" s="10"/>
      <c r="Q24" s="10"/>
      <c r="R24" s="10"/>
      <c r="S24" s="10"/>
      <c r="T24" s="10"/>
      <c r="U24" s="10"/>
      <c r="V24" s="10"/>
      <c r="W24" s="10"/>
      <c r="X24" s="10"/>
      <c r="Y24" s="10"/>
      <c r="Z24" s="10"/>
      <c r="AA24" s="10"/>
      <c r="AB24" s="10"/>
    </row>
    <row r="25" spans="1:28" ht="18">
      <c r="A25" s="10" t="s">
        <v>7321</v>
      </c>
      <c r="B25" s="10"/>
      <c r="C25" s="10"/>
      <c r="D25" s="10"/>
      <c r="E25" s="10"/>
      <c r="F25" s="10"/>
      <c r="G25" s="10"/>
      <c r="H25" s="10"/>
      <c r="I25" s="10"/>
      <c r="J25" s="10"/>
      <c r="K25" s="10"/>
      <c r="L25" s="10"/>
      <c r="M25" s="10"/>
      <c r="N25" s="10"/>
      <c r="O25" s="10"/>
      <c r="P25" s="10"/>
      <c r="Q25" s="10"/>
      <c r="R25" s="10"/>
      <c r="S25" s="10"/>
      <c r="T25" s="10"/>
      <c r="U25" s="10"/>
      <c r="V25" s="10"/>
      <c r="W25" s="10"/>
      <c r="X25" s="10"/>
      <c r="Y25" s="10"/>
      <c r="Z25" s="10"/>
      <c r="AA25" s="10"/>
      <c r="AB25" s="10"/>
    </row>
    <row r="26" spans="1:28" ht="18">
      <c r="A26" s="10" t="s">
        <v>295</v>
      </c>
      <c r="B26" s="10"/>
      <c r="C26" s="10"/>
      <c r="D26" s="10"/>
      <c r="E26" s="10"/>
      <c r="F26" s="10"/>
      <c r="G26" s="10"/>
      <c r="H26" s="10"/>
      <c r="I26" s="10"/>
      <c r="J26" s="10"/>
      <c r="K26" s="10"/>
      <c r="L26" s="10"/>
      <c r="M26" s="10"/>
      <c r="N26" s="10"/>
      <c r="O26" s="10"/>
      <c r="P26" s="10"/>
      <c r="Q26" s="10"/>
      <c r="R26" s="10"/>
      <c r="S26" s="10"/>
      <c r="T26" s="10"/>
      <c r="U26" s="10"/>
      <c r="V26" s="10"/>
      <c r="W26" s="10"/>
      <c r="X26" s="10"/>
      <c r="Y26" s="10"/>
      <c r="Z26" s="10"/>
      <c r="AA26" s="10"/>
      <c r="AB26" s="10"/>
    </row>
    <row r="27" spans="1:28" ht="18">
      <c r="A27" s="10" t="s">
        <v>296</v>
      </c>
      <c r="B27" s="10"/>
      <c r="C27" s="10"/>
      <c r="D27" s="10"/>
      <c r="E27" s="10"/>
      <c r="F27" s="10"/>
      <c r="G27" s="10"/>
      <c r="H27" s="10"/>
      <c r="I27" s="10"/>
      <c r="J27" s="10"/>
      <c r="K27" s="10"/>
      <c r="L27" s="10"/>
      <c r="M27" s="10"/>
      <c r="N27" s="10"/>
      <c r="O27" s="10"/>
      <c r="P27" s="10"/>
      <c r="Q27" s="10"/>
      <c r="R27" s="10"/>
      <c r="S27" s="10"/>
      <c r="T27" s="10"/>
      <c r="U27" s="10"/>
      <c r="V27" s="10"/>
      <c r="W27" s="10"/>
      <c r="X27" s="10"/>
      <c r="Y27" s="10"/>
      <c r="Z27" s="10"/>
      <c r="AA27" s="10"/>
      <c r="AB27" s="10"/>
    </row>
    <row r="28" spans="1:28" ht="18">
      <c r="A28" s="10" t="s">
        <v>297</v>
      </c>
      <c r="B28" s="10"/>
      <c r="C28" s="10"/>
      <c r="D28" s="10"/>
      <c r="E28" s="10"/>
      <c r="F28" s="10"/>
      <c r="G28" s="10"/>
      <c r="H28" s="10"/>
      <c r="I28" s="10"/>
      <c r="J28" s="10"/>
      <c r="K28" s="10"/>
      <c r="L28" s="10"/>
      <c r="M28" s="10"/>
      <c r="N28" s="10"/>
      <c r="O28" s="10"/>
      <c r="P28" s="10"/>
      <c r="Q28" s="10"/>
      <c r="R28" s="10"/>
      <c r="S28" s="10"/>
      <c r="T28" s="10"/>
      <c r="U28" s="10"/>
      <c r="V28" s="10"/>
      <c r="W28" s="10"/>
      <c r="X28" s="10"/>
      <c r="Y28" s="10"/>
      <c r="Z28" s="10"/>
      <c r="AA28" s="10"/>
      <c r="AB28" s="10"/>
    </row>
  </sheetData>
  <mergeCells count="9">
    <mergeCell ref="G2:G3"/>
    <mergeCell ref="H2:P2"/>
    <mergeCell ref="Q2:AB2"/>
    <mergeCell ref="A2:A3"/>
    <mergeCell ref="B2:B3"/>
    <mergeCell ref="C2:C3"/>
    <mergeCell ref="D2:D3"/>
    <mergeCell ref="E2:E3"/>
    <mergeCell ref="F2:F3"/>
  </mergeCells>
  <conditionalFormatting sqref="H4:AB23">
    <cfRule type="cellIs" dxfId="1" priority="1" operator="greaterThan">
      <formula>0</formula>
    </cfRule>
  </conditionalFormatting>
  <conditionalFormatting sqref="I4:J23">
    <cfRule type="cellIs" dxfId="0" priority="2" operator="greaterThan">
      <formula>0</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607"/>
  <sheetViews>
    <sheetView workbookViewId="0">
      <selection activeCell="A2" sqref="A2"/>
    </sheetView>
  </sheetViews>
  <sheetFormatPr defaultColWidth="11.19921875" defaultRowHeight="15.6"/>
  <cols>
    <col min="1" max="1" width="15.296875" customWidth="1"/>
    <col min="5" max="5" width="11.5" bestFit="1" customWidth="1"/>
    <col min="6" max="6" width="16.296875" customWidth="1"/>
    <col min="7" max="7" width="12.69921875" customWidth="1"/>
    <col min="10" max="10" width="41.69921875" customWidth="1"/>
    <col min="11" max="11" width="29.5" customWidth="1"/>
    <col min="12" max="12" width="22.296875" customWidth="1"/>
    <col min="13" max="13" width="25.796875" customWidth="1"/>
    <col min="14" max="14" width="33.796875" customWidth="1"/>
  </cols>
  <sheetData>
    <row r="1" spans="1:14" ht="18">
      <c r="A1" s="36" t="s">
        <v>7326</v>
      </c>
      <c r="B1" s="10"/>
      <c r="C1" s="10"/>
      <c r="D1" s="10"/>
      <c r="E1" s="10"/>
      <c r="F1" s="10"/>
      <c r="G1" s="10"/>
      <c r="H1" s="10"/>
      <c r="I1" s="10"/>
      <c r="J1" s="10"/>
      <c r="K1" s="10"/>
      <c r="L1" s="10"/>
      <c r="M1" s="10"/>
      <c r="N1" s="10"/>
    </row>
    <row r="2" spans="1:14">
      <c r="A2" s="14" t="s">
        <v>299</v>
      </c>
      <c r="B2" s="14" t="s">
        <v>300</v>
      </c>
      <c r="C2" s="14" t="s">
        <v>301</v>
      </c>
      <c r="D2" s="14" t="s">
        <v>302</v>
      </c>
      <c r="E2" s="14" t="s">
        <v>303</v>
      </c>
      <c r="F2" s="14" t="s">
        <v>304</v>
      </c>
      <c r="G2" s="14" t="s">
        <v>305</v>
      </c>
      <c r="H2" s="14" t="s">
        <v>306</v>
      </c>
      <c r="I2" s="14" t="s">
        <v>307</v>
      </c>
      <c r="J2" s="14" t="s">
        <v>308</v>
      </c>
      <c r="K2" s="14" t="s">
        <v>309</v>
      </c>
      <c r="L2" s="14" t="s">
        <v>310</v>
      </c>
      <c r="M2" s="14" t="s">
        <v>311</v>
      </c>
      <c r="N2" s="14" t="s">
        <v>218</v>
      </c>
    </row>
    <row r="3" spans="1:14">
      <c r="A3" s="10" t="s">
        <v>312</v>
      </c>
      <c r="B3" s="10" t="s">
        <v>313</v>
      </c>
      <c r="C3" s="10" t="s">
        <v>314</v>
      </c>
      <c r="D3" s="28">
        <v>0.04</v>
      </c>
      <c r="E3" s="10" t="s">
        <v>315</v>
      </c>
      <c r="F3" s="10" t="s">
        <v>316</v>
      </c>
      <c r="G3" s="10" t="s">
        <v>317</v>
      </c>
      <c r="H3" s="10" t="s">
        <v>318</v>
      </c>
      <c r="I3" s="10" t="s">
        <v>319</v>
      </c>
      <c r="J3" s="10" t="s">
        <v>320</v>
      </c>
      <c r="K3" s="10" t="s">
        <v>321</v>
      </c>
      <c r="L3" s="10" t="s">
        <v>322</v>
      </c>
      <c r="M3" s="10" t="s">
        <v>323</v>
      </c>
      <c r="N3" s="10" t="s">
        <v>248</v>
      </c>
    </row>
    <row r="4" spans="1:14">
      <c r="A4" s="10" t="s">
        <v>324</v>
      </c>
      <c r="B4" s="10" t="s">
        <v>313</v>
      </c>
      <c r="C4" s="10" t="s">
        <v>325</v>
      </c>
      <c r="D4" s="28">
        <v>0</v>
      </c>
      <c r="E4" s="10" t="s">
        <v>245</v>
      </c>
      <c r="F4" s="10" t="s">
        <v>326</v>
      </c>
      <c r="G4" s="10"/>
      <c r="H4" s="10"/>
      <c r="I4" s="10" t="s">
        <v>327</v>
      </c>
      <c r="J4" s="10" t="s">
        <v>328</v>
      </c>
      <c r="K4" s="10"/>
      <c r="L4" s="10"/>
      <c r="M4" s="10" t="s">
        <v>329</v>
      </c>
      <c r="N4" s="10" t="s">
        <v>248</v>
      </c>
    </row>
    <row r="5" spans="1:14">
      <c r="A5" s="10"/>
      <c r="B5" s="10"/>
      <c r="C5" s="10"/>
      <c r="D5" s="28"/>
      <c r="E5" s="10" t="s">
        <v>249</v>
      </c>
      <c r="F5" s="10" t="s">
        <v>326</v>
      </c>
      <c r="G5" s="10"/>
      <c r="H5" s="10"/>
      <c r="I5" s="10" t="s">
        <v>327</v>
      </c>
      <c r="J5" s="10" t="s">
        <v>328</v>
      </c>
      <c r="K5" s="10"/>
      <c r="L5" s="10"/>
      <c r="M5" s="10" t="s">
        <v>329</v>
      </c>
      <c r="N5" s="10" t="s">
        <v>250</v>
      </c>
    </row>
    <row r="6" spans="1:14">
      <c r="A6" s="10"/>
      <c r="B6" s="10"/>
      <c r="C6" s="10"/>
      <c r="D6" s="28"/>
      <c r="E6" s="10" t="s">
        <v>251</v>
      </c>
      <c r="F6" s="10" t="s">
        <v>326</v>
      </c>
      <c r="G6" s="10"/>
      <c r="H6" s="10"/>
      <c r="I6" s="10" t="s">
        <v>327</v>
      </c>
      <c r="J6" s="10" t="s">
        <v>328</v>
      </c>
      <c r="K6" s="10"/>
      <c r="L6" s="10"/>
      <c r="M6" s="10" t="s">
        <v>329</v>
      </c>
      <c r="N6" s="10" t="s">
        <v>248</v>
      </c>
    </row>
    <row r="7" spans="1:14">
      <c r="A7" s="10"/>
      <c r="B7" s="10"/>
      <c r="C7" s="10"/>
      <c r="D7" s="28"/>
      <c r="E7" s="10" t="s">
        <v>252</v>
      </c>
      <c r="F7" s="10" t="s">
        <v>326</v>
      </c>
      <c r="G7" s="10"/>
      <c r="H7" s="10"/>
      <c r="I7" s="10" t="s">
        <v>327</v>
      </c>
      <c r="J7" s="10" t="s">
        <v>328</v>
      </c>
      <c r="K7" s="10"/>
      <c r="L7" s="10"/>
      <c r="M7" s="10" t="s">
        <v>329</v>
      </c>
      <c r="N7" s="10" t="s">
        <v>248</v>
      </c>
    </row>
    <row r="8" spans="1:14">
      <c r="A8" s="10" t="s">
        <v>330</v>
      </c>
      <c r="B8" s="10" t="s">
        <v>313</v>
      </c>
      <c r="C8" s="10" t="s">
        <v>331</v>
      </c>
      <c r="D8" s="28">
        <v>1.7000000000000001E-2</v>
      </c>
      <c r="E8" s="10" t="s">
        <v>332</v>
      </c>
      <c r="F8" s="10" t="s">
        <v>333</v>
      </c>
      <c r="G8" s="10" t="s">
        <v>334</v>
      </c>
      <c r="H8" s="10" t="s">
        <v>335</v>
      </c>
      <c r="I8" s="10" t="s">
        <v>336</v>
      </c>
      <c r="J8" s="10" t="s">
        <v>337</v>
      </c>
      <c r="K8" s="10" t="s">
        <v>338</v>
      </c>
      <c r="L8" s="10" t="s">
        <v>339</v>
      </c>
      <c r="M8" s="10" t="s">
        <v>340</v>
      </c>
      <c r="N8" s="10" t="s">
        <v>248</v>
      </c>
    </row>
    <row r="9" spans="1:14">
      <c r="A9" s="10" t="s">
        <v>341</v>
      </c>
      <c r="B9" s="10" t="s">
        <v>313</v>
      </c>
      <c r="C9" s="10" t="s">
        <v>342</v>
      </c>
      <c r="D9" s="28">
        <v>0.03</v>
      </c>
      <c r="E9" s="10" t="s">
        <v>343</v>
      </c>
      <c r="F9" s="10" t="s">
        <v>344</v>
      </c>
      <c r="G9" s="10" t="s">
        <v>345</v>
      </c>
      <c r="H9" s="10" t="s">
        <v>346</v>
      </c>
      <c r="I9" s="10" t="s">
        <v>347</v>
      </c>
      <c r="J9" s="10" t="s">
        <v>348</v>
      </c>
      <c r="K9" s="10" t="s">
        <v>349</v>
      </c>
      <c r="L9" s="10" t="s">
        <v>350</v>
      </c>
      <c r="M9" s="10" t="s">
        <v>323</v>
      </c>
      <c r="N9" s="10" t="s">
        <v>248</v>
      </c>
    </row>
    <row r="10" spans="1:14">
      <c r="A10" s="10" t="s">
        <v>351</v>
      </c>
      <c r="B10" s="10" t="s">
        <v>313</v>
      </c>
      <c r="C10" s="10" t="s">
        <v>352</v>
      </c>
      <c r="D10" s="28">
        <v>1.2E-2</v>
      </c>
      <c r="E10" s="10" t="s">
        <v>353</v>
      </c>
      <c r="F10" s="10" t="s">
        <v>354</v>
      </c>
      <c r="G10" s="10" t="s">
        <v>355</v>
      </c>
      <c r="H10" s="10" t="s">
        <v>356</v>
      </c>
      <c r="I10" s="10" t="s">
        <v>357</v>
      </c>
      <c r="J10" s="10" t="s">
        <v>358</v>
      </c>
      <c r="K10" s="10" t="s">
        <v>359</v>
      </c>
      <c r="L10" s="10" t="s">
        <v>360</v>
      </c>
      <c r="M10" s="10" t="s">
        <v>323</v>
      </c>
      <c r="N10" s="10" t="s">
        <v>248</v>
      </c>
    </row>
    <row r="11" spans="1:14">
      <c r="A11" s="10" t="s">
        <v>361</v>
      </c>
      <c r="B11" s="10" t="s">
        <v>313</v>
      </c>
      <c r="C11" s="10" t="s">
        <v>362</v>
      </c>
      <c r="D11" s="28">
        <v>0</v>
      </c>
      <c r="E11" s="10" t="s">
        <v>363</v>
      </c>
      <c r="F11" s="10" t="s">
        <v>364</v>
      </c>
      <c r="G11" s="10" t="s">
        <v>365</v>
      </c>
      <c r="H11" s="10" t="s">
        <v>366</v>
      </c>
      <c r="I11" s="10" t="s">
        <v>367</v>
      </c>
      <c r="J11" s="10" t="s">
        <v>368</v>
      </c>
      <c r="K11" s="10" t="s">
        <v>369</v>
      </c>
      <c r="L11" s="10" t="s">
        <v>370</v>
      </c>
      <c r="M11" s="10" t="s">
        <v>371</v>
      </c>
      <c r="N11" s="10" t="s">
        <v>248</v>
      </c>
    </row>
    <row r="12" spans="1:14">
      <c r="A12" s="10"/>
      <c r="B12" s="10"/>
      <c r="C12" s="10"/>
      <c r="D12" s="28"/>
      <c r="E12" s="10" t="s">
        <v>372</v>
      </c>
      <c r="F12" s="10" t="s">
        <v>364</v>
      </c>
      <c r="G12" s="10"/>
      <c r="H12" s="10" t="s">
        <v>366</v>
      </c>
      <c r="I12" s="10" t="s">
        <v>367</v>
      </c>
      <c r="J12" s="10" t="s">
        <v>368</v>
      </c>
      <c r="K12" s="10"/>
      <c r="L12" s="10" t="s">
        <v>370</v>
      </c>
      <c r="M12" s="10" t="s">
        <v>371</v>
      </c>
      <c r="N12" s="10" t="s">
        <v>248</v>
      </c>
    </row>
    <row r="13" spans="1:14">
      <c r="A13" s="10" t="s">
        <v>373</v>
      </c>
      <c r="B13" s="10" t="s">
        <v>313</v>
      </c>
      <c r="C13" s="10" t="s">
        <v>325</v>
      </c>
      <c r="D13" s="28">
        <v>0</v>
      </c>
      <c r="E13" s="10" t="s">
        <v>254</v>
      </c>
      <c r="F13" s="10" t="s">
        <v>374</v>
      </c>
      <c r="G13" s="10" t="s">
        <v>375</v>
      </c>
      <c r="H13" s="10"/>
      <c r="I13" s="10" t="s">
        <v>376</v>
      </c>
      <c r="J13" s="10" t="s">
        <v>377</v>
      </c>
      <c r="K13" s="10" t="s">
        <v>378</v>
      </c>
      <c r="L13" s="10"/>
      <c r="M13" s="10" t="s">
        <v>379</v>
      </c>
      <c r="N13" s="10" t="s">
        <v>248</v>
      </c>
    </row>
    <row r="14" spans="1:14">
      <c r="A14" s="10"/>
      <c r="B14" s="10"/>
      <c r="C14" s="10"/>
      <c r="D14" s="28"/>
      <c r="E14" s="10" t="s">
        <v>256</v>
      </c>
      <c r="F14" s="10" t="s">
        <v>374</v>
      </c>
      <c r="G14" s="10" t="s">
        <v>375</v>
      </c>
      <c r="H14" s="10"/>
      <c r="I14" s="10" t="s">
        <v>376</v>
      </c>
      <c r="J14" s="10" t="s">
        <v>377</v>
      </c>
      <c r="K14" s="10" t="s">
        <v>378</v>
      </c>
      <c r="L14" s="10"/>
      <c r="M14" s="10" t="s">
        <v>379</v>
      </c>
      <c r="N14" s="10" t="s">
        <v>248</v>
      </c>
    </row>
    <row r="15" spans="1:14">
      <c r="A15" s="10"/>
      <c r="B15" s="10"/>
      <c r="C15" s="10"/>
      <c r="D15" s="28"/>
      <c r="E15" s="10" t="s">
        <v>257</v>
      </c>
      <c r="F15" s="10" t="s">
        <v>374</v>
      </c>
      <c r="G15" s="10" t="s">
        <v>375</v>
      </c>
      <c r="H15" s="10"/>
      <c r="I15" s="10" t="s">
        <v>376</v>
      </c>
      <c r="J15" s="10" t="s">
        <v>377</v>
      </c>
      <c r="K15" s="10" t="s">
        <v>378</v>
      </c>
      <c r="L15" s="10"/>
      <c r="M15" s="10" t="s">
        <v>379</v>
      </c>
      <c r="N15" s="10" t="s">
        <v>248</v>
      </c>
    </row>
    <row r="16" spans="1:14">
      <c r="A16" s="10"/>
      <c r="B16" s="10"/>
      <c r="C16" s="10"/>
      <c r="D16" s="28"/>
      <c r="E16" s="10" t="s">
        <v>258</v>
      </c>
      <c r="F16" s="10" t="s">
        <v>374</v>
      </c>
      <c r="G16" s="10" t="s">
        <v>375</v>
      </c>
      <c r="H16" s="10"/>
      <c r="I16" s="10" t="s">
        <v>376</v>
      </c>
      <c r="J16" s="10" t="s">
        <v>377</v>
      </c>
      <c r="K16" s="10" t="s">
        <v>378</v>
      </c>
      <c r="L16" s="10"/>
      <c r="M16" s="10" t="s">
        <v>379</v>
      </c>
      <c r="N16" s="10" t="s">
        <v>248</v>
      </c>
    </row>
    <row r="17" spans="1:14">
      <c r="A17" s="10" t="s">
        <v>380</v>
      </c>
      <c r="B17" s="10" t="s">
        <v>381</v>
      </c>
      <c r="C17" s="10" t="s">
        <v>382</v>
      </c>
      <c r="D17" s="28">
        <v>2.1000000000000001E-2</v>
      </c>
      <c r="E17" s="10" t="s">
        <v>383</v>
      </c>
      <c r="F17" s="10" t="s">
        <v>384</v>
      </c>
      <c r="G17" s="10"/>
      <c r="H17" s="10" t="s">
        <v>385</v>
      </c>
      <c r="I17" s="10" t="s">
        <v>386</v>
      </c>
      <c r="J17" s="10" t="s">
        <v>387</v>
      </c>
      <c r="K17" s="10"/>
      <c r="L17" s="10" t="s">
        <v>388</v>
      </c>
      <c r="M17" s="10" t="s">
        <v>389</v>
      </c>
      <c r="N17" s="10" t="s">
        <v>248</v>
      </c>
    </row>
    <row r="18" spans="1:14">
      <c r="A18" s="10" t="s">
        <v>390</v>
      </c>
      <c r="B18" s="10" t="s">
        <v>313</v>
      </c>
      <c r="C18" s="10" t="s">
        <v>391</v>
      </c>
      <c r="D18" s="28">
        <v>3.0000000000000001E-3</v>
      </c>
      <c r="E18" s="10" t="s">
        <v>392</v>
      </c>
      <c r="F18" s="10" t="s">
        <v>393</v>
      </c>
      <c r="G18" s="10"/>
      <c r="H18" s="10" t="s">
        <v>394</v>
      </c>
      <c r="I18" s="10" t="s">
        <v>395</v>
      </c>
      <c r="J18" s="10" t="s">
        <v>396</v>
      </c>
      <c r="K18" s="10"/>
      <c r="L18" s="10" t="s">
        <v>397</v>
      </c>
      <c r="M18" s="10" t="s">
        <v>398</v>
      </c>
      <c r="N18" s="10" t="s">
        <v>399</v>
      </c>
    </row>
    <row r="19" spans="1:14">
      <c r="A19" s="10"/>
      <c r="B19" s="10"/>
      <c r="C19" s="10"/>
      <c r="D19" s="28"/>
      <c r="E19" s="10" t="s">
        <v>400</v>
      </c>
      <c r="F19" s="10" t="s">
        <v>393</v>
      </c>
      <c r="G19" s="10"/>
      <c r="H19" s="10" t="s">
        <v>394</v>
      </c>
      <c r="I19" s="10" t="s">
        <v>395</v>
      </c>
      <c r="J19" s="10" t="s">
        <v>396</v>
      </c>
      <c r="K19" s="10"/>
      <c r="L19" s="10" t="s">
        <v>397</v>
      </c>
      <c r="M19" s="10" t="s">
        <v>398</v>
      </c>
      <c r="N19" s="10" t="s">
        <v>399</v>
      </c>
    </row>
    <row r="20" spans="1:14">
      <c r="A20" s="10" t="s">
        <v>401</v>
      </c>
      <c r="B20" s="10" t="s">
        <v>313</v>
      </c>
      <c r="C20" s="10" t="s">
        <v>325</v>
      </c>
      <c r="D20" s="28">
        <v>0</v>
      </c>
      <c r="E20" s="10" t="s">
        <v>402</v>
      </c>
      <c r="F20" s="10" t="s">
        <v>403</v>
      </c>
      <c r="G20" s="10" t="s">
        <v>404</v>
      </c>
      <c r="H20" s="10"/>
      <c r="I20" s="10" t="s">
        <v>405</v>
      </c>
      <c r="J20" s="10" t="s">
        <v>406</v>
      </c>
      <c r="K20" s="10" t="s">
        <v>407</v>
      </c>
      <c r="L20" s="10"/>
      <c r="M20" s="10" t="s">
        <v>408</v>
      </c>
      <c r="N20" s="10" t="s">
        <v>399</v>
      </c>
    </row>
    <row r="21" spans="1:14">
      <c r="A21" s="10"/>
      <c r="B21" s="10"/>
      <c r="C21" s="10"/>
      <c r="D21" s="28"/>
      <c r="E21" s="10" t="s">
        <v>409</v>
      </c>
      <c r="F21" s="10" t="s">
        <v>403</v>
      </c>
      <c r="G21" s="10" t="s">
        <v>404</v>
      </c>
      <c r="H21" s="10"/>
      <c r="I21" s="10" t="s">
        <v>405</v>
      </c>
      <c r="J21" s="10" t="s">
        <v>406</v>
      </c>
      <c r="K21" s="10" t="s">
        <v>407</v>
      </c>
      <c r="L21" s="10"/>
      <c r="M21" s="10" t="s">
        <v>408</v>
      </c>
      <c r="N21" s="10" t="s">
        <v>399</v>
      </c>
    </row>
    <row r="22" spans="1:14">
      <c r="A22" s="10"/>
      <c r="B22" s="10"/>
      <c r="C22" s="10"/>
      <c r="D22" s="28"/>
      <c r="E22" s="10" t="s">
        <v>410</v>
      </c>
      <c r="F22" s="10" t="s">
        <v>403</v>
      </c>
      <c r="G22" s="10" t="s">
        <v>404</v>
      </c>
      <c r="H22" s="10"/>
      <c r="I22" s="10" t="s">
        <v>405</v>
      </c>
      <c r="J22" s="10" t="s">
        <v>406</v>
      </c>
      <c r="K22" s="10" t="s">
        <v>407</v>
      </c>
      <c r="L22" s="10"/>
      <c r="M22" s="10" t="s">
        <v>408</v>
      </c>
      <c r="N22" s="10" t="s">
        <v>399</v>
      </c>
    </row>
    <row r="23" spans="1:14">
      <c r="A23" s="10"/>
      <c r="B23" s="10"/>
      <c r="C23" s="10"/>
      <c r="D23" s="28"/>
      <c r="E23" s="10" t="s">
        <v>411</v>
      </c>
      <c r="F23" s="10" t="s">
        <v>403</v>
      </c>
      <c r="G23" s="10" t="s">
        <v>404</v>
      </c>
      <c r="H23" s="10"/>
      <c r="I23" s="10" t="s">
        <v>405</v>
      </c>
      <c r="J23" s="10" t="s">
        <v>406</v>
      </c>
      <c r="K23" s="10" t="s">
        <v>407</v>
      </c>
      <c r="L23" s="10"/>
      <c r="M23" s="10" t="s">
        <v>408</v>
      </c>
      <c r="N23" s="10" t="s">
        <v>399</v>
      </c>
    </row>
    <row r="24" spans="1:14">
      <c r="A24" s="10" t="s">
        <v>412</v>
      </c>
      <c r="B24" s="10" t="s">
        <v>381</v>
      </c>
      <c r="C24" s="10" t="s">
        <v>413</v>
      </c>
      <c r="D24" s="28">
        <v>1.0999999999999999E-2</v>
      </c>
      <c r="E24" s="10" t="s">
        <v>414</v>
      </c>
      <c r="F24" s="10" t="s">
        <v>415</v>
      </c>
      <c r="G24" s="10" t="s">
        <v>416</v>
      </c>
      <c r="H24" s="10" t="s">
        <v>417</v>
      </c>
      <c r="I24" s="10" t="s">
        <v>418</v>
      </c>
      <c r="J24" s="10" t="s">
        <v>419</v>
      </c>
      <c r="K24" s="10" t="s">
        <v>416</v>
      </c>
      <c r="L24" s="10" t="s">
        <v>420</v>
      </c>
      <c r="M24" s="10" t="s">
        <v>421</v>
      </c>
      <c r="N24" s="10" t="s">
        <v>248</v>
      </c>
    </row>
    <row r="25" spans="1:14">
      <c r="A25" s="10" t="s">
        <v>422</v>
      </c>
      <c r="B25" s="10" t="s">
        <v>313</v>
      </c>
      <c r="C25" s="10" t="s">
        <v>325</v>
      </c>
      <c r="D25" s="28">
        <v>0</v>
      </c>
      <c r="E25" s="10" t="s">
        <v>260</v>
      </c>
      <c r="F25" s="10" t="s">
        <v>423</v>
      </c>
      <c r="G25" s="10"/>
      <c r="H25" s="10" t="s">
        <v>424</v>
      </c>
      <c r="I25" s="10" t="s">
        <v>425</v>
      </c>
      <c r="J25" s="10" t="s">
        <v>426</v>
      </c>
      <c r="K25" s="10"/>
      <c r="L25" s="10" t="s">
        <v>427</v>
      </c>
      <c r="M25" s="10" t="s">
        <v>428</v>
      </c>
      <c r="N25" s="10" t="s">
        <v>248</v>
      </c>
    </row>
    <row r="26" spans="1:14">
      <c r="A26" s="10"/>
      <c r="B26" s="10"/>
      <c r="C26" s="10"/>
      <c r="D26" s="28"/>
      <c r="E26" s="10" t="s">
        <v>263</v>
      </c>
      <c r="F26" s="10" t="s">
        <v>423</v>
      </c>
      <c r="G26" s="10"/>
      <c r="H26" s="10" t="s">
        <v>424</v>
      </c>
      <c r="I26" s="10" t="s">
        <v>425</v>
      </c>
      <c r="J26" s="10" t="s">
        <v>426</v>
      </c>
      <c r="K26" s="10"/>
      <c r="L26" s="10" t="s">
        <v>427</v>
      </c>
      <c r="M26" s="10" t="s">
        <v>428</v>
      </c>
      <c r="N26" s="10" t="s">
        <v>248</v>
      </c>
    </row>
    <row r="27" spans="1:14">
      <c r="A27" s="10" t="s">
        <v>429</v>
      </c>
      <c r="B27" s="10" t="s">
        <v>430</v>
      </c>
      <c r="C27" s="10" t="s">
        <v>431</v>
      </c>
      <c r="D27" s="28">
        <v>3.9E-2</v>
      </c>
      <c r="E27" s="10" t="s">
        <v>432</v>
      </c>
      <c r="F27" s="10" t="s">
        <v>433</v>
      </c>
      <c r="G27" s="10"/>
      <c r="H27" s="10" t="s">
        <v>434</v>
      </c>
      <c r="I27" s="10" t="s">
        <v>435</v>
      </c>
      <c r="J27" s="10" t="s">
        <v>436</v>
      </c>
      <c r="K27" s="10"/>
      <c r="L27" s="10" t="s">
        <v>437</v>
      </c>
      <c r="M27" s="10" t="s">
        <v>438</v>
      </c>
      <c r="N27" s="10" t="s">
        <v>248</v>
      </c>
    </row>
    <row r="28" spans="1:14">
      <c r="A28" s="10" t="s">
        <v>439</v>
      </c>
      <c r="B28" s="10" t="s">
        <v>381</v>
      </c>
      <c r="C28" s="10" t="s">
        <v>362</v>
      </c>
      <c r="D28" s="28">
        <v>2E-3</v>
      </c>
      <c r="E28" s="10" t="s">
        <v>440</v>
      </c>
      <c r="F28" s="10" t="s">
        <v>393</v>
      </c>
      <c r="G28" s="10"/>
      <c r="H28" s="10" t="s">
        <v>394</v>
      </c>
      <c r="I28" s="10" t="s">
        <v>395</v>
      </c>
      <c r="J28" s="10" t="s">
        <v>396</v>
      </c>
      <c r="K28" s="10"/>
      <c r="L28" s="10" t="s">
        <v>397</v>
      </c>
      <c r="M28" s="10" t="s">
        <v>398</v>
      </c>
      <c r="N28" s="10" t="s">
        <v>399</v>
      </c>
    </row>
    <row r="29" spans="1:14">
      <c r="A29" s="10" t="s">
        <v>441</v>
      </c>
      <c r="B29" s="10" t="s">
        <v>430</v>
      </c>
      <c r="C29" s="10" t="s">
        <v>442</v>
      </c>
      <c r="D29" s="28">
        <v>2.5000000000000001E-2</v>
      </c>
      <c r="E29" s="10" t="s">
        <v>443</v>
      </c>
      <c r="F29" s="10" t="s">
        <v>364</v>
      </c>
      <c r="G29" s="10"/>
      <c r="H29" s="10"/>
      <c r="I29" s="10" t="s">
        <v>367</v>
      </c>
      <c r="J29" s="10" t="s">
        <v>368</v>
      </c>
      <c r="K29" s="10"/>
      <c r="L29" s="10"/>
      <c r="M29" s="10" t="s">
        <v>371</v>
      </c>
      <c r="N29" s="10" t="s">
        <v>248</v>
      </c>
    </row>
    <row r="30" spans="1:14">
      <c r="A30" s="10" t="s">
        <v>444</v>
      </c>
      <c r="B30" s="10" t="s">
        <v>430</v>
      </c>
      <c r="C30" s="10" t="s">
        <v>442</v>
      </c>
      <c r="D30" s="28">
        <v>2.5000000000000001E-2</v>
      </c>
      <c r="E30" s="10" t="s">
        <v>445</v>
      </c>
      <c r="F30" s="10" t="s">
        <v>446</v>
      </c>
      <c r="G30" s="10" t="s">
        <v>447</v>
      </c>
      <c r="H30" s="10" t="s">
        <v>448</v>
      </c>
      <c r="I30" s="10" t="s">
        <v>449</v>
      </c>
      <c r="J30" s="10" t="s">
        <v>450</v>
      </c>
      <c r="K30" s="10" t="s">
        <v>451</v>
      </c>
      <c r="L30" s="10" t="s">
        <v>452</v>
      </c>
      <c r="M30" s="10" t="s">
        <v>450</v>
      </c>
      <c r="N30" s="10" t="s">
        <v>248</v>
      </c>
    </row>
    <row r="31" spans="1:14">
      <c r="A31" s="10" t="s">
        <v>453</v>
      </c>
      <c r="B31" s="10" t="s">
        <v>313</v>
      </c>
      <c r="C31" s="10" t="s">
        <v>454</v>
      </c>
      <c r="D31" s="28">
        <v>0</v>
      </c>
      <c r="E31" s="10" t="s">
        <v>455</v>
      </c>
      <c r="F31" s="10" t="s">
        <v>456</v>
      </c>
      <c r="G31" s="10"/>
      <c r="H31" s="10" t="s">
        <v>457</v>
      </c>
      <c r="I31" s="10" t="s">
        <v>458</v>
      </c>
      <c r="J31" s="10" t="s">
        <v>459</v>
      </c>
      <c r="K31" s="10"/>
      <c r="L31" s="10" t="s">
        <v>460</v>
      </c>
      <c r="M31" s="10" t="s">
        <v>461</v>
      </c>
      <c r="N31" s="10" t="s">
        <v>250</v>
      </c>
    </row>
    <row r="32" spans="1:14">
      <c r="A32" s="10" t="s">
        <v>462</v>
      </c>
      <c r="B32" s="10" t="s">
        <v>381</v>
      </c>
      <c r="C32" s="10" t="s">
        <v>463</v>
      </c>
      <c r="D32" s="28">
        <v>0</v>
      </c>
      <c r="E32" s="10" t="s">
        <v>464</v>
      </c>
      <c r="F32" s="10" t="s">
        <v>465</v>
      </c>
      <c r="G32" s="10" t="s">
        <v>466</v>
      </c>
      <c r="H32" s="10" t="s">
        <v>467</v>
      </c>
      <c r="I32" s="10" t="s">
        <v>468</v>
      </c>
      <c r="J32" s="10" t="s">
        <v>469</v>
      </c>
      <c r="K32" s="10" t="s">
        <v>470</v>
      </c>
      <c r="L32" s="10" t="s">
        <v>471</v>
      </c>
      <c r="M32" s="10" t="s">
        <v>472</v>
      </c>
      <c r="N32" s="10" t="s">
        <v>248</v>
      </c>
    </row>
    <row r="33" spans="1:14">
      <c r="A33" s="10" t="s">
        <v>473</v>
      </c>
      <c r="B33" s="10" t="s">
        <v>381</v>
      </c>
      <c r="C33" s="10" t="s">
        <v>325</v>
      </c>
      <c r="D33" s="28">
        <v>0</v>
      </c>
      <c r="E33" s="10" t="s">
        <v>265</v>
      </c>
      <c r="F33" s="10" t="s">
        <v>474</v>
      </c>
      <c r="G33" s="10" t="s">
        <v>475</v>
      </c>
      <c r="H33" s="10" t="s">
        <v>476</v>
      </c>
      <c r="I33" s="10" t="s">
        <v>477</v>
      </c>
      <c r="J33" s="10" t="s">
        <v>478</v>
      </c>
      <c r="K33" s="10" t="s">
        <v>479</v>
      </c>
      <c r="L33" s="10" t="s">
        <v>480</v>
      </c>
      <c r="M33" s="10" t="s">
        <v>266</v>
      </c>
      <c r="N33" s="10" t="s">
        <v>248</v>
      </c>
    </row>
    <row r="34" spans="1:14">
      <c r="A34" s="10"/>
      <c r="B34" s="10"/>
      <c r="C34" s="10"/>
      <c r="D34" s="28"/>
      <c r="E34" s="10" t="s">
        <v>267</v>
      </c>
      <c r="F34" s="10" t="s">
        <v>474</v>
      </c>
      <c r="G34" s="10" t="s">
        <v>475</v>
      </c>
      <c r="H34" s="10"/>
      <c r="I34" s="10" t="s">
        <v>477</v>
      </c>
      <c r="J34" s="10" t="s">
        <v>478</v>
      </c>
      <c r="K34" s="10" t="s">
        <v>479</v>
      </c>
      <c r="L34" s="10"/>
      <c r="M34" s="10" t="s">
        <v>266</v>
      </c>
      <c r="N34" s="10" t="s">
        <v>248</v>
      </c>
    </row>
    <row r="35" spans="1:14">
      <c r="A35" s="10"/>
      <c r="B35" s="10"/>
      <c r="C35" s="10"/>
      <c r="D35" s="28"/>
      <c r="E35" s="10" t="s">
        <v>268</v>
      </c>
      <c r="F35" s="10" t="s">
        <v>474</v>
      </c>
      <c r="G35" s="10" t="s">
        <v>475</v>
      </c>
      <c r="H35" s="10"/>
      <c r="I35" s="10" t="s">
        <v>477</v>
      </c>
      <c r="J35" s="10" t="s">
        <v>478</v>
      </c>
      <c r="K35" s="10" t="s">
        <v>479</v>
      </c>
      <c r="L35" s="10"/>
      <c r="M35" s="10" t="s">
        <v>266</v>
      </c>
      <c r="N35" s="10" t="s">
        <v>248</v>
      </c>
    </row>
    <row r="36" spans="1:14">
      <c r="A36" s="10"/>
      <c r="B36" s="10"/>
      <c r="C36" s="10"/>
      <c r="D36" s="28"/>
      <c r="E36" s="10" t="s">
        <v>269</v>
      </c>
      <c r="F36" s="10" t="s">
        <v>474</v>
      </c>
      <c r="G36" s="10" t="s">
        <v>475</v>
      </c>
      <c r="H36" s="10"/>
      <c r="I36" s="10" t="s">
        <v>477</v>
      </c>
      <c r="J36" s="10" t="s">
        <v>478</v>
      </c>
      <c r="K36" s="10" t="s">
        <v>479</v>
      </c>
      <c r="L36" s="10"/>
      <c r="M36" s="10" t="s">
        <v>266</v>
      </c>
      <c r="N36" s="10" t="s">
        <v>250</v>
      </c>
    </row>
    <row r="37" spans="1:14">
      <c r="A37" s="10" t="s">
        <v>481</v>
      </c>
      <c r="B37" s="10" t="s">
        <v>313</v>
      </c>
      <c r="C37" s="10" t="s">
        <v>454</v>
      </c>
      <c r="D37" s="28">
        <v>0</v>
      </c>
      <c r="E37" s="10" t="s">
        <v>482</v>
      </c>
      <c r="F37" s="10" t="s">
        <v>483</v>
      </c>
      <c r="G37" s="10"/>
      <c r="H37" s="10"/>
      <c r="I37" s="10"/>
      <c r="J37" s="10" t="s">
        <v>484</v>
      </c>
      <c r="K37" s="10"/>
      <c r="L37" s="10"/>
      <c r="M37" s="10"/>
      <c r="N37" s="10" t="s">
        <v>248</v>
      </c>
    </row>
    <row r="38" spans="1:14">
      <c r="A38" s="10" t="s">
        <v>485</v>
      </c>
      <c r="B38" s="10" t="s">
        <v>313</v>
      </c>
      <c r="C38" s="10" t="s">
        <v>463</v>
      </c>
      <c r="D38" s="28">
        <v>0</v>
      </c>
      <c r="E38" s="10" t="s">
        <v>486</v>
      </c>
      <c r="F38" s="10" t="s">
        <v>487</v>
      </c>
      <c r="G38" s="10" t="s">
        <v>488</v>
      </c>
      <c r="H38" s="10" t="s">
        <v>489</v>
      </c>
      <c r="I38" s="10" t="s">
        <v>490</v>
      </c>
      <c r="J38" s="10" t="s">
        <v>491</v>
      </c>
      <c r="K38" s="10" t="s">
        <v>488</v>
      </c>
      <c r="L38" s="10" t="s">
        <v>492</v>
      </c>
      <c r="M38" s="10" t="s">
        <v>493</v>
      </c>
      <c r="N38" s="10" t="s">
        <v>248</v>
      </c>
    </row>
    <row r="39" spans="1:14">
      <c r="A39" s="10" t="s">
        <v>494</v>
      </c>
      <c r="B39" s="10" t="s">
        <v>313</v>
      </c>
      <c r="C39" s="10" t="s">
        <v>325</v>
      </c>
      <c r="D39" s="28">
        <v>0</v>
      </c>
      <c r="E39" s="10" t="s">
        <v>495</v>
      </c>
      <c r="F39" s="10" t="s">
        <v>496</v>
      </c>
      <c r="G39" s="10"/>
      <c r="H39" s="10"/>
      <c r="I39" s="10" t="s">
        <v>497</v>
      </c>
      <c r="J39" s="10" t="s">
        <v>498</v>
      </c>
      <c r="K39" s="10"/>
      <c r="L39" s="10"/>
      <c r="M39" s="10" t="s">
        <v>499</v>
      </c>
      <c r="N39" s="10" t="s">
        <v>248</v>
      </c>
    </row>
    <row r="40" spans="1:14">
      <c r="A40" s="10"/>
      <c r="B40" s="10"/>
      <c r="C40" s="10"/>
      <c r="D40" s="28"/>
      <c r="E40" s="10" t="s">
        <v>500</v>
      </c>
      <c r="F40" s="10" t="s">
        <v>496</v>
      </c>
      <c r="G40" s="10"/>
      <c r="H40" s="10"/>
      <c r="I40" s="10" t="s">
        <v>497</v>
      </c>
      <c r="J40" s="10" t="s">
        <v>498</v>
      </c>
      <c r="K40" s="10"/>
      <c r="L40" s="10"/>
      <c r="M40" s="10" t="s">
        <v>499</v>
      </c>
      <c r="N40" s="10" t="s">
        <v>248</v>
      </c>
    </row>
    <row r="41" spans="1:14">
      <c r="A41" s="10" t="s">
        <v>501</v>
      </c>
      <c r="B41" s="10" t="s">
        <v>430</v>
      </c>
      <c r="C41" s="10" t="s">
        <v>325</v>
      </c>
      <c r="D41" s="28">
        <v>0</v>
      </c>
      <c r="E41" s="10" t="s">
        <v>502</v>
      </c>
      <c r="F41" s="10" t="s">
        <v>503</v>
      </c>
      <c r="G41" s="10"/>
      <c r="H41" s="10"/>
      <c r="I41" s="10" t="s">
        <v>504</v>
      </c>
      <c r="J41" s="10" t="s">
        <v>505</v>
      </c>
      <c r="K41" s="10"/>
      <c r="L41" s="10"/>
      <c r="M41" s="10" t="s">
        <v>506</v>
      </c>
      <c r="N41" s="10" t="s">
        <v>248</v>
      </c>
    </row>
    <row r="42" spans="1:14">
      <c r="A42" s="10"/>
      <c r="B42" s="10"/>
      <c r="C42" s="10"/>
      <c r="D42" s="28"/>
      <c r="E42" s="10" t="s">
        <v>507</v>
      </c>
      <c r="F42" s="10" t="s">
        <v>503</v>
      </c>
      <c r="G42" s="10"/>
      <c r="H42" s="10"/>
      <c r="I42" s="10" t="s">
        <v>504</v>
      </c>
      <c r="J42" s="10" t="s">
        <v>505</v>
      </c>
      <c r="K42" s="10"/>
      <c r="L42" s="10"/>
      <c r="M42" s="10" t="s">
        <v>506</v>
      </c>
      <c r="N42" s="10" t="s">
        <v>248</v>
      </c>
    </row>
    <row r="43" spans="1:14">
      <c r="A43" s="10"/>
      <c r="B43" s="10"/>
      <c r="C43" s="10"/>
      <c r="D43" s="28"/>
      <c r="E43" s="10" t="s">
        <v>508</v>
      </c>
      <c r="F43" s="10" t="s">
        <v>503</v>
      </c>
      <c r="G43" s="10"/>
      <c r="H43" s="10"/>
      <c r="I43" s="10" t="s">
        <v>504</v>
      </c>
      <c r="J43" s="10" t="s">
        <v>505</v>
      </c>
      <c r="K43" s="10"/>
      <c r="L43" s="10"/>
      <c r="M43" s="10" t="s">
        <v>506</v>
      </c>
      <c r="N43" s="10" t="s">
        <v>248</v>
      </c>
    </row>
    <row r="44" spans="1:14">
      <c r="A44" s="10" t="s">
        <v>509</v>
      </c>
      <c r="B44" s="10" t="s">
        <v>430</v>
      </c>
      <c r="C44" s="10" t="s">
        <v>454</v>
      </c>
      <c r="D44" s="28">
        <v>8.0000000000000002E-3</v>
      </c>
      <c r="E44" s="10" t="s">
        <v>510</v>
      </c>
      <c r="F44" s="10" t="s">
        <v>511</v>
      </c>
      <c r="G44" s="10"/>
      <c r="H44" s="10" t="s">
        <v>512</v>
      </c>
      <c r="I44" s="10" t="s">
        <v>513</v>
      </c>
      <c r="J44" s="10" t="s">
        <v>514</v>
      </c>
      <c r="K44" s="10"/>
      <c r="L44" s="10" t="s">
        <v>515</v>
      </c>
      <c r="M44" s="10" t="s">
        <v>516</v>
      </c>
      <c r="N44" s="10" t="s">
        <v>248</v>
      </c>
    </row>
    <row r="45" spans="1:14">
      <c r="A45" s="10" t="s">
        <v>517</v>
      </c>
      <c r="B45" s="10" t="s">
        <v>381</v>
      </c>
      <c r="C45" s="10" t="s">
        <v>325</v>
      </c>
      <c r="D45" s="28">
        <v>0</v>
      </c>
      <c r="E45" s="10" t="s">
        <v>518</v>
      </c>
      <c r="F45" s="10" t="s">
        <v>496</v>
      </c>
      <c r="G45" s="10"/>
      <c r="H45" s="10"/>
      <c r="I45" s="10" t="s">
        <v>497</v>
      </c>
      <c r="J45" s="10" t="s">
        <v>498</v>
      </c>
      <c r="K45" s="10"/>
      <c r="L45" s="10"/>
      <c r="M45" s="10" t="s">
        <v>499</v>
      </c>
      <c r="N45" s="10" t="s">
        <v>250</v>
      </c>
    </row>
    <row r="46" spans="1:14">
      <c r="A46" s="10" t="s">
        <v>519</v>
      </c>
      <c r="B46" s="10" t="s">
        <v>430</v>
      </c>
      <c r="C46" s="10" t="s">
        <v>362</v>
      </c>
      <c r="D46" s="28">
        <v>1.0999999999999999E-2</v>
      </c>
      <c r="E46" s="10" t="s">
        <v>520</v>
      </c>
      <c r="F46" s="10" t="s">
        <v>521</v>
      </c>
      <c r="G46" s="10"/>
      <c r="H46" s="10" t="s">
        <v>522</v>
      </c>
      <c r="I46" s="10" t="s">
        <v>523</v>
      </c>
      <c r="J46" s="10" t="s">
        <v>524</v>
      </c>
      <c r="K46" s="10"/>
      <c r="L46" s="10" t="s">
        <v>525</v>
      </c>
      <c r="M46" s="10" t="s">
        <v>526</v>
      </c>
      <c r="N46" s="10" t="s">
        <v>248</v>
      </c>
    </row>
    <row r="47" spans="1:14">
      <c r="A47" s="10" t="s">
        <v>527</v>
      </c>
      <c r="B47" s="10" t="s">
        <v>528</v>
      </c>
      <c r="C47" s="10" t="s">
        <v>325</v>
      </c>
      <c r="D47" s="28">
        <v>3.0000000000000001E-3</v>
      </c>
      <c r="E47" s="10" t="s">
        <v>529</v>
      </c>
      <c r="F47" s="10" t="s">
        <v>530</v>
      </c>
      <c r="G47" s="10"/>
      <c r="H47" s="10" t="s">
        <v>531</v>
      </c>
      <c r="I47" s="10" t="s">
        <v>532</v>
      </c>
      <c r="J47" s="10" t="s">
        <v>533</v>
      </c>
      <c r="K47" s="10"/>
      <c r="L47" s="10" t="s">
        <v>534</v>
      </c>
      <c r="M47" s="10" t="s">
        <v>535</v>
      </c>
      <c r="N47" s="10" t="s">
        <v>248</v>
      </c>
    </row>
    <row r="48" spans="1:14">
      <c r="A48" s="10"/>
      <c r="B48" s="10"/>
      <c r="C48" s="10"/>
      <c r="D48" s="28"/>
      <c r="E48" s="10"/>
      <c r="F48" s="10" t="s">
        <v>530</v>
      </c>
      <c r="G48" s="10"/>
      <c r="H48" s="10"/>
      <c r="I48" s="10" t="s">
        <v>532</v>
      </c>
      <c r="J48" s="10" t="s">
        <v>533</v>
      </c>
      <c r="K48" s="10"/>
      <c r="L48" s="10"/>
      <c r="M48" s="10" t="s">
        <v>535</v>
      </c>
      <c r="N48" s="10" t="s">
        <v>248</v>
      </c>
    </row>
    <row r="49" spans="1:14">
      <c r="A49" s="10"/>
      <c r="B49" s="10"/>
      <c r="C49" s="10"/>
      <c r="D49" s="28"/>
      <c r="E49" s="10" t="s">
        <v>536</v>
      </c>
      <c r="F49" s="10" t="s">
        <v>530</v>
      </c>
      <c r="G49" s="10" t="s">
        <v>537</v>
      </c>
      <c r="H49" s="10" t="s">
        <v>531</v>
      </c>
      <c r="I49" s="10" t="s">
        <v>532</v>
      </c>
      <c r="J49" s="10" t="s">
        <v>533</v>
      </c>
      <c r="K49" s="10" t="s">
        <v>538</v>
      </c>
      <c r="L49" s="10" t="s">
        <v>534</v>
      </c>
      <c r="M49" s="10" t="s">
        <v>535</v>
      </c>
      <c r="N49" s="10" t="s">
        <v>248</v>
      </c>
    </row>
    <row r="50" spans="1:14">
      <c r="A50" s="10"/>
      <c r="B50" s="10"/>
      <c r="C50" s="10"/>
      <c r="D50" s="28"/>
      <c r="E50" s="10" t="s">
        <v>539</v>
      </c>
      <c r="F50" s="10" t="s">
        <v>530</v>
      </c>
      <c r="G50" s="10" t="s">
        <v>537</v>
      </c>
      <c r="H50" s="10" t="s">
        <v>531</v>
      </c>
      <c r="I50" s="10" t="s">
        <v>532</v>
      </c>
      <c r="J50" s="10" t="s">
        <v>533</v>
      </c>
      <c r="K50" s="10" t="s">
        <v>538</v>
      </c>
      <c r="L50" s="10" t="s">
        <v>534</v>
      </c>
      <c r="M50" s="10" t="s">
        <v>535</v>
      </c>
      <c r="N50" s="10" t="s">
        <v>248</v>
      </c>
    </row>
    <row r="51" spans="1:14">
      <c r="A51" s="10" t="s">
        <v>540</v>
      </c>
      <c r="B51" s="10" t="s">
        <v>541</v>
      </c>
      <c r="C51" s="10" t="s">
        <v>542</v>
      </c>
      <c r="D51" s="28">
        <v>0.04</v>
      </c>
      <c r="E51" s="10" t="s">
        <v>543</v>
      </c>
      <c r="F51" s="10" t="s">
        <v>544</v>
      </c>
      <c r="G51" s="10"/>
      <c r="H51" s="10"/>
      <c r="I51" s="10" t="s">
        <v>545</v>
      </c>
      <c r="J51" s="10" t="s">
        <v>546</v>
      </c>
      <c r="K51" s="10"/>
      <c r="L51" s="10"/>
      <c r="M51" s="10" t="s">
        <v>547</v>
      </c>
      <c r="N51" s="10" t="s">
        <v>250</v>
      </c>
    </row>
    <row r="52" spans="1:14">
      <c r="A52" s="10"/>
      <c r="B52" s="10"/>
      <c r="C52" s="10"/>
      <c r="D52" s="28"/>
      <c r="E52" s="10" t="s">
        <v>548</v>
      </c>
      <c r="F52" s="10" t="s">
        <v>544</v>
      </c>
      <c r="G52" s="10"/>
      <c r="H52" s="10"/>
      <c r="I52" s="10" t="s">
        <v>545</v>
      </c>
      <c r="J52" s="10" t="s">
        <v>546</v>
      </c>
      <c r="K52" s="10"/>
      <c r="L52" s="10"/>
      <c r="M52" s="10" t="s">
        <v>547</v>
      </c>
      <c r="N52" s="10" t="s">
        <v>248</v>
      </c>
    </row>
    <row r="53" spans="1:14">
      <c r="A53" s="10" t="s">
        <v>549</v>
      </c>
      <c r="B53" s="10" t="s">
        <v>528</v>
      </c>
      <c r="C53" s="10" t="s">
        <v>362</v>
      </c>
      <c r="D53" s="28">
        <v>4.2000000000000003E-2</v>
      </c>
      <c r="E53" s="10" t="s">
        <v>550</v>
      </c>
      <c r="F53" s="10" t="s">
        <v>551</v>
      </c>
      <c r="G53" s="10"/>
      <c r="H53" s="10" t="s">
        <v>552</v>
      </c>
      <c r="I53" s="10" t="s">
        <v>553</v>
      </c>
      <c r="J53" s="10" t="s">
        <v>554</v>
      </c>
      <c r="K53" s="10"/>
      <c r="L53" s="10" t="s">
        <v>555</v>
      </c>
      <c r="M53" s="10" t="s">
        <v>554</v>
      </c>
      <c r="N53" s="10" t="s">
        <v>248</v>
      </c>
    </row>
    <row r="54" spans="1:14">
      <c r="A54" s="10"/>
      <c r="B54" s="10"/>
      <c r="C54" s="10"/>
      <c r="D54" s="28"/>
      <c r="E54" s="10" t="s">
        <v>556</v>
      </c>
      <c r="F54" s="10" t="s">
        <v>551</v>
      </c>
      <c r="G54" s="10"/>
      <c r="H54" s="10" t="s">
        <v>552</v>
      </c>
      <c r="I54" s="10" t="s">
        <v>553</v>
      </c>
      <c r="J54" s="10" t="s">
        <v>554</v>
      </c>
      <c r="K54" s="10"/>
      <c r="L54" s="10" t="s">
        <v>555</v>
      </c>
      <c r="M54" s="10" t="s">
        <v>554</v>
      </c>
      <c r="N54" s="10" t="s">
        <v>248</v>
      </c>
    </row>
    <row r="55" spans="1:14">
      <c r="A55" s="10" t="s">
        <v>557</v>
      </c>
      <c r="B55" s="10" t="s">
        <v>528</v>
      </c>
      <c r="C55" s="10" t="s">
        <v>362</v>
      </c>
      <c r="D55" s="28">
        <v>4.2000000000000003E-2</v>
      </c>
      <c r="E55" s="10" t="s">
        <v>558</v>
      </c>
      <c r="F55" s="10"/>
      <c r="G55" s="10"/>
      <c r="H55" s="10"/>
      <c r="I55" s="10"/>
      <c r="J55" s="10"/>
      <c r="K55" s="10"/>
      <c r="L55" s="10"/>
      <c r="M55" s="10"/>
      <c r="N55" s="10" t="s">
        <v>250</v>
      </c>
    </row>
    <row r="56" spans="1:14">
      <c r="A56" s="10" t="s">
        <v>559</v>
      </c>
      <c r="B56" s="10" t="s">
        <v>381</v>
      </c>
      <c r="C56" s="10" t="s">
        <v>542</v>
      </c>
      <c r="D56" s="28">
        <v>0</v>
      </c>
      <c r="E56" s="10" t="s">
        <v>560</v>
      </c>
      <c r="F56" s="10" t="s">
        <v>561</v>
      </c>
      <c r="G56" s="10"/>
      <c r="H56" s="10" t="s">
        <v>562</v>
      </c>
      <c r="I56" s="10" t="s">
        <v>563</v>
      </c>
      <c r="J56" s="10" t="s">
        <v>564</v>
      </c>
      <c r="K56" s="10"/>
      <c r="L56" s="10" t="s">
        <v>565</v>
      </c>
      <c r="M56" s="10" t="s">
        <v>566</v>
      </c>
      <c r="N56" s="10" t="s">
        <v>248</v>
      </c>
    </row>
    <row r="57" spans="1:14">
      <c r="A57" s="10" t="s">
        <v>567</v>
      </c>
      <c r="B57" s="10" t="s">
        <v>313</v>
      </c>
      <c r="C57" s="10" t="s">
        <v>325</v>
      </c>
      <c r="D57" s="28">
        <v>0</v>
      </c>
      <c r="E57" s="10" t="s">
        <v>568</v>
      </c>
      <c r="F57" s="10" t="s">
        <v>569</v>
      </c>
      <c r="G57" s="10"/>
      <c r="H57" s="10" t="s">
        <v>570</v>
      </c>
      <c r="I57" s="10" t="s">
        <v>571</v>
      </c>
      <c r="J57" s="10" t="s">
        <v>572</v>
      </c>
      <c r="K57" s="10"/>
      <c r="L57" s="10" t="s">
        <v>573</v>
      </c>
      <c r="M57" s="10" t="s">
        <v>574</v>
      </c>
      <c r="N57" s="10" t="s">
        <v>248</v>
      </c>
    </row>
    <row r="58" spans="1:14">
      <c r="A58" s="10" t="s">
        <v>575</v>
      </c>
      <c r="B58" s="10" t="s">
        <v>313</v>
      </c>
      <c r="C58" s="10" t="s">
        <v>542</v>
      </c>
      <c r="D58" s="28">
        <v>0</v>
      </c>
      <c r="E58" s="10" t="s">
        <v>576</v>
      </c>
      <c r="F58" s="10" t="s">
        <v>577</v>
      </c>
      <c r="G58" s="10" t="s">
        <v>578</v>
      </c>
      <c r="H58" s="10" t="s">
        <v>579</v>
      </c>
      <c r="I58" s="10" t="s">
        <v>580</v>
      </c>
      <c r="J58" s="10" t="s">
        <v>581</v>
      </c>
      <c r="K58" s="10" t="s">
        <v>582</v>
      </c>
      <c r="L58" s="10" t="s">
        <v>583</v>
      </c>
      <c r="M58" s="10" t="s">
        <v>584</v>
      </c>
      <c r="N58" s="10" t="s">
        <v>248</v>
      </c>
    </row>
    <row r="59" spans="1:14">
      <c r="A59" s="10" t="s">
        <v>585</v>
      </c>
      <c r="B59" s="10" t="s">
        <v>313</v>
      </c>
      <c r="C59" s="10" t="s">
        <v>325</v>
      </c>
      <c r="D59" s="28">
        <v>0</v>
      </c>
      <c r="E59" s="10" t="s">
        <v>586</v>
      </c>
      <c r="F59" s="10" t="s">
        <v>403</v>
      </c>
      <c r="G59" s="10"/>
      <c r="H59" s="10" t="s">
        <v>587</v>
      </c>
      <c r="I59" s="10" t="s">
        <v>405</v>
      </c>
      <c r="J59" s="10" t="s">
        <v>406</v>
      </c>
      <c r="K59" s="10"/>
      <c r="L59" s="10" t="s">
        <v>588</v>
      </c>
      <c r="M59" s="10" t="s">
        <v>408</v>
      </c>
      <c r="N59" s="10" t="s">
        <v>399</v>
      </c>
    </row>
    <row r="60" spans="1:14">
      <c r="A60" s="10" t="s">
        <v>589</v>
      </c>
      <c r="B60" s="10" t="s">
        <v>541</v>
      </c>
      <c r="C60" s="10" t="s">
        <v>325</v>
      </c>
      <c r="D60" s="28">
        <v>1.0999999999999999E-2</v>
      </c>
      <c r="E60" s="10" t="s">
        <v>590</v>
      </c>
      <c r="F60" s="10" t="s">
        <v>591</v>
      </c>
      <c r="G60" s="10"/>
      <c r="H60" s="10"/>
      <c r="I60" s="10" t="s">
        <v>592</v>
      </c>
      <c r="J60" s="10" t="s">
        <v>593</v>
      </c>
      <c r="K60" s="10"/>
      <c r="L60" s="10"/>
      <c r="M60" s="10" t="s">
        <v>594</v>
      </c>
      <c r="N60" s="10" t="s">
        <v>248</v>
      </c>
    </row>
    <row r="61" spans="1:14">
      <c r="A61" s="10"/>
      <c r="B61" s="10"/>
      <c r="C61" s="10"/>
      <c r="D61" s="28"/>
      <c r="E61" s="10" t="s">
        <v>595</v>
      </c>
      <c r="F61" s="10"/>
      <c r="G61" s="10"/>
      <c r="H61" s="10"/>
      <c r="I61" s="10" t="s">
        <v>596</v>
      </c>
      <c r="J61" s="10"/>
      <c r="K61" s="10"/>
      <c r="L61" s="10"/>
      <c r="M61" s="10" t="s">
        <v>597</v>
      </c>
      <c r="N61" s="10" t="s">
        <v>248</v>
      </c>
    </row>
    <row r="62" spans="1:14">
      <c r="A62" s="10"/>
      <c r="B62" s="10"/>
      <c r="C62" s="10"/>
      <c r="D62" s="28"/>
      <c r="E62" s="10" t="s">
        <v>598</v>
      </c>
      <c r="F62" s="10"/>
      <c r="G62" s="10"/>
      <c r="H62" s="10"/>
      <c r="I62" s="10" t="s">
        <v>596</v>
      </c>
      <c r="J62" s="10"/>
      <c r="K62" s="10"/>
      <c r="L62" s="10"/>
      <c r="M62" s="10" t="s">
        <v>597</v>
      </c>
      <c r="N62" s="10" t="s">
        <v>248</v>
      </c>
    </row>
    <row r="63" spans="1:14">
      <c r="A63" s="10"/>
      <c r="B63" s="10"/>
      <c r="C63" s="10"/>
      <c r="D63" s="28"/>
      <c r="E63" s="10" t="s">
        <v>599</v>
      </c>
      <c r="F63" s="10"/>
      <c r="G63" s="10"/>
      <c r="H63" s="10"/>
      <c r="I63" s="10" t="s">
        <v>596</v>
      </c>
      <c r="J63" s="10"/>
      <c r="K63" s="10"/>
      <c r="L63" s="10"/>
      <c r="M63" s="10" t="s">
        <v>597</v>
      </c>
      <c r="N63" s="10" t="s">
        <v>250</v>
      </c>
    </row>
    <row r="64" spans="1:14">
      <c r="A64" s="10"/>
      <c r="B64" s="10"/>
      <c r="C64" s="10"/>
      <c r="D64" s="28"/>
      <c r="E64" s="10" t="s">
        <v>600</v>
      </c>
      <c r="F64" s="10"/>
      <c r="G64" s="10"/>
      <c r="H64" s="10"/>
      <c r="I64" s="10" t="s">
        <v>596</v>
      </c>
      <c r="J64" s="10"/>
      <c r="K64" s="10"/>
      <c r="L64" s="10"/>
      <c r="M64" s="10" t="s">
        <v>597</v>
      </c>
      <c r="N64" s="10" t="s">
        <v>248</v>
      </c>
    </row>
    <row r="65" spans="1:14">
      <c r="A65" s="10" t="s">
        <v>601</v>
      </c>
      <c r="B65" s="10" t="s">
        <v>430</v>
      </c>
      <c r="C65" s="10" t="s">
        <v>463</v>
      </c>
      <c r="D65" s="28">
        <v>3.0000000000000001E-3</v>
      </c>
      <c r="E65" s="10" t="s">
        <v>602</v>
      </c>
      <c r="F65" s="10" t="s">
        <v>603</v>
      </c>
      <c r="G65" s="10" t="s">
        <v>604</v>
      </c>
      <c r="H65" s="10" t="s">
        <v>605</v>
      </c>
      <c r="I65" s="10" t="s">
        <v>606</v>
      </c>
      <c r="J65" s="10" t="s">
        <v>607</v>
      </c>
      <c r="K65" s="10" t="s">
        <v>608</v>
      </c>
      <c r="L65" s="10" t="s">
        <v>609</v>
      </c>
      <c r="M65" s="10" t="s">
        <v>610</v>
      </c>
      <c r="N65" s="10" t="s">
        <v>248</v>
      </c>
    </row>
    <row r="66" spans="1:14">
      <c r="A66" s="10" t="s">
        <v>611</v>
      </c>
      <c r="B66" s="10" t="s">
        <v>528</v>
      </c>
      <c r="C66" s="10" t="s">
        <v>454</v>
      </c>
      <c r="D66" s="28">
        <v>2.3E-2</v>
      </c>
      <c r="E66" s="10" t="s">
        <v>612</v>
      </c>
      <c r="F66" s="10" t="s">
        <v>613</v>
      </c>
      <c r="G66" s="10"/>
      <c r="H66" s="10" t="s">
        <v>614</v>
      </c>
      <c r="I66" s="10" t="s">
        <v>615</v>
      </c>
      <c r="J66" s="10" t="s">
        <v>616</v>
      </c>
      <c r="K66" s="10"/>
      <c r="L66" s="10" t="s">
        <v>617</v>
      </c>
      <c r="M66" s="10" t="s">
        <v>618</v>
      </c>
      <c r="N66" s="10" t="s">
        <v>248</v>
      </c>
    </row>
    <row r="67" spans="1:14">
      <c r="A67" s="10" t="s">
        <v>619</v>
      </c>
      <c r="B67" s="10" t="s">
        <v>381</v>
      </c>
      <c r="C67" s="10" t="s">
        <v>542</v>
      </c>
      <c r="D67" s="28">
        <v>0</v>
      </c>
      <c r="E67" s="10" t="s">
        <v>620</v>
      </c>
      <c r="F67" s="10" t="s">
        <v>621</v>
      </c>
      <c r="G67" s="10"/>
      <c r="H67" s="10" t="s">
        <v>622</v>
      </c>
      <c r="I67" s="10" t="s">
        <v>623</v>
      </c>
      <c r="J67" s="10" t="s">
        <v>624</v>
      </c>
      <c r="K67" s="10"/>
      <c r="L67" s="10" t="s">
        <v>625</v>
      </c>
      <c r="M67" s="10" t="s">
        <v>293</v>
      </c>
      <c r="N67" s="10" t="s">
        <v>248</v>
      </c>
    </row>
    <row r="68" spans="1:14">
      <c r="A68" s="10" t="s">
        <v>626</v>
      </c>
      <c r="B68" s="10" t="s">
        <v>313</v>
      </c>
      <c r="C68" s="10" t="s">
        <v>325</v>
      </c>
      <c r="D68" s="28">
        <v>0</v>
      </c>
      <c r="E68" s="10" t="s">
        <v>271</v>
      </c>
      <c r="F68" s="10" t="s">
        <v>627</v>
      </c>
      <c r="G68" s="10"/>
      <c r="H68" s="10" t="s">
        <v>628</v>
      </c>
      <c r="I68" s="10" t="s">
        <v>629</v>
      </c>
      <c r="J68" s="10" t="s">
        <v>630</v>
      </c>
      <c r="K68" s="10"/>
      <c r="L68" s="10" t="s">
        <v>631</v>
      </c>
      <c r="M68" s="10" t="s">
        <v>272</v>
      </c>
      <c r="N68" s="10" t="s">
        <v>250</v>
      </c>
    </row>
    <row r="69" spans="1:14">
      <c r="A69" s="10" t="s">
        <v>632</v>
      </c>
      <c r="B69" s="10" t="s">
        <v>313</v>
      </c>
      <c r="C69" s="10" t="s">
        <v>325</v>
      </c>
      <c r="D69" s="28">
        <v>0</v>
      </c>
      <c r="E69" s="10" t="s">
        <v>274</v>
      </c>
      <c r="F69" s="10" t="s">
        <v>633</v>
      </c>
      <c r="G69" s="10"/>
      <c r="H69" s="10" t="s">
        <v>634</v>
      </c>
      <c r="I69" s="10" t="s">
        <v>635</v>
      </c>
      <c r="J69" s="10" t="s">
        <v>636</v>
      </c>
      <c r="K69" s="10"/>
      <c r="L69" s="10" t="s">
        <v>637</v>
      </c>
      <c r="M69" s="10" t="s">
        <v>275</v>
      </c>
      <c r="N69" s="10" t="s">
        <v>248</v>
      </c>
    </row>
    <row r="70" spans="1:14">
      <c r="A70" s="10" t="s">
        <v>638</v>
      </c>
      <c r="B70" s="10" t="s">
        <v>313</v>
      </c>
      <c r="C70" s="10" t="s">
        <v>325</v>
      </c>
      <c r="D70" s="28">
        <v>0</v>
      </c>
      <c r="E70" s="10" t="s">
        <v>277</v>
      </c>
      <c r="F70" s="10" t="s">
        <v>639</v>
      </c>
      <c r="G70" s="10"/>
      <c r="H70" s="10" t="s">
        <v>640</v>
      </c>
      <c r="I70" s="10" t="s">
        <v>641</v>
      </c>
      <c r="J70" s="10" t="s">
        <v>642</v>
      </c>
      <c r="K70" s="10"/>
      <c r="L70" s="10" t="s">
        <v>643</v>
      </c>
      <c r="M70" s="10" t="s">
        <v>278</v>
      </c>
      <c r="N70" s="10" t="s">
        <v>248</v>
      </c>
    </row>
    <row r="71" spans="1:14">
      <c r="A71" s="10" t="s">
        <v>644</v>
      </c>
      <c r="B71" s="10" t="s">
        <v>313</v>
      </c>
      <c r="C71" s="10" t="s">
        <v>325</v>
      </c>
      <c r="D71" s="28">
        <v>0</v>
      </c>
      <c r="E71" s="10" t="s">
        <v>645</v>
      </c>
      <c r="F71" s="10" t="s">
        <v>646</v>
      </c>
      <c r="G71" s="10"/>
      <c r="H71" s="10" t="s">
        <v>647</v>
      </c>
      <c r="I71" s="10" t="s">
        <v>648</v>
      </c>
      <c r="J71" s="10" t="s">
        <v>649</v>
      </c>
      <c r="K71" s="10"/>
      <c r="L71" s="10" t="s">
        <v>650</v>
      </c>
      <c r="M71" s="10" t="s">
        <v>651</v>
      </c>
      <c r="N71" s="10" t="s">
        <v>248</v>
      </c>
    </row>
    <row r="72" spans="1:14">
      <c r="A72" s="10" t="s">
        <v>652</v>
      </c>
      <c r="B72" s="10" t="s">
        <v>430</v>
      </c>
      <c r="C72" s="10" t="s">
        <v>325</v>
      </c>
      <c r="D72" s="28">
        <v>0</v>
      </c>
      <c r="E72" s="10" t="s">
        <v>653</v>
      </c>
      <c r="F72" s="10"/>
      <c r="G72" s="10"/>
      <c r="H72" s="10"/>
      <c r="I72" s="10" t="s">
        <v>654</v>
      </c>
      <c r="J72" s="10"/>
      <c r="K72" s="10"/>
      <c r="L72" s="10"/>
      <c r="M72" s="10" t="s">
        <v>655</v>
      </c>
      <c r="N72" s="10" t="s">
        <v>248</v>
      </c>
    </row>
    <row r="73" spans="1:14">
      <c r="A73" s="10" t="s">
        <v>656</v>
      </c>
      <c r="B73" s="10" t="s">
        <v>313</v>
      </c>
      <c r="C73" s="10" t="s">
        <v>325</v>
      </c>
      <c r="D73" s="28">
        <v>0</v>
      </c>
      <c r="E73" s="10" t="s">
        <v>657</v>
      </c>
      <c r="F73" s="10" t="s">
        <v>658</v>
      </c>
      <c r="G73" s="10"/>
      <c r="H73" s="10"/>
      <c r="I73" s="10" t="s">
        <v>659</v>
      </c>
      <c r="J73" s="10" t="s">
        <v>660</v>
      </c>
      <c r="K73" s="10"/>
      <c r="L73" s="10"/>
      <c r="M73" s="10" t="s">
        <v>661</v>
      </c>
      <c r="N73" s="10" t="s">
        <v>248</v>
      </c>
    </row>
    <row r="74" spans="1:14">
      <c r="A74" s="10" t="s">
        <v>662</v>
      </c>
      <c r="B74" s="10" t="s">
        <v>381</v>
      </c>
      <c r="C74" s="10" t="s">
        <v>325</v>
      </c>
      <c r="D74" s="28">
        <v>0</v>
      </c>
      <c r="E74" s="10" t="s">
        <v>663</v>
      </c>
      <c r="F74" s="10" t="s">
        <v>664</v>
      </c>
      <c r="G74" s="10"/>
      <c r="H74" s="10" t="s">
        <v>665</v>
      </c>
      <c r="I74" s="10" t="s">
        <v>666</v>
      </c>
      <c r="J74" s="10" t="s">
        <v>667</v>
      </c>
      <c r="K74" s="10"/>
      <c r="L74" s="10" t="s">
        <v>668</v>
      </c>
      <c r="M74" s="10" t="s">
        <v>669</v>
      </c>
      <c r="N74" s="10" t="s">
        <v>248</v>
      </c>
    </row>
    <row r="75" spans="1:14">
      <c r="A75" s="10" t="s">
        <v>670</v>
      </c>
      <c r="B75" s="10" t="s">
        <v>313</v>
      </c>
      <c r="C75" s="10" t="s">
        <v>325</v>
      </c>
      <c r="D75" s="28">
        <v>0</v>
      </c>
      <c r="E75" s="10" t="s">
        <v>671</v>
      </c>
      <c r="F75" s="10" t="s">
        <v>672</v>
      </c>
      <c r="G75" s="10"/>
      <c r="H75" s="10"/>
      <c r="I75" s="10" t="s">
        <v>673</v>
      </c>
      <c r="J75" s="10" t="s">
        <v>674</v>
      </c>
      <c r="K75" s="10"/>
      <c r="L75" s="10"/>
      <c r="M75" s="10" t="s">
        <v>675</v>
      </c>
      <c r="N75" s="10" t="s">
        <v>248</v>
      </c>
    </row>
    <row r="76" spans="1:14">
      <c r="A76" s="10" t="s">
        <v>676</v>
      </c>
      <c r="B76" s="10" t="s">
        <v>430</v>
      </c>
      <c r="C76" s="10" t="s">
        <v>325</v>
      </c>
      <c r="D76" s="28">
        <v>0</v>
      </c>
      <c r="E76" s="10" t="s">
        <v>677</v>
      </c>
      <c r="F76" s="10" t="s">
        <v>678</v>
      </c>
      <c r="G76" s="10" t="s">
        <v>679</v>
      </c>
      <c r="H76" s="10" t="s">
        <v>680</v>
      </c>
      <c r="I76" s="10" t="s">
        <v>681</v>
      </c>
      <c r="J76" s="10" t="s">
        <v>682</v>
      </c>
      <c r="K76" s="10" t="s">
        <v>679</v>
      </c>
      <c r="L76" s="10" t="s">
        <v>683</v>
      </c>
      <c r="M76" s="10" t="s">
        <v>684</v>
      </c>
      <c r="N76" s="10" t="s">
        <v>248</v>
      </c>
    </row>
    <row r="77" spans="1:14">
      <c r="A77" s="10" t="s">
        <v>685</v>
      </c>
      <c r="B77" s="10" t="s">
        <v>381</v>
      </c>
      <c r="C77" s="10" t="s">
        <v>542</v>
      </c>
      <c r="D77" s="28">
        <v>0</v>
      </c>
      <c r="E77" s="10" t="s">
        <v>686</v>
      </c>
      <c r="F77" s="10" t="s">
        <v>687</v>
      </c>
      <c r="G77" s="10"/>
      <c r="H77" s="10" t="s">
        <v>688</v>
      </c>
      <c r="I77" s="10" t="s">
        <v>689</v>
      </c>
      <c r="J77" s="10" t="s">
        <v>690</v>
      </c>
      <c r="K77" s="10"/>
      <c r="L77" s="10" t="s">
        <v>691</v>
      </c>
      <c r="M77" s="10" t="s">
        <v>692</v>
      </c>
      <c r="N77" s="10" t="s">
        <v>248</v>
      </c>
    </row>
    <row r="78" spans="1:14">
      <c r="A78" s="10" t="s">
        <v>693</v>
      </c>
      <c r="B78" s="10" t="s">
        <v>313</v>
      </c>
      <c r="C78" s="10" t="s">
        <v>325</v>
      </c>
      <c r="D78" s="28">
        <v>0</v>
      </c>
      <c r="E78" s="10" t="s">
        <v>694</v>
      </c>
      <c r="F78" s="10" t="s">
        <v>695</v>
      </c>
      <c r="G78" s="10" t="s">
        <v>696</v>
      </c>
      <c r="H78" s="10" t="s">
        <v>697</v>
      </c>
      <c r="I78" s="10" t="s">
        <v>698</v>
      </c>
      <c r="J78" s="10" t="s">
        <v>699</v>
      </c>
      <c r="K78" s="10" t="s">
        <v>700</v>
      </c>
      <c r="L78" s="10" t="s">
        <v>701</v>
      </c>
      <c r="M78" s="10" t="s">
        <v>702</v>
      </c>
      <c r="N78" s="10" t="s">
        <v>248</v>
      </c>
    </row>
    <row r="79" spans="1:14">
      <c r="A79" s="10" t="s">
        <v>703</v>
      </c>
      <c r="B79" s="10" t="s">
        <v>313</v>
      </c>
      <c r="C79" s="10" t="s">
        <v>325</v>
      </c>
      <c r="D79" s="28">
        <v>0</v>
      </c>
      <c r="E79" s="10" t="s">
        <v>704</v>
      </c>
      <c r="F79" s="10" t="s">
        <v>705</v>
      </c>
      <c r="G79" s="10" t="s">
        <v>706</v>
      </c>
      <c r="H79" s="10" t="s">
        <v>707</v>
      </c>
      <c r="I79" s="10" t="s">
        <v>708</v>
      </c>
      <c r="J79" s="10" t="s">
        <v>709</v>
      </c>
      <c r="K79" s="10" t="s">
        <v>710</v>
      </c>
      <c r="L79" s="10" t="s">
        <v>711</v>
      </c>
      <c r="M79" s="10" t="s">
        <v>712</v>
      </c>
      <c r="N79" s="10" t="s">
        <v>248</v>
      </c>
    </row>
    <row r="80" spans="1:14">
      <c r="A80" s="10" t="s">
        <v>713</v>
      </c>
      <c r="B80" s="10" t="s">
        <v>430</v>
      </c>
      <c r="C80" s="10" t="s">
        <v>542</v>
      </c>
      <c r="D80" s="28">
        <v>2E-3</v>
      </c>
      <c r="E80" s="10" t="s">
        <v>714</v>
      </c>
      <c r="F80" s="10" t="s">
        <v>715</v>
      </c>
      <c r="G80" s="10"/>
      <c r="H80" s="10" t="s">
        <v>716</v>
      </c>
      <c r="I80" s="10" t="s">
        <v>717</v>
      </c>
      <c r="J80" s="10" t="s">
        <v>718</v>
      </c>
      <c r="K80" s="10"/>
      <c r="L80" s="10" t="s">
        <v>719</v>
      </c>
      <c r="M80" s="10" t="s">
        <v>720</v>
      </c>
      <c r="N80" s="10" t="s">
        <v>248</v>
      </c>
    </row>
    <row r="81" spans="1:14">
      <c r="A81" s="10" t="s">
        <v>721</v>
      </c>
      <c r="B81" s="10" t="s">
        <v>430</v>
      </c>
      <c r="C81" s="10" t="s">
        <v>463</v>
      </c>
      <c r="D81" s="28">
        <v>3.0000000000000001E-3</v>
      </c>
      <c r="E81" s="10" t="s">
        <v>722</v>
      </c>
      <c r="F81" s="10" t="s">
        <v>723</v>
      </c>
      <c r="G81" s="10" t="s">
        <v>724</v>
      </c>
      <c r="H81" s="10" t="s">
        <v>725</v>
      </c>
      <c r="I81" s="10" t="s">
        <v>726</v>
      </c>
      <c r="J81" s="10" t="s">
        <v>727</v>
      </c>
      <c r="K81" s="10" t="s">
        <v>728</v>
      </c>
      <c r="L81" s="10" t="s">
        <v>729</v>
      </c>
      <c r="M81" s="10" t="s">
        <v>730</v>
      </c>
      <c r="N81" s="10" t="s">
        <v>248</v>
      </c>
    </row>
    <row r="82" spans="1:14">
      <c r="A82" s="10" t="s">
        <v>731</v>
      </c>
      <c r="B82" s="10" t="s">
        <v>430</v>
      </c>
      <c r="C82" s="10" t="s">
        <v>542</v>
      </c>
      <c r="D82" s="28">
        <v>2E-3</v>
      </c>
      <c r="E82" s="10" t="s">
        <v>732</v>
      </c>
      <c r="F82" s="10" t="s">
        <v>733</v>
      </c>
      <c r="G82" s="10" t="s">
        <v>734</v>
      </c>
      <c r="H82" s="10" t="s">
        <v>735</v>
      </c>
      <c r="I82" s="10" t="s">
        <v>736</v>
      </c>
      <c r="J82" s="10" t="s">
        <v>737</v>
      </c>
      <c r="K82" s="10" t="s">
        <v>738</v>
      </c>
      <c r="L82" s="10" t="s">
        <v>739</v>
      </c>
      <c r="M82" s="10" t="s">
        <v>740</v>
      </c>
      <c r="N82" s="10" t="s">
        <v>248</v>
      </c>
    </row>
    <row r="83" spans="1:14">
      <c r="A83" s="10" t="s">
        <v>741</v>
      </c>
      <c r="B83" s="10" t="s">
        <v>528</v>
      </c>
      <c r="C83" s="10" t="s">
        <v>463</v>
      </c>
      <c r="D83" s="28">
        <v>1.0999999999999999E-2</v>
      </c>
      <c r="E83" s="10" t="s">
        <v>742</v>
      </c>
      <c r="F83" s="10" t="s">
        <v>743</v>
      </c>
      <c r="G83" s="10"/>
      <c r="H83" s="10" t="s">
        <v>744</v>
      </c>
      <c r="I83" s="10" t="s">
        <v>745</v>
      </c>
      <c r="J83" s="10" t="s">
        <v>746</v>
      </c>
      <c r="K83" s="10"/>
      <c r="L83" s="10" t="s">
        <v>747</v>
      </c>
      <c r="M83" s="10" t="s">
        <v>748</v>
      </c>
      <c r="N83" s="10" t="s">
        <v>399</v>
      </c>
    </row>
    <row r="84" spans="1:14">
      <c r="A84" s="10" t="s">
        <v>749</v>
      </c>
      <c r="B84" s="10" t="s">
        <v>381</v>
      </c>
      <c r="C84" s="10" t="s">
        <v>325</v>
      </c>
      <c r="D84" s="28">
        <v>0</v>
      </c>
      <c r="E84" s="10" t="s">
        <v>750</v>
      </c>
      <c r="F84" s="10" t="s">
        <v>751</v>
      </c>
      <c r="G84" s="10"/>
      <c r="H84" s="10" t="s">
        <v>752</v>
      </c>
      <c r="I84" s="10" t="s">
        <v>753</v>
      </c>
      <c r="J84" s="10" t="s">
        <v>754</v>
      </c>
      <c r="K84" s="10"/>
      <c r="L84" s="10" t="s">
        <v>755</v>
      </c>
      <c r="M84" s="10" t="s">
        <v>756</v>
      </c>
      <c r="N84" s="10" t="s">
        <v>248</v>
      </c>
    </row>
    <row r="85" spans="1:14">
      <c r="A85" s="10" t="s">
        <v>757</v>
      </c>
      <c r="B85" s="10" t="s">
        <v>381</v>
      </c>
      <c r="C85" s="10" t="s">
        <v>325</v>
      </c>
      <c r="D85" s="28">
        <v>0</v>
      </c>
      <c r="E85" s="10" t="s">
        <v>758</v>
      </c>
      <c r="F85" s="10"/>
      <c r="G85" s="10"/>
      <c r="H85" s="10"/>
      <c r="I85" s="10"/>
      <c r="J85" s="10"/>
      <c r="K85" s="10"/>
      <c r="L85" s="10"/>
      <c r="M85" s="10"/>
      <c r="N85" s="10" t="s">
        <v>248</v>
      </c>
    </row>
    <row r="86" spans="1:14">
      <c r="A86" s="10" t="s">
        <v>759</v>
      </c>
      <c r="B86" s="10" t="s">
        <v>430</v>
      </c>
      <c r="C86" s="10" t="s">
        <v>542</v>
      </c>
      <c r="D86" s="28">
        <v>2E-3</v>
      </c>
      <c r="E86" s="10" t="s">
        <v>760</v>
      </c>
      <c r="F86" s="10" t="s">
        <v>761</v>
      </c>
      <c r="G86" s="10"/>
      <c r="H86" s="10" t="s">
        <v>762</v>
      </c>
      <c r="I86" s="10" t="s">
        <v>763</v>
      </c>
      <c r="J86" s="10" t="s">
        <v>764</v>
      </c>
      <c r="K86" s="10"/>
      <c r="L86" s="10" t="s">
        <v>765</v>
      </c>
      <c r="M86" s="10" t="s">
        <v>766</v>
      </c>
      <c r="N86" s="10" t="s">
        <v>248</v>
      </c>
    </row>
    <row r="87" spans="1:14">
      <c r="A87" s="10" t="s">
        <v>767</v>
      </c>
      <c r="B87" s="10" t="s">
        <v>528</v>
      </c>
      <c r="C87" s="10" t="s">
        <v>325</v>
      </c>
      <c r="D87" s="28">
        <v>3.0000000000000001E-3</v>
      </c>
      <c r="E87" s="10" t="s">
        <v>768</v>
      </c>
      <c r="F87" s="10" t="s">
        <v>769</v>
      </c>
      <c r="G87" s="10"/>
      <c r="H87" s="10"/>
      <c r="I87" s="10" t="s">
        <v>425</v>
      </c>
      <c r="J87" s="10" t="s">
        <v>770</v>
      </c>
      <c r="K87" s="10"/>
      <c r="L87" s="10"/>
      <c r="M87" s="10" t="s">
        <v>428</v>
      </c>
      <c r="N87" s="10" t="s">
        <v>248</v>
      </c>
    </row>
    <row r="88" spans="1:14">
      <c r="A88" s="10" t="s">
        <v>771</v>
      </c>
      <c r="B88" s="10" t="s">
        <v>381</v>
      </c>
      <c r="C88" s="10" t="s">
        <v>325</v>
      </c>
      <c r="D88" s="28">
        <v>0</v>
      </c>
      <c r="E88" s="10" t="s">
        <v>772</v>
      </c>
      <c r="F88" s="10" t="s">
        <v>773</v>
      </c>
      <c r="G88" s="10" t="s">
        <v>774</v>
      </c>
      <c r="H88" s="10" t="s">
        <v>775</v>
      </c>
      <c r="I88" s="10" t="s">
        <v>776</v>
      </c>
      <c r="J88" s="10" t="s">
        <v>777</v>
      </c>
      <c r="K88" s="10" t="s">
        <v>778</v>
      </c>
      <c r="L88" s="10" t="s">
        <v>779</v>
      </c>
      <c r="M88" s="10" t="s">
        <v>780</v>
      </c>
      <c r="N88" s="10" t="s">
        <v>399</v>
      </c>
    </row>
    <row r="89" spans="1:14">
      <c r="A89" s="10" t="s">
        <v>781</v>
      </c>
      <c r="B89" s="10" t="s">
        <v>381</v>
      </c>
      <c r="C89" s="10" t="s">
        <v>325</v>
      </c>
      <c r="D89" s="28">
        <v>0</v>
      </c>
      <c r="E89" s="10" t="s">
        <v>782</v>
      </c>
      <c r="F89" s="10" t="s">
        <v>783</v>
      </c>
      <c r="G89" s="10"/>
      <c r="H89" s="10"/>
      <c r="I89" s="10" t="s">
        <v>784</v>
      </c>
      <c r="J89" s="10" t="s">
        <v>785</v>
      </c>
      <c r="K89" s="10"/>
      <c r="L89" s="10"/>
      <c r="M89" s="10" t="s">
        <v>786</v>
      </c>
      <c r="N89" s="10" t="s">
        <v>248</v>
      </c>
    </row>
    <row r="90" spans="1:14">
      <c r="A90" s="10" t="s">
        <v>787</v>
      </c>
      <c r="B90" s="10" t="s">
        <v>381</v>
      </c>
      <c r="C90" s="10" t="s">
        <v>325</v>
      </c>
      <c r="D90" s="28">
        <v>0</v>
      </c>
      <c r="E90" s="10" t="s">
        <v>788</v>
      </c>
      <c r="F90" s="10" t="s">
        <v>789</v>
      </c>
      <c r="G90" s="10" t="s">
        <v>790</v>
      </c>
      <c r="H90" s="10"/>
      <c r="I90" s="10" t="s">
        <v>791</v>
      </c>
      <c r="J90" s="10" t="s">
        <v>792</v>
      </c>
      <c r="K90" s="10" t="s">
        <v>793</v>
      </c>
      <c r="L90" s="10"/>
      <c r="M90" s="10" t="s">
        <v>794</v>
      </c>
      <c r="N90" s="10" t="s">
        <v>248</v>
      </c>
    </row>
    <row r="91" spans="1:14">
      <c r="A91" s="10" t="s">
        <v>795</v>
      </c>
      <c r="B91" s="10" t="s">
        <v>381</v>
      </c>
      <c r="C91" s="10" t="s">
        <v>325</v>
      </c>
      <c r="D91" s="28">
        <v>0</v>
      </c>
      <c r="E91" s="10" t="s">
        <v>796</v>
      </c>
      <c r="F91" s="10" t="s">
        <v>797</v>
      </c>
      <c r="G91" s="10"/>
      <c r="H91" s="10" t="s">
        <v>798</v>
      </c>
      <c r="I91" s="10" t="s">
        <v>799</v>
      </c>
      <c r="J91" s="10" t="s">
        <v>800</v>
      </c>
      <c r="K91" s="10"/>
      <c r="L91" s="10" t="s">
        <v>801</v>
      </c>
      <c r="M91" s="10" t="s">
        <v>802</v>
      </c>
      <c r="N91" s="10" t="s">
        <v>248</v>
      </c>
    </row>
    <row r="92" spans="1:14">
      <c r="A92" s="10" t="s">
        <v>803</v>
      </c>
      <c r="B92" s="10" t="s">
        <v>430</v>
      </c>
      <c r="C92" s="10" t="s">
        <v>542</v>
      </c>
      <c r="D92" s="28">
        <v>2E-3</v>
      </c>
      <c r="E92" s="10" t="s">
        <v>804</v>
      </c>
      <c r="F92" s="10" t="s">
        <v>805</v>
      </c>
      <c r="G92" s="10"/>
      <c r="H92" s="10" t="s">
        <v>806</v>
      </c>
      <c r="I92" s="10" t="s">
        <v>807</v>
      </c>
      <c r="J92" s="10" t="s">
        <v>808</v>
      </c>
      <c r="K92" s="10"/>
      <c r="L92" s="10" t="s">
        <v>809</v>
      </c>
      <c r="M92" s="10" t="s">
        <v>810</v>
      </c>
      <c r="N92" s="10" t="s">
        <v>248</v>
      </c>
    </row>
    <row r="93" spans="1:14">
      <c r="A93" s="10" t="s">
        <v>811</v>
      </c>
      <c r="B93" s="10" t="s">
        <v>381</v>
      </c>
      <c r="C93" s="10" t="s">
        <v>325</v>
      </c>
      <c r="D93" s="28">
        <v>0</v>
      </c>
      <c r="E93" s="10" t="s">
        <v>812</v>
      </c>
      <c r="F93" s="10" t="s">
        <v>664</v>
      </c>
      <c r="G93" s="10" t="s">
        <v>813</v>
      </c>
      <c r="H93" s="10" t="s">
        <v>814</v>
      </c>
      <c r="I93" s="10" t="s">
        <v>815</v>
      </c>
      <c r="J93" s="10" t="s">
        <v>667</v>
      </c>
      <c r="K93" s="10" t="s">
        <v>816</v>
      </c>
      <c r="L93" s="10" t="s">
        <v>817</v>
      </c>
      <c r="M93" s="10" t="s">
        <v>818</v>
      </c>
      <c r="N93" s="10" t="s">
        <v>399</v>
      </c>
    </row>
    <row r="94" spans="1:14">
      <c r="A94" s="10" t="s">
        <v>819</v>
      </c>
      <c r="B94" s="10" t="s">
        <v>430</v>
      </c>
      <c r="C94" s="10" t="s">
        <v>542</v>
      </c>
      <c r="D94" s="28">
        <v>2E-3</v>
      </c>
      <c r="E94" s="10" t="s">
        <v>820</v>
      </c>
      <c r="F94" s="10" t="s">
        <v>821</v>
      </c>
      <c r="G94" s="10" t="s">
        <v>822</v>
      </c>
      <c r="H94" s="10" t="s">
        <v>823</v>
      </c>
      <c r="I94" s="10" t="s">
        <v>824</v>
      </c>
      <c r="J94" s="10" t="s">
        <v>825</v>
      </c>
      <c r="K94" s="10" t="s">
        <v>826</v>
      </c>
      <c r="L94" s="10" t="s">
        <v>827</v>
      </c>
      <c r="M94" s="10" t="s">
        <v>828</v>
      </c>
      <c r="N94" s="10" t="s">
        <v>248</v>
      </c>
    </row>
    <row r="95" spans="1:14">
      <c r="A95" s="10" t="s">
        <v>829</v>
      </c>
      <c r="B95" s="10" t="s">
        <v>381</v>
      </c>
      <c r="C95" s="10" t="s">
        <v>325</v>
      </c>
      <c r="D95" s="28">
        <v>0</v>
      </c>
      <c r="E95" s="10" t="s">
        <v>830</v>
      </c>
      <c r="F95" s="10" t="s">
        <v>831</v>
      </c>
      <c r="G95" s="10" t="s">
        <v>832</v>
      </c>
      <c r="H95" s="10" t="s">
        <v>833</v>
      </c>
      <c r="I95" s="10" t="s">
        <v>834</v>
      </c>
      <c r="J95" s="10" t="s">
        <v>835</v>
      </c>
      <c r="K95" s="10" t="s">
        <v>836</v>
      </c>
      <c r="L95" s="10" t="s">
        <v>837</v>
      </c>
      <c r="M95" s="10" t="s">
        <v>838</v>
      </c>
      <c r="N95" s="10" t="s">
        <v>248</v>
      </c>
    </row>
    <row r="96" spans="1:14">
      <c r="A96" s="10" t="s">
        <v>839</v>
      </c>
      <c r="B96" s="10" t="s">
        <v>528</v>
      </c>
      <c r="C96" s="10" t="s">
        <v>463</v>
      </c>
      <c r="D96" s="28">
        <v>1.0999999999999999E-2</v>
      </c>
      <c r="E96" s="10" t="s">
        <v>840</v>
      </c>
      <c r="F96" s="10" t="s">
        <v>841</v>
      </c>
      <c r="G96" s="10"/>
      <c r="H96" s="10"/>
      <c r="I96" s="10" t="s">
        <v>842</v>
      </c>
      <c r="J96" s="10" t="s">
        <v>843</v>
      </c>
      <c r="K96" s="10"/>
      <c r="L96" s="10"/>
      <c r="M96" s="10" t="s">
        <v>844</v>
      </c>
      <c r="N96" s="10" t="s">
        <v>248</v>
      </c>
    </row>
    <row r="97" spans="1:14">
      <c r="A97" s="10" t="s">
        <v>845</v>
      </c>
      <c r="B97" s="10" t="s">
        <v>528</v>
      </c>
      <c r="C97" s="10" t="s">
        <v>542</v>
      </c>
      <c r="D97" s="28">
        <v>1.0999999999999999E-2</v>
      </c>
      <c r="E97" s="10" t="s">
        <v>846</v>
      </c>
      <c r="F97" s="10" t="s">
        <v>847</v>
      </c>
      <c r="G97" s="10" t="s">
        <v>848</v>
      </c>
      <c r="H97" s="10" t="s">
        <v>849</v>
      </c>
      <c r="I97" s="10" t="s">
        <v>850</v>
      </c>
      <c r="J97" s="10" t="s">
        <v>851</v>
      </c>
      <c r="K97" s="10" t="s">
        <v>852</v>
      </c>
      <c r="L97" s="10" t="s">
        <v>853</v>
      </c>
      <c r="M97" s="10" t="s">
        <v>854</v>
      </c>
      <c r="N97" s="10" t="s">
        <v>248</v>
      </c>
    </row>
    <row r="98" spans="1:14">
      <c r="A98" s="10" t="s">
        <v>855</v>
      </c>
      <c r="B98" s="10" t="s">
        <v>528</v>
      </c>
      <c r="C98" s="10" t="s">
        <v>542</v>
      </c>
      <c r="D98" s="28">
        <v>1.0999999999999999E-2</v>
      </c>
      <c r="E98" s="10" t="s">
        <v>856</v>
      </c>
      <c r="F98" s="10" t="s">
        <v>857</v>
      </c>
      <c r="G98" s="10"/>
      <c r="H98" s="10"/>
      <c r="I98" s="10" t="s">
        <v>858</v>
      </c>
      <c r="J98" s="10" t="s">
        <v>859</v>
      </c>
      <c r="K98" s="10"/>
      <c r="L98" s="10"/>
      <c r="M98" s="10" t="s">
        <v>860</v>
      </c>
      <c r="N98" s="10" t="s">
        <v>248</v>
      </c>
    </row>
    <row r="99" spans="1:14">
      <c r="A99" s="10" t="s">
        <v>861</v>
      </c>
      <c r="B99" s="10" t="s">
        <v>430</v>
      </c>
      <c r="C99" s="10" t="s">
        <v>542</v>
      </c>
      <c r="D99" s="28">
        <v>2E-3</v>
      </c>
      <c r="E99" s="10" t="s">
        <v>862</v>
      </c>
      <c r="F99" s="10" t="s">
        <v>863</v>
      </c>
      <c r="G99" s="10" t="s">
        <v>864</v>
      </c>
      <c r="H99" s="10" t="s">
        <v>865</v>
      </c>
      <c r="I99" s="10" t="s">
        <v>866</v>
      </c>
      <c r="J99" s="10" t="s">
        <v>867</v>
      </c>
      <c r="K99" s="10" t="s">
        <v>868</v>
      </c>
      <c r="L99" s="10" t="s">
        <v>869</v>
      </c>
      <c r="M99" s="10" t="s">
        <v>870</v>
      </c>
      <c r="N99" s="10" t="s">
        <v>248</v>
      </c>
    </row>
    <row r="100" spans="1:14">
      <c r="A100" s="10" t="s">
        <v>871</v>
      </c>
      <c r="B100" s="10" t="s">
        <v>430</v>
      </c>
      <c r="C100" s="10" t="s">
        <v>325</v>
      </c>
      <c r="D100" s="28">
        <v>0</v>
      </c>
      <c r="E100" s="10" t="s">
        <v>872</v>
      </c>
      <c r="F100" s="10" t="s">
        <v>873</v>
      </c>
      <c r="G100" s="10"/>
      <c r="H100" s="10" t="s">
        <v>874</v>
      </c>
      <c r="I100" s="10" t="s">
        <v>875</v>
      </c>
      <c r="J100" s="10" t="s">
        <v>876</v>
      </c>
      <c r="K100" s="10"/>
      <c r="L100" s="10" t="s">
        <v>877</v>
      </c>
      <c r="M100" s="10" t="s">
        <v>878</v>
      </c>
      <c r="N100" s="10" t="s">
        <v>248</v>
      </c>
    </row>
    <row r="101" spans="1:14">
      <c r="A101" s="10" t="s">
        <v>879</v>
      </c>
      <c r="B101" s="10" t="s">
        <v>430</v>
      </c>
      <c r="C101" s="10" t="s">
        <v>542</v>
      </c>
      <c r="D101" s="28">
        <v>2E-3</v>
      </c>
      <c r="E101" s="10" t="s">
        <v>880</v>
      </c>
      <c r="F101" s="10" t="s">
        <v>881</v>
      </c>
      <c r="G101" s="10" t="s">
        <v>882</v>
      </c>
      <c r="H101" s="10" t="s">
        <v>883</v>
      </c>
      <c r="I101" s="10" t="s">
        <v>884</v>
      </c>
      <c r="J101" s="10" t="s">
        <v>885</v>
      </c>
      <c r="K101" s="10" t="s">
        <v>886</v>
      </c>
      <c r="L101" s="10" t="s">
        <v>887</v>
      </c>
      <c r="M101" s="10" t="s">
        <v>888</v>
      </c>
      <c r="N101" s="10" t="s">
        <v>248</v>
      </c>
    </row>
    <row r="102" spans="1:14">
      <c r="A102" s="10" t="s">
        <v>889</v>
      </c>
      <c r="B102" s="10" t="s">
        <v>528</v>
      </c>
      <c r="C102" s="10" t="s">
        <v>325</v>
      </c>
      <c r="D102" s="28">
        <v>3.0000000000000001E-3</v>
      </c>
      <c r="E102" s="10" t="s">
        <v>890</v>
      </c>
      <c r="F102" s="10" t="s">
        <v>891</v>
      </c>
      <c r="G102" s="10" t="s">
        <v>892</v>
      </c>
      <c r="H102" s="10" t="s">
        <v>893</v>
      </c>
      <c r="I102" s="10" t="s">
        <v>894</v>
      </c>
      <c r="J102" s="10" t="s">
        <v>895</v>
      </c>
      <c r="K102" s="10" t="s">
        <v>896</v>
      </c>
      <c r="L102" s="10" t="s">
        <v>897</v>
      </c>
      <c r="M102" s="10" t="s">
        <v>898</v>
      </c>
      <c r="N102" s="10" t="s">
        <v>899</v>
      </c>
    </row>
    <row r="103" spans="1:14">
      <c r="A103" s="10"/>
      <c r="B103" s="10"/>
      <c r="C103" s="10"/>
      <c r="D103" s="28"/>
      <c r="E103" s="10" t="s">
        <v>900</v>
      </c>
      <c r="F103" s="10" t="s">
        <v>891</v>
      </c>
      <c r="G103" s="10" t="s">
        <v>892</v>
      </c>
      <c r="H103" s="10" t="s">
        <v>893</v>
      </c>
      <c r="I103" s="10" t="s">
        <v>894</v>
      </c>
      <c r="J103" s="10" t="s">
        <v>895</v>
      </c>
      <c r="K103" s="10" t="s">
        <v>896</v>
      </c>
      <c r="L103" s="10" t="s">
        <v>897</v>
      </c>
      <c r="M103" s="10" t="s">
        <v>898</v>
      </c>
      <c r="N103" s="10" t="s">
        <v>899</v>
      </c>
    </row>
    <row r="104" spans="1:14">
      <c r="A104" s="10" t="s">
        <v>901</v>
      </c>
      <c r="B104" s="10" t="s">
        <v>430</v>
      </c>
      <c r="C104" s="10" t="s">
        <v>542</v>
      </c>
      <c r="D104" s="28">
        <v>2E-3</v>
      </c>
      <c r="E104" s="10" t="s">
        <v>902</v>
      </c>
      <c r="F104" s="10" t="s">
        <v>903</v>
      </c>
      <c r="G104" s="10"/>
      <c r="H104" s="10"/>
      <c r="I104" s="10" t="s">
        <v>904</v>
      </c>
      <c r="J104" s="10" t="s">
        <v>905</v>
      </c>
      <c r="K104" s="10"/>
      <c r="L104" s="10"/>
      <c r="M104" s="10" t="s">
        <v>906</v>
      </c>
      <c r="N104" s="10" t="s">
        <v>248</v>
      </c>
    </row>
    <row r="105" spans="1:14">
      <c r="A105" s="10" t="s">
        <v>907</v>
      </c>
      <c r="B105" s="10" t="s">
        <v>430</v>
      </c>
      <c r="C105" s="10" t="s">
        <v>325</v>
      </c>
      <c r="D105" s="28">
        <v>0</v>
      </c>
      <c r="E105" s="10" t="s">
        <v>908</v>
      </c>
      <c r="F105" s="10" t="s">
        <v>909</v>
      </c>
      <c r="G105" s="10"/>
      <c r="H105" s="10" t="s">
        <v>910</v>
      </c>
      <c r="I105" s="10" t="s">
        <v>911</v>
      </c>
      <c r="J105" s="10" t="s">
        <v>912</v>
      </c>
      <c r="K105" s="10"/>
      <c r="L105" s="10" t="s">
        <v>913</v>
      </c>
      <c r="M105" s="10" t="s">
        <v>914</v>
      </c>
      <c r="N105" s="10" t="s">
        <v>248</v>
      </c>
    </row>
    <row r="106" spans="1:14">
      <c r="A106" s="10" t="s">
        <v>915</v>
      </c>
      <c r="B106" s="10" t="s">
        <v>430</v>
      </c>
      <c r="C106" s="10" t="s">
        <v>542</v>
      </c>
      <c r="D106" s="28">
        <v>2E-3</v>
      </c>
      <c r="E106" s="10" t="s">
        <v>916</v>
      </c>
      <c r="F106" s="10" t="s">
        <v>917</v>
      </c>
      <c r="G106" s="10" t="s">
        <v>918</v>
      </c>
      <c r="H106" s="10"/>
      <c r="I106" s="10" t="s">
        <v>919</v>
      </c>
      <c r="J106" s="10" t="s">
        <v>920</v>
      </c>
      <c r="K106" s="10" t="s">
        <v>921</v>
      </c>
      <c r="L106" s="10"/>
      <c r="M106" s="10" t="s">
        <v>922</v>
      </c>
      <c r="N106" s="10" t="s">
        <v>248</v>
      </c>
    </row>
    <row r="107" spans="1:14">
      <c r="A107" s="10" t="s">
        <v>923</v>
      </c>
      <c r="B107" s="10" t="s">
        <v>528</v>
      </c>
      <c r="C107" s="10" t="s">
        <v>463</v>
      </c>
      <c r="D107" s="28">
        <v>1.0999999999999999E-2</v>
      </c>
      <c r="E107" s="10" t="s">
        <v>924</v>
      </c>
      <c r="F107" s="10" t="s">
        <v>925</v>
      </c>
      <c r="G107" s="10" t="s">
        <v>926</v>
      </c>
      <c r="H107" s="10" t="s">
        <v>927</v>
      </c>
      <c r="I107" s="10" t="s">
        <v>928</v>
      </c>
      <c r="J107" s="10" t="s">
        <v>929</v>
      </c>
      <c r="K107" s="10" t="s">
        <v>930</v>
      </c>
      <c r="L107" s="10" t="s">
        <v>931</v>
      </c>
      <c r="M107" s="10" t="s">
        <v>932</v>
      </c>
      <c r="N107" s="10" t="s">
        <v>399</v>
      </c>
    </row>
    <row r="108" spans="1:14">
      <c r="A108" s="10" t="s">
        <v>933</v>
      </c>
      <c r="B108" s="10" t="s">
        <v>541</v>
      </c>
      <c r="C108" s="10" t="s">
        <v>325</v>
      </c>
      <c r="D108" s="28">
        <v>1.0999999999999999E-2</v>
      </c>
      <c r="E108" s="10" t="s">
        <v>934</v>
      </c>
      <c r="F108" s="10" t="s">
        <v>821</v>
      </c>
      <c r="G108" s="10" t="s">
        <v>822</v>
      </c>
      <c r="H108" s="10"/>
      <c r="I108" s="10" t="s">
        <v>824</v>
      </c>
      <c r="J108" s="10" t="s">
        <v>825</v>
      </c>
      <c r="K108" s="10" t="s">
        <v>826</v>
      </c>
      <c r="L108" s="10"/>
      <c r="M108" s="10" t="s">
        <v>828</v>
      </c>
      <c r="N108" s="10" t="s">
        <v>248</v>
      </c>
    </row>
    <row r="109" spans="1:14">
      <c r="A109" s="10"/>
      <c r="B109" s="10"/>
      <c r="C109" s="10"/>
      <c r="D109" s="28"/>
      <c r="E109" s="10" t="s">
        <v>935</v>
      </c>
      <c r="F109" s="10" t="s">
        <v>821</v>
      </c>
      <c r="G109" s="10" t="s">
        <v>822</v>
      </c>
      <c r="H109" s="10"/>
      <c r="I109" s="10" t="s">
        <v>824</v>
      </c>
      <c r="J109" s="10" t="s">
        <v>825</v>
      </c>
      <c r="K109" s="10" t="s">
        <v>826</v>
      </c>
      <c r="L109" s="10"/>
      <c r="M109" s="10" t="s">
        <v>828</v>
      </c>
      <c r="N109" s="10" t="s">
        <v>248</v>
      </c>
    </row>
    <row r="110" spans="1:14">
      <c r="A110" s="10"/>
      <c r="B110" s="10"/>
      <c r="C110" s="10"/>
      <c r="D110" s="28"/>
      <c r="E110" s="10" t="s">
        <v>936</v>
      </c>
      <c r="F110" s="10" t="s">
        <v>821</v>
      </c>
      <c r="G110" s="10" t="s">
        <v>822</v>
      </c>
      <c r="H110" s="10"/>
      <c r="I110" s="10" t="s">
        <v>824</v>
      </c>
      <c r="J110" s="10" t="s">
        <v>825</v>
      </c>
      <c r="K110" s="10" t="s">
        <v>826</v>
      </c>
      <c r="L110" s="10"/>
      <c r="M110" s="10" t="s">
        <v>828</v>
      </c>
      <c r="N110" s="10" t="s">
        <v>248</v>
      </c>
    </row>
    <row r="111" spans="1:14">
      <c r="A111" s="10" t="s">
        <v>937</v>
      </c>
      <c r="B111" s="10" t="s">
        <v>541</v>
      </c>
      <c r="C111" s="10" t="s">
        <v>542</v>
      </c>
      <c r="D111" s="28">
        <v>0.04</v>
      </c>
      <c r="E111" s="10" t="s">
        <v>938</v>
      </c>
      <c r="F111" s="10" t="s">
        <v>939</v>
      </c>
      <c r="G111" s="10" t="s">
        <v>940</v>
      </c>
      <c r="H111" s="10" t="s">
        <v>941</v>
      </c>
      <c r="I111" s="10"/>
      <c r="J111" s="10" t="s">
        <v>942</v>
      </c>
      <c r="K111" s="10" t="s">
        <v>943</v>
      </c>
      <c r="L111" s="10" t="s">
        <v>944</v>
      </c>
      <c r="M111" s="10"/>
      <c r="N111" s="10" t="s">
        <v>248</v>
      </c>
    </row>
    <row r="112" spans="1:14">
      <c r="A112" s="10"/>
      <c r="B112" s="10"/>
      <c r="C112" s="10"/>
      <c r="D112" s="28"/>
      <c r="E112" s="10" t="s">
        <v>945</v>
      </c>
      <c r="F112" s="10" t="s">
        <v>939</v>
      </c>
      <c r="G112" s="10" t="s">
        <v>940</v>
      </c>
      <c r="H112" s="10" t="s">
        <v>941</v>
      </c>
      <c r="I112" s="10"/>
      <c r="J112" s="10" t="s">
        <v>942</v>
      </c>
      <c r="K112" s="10" t="s">
        <v>943</v>
      </c>
      <c r="L112" s="10" t="s">
        <v>944</v>
      </c>
      <c r="M112" s="10"/>
      <c r="N112" s="10" t="s">
        <v>250</v>
      </c>
    </row>
    <row r="113" spans="1:14">
      <c r="A113" s="10" t="s">
        <v>946</v>
      </c>
      <c r="B113" s="10" t="s">
        <v>430</v>
      </c>
      <c r="C113" s="10" t="s">
        <v>325</v>
      </c>
      <c r="D113" s="28">
        <v>0</v>
      </c>
      <c r="E113" s="10" t="s">
        <v>947</v>
      </c>
      <c r="F113" s="10" t="s">
        <v>948</v>
      </c>
      <c r="G113" s="10" t="s">
        <v>949</v>
      </c>
      <c r="H113" s="10" t="s">
        <v>950</v>
      </c>
      <c r="I113" s="10" t="s">
        <v>951</v>
      </c>
      <c r="J113" s="10" t="s">
        <v>952</v>
      </c>
      <c r="K113" s="10" t="s">
        <v>949</v>
      </c>
      <c r="L113" s="10" t="s">
        <v>953</v>
      </c>
      <c r="M113" s="10" t="s">
        <v>954</v>
      </c>
      <c r="N113" s="10" t="s">
        <v>399</v>
      </c>
    </row>
    <row r="114" spans="1:14">
      <c r="A114" s="10" t="s">
        <v>955</v>
      </c>
      <c r="B114" s="10" t="s">
        <v>541</v>
      </c>
      <c r="C114" s="10" t="s">
        <v>542</v>
      </c>
      <c r="D114" s="28">
        <v>0.04</v>
      </c>
      <c r="E114" s="10" t="s">
        <v>956</v>
      </c>
      <c r="F114" s="10" t="s">
        <v>957</v>
      </c>
      <c r="G114" s="10"/>
      <c r="H114" s="10"/>
      <c r="I114" s="10" t="s">
        <v>958</v>
      </c>
      <c r="J114" s="10" t="s">
        <v>959</v>
      </c>
      <c r="K114" s="10"/>
      <c r="L114" s="10"/>
      <c r="M114" s="10" t="s">
        <v>960</v>
      </c>
      <c r="N114" s="10" t="s">
        <v>248</v>
      </c>
    </row>
    <row r="115" spans="1:14">
      <c r="A115" s="10" t="s">
        <v>961</v>
      </c>
      <c r="B115" s="10" t="s">
        <v>430</v>
      </c>
      <c r="C115" s="10" t="s">
        <v>325</v>
      </c>
      <c r="D115" s="28">
        <v>0</v>
      </c>
      <c r="E115" s="10" t="s">
        <v>962</v>
      </c>
      <c r="F115" s="10" t="s">
        <v>530</v>
      </c>
      <c r="G115" s="10"/>
      <c r="H115" s="10" t="s">
        <v>531</v>
      </c>
      <c r="I115" s="10" t="s">
        <v>532</v>
      </c>
      <c r="J115" s="10" t="s">
        <v>533</v>
      </c>
      <c r="K115" s="10"/>
      <c r="L115" s="10" t="s">
        <v>534</v>
      </c>
      <c r="M115" s="10" t="s">
        <v>535</v>
      </c>
      <c r="N115" s="10" t="s">
        <v>248</v>
      </c>
    </row>
    <row r="116" spans="1:14">
      <c r="A116" s="10" t="s">
        <v>963</v>
      </c>
      <c r="B116" s="10" t="s">
        <v>528</v>
      </c>
      <c r="C116" s="10" t="s">
        <v>325</v>
      </c>
      <c r="D116" s="28">
        <v>3.0000000000000001E-3</v>
      </c>
      <c r="E116" s="10" t="s">
        <v>964</v>
      </c>
      <c r="F116" s="10" t="s">
        <v>841</v>
      </c>
      <c r="G116" s="10"/>
      <c r="H116" s="10"/>
      <c r="I116" s="10" t="s">
        <v>842</v>
      </c>
      <c r="J116" s="10" t="s">
        <v>843</v>
      </c>
      <c r="K116" s="10"/>
      <c r="L116" s="10"/>
      <c r="M116" s="10" t="s">
        <v>844</v>
      </c>
      <c r="N116" s="10" t="s">
        <v>248</v>
      </c>
    </row>
    <row r="117" spans="1:14">
      <c r="A117" s="10" t="s">
        <v>965</v>
      </c>
      <c r="B117" s="10" t="s">
        <v>430</v>
      </c>
      <c r="C117" s="10" t="s">
        <v>325</v>
      </c>
      <c r="D117" s="28">
        <v>0</v>
      </c>
      <c r="E117" s="10" t="s">
        <v>966</v>
      </c>
      <c r="F117" s="10" t="s">
        <v>967</v>
      </c>
      <c r="G117" s="10" t="s">
        <v>968</v>
      </c>
      <c r="H117" s="10" t="s">
        <v>969</v>
      </c>
      <c r="I117" s="10" t="s">
        <v>970</v>
      </c>
      <c r="J117" s="10" t="s">
        <v>971</v>
      </c>
      <c r="K117" s="10" t="s">
        <v>972</v>
      </c>
      <c r="L117" s="10" t="s">
        <v>973</v>
      </c>
      <c r="M117" s="10" t="s">
        <v>974</v>
      </c>
      <c r="N117" s="10" t="s">
        <v>250</v>
      </c>
    </row>
    <row r="118" spans="1:14">
      <c r="A118" s="10" t="s">
        <v>975</v>
      </c>
      <c r="B118" s="10" t="s">
        <v>430</v>
      </c>
      <c r="C118" s="10" t="s">
        <v>325</v>
      </c>
      <c r="D118" s="28">
        <v>0</v>
      </c>
      <c r="E118" s="10" t="s">
        <v>976</v>
      </c>
      <c r="F118" s="10" t="s">
        <v>496</v>
      </c>
      <c r="G118" s="10"/>
      <c r="H118" s="10" t="s">
        <v>977</v>
      </c>
      <c r="I118" s="10" t="s">
        <v>497</v>
      </c>
      <c r="J118" s="10" t="s">
        <v>498</v>
      </c>
      <c r="K118" s="10"/>
      <c r="L118" s="10" t="s">
        <v>978</v>
      </c>
      <c r="M118" s="10" t="s">
        <v>499</v>
      </c>
      <c r="N118" s="10" t="s">
        <v>250</v>
      </c>
    </row>
    <row r="119" spans="1:14">
      <c r="A119" s="10" t="s">
        <v>979</v>
      </c>
      <c r="B119" s="10" t="s">
        <v>430</v>
      </c>
      <c r="C119" s="10" t="s">
        <v>325</v>
      </c>
      <c r="D119" s="28">
        <v>0</v>
      </c>
      <c r="E119" s="10" t="s">
        <v>980</v>
      </c>
      <c r="F119" s="10" t="s">
        <v>981</v>
      </c>
      <c r="G119" s="10" t="s">
        <v>982</v>
      </c>
      <c r="H119" s="10" t="s">
        <v>983</v>
      </c>
      <c r="I119" s="10" t="s">
        <v>984</v>
      </c>
      <c r="J119" s="10" t="s">
        <v>985</v>
      </c>
      <c r="K119" s="10" t="s">
        <v>986</v>
      </c>
      <c r="L119" s="10" t="s">
        <v>987</v>
      </c>
      <c r="M119" s="10" t="s">
        <v>988</v>
      </c>
      <c r="N119" s="10" t="s">
        <v>248</v>
      </c>
    </row>
    <row r="120" spans="1:14">
      <c r="A120" s="10" t="s">
        <v>989</v>
      </c>
      <c r="B120" s="10" t="s">
        <v>430</v>
      </c>
      <c r="C120" s="10" t="s">
        <v>325</v>
      </c>
      <c r="D120" s="28">
        <v>0</v>
      </c>
      <c r="E120" s="10" t="s">
        <v>990</v>
      </c>
      <c r="F120" s="10" t="s">
        <v>991</v>
      </c>
      <c r="G120" s="10"/>
      <c r="H120" s="10" t="s">
        <v>992</v>
      </c>
      <c r="I120" s="10" t="s">
        <v>993</v>
      </c>
      <c r="J120" s="10" t="s">
        <v>994</v>
      </c>
      <c r="K120" s="10"/>
      <c r="L120" s="10" t="s">
        <v>995</v>
      </c>
      <c r="M120" s="10" t="s">
        <v>996</v>
      </c>
      <c r="N120" s="10" t="s">
        <v>399</v>
      </c>
    </row>
    <row r="121" spans="1:14">
      <c r="A121" s="10" t="s">
        <v>997</v>
      </c>
      <c r="B121" s="10" t="s">
        <v>430</v>
      </c>
      <c r="C121" s="10" t="s">
        <v>325</v>
      </c>
      <c r="D121" s="28">
        <v>0</v>
      </c>
      <c r="E121" s="10" t="s">
        <v>998</v>
      </c>
      <c r="F121" s="10" t="s">
        <v>999</v>
      </c>
      <c r="G121" s="10"/>
      <c r="H121" s="10" t="s">
        <v>1000</v>
      </c>
      <c r="I121" s="10" t="s">
        <v>1001</v>
      </c>
      <c r="J121" s="10" t="s">
        <v>1002</v>
      </c>
      <c r="K121" s="10"/>
      <c r="L121" s="10" t="s">
        <v>1003</v>
      </c>
      <c r="M121" s="10" t="s">
        <v>1004</v>
      </c>
      <c r="N121" s="10" t="s">
        <v>250</v>
      </c>
    </row>
    <row r="122" spans="1:14">
      <c r="A122" s="10" t="s">
        <v>1005</v>
      </c>
      <c r="B122" s="10" t="s">
        <v>430</v>
      </c>
      <c r="C122" s="10" t="s">
        <v>325</v>
      </c>
      <c r="D122" s="28">
        <v>0</v>
      </c>
      <c r="E122" s="10" t="s">
        <v>1006</v>
      </c>
      <c r="F122" s="10" t="s">
        <v>1007</v>
      </c>
      <c r="G122" s="10"/>
      <c r="H122" s="10" t="s">
        <v>1008</v>
      </c>
      <c r="I122" s="10" t="s">
        <v>1009</v>
      </c>
      <c r="J122" s="10" t="s">
        <v>1010</v>
      </c>
      <c r="K122" s="10"/>
      <c r="L122" s="10" t="s">
        <v>1011</v>
      </c>
      <c r="M122" s="10" t="s">
        <v>675</v>
      </c>
      <c r="N122" s="10" t="s">
        <v>248</v>
      </c>
    </row>
    <row r="123" spans="1:14">
      <c r="A123" s="10" t="s">
        <v>1012</v>
      </c>
      <c r="B123" s="10" t="s">
        <v>430</v>
      </c>
      <c r="C123" s="10" t="s">
        <v>325</v>
      </c>
      <c r="D123" s="28">
        <v>0</v>
      </c>
      <c r="E123" s="10" t="s">
        <v>1013</v>
      </c>
      <c r="F123" s="10"/>
      <c r="G123" s="10"/>
      <c r="H123" s="10" t="s">
        <v>1014</v>
      </c>
      <c r="I123" s="10" t="s">
        <v>1015</v>
      </c>
      <c r="J123" s="10"/>
      <c r="K123" s="10"/>
      <c r="L123" s="10" t="s">
        <v>1016</v>
      </c>
      <c r="M123" s="10" t="s">
        <v>1017</v>
      </c>
      <c r="N123" s="10" t="s">
        <v>248</v>
      </c>
    </row>
    <row r="124" spans="1:14">
      <c r="A124" s="10" t="s">
        <v>1018</v>
      </c>
      <c r="B124" s="10" t="s">
        <v>430</v>
      </c>
      <c r="C124" s="10" t="s">
        <v>325</v>
      </c>
      <c r="D124" s="28">
        <v>0</v>
      </c>
      <c r="E124" s="10" t="s">
        <v>1019</v>
      </c>
      <c r="F124" s="10" t="s">
        <v>1020</v>
      </c>
      <c r="G124" s="10"/>
      <c r="H124" s="10"/>
      <c r="I124" s="10" t="s">
        <v>1021</v>
      </c>
      <c r="J124" s="10" t="s">
        <v>1022</v>
      </c>
      <c r="K124" s="10"/>
      <c r="L124" s="10"/>
      <c r="M124" s="10" t="s">
        <v>1023</v>
      </c>
      <c r="N124" s="10" t="s">
        <v>248</v>
      </c>
    </row>
    <row r="125" spans="1:14">
      <c r="A125" s="10" t="s">
        <v>1024</v>
      </c>
      <c r="B125" s="10" t="s">
        <v>541</v>
      </c>
      <c r="C125" s="10" t="s">
        <v>542</v>
      </c>
      <c r="D125" s="28">
        <v>0.04</v>
      </c>
      <c r="E125" s="10" t="s">
        <v>1025</v>
      </c>
      <c r="F125" s="10"/>
      <c r="G125" s="10"/>
      <c r="H125" s="10"/>
      <c r="I125" s="10"/>
      <c r="J125" s="10"/>
      <c r="K125" s="10"/>
      <c r="L125" s="10"/>
      <c r="M125" s="10"/>
      <c r="N125" s="10" t="s">
        <v>399</v>
      </c>
    </row>
    <row r="126" spans="1:14">
      <c r="A126" s="10" t="s">
        <v>1026</v>
      </c>
      <c r="B126" s="10" t="s">
        <v>430</v>
      </c>
      <c r="C126" s="10" t="s">
        <v>325</v>
      </c>
      <c r="D126" s="28">
        <v>0</v>
      </c>
      <c r="E126" s="10" t="s">
        <v>1027</v>
      </c>
      <c r="F126" s="10" t="s">
        <v>1028</v>
      </c>
      <c r="G126" s="10"/>
      <c r="H126" s="10"/>
      <c r="I126" s="10"/>
      <c r="J126" s="10" t="s">
        <v>1029</v>
      </c>
      <c r="K126" s="10"/>
      <c r="L126" s="10"/>
      <c r="M126" s="10"/>
      <c r="N126" s="10" t="s">
        <v>250</v>
      </c>
    </row>
    <row r="127" spans="1:14">
      <c r="A127" s="10" t="s">
        <v>1030</v>
      </c>
      <c r="B127" s="10" t="s">
        <v>430</v>
      </c>
      <c r="C127" s="10" t="s">
        <v>325</v>
      </c>
      <c r="D127" s="28">
        <v>0</v>
      </c>
      <c r="E127" s="10" t="s">
        <v>1031</v>
      </c>
      <c r="F127" s="10" t="s">
        <v>1032</v>
      </c>
      <c r="G127" s="10"/>
      <c r="H127" s="10" t="s">
        <v>1033</v>
      </c>
      <c r="I127" s="10" t="s">
        <v>1034</v>
      </c>
      <c r="J127" s="10" t="s">
        <v>1035</v>
      </c>
      <c r="K127" s="10"/>
      <c r="L127" s="10" t="s">
        <v>1036</v>
      </c>
      <c r="M127" s="10" t="s">
        <v>1037</v>
      </c>
      <c r="N127" s="10" t="s">
        <v>248</v>
      </c>
    </row>
    <row r="128" spans="1:14">
      <c r="A128" s="10" t="s">
        <v>1038</v>
      </c>
      <c r="B128" s="10" t="s">
        <v>430</v>
      </c>
      <c r="C128" s="10" t="s">
        <v>325</v>
      </c>
      <c r="D128" s="28">
        <v>0</v>
      </c>
      <c r="E128" s="10" t="s">
        <v>1039</v>
      </c>
      <c r="F128" s="10" t="s">
        <v>1040</v>
      </c>
      <c r="G128" s="10"/>
      <c r="H128" s="10"/>
      <c r="I128" s="10" t="s">
        <v>1041</v>
      </c>
      <c r="J128" s="10" t="s">
        <v>1042</v>
      </c>
      <c r="K128" s="10"/>
      <c r="L128" s="10"/>
      <c r="M128" s="10" t="s">
        <v>1043</v>
      </c>
      <c r="N128" s="10" t="s">
        <v>250</v>
      </c>
    </row>
    <row r="129" spans="1:14">
      <c r="A129" s="10" t="s">
        <v>1044</v>
      </c>
      <c r="B129" s="10" t="s">
        <v>430</v>
      </c>
      <c r="C129" s="10" t="s">
        <v>325</v>
      </c>
      <c r="D129" s="28">
        <v>0</v>
      </c>
      <c r="E129" s="10" t="s">
        <v>1045</v>
      </c>
      <c r="F129" s="10" t="s">
        <v>1046</v>
      </c>
      <c r="G129" s="10" t="s">
        <v>1047</v>
      </c>
      <c r="H129" s="10"/>
      <c r="I129" s="10" t="s">
        <v>1048</v>
      </c>
      <c r="J129" s="10" t="s">
        <v>1049</v>
      </c>
      <c r="K129" s="10" t="s">
        <v>1050</v>
      </c>
      <c r="L129" s="10"/>
      <c r="M129" s="10" t="s">
        <v>1051</v>
      </c>
      <c r="N129" s="10" t="s">
        <v>248</v>
      </c>
    </row>
    <row r="130" spans="1:14">
      <c r="A130" s="10" t="s">
        <v>1052</v>
      </c>
      <c r="B130" s="10" t="s">
        <v>430</v>
      </c>
      <c r="C130" s="10" t="s">
        <v>325</v>
      </c>
      <c r="D130" s="28">
        <v>0</v>
      </c>
      <c r="E130" s="10" t="s">
        <v>1053</v>
      </c>
      <c r="F130" s="10" t="s">
        <v>1054</v>
      </c>
      <c r="G130" s="10"/>
      <c r="H130" s="10" t="s">
        <v>1055</v>
      </c>
      <c r="I130" s="10" t="s">
        <v>1056</v>
      </c>
      <c r="J130" s="10" t="s">
        <v>1057</v>
      </c>
      <c r="K130" s="10"/>
      <c r="L130" s="10" t="s">
        <v>1058</v>
      </c>
      <c r="M130" s="10" t="s">
        <v>283</v>
      </c>
      <c r="N130" s="10" t="s">
        <v>248</v>
      </c>
    </row>
    <row r="131" spans="1:14">
      <c r="A131" s="10" t="s">
        <v>1059</v>
      </c>
      <c r="B131" s="10" t="s">
        <v>430</v>
      </c>
      <c r="C131" s="10" t="s">
        <v>325</v>
      </c>
      <c r="D131" s="28">
        <v>0</v>
      </c>
      <c r="E131" s="10" t="s">
        <v>1060</v>
      </c>
      <c r="F131" s="10" t="s">
        <v>1061</v>
      </c>
      <c r="G131" s="10" t="s">
        <v>1062</v>
      </c>
      <c r="H131" s="10" t="s">
        <v>1063</v>
      </c>
      <c r="I131" s="10" t="s">
        <v>1064</v>
      </c>
      <c r="J131" s="10" t="s">
        <v>1065</v>
      </c>
      <c r="K131" s="10" t="s">
        <v>1066</v>
      </c>
      <c r="L131" s="10" t="s">
        <v>1067</v>
      </c>
      <c r="M131" s="10" t="s">
        <v>1068</v>
      </c>
      <c r="N131" s="10" t="s">
        <v>248</v>
      </c>
    </row>
    <row r="132" spans="1:14">
      <c r="A132" s="10" t="s">
        <v>1069</v>
      </c>
      <c r="B132" s="10" t="s">
        <v>430</v>
      </c>
      <c r="C132" s="10" t="s">
        <v>325</v>
      </c>
      <c r="D132" s="28">
        <v>0</v>
      </c>
      <c r="E132" s="10" t="s">
        <v>1070</v>
      </c>
      <c r="F132" s="10" t="s">
        <v>1071</v>
      </c>
      <c r="G132" s="10"/>
      <c r="H132" s="10"/>
      <c r="I132" s="10" t="s">
        <v>1072</v>
      </c>
      <c r="J132" s="10" t="s">
        <v>1073</v>
      </c>
      <c r="K132" s="10"/>
      <c r="L132" s="10"/>
      <c r="M132" s="10" t="s">
        <v>1074</v>
      </c>
      <c r="N132" s="10" t="s">
        <v>248</v>
      </c>
    </row>
    <row r="133" spans="1:14">
      <c r="A133" s="10" t="s">
        <v>1075</v>
      </c>
      <c r="B133" s="10" t="s">
        <v>430</v>
      </c>
      <c r="C133" s="10" t="s">
        <v>325</v>
      </c>
      <c r="D133" s="28">
        <v>0</v>
      </c>
      <c r="E133" s="10" t="s">
        <v>1076</v>
      </c>
      <c r="F133" s="10" t="s">
        <v>1077</v>
      </c>
      <c r="G133" s="10"/>
      <c r="H133" s="10"/>
      <c r="I133" s="10" t="s">
        <v>1078</v>
      </c>
      <c r="J133" s="10" t="s">
        <v>1079</v>
      </c>
      <c r="K133" s="10"/>
      <c r="L133" s="10"/>
      <c r="M133" s="10" t="s">
        <v>1080</v>
      </c>
      <c r="N133" s="10" t="s">
        <v>248</v>
      </c>
    </row>
    <row r="134" spans="1:14">
      <c r="A134" s="10" t="s">
        <v>1081</v>
      </c>
      <c r="B134" s="10" t="s">
        <v>430</v>
      </c>
      <c r="C134" s="10" t="s">
        <v>325</v>
      </c>
      <c r="D134" s="28">
        <v>0</v>
      </c>
      <c r="E134" s="10" t="s">
        <v>1082</v>
      </c>
      <c r="F134" s="10"/>
      <c r="G134" s="10"/>
      <c r="H134" s="10"/>
      <c r="I134" s="10"/>
      <c r="J134" s="10"/>
      <c r="K134" s="10"/>
      <c r="L134" s="10"/>
      <c r="M134" s="10"/>
      <c r="N134" s="10" t="s">
        <v>248</v>
      </c>
    </row>
    <row r="135" spans="1:14">
      <c r="A135" s="10" t="s">
        <v>1083</v>
      </c>
      <c r="B135" s="10" t="s">
        <v>430</v>
      </c>
      <c r="C135" s="10" t="s">
        <v>325</v>
      </c>
      <c r="D135" s="28">
        <v>0</v>
      </c>
      <c r="E135" s="10" t="s">
        <v>1084</v>
      </c>
      <c r="F135" s="10" t="s">
        <v>1085</v>
      </c>
      <c r="G135" s="10"/>
      <c r="H135" s="10" t="s">
        <v>1086</v>
      </c>
      <c r="I135" s="10" t="s">
        <v>1087</v>
      </c>
      <c r="J135" s="10" t="s">
        <v>1088</v>
      </c>
      <c r="K135" s="10"/>
      <c r="L135" s="10" t="s">
        <v>1089</v>
      </c>
      <c r="M135" s="10" t="s">
        <v>1090</v>
      </c>
      <c r="N135" s="10" t="s">
        <v>248</v>
      </c>
    </row>
    <row r="136" spans="1:14">
      <c r="A136" s="10" t="s">
        <v>1091</v>
      </c>
      <c r="B136" s="10" t="s">
        <v>430</v>
      </c>
      <c r="C136" s="10" t="s">
        <v>325</v>
      </c>
      <c r="D136" s="28">
        <v>0</v>
      </c>
      <c r="E136" s="10" t="s">
        <v>1092</v>
      </c>
      <c r="F136" s="10" t="s">
        <v>1093</v>
      </c>
      <c r="G136" s="10"/>
      <c r="H136" s="10" t="s">
        <v>1094</v>
      </c>
      <c r="I136" s="10" t="s">
        <v>1095</v>
      </c>
      <c r="J136" s="10" t="s">
        <v>1096</v>
      </c>
      <c r="K136" s="10"/>
      <c r="L136" s="10" t="s">
        <v>1097</v>
      </c>
      <c r="M136" s="10" t="s">
        <v>1098</v>
      </c>
      <c r="N136" s="10" t="s">
        <v>250</v>
      </c>
    </row>
    <row r="137" spans="1:14">
      <c r="A137" s="10" t="s">
        <v>1099</v>
      </c>
      <c r="B137" s="10" t="s">
        <v>528</v>
      </c>
      <c r="C137" s="10" t="s">
        <v>325</v>
      </c>
      <c r="D137" s="28">
        <v>3.0000000000000001E-3</v>
      </c>
      <c r="E137" s="10" t="s">
        <v>1100</v>
      </c>
      <c r="F137" s="10" t="s">
        <v>1101</v>
      </c>
      <c r="G137" s="10" t="s">
        <v>1102</v>
      </c>
      <c r="H137" s="10" t="s">
        <v>1103</v>
      </c>
      <c r="I137" s="10" t="s">
        <v>1104</v>
      </c>
      <c r="J137" s="10" t="s">
        <v>1105</v>
      </c>
      <c r="K137" s="10" t="s">
        <v>1106</v>
      </c>
      <c r="L137" s="10" t="s">
        <v>1107</v>
      </c>
      <c r="M137" s="10" t="s">
        <v>1108</v>
      </c>
      <c r="N137" s="10" t="s">
        <v>250</v>
      </c>
    </row>
    <row r="138" spans="1:14">
      <c r="A138" s="10" t="s">
        <v>1109</v>
      </c>
      <c r="B138" s="10" t="s">
        <v>430</v>
      </c>
      <c r="C138" s="10" t="s">
        <v>325</v>
      </c>
      <c r="D138" s="28">
        <v>0</v>
      </c>
      <c r="E138" s="10" t="s">
        <v>1110</v>
      </c>
      <c r="F138" s="10" t="s">
        <v>1111</v>
      </c>
      <c r="G138" s="10" t="s">
        <v>1112</v>
      </c>
      <c r="H138" s="10" t="s">
        <v>1113</v>
      </c>
      <c r="I138" s="10" t="s">
        <v>1114</v>
      </c>
      <c r="J138" s="10" t="s">
        <v>1115</v>
      </c>
      <c r="K138" s="10" t="s">
        <v>1116</v>
      </c>
      <c r="L138" s="10" t="s">
        <v>1117</v>
      </c>
      <c r="M138" s="10" t="s">
        <v>1118</v>
      </c>
      <c r="N138" s="10" t="s">
        <v>248</v>
      </c>
    </row>
    <row r="139" spans="1:14">
      <c r="A139" s="10" t="s">
        <v>1119</v>
      </c>
      <c r="B139" s="10" t="s">
        <v>430</v>
      </c>
      <c r="C139" s="10" t="s">
        <v>325</v>
      </c>
      <c r="D139" s="28">
        <v>0</v>
      </c>
      <c r="E139" s="10" t="s">
        <v>1120</v>
      </c>
      <c r="F139" s="10" t="s">
        <v>1121</v>
      </c>
      <c r="G139" s="10"/>
      <c r="H139" s="10" t="s">
        <v>1122</v>
      </c>
      <c r="I139" s="10" t="s">
        <v>1123</v>
      </c>
      <c r="J139" s="10" t="s">
        <v>1124</v>
      </c>
      <c r="K139" s="10"/>
      <c r="L139" s="10" t="s">
        <v>1125</v>
      </c>
      <c r="M139" s="10" t="s">
        <v>1126</v>
      </c>
      <c r="N139" s="10" t="s">
        <v>248</v>
      </c>
    </row>
    <row r="140" spans="1:14">
      <c r="A140" s="10" t="s">
        <v>1127</v>
      </c>
      <c r="B140" s="10" t="s">
        <v>430</v>
      </c>
      <c r="C140" s="10" t="s">
        <v>325</v>
      </c>
      <c r="D140" s="28">
        <v>0</v>
      </c>
      <c r="E140" s="10" t="s">
        <v>1128</v>
      </c>
      <c r="F140" s="10" t="s">
        <v>1129</v>
      </c>
      <c r="G140" s="10"/>
      <c r="H140" s="10" t="s">
        <v>1130</v>
      </c>
      <c r="I140" s="10" t="s">
        <v>1131</v>
      </c>
      <c r="J140" s="10" t="s">
        <v>1132</v>
      </c>
      <c r="K140" s="10"/>
      <c r="L140" s="10" t="s">
        <v>1133</v>
      </c>
      <c r="M140" s="10" t="s">
        <v>1134</v>
      </c>
      <c r="N140" s="10" t="s">
        <v>248</v>
      </c>
    </row>
    <row r="141" spans="1:14">
      <c r="A141" s="10" t="s">
        <v>1135</v>
      </c>
      <c r="B141" s="10" t="s">
        <v>430</v>
      </c>
      <c r="C141" s="10" t="s">
        <v>325</v>
      </c>
      <c r="D141" s="28">
        <v>0</v>
      </c>
      <c r="E141" s="10" t="s">
        <v>1136</v>
      </c>
      <c r="F141" s="10" t="s">
        <v>1137</v>
      </c>
      <c r="G141" s="10"/>
      <c r="H141" s="10"/>
      <c r="I141" s="10" t="s">
        <v>1138</v>
      </c>
      <c r="J141" s="10" t="s">
        <v>1139</v>
      </c>
      <c r="K141" s="10"/>
      <c r="L141" s="10"/>
      <c r="M141" s="10" t="s">
        <v>1140</v>
      </c>
      <c r="N141" s="10" t="s">
        <v>248</v>
      </c>
    </row>
    <row r="142" spans="1:14">
      <c r="A142" s="10" t="s">
        <v>1141</v>
      </c>
      <c r="B142" s="10" t="s">
        <v>430</v>
      </c>
      <c r="C142" s="10" t="s">
        <v>325</v>
      </c>
      <c r="D142" s="28">
        <v>0</v>
      </c>
      <c r="E142" s="10" t="s">
        <v>1142</v>
      </c>
      <c r="F142" s="10" t="s">
        <v>1143</v>
      </c>
      <c r="G142" s="10"/>
      <c r="H142" s="10" t="s">
        <v>1144</v>
      </c>
      <c r="I142" s="10" t="s">
        <v>1145</v>
      </c>
      <c r="J142" s="10" t="s">
        <v>1146</v>
      </c>
      <c r="K142" s="10"/>
      <c r="L142" s="10" t="s">
        <v>1147</v>
      </c>
      <c r="M142" s="10" t="s">
        <v>1148</v>
      </c>
      <c r="N142" s="10" t="s">
        <v>248</v>
      </c>
    </row>
    <row r="143" spans="1:14">
      <c r="A143" s="10" t="s">
        <v>1149</v>
      </c>
      <c r="B143" s="10" t="s">
        <v>430</v>
      </c>
      <c r="C143" s="10" t="s">
        <v>325</v>
      </c>
      <c r="D143" s="28">
        <v>0</v>
      </c>
      <c r="E143" s="10" t="s">
        <v>1150</v>
      </c>
      <c r="F143" s="10" t="s">
        <v>1151</v>
      </c>
      <c r="G143" s="10"/>
      <c r="H143" s="10"/>
      <c r="I143" s="10" t="s">
        <v>1152</v>
      </c>
      <c r="J143" s="10" t="s">
        <v>1153</v>
      </c>
      <c r="K143" s="10"/>
      <c r="L143" s="10"/>
      <c r="M143" s="10" t="s">
        <v>1154</v>
      </c>
      <c r="N143" s="10" t="s">
        <v>250</v>
      </c>
    </row>
    <row r="144" spans="1:14">
      <c r="A144" s="10" t="s">
        <v>1155</v>
      </c>
      <c r="B144" s="10" t="s">
        <v>528</v>
      </c>
      <c r="C144" s="10" t="s">
        <v>542</v>
      </c>
      <c r="D144" s="28">
        <v>1.0999999999999999E-2</v>
      </c>
      <c r="E144" s="10" t="s">
        <v>1156</v>
      </c>
      <c r="F144" s="10" t="s">
        <v>1157</v>
      </c>
      <c r="G144" s="10" t="s">
        <v>1158</v>
      </c>
      <c r="H144" s="10" t="s">
        <v>1159</v>
      </c>
      <c r="I144" s="10" t="s">
        <v>1160</v>
      </c>
      <c r="J144" s="10" t="s">
        <v>1161</v>
      </c>
      <c r="K144" s="10" t="s">
        <v>1162</v>
      </c>
      <c r="L144" s="10" t="s">
        <v>1163</v>
      </c>
      <c r="M144" s="10" t="s">
        <v>1164</v>
      </c>
      <c r="N144" s="10" t="s">
        <v>248</v>
      </c>
    </row>
    <row r="145" spans="1:14">
      <c r="A145" s="10" t="s">
        <v>1165</v>
      </c>
      <c r="B145" s="10" t="s">
        <v>430</v>
      </c>
      <c r="C145" s="10" t="s">
        <v>325</v>
      </c>
      <c r="D145" s="28">
        <v>0</v>
      </c>
      <c r="E145" s="10" t="s">
        <v>1166</v>
      </c>
      <c r="F145" s="10" t="s">
        <v>1167</v>
      </c>
      <c r="G145" s="10"/>
      <c r="H145" s="10" t="s">
        <v>1168</v>
      </c>
      <c r="I145" s="10" t="s">
        <v>1169</v>
      </c>
      <c r="J145" s="10" t="s">
        <v>1170</v>
      </c>
      <c r="K145" s="10"/>
      <c r="L145" s="10" t="s">
        <v>1171</v>
      </c>
      <c r="M145" s="10" t="s">
        <v>1172</v>
      </c>
      <c r="N145" s="10" t="s">
        <v>248</v>
      </c>
    </row>
    <row r="146" spans="1:14">
      <c r="A146" s="10" t="s">
        <v>1173</v>
      </c>
      <c r="B146" s="10" t="s">
        <v>430</v>
      </c>
      <c r="C146" s="10" t="s">
        <v>325</v>
      </c>
      <c r="D146" s="28">
        <v>0</v>
      </c>
      <c r="E146" s="10" t="s">
        <v>1174</v>
      </c>
      <c r="F146" s="10" t="s">
        <v>316</v>
      </c>
      <c r="G146" s="10" t="s">
        <v>1175</v>
      </c>
      <c r="H146" s="10" t="s">
        <v>1176</v>
      </c>
      <c r="I146" s="10" t="s">
        <v>1177</v>
      </c>
      <c r="J146" s="10" t="s">
        <v>320</v>
      </c>
      <c r="K146" s="10" t="s">
        <v>1178</v>
      </c>
      <c r="L146" s="10" t="s">
        <v>1179</v>
      </c>
      <c r="M146" s="10" t="s">
        <v>1180</v>
      </c>
      <c r="N146" s="10" t="s">
        <v>248</v>
      </c>
    </row>
    <row r="147" spans="1:14">
      <c r="A147" s="10" t="s">
        <v>1181</v>
      </c>
      <c r="B147" s="10" t="s">
        <v>430</v>
      </c>
      <c r="C147" s="10" t="s">
        <v>325</v>
      </c>
      <c r="D147" s="28">
        <v>0</v>
      </c>
      <c r="E147" s="10" t="s">
        <v>1182</v>
      </c>
      <c r="F147" s="10" t="s">
        <v>1183</v>
      </c>
      <c r="G147" s="10"/>
      <c r="H147" s="10" t="s">
        <v>1184</v>
      </c>
      <c r="I147" s="10" t="s">
        <v>1185</v>
      </c>
      <c r="J147" s="10" t="s">
        <v>1186</v>
      </c>
      <c r="K147" s="10"/>
      <c r="L147" s="10" t="s">
        <v>1187</v>
      </c>
      <c r="M147" s="10" t="s">
        <v>1188</v>
      </c>
      <c r="N147" s="10" t="s">
        <v>248</v>
      </c>
    </row>
    <row r="148" spans="1:14">
      <c r="A148" s="10" t="s">
        <v>1189</v>
      </c>
      <c r="B148" s="10" t="s">
        <v>430</v>
      </c>
      <c r="C148" s="10" t="s">
        <v>325</v>
      </c>
      <c r="D148" s="28">
        <v>0</v>
      </c>
      <c r="E148" s="10" t="s">
        <v>1190</v>
      </c>
      <c r="F148" s="10" t="s">
        <v>1191</v>
      </c>
      <c r="G148" s="10" t="s">
        <v>1192</v>
      </c>
      <c r="H148" s="10" t="s">
        <v>1193</v>
      </c>
      <c r="I148" s="10" t="s">
        <v>1194</v>
      </c>
      <c r="J148" s="10" t="s">
        <v>1195</v>
      </c>
      <c r="K148" s="10" t="s">
        <v>1196</v>
      </c>
      <c r="L148" s="10" t="s">
        <v>1197</v>
      </c>
      <c r="M148" s="10" t="s">
        <v>1198</v>
      </c>
      <c r="N148" s="10" t="s">
        <v>250</v>
      </c>
    </row>
    <row r="149" spans="1:14">
      <c r="A149" s="10" t="s">
        <v>1199</v>
      </c>
      <c r="B149" s="10" t="s">
        <v>430</v>
      </c>
      <c r="C149" s="10" t="s">
        <v>325</v>
      </c>
      <c r="D149" s="28">
        <v>0</v>
      </c>
      <c r="E149" s="10" t="s">
        <v>1200</v>
      </c>
      <c r="F149" s="10" t="s">
        <v>1201</v>
      </c>
      <c r="G149" s="10"/>
      <c r="H149" s="10" t="s">
        <v>1202</v>
      </c>
      <c r="I149" s="10" t="s">
        <v>1203</v>
      </c>
      <c r="J149" s="10" t="s">
        <v>1204</v>
      </c>
      <c r="K149" s="10"/>
      <c r="L149" s="10" t="s">
        <v>1205</v>
      </c>
      <c r="M149" s="10" t="s">
        <v>1206</v>
      </c>
      <c r="N149" s="10" t="s">
        <v>399</v>
      </c>
    </row>
    <row r="150" spans="1:14">
      <c r="A150" s="10" t="s">
        <v>1207</v>
      </c>
      <c r="B150" s="10" t="s">
        <v>541</v>
      </c>
      <c r="C150" s="10" t="s">
        <v>542</v>
      </c>
      <c r="D150" s="28">
        <v>0.04</v>
      </c>
      <c r="E150" s="10" t="s">
        <v>1208</v>
      </c>
      <c r="F150" s="10"/>
      <c r="G150" s="10"/>
      <c r="H150" s="10"/>
      <c r="I150" s="10"/>
      <c r="J150" s="10"/>
      <c r="K150" s="10"/>
      <c r="L150" s="10"/>
      <c r="M150" s="10"/>
      <c r="N150" s="10" t="s">
        <v>248</v>
      </c>
    </row>
    <row r="151" spans="1:14">
      <c r="A151" s="10" t="s">
        <v>1209</v>
      </c>
      <c r="B151" s="10" t="s">
        <v>541</v>
      </c>
      <c r="C151" s="10" t="s">
        <v>325</v>
      </c>
      <c r="D151" s="28">
        <v>1.0999999999999999E-2</v>
      </c>
      <c r="E151" s="10" t="s">
        <v>1210</v>
      </c>
      <c r="F151" s="10"/>
      <c r="G151" s="10"/>
      <c r="H151" s="10"/>
      <c r="I151" s="10"/>
      <c r="J151" s="10"/>
      <c r="K151" s="10"/>
      <c r="L151" s="10"/>
      <c r="M151" s="10"/>
      <c r="N151" s="10" t="s">
        <v>248</v>
      </c>
    </row>
    <row r="152" spans="1:14">
      <c r="A152" s="10"/>
      <c r="B152" s="10"/>
      <c r="C152" s="10"/>
      <c r="D152" s="28"/>
      <c r="E152" s="10" t="s">
        <v>1211</v>
      </c>
      <c r="F152" s="10"/>
      <c r="G152" s="10"/>
      <c r="H152" s="10"/>
      <c r="I152" s="10"/>
      <c r="J152" s="10"/>
      <c r="K152" s="10"/>
      <c r="L152" s="10"/>
      <c r="M152" s="10"/>
      <c r="N152" s="10" t="s">
        <v>248</v>
      </c>
    </row>
    <row r="153" spans="1:14">
      <c r="A153" s="10" t="s">
        <v>1212</v>
      </c>
      <c r="B153" s="10" t="s">
        <v>528</v>
      </c>
      <c r="C153" s="10" t="s">
        <v>542</v>
      </c>
      <c r="D153" s="28">
        <v>1.0999999999999999E-2</v>
      </c>
      <c r="E153" s="10" t="s">
        <v>1213</v>
      </c>
      <c r="F153" s="10" t="s">
        <v>1214</v>
      </c>
      <c r="G153" s="10" t="s">
        <v>1215</v>
      </c>
      <c r="H153" s="10" t="s">
        <v>1216</v>
      </c>
      <c r="I153" s="10" t="s">
        <v>1217</v>
      </c>
      <c r="J153" s="10" t="s">
        <v>1218</v>
      </c>
      <c r="K153" s="10" t="s">
        <v>1219</v>
      </c>
      <c r="L153" s="10" t="s">
        <v>1220</v>
      </c>
      <c r="M153" s="10" t="s">
        <v>1221</v>
      </c>
      <c r="N153" s="10" t="s">
        <v>248</v>
      </c>
    </row>
    <row r="154" spans="1:14">
      <c r="A154" s="10" t="s">
        <v>1222</v>
      </c>
      <c r="B154" s="10" t="s">
        <v>528</v>
      </c>
      <c r="C154" s="10" t="s">
        <v>325</v>
      </c>
      <c r="D154" s="28">
        <v>3.0000000000000001E-3</v>
      </c>
      <c r="E154" s="10" t="s">
        <v>1223</v>
      </c>
      <c r="F154" s="10" t="s">
        <v>1224</v>
      </c>
      <c r="G154" s="10"/>
      <c r="H154" s="10" t="s">
        <v>1225</v>
      </c>
      <c r="I154" s="10" t="s">
        <v>1226</v>
      </c>
      <c r="J154" s="10" t="s">
        <v>1227</v>
      </c>
      <c r="K154" s="10"/>
      <c r="L154" s="10" t="s">
        <v>1228</v>
      </c>
      <c r="M154" s="10" t="s">
        <v>1229</v>
      </c>
      <c r="N154" s="10" t="s">
        <v>248</v>
      </c>
    </row>
    <row r="155" spans="1:14">
      <c r="A155" s="10" t="s">
        <v>1230</v>
      </c>
      <c r="B155" s="10" t="s">
        <v>541</v>
      </c>
      <c r="C155" s="10" t="s">
        <v>542</v>
      </c>
      <c r="D155" s="28">
        <v>0.04</v>
      </c>
      <c r="E155" s="10" t="s">
        <v>1231</v>
      </c>
      <c r="F155" s="10" t="s">
        <v>1232</v>
      </c>
      <c r="G155" s="10" t="s">
        <v>1233</v>
      </c>
      <c r="H155" s="10" t="s">
        <v>1234</v>
      </c>
      <c r="I155" s="10" t="s">
        <v>1235</v>
      </c>
      <c r="J155" s="10" t="s">
        <v>1236</v>
      </c>
      <c r="K155" s="10" t="s">
        <v>1237</v>
      </c>
      <c r="L155" s="10" t="s">
        <v>1238</v>
      </c>
      <c r="M155" s="10" t="s">
        <v>1239</v>
      </c>
      <c r="N155" s="10" t="s">
        <v>248</v>
      </c>
    </row>
    <row r="156" spans="1:14">
      <c r="A156" s="10" t="s">
        <v>1240</v>
      </c>
      <c r="B156" s="10" t="s">
        <v>541</v>
      </c>
      <c r="C156" s="10" t="s">
        <v>542</v>
      </c>
      <c r="D156" s="28">
        <v>0.04</v>
      </c>
      <c r="E156" s="10" t="s">
        <v>1241</v>
      </c>
      <c r="F156" s="10"/>
      <c r="G156" s="10"/>
      <c r="H156" s="10"/>
      <c r="I156" s="10"/>
      <c r="J156" s="10"/>
      <c r="K156" s="10"/>
      <c r="L156" s="10"/>
      <c r="M156" s="10"/>
      <c r="N156" s="10" t="s">
        <v>250</v>
      </c>
    </row>
    <row r="157" spans="1:14">
      <c r="A157" s="10" t="s">
        <v>1242</v>
      </c>
      <c r="B157" s="10" t="s">
        <v>528</v>
      </c>
      <c r="C157" s="10" t="s">
        <v>325</v>
      </c>
      <c r="D157" s="28">
        <v>3.0000000000000001E-3</v>
      </c>
      <c r="E157" s="10" t="s">
        <v>1243</v>
      </c>
      <c r="F157" s="10" t="s">
        <v>1244</v>
      </c>
      <c r="G157" s="10"/>
      <c r="H157" s="10" t="s">
        <v>1245</v>
      </c>
      <c r="I157" s="10" t="s">
        <v>1246</v>
      </c>
      <c r="J157" s="10" t="s">
        <v>1247</v>
      </c>
      <c r="K157" s="10"/>
      <c r="L157" s="10" t="s">
        <v>1248</v>
      </c>
      <c r="M157" s="10" t="s">
        <v>1249</v>
      </c>
      <c r="N157" s="10" t="s">
        <v>248</v>
      </c>
    </row>
    <row r="158" spans="1:14">
      <c r="A158" s="10" t="s">
        <v>1250</v>
      </c>
      <c r="B158" s="10" t="s">
        <v>528</v>
      </c>
      <c r="C158" s="10" t="s">
        <v>325</v>
      </c>
      <c r="D158" s="28">
        <v>3.0000000000000001E-3</v>
      </c>
      <c r="E158" s="10" t="s">
        <v>1251</v>
      </c>
      <c r="F158" s="10"/>
      <c r="G158" s="10"/>
      <c r="H158" s="10"/>
      <c r="I158" s="10"/>
      <c r="J158" s="10"/>
      <c r="K158" s="10"/>
      <c r="L158" s="10"/>
      <c r="M158" s="10"/>
      <c r="N158" s="10" t="s">
        <v>248</v>
      </c>
    </row>
    <row r="159" spans="1:14">
      <c r="A159" s="10" t="s">
        <v>1252</v>
      </c>
      <c r="B159" s="10" t="s">
        <v>528</v>
      </c>
      <c r="C159" s="10" t="s">
        <v>325</v>
      </c>
      <c r="D159" s="28">
        <v>3.0000000000000001E-3</v>
      </c>
      <c r="E159" s="10" t="s">
        <v>1253</v>
      </c>
      <c r="F159" s="10" t="s">
        <v>1254</v>
      </c>
      <c r="G159" s="10"/>
      <c r="H159" s="10" t="s">
        <v>1255</v>
      </c>
      <c r="I159" s="10" t="s">
        <v>1256</v>
      </c>
      <c r="J159" s="10" t="s">
        <v>1257</v>
      </c>
      <c r="K159" s="10"/>
      <c r="L159" s="10" t="s">
        <v>1258</v>
      </c>
      <c r="M159" s="10" t="s">
        <v>1259</v>
      </c>
      <c r="N159" s="10" t="s">
        <v>250</v>
      </c>
    </row>
    <row r="160" spans="1:14">
      <c r="A160" s="10" t="s">
        <v>1260</v>
      </c>
      <c r="B160" s="10" t="s">
        <v>528</v>
      </c>
      <c r="C160" s="10" t="s">
        <v>325</v>
      </c>
      <c r="D160" s="28">
        <v>3.0000000000000001E-3</v>
      </c>
      <c r="E160" s="10" t="s">
        <v>1261</v>
      </c>
      <c r="F160" s="10" t="s">
        <v>1262</v>
      </c>
      <c r="G160" s="10"/>
      <c r="H160" s="10" t="s">
        <v>1263</v>
      </c>
      <c r="I160" s="10" t="s">
        <v>1264</v>
      </c>
      <c r="J160" s="10" t="s">
        <v>1265</v>
      </c>
      <c r="K160" s="10"/>
      <c r="L160" s="10" t="s">
        <v>1266</v>
      </c>
      <c r="M160" s="10" t="s">
        <v>1267</v>
      </c>
      <c r="N160" s="10" t="s">
        <v>248</v>
      </c>
    </row>
    <row r="161" spans="1:14">
      <c r="A161" s="10" t="s">
        <v>1268</v>
      </c>
      <c r="B161" s="10" t="s">
        <v>528</v>
      </c>
      <c r="C161" s="10" t="s">
        <v>325</v>
      </c>
      <c r="D161" s="28">
        <v>3.0000000000000001E-3</v>
      </c>
      <c r="E161" s="10" t="s">
        <v>1269</v>
      </c>
      <c r="F161" s="10" t="s">
        <v>1270</v>
      </c>
      <c r="G161" s="10"/>
      <c r="H161" s="10"/>
      <c r="I161" s="10" t="s">
        <v>1271</v>
      </c>
      <c r="J161" s="10" t="s">
        <v>1272</v>
      </c>
      <c r="K161" s="10"/>
      <c r="L161" s="10"/>
      <c r="M161" s="10" t="s">
        <v>1273</v>
      </c>
      <c r="N161" s="10" t="s">
        <v>248</v>
      </c>
    </row>
    <row r="162" spans="1:14">
      <c r="A162" s="10" t="s">
        <v>1274</v>
      </c>
      <c r="B162" s="10" t="s">
        <v>528</v>
      </c>
      <c r="C162" s="10" t="s">
        <v>325</v>
      </c>
      <c r="D162" s="28">
        <v>3.0000000000000001E-3</v>
      </c>
      <c r="E162" s="10" t="s">
        <v>1275</v>
      </c>
      <c r="F162" s="10" t="s">
        <v>1276</v>
      </c>
      <c r="G162" s="10"/>
      <c r="H162" s="10"/>
      <c r="I162" s="10" t="s">
        <v>1277</v>
      </c>
      <c r="J162" s="10" t="s">
        <v>1278</v>
      </c>
      <c r="K162" s="10"/>
      <c r="L162" s="10"/>
      <c r="M162" s="10" t="s">
        <v>1279</v>
      </c>
      <c r="N162" s="10" t="s">
        <v>248</v>
      </c>
    </row>
    <row r="163" spans="1:14">
      <c r="A163" s="10" t="s">
        <v>1280</v>
      </c>
      <c r="B163" s="10" t="s">
        <v>528</v>
      </c>
      <c r="C163" s="10" t="s">
        <v>325</v>
      </c>
      <c r="D163" s="28">
        <v>3.0000000000000001E-3</v>
      </c>
      <c r="E163" s="10" t="s">
        <v>1281</v>
      </c>
      <c r="F163" s="10" t="s">
        <v>1282</v>
      </c>
      <c r="G163" s="10"/>
      <c r="H163" s="10" t="s">
        <v>1283</v>
      </c>
      <c r="I163" s="10" t="s">
        <v>1284</v>
      </c>
      <c r="J163" s="10" t="s">
        <v>1285</v>
      </c>
      <c r="K163" s="10"/>
      <c r="L163" s="10" t="s">
        <v>1286</v>
      </c>
      <c r="M163" s="10" t="s">
        <v>1287</v>
      </c>
      <c r="N163" s="10" t="s">
        <v>250</v>
      </c>
    </row>
    <row r="164" spans="1:14">
      <c r="A164" s="10" t="s">
        <v>1288</v>
      </c>
      <c r="B164" s="10" t="s">
        <v>541</v>
      </c>
      <c r="C164" s="10" t="s">
        <v>542</v>
      </c>
      <c r="D164" s="28">
        <v>0.04</v>
      </c>
      <c r="E164" s="10" t="s">
        <v>1289</v>
      </c>
      <c r="F164" s="10" t="s">
        <v>1290</v>
      </c>
      <c r="G164" s="10"/>
      <c r="H164" s="10"/>
      <c r="I164" s="10" t="s">
        <v>545</v>
      </c>
      <c r="J164" s="10" t="s">
        <v>1291</v>
      </c>
      <c r="K164" s="10"/>
      <c r="L164" s="10"/>
      <c r="M164" s="10" t="s">
        <v>547</v>
      </c>
      <c r="N164" s="10" t="s">
        <v>248</v>
      </c>
    </row>
    <row r="165" spans="1:14">
      <c r="A165" s="10" t="s">
        <v>1292</v>
      </c>
      <c r="B165" s="10" t="s">
        <v>528</v>
      </c>
      <c r="C165" s="10" t="s">
        <v>325</v>
      </c>
      <c r="D165" s="28">
        <v>3.0000000000000001E-3</v>
      </c>
      <c r="E165" s="10" t="s">
        <v>1293</v>
      </c>
      <c r="F165" s="10" t="s">
        <v>1294</v>
      </c>
      <c r="G165" s="10" t="s">
        <v>1295</v>
      </c>
      <c r="H165" s="10" t="s">
        <v>1296</v>
      </c>
      <c r="I165" s="10" t="s">
        <v>1297</v>
      </c>
      <c r="J165" s="10" t="s">
        <v>1298</v>
      </c>
      <c r="K165" s="10" t="s">
        <v>1299</v>
      </c>
      <c r="L165" s="10" t="s">
        <v>1300</v>
      </c>
      <c r="M165" s="10" t="s">
        <v>1301</v>
      </c>
      <c r="N165" s="10" t="s">
        <v>248</v>
      </c>
    </row>
    <row r="166" spans="1:14">
      <c r="A166" s="10" t="s">
        <v>1302</v>
      </c>
      <c r="B166" s="10" t="s">
        <v>528</v>
      </c>
      <c r="C166" s="10" t="s">
        <v>325</v>
      </c>
      <c r="D166" s="28">
        <v>3.0000000000000001E-3</v>
      </c>
      <c r="E166" s="10" t="s">
        <v>1303</v>
      </c>
      <c r="F166" s="10"/>
      <c r="G166" s="10"/>
      <c r="H166" s="10"/>
      <c r="I166" s="10"/>
      <c r="J166" s="10"/>
      <c r="K166" s="10"/>
      <c r="L166" s="10"/>
      <c r="M166" s="10"/>
      <c r="N166" s="10" t="s">
        <v>250</v>
      </c>
    </row>
    <row r="167" spans="1:14">
      <c r="A167" s="10" t="s">
        <v>1304</v>
      </c>
      <c r="B167" s="10" t="s">
        <v>528</v>
      </c>
      <c r="C167" s="10" t="s">
        <v>325</v>
      </c>
      <c r="D167" s="28">
        <v>3.0000000000000001E-3</v>
      </c>
      <c r="E167" s="10" t="s">
        <v>1305</v>
      </c>
      <c r="F167" s="10" t="s">
        <v>1306</v>
      </c>
      <c r="G167" s="10"/>
      <c r="H167" s="10" t="s">
        <v>1307</v>
      </c>
      <c r="I167" s="10" t="s">
        <v>1308</v>
      </c>
      <c r="J167" s="10" t="s">
        <v>1309</v>
      </c>
      <c r="K167" s="10"/>
      <c r="L167" s="10" t="s">
        <v>1310</v>
      </c>
      <c r="M167" s="10" t="s">
        <v>1311</v>
      </c>
      <c r="N167" s="10" t="s">
        <v>399</v>
      </c>
    </row>
    <row r="168" spans="1:14">
      <c r="A168" s="10" t="s">
        <v>1312</v>
      </c>
      <c r="B168" s="10" t="s">
        <v>528</v>
      </c>
      <c r="C168" s="10" t="s">
        <v>325</v>
      </c>
      <c r="D168" s="28">
        <v>3.0000000000000001E-3</v>
      </c>
      <c r="E168" s="10" t="s">
        <v>1313</v>
      </c>
      <c r="F168" s="10" t="s">
        <v>1314</v>
      </c>
      <c r="G168" s="10" t="s">
        <v>1315</v>
      </c>
      <c r="H168" s="10" t="s">
        <v>1316</v>
      </c>
      <c r="I168" s="10" t="s">
        <v>1317</v>
      </c>
      <c r="J168" s="10" t="s">
        <v>1318</v>
      </c>
      <c r="K168" s="10" t="s">
        <v>1319</v>
      </c>
      <c r="L168" s="10" t="s">
        <v>1320</v>
      </c>
      <c r="M168" s="10" t="s">
        <v>1321</v>
      </c>
      <c r="N168" s="10" t="s">
        <v>248</v>
      </c>
    </row>
    <row r="169" spans="1:14">
      <c r="A169" s="10" t="s">
        <v>1322</v>
      </c>
      <c r="B169" s="10" t="s">
        <v>528</v>
      </c>
      <c r="C169" s="10" t="s">
        <v>325</v>
      </c>
      <c r="D169" s="28">
        <v>3.0000000000000001E-3</v>
      </c>
      <c r="E169" s="10" t="s">
        <v>1323</v>
      </c>
      <c r="F169" s="10" t="s">
        <v>1324</v>
      </c>
      <c r="G169" s="10" t="s">
        <v>1325</v>
      </c>
      <c r="H169" s="10" t="s">
        <v>1326</v>
      </c>
      <c r="I169" s="10" t="s">
        <v>1327</v>
      </c>
      <c r="J169" s="10" t="s">
        <v>1328</v>
      </c>
      <c r="K169" s="10" t="s">
        <v>1329</v>
      </c>
      <c r="L169" s="10" t="s">
        <v>1330</v>
      </c>
      <c r="M169" s="10" t="s">
        <v>1331</v>
      </c>
      <c r="N169" s="10" t="s">
        <v>248</v>
      </c>
    </row>
    <row r="170" spans="1:14">
      <c r="A170" s="10" t="s">
        <v>1332</v>
      </c>
      <c r="B170" s="10" t="s">
        <v>528</v>
      </c>
      <c r="C170" s="10" t="s">
        <v>325</v>
      </c>
      <c r="D170" s="28">
        <v>3.0000000000000001E-3</v>
      </c>
      <c r="E170" s="10" t="s">
        <v>1333</v>
      </c>
      <c r="F170" s="10" t="s">
        <v>1334</v>
      </c>
      <c r="G170" s="10"/>
      <c r="H170" s="10" t="s">
        <v>1335</v>
      </c>
      <c r="I170" s="10" t="s">
        <v>1336</v>
      </c>
      <c r="J170" s="10" t="s">
        <v>1337</v>
      </c>
      <c r="K170" s="10"/>
      <c r="L170" s="10" t="s">
        <v>1338</v>
      </c>
      <c r="M170" s="10" t="s">
        <v>1339</v>
      </c>
      <c r="N170" s="10" t="s">
        <v>248</v>
      </c>
    </row>
    <row r="171" spans="1:14">
      <c r="A171" s="10" t="s">
        <v>1340</v>
      </c>
      <c r="B171" s="10" t="s">
        <v>528</v>
      </c>
      <c r="C171" s="10" t="s">
        <v>325</v>
      </c>
      <c r="D171" s="28">
        <v>3.0000000000000001E-3</v>
      </c>
      <c r="E171" s="10" t="s">
        <v>1341</v>
      </c>
      <c r="F171" s="10" t="s">
        <v>1342</v>
      </c>
      <c r="G171" s="10"/>
      <c r="H171" s="10" t="s">
        <v>1343</v>
      </c>
      <c r="I171" s="10" t="s">
        <v>1344</v>
      </c>
      <c r="J171" s="10" t="s">
        <v>1345</v>
      </c>
      <c r="K171" s="10"/>
      <c r="L171" s="10" t="s">
        <v>1346</v>
      </c>
      <c r="M171" s="10" t="s">
        <v>1347</v>
      </c>
      <c r="N171" s="10" t="s">
        <v>399</v>
      </c>
    </row>
    <row r="172" spans="1:14">
      <c r="A172" s="10" t="s">
        <v>1348</v>
      </c>
      <c r="B172" s="10" t="s">
        <v>528</v>
      </c>
      <c r="C172" s="10" t="s">
        <v>325</v>
      </c>
      <c r="D172" s="28">
        <v>3.0000000000000001E-3</v>
      </c>
      <c r="E172" s="10" t="s">
        <v>1349</v>
      </c>
      <c r="F172" s="10" t="s">
        <v>1350</v>
      </c>
      <c r="G172" s="10" t="s">
        <v>1351</v>
      </c>
      <c r="H172" s="10" t="s">
        <v>1352</v>
      </c>
      <c r="I172" s="10" t="s">
        <v>1353</v>
      </c>
      <c r="J172" s="10" t="s">
        <v>1354</v>
      </c>
      <c r="K172" s="10" t="s">
        <v>1355</v>
      </c>
      <c r="L172" s="10" t="s">
        <v>1356</v>
      </c>
      <c r="M172" s="10" t="s">
        <v>1357</v>
      </c>
      <c r="N172" s="10" t="s">
        <v>248</v>
      </c>
    </row>
    <row r="173" spans="1:14">
      <c r="A173" s="10" t="s">
        <v>1358</v>
      </c>
      <c r="B173" s="10" t="s">
        <v>528</v>
      </c>
      <c r="C173" s="10" t="s">
        <v>325</v>
      </c>
      <c r="D173" s="28">
        <v>3.0000000000000001E-3</v>
      </c>
      <c r="E173" s="10" t="s">
        <v>1359</v>
      </c>
      <c r="F173" s="10" t="s">
        <v>1360</v>
      </c>
      <c r="G173" s="10"/>
      <c r="H173" s="10" t="s">
        <v>1361</v>
      </c>
      <c r="I173" s="10" t="s">
        <v>1362</v>
      </c>
      <c r="J173" s="10" t="s">
        <v>1363</v>
      </c>
      <c r="K173" s="10"/>
      <c r="L173" s="10" t="s">
        <v>1364</v>
      </c>
      <c r="M173" s="10" t="s">
        <v>1365</v>
      </c>
      <c r="N173" s="10" t="s">
        <v>248</v>
      </c>
    </row>
    <row r="174" spans="1:14">
      <c r="A174" s="10" t="s">
        <v>1366</v>
      </c>
      <c r="B174" s="10" t="s">
        <v>541</v>
      </c>
      <c r="C174" s="10" t="s">
        <v>325</v>
      </c>
      <c r="D174" s="28">
        <v>1.0999999999999999E-2</v>
      </c>
      <c r="E174" s="10" t="s">
        <v>1367</v>
      </c>
      <c r="F174" s="10"/>
      <c r="G174" s="10"/>
      <c r="H174" s="10"/>
      <c r="I174" s="10" t="s">
        <v>1368</v>
      </c>
      <c r="J174" s="10"/>
      <c r="K174" s="10"/>
      <c r="L174" s="10"/>
      <c r="M174" s="10" t="s">
        <v>1369</v>
      </c>
      <c r="N174" s="10" t="s">
        <v>399</v>
      </c>
    </row>
    <row r="175" spans="1:14">
      <c r="A175" s="10"/>
      <c r="B175" s="10"/>
      <c r="C175" s="10"/>
      <c r="D175" s="28"/>
      <c r="E175" s="10" t="s">
        <v>1370</v>
      </c>
      <c r="F175" s="10" t="s">
        <v>1371</v>
      </c>
      <c r="G175" s="10"/>
      <c r="H175" s="10"/>
      <c r="I175" s="10" t="s">
        <v>1368</v>
      </c>
      <c r="J175" s="10" t="s">
        <v>1372</v>
      </c>
      <c r="K175" s="10"/>
      <c r="L175" s="10"/>
      <c r="M175" s="10" t="s">
        <v>1369</v>
      </c>
      <c r="N175" s="10" t="s">
        <v>399</v>
      </c>
    </row>
    <row r="176" spans="1:14">
      <c r="A176" s="10" t="s">
        <v>1373</v>
      </c>
      <c r="B176" s="10" t="s">
        <v>528</v>
      </c>
      <c r="C176" s="10" t="s">
        <v>325</v>
      </c>
      <c r="D176" s="28">
        <v>3.0000000000000001E-3</v>
      </c>
      <c r="E176" s="10" t="s">
        <v>1374</v>
      </c>
      <c r="F176" s="10"/>
      <c r="G176" s="10"/>
      <c r="H176" s="10"/>
      <c r="I176" s="10"/>
      <c r="J176" s="10"/>
      <c r="K176" s="10"/>
      <c r="L176" s="10"/>
      <c r="M176" s="10"/>
      <c r="N176" s="10" t="s">
        <v>399</v>
      </c>
    </row>
    <row r="177" spans="1:14">
      <c r="A177" s="10" t="s">
        <v>1375</v>
      </c>
      <c r="B177" s="10" t="s">
        <v>541</v>
      </c>
      <c r="C177" s="10" t="s">
        <v>542</v>
      </c>
      <c r="D177" s="28">
        <v>0.04</v>
      </c>
      <c r="E177" s="10" t="s">
        <v>1376</v>
      </c>
      <c r="F177" s="10" t="s">
        <v>1377</v>
      </c>
      <c r="G177" s="10"/>
      <c r="H177" s="10"/>
      <c r="I177" s="10" t="s">
        <v>1378</v>
      </c>
      <c r="J177" s="10" t="s">
        <v>1379</v>
      </c>
      <c r="K177" s="10"/>
      <c r="L177" s="10"/>
      <c r="M177" s="10" t="s">
        <v>1380</v>
      </c>
      <c r="N177" s="10" t="s">
        <v>248</v>
      </c>
    </row>
    <row r="178" spans="1:14">
      <c r="A178" s="10" t="s">
        <v>1381</v>
      </c>
      <c r="B178" s="10" t="s">
        <v>528</v>
      </c>
      <c r="C178" s="10" t="s">
        <v>325</v>
      </c>
      <c r="D178" s="28">
        <v>3.0000000000000001E-3</v>
      </c>
      <c r="E178" s="10" t="s">
        <v>1382</v>
      </c>
      <c r="F178" s="10" t="s">
        <v>1383</v>
      </c>
      <c r="G178" s="10"/>
      <c r="H178" s="10"/>
      <c r="I178" s="10" t="s">
        <v>1384</v>
      </c>
      <c r="J178" s="10" t="s">
        <v>1385</v>
      </c>
      <c r="K178" s="10"/>
      <c r="L178" s="10"/>
      <c r="M178" s="10" t="s">
        <v>1386</v>
      </c>
      <c r="N178" s="10" t="s">
        <v>248</v>
      </c>
    </row>
    <row r="179" spans="1:14">
      <c r="A179" s="10" t="s">
        <v>1387</v>
      </c>
      <c r="B179" s="10" t="s">
        <v>528</v>
      </c>
      <c r="C179" s="10" t="s">
        <v>325</v>
      </c>
      <c r="D179" s="28">
        <v>3.0000000000000001E-3</v>
      </c>
      <c r="E179" s="10" t="s">
        <v>1388</v>
      </c>
      <c r="F179" s="10" t="s">
        <v>1389</v>
      </c>
      <c r="G179" s="10" t="s">
        <v>1390</v>
      </c>
      <c r="H179" s="10" t="s">
        <v>1391</v>
      </c>
      <c r="I179" s="10" t="s">
        <v>1392</v>
      </c>
      <c r="J179" s="10" t="s">
        <v>1393</v>
      </c>
      <c r="K179" s="10" t="s">
        <v>1394</v>
      </c>
      <c r="L179" s="10" t="s">
        <v>1395</v>
      </c>
      <c r="M179" s="10" t="s">
        <v>1396</v>
      </c>
      <c r="N179" s="10" t="s">
        <v>248</v>
      </c>
    </row>
    <row r="180" spans="1:14">
      <c r="A180" s="10" t="s">
        <v>1397</v>
      </c>
      <c r="B180" s="10" t="s">
        <v>528</v>
      </c>
      <c r="C180" s="10" t="s">
        <v>325</v>
      </c>
      <c r="D180" s="28">
        <v>3.0000000000000001E-3</v>
      </c>
      <c r="E180" s="10" t="s">
        <v>1398</v>
      </c>
      <c r="F180" s="10" t="s">
        <v>891</v>
      </c>
      <c r="G180" s="10"/>
      <c r="H180" s="10" t="s">
        <v>1399</v>
      </c>
      <c r="I180" s="10" t="s">
        <v>1400</v>
      </c>
      <c r="J180" s="10" t="s">
        <v>895</v>
      </c>
      <c r="K180" s="10"/>
      <c r="L180" s="10" t="s">
        <v>1401</v>
      </c>
      <c r="M180" s="10" t="s">
        <v>1402</v>
      </c>
      <c r="N180" s="10" t="s">
        <v>250</v>
      </c>
    </row>
    <row r="181" spans="1:14">
      <c r="A181" s="10" t="s">
        <v>1403</v>
      </c>
      <c r="B181" s="10" t="s">
        <v>528</v>
      </c>
      <c r="C181" s="10" t="s">
        <v>325</v>
      </c>
      <c r="D181" s="28">
        <v>3.0000000000000001E-3</v>
      </c>
      <c r="E181" s="10" t="s">
        <v>1404</v>
      </c>
      <c r="F181" s="10" t="s">
        <v>364</v>
      </c>
      <c r="G181" s="10"/>
      <c r="H181" s="10" t="s">
        <v>1405</v>
      </c>
      <c r="I181" s="10" t="s">
        <v>1406</v>
      </c>
      <c r="J181" s="10" t="s">
        <v>368</v>
      </c>
      <c r="K181" s="10"/>
      <c r="L181" s="10" t="s">
        <v>1407</v>
      </c>
      <c r="M181" s="10" t="s">
        <v>1408</v>
      </c>
      <c r="N181" s="10" t="s">
        <v>399</v>
      </c>
    </row>
    <row r="182" spans="1:14">
      <c r="A182" s="10" t="s">
        <v>1409</v>
      </c>
      <c r="B182" s="10" t="s">
        <v>528</v>
      </c>
      <c r="C182" s="10" t="s">
        <v>325</v>
      </c>
      <c r="D182" s="28">
        <v>3.0000000000000001E-3</v>
      </c>
      <c r="E182" s="10" t="s">
        <v>1410</v>
      </c>
      <c r="F182" s="10" t="s">
        <v>393</v>
      </c>
      <c r="G182" s="10"/>
      <c r="H182" s="10" t="s">
        <v>394</v>
      </c>
      <c r="I182" s="10" t="s">
        <v>395</v>
      </c>
      <c r="J182" s="10" t="s">
        <v>396</v>
      </c>
      <c r="K182" s="10"/>
      <c r="L182" s="10" t="s">
        <v>397</v>
      </c>
      <c r="M182" s="10" t="s">
        <v>398</v>
      </c>
      <c r="N182" s="10" t="s">
        <v>399</v>
      </c>
    </row>
    <row r="183" spans="1:14">
      <c r="A183" s="10" t="s">
        <v>1411</v>
      </c>
      <c r="B183" s="10" t="s">
        <v>528</v>
      </c>
      <c r="C183" s="10" t="s">
        <v>325</v>
      </c>
      <c r="D183" s="28">
        <v>3.0000000000000001E-3</v>
      </c>
      <c r="E183" s="10" t="s">
        <v>1412</v>
      </c>
      <c r="F183" s="10" t="s">
        <v>1413</v>
      </c>
      <c r="G183" s="10"/>
      <c r="H183" s="10" t="s">
        <v>1414</v>
      </c>
      <c r="I183" s="10" t="s">
        <v>1415</v>
      </c>
      <c r="J183" s="10" t="s">
        <v>1416</v>
      </c>
      <c r="K183" s="10"/>
      <c r="L183" s="10" t="s">
        <v>1417</v>
      </c>
      <c r="M183" s="10" t="s">
        <v>1418</v>
      </c>
      <c r="N183" s="10" t="s">
        <v>399</v>
      </c>
    </row>
    <row r="184" spans="1:14">
      <c r="A184" s="10" t="s">
        <v>1419</v>
      </c>
      <c r="B184" s="10" t="s">
        <v>528</v>
      </c>
      <c r="C184" s="10" t="s">
        <v>325</v>
      </c>
      <c r="D184" s="28">
        <v>3.0000000000000001E-3</v>
      </c>
      <c r="E184" s="10" t="s">
        <v>1420</v>
      </c>
      <c r="F184" s="10" t="s">
        <v>1421</v>
      </c>
      <c r="G184" s="10"/>
      <c r="H184" s="10"/>
      <c r="I184" s="10" t="s">
        <v>1422</v>
      </c>
      <c r="J184" s="10" t="s">
        <v>1423</v>
      </c>
      <c r="K184" s="10"/>
      <c r="L184" s="10"/>
      <c r="M184" s="10" t="s">
        <v>1424</v>
      </c>
      <c r="N184" s="10" t="s">
        <v>399</v>
      </c>
    </row>
    <row r="185" spans="1:14">
      <c r="A185" s="10" t="s">
        <v>1425</v>
      </c>
      <c r="B185" s="10" t="s">
        <v>528</v>
      </c>
      <c r="C185" s="10" t="s">
        <v>325</v>
      </c>
      <c r="D185" s="28">
        <v>3.0000000000000001E-3</v>
      </c>
      <c r="E185" s="10" t="s">
        <v>1426</v>
      </c>
      <c r="F185" s="10"/>
      <c r="G185" s="10"/>
      <c r="H185" s="10"/>
      <c r="I185" s="10"/>
      <c r="J185" s="10"/>
      <c r="K185" s="10"/>
      <c r="L185" s="10"/>
      <c r="M185" s="10"/>
      <c r="N185" s="10" t="s">
        <v>248</v>
      </c>
    </row>
    <row r="186" spans="1:14">
      <c r="A186" s="10" t="s">
        <v>1427</v>
      </c>
      <c r="B186" s="10" t="s">
        <v>528</v>
      </c>
      <c r="C186" s="10" t="s">
        <v>325</v>
      </c>
      <c r="D186" s="28">
        <v>3.0000000000000001E-3</v>
      </c>
      <c r="E186" s="10" t="s">
        <v>1428</v>
      </c>
      <c r="F186" s="10" t="s">
        <v>364</v>
      </c>
      <c r="G186" s="10"/>
      <c r="H186" s="10" t="s">
        <v>366</v>
      </c>
      <c r="I186" s="10" t="s">
        <v>367</v>
      </c>
      <c r="J186" s="10" t="s">
        <v>368</v>
      </c>
      <c r="K186" s="10"/>
      <c r="L186" s="10" t="s">
        <v>370</v>
      </c>
      <c r="M186" s="10" t="s">
        <v>371</v>
      </c>
      <c r="N186" s="10" t="s">
        <v>248</v>
      </c>
    </row>
    <row r="187" spans="1:14">
      <c r="A187" s="10" t="s">
        <v>1429</v>
      </c>
      <c r="B187" s="10" t="s">
        <v>528</v>
      </c>
      <c r="C187" s="10" t="s">
        <v>325</v>
      </c>
      <c r="D187" s="28">
        <v>3.0000000000000001E-3</v>
      </c>
      <c r="E187" s="10" t="s">
        <v>1430</v>
      </c>
      <c r="F187" s="10" t="s">
        <v>1431</v>
      </c>
      <c r="G187" s="10" t="s">
        <v>1432</v>
      </c>
      <c r="H187" s="10" t="s">
        <v>1433</v>
      </c>
      <c r="I187" s="10" t="s">
        <v>1434</v>
      </c>
      <c r="J187" s="10" t="s">
        <v>1435</v>
      </c>
      <c r="K187" s="10" t="s">
        <v>1436</v>
      </c>
      <c r="L187" s="10" t="s">
        <v>1437</v>
      </c>
      <c r="M187" s="10" t="s">
        <v>1438</v>
      </c>
      <c r="N187" s="10" t="s">
        <v>248</v>
      </c>
    </row>
    <row r="188" spans="1:14">
      <c r="A188" s="10" t="s">
        <v>1439</v>
      </c>
      <c r="B188" s="10" t="s">
        <v>528</v>
      </c>
      <c r="C188" s="10" t="s">
        <v>325</v>
      </c>
      <c r="D188" s="28">
        <v>3.0000000000000001E-3</v>
      </c>
      <c r="E188" s="10" t="s">
        <v>1440</v>
      </c>
      <c r="F188" s="10" t="s">
        <v>1441</v>
      </c>
      <c r="G188" s="10" t="s">
        <v>1442</v>
      </c>
      <c r="H188" s="10" t="s">
        <v>1443</v>
      </c>
      <c r="I188" s="10" t="s">
        <v>1444</v>
      </c>
      <c r="J188" s="10" t="s">
        <v>1445</v>
      </c>
      <c r="K188" s="10" t="s">
        <v>1446</v>
      </c>
      <c r="L188" s="10" t="s">
        <v>1447</v>
      </c>
      <c r="M188" s="10" t="s">
        <v>1448</v>
      </c>
      <c r="N188" s="10" t="s">
        <v>248</v>
      </c>
    </row>
    <row r="189" spans="1:14">
      <c r="A189" s="10" t="s">
        <v>1449</v>
      </c>
      <c r="B189" s="10" t="s">
        <v>528</v>
      </c>
      <c r="C189" s="10" t="s">
        <v>325</v>
      </c>
      <c r="D189" s="28">
        <v>3.0000000000000001E-3</v>
      </c>
      <c r="E189" s="10" t="s">
        <v>1450</v>
      </c>
      <c r="F189" s="10" t="s">
        <v>1451</v>
      </c>
      <c r="G189" s="10"/>
      <c r="H189" s="10"/>
      <c r="I189" s="10" t="s">
        <v>1452</v>
      </c>
      <c r="J189" s="10" t="s">
        <v>1453</v>
      </c>
      <c r="K189" s="10"/>
      <c r="L189" s="10"/>
      <c r="M189" s="10" t="s">
        <v>1454</v>
      </c>
      <c r="N189" s="10" t="s">
        <v>248</v>
      </c>
    </row>
    <row r="190" spans="1:14">
      <c r="A190" s="10" t="s">
        <v>1455</v>
      </c>
      <c r="B190" s="10" t="s">
        <v>528</v>
      </c>
      <c r="C190" s="10" t="s">
        <v>325</v>
      </c>
      <c r="D190" s="28">
        <v>3.0000000000000001E-3</v>
      </c>
      <c r="E190" s="10" t="s">
        <v>1456</v>
      </c>
      <c r="F190" s="10" t="s">
        <v>1457</v>
      </c>
      <c r="G190" s="10" t="s">
        <v>1458</v>
      </c>
      <c r="H190" s="10" t="s">
        <v>1459</v>
      </c>
      <c r="I190" s="10" t="s">
        <v>1460</v>
      </c>
      <c r="J190" s="10" t="s">
        <v>1461</v>
      </c>
      <c r="K190" s="10" t="s">
        <v>1462</v>
      </c>
      <c r="L190" s="10" t="s">
        <v>1463</v>
      </c>
      <c r="M190" s="10" t="s">
        <v>1464</v>
      </c>
      <c r="N190" s="10" t="s">
        <v>248</v>
      </c>
    </row>
    <row r="191" spans="1:14">
      <c r="A191" s="10" t="s">
        <v>1465</v>
      </c>
      <c r="B191" s="10" t="s">
        <v>528</v>
      </c>
      <c r="C191" s="10" t="s">
        <v>325</v>
      </c>
      <c r="D191" s="28">
        <v>3.0000000000000001E-3</v>
      </c>
      <c r="E191" s="10" t="s">
        <v>1466</v>
      </c>
      <c r="F191" s="10" t="s">
        <v>1467</v>
      </c>
      <c r="G191" s="10" t="s">
        <v>1468</v>
      </c>
      <c r="H191" s="10" t="s">
        <v>1469</v>
      </c>
      <c r="I191" s="10" t="s">
        <v>1470</v>
      </c>
      <c r="J191" s="10" t="s">
        <v>1471</v>
      </c>
      <c r="K191" s="10" t="s">
        <v>1472</v>
      </c>
      <c r="L191" s="10" t="s">
        <v>1473</v>
      </c>
      <c r="M191" s="10" t="s">
        <v>1471</v>
      </c>
      <c r="N191" s="10" t="s">
        <v>248</v>
      </c>
    </row>
    <row r="192" spans="1:14">
      <c r="A192" s="10" t="s">
        <v>1474</v>
      </c>
      <c r="B192" s="10" t="s">
        <v>528</v>
      </c>
      <c r="C192" s="10" t="s">
        <v>325</v>
      </c>
      <c r="D192" s="28">
        <v>3.0000000000000001E-3</v>
      </c>
      <c r="E192" s="10" t="s">
        <v>1475</v>
      </c>
      <c r="F192" s="10" t="s">
        <v>1476</v>
      </c>
      <c r="G192" s="10" t="s">
        <v>1477</v>
      </c>
      <c r="H192" s="10" t="s">
        <v>1478</v>
      </c>
      <c r="I192" s="10" t="s">
        <v>1479</v>
      </c>
      <c r="J192" s="10" t="s">
        <v>1480</v>
      </c>
      <c r="K192" s="10" t="s">
        <v>1481</v>
      </c>
      <c r="L192" s="10" t="s">
        <v>1482</v>
      </c>
      <c r="M192" s="10" t="s">
        <v>1483</v>
      </c>
      <c r="N192" s="10" t="s">
        <v>248</v>
      </c>
    </row>
    <row r="193" spans="1:14">
      <c r="A193" s="10" t="s">
        <v>1484</v>
      </c>
      <c r="B193" s="10" t="s">
        <v>541</v>
      </c>
      <c r="C193" s="10" t="s">
        <v>542</v>
      </c>
      <c r="D193" s="28">
        <v>0.04</v>
      </c>
      <c r="E193" s="10" t="s">
        <v>1485</v>
      </c>
      <c r="F193" s="10" t="s">
        <v>1486</v>
      </c>
      <c r="G193" s="10" t="s">
        <v>1487</v>
      </c>
      <c r="H193" s="10" t="s">
        <v>1488</v>
      </c>
      <c r="I193" s="10" t="s">
        <v>1489</v>
      </c>
      <c r="J193" s="10" t="s">
        <v>1490</v>
      </c>
      <c r="K193" s="10" t="s">
        <v>1491</v>
      </c>
      <c r="L193" s="10" t="s">
        <v>1492</v>
      </c>
      <c r="M193" s="10" t="s">
        <v>1493</v>
      </c>
      <c r="N193" s="10" t="s">
        <v>248</v>
      </c>
    </row>
    <row r="194" spans="1:14">
      <c r="A194" s="10" t="s">
        <v>1494</v>
      </c>
      <c r="B194" s="10" t="s">
        <v>528</v>
      </c>
      <c r="C194" s="10" t="s">
        <v>325</v>
      </c>
      <c r="D194" s="28">
        <v>3.0000000000000001E-3</v>
      </c>
      <c r="E194" s="10" t="s">
        <v>1495</v>
      </c>
      <c r="F194" s="10" t="s">
        <v>1496</v>
      </c>
      <c r="G194" s="10" t="s">
        <v>1497</v>
      </c>
      <c r="H194" s="10" t="s">
        <v>1498</v>
      </c>
      <c r="I194" s="10" t="s">
        <v>1499</v>
      </c>
      <c r="J194" s="10" t="s">
        <v>1500</v>
      </c>
      <c r="K194" s="10" t="s">
        <v>1501</v>
      </c>
      <c r="L194" s="10" t="s">
        <v>1502</v>
      </c>
      <c r="M194" s="10" t="s">
        <v>1503</v>
      </c>
      <c r="N194" s="10" t="s">
        <v>248</v>
      </c>
    </row>
    <row r="195" spans="1:14">
      <c r="A195" s="10" t="s">
        <v>1504</v>
      </c>
      <c r="B195" s="10" t="s">
        <v>541</v>
      </c>
      <c r="C195" s="10" t="s">
        <v>325</v>
      </c>
      <c r="D195" s="28">
        <v>1.0999999999999999E-2</v>
      </c>
      <c r="E195" s="10" t="s">
        <v>1505</v>
      </c>
      <c r="F195" s="10"/>
      <c r="G195" s="10"/>
      <c r="H195" s="10"/>
      <c r="I195" s="10"/>
      <c r="J195" s="10"/>
      <c r="K195" s="10"/>
      <c r="L195" s="10"/>
      <c r="M195" s="10"/>
      <c r="N195" s="10" t="s">
        <v>248</v>
      </c>
    </row>
    <row r="196" spans="1:14">
      <c r="A196" s="10" t="s">
        <v>1506</v>
      </c>
      <c r="B196" s="10" t="s">
        <v>541</v>
      </c>
      <c r="C196" s="10" t="s">
        <v>325</v>
      </c>
      <c r="D196" s="28">
        <v>1.0999999999999999E-2</v>
      </c>
      <c r="E196" s="10" t="s">
        <v>1507</v>
      </c>
      <c r="F196" s="10" t="s">
        <v>1508</v>
      </c>
      <c r="G196" s="10" t="s">
        <v>1509</v>
      </c>
      <c r="H196" s="10" t="s">
        <v>1510</v>
      </c>
      <c r="I196" s="10" t="s">
        <v>1511</v>
      </c>
      <c r="J196" s="10" t="s">
        <v>1512</v>
      </c>
      <c r="K196" s="10" t="s">
        <v>1513</v>
      </c>
      <c r="L196" s="10" t="s">
        <v>1514</v>
      </c>
      <c r="M196" s="10" t="s">
        <v>1515</v>
      </c>
      <c r="N196" s="10" t="s">
        <v>399</v>
      </c>
    </row>
    <row r="197" spans="1:14">
      <c r="A197" s="10" t="s">
        <v>1516</v>
      </c>
      <c r="B197" s="10" t="s">
        <v>528</v>
      </c>
      <c r="C197" s="10" t="s">
        <v>325</v>
      </c>
      <c r="D197" s="28">
        <v>3.0000000000000001E-3</v>
      </c>
      <c r="E197" s="10" t="s">
        <v>1517</v>
      </c>
      <c r="F197" s="10" t="s">
        <v>1518</v>
      </c>
      <c r="G197" s="10" t="s">
        <v>1519</v>
      </c>
      <c r="H197" s="10"/>
      <c r="I197" s="10" t="s">
        <v>1520</v>
      </c>
      <c r="J197" s="10" t="s">
        <v>1521</v>
      </c>
      <c r="K197" s="10" t="s">
        <v>1522</v>
      </c>
      <c r="L197" s="10"/>
      <c r="M197" s="10" t="s">
        <v>1523</v>
      </c>
      <c r="N197" s="10" t="s">
        <v>248</v>
      </c>
    </row>
    <row r="198" spans="1:14">
      <c r="A198" s="10" t="s">
        <v>1524</v>
      </c>
      <c r="B198" s="10" t="s">
        <v>528</v>
      </c>
      <c r="C198" s="10" t="s">
        <v>325</v>
      </c>
      <c r="D198" s="28">
        <v>3.0000000000000001E-3</v>
      </c>
      <c r="E198" s="10" t="s">
        <v>1525</v>
      </c>
      <c r="F198" s="10" t="s">
        <v>1526</v>
      </c>
      <c r="G198" s="10"/>
      <c r="H198" s="10" t="s">
        <v>1527</v>
      </c>
      <c r="I198" s="10" t="s">
        <v>1528</v>
      </c>
      <c r="J198" s="10" t="s">
        <v>1529</v>
      </c>
      <c r="K198" s="10"/>
      <c r="L198" s="10" t="s">
        <v>1530</v>
      </c>
      <c r="M198" s="10" t="s">
        <v>1531</v>
      </c>
      <c r="N198" s="10" t="s">
        <v>399</v>
      </c>
    </row>
    <row r="199" spans="1:14">
      <c r="A199" s="10" t="s">
        <v>1532</v>
      </c>
      <c r="B199" s="10" t="s">
        <v>528</v>
      </c>
      <c r="C199" s="10" t="s">
        <v>325</v>
      </c>
      <c r="D199" s="28">
        <v>3.0000000000000001E-3</v>
      </c>
      <c r="E199" s="10" t="s">
        <v>1533</v>
      </c>
      <c r="F199" s="10" t="s">
        <v>1534</v>
      </c>
      <c r="G199" s="10" t="s">
        <v>1535</v>
      </c>
      <c r="H199" s="10" t="s">
        <v>1536</v>
      </c>
      <c r="I199" s="10" t="s">
        <v>1537</v>
      </c>
      <c r="J199" s="10" t="s">
        <v>1538</v>
      </c>
      <c r="K199" s="10" t="s">
        <v>1539</v>
      </c>
      <c r="L199" s="10" t="s">
        <v>1540</v>
      </c>
      <c r="M199" s="10" t="s">
        <v>1541</v>
      </c>
      <c r="N199" s="10" t="s">
        <v>250</v>
      </c>
    </row>
    <row r="200" spans="1:14">
      <c r="A200" s="10" t="s">
        <v>1542</v>
      </c>
      <c r="B200" s="10" t="s">
        <v>528</v>
      </c>
      <c r="C200" s="10" t="s">
        <v>325</v>
      </c>
      <c r="D200" s="28">
        <v>3.0000000000000001E-3</v>
      </c>
      <c r="E200" s="10" t="s">
        <v>1543</v>
      </c>
      <c r="F200" s="10" t="s">
        <v>1544</v>
      </c>
      <c r="G200" s="10" t="s">
        <v>1545</v>
      </c>
      <c r="H200" s="10" t="s">
        <v>1546</v>
      </c>
      <c r="I200" s="10" t="s">
        <v>1547</v>
      </c>
      <c r="J200" s="10" t="s">
        <v>1548</v>
      </c>
      <c r="K200" s="10" t="s">
        <v>1549</v>
      </c>
      <c r="L200" s="10" t="s">
        <v>1550</v>
      </c>
      <c r="M200" s="10" t="s">
        <v>1551</v>
      </c>
      <c r="N200" s="10" t="s">
        <v>248</v>
      </c>
    </row>
    <row r="201" spans="1:14">
      <c r="A201" s="10" t="s">
        <v>1552</v>
      </c>
      <c r="B201" s="10" t="s">
        <v>528</v>
      </c>
      <c r="C201" s="10" t="s">
        <v>325</v>
      </c>
      <c r="D201" s="28">
        <v>3.0000000000000001E-3</v>
      </c>
      <c r="E201" s="10" t="s">
        <v>1553</v>
      </c>
      <c r="F201" s="10"/>
      <c r="G201" s="10"/>
      <c r="H201" s="10"/>
      <c r="I201" s="10" t="s">
        <v>1554</v>
      </c>
      <c r="J201" s="10"/>
      <c r="K201" s="10"/>
      <c r="L201" s="10"/>
      <c r="M201" s="10" t="s">
        <v>1555</v>
      </c>
      <c r="N201" s="10" t="s">
        <v>248</v>
      </c>
    </row>
    <row r="202" spans="1:14">
      <c r="A202" s="10" t="s">
        <v>1556</v>
      </c>
      <c r="B202" s="10" t="s">
        <v>541</v>
      </c>
      <c r="C202" s="10" t="s">
        <v>542</v>
      </c>
      <c r="D202" s="28">
        <v>0.04</v>
      </c>
      <c r="E202" s="10" t="s">
        <v>1557</v>
      </c>
      <c r="F202" s="10" t="s">
        <v>1558</v>
      </c>
      <c r="G202" s="10" t="s">
        <v>1559</v>
      </c>
      <c r="H202" s="10"/>
      <c r="I202" s="10" t="s">
        <v>1560</v>
      </c>
      <c r="J202" s="10" t="s">
        <v>1561</v>
      </c>
      <c r="K202" s="10" t="s">
        <v>1562</v>
      </c>
      <c r="L202" s="10"/>
      <c r="M202" s="10" t="s">
        <v>1563</v>
      </c>
      <c r="N202" s="10" t="s">
        <v>248</v>
      </c>
    </row>
    <row r="203" spans="1:14">
      <c r="A203" s="10" t="s">
        <v>1564</v>
      </c>
      <c r="B203" s="10" t="s">
        <v>528</v>
      </c>
      <c r="C203" s="10" t="s">
        <v>325</v>
      </c>
      <c r="D203" s="28">
        <v>3.0000000000000001E-3</v>
      </c>
      <c r="E203" s="10" t="s">
        <v>1565</v>
      </c>
      <c r="F203" s="10" t="s">
        <v>1566</v>
      </c>
      <c r="G203" s="10" t="s">
        <v>1567</v>
      </c>
      <c r="H203" s="10" t="s">
        <v>1568</v>
      </c>
      <c r="I203" s="10" t="s">
        <v>1569</v>
      </c>
      <c r="J203" s="10" t="s">
        <v>1570</v>
      </c>
      <c r="K203" s="10" t="s">
        <v>1571</v>
      </c>
      <c r="L203" s="10" t="s">
        <v>1572</v>
      </c>
      <c r="M203" s="10" t="s">
        <v>1573</v>
      </c>
      <c r="N203" s="10" t="s">
        <v>248</v>
      </c>
    </row>
    <row r="204" spans="1:14">
      <c r="A204" s="10" t="s">
        <v>1574</v>
      </c>
      <c r="B204" s="10" t="s">
        <v>528</v>
      </c>
      <c r="C204" s="10" t="s">
        <v>325</v>
      </c>
      <c r="D204" s="28">
        <v>3.0000000000000001E-3</v>
      </c>
      <c r="E204" s="10"/>
      <c r="F204" s="10" t="s">
        <v>1575</v>
      </c>
      <c r="G204" s="10"/>
      <c r="H204" s="10" t="s">
        <v>1576</v>
      </c>
      <c r="I204" s="10" t="s">
        <v>1577</v>
      </c>
      <c r="J204" s="10" t="s">
        <v>1578</v>
      </c>
      <c r="K204" s="10"/>
      <c r="L204" s="10" t="s">
        <v>1579</v>
      </c>
      <c r="M204" s="10" t="s">
        <v>1580</v>
      </c>
      <c r="N204" s="10" t="s">
        <v>248</v>
      </c>
    </row>
    <row r="205" spans="1:14">
      <c r="A205" s="10" t="s">
        <v>1581</v>
      </c>
      <c r="B205" s="10" t="s">
        <v>541</v>
      </c>
      <c r="C205" s="10" t="s">
        <v>325</v>
      </c>
      <c r="D205" s="28">
        <v>1.0999999999999999E-2</v>
      </c>
      <c r="E205" s="10" t="s">
        <v>1582</v>
      </c>
      <c r="F205" s="10"/>
      <c r="G205" s="10"/>
      <c r="H205" s="10"/>
      <c r="I205" s="10"/>
      <c r="J205" s="10"/>
      <c r="K205" s="10"/>
      <c r="L205" s="10"/>
      <c r="M205" s="10"/>
      <c r="N205" s="10" t="s">
        <v>248</v>
      </c>
    </row>
    <row r="206" spans="1:14">
      <c r="A206" s="10" t="s">
        <v>1583</v>
      </c>
      <c r="B206" s="10" t="s">
        <v>541</v>
      </c>
      <c r="C206" s="10" t="s">
        <v>325</v>
      </c>
      <c r="D206" s="28">
        <v>1.0999999999999999E-2</v>
      </c>
      <c r="E206" s="10" t="s">
        <v>1584</v>
      </c>
      <c r="F206" s="10" t="s">
        <v>1585</v>
      </c>
      <c r="G206" s="10"/>
      <c r="H206" s="10"/>
      <c r="I206" s="10" t="s">
        <v>367</v>
      </c>
      <c r="J206" s="10" t="s">
        <v>1586</v>
      </c>
      <c r="K206" s="10"/>
      <c r="L206" s="10"/>
      <c r="M206" s="10" t="s">
        <v>371</v>
      </c>
      <c r="N206" s="10" t="s">
        <v>248</v>
      </c>
    </row>
    <row r="207" spans="1:14">
      <c r="A207" s="10" t="s">
        <v>1587</v>
      </c>
      <c r="B207" s="10" t="s">
        <v>541</v>
      </c>
      <c r="C207" s="10" t="s">
        <v>325</v>
      </c>
      <c r="D207" s="28">
        <v>1.0999999999999999E-2</v>
      </c>
      <c r="E207" s="10"/>
      <c r="F207" s="10" t="s">
        <v>1588</v>
      </c>
      <c r="G207" s="10"/>
      <c r="H207" s="10"/>
      <c r="I207" s="10" t="s">
        <v>1589</v>
      </c>
      <c r="J207" s="10" t="s">
        <v>1590</v>
      </c>
      <c r="K207" s="10"/>
      <c r="L207" s="10"/>
      <c r="M207" s="10" t="s">
        <v>1591</v>
      </c>
      <c r="N207" s="10" t="s">
        <v>248</v>
      </c>
    </row>
    <row r="208" spans="1:14">
      <c r="A208" s="10"/>
      <c r="B208" s="10"/>
      <c r="C208" s="10"/>
      <c r="D208" s="28"/>
      <c r="E208" s="10" t="s">
        <v>1592</v>
      </c>
      <c r="F208" s="10" t="s">
        <v>1588</v>
      </c>
      <c r="G208" s="10"/>
      <c r="H208" s="10"/>
      <c r="I208" s="10" t="s">
        <v>1589</v>
      </c>
      <c r="J208" s="10" t="s">
        <v>1590</v>
      </c>
      <c r="K208" s="10"/>
      <c r="L208" s="10"/>
      <c r="M208" s="10" t="s">
        <v>1591</v>
      </c>
      <c r="N208" s="10" t="s">
        <v>248</v>
      </c>
    </row>
    <row r="209" spans="1:14">
      <c r="A209" s="10" t="s">
        <v>1593</v>
      </c>
      <c r="B209" s="10" t="s">
        <v>541</v>
      </c>
      <c r="C209" s="10" t="s">
        <v>325</v>
      </c>
      <c r="D209" s="28">
        <v>1.0999999999999999E-2</v>
      </c>
      <c r="E209" s="10" t="s">
        <v>1594</v>
      </c>
      <c r="F209" s="10" t="s">
        <v>1595</v>
      </c>
      <c r="G209" s="10"/>
      <c r="H209" s="10" t="s">
        <v>1596</v>
      </c>
      <c r="I209" s="10" t="s">
        <v>1597</v>
      </c>
      <c r="J209" s="10" t="s">
        <v>1598</v>
      </c>
      <c r="K209" s="10"/>
      <c r="L209" s="10" t="s">
        <v>1599</v>
      </c>
      <c r="M209" s="10" t="s">
        <v>1600</v>
      </c>
      <c r="N209" s="10" t="s">
        <v>248</v>
      </c>
    </row>
    <row r="210" spans="1:14">
      <c r="A210" s="10" t="s">
        <v>1601</v>
      </c>
      <c r="B210" s="10" t="s">
        <v>541</v>
      </c>
      <c r="C210" s="10" t="s">
        <v>542</v>
      </c>
      <c r="D210" s="28">
        <v>0.04</v>
      </c>
      <c r="E210" s="10" t="s">
        <v>1602</v>
      </c>
      <c r="F210" s="10" t="s">
        <v>1603</v>
      </c>
      <c r="G210" s="10"/>
      <c r="H210" s="10"/>
      <c r="I210" s="10"/>
      <c r="J210" s="10" t="s">
        <v>1604</v>
      </c>
      <c r="K210" s="10"/>
      <c r="L210" s="10"/>
      <c r="M210" s="10"/>
      <c r="N210" s="10" t="s">
        <v>248</v>
      </c>
    </row>
    <row r="211" spans="1:14">
      <c r="A211" s="10" t="s">
        <v>1605</v>
      </c>
      <c r="B211" s="10" t="s">
        <v>528</v>
      </c>
      <c r="C211" s="10" t="s">
        <v>325</v>
      </c>
      <c r="D211" s="28">
        <v>3.0000000000000001E-3</v>
      </c>
      <c r="E211" s="10" t="s">
        <v>1606</v>
      </c>
      <c r="F211" s="10"/>
      <c r="G211" s="10"/>
      <c r="H211" s="10"/>
      <c r="I211" s="10" t="s">
        <v>1607</v>
      </c>
      <c r="J211" s="10"/>
      <c r="K211" s="10"/>
      <c r="L211" s="10"/>
      <c r="M211" s="10" t="s">
        <v>1608</v>
      </c>
      <c r="N211" s="10" t="s">
        <v>248</v>
      </c>
    </row>
    <row r="212" spans="1:14">
      <c r="A212" s="10" t="s">
        <v>1609</v>
      </c>
      <c r="B212" s="10" t="s">
        <v>528</v>
      </c>
      <c r="C212" s="10" t="s">
        <v>325</v>
      </c>
      <c r="D212" s="28">
        <v>3.0000000000000001E-3</v>
      </c>
      <c r="E212" s="10" t="s">
        <v>1610</v>
      </c>
      <c r="F212" s="10" t="s">
        <v>1611</v>
      </c>
      <c r="G212" s="10"/>
      <c r="H212" s="10" t="s">
        <v>1612</v>
      </c>
      <c r="I212" s="10" t="s">
        <v>1613</v>
      </c>
      <c r="J212" s="10" t="s">
        <v>1614</v>
      </c>
      <c r="K212" s="10"/>
      <c r="L212" s="10" t="s">
        <v>1615</v>
      </c>
      <c r="M212" s="10" t="s">
        <v>1616</v>
      </c>
      <c r="N212" s="10" t="s">
        <v>248</v>
      </c>
    </row>
    <row r="213" spans="1:14">
      <c r="A213" s="10" t="s">
        <v>1617</v>
      </c>
      <c r="B213" s="10" t="s">
        <v>541</v>
      </c>
      <c r="C213" s="10" t="s">
        <v>542</v>
      </c>
      <c r="D213" s="28">
        <v>0.04</v>
      </c>
      <c r="E213" s="10" t="s">
        <v>1618</v>
      </c>
      <c r="F213" s="10" t="s">
        <v>1619</v>
      </c>
      <c r="G213" s="10"/>
      <c r="H213" s="10" t="s">
        <v>1620</v>
      </c>
      <c r="I213" s="10" t="s">
        <v>1621</v>
      </c>
      <c r="J213" s="10" t="s">
        <v>1622</v>
      </c>
      <c r="K213" s="10"/>
      <c r="L213" s="10" t="s">
        <v>1623</v>
      </c>
      <c r="M213" s="10" t="s">
        <v>1624</v>
      </c>
      <c r="N213" s="10" t="s">
        <v>248</v>
      </c>
    </row>
    <row r="214" spans="1:14">
      <c r="A214" s="10" t="s">
        <v>1625</v>
      </c>
      <c r="B214" s="10" t="s">
        <v>541</v>
      </c>
      <c r="C214" s="10" t="s">
        <v>325</v>
      </c>
      <c r="D214" s="28">
        <v>1.0999999999999999E-2</v>
      </c>
      <c r="E214" s="10" t="s">
        <v>1626</v>
      </c>
      <c r="F214" s="10" t="s">
        <v>1627</v>
      </c>
      <c r="G214" s="10"/>
      <c r="H214" s="10"/>
      <c r="I214" s="10" t="s">
        <v>1628</v>
      </c>
      <c r="J214" s="10" t="s">
        <v>1629</v>
      </c>
      <c r="K214" s="10"/>
      <c r="L214" s="10"/>
      <c r="M214" s="10" t="s">
        <v>1630</v>
      </c>
      <c r="N214" s="10" t="s">
        <v>399</v>
      </c>
    </row>
    <row r="215" spans="1:14">
      <c r="A215" s="10"/>
      <c r="B215" s="10"/>
      <c r="C215" s="10"/>
      <c r="D215" s="28"/>
      <c r="E215" s="10" t="s">
        <v>1631</v>
      </c>
      <c r="F215" s="10" t="s">
        <v>1627</v>
      </c>
      <c r="G215" s="10"/>
      <c r="H215" s="10"/>
      <c r="I215" s="10" t="s">
        <v>1628</v>
      </c>
      <c r="J215" s="10" t="s">
        <v>1629</v>
      </c>
      <c r="K215" s="10"/>
      <c r="L215" s="10"/>
      <c r="M215" s="10" t="s">
        <v>1630</v>
      </c>
      <c r="N215" s="10" t="s">
        <v>399</v>
      </c>
    </row>
    <row r="216" spans="1:14">
      <c r="A216" s="10" t="s">
        <v>1632</v>
      </c>
      <c r="B216" s="10" t="s">
        <v>528</v>
      </c>
      <c r="C216" s="10" t="s">
        <v>325</v>
      </c>
      <c r="D216" s="28">
        <v>3.0000000000000001E-3</v>
      </c>
      <c r="E216" s="10" t="s">
        <v>1633</v>
      </c>
      <c r="F216" s="10" t="s">
        <v>1634</v>
      </c>
      <c r="G216" s="10"/>
      <c r="H216" s="10" t="s">
        <v>1635</v>
      </c>
      <c r="I216" s="10" t="s">
        <v>1636</v>
      </c>
      <c r="J216" s="10" t="s">
        <v>1637</v>
      </c>
      <c r="K216" s="10"/>
      <c r="L216" s="10" t="s">
        <v>1638</v>
      </c>
      <c r="M216" s="10" t="s">
        <v>1639</v>
      </c>
      <c r="N216" s="10" t="s">
        <v>248</v>
      </c>
    </row>
    <row r="217" spans="1:14">
      <c r="A217" s="10" t="s">
        <v>1640</v>
      </c>
      <c r="B217" s="10" t="s">
        <v>541</v>
      </c>
      <c r="C217" s="10" t="s">
        <v>542</v>
      </c>
      <c r="D217" s="28">
        <v>0.04</v>
      </c>
      <c r="E217" s="10" t="s">
        <v>1641</v>
      </c>
      <c r="F217" s="10" t="s">
        <v>1642</v>
      </c>
      <c r="G217" s="10"/>
      <c r="H217" s="10" t="s">
        <v>1643</v>
      </c>
      <c r="I217" s="10" t="s">
        <v>1644</v>
      </c>
      <c r="J217" s="10" t="s">
        <v>1645</v>
      </c>
      <c r="K217" s="10"/>
      <c r="L217" s="10" t="s">
        <v>1646</v>
      </c>
      <c r="M217" s="10" t="s">
        <v>1647</v>
      </c>
      <c r="N217" s="10" t="s">
        <v>399</v>
      </c>
    </row>
    <row r="218" spans="1:14">
      <c r="A218" s="10" t="s">
        <v>1648</v>
      </c>
      <c r="B218" s="10" t="s">
        <v>541</v>
      </c>
      <c r="C218" s="10" t="s">
        <v>325</v>
      </c>
      <c r="D218" s="28">
        <v>1.0999999999999999E-2</v>
      </c>
      <c r="E218" s="10" t="s">
        <v>1649</v>
      </c>
      <c r="F218" s="10"/>
      <c r="G218" s="10"/>
      <c r="H218" s="10"/>
      <c r="I218" s="10"/>
      <c r="J218" s="10"/>
      <c r="K218" s="10"/>
      <c r="L218" s="10"/>
      <c r="M218" s="10"/>
      <c r="N218" s="10" t="s">
        <v>250</v>
      </c>
    </row>
    <row r="219" spans="1:14">
      <c r="A219" s="10" t="s">
        <v>1650</v>
      </c>
      <c r="B219" s="10" t="s">
        <v>541</v>
      </c>
      <c r="C219" s="10" t="s">
        <v>325</v>
      </c>
      <c r="D219" s="28">
        <v>1.0999999999999999E-2</v>
      </c>
      <c r="E219" s="10" t="s">
        <v>1651</v>
      </c>
      <c r="F219" s="10"/>
      <c r="G219" s="10"/>
      <c r="H219" s="10"/>
      <c r="I219" s="10"/>
      <c r="J219" s="10"/>
      <c r="K219" s="10"/>
      <c r="L219" s="10"/>
      <c r="M219" s="10"/>
      <c r="N219" s="10" t="s">
        <v>399</v>
      </c>
    </row>
    <row r="220" spans="1:14">
      <c r="A220" s="10" t="s">
        <v>1652</v>
      </c>
      <c r="B220" s="10" t="s">
        <v>541</v>
      </c>
      <c r="C220" s="10" t="s">
        <v>325</v>
      </c>
      <c r="D220" s="28">
        <v>1.0999999999999999E-2</v>
      </c>
      <c r="E220" s="10" t="s">
        <v>1653</v>
      </c>
      <c r="F220" s="10" t="s">
        <v>1654</v>
      </c>
      <c r="G220" s="10" t="s">
        <v>1655</v>
      </c>
      <c r="H220" s="10" t="s">
        <v>1656</v>
      </c>
      <c r="I220" s="10" t="s">
        <v>1657</v>
      </c>
      <c r="J220" s="10" t="s">
        <v>1658</v>
      </c>
      <c r="K220" s="10" t="s">
        <v>1659</v>
      </c>
      <c r="L220" s="10" t="s">
        <v>1660</v>
      </c>
      <c r="M220" s="10" t="s">
        <v>1661</v>
      </c>
      <c r="N220" s="10" t="s">
        <v>248</v>
      </c>
    </row>
    <row r="221" spans="1:14">
      <c r="A221" s="10" t="s">
        <v>1662</v>
      </c>
      <c r="B221" s="10" t="s">
        <v>541</v>
      </c>
      <c r="C221" s="10" t="s">
        <v>325</v>
      </c>
      <c r="D221" s="28">
        <v>1.0999999999999999E-2</v>
      </c>
      <c r="E221" s="10" t="s">
        <v>1663</v>
      </c>
      <c r="F221" s="10" t="s">
        <v>1664</v>
      </c>
      <c r="G221" s="10" t="s">
        <v>1665</v>
      </c>
      <c r="H221" s="10" t="s">
        <v>1666</v>
      </c>
      <c r="I221" s="10" t="s">
        <v>1667</v>
      </c>
      <c r="J221" s="10" t="s">
        <v>1668</v>
      </c>
      <c r="K221" s="10" t="s">
        <v>1669</v>
      </c>
      <c r="L221" s="10" t="s">
        <v>1670</v>
      </c>
      <c r="M221" s="10" t="s">
        <v>1671</v>
      </c>
      <c r="N221" s="10" t="s">
        <v>248</v>
      </c>
    </row>
    <row r="222" spans="1:14">
      <c r="A222" s="10" t="s">
        <v>1672</v>
      </c>
      <c r="B222" s="10" t="s">
        <v>541</v>
      </c>
      <c r="C222" s="10" t="s">
        <v>325</v>
      </c>
      <c r="D222" s="28">
        <v>1.0999999999999999E-2</v>
      </c>
      <c r="E222" s="10" t="s">
        <v>1673</v>
      </c>
      <c r="F222" s="10" t="s">
        <v>1674</v>
      </c>
      <c r="G222" s="10" t="s">
        <v>1675</v>
      </c>
      <c r="H222" s="10" t="s">
        <v>1676</v>
      </c>
      <c r="I222" s="10" t="s">
        <v>1677</v>
      </c>
      <c r="J222" s="10" t="s">
        <v>1678</v>
      </c>
      <c r="K222" s="10" t="s">
        <v>1679</v>
      </c>
      <c r="L222" s="10" t="s">
        <v>1680</v>
      </c>
      <c r="M222" s="10" t="s">
        <v>1681</v>
      </c>
      <c r="N222" s="10" t="s">
        <v>399</v>
      </c>
    </row>
    <row r="223" spans="1:14">
      <c r="A223" s="10" t="s">
        <v>1682</v>
      </c>
      <c r="B223" s="10" t="s">
        <v>541</v>
      </c>
      <c r="C223" s="10" t="s">
        <v>325</v>
      </c>
      <c r="D223" s="28">
        <v>1.0999999999999999E-2</v>
      </c>
      <c r="E223" s="10" t="s">
        <v>1683</v>
      </c>
      <c r="F223" s="10"/>
      <c r="G223" s="10"/>
      <c r="H223" s="10"/>
      <c r="I223" s="10" t="s">
        <v>1684</v>
      </c>
      <c r="J223" s="10"/>
      <c r="K223" s="10"/>
      <c r="L223" s="10"/>
      <c r="M223" s="10" t="s">
        <v>1685</v>
      </c>
      <c r="N223" s="10" t="s">
        <v>248</v>
      </c>
    </row>
    <row r="224" spans="1:14">
      <c r="A224" s="10" t="s">
        <v>1686</v>
      </c>
      <c r="B224" s="10" t="s">
        <v>541</v>
      </c>
      <c r="C224" s="10" t="s">
        <v>325</v>
      </c>
      <c r="D224" s="28">
        <v>1.0999999999999999E-2</v>
      </c>
      <c r="E224" s="10" t="s">
        <v>1687</v>
      </c>
      <c r="F224" s="10" t="s">
        <v>1688</v>
      </c>
      <c r="G224" s="10"/>
      <c r="H224" s="10"/>
      <c r="I224" s="10" t="s">
        <v>1689</v>
      </c>
      <c r="J224" s="10" t="s">
        <v>1690</v>
      </c>
      <c r="K224" s="10"/>
      <c r="L224" s="10"/>
      <c r="M224" s="10" t="s">
        <v>1691</v>
      </c>
      <c r="N224" s="10" t="s">
        <v>248</v>
      </c>
    </row>
    <row r="225" spans="1:14">
      <c r="A225" s="10" t="s">
        <v>1692</v>
      </c>
      <c r="B225" s="10" t="s">
        <v>541</v>
      </c>
      <c r="C225" s="10" t="s">
        <v>325</v>
      </c>
      <c r="D225" s="28">
        <v>1.0999999999999999E-2</v>
      </c>
      <c r="E225" s="10" t="s">
        <v>1693</v>
      </c>
      <c r="F225" s="10" t="s">
        <v>1694</v>
      </c>
      <c r="G225" s="10"/>
      <c r="H225" s="10" t="s">
        <v>1695</v>
      </c>
      <c r="I225" s="10" t="s">
        <v>1696</v>
      </c>
      <c r="J225" s="10" t="s">
        <v>1697</v>
      </c>
      <c r="K225" s="10"/>
      <c r="L225" s="10" t="s">
        <v>1698</v>
      </c>
      <c r="M225" s="10" t="s">
        <v>1699</v>
      </c>
      <c r="N225" s="10" t="s">
        <v>248</v>
      </c>
    </row>
    <row r="226" spans="1:14">
      <c r="A226" s="10" t="s">
        <v>1700</v>
      </c>
      <c r="B226" s="10" t="s">
        <v>541</v>
      </c>
      <c r="C226" s="10" t="s">
        <v>325</v>
      </c>
      <c r="D226" s="28">
        <v>1.0999999999999999E-2</v>
      </c>
      <c r="E226" s="10" t="s">
        <v>1701</v>
      </c>
      <c r="F226" s="10" t="s">
        <v>1077</v>
      </c>
      <c r="G226" s="10"/>
      <c r="H226" s="10"/>
      <c r="I226" s="10" t="s">
        <v>1078</v>
      </c>
      <c r="J226" s="10" t="s">
        <v>1079</v>
      </c>
      <c r="K226" s="10"/>
      <c r="L226" s="10"/>
      <c r="M226" s="10" t="s">
        <v>1080</v>
      </c>
      <c r="N226" s="10" t="s">
        <v>248</v>
      </c>
    </row>
    <row r="227" spans="1:14">
      <c r="A227" s="10" t="s">
        <v>1702</v>
      </c>
      <c r="B227" s="10" t="s">
        <v>541</v>
      </c>
      <c r="C227" s="10" t="s">
        <v>325</v>
      </c>
      <c r="D227" s="28">
        <v>1.0999999999999999E-2</v>
      </c>
      <c r="E227" s="10" t="s">
        <v>1703</v>
      </c>
      <c r="F227" s="10"/>
      <c r="G227" s="10"/>
      <c r="H227" s="10"/>
      <c r="I227" s="10"/>
      <c r="J227" s="10"/>
      <c r="K227" s="10"/>
      <c r="L227" s="10"/>
      <c r="M227" s="10"/>
      <c r="N227" s="10" t="s">
        <v>248</v>
      </c>
    </row>
    <row r="228" spans="1:14">
      <c r="A228" s="10" t="s">
        <v>1704</v>
      </c>
      <c r="B228" s="10" t="s">
        <v>541</v>
      </c>
      <c r="C228" s="10" t="s">
        <v>325</v>
      </c>
      <c r="D228" s="28">
        <v>1.0999999999999999E-2</v>
      </c>
      <c r="E228" s="10" t="s">
        <v>1705</v>
      </c>
      <c r="F228" s="10" t="s">
        <v>1706</v>
      </c>
      <c r="G228" s="10" t="s">
        <v>1707</v>
      </c>
      <c r="H228" s="10" t="s">
        <v>1708</v>
      </c>
      <c r="I228" s="10" t="s">
        <v>1709</v>
      </c>
      <c r="J228" s="10" t="s">
        <v>1710</v>
      </c>
      <c r="K228" s="10" t="s">
        <v>1707</v>
      </c>
      <c r="L228" s="10" t="s">
        <v>1711</v>
      </c>
      <c r="M228" s="10" t="s">
        <v>1712</v>
      </c>
      <c r="N228" s="10" t="s">
        <v>248</v>
      </c>
    </row>
    <row r="229" spans="1:14">
      <c r="A229" s="10" t="s">
        <v>1713</v>
      </c>
      <c r="B229" s="10" t="s">
        <v>541</v>
      </c>
      <c r="C229" s="10" t="s">
        <v>325</v>
      </c>
      <c r="D229" s="28">
        <v>1.0999999999999999E-2</v>
      </c>
      <c r="E229" s="10" t="s">
        <v>1714</v>
      </c>
      <c r="F229" s="10" t="s">
        <v>1715</v>
      </c>
      <c r="G229" s="10" t="s">
        <v>1716</v>
      </c>
      <c r="H229" s="10" t="s">
        <v>1717</v>
      </c>
      <c r="I229" s="10" t="s">
        <v>1718</v>
      </c>
      <c r="J229" s="10" t="s">
        <v>1719</v>
      </c>
      <c r="K229" s="10" t="s">
        <v>1720</v>
      </c>
      <c r="L229" s="10" t="s">
        <v>1721</v>
      </c>
      <c r="M229" s="10" t="s">
        <v>1722</v>
      </c>
      <c r="N229" s="10" t="s">
        <v>248</v>
      </c>
    </row>
    <row r="230" spans="1:14">
      <c r="A230" s="10" t="s">
        <v>1723</v>
      </c>
      <c r="B230" s="10" t="s">
        <v>541</v>
      </c>
      <c r="C230" s="10" t="s">
        <v>325</v>
      </c>
      <c r="D230" s="28">
        <v>1.0999999999999999E-2</v>
      </c>
      <c r="E230" s="10" t="s">
        <v>1724</v>
      </c>
      <c r="F230" s="10" t="s">
        <v>1725</v>
      </c>
      <c r="G230" s="10" t="s">
        <v>1726</v>
      </c>
      <c r="H230" s="10" t="s">
        <v>1727</v>
      </c>
      <c r="I230" s="10" t="s">
        <v>1728</v>
      </c>
      <c r="J230" s="10" t="s">
        <v>1729</v>
      </c>
      <c r="K230" s="10" t="s">
        <v>1730</v>
      </c>
      <c r="L230" s="10" t="s">
        <v>1731</v>
      </c>
      <c r="M230" s="10" t="s">
        <v>1732</v>
      </c>
      <c r="N230" s="10" t="s">
        <v>399</v>
      </c>
    </row>
    <row r="231" spans="1:14">
      <c r="A231" s="10" t="s">
        <v>1733</v>
      </c>
      <c r="B231" s="10" t="s">
        <v>541</v>
      </c>
      <c r="C231" s="10" t="s">
        <v>325</v>
      </c>
      <c r="D231" s="28">
        <v>1.0999999999999999E-2</v>
      </c>
      <c r="E231" s="10" t="s">
        <v>1734</v>
      </c>
      <c r="F231" s="10" t="s">
        <v>1735</v>
      </c>
      <c r="G231" s="10" t="s">
        <v>1736</v>
      </c>
      <c r="H231" s="10" t="s">
        <v>1737</v>
      </c>
      <c r="I231" s="10" t="s">
        <v>1738</v>
      </c>
      <c r="J231" s="10" t="s">
        <v>1739</v>
      </c>
      <c r="K231" s="10" t="s">
        <v>1740</v>
      </c>
      <c r="L231" s="10" t="s">
        <v>1741</v>
      </c>
      <c r="M231" s="10" t="s">
        <v>1742</v>
      </c>
      <c r="N231" s="10" t="s">
        <v>248</v>
      </c>
    </row>
    <row r="232" spans="1:14">
      <c r="A232" s="10" t="s">
        <v>1743</v>
      </c>
      <c r="B232" s="10" t="s">
        <v>541</v>
      </c>
      <c r="C232" s="10" t="s">
        <v>325</v>
      </c>
      <c r="D232" s="28">
        <v>1.0999999999999999E-2</v>
      </c>
      <c r="E232" s="10" t="s">
        <v>1744</v>
      </c>
      <c r="F232" s="10" t="s">
        <v>1745</v>
      </c>
      <c r="G232" s="10" t="s">
        <v>1746</v>
      </c>
      <c r="H232" s="10" t="s">
        <v>1747</v>
      </c>
      <c r="I232" s="10" t="s">
        <v>875</v>
      </c>
      <c r="J232" s="10" t="s">
        <v>1748</v>
      </c>
      <c r="K232" s="10" t="s">
        <v>1749</v>
      </c>
      <c r="L232" s="10" t="s">
        <v>1750</v>
      </c>
      <c r="M232" s="10" t="s">
        <v>878</v>
      </c>
      <c r="N232" s="10" t="s">
        <v>248</v>
      </c>
    </row>
    <row r="233" spans="1:14">
      <c r="A233" s="10" t="s">
        <v>1751</v>
      </c>
      <c r="B233" s="10" t="s">
        <v>541</v>
      </c>
      <c r="C233" s="10" t="s">
        <v>325</v>
      </c>
      <c r="D233" s="28">
        <v>1.0999999999999999E-2</v>
      </c>
      <c r="E233" s="10" t="s">
        <v>1752</v>
      </c>
      <c r="F233" s="10" t="s">
        <v>1753</v>
      </c>
      <c r="G233" s="10"/>
      <c r="H233" s="10"/>
      <c r="I233" s="10" t="s">
        <v>1754</v>
      </c>
      <c r="J233" s="10" t="s">
        <v>1755</v>
      </c>
      <c r="K233" s="10"/>
      <c r="L233" s="10"/>
      <c r="M233" s="10" t="s">
        <v>1755</v>
      </c>
      <c r="N233" s="10" t="s">
        <v>248</v>
      </c>
    </row>
    <row r="234" spans="1:14">
      <c r="A234" s="10" t="s">
        <v>1756</v>
      </c>
      <c r="B234" s="10" t="s">
        <v>541</v>
      </c>
      <c r="C234" s="10" t="s">
        <v>325</v>
      </c>
      <c r="D234" s="28">
        <v>1.0999999999999999E-2</v>
      </c>
      <c r="E234" s="10" t="s">
        <v>1757</v>
      </c>
      <c r="F234" s="10" t="s">
        <v>1758</v>
      </c>
      <c r="G234" s="10"/>
      <c r="H234" s="10" t="s">
        <v>1759</v>
      </c>
      <c r="I234" s="10" t="s">
        <v>1760</v>
      </c>
      <c r="J234" s="10" t="s">
        <v>1761</v>
      </c>
      <c r="K234" s="10"/>
      <c r="L234" s="10" t="s">
        <v>1762</v>
      </c>
      <c r="M234" s="10" t="s">
        <v>1763</v>
      </c>
      <c r="N234" s="10" t="s">
        <v>248</v>
      </c>
    </row>
    <row r="235" spans="1:14">
      <c r="A235" s="10" t="s">
        <v>1764</v>
      </c>
      <c r="B235" s="10" t="s">
        <v>541</v>
      </c>
      <c r="C235" s="10" t="s">
        <v>325</v>
      </c>
      <c r="D235" s="28">
        <v>1.0999999999999999E-2</v>
      </c>
      <c r="E235" s="10" t="s">
        <v>1765</v>
      </c>
      <c r="F235" s="10"/>
      <c r="G235" s="10"/>
      <c r="H235" s="10" t="s">
        <v>1766</v>
      </c>
      <c r="I235" s="10" t="s">
        <v>1767</v>
      </c>
      <c r="J235" s="10"/>
      <c r="K235" s="10"/>
      <c r="L235" s="10" t="s">
        <v>1768</v>
      </c>
      <c r="M235" s="10" t="s">
        <v>1769</v>
      </c>
      <c r="N235" s="10" t="s">
        <v>250</v>
      </c>
    </row>
    <row r="236" spans="1:14">
      <c r="A236" s="10" t="s">
        <v>1770</v>
      </c>
      <c r="B236" s="10" t="s">
        <v>541</v>
      </c>
      <c r="C236" s="10" t="s">
        <v>325</v>
      </c>
      <c r="D236" s="28">
        <v>1.0999999999999999E-2</v>
      </c>
      <c r="E236" s="10" t="s">
        <v>1771</v>
      </c>
      <c r="F236" s="10" t="s">
        <v>1753</v>
      </c>
      <c r="G236" s="10" t="s">
        <v>1772</v>
      </c>
      <c r="H236" s="10"/>
      <c r="I236" s="10" t="s">
        <v>1754</v>
      </c>
      <c r="J236" s="10" t="s">
        <v>1755</v>
      </c>
      <c r="K236" s="10" t="s">
        <v>1773</v>
      </c>
      <c r="L236" s="10"/>
      <c r="M236" s="10" t="s">
        <v>1755</v>
      </c>
      <c r="N236" s="10" t="s">
        <v>248</v>
      </c>
    </row>
    <row r="237" spans="1:14">
      <c r="A237" s="10" t="s">
        <v>1774</v>
      </c>
      <c r="B237" s="10" t="s">
        <v>541</v>
      </c>
      <c r="C237" s="10" t="s">
        <v>325</v>
      </c>
      <c r="D237" s="28">
        <v>1.0999999999999999E-2</v>
      </c>
      <c r="E237" s="10" t="s">
        <v>1775</v>
      </c>
      <c r="F237" s="10"/>
      <c r="G237" s="10"/>
      <c r="H237" s="10"/>
      <c r="I237" s="10"/>
      <c r="J237" s="10"/>
      <c r="K237" s="10"/>
      <c r="L237" s="10"/>
      <c r="M237" s="10"/>
      <c r="N237" s="10" t="s">
        <v>248</v>
      </c>
    </row>
    <row r="238" spans="1:14">
      <c r="A238" s="10" t="s">
        <v>1776</v>
      </c>
      <c r="B238" s="10" t="s">
        <v>541</v>
      </c>
      <c r="C238" s="10" t="s">
        <v>325</v>
      </c>
      <c r="D238" s="28">
        <v>1.0999999999999999E-2</v>
      </c>
      <c r="E238" s="10" t="s">
        <v>1777</v>
      </c>
      <c r="F238" s="10" t="s">
        <v>1778</v>
      </c>
      <c r="G238" s="10" t="s">
        <v>1779</v>
      </c>
      <c r="H238" s="10" t="s">
        <v>1780</v>
      </c>
      <c r="I238" s="10" t="s">
        <v>1781</v>
      </c>
      <c r="J238" s="10" t="s">
        <v>1782</v>
      </c>
      <c r="K238" s="10" t="s">
        <v>1783</v>
      </c>
      <c r="L238" s="10" t="s">
        <v>1784</v>
      </c>
      <c r="M238" s="10" t="s">
        <v>1785</v>
      </c>
      <c r="N238" s="10" t="s">
        <v>248</v>
      </c>
    </row>
    <row r="239" spans="1:14">
      <c r="A239" s="10" t="s">
        <v>1786</v>
      </c>
      <c r="B239" s="10" t="s">
        <v>541</v>
      </c>
      <c r="C239" s="10" t="s">
        <v>325</v>
      </c>
      <c r="D239" s="28">
        <v>1.0999999999999999E-2</v>
      </c>
      <c r="E239" s="10"/>
      <c r="F239" s="10" t="s">
        <v>1787</v>
      </c>
      <c r="G239" s="10" t="s">
        <v>1788</v>
      </c>
      <c r="H239" s="10" t="s">
        <v>1789</v>
      </c>
      <c r="I239" s="10" t="s">
        <v>1790</v>
      </c>
      <c r="J239" s="10" t="s">
        <v>1791</v>
      </c>
      <c r="K239" s="10" t="s">
        <v>1792</v>
      </c>
      <c r="L239" s="10" t="s">
        <v>1793</v>
      </c>
      <c r="M239" s="10" t="s">
        <v>1794</v>
      </c>
      <c r="N239" s="10" t="s">
        <v>250</v>
      </c>
    </row>
    <row r="240" spans="1:14">
      <c r="A240" s="10" t="s">
        <v>1795</v>
      </c>
      <c r="B240" s="10" t="s">
        <v>541</v>
      </c>
      <c r="C240" s="10" t="s">
        <v>325</v>
      </c>
      <c r="D240" s="28">
        <v>1.0999999999999999E-2</v>
      </c>
      <c r="E240" s="10" t="s">
        <v>1796</v>
      </c>
      <c r="F240" s="10" t="s">
        <v>1797</v>
      </c>
      <c r="G240" s="10"/>
      <c r="H240" s="10" t="s">
        <v>1414</v>
      </c>
      <c r="I240" s="10" t="s">
        <v>1415</v>
      </c>
      <c r="J240" s="10" t="s">
        <v>1798</v>
      </c>
      <c r="K240" s="10"/>
      <c r="L240" s="10" t="s">
        <v>1417</v>
      </c>
      <c r="M240" s="10" t="s">
        <v>1418</v>
      </c>
      <c r="N240" s="10" t="s">
        <v>399</v>
      </c>
    </row>
    <row r="241" spans="1:14">
      <c r="A241" s="10" t="s">
        <v>1799</v>
      </c>
      <c r="B241" s="10" t="s">
        <v>541</v>
      </c>
      <c r="C241" s="10" t="s">
        <v>325</v>
      </c>
      <c r="D241" s="28">
        <v>1.0999999999999999E-2</v>
      </c>
      <c r="E241" s="10" t="s">
        <v>1800</v>
      </c>
      <c r="F241" s="10" t="s">
        <v>1282</v>
      </c>
      <c r="G241" s="10" t="s">
        <v>1801</v>
      </c>
      <c r="H241" s="10" t="s">
        <v>1802</v>
      </c>
      <c r="I241" s="10" t="s">
        <v>1803</v>
      </c>
      <c r="J241" s="10" t="s">
        <v>1285</v>
      </c>
      <c r="K241" s="10" t="s">
        <v>1804</v>
      </c>
      <c r="L241" s="10" t="s">
        <v>1805</v>
      </c>
      <c r="M241" s="10" t="s">
        <v>1806</v>
      </c>
      <c r="N241" s="10" t="s">
        <v>248</v>
      </c>
    </row>
    <row r="242" spans="1:14">
      <c r="A242" s="10" t="s">
        <v>1807</v>
      </c>
      <c r="B242" s="10" t="s">
        <v>541</v>
      </c>
      <c r="C242" s="10" t="s">
        <v>325</v>
      </c>
      <c r="D242" s="28">
        <v>1.0999999999999999E-2</v>
      </c>
      <c r="E242" s="10" t="s">
        <v>1808</v>
      </c>
      <c r="F242" s="10" t="s">
        <v>1809</v>
      </c>
      <c r="G242" s="10"/>
      <c r="H242" s="10"/>
      <c r="I242" s="10" t="s">
        <v>1810</v>
      </c>
      <c r="J242" s="10" t="s">
        <v>1811</v>
      </c>
      <c r="K242" s="10"/>
      <c r="L242" s="10"/>
      <c r="M242" s="10" t="s">
        <v>1812</v>
      </c>
      <c r="N242" s="10" t="s">
        <v>248</v>
      </c>
    </row>
    <row r="243" spans="1:14">
      <c r="A243" s="10" t="s">
        <v>1813</v>
      </c>
      <c r="B243" s="10" t="s">
        <v>541</v>
      </c>
      <c r="C243" s="10" t="s">
        <v>325</v>
      </c>
      <c r="D243" s="28">
        <v>1.0999999999999999E-2</v>
      </c>
      <c r="E243" s="10" t="s">
        <v>1814</v>
      </c>
      <c r="F243" s="10"/>
      <c r="G243" s="10"/>
      <c r="H243" s="10"/>
      <c r="I243" s="10"/>
      <c r="J243" s="10"/>
      <c r="K243" s="10"/>
      <c r="L243" s="10"/>
      <c r="M243" s="10"/>
      <c r="N243" s="10" t="s">
        <v>399</v>
      </c>
    </row>
    <row r="244" spans="1:14">
      <c r="A244" s="10" t="s">
        <v>1815</v>
      </c>
      <c r="B244" s="10" t="s">
        <v>541</v>
      </c>
      <c r="C244" s="10" t="s">
        <v>325</v>
      </c>
      <c r="D244" s="28">
        <v>1.0999999999999999E-2</v>
      </c>
      <c r="E244" s="10" t="s">
        <v>1816</v>
      </c>
      <c r="F244" s="10" t="s">
        <v>1441</v>
      </c>
      <c r="G244" s="10" t="s">
        <v>1817</v>
      </c>
      <c r="H244" s="10" t="s">
        <v>1818</v>
      </c>
      <c r="I244" s="10" t="s">
        <v>1819</v>
      </c>
      <c r="J244" s="10" t="s">
        <v>1445</v>
      </c>
      <c r="K244" s="10" t="s">
        <v>1820</v>
      </c>
      <c r="L244" s="10" t="s">
        <v>1821</v>
      </c>
      <c r="M244" s="10" t="s">
        <v>1822</v>
      </c>
      <c r="N244" s="10" t="s">
        <v>248</v>
      </c>
    </row>
    <row r="245" spans="1:14">
      <c r="A245" s="10" t="s">
        <v>1823</v>
      </c>
      <c r="B245" s="10" t="s">
        <v>541</v>
      </c>
      <c r="C245" s="10" t="s">
        <v>325</v>
      </c>
      <c r="D245" s="28">
        <v>1.0999999999999999E-2</v>
      </c>
      <c r="E245" s="10" t="s">
        <v>1824</v>
      </c>
      <c r="F245" s="10" t="s">
        <v>1825</v>
      </c>
      <c r="G245" s="10" t="s">
        <v>1826</v>
      </c>
      <c r="H245" s="10" t="s">
        <v>1827</v>
      </c>
      <c r="I245" s="10" t="s">
        <v>1828</v>
      </c>
      <c r="J245" s="10" t="s">
        <v>1829</v>
      </c>
      <c r="K245" s="10" t="s">
        <v>1830</v>
      </c>
      <c r="L245" s="10" t="s">
        <v>1831</v>
      </c>
      <c r="M245" s="10" t="s">
        <v>1832</v>
      </c>
      <c r="N245" s="10" t="s">
        <v>248</v>
      </c>
    </row>
    <row r="246" spans="1:14">
      <c r="A246" s="10" t="s">
        <v>1833</v>
      </c>
      <c r="B246" s="10" t="s">
        <v>541</v>
      </c>
      <c r="C246" s="10" t="s">
        <v>325</v>
      </c>
      <c r="D246" s="28">
        <v>1.0999999999999999E-2</v>
      </c>
      <c r="E246" s="10" t="s">
        <v>1834</v>
      </c>
      <c r="F246" s="10" t="s">
        <v>957</v>
      </c>
      <c r="G246" s="10" t="s">
        <v>1835</v>
      </c>
      <c r="H246" s="10" t="s">
        <v>1836</v>
      </c>
      <c r="I246" s="10" t="s">
        <v>1837</v>
      </c>
      <c r="J246" s="10" t="s">
        <v>959</v>
      </c>
      <c r="K246" s="10" t="s">
        <v>1838</v>
      </c>
      <c r="L246" s="10" t="s">
        <v>1839</v>
      </c>
      <c r="M246" s="10" t="s">
        <v>1840</v>
      </c>
      <c r="N246" s="10" t="s">
        <v>248</v>
      </c>
    </row>
    <row r="247" spans="1:14">
      <c r="A247" s="10" t="s">
        <v>1841</v>
      </c>
      <c r="B247" s="10" t="s">
        <v>541</v>
      </c>
      <c r="C247" s="10" t="s">
        <v>325</v>
      </c>
      <c r="D247" s="28">
        <v>1.0999999999999999E-2</v>
      </c>
      <c r="E247" s="10" t="s">
        <v>1842</v>
      </c>
      <c r="F247" s="10" t="s">
        <v>1843</v>
      </c>
      <c r="G247" s="10"/>
      <c r="H247" s="10" t="s">
        <v>1844</v>
      </c>
      <c r="I247" s="10" t="s">
        <v>1845</v>
      </c>
      <c r="J247" s="10" t="s">
        <v>1846</v>
      </c>
      <c r="K247" s="10"/>
      <c r="L247" s="10" t="s">
        <v>1847</v>
      </c>
      <c r="M247" s="10" t="s">
        <v>1848</v>
      </c>
      <c r="N247" s="10" t="s">
        <v>248</v>
      </c>
    </row>
    <row r="248" spans="1:14">
      <c r="A248" s="10" t="s">
        <v>1849</v>
      </c>
      <c r="B248" s="10" t="s">
        <v>541</v>
      </c>
      <c r="C248" s="10" t="s">
        <v>325</v>
      </c>
      <c r="D248" s="28">
        <v>1.0999999999999999E-2</v>
      </c>
      <c r="E248" s="10" t="s">
        <v>1850</v>
      </c>
      <c r="F248" s="10" t="s">
        <v>1851</v>
      </c>
      <c r="G248" s="10"/>
      <c r="H248" s="10" t="s">
        <v>1852</v>
      </c>
      <c r="I248" s="10" t="s">
        <v>1853</v>
      </c>
      <c r="J248" s="10" t="s">
        <v>1854</v>
      </c>
      <c r="K248" s="10"/>
      <c r="L248" s="10" t="s">
        <v>1855</v>
      </c>
      <c r="M248" s="10" t="s">
        <v>1856</v>
      </c>
      <c r="N248" s="10" t="s">
        <v>248</v>
      </c>
    </row>
    <row r="249" spans="1:14">
      <c r="A249" s="10" t="s">
        <v>1857</v>
      </c>
      <c r="B249" s="10" t="s">
        <v>541</v>
      </c>
      <c r="C249" s="10" t="s">
        <v>325</v>
      </c>
      <c r="D249" s="28">
        <v>1.0999999999999999E-2</v>
      </c>
      <c r="E249" s="10" t="s">
        <v>1858</v>
      </c>
      <c r="F249" s="10" t="s">
        <v>1859</v>
      </c>
      <c r="G249" s="10"/>
      <c r="H249" s="10"/>
      <c r="I249" s="10" t="s">
        <v>1860</v>
      </c>
      <c r="J249" s="10" t="s">
        <v>1861</v>
      </c>
      <c r="K249" s="10"/>
      <c r="L249" s="10"/>
      <c r="M249" s="10" t="s">
        <v>1862</v>
      </c>
      <c r="N249" s="10" t="s">
        <v>248</v>
      </c>
    </row>
    <row r="250" spans="1:14">
      <c r="A250" s="10" t="s">
        <v>1863</v>
      </c>
      <c r="B250" s="10" t="s">
        <v>541</v>
      </c>
      <c r="C250" s="10" t="s">
        <v>325</v>
      </c>
      <c r="D250" s="28">
        <v>1.0999999999999999E-2</v>
      </c>
      <c r="E250" s="10" t="s">
        <v>1864</v>
      </c>
      <c r="F250" s="10" t="s">
        <v>1865</v>
      </c>
      <c r="G250" s="10" t="s">
        <v>1866</v>
      </c>
      <c r="H250" s="10" t="s">
        <v>1867</v>
      </c>
      <c r="I250" s="10" t="s">
        <v>1868</v>
      </c>
      <c r="J250" s="10" t="s">
        <v>1869</v>
      </c>
      <c r="K250" s="10" t="s">
        <v>1870</v>
      </c>
      <c r="L250" s="10" t="s">
        <v>1871</v>
      </c>
      <c r="M250" s="10" t="s">
        <v>1872</v>
      </c>
      <c r="N250" s="10" t="s">
        <v>248</v>
      </c>
    </row>
    <row r="251" spans="1:14">
      <c r="A251" s="10" t="s">
        <v>1873</v>
      </c>
      <c r="B251" s="10" t="s">
        <v>541</v>
      </c>
      <c r="C251" s="10" t="s">
        <v>325</v>
      </c>
      <c r="D251" s="28">
        <v>1.0999999999999999E-2</v>
      </c>
      <c r="E251" s="10" t="s">
        <v>1874</v>
      </c>
      <c r="F251" s="10" t="s">
        <v>639</v>
      </c>
      <c r="G251" s="10"/>
      <c r="H251" s="10"/>
      <c r="I251" s="10" t="s">
        <v>641</v>
      </c>
      <c r="J251" s="10" t="s">
        <v>642</v>
      </c>
      <c r="K251" s="10"/>
      <c r="L251" s="10"/>
      <c r="M251" s="10" t="s">
        <v>278</v>
      </c>
      <c r="N251" s="10" t="s">
        <v>399</v>
      </c>
    </row>
    <row r="252" spans="1:14">
      <c r="A252" s="10" t="s">
        <v>1875</v>
      </c>
      <c r="B252" s="10" t="s">
        <v>541</v>
      </c>
      <c r="C252" s="10" t="s">
        <v>325</v>
      </c>
      <c r="D252" s="28">
        <v>1.0999999999999999E-2</v>
      </c>
      <c r="E252" s="10" t="s">
        <v>1876</v>
      </c>
      <c r="F252" s="10"/>
      <c r="G252" s="10"/>
      <c r="H252" s="10"/>
      <c r="I252" s="10"/>
      <c r="J252" s="10"/>
      <c r="K252" s="10"/>
      <c r="L252" s="10"/>
      <c r="M252" s="10"/>
      <c r="N252" s="10" t="s">
        <v>248</v>
      </c>
    </row>
    <row r="253" spans="1:14">
      <c r="A253" s="10" t="s">
        <v>1877</v>
      </c>
      <c r="B253" s="10" t="s">
        <v>541</v>
      </c>
      <c r="C253" s="10" t="s">
        <v>325</v>
      </c>
      <c r="D253" s="28">
        <v>1.0999999999999999E-2</v>
      </c>
      <c r="E253" s="10" t="s">
        <v>1878</v>
      </c>
      <c r="F253" s="10"/>
      <c r="G253" s="10"/>
      <c r="H253" s="10"/>
      <c r="I253" s="10" t="s">
        <v>1879</v>
      </c>
      <c r="J253" s="10"/>
      <c r="K253" s="10"/>
      <c r="L253" s="10"/>
      <c r="M253" s="10" t="s">
        <v>1880</v>
      </c>
      <c r="N253" s="10" t="s">
        <v>248</v>
      </c>
    </row>
    <row r="254" spans="1:14">
      <c r="A254" s="10" t="s">
        <v>1881</v>
      </c>
      <c r="B254" s="10" t="s">
        <v>541</v>
      </c>
      <c r="C254" s="10" t="s">
        <v>325</v>
      </c>
      <c r="D254" s="28">
        <v>1.0999999999999999E-2</v>
      </c>
      <c r="E254" s="10" t="s">
        <v>1882</v>
      </c>
      <c r="F254" s="10" t="s">
        <v>1883</v>
      </c>
      <c r="G254" s="10"/>
      <c r="H254" s="10" t="s">
        <v>1884</v>
      </c>
      <c r="I254" s="10" t="s">
        <v>1885</v>
      </c>
      <c r="J254" s="10" t="s">
        <v>1886</v>
      </c>
      <c r="K254" s="10"/>
      <c r="L254" s="10" t="s">
        <v>1887</v>
      </c>
      <c r="M254" s="10" t="s">
        <v>1888</v>
      </c>
      <c r="N254" s="10" t="s">
        <v>248</v>
      </c>
    </row>
    <row r="255" spans="1:14">
      <c r="A255" s="10" t="s">
        <v>1889</v>
      </c>
      <c r="B255" s="10" t="s">
        <v>541</v>
      </c>
      <c r="C255" s="10" t="s">
        <v>325</v>
      </c>
      <c r="D255" s="28">
        <v>1.0999999999999999E-2</v>
      </c>
      <c r="E255" s="10" t="s">
        <v>1890</v>
      </c>
      <c r="F255" s="10" t="s">
        <v>1891</v>
      </c>
      <c r="G255" s="10" t="s">
        <v>1892</v>
      </c>
      <c r="H255" s="10" t="s">
        <v>1893</v>
      </c>
      <c r="I255" s="10" t="s">
        <v>1894</v>
      </c>
      <c r="J255" s="10" t="s">
        <v>1895</v>
      </c>
      <c r="K255" s="10" t="s">
        <v>1896</v>
      </c>
      <c r="L255" s="10" t="s">
        <v>1897</v>
      </c>
      <c r="M255" s="10" t="s">
        <v>1898</v>
      </c>
      <c r="N255" s="10" t="s">
        <v>248</v>
      </c>
    </row>
    <row r="256" spans="1:14">
      <c r="A256" s="10" t="s">
        <v>1899</v>
      </c>
      <c r="B256" s="10" t="s">
        <v>541</v>
      </c>
      <c r="C256" s="10" t="s">
        <v>325</v>
      </c>
      <c r="D256" s="28">
        <v>1.0999999999999999E-2</v>
      </c>
      <c r="E256" s="10" t="s">
        <v>1900</v>
      </c>
      <c r="F256" s="10" t="s">
        <v>1901</v>
      </c>
      <c r="G256" s="10" t="s">
        <v>982</v>
      </c>
      <c r="H256" s="10" t="s">
        <v>983</v>
      </c>
      <c r="I256" s="10" t="s">
        <v>984</v>
      </c>
      <c r="J256" s="10" t="s">
        <v>1902</v>
      </c>
      <c r="K256" s="10" t="s">
        <v>986</v>
      </c>
      <c r="L256" s="10" t="s">
        <v>987</v>
      </c>
      <c r="M256" s="10" t="s">
        <v>988</v>
      </c>
      <c r="N256" s="10" t="s">
        <v>248</v>
      </c>
    </row>
    <row r="257" spans="1:14">
      <c r="A257" s="10" t="s">
        <v>1903</v>
      </c>
      <c r="B257" s="10" t="s">
        <v>541</v>
      </c>
      <c r="C257" s="10" t="s">
        <v>325</v>
      </c>
      <c r="D257" s="28">
        <v>1.0999999999999999E-2</v>
      </c>
      <c r="E257" s="10" t="s">
        <v>1904</v>
      </c>
      <c r="F257" s="10" t="s">
        <v>991</v>
      </c>
      <c r="G257" s="10"/>
      <c r="H257" s="10" t="s">
        <v>992</v>
      </c>
      <c r="I257" s="10" t="s">
        <v>993</v>
      </c>
      <c r="J257" s="10" t="s">
        <v>994</v>
      </c>
      <c r="K257" s="10"/>
      <c r="L257" s="10" t="s">
        <v>995</v>
      </c>
      <c r="M257" s="10" t="s">
        <v>996</v>
      </c>
      <c r="N257" s="10" t="s">
        <v>248</v>
      </c>
    </row>
    <row r="258" spans="1:14">
      <c r="A258" s="10" t="s">
        <v>1905</v>
      </c>
      <c r="B258" s="10" t="s">
        <v>541</v>
      </c>
      <c r="C258" s="10" t="s">
        <v>325</v>
      </c>
      <c r="D258" s="28">
        <v>1.0999999999999999E-2</v>
      </c>
      <c r="E258" s="10" t="s">
        <v>1906</v>
      </c>
      <c r="F258" s="10"/>
      <c r="G258" s="10"/>
      <c r="H258" s="10"/>
      <c r="I258" s="10" t="s">
        <v>1907</v>
      </c>
      <c r="J258" s="10"/>
      <c r="K258" s="10"/>
      <c r="L258" s="10"/>
      <c r="M258" s="10" t="s">
        <v>1908</v>
      </c>
      <c r="N258" s="10" t="s">
        <v>248</v>
      </c>
    </row>
    <row r="259" spans="1:14">
      <c r="A259" s="10" t="s">
        <v>1909</v>
      </c>
      <c r="B259" s="10" t="s">
        <v>541</v>
      </c>
      <c r="C259" s="10" t="s">
        <v>325</v>
      </c>
      <c r="D259" s="28">
        <v>1.0999999999999999E-2</v>
      </c>
      <c r="E259" s="10" t="s">
        <v>1910</v>
      </c>
      <c r="F259" s="10" t="s">
        <v>1911</v>
      </c>
      <c r="G259" s="10"/>
      <c r="H259" s="10" t="s">
        <v>1912</v>
      </c>
      <c r="I259" s="10" t="s">
        <v>1913</v>
      </c>
      <c r="J259" s="10" t="s">
        <v>1914</v>
      </c>
      <c r="K259" s="10"/>
      <c r="L259" s="10" t="s">
        <v>1915</v>
      </c>
      <c r="M259" s="10" t="s">
        <v>1916</v>
      </c>
      <c r="N259" s="10" t="s">
        <v>399</v>
      </c>
    </row>
    <row r="260" spans="1:14">
      <c r="A260" s="10" t="s">
        <v>1917</v>
      </c>
      <c r="B260" s="10" t="s">
        <v>541</v>
      </c>
      <c r="C260" s="10" t="s">
        <v>325</v>
      </c>
      <c r="D260" s="28">
        <v>1.0999999999999999E-2</v>
      </c>
      <c r="E260" s="10" t="s">
        <v>1918</v>
      </c>
      <c r="F260" s="10" t="s">
        <v>1919</v>
      </c>
      <c r="G260" s="10"/>
      <c r="H260" s="10"/>
      <c r="I260" s="10" t="s">
        <v>1920</v>
      </c>
      <c r="J260" s="10" t="s">
        <v>1921</v>
      </c>
      <c r="K260" s="10"/>
      <c r="L260" s="10"/>
      <c r="M260" s="10" t="s">
        <v>1922</v>
      </c>
      <c r="N260" s="10" t="s">
        <v>399</v>
      </c>
    </row>
    <row r="261" spans="1:14">
      <c r="A261" s="10" t="s">
        <v>1923</v>
      </c>
      <c r="B261" s="10" t="s">
        <v>541</v>
      </c>
      <c r="C261" s="10" t="s">
        <v>325</v>
      </c>
      <c r="D261" s="28">
        <v>1.0999999999999999E-2</v>
      </c>
      <c r="E261" s="10" t="s">
        <v>1924</v>
      </c>
      <c r="F261" s="10"/>
      <c r="G261" s="10"/>
      <c r="H261" s="10"/>
      <c r="I261" s="10"/>
      <c r="J261" s="10"/>
      <c r="K261" s="10"/>
      <c r="L261" s="10"/>
      <c r="M261" s="10"/>
      <c r="N261" s="10" t="s">
        <v>248</v>
      </c>
    </row>
    <row r="262" spans="1:14">
      <c r="A262" s="10" t="s">
        <v>1925</v>
      </c>
      <c r="B262" s="10" t="s">
        <v>541</v>
      </c>
      <c r="C262" s="10" t="s">
        <v>325</v>
      </c>
      <c r="D262" s="28">
        <v>1.0999999999999999E-2</v>
      </c>
      <c r="E262" s="10" t="s">
        <v>1926</v>
      </c>
      <c r="F262" s="10" t="s">
        <v>1927</v>
      </c>
      <c r="G262" s="10"/>
      <c r="H262" s="10" t="s">
        <v>1928</v>
      </c>
      <c r="I262" s="10" t="s">
        <v>1929</v>
      </c>
      <c r="J262" s="10" t="s">
        <v>1930</v>
      </c>
      <c r="K262" s="10"/>
      <c r="L262" s="10" t="s">
        <v>1931</v>
      </c>
      <c r="M262" s="10" t="s">
        <v>1624</v>
      </c>
      <c r="N262" s="10" t="s">
        <v>250</v>
      </c>
    </row>
    <row r="263" spans="1:14">
      <c r="A263" s="10" t="s">
        <v>1932</v>
      </c>
      <c r="B263" s="10" t="s">
        <v>541</v>
      </c>
      <c r="C263" s="10" t="s">
        <v>325</v>
      </c>
      <c r="D263" s="28">
        <v>1.0999999999999999E-2</v>
      </c>
      <c r="E263" s="10" t="s">
        <v>1933</v>
      </c>
      <c r="F263" s="10" t="s">
        <v>1934</v>
      </c>
      <c r="G263" s="10"/>
      <c r="H263" s="10" t="s">
        <v>1935</v>
      </c>
      <c r="I263" s="10" t="s">
        <v>1936</v>
      </c>
      <c r="J263" s="10" t="s">
        <v>1937</v>
      </c>
      <c r="K263" s="10"/>
      <c r="L263" s="10" t="s">
        <v>1938</v>
      </c>
      <c r="M263" s="10" t="s">
        <v>1939</v>
      </c>
      <c r="N263" s="10" t="s">
        <v>248</v>
      </c>
    </row>
    <row r="264" spans="1:14">
      <c r="A264" s="10" t="s">
        <v>1940</v>
      </c>
      <c r="B264" s="10" t="s">
        <v>541</v>
      </c>
      <c r="C264" s="10" t="s">
        <v>325</v>
      </c>
      <c r="D264" s="28">
        <v>1.0999999999999999E-2</v>
      </c>
      <c r="E264" s="10" t="s">
        <v>1941</v>
      </c>
      <c r="F264" s="10" t="s">
        <v>1942</v>
      </c>
      <c r="G264" s="10" t="s">
        <v>1943</v>
      </c>
      <c r="H264" s="10" t="s">
        <v>1944</v>
      </c>
      <c r="I264" s="10" t="s">
        <v>1945</v>
      </c>
      <c r="J264" s="10" t="s">
        <v>1946</v>
      </c>
      <c r="K264" s="10" t="s">
        <v>1947</v>
      </c>
      <c r="L264" s="10" t="s">
        <v>1948</v>
      </c>
      <c r="M264" s="10" t="s">
        <v>1949</v>
      </c>
      <c r="N264" s="10" t="s">
        <v>248</v>
      </c>
    </row>
    <row r="265" spans="1:14">
      <c r="A265" s="10" t="s">
        <v>1950</v>
      </c>
      <c r="B265" s="10" t="s">
        <v>541</v>
      </c>
      <c r="C265" s="10" t="s">
        <v>325</v>
      </c>
      <c r="D265" s="28">
        <v>1.0999999999999999E-2</v>
      </c>
      <c r="E265" s="10" t="s">
        <v>1951</v>
      </c>
      <c r="F265" s="10"/>
      <c r="G265" s="10"/>
      <c r="H265" s="10"/>
      <c r="I265" s="10"/>
      <c r="J265" s="10"/>
      <c r="K265" s="10"/>
      <c r="L265" s="10"/>
      <c r="M265" s="10"/>
      <c r="N265" s="10" t="s">
        <v>250</v>
      </c>
    </row>
    <row r="266" spans="1:14">
      <c r="A266" s="10" t="s">
        <v>1952</v>
      </c>
      <c r="B266" s="10" t="s">
        <v>541</v>
      </c>
      <c r="C266" s="10" t="s">
        <v>325</v>
      </c>
      <c r="D266" s="28">
        <v>1.0999999999999999E-2</v>
      </c>
      <c r="E266" s="10" t="s">
        <v>1953</v>
      </c>
      <c r="F266" s="10" t="s">
        <v>1954</v>
      </c>
      <c r="G266" s="10"/>
      <c r="H266" s="10" t="s">
        <v>1955</v>
      </c>
      <c r="I266" s="10" t="s">
        <v>1956</v>
      </c>
      <c r="J266" s="10" t="s">
        <v>1957</v>
      </c>
      <c r="K266" s="10"/>
      <c r="L266" s="10" t="s">
        <v>1958</v>
      </c>
      <c r="M266" s="10" t="s">
        <v>1959</v>
      </c>
      <c r="N266" s="10" t="s">
        <v>248</v>
      </c>
    </row>
    <row r="267" spans="1:14">
      <c r="A267" s="10" t="s">
        <v>1960</v>
      </c>
      <c r="B267" s="10" t="s">
        <v>541</v>
      </c>
      <c r="C267" s="10" t="s">
        <v>325</v>
      </c>
      <c r="D267" s="28">
        <v>1.0999999999999999E-2</v>
      </c>
      <c r="E267" s="10" t="s">
        <v>1961</v>
      </c>
      <c r="F267" s="10" t="s">
        <v>1962</v>
      </c>
      <c r="G267" s="10"/>
      <c r="H267" s="10" t="s">
        <v>1963</v>
      </c>
      <c r="I267" s="10" t="s">
        <v>1964</v>
      </c>
      <c r="J267" s="10" t="s">
        <v>1965</v>
      </c>
      <c r="K267" s="10"/>
      <c r="L267" s="10" t="s">
        <v>1966</v>
      </c>
      <c r="M267" s="10" t="s">
        <v>1967</v>
      </c>
      <c r="N267" s="10" t="s">
        <v>248</v>
      </c>
    </row>
    <row r="268" spans="1:14">
      <c r="A268" s="10" t="s">
        <v>1968</v>
      </c>
      <c r="B268" s="10" t="s">
        <v>541</v>
      </c>
      <c r="C268" s="10" t="s">
        <v>325</v>
      </c>
      <c r="D268" s="28">
        <v>1.0999999999999999E-2</v>
      </c>
      <c r="E268" s="10" t="s">
        <v>1969</v>
      </c>
      <c r="F268" s="10" t="s">
        <v>1970</v>
      </c>
      <c r="G268" s="10" t="s">
        <v>1971</v>
      </c>
      <c r="H268" s="10"/>
      <c r="I268" s="10" t="s">
        <v>1972</v>
      </c>
      <c r="J268" s="10" t="s">
        <v>1973</v>
      </c>
      <c r="K268" s="10" t="s">
        <v>1974</v>
      </c>
      <c r="L268" s="10"/>
      <c r="M268" s="10" t="s">
        <v>1975</v>
      </c>
      <c r="N268" s="10" t="s">
        <v>250</v>
      </c>
    </row>
    <row r="269" spans="1:14">
      <c r="A269" s="10" t="s">
        <v>1976</v>
      </c>
      <c r="B269" s="10" t="s">
        <v>541</v>
      </c>
      <c r="C269" s="10" t="s">
        <v>325</v>
      </c>
      <c r="D269" s="28">
        <v>1.0999999999999999E-2</v>
      </c>
      <c r="E269" s="10" t="s">
        <v>1977</v>
      </c>
      <c r="F269" s="10" t="s">
        <v>1978</v>
      </c>
      <c r="G269" s="10"/>
      <c r="H269" s="10" t="s">
        <v>1979</v>
      </c>
      <c r="I269" s="10" t="s">
        <v>1980</v>
      </c>
      <c r="J269" s="10" t="s">
        <v>1981</v>
      </c>
      <c r="K269" s="10"/>
      <c r="L269" s="10" t="s">
        <v>1982</v>
      </c>
      <c r="M269" s="10" t="s">
        <v>1983</v>
      </c>
      <c r="N269" s="10" t="s">
        <v>248</v>
      </c>
    </row>
    <row r="270" spans="1:14">
      <c r="A270" s="10" t="s">
        <v>1984</v>
      </c>
      <c r="B270" s="10" t="s">
        <v>541</v>
      </c>
      <c r="C270" s="10" t="s">
        <v>325</v>
      </c>
      <c r="D270" s="28">
        <v>1.0999999999999999E-2</v>
      </c>
      <c r="E270" s="10" t="s">
        <v>1985</v>
      </c>
      <c r="F270" s="10" t="s">
        <v>1986</v>
      </c>
      <c r="G270" s="10" t="s">
        <v>1987</v>
      </c>
      <c r="H270" s="10" t="s">
        <v>1988</v>
      </c>
      <c r="I270" s="10" t="s">
        <v>1989</v>
      </c>
      <c r="J270" s="10" t="s">
        <v>1990</v>
      </c>
      <c r="K270" s="10" t="s">
        <v>1991</v>
      </c>
      <c r="L270" s="10" t="s">
        <v>1992</v>
      </c>
      <c r="M270" s="10" t="s">
        <v>1993</v>
      </c>
      <c r="N270" s="10" t="s">
        <v>248</v>
      </c>
    </row>
    <row r="271" spans="1:14">
      <c r="A271" s="10" t="s">
        <v>1994</v>
      </c>
      <c r="B271" s="10" t="s">
        <v>541</v>
      </c>
      <c r="C271" s="10" t="s">
        <v>325</v>
      </c>
      <c r="D271" s="28">
        <v>1.0999999999999999E-2</v>
      </c>
      <c r="E271" s="10" t="s">
        <v>1995</v>
      </c>
      <c r="F271" s="10" t="s">
        <v>1996</v>
      </c>
      <c r="G271" s="10"/>
      <c r="H271" s="10" t="s">
        <v>1997</v>
      </c>
      <c r="I271" s="10" t="s">
        <v>1998</v>
      </c>
      <c r="J271" s="10" t="s">
        <v>1999</v>
      </c>
      <c r="K271" s="10"/>
      <c r="L271" s="10" t="s">
        <v>2000</v>
      </c>
      <c r="M271" s="10" t="s">
        <v>2001</v>
      </c>
      <c r="N271" s="10" t="s">
        <v>248</v>
      </c>
    </row>
    <row r="272" spans="1:14">
      <c r="A272" s="10" t="s">
        <v>2002</v>
      </c>
      <c r="B272" s="10" t="s">
        <v>541</v>
      </c>
      <c r="C272" s="10" t="s">
        <v>325</v>
      </c>
      <c r="D272" s="28">
        <v>1.0999999999999999E-2</v>
      </c>
      <c r="E272" s="10" t="s">
        <v>2003</v>
      </c>
      <c r="F272" s="10" t="s">
        <v>2004</v>
      </c>
      <c r="G272" s="10"/>
      <c r="H272" s="10" t="s">
        <v>2005</v>
      </c>
      <c r="I272" s="10" t="s">
        <v>2006</v>
      </c>
      <c r="J272" s="10" t="s">
        <v>2007</v>
      </c>
      <c r="K272" s="10"/>
      <c r="L272" s="10" t="s">
        <v>2008</v>
      </c>
      <c r="M272" s="10" t="s">
        <v>2009</v>
      </c>
      <c r="N272" s="10" t="s">
        <v>399</v>
      </c>
    </row>
    <row r="273" spans="1:14">
      <c r="A273" s="10" t="s">
        <v>2010</v>
      </c>
      <c r="B273" s="10" t="s">
        <v>541</v>
      </c>
      <c r="C273" s="10" t="s">
        <v>325</v>
      </c>
      <c r="D273" s="28">
        <v>1.0999999999999999E-2</v>
      </c>
      <c r="E273" s="10" t="s">
        <v>2011</v>
      </c>
      <c r="F273" s="10" t="s">
        <v>2012</v>
      </c>
      <c r="G273" s="10"/>
      <c r="H273" s="10"/>
      <c r="I273" s="10" t="s">
        <v>2013</v>
      </c>
      <c r="J273" s="10" t="s">
        <v>2014</v>
      </c>
      <c r="K273" s="10"/>
      <c r="L273" s="10"/>
      <c r="M273" s="10" t="s">
        <v>2015</v>
      </c>
      <c r="N273" s="10" t="s">
        <v>250</v>
      </c>
    </row>
    <row r="274" spans="1:14">
      <c r="A274" s="10" t="s">
        <v>2016</v>
      </c>
      <c r="B274" s="10" t="s">
        <v>541</v>
      </c>
      <c r="C274" s="10" t="s">
        <v>325</v>
      </c>
      <c r="D274" s="28">
        <v>1.0999999999999999E-2</v>
      </c>
      <c r="E274" s="10" t="s">
        <v>2017</v>
      </c>
      <c r="F274" s="10" t="s">
        <v>2018</v>
      </c>
      <c r="G274" s="10"/>
      <c r="H274" s="10"/>
      <c r="I274" s="10" t="s">
        <v>2019</v>
      </c>
      <c r="J274" s="10" t="s">
        <v>2020</v>
      </c>
      <c r="K274" s="10"/>
      <c r="L274" s="10"/>
      <c r="M274" s="10" t="s">
        <v>2021</v>
      </c>
      <c r="N274" s="10" t="s">
        <v>248</v>
      </c>
    </row>
    <row r="275" spans="1:14">
      <c r="A275" s="10" t="s">
        <v>2022</v>
      </c>
      <c r="B275" s="10" t="s">
        <v>541</v>
      </c>
      <c r="C275" s="10" t="s">
        <v>325</v>
      </c>
      <c r="D275" s="28">
        <v>1.0999999999999999E-2</v>
      </c>
      <c r="E275" s="10" t="s">
        <v>2023</v>
      </c>
      <c r="F275" s="10" t="s">
        <v>2024</v>
      </c>
      <c r="G275" s="10"/>
      <c r="H275" s="10"/>
      <c r="I275" s="10" t="s">
        <v>1021</v>
      </c>
      <c r="J275" s="10" t="s">
        <v>2025</v>
      </c>
      <c r="K275" s="10"/>
      <c r="L275" s="10"/>
      <c r="M275" s="10" t="s">
        <v>1023</v>
      </c>
      <c r="N275" s="10" t="s">
        <v>248</v>
      </c>
    </row>
    <row r="276" spans="1:14">
      <c r="A276" s="10" t="s">
        <v>2026</v>
      </c>
      <c r="B276" s="10" t="s">
        <v>541</v>
      </c>
      <c r="C276" s="10" t="s">
        <v>325</v>
      </c>
      <c r="D276" s="28">
        <v>1.0999999999999999E-2</v>
      </c>
      <c r="E276" s="10" t="s">
        <v>2027</v>
      </c>
      <c r="F276" s="10" t="s">
        <v>2028</v>
      </c>
      <c r="G276" s="10"/>
      <c r="H276" s="10" t="s">
        <v>2029</v>
      </c>
      <c r="I276" s="10" t="s">
        <v>2030</v>
      </c>
      <c r="J276" s="10" t="s">
        <v>2031</v>
      </c>
      <c r="K276" s="10"/>
      <c r="L276" s="10" t="s">
        <v>2032</v>
      </c>
      <c r="M276" s="10" t="s">
        <v>2033</v>
      </c>
      <c r="N276" s="10" t="s">
        <v>248</v>
      </c>
    </row>
    <row r="277" spans="1:14">
      <c r="A277" s="10" t="s">
        <v>2034</v>
      </c>
      <c r="B277" s="10" t="s">
        <v>541</v>
      </c>
      <c r="C277" s="10" t="s">
        <v>325</v>
      </c>
      <c r="D277" s="28">
        <v>1.0999999999999999E-2</v>
      </c>
      <c r="E277" s="10" t="s">
        <v>2035</v>
      </c>
      <c r="F277" s="10" t="s">
        <v>2036</v>
      </c>
      <c r="G277" s="10"/>
      <c r="H277" s="10" t="s">
        <v>2037</v>
      </c>
      <c r="I277" s="10" t="s">
        <v>2038</v>
      </c>
      <c r="J277" s="10" t="s">
        <v>2039</v>
      </c>
      <c r="K277" s="10"/>
      <c r="L277" s="10" t="s">
        <v>2040</v>
      </c>
      <c r="M277" s="10" t="s">
        <v>2041</v>
      </c>
      <c r="N277" s="10" t="s">
        <v>248</v>
      </c>
    </row>
    <row r="278" spans="1:14">
      <c r="A278" s="10" t="s">
        <v>2042</v>
      </c>
      <c r="B278" s="10" t="s">
        <v>541</v>
      </c>
      <c r="C278" s="10" t="s">
        <v>325</v>
      </c>
      <c r="D278" s="28">
        <v>1.0999999999999999E-2</v>
      </c>
      <c r="E278" s="10" t="s">
        <v>2043</v>
      </c>
      <c r="F278" s="10" t="s">
        <v>2044</v>
      </c>
      <c r="G278" s="10"/>
      <c r="H278" s="10"/>
      <c r="I278" s="10" t="s">
        <v>2045</v>
      </c>
      <c r="J278" s="10" t="s">
        <v>2046</v>
      </c>
      <c r="K278" s="10"/>
      <c r="L278" s="10"/>
      <c r="M278" s="10" t="s">
        <v>2047</v>
      </c>
      <c r="N278" s="10" t="s">
        <v>399</v>
      </c>
    </row>
    <row r="279" spans="1:14">
      <c r="A279" s="10" t="s">
        <v>2048</v>
      </c>
      <c r="B279" s="10" t="s">
        <v>541</v>
      </c>
      <c r="C279" s="10" t="s">
        <v>325</v>
      </c>
      <c r="D279" s="28">
        <v>1.0999999999999999E-2</v>
      </c>
      <c r="E279" s="10" t="s">
        <v>2049</v>
      </c>
      <c r="F279" s="10" t="s">
        <v>2050</v>
      </c>
      <c r="G279" s="10"/>
      <c r="H279" s="10" t="s">
        <v>2051</v>
      </c>
      <c r="I279" s="10" t="s">
        <v>2052</v>
      </c>
      <c r="J279" s="10" t="s">
        <v>2053</v>
      </c>
      <c r="K279" s="10"/>
      <c r="L279" s="10" t="s">
        <v>2054</v>
      </c>
      <c r="M279" s="10" t="s">
        <v>2055</v>
      </c>
      <c r="N279" s="10" t="s">
        <v>399</v>
      </c>
    </row>
    <row r="280" spans="1:14">
      <c r="A280" s="10" t="s">
        <v>2056</v>
      </c>
      <c r="B280" s="10" t="s">
        <v>541</v>
      </c>
      <c r="C280" s="10" t="s">
        <v>325</v>
      </c>
      <c r="D280" s="28">
        <v>1.0999999999999999E-2</v>
      </c>
      <c r="E280" s="10" t="s">
        <v>2057</v>
      </c>
      <c r="F280" s="10" t="s">
        <v>2058</v>
      </c>
      <c r="G280" s="10"/>
      <c r="H280" s="10" t="s">
        <v>2059</v>
      </c>
      <c r="I280" s="10" t="s">
        <v>2060</v>
      </c>
      <c r="J280" s="10" t="s">
        <v>2061</v>
      </c>
      <c r="K280" s="10"/>
      <c r="L280" s="10" t="s">
        <v>2062</v>
      </c>
      <c r="M280" s="10" t="s">
        <v>2063</v>
      </c>
      <c r="N280" s="10" t="s">
        <v>248</v>
      </c>
    </row>
    <row r="281" spans="1:14">
      <c r="A281" s="10" t="s">
        <v>2064</v>
      </c>
      <c r="B281" s="10" t="s">
        <v>541</v>
      </c>
      <c r="C281" s="10" t="s">
        <v>325</v>
      </c>
      <c r="D281" s="28">
        <v>1.0999999999999999E-2</v>
      </c>
      <c r="E281" s="10" t="s">
        <v>2065</v>
      </c>
      <c r="F281" s="10"/>
      <c r="G281" s="10"/>
      <c r="H281" s="10"/>
      <c r="I281" s="10"/>
      <c r="J281" s="10"/>
      <c r="K281" s="10"/>
      <c r="L281" s="10"/>
      <c r="M281" s="10"/>
      <c r="N281" s="10" t="s">
        <v>399</v>
      </c>
    </row>
    <row r="282" spans="1:14">
      <c r="A282" s="10" t="s">
        <v>2066</v>
      </c>
      <c r="B282" s="10" t="s">
        <v>541</v>
      </c>
      <c r="C282" s="10" t="s">
        <v>325</v>
      </c>
      <c r="D282" s="28">
        <v>1.0999999999999999E-2</v>
      </c>
      <c r="E282" s="10" t="s">
        <v>2067</v>
      </c>
      <c r="F282" s="10"/>
      <c r="G282" s="10"/>
      <c r="H282" s="10"/>
      <c r="I282" s="10" t="s">
        <v>2068</v>
      </c>
      <c r="J282" s="10"/>
      <c r="K282" s="10"/>
      <c r="L282" s="10"/>
      <c r="M282" s="10" t="s">
        <v>1624</v>
      </c>
      <c r="N282" s="10" t="s">
        <v>399</v>
      </c>
    </row>
    <row r="283" spans="1:14">
      <c r="A283" s="10" t="s">
        <v>2069</v>
      </c>
      <c r="B283" s="10" t="s">
        <v>541</v>
      </c>
      <c r="C283" s="10" t="s">
        <v>325</v>
      </c>
      <c r="D283" s="28">
        <v>1.0999999999999999E-2</v>
      </c>
      <c r="E283" s="10" t="s">
        <v>2070</v>
      </c>
      <c r="F283" s="10" t="s">
        <v>2071</v>
      </c>
      <c r="G283" s="10" t="s">
        <v>2072</v>
      </c>
      <c r="H283" s="10" t="s">
        <v>2073</v>
      </c>
      <c r="I283" s="10" t="s">
        <v>2074</v>
      </c>
      <c r="J283" s="10" t="s">
        <v>2075</v>
      </c>
      <c r="K283" s="10" t="s">
        <v>2076</v>
      </c>
      <c r="L283" s="10" t="s">
        <v>2077</v>
      </c>
      <c r="M283" s="10" t="s">
        <v>2078</v>
      </c>
      <c r="N283" s="10" t="s">
        <v>248</v>
      </c>
    </row>
    <row r="284" spans="1:14">
      <c r="A284" s="10" t="s">
        <v>2079</v>
      </c>
      <c r="B284" s="10" t="s">
        <v>541</v>
      </c>
      <c r="C284" s="10" t="s">
        <v>325</v>
      </c>
      <c r="D284" s="28">
        <v>1.0999999999999999E-2</v>
      </c>
      <c r="E284" s="10" t="s">
        <v>2080</v>
      </c>
      <c r="F284" s="10" t="s">
        <v>999</v>
      </c>
      <c r="G284" s="10"/>
      <c r="H284" s="10"/>
      <c r="I284" s="10" t="s">
        <v>726</v>
      </c>
      <c r="J284" s="10" t="s">
        <v>1002</v>
      </c>
      <c r="K284" s="10"/>
      <c r="L284" s="10"/>
      <c r="M284" s="10" t="s">
        <v>730</v>
      </c>
      <c r="N284" s="10" t="s">
        <v>248</v>
      </c>
    </row>
    <row r="285" spans="1:14">
      <c r="A285" s="10" t="s">
        <v>2081</v>
      </c>
      <c r="B285" s="10" t="s">
        <v>541</v>
      </c>
      <c r="C285" s="10" t="s">
        <v>325</v>
      </c>
      <c r="D285" s="28">
        <v>1.0999999999999999E-2</v>
      </c>
      <c r="E285" s="10" t="s">
        <v>2082</v>
      </c>
      <c r="F285" s="10" t="s">
        <v>2083</v>
      </c>
      <c r="G285" s="10"/>
      <c r="H285" s="10"/>
      <c r="I285" s="10" t="s">
        <v>2084</v>
      </c>
      <c r="J285" s="10" t="s">
        <v>2085</v>
      </c>
      <c r="K285" s="10"/>
      <c r="L285" s="10"/>
      <c r="M285" s="10" t="s">
        <v>2086</v>
      </c>
      <c r="N285" s="10" t="s">
        <v>248</v>
      </c>
    </row>
    <row r="286" spans="1:14">
      <c r="A286" s="10" t="s">
        <v>2087</v>
      </c>
      <c r="B286" s="10" t="s">
        <v>541</v>
      </c>
      <c r="C286" s="10" t="s">
        <v>325</v>
      </c>
      <c r="D286" s="28">
        <v>1.0999999999999999E-2</v>
      </c>
      <c r="E286" s="10" t="s">
        <v>2088</v>
      </c>
      <c r="F286" s="10"/>
      <c r="G286" s="10"/>
      <c r="H286" s="10"/>
      <c r="I286" s="10"/>
      <c r="J286" s="10"/>
      <c r="K286" s="10"/>
      <c r="L286" s="10"/>
      <c r="M286" s="10"/>
      <c r="N286" s="10" t="s">
        <v>248</v>
      </c>
    </row>
    <row r="287" spans="1:14">
      <c r="A287" s="10" t="s">
        <v>2089</v>
      </c>
      <c r="B287" s="10" t="s">
        <v>541</v>
      </c>
      <c r="C287" s="10" t="s">
        <v>325</v>
      </c>
      <c r="D287" s="28">
        <v>1.0999999999999999E-2</v>
      </c>
      <c r="E287" s="10" t="s">
        <v>2090</v>
      </c>
      <c r="F287" s="10"/>
      <c r="G287" s="10"/>
      <c r="H287" s="10"/>
      <c r="I287" s="10" t="s">
        <v>2091</v>
      </c>
      <c r="J287" s="10"/>
      <c r="K287" s="10"/>
      <c r="L287" s="10"/>
      <c r="M287" s="10" t="s">
        <v>2092</v>
      </c>
      <c r="N287" s="10" t="s">
        <v>248</v>
      </c>
    </row>
    <row r="288" spans="1:14">
      <c r="A288" s="10" t="s">
        <v>2093</v>
      </c>
      <c r="B288" s="10" t="s">
        <v>541</v>
      </c>
      <c r="C288" s="10" t="s">
        <v>325</v>
      </c>
      <c r="D288" s="28">
        <v>1.0999999999999999E-2</v>
      </c>
      <c r="E288" s="10" t="s">
        <v>2094</v>
      </c>
      <c r="F288" s="10" t="s">
        <v>2095</v>
      </c>
      <c r="G288" s="10"/>
      <c r="H288" s="10" t="s">
        <v>2096</v>
      </c>
      <c r="I288" s="10" t="s">
        <v>2097</v>
      </c>
      <c r="J288" s="10" t="s">
        <v>2098</v>
      </c>
      <c r="K288" s="10"/>
      <c r="L288" s="10" t="s">
        <v>2099</v>
      </c>
      <c r="M288" s="10" t="s">
        <v>2100</v>
      </c>
      <c r="N288" s="10" t="s">
        <v>250</v>
      </c>
    </row>
    <row r="289" spans="1:14">
      <c r="A289" s="10" t="s">
        <v>2101</v>
      </c>
      <c r="B289" s="10" t="s">
        <v>541</v>
      </c>
      <c r="C289" s="10" t="s">
        <v>325</v>
      </c>
      <c r="D289" s="28">
        <v>1.0999999999999999E-2</v>
      </c>
      <c r="E289" s="10" t="s">
        <v>2102</v>
      </c>
      <c r="F289" s="10" t="s">
        <v>2103</v>
      </c>
      <c r="G289" s="10"/>
      <c r="H289" s="10" t="s">
        <v>2104</v>
      </c>
      <c r="I289" s="10" t="s">
        <v>2105</v>
      </c>
      <c r="J289" s="10" t="s">
        <v>2106</v>
      </c>
      <c r="K289" s="10"/>
      <c r="L289" s="10" t="s">
        <v>2107</v>
      </c>
      <c r="M289" s="10" t="s">
        <v>2108</v>
      </c>
      <c r="N289" s="10" t="s">
        <v>248</v>
      </c>
    </row>
    <row r="290" spans="1:14">
      <c r="A290" s="10" t="s">
        <v>2109</v>
      </c>
      <c r="B290" s="10" t="s">
        <v>541</v>
      </c>
      <c r="C290" s="10" t="s">
        <v>325</v>
      </c>
      <c r="D290" s="28">
        <v>1.0999999999999999E-2</v>
      </c>
      <c r="E290" s="10" t="s">
        <v>2110</v>
      </c>
      <c r="F290" s="10" t="s">
        <v>2111</v>
      </c>
      <c r="G290" s="10"/>
      <c r="H290" s="10"/>
      <c r="I290" s="10" t="s">
        <v>1684</v>
      </c>
      <c r="J290" s="10" t="s">
        <v>1010</v>
      </c>
      <c r="K290" s="10"/>
      <c r="L290" s="10"/>
      <c r="M290" s="10" t="s">
        <v>1685</v>
      </c>
      <c r="N290" s="10" t="s">
        <v>248</v>
      </c>
    </row>
    <row r="291" spans="1:14">
      <c r="A291" s="10" t="s">
        <v>2112</v>
      </c>
      <c r="B291" s="10" t="s">
        <v>541</v>
      </c>
      <c r="C291" s="10" t="s">
        <v>325</v>
      </c>
      <c r="D291" s="28">
        <v>1.0999999999999999E-2</v>
      </c>
      <c r="E291" s="10" t="s">
        <v>2113</v>
      </c>
      <c r="F291" s="10" t="s">
        <v>2114</v>
      </c>
      <c r="G291" s="10"/>
      <c r="H291" s="10"/>
      <c r="I291" s="10" t="s">
        <v>2115</v>
      </c>
      <c r="J291" s="10" t="s">
        <v>2116</v>
      </c>
      <c r="K291" s="10"/>
      <c r="L291" s="10"/>
      <c r="M291" s="10" t="s">
        <v>2117</v>
      </c>
      <c r="N291" s="10" t="s">
        <v>250</v>
      </c>
    </row>
    <row r="292" spans="1:14">
      <c r="A292" s="10" t="s">
        <v>2118</v>
      </c>
      <c r="B292" s="10" t="s">
        <v>541</v>
      </c>
      <c r="C292" s="10" t="s">
        <v>325</v>
      </c>
      <c r="D292" s="28">
        <v>1.0999999999999999E-2</v>
      </c>
      <c r="E292" s="10" t="s">
        <v>2119</v>
      </c>
      <c r="F292" s="10" t="s">
        <v>2120</v>
      </c>
      <c r="G292" s="10"/>
      <c r="H292" s="10"/>
      <c r="I292" s="10" t="s">
        <v>2121</v>
      </c>
      <c r="J292" s="10" t="s">
        <v>2122</v>
      </c>
      <c r="K292" s="10"/>
      <c r="L292" s="10"/>
      <c r="M292" s="10" t="s">
        <v>2123</v>
      </c>
      <c r="N292" s="10" t="s">
        <v>399</v>
      </c>
    </row>
    <row r="293" spans="1:14">
      <c r="A293" s="10" t="s">
        <v>2124</v>
      </c>
      <c r="B293" s="10" t="s">
        <v>541</v>
      </c>
      <c r="C293" s="10" t="s">
        <v>325</v>
      </c>
      <c r="D293" s="28">
        <v>1.0999999999999999E-2</v>
      </c>
      <c r="E293" s="10" t="s">
        <v>2125</v>
      </c>
      <c r="F293" s="10" t="s">
        <v>2126</v>
      </c>
      <c r="G293" s="10"/>
      <c r="H293" s="10"/>
      <c r="I293" s="10" t="s">
        <v>2121</v>
      </c>
      <c r="J293" s="10" t="s">
        <v>2127</v>
      </c>
      <c r="K293" s="10"/>
      <c r="L293" s="10"/>
      <c r="M293" s="10" t="s">
        <v>2123</v>
      </c>
      <c r="N293" s="10" t="s">
        <v>399</v>
      </c>
    </row>
    <row r="294" spans="1:14">
      <c r="A294" s="10" t="s">
        <v>2128</v>
      </c>
      <c r="B294" s="10" t="s">
        <v>541</v>
      </c>
      <c r="C294" s="10" t="s">
        <v>325</v>
      </c>
      <c r="D294" s="28">
        <v>1.0999999999999999E-2</v>
      </c>
      <c r="E294" s="10" t="s">
        <v>2129</v>
      </c>
      <c r="F294" s="10" t="s">
        <v>2130</v>
      </c>
      <c r="G294" s="10" t="s">
        <v>2131</v>
      </c>
      <c r="H294" s="10"/>
      <c r="I294" s="10" t="s">
        <v>2121</v>
      </c>
      <c r="J294" s="10" t="s">
        <v>2132</v>
      </c>
      <c r="K294" s="10" t="s">
        <v>2133</v>
      </c>
      <c r="L294" s="10"/>
      <c r="M294" s="10" t="s">
        <v>2123</v>
      </c>
      <c r="N294" s="10" t="s">
        <v>399</v>
      </c>
    </row>
    <row r="295" spans="1:14">
      <c r="A295" s="10" t="s">
        <v>2134</v>
      </c>
      <c r="B295" s="10" t="s">
        <v>541</v>
      </c>
      <c r="C295" s="10" t="s">
        <v>325</v>
      </c>
      <c r="D295" s="28">
        <v>1.0999999999999999E-2</v>
      </c>
      <c r="E295" s="10" t="s">
        <v>2135</v>
      </c>
      <c r="F295" s="10" t="s">
        <v>857</v>
      </c>
      <c r="G295" s="10"/>
      <c r="H295" s="10"/>
      <c r="I295" s="10" t="s">
        <v>2136</v>
      </c>
      <c r="J295" s="10" t="s">
        <v>859</v>
      </c>
      <c r="K295" s="10"/>
      <c r="L295" s="10"/>
      <c r="M295" s="10" t="s">
        <v>2137</v>
      </c>
      <c r="N295" s="10" t="s">
        <v>248</v>
      </c>
    </row>
    <row r="296" spans="1:14">
      <c r="A296" s="10" t="s">
        <v>2138</v>
      </c>
      <c r="B296" s="10" t="s">
        <v>541</v>
      </c>
      <c r="C296" s="10" t="s">
        <v>325</v>
      </c>
      <c r="D296" s="28">
        <v>1.0999999999999999E-2</v>
      </c>
      <c r="E296" s="10" t="s">
        <v>2139</v>
      </c>
      <c r="F296" s="10"/>
      <c r="G296" s="10"/>
      <c r="H296" s="10"/>
      <c r="I296" s="10"/>
      <c r="J296" s="10"/>
      <c r="K296" s="10"/>
      <c r="L296" s="10"/>
      <c r="M296" s="10"/>
      <c r="N296" s="10" t="s">
        <v>248</v>
      </c>
    </row>
    <row r="297" spans="1:14">
      <c r="A297" s="10" t="s">
        <v>2140</v>
      </c>
      <c r="B297" s="10" t="s">
        <v>541</v>
      </c>
      <c r="C297" s="10" t="s">
        <v>325</v>
      </c>
      <c r="D297" s="28">
        <v>1.0999999999999999E-2</v>
      </c>
      <c r="E297" s="10" t="s">
        <v>2141</v>
      </c>
      <c r="F297" s="10"/>
      <c r="G297" s="10"/>
      <c r="H297" s="10"/>
      <c r="I297" s="10"/>
      <c r="J297" s="10"/>
      <c r="K297" s="10"/>
      <c r="L297" s="10"/>
      <c r="M297" s="10"/>
      <c r="N297" s="10" t="s">
        <v>248</v>
      </c>
    </row>
    <row r="298" spans="1:14">
      <c r="A298" s="10" t="s">
        <v>2142</v>
      </c>
      <c r="B298" s="10" t="s">
        <v>541</v>
      </c>
      <c r="C298" s="10" t="s">
        <v>325</v>
      </c>
      <c r="D298" s="28">
        <v>1.0999999999999999E-2</v>
      </c>
      <c r="E298" s="10" t="s">
        <v>2143</v>
      </c>
      <c r="F298" s="10"/>
      <c r="G298" s="10"/>
      <c r="H298" s="10"/>
      <c r="I298" s="10"/>
      <c r="J298" s="10"/>
      <c r="K298" s="10"/>
      <c r="L298" s="10"/>
      <c r="M298" s="10"/>
      <c r="N298" s="10" t="s">
        <v>250</v>
      </c>
    </row>
    <row r="299" spans="1:14">
      <c r="A299" s="10" t="s">
        <v>2144</v>
      </c>
      <c r="B299" s="10" t="s">
        <v>541</v>
      </c>
      <c r="C299" s="10" t="s">
        <v>325</v>
      </c>
      <c r="D299" s="28">
        <v>1.0999999999999999E-2</v>
      </c>
      <c r="E299" s="10" t="s">
        <v>2145</v>
      </c>
      <c r="F299" s="10"/>
      <c r="G299" s="10"/>
      <c r="H299" s="10"/>
      <c r="I299" s="10"/>
      <c r="J299" s="10"/>
      <c r="K299" s="10"/>
      <c r="L299" s="10"/>
      <c r="M299" s="10"/>
      <c r="N299" s="10" t="s">
        <v>250</v>
      </c>
    </row>
    <row r="300" spans="1:14">
      <c r="A300" s="10" t="s">
        <v>2146</v>
      </c>
      <c r="B300" s="10" t="s">
        <v>541</v>
      </c>
      <c r="C300" s="10" t="s">
        <v>325</v>
      </c>
      <c r="D300" s="28">
        <v>1.0999999999999999E-2</v>
      </c>
      <c r="E300" s="10" t="s">
        <v>2147</v>
      </c>
      <c r="F300" s="10"/>
      <c r="G300" s="10"/>
      <c r="H300" s="10"/>
      <c r="I300" s="10"/>
      <c r="J300" s="10"/>
      <c r="K300" s="10"/>
      <c r="L300" s="10"/>
      <c r="M300" s="10"/>
      <c r="N300" s="10" t="s">
        <v>399</v>
      </c>
    </row>
    <row r="301" spans="1:14">
      <c r="A301" s="10" t="s">
        <v>2148</v>
      </c>
      <c r="B301" s="10" t="s">
        <v>541</v>
      </c>
      <c r="C301" s="10" t="s">
        <v>325</v>
      </c>
      <c r="D301" s="28">
        <v>1.0999999999999999E-2</v>
      </c>
      <c r="E301" s="10" t="s">
        <v>2149</v>
      </c>
      <c r="F301" s="10" t="s">
        <v>948</v>
      </c>
      <c r="G301" s="10" t="s">
        <v>949</v>
      </c>
      <c r="H301" s="10" t="s">
        <v>950</v>
      </c>
      <c r="I301" s="10" t="s">
        <v>951</v>
      </c>
      <c r="J301" s="10" t="s">
        <v>952</v>
      </c>
      <c r="K301" s="10" t="s">
        <v>949</v>
      </c>
      <c r="L301" s="10" t="s">
        <v>953</v>
      </c>
      <c r="M301" s="10" t="s">
        <v>954</v>
      </c>
      <c r="N301" s="10" t="s">
        <v>399</v>
      </c>
    </row>
    <row r="302" spans="1:14">
      <c r="A302" s="10" t="s">
        <v>2150</v>
      </c>
      <c r="B302" s="10" t="s">
        <v>541</v>
      </c>
      <c r="C302" s="10" t="s">
        <v>325</v>
      </c>
      <c r="D302" s="28">
        <v>1.0999999999999999E-2</v>
      </c>
      <c r="E302" s="10" t="s">
        <v>2151</v>
      </c>
      <c r="F302" s="10" t="s">
        <v>2152</v>
      </c>
      <c r="G302" s="10"/>
      <c r="H302" s="10" t="s">
        <v>2153</v>
      </c>
      <c r="I302" s="10" t="s">
        <v>2154</v>
      </c>
      <c r="J302" s="10" t="s">
        <v>2155</v>
      </c>
      <c r="K302" s="10"/>
      <c r="L302" s="10" t="s">
        <v>2156</v>
      </c>
      <c r="M302" s="10" t="s">
        <v>2157</v>
      </c>
      <c r="N302" s="10" t="s">
        <v>399</v>
      </c>
    </row>
    <row r="303" spans="1:14">
      <c r="A303" s="10" t="s">
        <v>2158</v>
      </c>
      <c r="B303" s="10" t="s">
        <v>541</v>
      </c>
      <c r="C303" s="10" t="s">
        <v>325</v>
      </c>
      <c r="D303" s="28">
        <v>1.0999999999999999E-2</v>
      </c>
      <c r="E303" s="10" t="s">
        <v>2159</v>
      </c>
      <c r="F303" s="10" t="s">
        <v>1674</v>
      </c>
      <c r="G303" s="10"/>
      <c r="H303" s="10" t="s">
        <v>2160</v>
      </c>
      <c r="I303" s="10" t="s">
        <v>2161</v>
      </c>
      <c r="J303" s="10" t="s">
        <v>1678</v>
      </c>
      <c r="K303" s="10"/>
      <c r="L303" s="10" t="s">
        <v>2162</v>
      </c>
      <c r="M303" s="10" t="s">
        <v>2163</v>
      </c>
      <c r="N303" s="10" t="s">
        <v>399</v>
      </c>
    </row>
    <row r="304" spans="1:14">
      <c r="A304" s="10" t="s">
        <v>2164</v>
      </c>
      <c r="B304" s="10" t="s">
        <v>541</v>
      </c>
      <c r="C304" s="10" t="s">
        <v>325</v>
      </c>
      <c r="D304" s="28">
        <v>1.0999999999999999E-2</v>
      </c>
      <c r="E304" s="10" t="s">
        <v>2165</v>
      </c>
      <c r="F304" s="10" t="s">
        <v>2166</v>
      </c>
      <c r="G304" s="10"/>
      <c r="H304" s="10" t="s">
        <v>2167</v>
      </c>
      <c r="I304" s="10" t="s">
        <v>2168</v>
      </c>
      <c r="J304" s="10" t="s">
        <v>2169</v>
      </c>
      <c r="K304" s="10"/>
      <c r="L304" s="10" t="s">
        <v>2170</v>
      </c>
      <c r="M304" s="10" t="s">
        <v>2171</v>
      </c>
      <c r="N304" s="10" t="s">
        <v>248</v>
      </c>
    </row>
    <row r="305" spans="1:14">
      <c r="A305" s="10" t="s">
        <v>2172</v>
      </c>
      <c r="B305" s="10" t="s">
        <v>541</v>
      </c>
      <c r="C305" s="10" t="s">
        <v>325</v>
      </c>
      <c r="D305" s="28">
        <v>1.0999999999999999E-2</v>
      </c>
      <c r="E305" s="10" t="s">
        <v>2173</v>
      </c>
      <c r="F305" s="10"/>
      <c r="G305" s="10"/>
      <c r="H305" s="10"/>
      <c r="I305" s="10" t="s">
        <v>2174</v>
      </c>
      <c r="J305" s="10"/>
      <c r="K305" s="10"/>
      <c r="L305" s="10"/>
      <c r="M305" s="10" t="s">
        <v>2175</v>
      </c>
      <c r="N305" s="10" t="s">
        <v>248</v>
      </c>
    </row>
    <row r="306" spans="1:14">
      <c r="A306" s="10" t="s">
        <v>2176</v>
      </c>
      <c r="B306" s="10" t="s">
        <v>541</v>
      </c>
      <c r="C306" s="10" t="s">
        <v>325</v>
      </c>
      <c r="D306" s="28">
        <v>1.0999999999999999E-2</v>
      </c>
      <c r="E306" s="10" t="s">
        <v>2177</v>
      </c>
      <c r="F306" s="10"/>
      <c r="G306" s="10"/>
      <c r="H306" s="10"/>
      <c r="I306" s="10" t="s">
        <v>2178</v>
      </c>
      <c r="J306" s="10"/>
      <c r="K306" s="10"/>
      <c r="L306" s="10"/>
      <c r="M306" s="10" t="s">
        <v>675</v>
      </c>
      <c r="N306" s="10" t="s">
        <v>248</v>
      </c>
    </row>
    <row r="307" spans="1:14">
      <c r="A307" s="10" t="s">
        <v>2179</v>
      </c>
      <c r="B307" s="10" t="s">
        <v>541</v>
      </c>
      <c r="C307" s="10" t="s">
        <v>325</v>
      </c>
      <c r="D307" s="28">
        <v>1.0999999999999999E-2</v>
      </c>
      <c r="E307" s="10" t="s">
        <v>2180</v>
      </c>
      <c r="F307" s="10" t="s">
        <v>2181</v>
      </c>
      <c r="G307" s="10"/>
      <c r="H307" s="10" t="s">
        <v>2182</v>
      </c>
      <c r="I307" s="10" t="s">
        <v>2183</v>
      </c>
      <c r="J307" s="10" t="s">
        <v>2184</v>
      </c>
      <c r="K307" s="10"/>
      <c r="L307" s="10" t="s">
        <v>2185</v>
      </c>
      <c r="M307" s="10" t="s">
        <v>2186</v>
      </c>
      <c r="N307" s="10" t="s">
        <v>248</v>
      </c>
    </row>
    <row r="308" spans="1:14">
      <c r="A308" s="10" t="s">
        <v>2187</v>
      </c>
      <c r="B308" s="10" t="s">
        <v>541</v>
      </c>
      <c r="C308" s="10" t="s">
        <v>325</v>
      </c>
      <c r="D308" s="28">
        <v>1.0999999999999999E-2</v>
      </c>
      <c r="E308" s="10" t="s">
        <v>2188</v>
      </c>
      <c r="F308" s="10"/>
      <c r="G308" s="10"/>
      <c r="H308" s="10"/>
      <c r="I308" s="10" t="s">
        <v>2189</v>
      </c>
      <c r="J308" s="10"/>
      <c r="K308" s="10"/>
      <c r="L308" s="10"/>
      <c r="M308" s="10" t="s">
        <v>2190</v>
      </c>
      <c r="N308" s="10" t="s">
        <v>248</v>
      </c>
    </row>
    <row r="309" spans="1:14">
      <c r="A309" s="10" t="s">
        <v>2191</v>
      </c>
      <c r="B309" s="10" t="s">
        <v>541</v>
      </c>
      <c r="C309" s="10" t="s">
        <v>325</v>
      </c>
      <c r="D309" s="28">
        <v>1.0999999999999999E-2</v>
      </c>
      <c r="E309" s="10" t="s">
        <v>2192</v>
      </c>
      <c r="F309" s="10" t="s">
        <v>2193</v>
      </c>
      <c r="G309" s="10"/>
      <c r="H309" s="10" t="s">
        <v>2194</v>
      </c>
      <c r="I309" s="10" t="s">
        <v>2195</v>
      </c>
      <c r="J309" s="10" t="s">
        <v>2196</v>
      </c>
      <c r="K309" s="10"/>
      <c r="L309" s="10" t="s">
        <v>2197</v>
      </c>
      <c r="M309" s="10" t="s">
        <v>2198</v>
      </c>
      <c r="N309" s="10" t="s">
        <v>248</v>
      </c>
    </row>
    <row r="310" spans="1:14">
      <c r="A310" s="10" t="s">
        <v>2199</v>
      </c>
      <c r="B310" s="10" t="s">
        <v>541</v>
      </c>
      <c r="C310" s="10" t="s">
        <v>325</v>
      </c>
      <c r="D310" s="28">
        <v>1.0999999999999999E-2</v>
      </c>
      <c r="E310" s="10" t="s">
        <v>2200</v>
      </c>
      <c r="F310" s="10" t="s">
        <v>1664</v>
      </c>
      <c r="G310" s="10" t="s">
        <v>2201</v>
      </c>
      <c r="H310" s="10" t="s">
        <v>2202</v>
      </c>
      <c r="I310" s="10" t="s">
        <v>2203</v>
      </c>
      <c r="J310" s="10" t="s">
        <v>1668</v>
      </c>
      <c r="K310" s="10" t="s">
        <v>2204</v>
      </c>
      <c r="L310" s="10" t="s">
        <v>2205</v>
      </c>
      <c r="M310" s="10" t="s">
        <v>2206</v>
      </c>
      <c r="N310" s="10" t="s">
        <v>248</v>
      </c>
    </row>
    <row r="311" spans="1:14">
      <c r="A311" s="10" t="s">
        <v>2207</v>
      </c>
      <c r="B311" s="10" t="s">
        <v>541</v>
      </c>
      <c r="C311" s="10" t="s">
        <v>325</v>
      </c>
      <c r="D311" s="28">
        <v>1.0999999999999999E-2</v>
      </c>
      <c r="E311" s="10" t="s">
        <v>2208</v>
      </c>
      <c r="F311" s="10" t="s">
        <v>2209</v>
      </c>
      <c r="G311" s="10"/>
      <c r="H311" s="10" t="s">
        <v>2210</v>
      </c>
      <c r="I311" s="10" t="s">
        <v>2211</v>
      </c>
      <c r="J311" s="10" t="s">
        <v>2212</v>
      </c>
      <c r="K311" s="10"/>
      <c r="L311" s="10" t="s">
        <v>2213</v>
      </c>
      <c r="M311" s="10" t="s">
        <v>2214</v>
      </c>
      <c r="N311" s="10" t="s">
        <v>248</v>
      </c>
    </row>
    <row r="312" spans="1:14">
      <c r="A312" s="10" t="s">
        <v>2215</v>
      </c>
      <c r="B312" s="10" t="s">
        <v>541</v>
      </c>
      <c r="C312" s="10" t="s">
        <v>325</v>
      </c>
      <c r="D312" s="28">
        <v>1.0999999999999999E-2</v>
      </c>
      <c r="E312" s="10" t="s">
        <v>2216</v>
      </c>
      <c r="F312" s="10" t="s">
        <v>2217</v>
      </c>
      <c r="G312" s="10" t="s">
        <v>2218</v>
      </c>
      <c r="H312" s="10" t="s">
        <v>2219</v>
      </c>
      <c r="I312" s="10" t="s">
        <v>2220</v>
      </c>
      <c r="J312" s="10" t="s">
        <v>2221</v>
      </c>
      <c r="K312" s="10" t="s">
        <v>2218</v>
      </c>
      <c r="L312" s="10" t="s">
        <v>2222</v>
      </c>
      <c r="M312" s="10" t="s">
        <v>2223</v>
      </c>
      <c r="N312" s="10" t="s">
        <v>248</v>
      </c>
    </row>
    <row r="313" spans="1:14">
      <c r="A313" s="10" t="s">
        <v>2224</v>
      </c>
      <c r="B313" s="10" t="s">
        <v>541</v>
      </c>
      <c r="C313" s="10" t="s">
        <v>325</v>
      </c>
      <c r="D313" s="28">
        <v>1.0999999999999999E-2</v>
      </c>
      <c r="E313" s="10" t="s">
        <v>2225</v>
      </c>
      <c r="F313" s="10"/>
      <c r="G313" s="10"/>
      <c r="H313" s="10"/>
      <c r="I313" s="10"/>
      <c r="J313" s="10"/>
      <c r="K313" s="10"/>
      <c r="L313" s="10"/>
      <c r="M313" s="10"/>
      <c r="N313" s="10" t="s">
        <v>399</v>
      </c>
    </row>
    <row r="314" spans="1:14">
      <c r="A314" s="10" t="s">
        <v>2226</v>
      </c>
      <c r="B314" s="10" t="s">
        <v>541</v>
      </c>
      <c r="C314" s="10" t="s">
        <v>325</v>
      </c>
      <c r="D314" s="28">
        <v>1.0999999999999999E-2</v>
      </c>
      <c r="E314" s="10" t="s">
        <v>2227</v>
      </c>
      <c r="F314" s="10" t="s">
        <v>2228</v>
      </c>
      <c r="G314" s="10" t="s">
        <v>2229</v>
      </c>
      <c r="H314" s="10" t="s">
        <v>2230</v>
      </c>
      <c r="I314" s="10" t="s">
        <v>2231</v>
      </c>
      <c r="J314" s="10" t="s">
        <v>2232</v>
      </c>
      <c r="K314" s="10" t="s">
        <v>2233</v>
      </c>
      <c r="L314" s="10" t="s">
        <v>2234</v>
      </c>
      <c r="M314" s="10" t="s">
        <v>2232</v>
      </c>
      <c r="N314" s="10" t="s">
        <v>248</v>
      </c>
    </row>
    <row r="315" spans="1:14">
      <c r="A315" s="10" t="s">
        <v>2235</v>
      </c>
      <c r="B315" s="10" t="s">
        <v>541</v>
      </c>
      <c r="C315" s="10" t="s">
        <v>325</v>
      </c>
      <c r="D315" s="28">
        <v>1.0999999999999999E-2</v>
      </c>
      <c r="E315" s="10" t="s">
        <v>2236</v>
      </c>
      <c r="F315" s="10" t="s">
        <v>2237</v>
      </c>
      <c r="G315" s="10"/>
      <c r="H315" s="10"/>
      <c r="I315" s="10" t="s">
        <v>2238</v>
      </c>
      <c r="J315" s="10" t="s">
        <v>2239</v>
      </c>
      <c r="K315" s="10"/>
      <c r="L315" s="10"/>
      <c r="M315" s="10" t="s">
        <v>2240</v>
      </c>
      <c r="N315" s="10" t="s">
        <v>399</v>
      </c>
    </row>
    <row r="316" spans="1:14">
      <c r="A316" s="10" t="s">
        <v>2241</v>
      </c>
      <c r="B316" s="10" t="s">
        <v>541</v>
      </c>
      <c r="C316" s="10" t="s">
        <v>325</v>
      </c>
      <c r="D316" s="28">
        <v>1.0999999999999999E-2</v>
      </c>
      <c r="E316" s="10" t="s">
        <v>2242</v>
      </c>
      <c r="F316" s="10" t="s">
        <v>2243</v>
      </c>
      <c r="G316" s="10"/>
      <c r="H316" s="10"/>
      <c r="I316" s="10" t="s">
        <v>2244</v>
      </c>
      <c r="J316" s="10" t="s">
        <v>2245</v>
      </c>
      <c r="K316" s="10"/>
      <c r="L316" s="10"/>
      <c r="M316" s="10" t="s">
        <v>2246</v>
      </c>
      <c r="N316" s="10" t="s">
        <v>248</v>
      </c>
    </row>
    <row r="317" spans="1:14">
      <c r="A317" s="10" t="s">
        <v>2247</v>
      </c>
      <c r="B317" s="10" t="s">
        <v>541</v>
      </c>
      <c r="C317" s="10" t="s">
        <v>325</v>
      </c>
      <c r="D317" s="28">
        <v>1.0999999999999999E-2</v>
      </c>
      <c r="E317" s="10" t="s">
        <v>2248</v>
      </c>
      <c r="F317" s="10"/>
      <c r="G317" s="10"/>
      <c r="H317" s="10"/>
      <c r="I317" s="10"/>
      <c r="J317" s="10"/>
      <c r="K317" s="10"/>
      <c r="L317" s="10"/>
      <c r="M317" s="10"/>
      <c r="N317" s="10" t="s">
        <v>399</v>
      </c>
    </row>
    <row r="318" spans="1:14">
      <c r="A318" s="10" t="s">
        <v>2249</v>
      </c>
      <c r="B318" s="10" t="s">
        <v>541</v>
      </c>
      <c r="C318" s="10" t="s">
        <v>325</v>
      </c>
      <c r="D318" s="28">
        <v>1.0999999999999999E-2</v>
      </c>
      <c r="E318" s="10" t="s">
        <v>2250</v>
      </c>
      <c r="F318" s="10" t="s">
        <v>2004</v>
      </c>
      <c r="G318" s="10" t="s">
        <v>2251</v>
      </c>
      <c r="H318" s="10" t="s">
        <v>2252</v>
      </c>
      <c r="I318" s="10" t="s">
        <v>2253</v>
      </c>
      <c r="J318" s="10" t="s">
        <v>2007</v>
      </c>
      <c r="K318" s="10" t="s">
        <v>2254</v>
      </c>
      <c r="L318" s="10" t="s">
        <v>2255</v>
      </c>
      <c r="M318" s="10" t="s">
        <v>2256</v>
      </c>
      <c r="N318" s="10" t="s">
        <v>399</v>
      </c>
    </row>
    <row r="319" spans="1:14">
      <c r="A319" s="10" t="s">
        <v>2257</v>
      </c>
      <c r="B319" s="10" t="s">
        <v>541</v>
      </c>
      <c r="C319" s="10" t="s">
        <v>325</v>
      </c>
      <c r="D319" s="28">
        <v>1.0999999999999999E-2</v>
      </c>
      <c r="E319" s="10" t="s">
        <v>2258</v>
      </c>
      <c r="F319" s="10" t="s">
        <v>2004</v>
      </c>
      <c r="G319" s="10" t="s">
        <v>2259</v>
      </c>
      <c r="H319" s="10" t="s">
        <v>2260</v>
      </c>
      <c r="I319" s="10" t="s">
        <v>2261</v>
      </c>
      <c r="J319" s="10" t="s">
        <v>2007</v>
      </c>
      <c r="K319" s="10" t="s">
        <v>2262</v>
      </c>
      <c r="L319" s="10" t="s">
        <v>2263</v>
      </c>
      <c r="M319" s="10" t="s">
        <v>2256</v>
      </c>
      <c r="N319" s="10" t="s">
        <v>399</v>
      </c>
    </row>
    <row r="320" spans="1:14">
      <c r="A320" s="10" t="s">
        <v>2264</v>
      </c>
      <c r="B320" s="10" t="s">
        <v>541</v>
      </c>
      <c r="C320" s="10" t="s">
        <v>325</v>
      </c>
      <c r="D320" s="28">
        <v>1.0999999999999999E-2</v>
      </c>
      <c r="E320" s="10" t="s">
        <v>2265</v>
      </c>
      <c r="F320" s="10" t="s">
        <v>2266</v>
      </c>
      <c r="G320" s="10"/>
      <c r="H320" s="10" t="s">
        <v>2267</v>
      </c>
      <c r="I320" s="10" t="s">
        <v>2268</v>
      </c>
      <c r="J320" s="10" t="s">
        <v>2269</v>
      </c>
      <c r="K320" s="10"/>
      <c r="L320" s="10" t="s">
        <v>2270</v>
      </c>
      <c r="M320" s="10" t="s">
        <v>2271</v>
      </c>
      <c r="N320" s="10" t="s">
        <v>248</v>
      </c>
    </row>
    <row r="321" spans="1:14">
      <c r="A321" s="10" t="s">
        <v>2272</v>
      </c>
      <c r="B321" s="10" t="s">
        <v>541</v>
      </c>
      <c r="C321" s="10" t="s">
        <v>325</v>
      </c>
      <c r="D321" s="28">
        <v>1.0999999999999999E-2</v>
      </c>
      <c r="E321" s="10" t="s">
        <v>2273</v>
      </c>
      <c r="F321" s="10" t="s">
        <v>2274</v>
      </c>
      <c r="G321" s="10"/>
      <c r="H321" s="10" t="s">
        <v>2275</v>
      </c>
      <c r="I321" s="10" t="s">
        <v>2276</v>
      </c>
      <c r="J321" s="10" t="s">
        <v>2277</v>
      </c>
      <c r="K321" s="10"/>
      <c r="L321" s="10" t="s">
        <v>2278</v>
      </c>
      <c r="M321" s="10" t="s">
        <v>2279</v>
      </c>
      <c r="N321" s="10" t="s">
        <v>248</v>
      </c>
    </row>
    <row r="322" spans="1:14">
      <c r="A322" s="10" t="s">
        <v>2280</v>
      </c>
      <c r="B322" s="10" t="s">
        <v>541</v>
      </c>
      <c r="C322" s="10" t="s">
        <v>325</v>
      </c>
      <c r="D322" s="28">
        <v>1.0999999999999999E-2</v>
      </c>
      <c r="E322" s="10" t="s">
        <v>2281</v>
      </c>
      <c r="F322" s="10" t="s">
        <v>2282</v>
      </c>
      <c r="G322" s="10" t="s">
        <v>2283</v>
      </c>
      <c r="H322" s="10" t="s">
        <v>2284</v>
      </c>
      <c r="I322" s="10" t="s">
        <v>2285</v>
      </c>
      <c r="J322" s="10" t="s">
        <v>2286</v>
      </c>
      <c r="K322" s="10" t="s">
        <v>2287</v>
      </c>
      <c r="L322" s="10" t="s">
        <v>2288</v>
      </c>
      <c r="M322" s="10" t="s">
        <v>2289</v>
      </c>
      <c r="N322" s="10" t="s">
        <v>248</v>
      </c>
    </row>
    <row r="323" spans="1:14">
      <c r="A323" s="10" t="s">
        <v>2290</v>
      </c>
      <c r="B323" s="10" t="s">
        <v>541</v>
      </c>
      <c r="C323" s="10" t="s">
        <v>325</v>
      </c>
      <c r="D323" s="28">
        <v>1.0999999999999999E-2</v>
      </c>
      <c r="E323" s="10" t="s">
        <v>2291</v>
      </c>
      <c r="F323" s="10" t="s">
        <v>2292</v>
      </c>
      <c r="G323" s="10"/>
      <c r="H323" s="10"/>
      <c r="I323" s="10" t="s">
        <v>2293</v>
      </c>
      <c r="J323" s="10" t="s">
        <v>2294</v>
      </c>
      <c r="K323" s="10"/>
      <c r="L323" s="10"/>
      <c r="M323" s="10" t="s">
        <v>2295</v>
      </c>
      <c r="N323" s="10" t="s">
        <v>248</v>
      </c>
    </row>
    <row r="324" spans="1:14">
      <c r="A324" s="10" t="s">
        <v>2296</v>
      </c>
      <c r="B324" s="10" t="s">
        <v>541</v>
      </c>
      <c r="C324" s="10" t="s">
        <v>325</v>
      </c>
      <c r="D324" s="28">
        <v>1.0999999999999999E-2</v>
      </c>
      <c r="E324" s="10" t="s">
        <v>2297</v>
      </c>
      <c r="F324" s="10" t="s">
        <v>2298</v>
      </c>
      <c r="G324" s="10"/>
      <c r="H324" s="10" t="s">
        <v>2299</v>
      </c>
      <c r="I324" s="10" t="s">
        <v>2300</v>
      </c>
      <c r="J324" s="10" t="s">
        <v>2301</v>
      </c>
      <c r="K324" s="10"/>
      <c r="L324" s="10" t="s">
        <v>2302</v>
      </c>
      <c r="M324" s="10" t="s">
        <v>2303</v>
      </c>
      <c r="N324" s="10" t="s">
        <v>248</v>
      </c>
    </row>
    <row r="325" spans="1:14">
      <c r="A325" s="10" t="s">
        <v>2304</v>
      </c>
      <c r="B325" s="10" t="s">
        <v>541</v>
      </c>
      <c r="C325" s="10" t="s">
        <v>325</v>
      </c>
      <c r="D325" s="28">
        <v>1.0999999999999999E-2</v>
      </c>
      <c r="E325" s="10" t="s">
        <v>2305</v>
      </c>
      <c r="F325" s="10" t="s">
        <v>2306</v>
      </c>
      <c r="G325" s="10"/>
      <c r="H325" s="10" t="s">
        <v>2307</v>
      </c>
      <c r="I325" s="10" t="s">
        <v>2308</v>
      </c>
      <c r="J325" s="10" t="s">
        <v>2309</v>
      </c>
      <c r="K325" s="10"/>
      <c r="L325" s="10" t="s">
        <v>2310</v>
      </c>
      <c r="M325" s="10" t="s">
        <v>2311</v>
      </c>
      <c r="N325" s="10" t="s">
        <v>248</v>
      </c>
    </row>
    <row r="326" spans="1:14">
      <c r="A326" s="10" t="s">
        <v>2312</v>
      </c>
      <c r="B326" s="10" t="s">
        <v>541</v>
      </c>
      <c r="C326" s="10" t="s">
        <v>325</v>
      </c>
      <c r="D326" s="28">
        <v>1.0999999999999999E-2</v>
      </c>
      <c r="E326" s="10" t="s">
        <v>2313</v>
      </c>
      <c r="F326" s="10" t="s">
        <v>1891</v>
      </c>
      <c r="G326" s="10" t="s">
        <v>1892</v>
      </c>
      <c r="H326" s="10" t="s">
        <v>1893</v>
      </c>
      <c r="I326" s="10" t="s">
        <v>1894</v>
      </c>
      <c r="J326" s="10" t="s">
        <v>1895</v>
      </c>
      <c r="K326" s="10" t="s">
        <v>1896</v>
      </c>
      <c r="L326" s="10" t="s">
        <v>1897</v>
      </c>
      <c r="M326" s="10" t="s">
        <v>1898</v>
      </c>
      <c r="N326" s="10" t="s">
        <v>250</v>
      </c>
    </row>
    <row r="327" spans="1:14">
      <c r="A327" s="10" t="s">
        <v>2314</v>
      </c>
      <c r="B327" s="10" t="s">
        <v>541</v>
      </c>
      <c r="C327" s="10" t="s">
        <v>325</v>
      </c>
      <c r="D327" s="28">
        <v>1.0999999999999999E-2</v>
      </c>
      <c r="E327" s="10" t="s">
        <v>2315</v>
      </c>
      <c r="F327" s="10"/>
      <c r="G327" s="10"/>
      <c r="H327" s="10"/>
      <c r="I327" s="10"/>
      <c r="J327" s="10"/>
      <c r="K327" s="10"/>
      <c r="L327" s="10"/>
      <c r="M327" s="10"/>
      <c r="N327" s="10" t="s">
        <v>248</v>
      </c>
    </row>
    <row r="328" spans="1:14">
      <c r="A328" s="10" t="s">
        <v>2316</v>
      </c>
      <c r="B328" s="10" t="s">
        <v>541</v>
      </c>
      <c r="C328" s="10" t="s">
        <v>325</v>
      </c>
      <c r="D328" s="28">
        <v>1.0999999999999999E-2</v>
      </c>
      <c r="E328" s="10" t="s">
        <v>2317</v>
      </c>
      <c r="F328" s="10" t="s">
        <v>621</v>
      </c>
      <c r="G328" s="10"/>
      <c r="H328" s="10"/>
      <c r="I328" s="10" t="s">
        <v>623</v>
      </c>
      <c r="J328" s="10" t="s">
        <v>624</v>
      </c>
      <c r="K328" s="10"/>
      <c r="L328" s="10"/>
      <c r="M328" s="10" t="s">
        <v>293</v>
      </c>
      <c r="N328" s="10" t="s">
        <v>248</v>
      </c>
    </row>
    <row r="329" spans="1:14">
      <c r="A329" s="10" t="s">
        <v>2318</v>
      </c>
      <c r="B329" s="10" t="s">
        <v>541</v>
      </c>
      <c r="C329" s="10" t="s">
        <v>325</v>
      </c>
      <c r="D329" s="28">
        <v>1.0999999999999999E-2</v>
      </c>
      <c r="E329" s="10" t="s">
        <v>2319</v>
      </c>
      <c r="F329" s="10" t="s">
        <v>2320</v>
      </c>
      <c r="G329" s="10"/>
      <c r="H329" s="10" t="s">
        <v>2321</v>
      </c>
      <c r="I329" s="10" t="s">
        <v>2322</v>
      </c>
      <c r="J329" s="10" t="s">
        <v>2323</v>
      </c>
      <c r="K329" s="10"/>
      <c r="L329" s="10" t="s">
        <v>2324</v>
      </c>
      <c r="M329" s="10" t="s">
        <v>2325</v>
      </c>
      <c r="N329" s="10" t="s">
        <v>248</v>
      </c>
    </row>
    <row r="330" spans="1:14">
      <c r="A330" s="10" t="s">
        <v>2326</v>
      </c>
      <c r="B330" s="10" t="s">
        <v>541</v>
      </c>
      <c r="C330" s="10" t="s">
        <v>325</v>
      </c>
      <c r="D330" s="28">
        <v>1.0999999999999999E-2</v>
      </c>
      <c r="E330" s="10" t="s">
        <v>2327</v>
      </c>
      <c r="F330" s="10" t="s">
        <v>2328</v>
      </c>
      <c r="G330" s="10"/>
      <c r="H330" s="10" t="s">
        <v>2329</v>
      </c>
      <c r="I330" s="10" t="s">
        <v>2330</v>
      </c>
      <c r="J330" s="10" t="s">
        <v>2331</v>
      </c>
      <c r="K330" s="10"/>
      <c r="L330" s="10" t="s">
        <v>2332</v>
      </c>
      <c r="M330" s="10" t="s">
        <v>2333</v>
      </c>
      <c r="N330" s="10" t="s">
        <v>248</v>
      </c>
    </row>
    <row r="331" spans="1:14">
      <c r="A331" s="10" t="s">
        <v>2334</v>
      </c>
      <c r="B331" s="10" t="s">
        <v>541</v>
      </c>
      <c r="C331" s="10" t="s">
        <v>325</v>
      </c>
      <c r="D331" s="28">
        <v>1.0999999999999999E-2</v>
      </c>
      <c r="E331" s="10" t="s">
        <v>2335</v>
      </c>
      <c r="F331" s="10" t="s">
        <v>2336</v>
      </c>
      <c r="G331" s="10"/>
      <c r="H331" s="10"/>
      <c r="I331" s="10" t="s">
        <v>2337</v>
      </c>
      <c r="J331" s="10" t="s">
        <v>2338</v>
      </c>
      <c r="K331" s="10"/>
      <c r="L331" s="10"/>
      <c r="M331" s="10" t="s">
        <v>2339</v>
      </c>
      <c r="N331" s="10" t="s">
        <v>248</v>
      </c>
    </row>
    <row r="332" spans="1:14">
      <c r="A332" s="10" t="s">
        <v>2340</v>
      </c>
      <c r="B332" s="10" t="s">
        <v>541</v>
      </c>
      <c r="C332" s="10" t="s">
        <v>325</v>
      </c>
      <c r="D332" s="28">
        <v>1.0999999999999999E-2</v>
      </c>
      <c r="E332" s="10" t="s">
        <v>2341</v>
      </c>
      <c r="F332" s="10" t="s">
        <v>2342</v>
      </c>
      <c r="G332" s="10"/>
      <c r="H332" s="10"/>
      <c r="I332" s="10" t="s">
        <v>2343</v>
      </c>
      <c r="J332" s="10" t="s">
        <v>2344</v>
      </c>
      <c r="K332" s="10"/>
      <c r="L332" s="10"/>
      <c r="M332" s="10" t="s">
        <v>2345</v>
      </c>
      <c r="N332" s="10" t="s">
        <v>248</v>
      </c>
    </row>
    <row r="333" spans="1:14">
      <c r="A333" s="10" t="s">
        <v>2346</v>
      </c>
      <c r="B333" s="10" t="s">
        <v>541</v>
      </c>
      <c r="C333" s="10" t="s">
        <v>325</v>
      </c>
      <c r="D333" s="28">
        <v>1.0999999999999999E-2</v>
      </c>
      <c r="E333" s="10" t="s">
        <v>2347</v>
      </c>
      <c r="F333" s="10" t="s">
        <v>2348</v>
      </c>
      <c r="G333" s="10"/>
      <c r="H333" s="10" t="s">
        <v>2349</v>
      </c>
      <c r="I333" s="10" t="s">
        <v>2350</v>
      </c>
      <c r="J333" s="10" t="s">
        <v>2351</v>
      </c>
      <c r="K333" s="10"/>
      <c r="L333" s="10" t="s">
        <v>2352</v>
      </c>
      <c r="M333" s="10" t="s">
        <v>2353</v>
      </c>
      <c r="N333" s="10" t="s">
        <v>248</v>
      </c>
    </row>
    <row r="334" spans="1:14">
      <c r="A334" s="10" t="s">
        <v>2354</v>
      </c>
      <c r="B334" s="10" t="s">
        <v>541</v>
      </c>
      <c r="C334" s="10" t="s">
        <v>325</v>
      </c>
      <c r="D334" s="28">
        <v>1.0999999999999999E-2</v>
      </c>
      <c r="E334" s="10" t="s">
        <v>2355</v>
      </c>
      <c r="F334" s="10" t="s">
        <v>2356</v>
      </c>
      <c r="G334" s="10" t="s">
        <v>2357</v>
      </c>
      <c r="H334" s="10" t="s">
        <v>2358</v>
      </c>
      <c r="I334" s="10" t="s">
        <v>2359</v>
      </c>
      <c r="J334" s="10" t="s">
        <v>2360</v>
      </c>
      <c r="K334" s="10" t="s">
        <v>2361</v>
      </c>
      <c r="L334" s="10" t="s">
        <v>2362</v>
      </c>
      <c r="M334" s="10" t="s">
        <v>2363</v>
      </c>
      <c r="N334" s="10" t="s">
        <v>248</v>
      </c>
    </row>
    <row r="335" spans="1:14">
      <c r="A335" s="10" t="s">
        <v>2364</v>
      </c>
      <c r="B335" s="10" t="s">
        <v>541</v>
      </c>
      <c r="C335" s="10" t="s">
        <v>325</v>
      </c>
      <c r="D335" s="28">
        <v>1.0999999999999999E-2</v>
      </c>
      <c r="E335" s="10" t="s">
        <v>2365</v>
      </c>
      <c r="F335" s="10" t="s">
        <v>1688</v>
      </c>
      <c r="G335" s="10"/>
      <c r="H335" s="10" t="s">
        <v>2366</v>
      </c>
      <c r="I335" s="10" t="s">
        <v>1689</v>
      </c>
      <c r="J335" s="10" t="s">
        <v>1690</v>
      </c>
      <c r="K335" s="10"/>
      <c r="L335" s="10" t="s">
        <v>2367</v>
      </c>
      <c r="M335" s="10" t="s">
        <v>1691</v>
      </c>
      <c r="N335" s="10" t="s">
        <v>248</v>
      </c>
    </row>
    <row r="336" spans="1:14">
      <c r="A336" s="10" t="s">
        <v>2368</v>
      </c>
      <c r="B336" s="10" t="s">
        <v>541</v>
      </c>
      <c r="C336" s="10" t="s">
        <v>325</v>
      </c>
      <c r="D336" s="28">
        <v>1.0999999999999999E-2</v>
      </c>
      <c r="E336" s="10" t="s">
        <v>2369</v>
      </c>
      <c r="F336" s="10"/>
      <c r="G336" s="10"/>
      <c r="H336" s="10"/>
      <c r="I336" s="10"/>
      <c r="J336" s="10"/>
      <c r="K336" s="10"/>
      <c r="L336" s="10"/>
      <c r="M336" s="10"/>
      <c r="N336" s="10" t="s">
        <v>248</v>
      </c>
    </row>
    <row r="337" spans="1:14">
      <c r="A337" s="10" t="s">
        <v>2370</v>
      </c>
      <c r="B337" s="10" t="s">
        <v>541</v>
      </c>
      <c r="C337" s="10" t="s">
        <v>325</v>
      </c>
      <c r="D337" s="28">
        <v>1.0999999999999999E-2</v>
      </c>
      <c r="E337" s="10" t="s">
        <v>2371</v>
      </c>
      <c r="F337" s="10" t="s">
        <v>1441</v>
      </c>
      <c r="G337" s="10" t="s">
        <v>2372</v>
      </c>
      <c r="H337" s="10" t="s">
        <v>1717</v>
      </c>
      <c r="I337" s="10" t="s">
        <v>2373</v>
      </c>
      <c r="J337" s="10" t="s">
        <v>1445</v>
      </c>
      <c r="K337" s="10" t="s">
        <v>2374</v>
      </c>
      <c r="L337" s="10" t="s">
        <v>1721</v>
      </c>
      <c r="M337" s="10" t="s">
        <v>2375</v>
      </c>
      <c r="N337" s="10" t="s">
        <v>248</v>
      </c>
    </row>
    <row r="338" spans="1:14">
      <c r="A338" s="10" t="s">
        <v>2376</v>
      </c>
      <c r="B338" s="10" t="s">
        <v>541</v>
      </c>
      <c r="C338" s="10" t="s">
        <v>325</v>
      </c>
      <c r="D338" s="28">
        <v>1.0999999999999999E-2</v>
      </c>
      <c r="E338" s="10" t="s">
        <v>2377</v>
      </c>
      <c r="F338" s="10" t="s">
        <v>2378</v>
      </c>
      <c r="G338" s="10" t="s">
        <v>2379</v>
      </c>
      <c r="H338" s="10" t="s">
        <v>2380</v>
      </c>
      <c r="I338" s="10" t="s">
        <v>2381</v>
      </c>
      <c r="J338" s="10" t="s">
        <v>2382</v>
      </c>
      <c r="K338" s="10" t="s">
        <v>2383</v>
      </c>
      <c r="L338" s="10" t="s">
        <v>2384</v>
      </c>
      <c r="M338" s="10" t="s">
        <v>2385</v>
      </c>
      <c r="N338" s="10" t="s">
        <v>248</v>
      </c>
    </row>
    <row r="339" spans="1:14">
      <c r="A339" s="10" t="s">
        <v>2386</v>
      </c>
      <c r="B339" s="10" t="s">
        <v>541</v>
      </c>
      <c r="C339" s="10" t="s">
        <v>325</v>
      </c>
      <c r="D339" s="28">
        <v>1.0999999999999999E-2</v>
      </c>
      <c r="E339" s="10" t="s">
        <v>2387</v>
      </c>
      <c r="F339" s="10"/>
      <c r="G339" s="10"/>
      <c r="H339" s="10"/>
      <c r="I339" s="10" t="s">
        <v>2388</v>
      </c>
      <c r="J339" s="10"/>
      <c r="K339" s="10"/>
      <c r="L339" s="10"/>
      <c r="M339" s="10" t="s">
        <v>2389</v>
      </c>
      <c r="N339" s="10" t="s">
        <v>399</v>
      </c>
    </row>
    <row r="340" spans="1:14">
      <c r="A340" s="10" t="s">
        <v>2390</v>
      </c>
      <c r="B340" s="10" t="s">
        <v>541</v>
      </c>
      <c r="C340" s="10" t="s">
        <v>325</v>
      </c>
      <c r="D340" s="28">
        <v>1.0999999999999999E-2</v>
      </c>
      <c r="E340" s="10" t="s">
        <v>2391</v>
      </c>
      <c r="F340" s="10"/>
      <c r="G340" s="10"/>
      <c r="H340" s="10"/>
      <c r="I340" s="10" t="s">
        <v>2392</v>
      </c>
      <c r="J340" s="10"/>
      <c r="K340" s="10"/>
      <c r="L340" s="10"/>
      <c r="M340" s="10" t="s">
        <v>2393</v>
      </c>
      <c r="N340" s="10" t="s">
        <v>250</v>
      </c>
    </row>
    <row r="341" spans="1:14">
      <c r="A341" s="10" t="s">
        <v>2394</v>
      </c>
      <c r="B341" s="10" t="s">
        <v>541</v>
      </c>
      <c r="C341" s="10" t="s">
        <v>325</v>
      </c>
      <c r="D341" s="28">
        <v>1.0999999999999999E-2</v>
      </c>
      <c r="E341" s="10" t="s">
        <v>2395</v>
      </c>
      <c r="F341" s="10" t="s">
        <v>2396</v>
      </c>
      <c r="G341" s="10"/>
      <c r="H341" s="10"/>
      <c r="I341" s="10" t="s">
        <v>2397</v>
      </c>
      <c r="J341" s="10" t="s">
        <v>2398</v>
      </c>
      <c r="K341" s="10"/>
      <c r="L341" s="10"/>
      <c r="M341" s="10" t="s">
        <v>2399</v>
      </c>
      <c r="N341" s="10" t="s">
        <v>248</v>
      </c>
    </row>
    <row r="342" spans="1:14">
      <c r="A342" s="10" t="s">
        <v>2400</v>
      </c>
      <c r="B342" s="10" t="s">
        <v>541</v>
      </c>
      <c r="C342" s="10" t="s">
        <v>325</v>
      </c>
      <c r="D342" s="28">
        <v>1.0999999999999999E-2</v>
      </c>
      <c r="E342" s="10" t="s">
        <v>2401</v>
      </c>
      <c r="F342" s="10"/>
      <c r="G342" s="10"/>
      <c r="H342" s="10"/>
      <c r="I342" s="10" t="s">
        <v>2402</v>
      </c>
      <c r="J342" s="10"/>
      <c r="K342" s="10"/>
      <c r="L342" s="10"/>
      <c r="M342" s="10" t="s">
        <v>675</v>
      </c>
      <c r="N342" s="10" t="s">
        <v>248</v>
      </c>
    </row>
    <row r="343" spans="1:14">
      <c r="A343" s="10" t="s">
        <v>2403</v>
      </c>
      <c r="B343" s="10" t="s">
        <v>541</v>
      </c>
      <c r="C343" s="10" t="s">
        <v>325</v>
      </c>
      <c r="D343" s="28">
        <v>1.0999999999999999E-2</v>
      </c>
      <c r="E343" s="10" t="s">
        <v>2404</v>
      </c>
      <c r="F343" s="10" t="s">
        <v>2405</v>
      </c>
      <c r="G343" s="10"/>
      <c r="H343" s="10"/>
      <c r="I343" s="10" t="s">
        <v>784</v>
      </c>
      <c r="J343" s="10" t="s">
        <v>2406</v>
      </c>
      <c r="K343" s="10"/>
      <c r="L343" s="10"/>
      <c r="M343" s="10" t="s">
        <v>786</v>
      </c>
      <c r="N343" s="10" t="s">
        <v>248</v>
      </c>
    </row>
    <row r="344" spans="1:14">
      <c r="A344" s="10" t="s">
        <v>2407</v>
      </c>
      <c r="B344" s="10" t="s">
        <v>541</v>
      </c>
      <c r="C344" s="10" t="s">
        <v>325</v>
      </c>
      <c r="D344" s="28">
        <v>1.0999999999999999E-2</v>
      </c>
      <c r="E344" s="10" t="s">
        <v>2408</v>
      </c>
      <c r="F344" s="10"/>
      <c r="G344" s="10"/>
      <c r="H344" s="10"/>
      <c r="I344" s="10" t="s">
        <v>1344</v>
      </c>
      <c r="J344" s="10"/>
      <c r="K344" s="10"/>
      <c r="L344" s="10"/>
      <c r="M344" s="10" t="s">
        <v>1347</v>
      </c>
      <c r="N344" s="10" t="s">
        <v>399</v>
      </c>
    </row>
    <row r="345" spans="1:14">
      <c r="A345" s="10" t="s">
        <v>2409</v>
      </c>
      <c r="B345" s="10" t="s">
        <v>541</v>
      </c>
      <c r="C345" s="10" t="s">
        <v>325</v>
      </c>
      <c r="D345" s="28">
        <v>1.0999999999999999E-2</v>
      </c>
      <c r="E345" s="10" t="s">
        <v>2410</v>
      </c>
      <c r="F345" s="10" t="s">
        <v>957</v>
      </c>
      <c r="G345" s="10" t="s">
        <v>2411</v>
      </c>
      <c r="H345" s="10" t="s">
        <v>2412</v>
      </c>
      <c r="I345" s="10" t="s">
        <v>2413</v>
      </c>
      <c r="J345" s="10" t="s">
        <v>959</v>
      </c>
      <c r="K345" s="10" t="s">
        <v>2411</v>
      </c>
      <c r="L345" s="10" t="s">
        <v>2414</v>
      </c>
      <c r="M345" s="10" t="s">
        <v>2415</v>
      </c>
      <c r="N345" s="10" t="s">
        <v>248</v>
      </c>
    </row>
    <row r="346" spans="1:14">
      <c r="A346" s="10" t="s">
        <v>2416</v>
      </c>
      <c r="B346" s="10" t="s">
        <v>541</v>
      </c>
      <c r="C346" s="10" t="s">
        <v>325</v>
      </c>
      <c r="D346" s="28">
        <v>1.0999999999999999E-2</v>
      </c>
      <c r="E346" s="10" t="s">
        <v>2417</v>
      </c>
      <c r="F346" s="10" t="s">
        <v>2418</v>
      </c>
      <c r="G346" s="10" t="s">
        <v>2419</v>
      </c>
      <c r="H346" s="10" t="s">
        <v>2420</v>
      </c>
      <c r="I346" s="10" t="s">
        <v>2421</v>
      </c>
      <c r="J346" s="10" t="s">
        <v>2422</v>
      </c>
      <c r="K346" s="10" t="s">
        <v>2423</v>
      </c>
      <c r="L346" s="10" t="s">
        <v>2424</v>
      </c>
      <c r="M346" s="10" t="s">
        <v>2422</v>
      </c>
      <c r="N346" s="10" t="s">
        <v>248</v>
      </c>
    </row>
    <row r="347" spans="1:14">
      <c r="A347" s="10" t="s">
        <v>2425</v>
      </c>
      <c r="B347" s="10" t="s">
        <v>541</v>
      </c>
      <c r="C347" s="10" t="s">
        <v>325</v>
      </c>
      <c r="D347" s="28">
        <v>1.0999999999999999E-2</v>
      </c>
      <c r="E347" s="10" t="s">
        <v>2426</v>
      </c>
      <c r="F347" s="10"/>
      <c r="G347" s="10"/>
      <c r="H347" s="10"/>
      <c r="I347" s="10"/>
      <c r="J347" s="10"/>
      <c r="K347" s="10"/>
      <c r="L347" s="10"/>
      <c r="M347" s="10"/>
      <c r="N347" s="10" t="s">
        <v>248</v>
      </c>
    </row>
    <row r="348" spans="1:14">
      <c r="A348" s="10" t="s">
        <v>2427</v>
      </c>
      <c r="B348" s="10" t="s">
        <v>541</v>
      </c>
      <c r="C348" s="10" t="s">
        <v>325</v>
      </c>
      <c r="D348" s="28">
        <v>1.0999999999999999E-2</v>
      </c>
      <c r="E348" s="10" t="s">
        <v>2428</v>
      </c>
      <c r="F348" s="10" t="s">
        <v>2429</v>
      </c>
      <c r="G348" s="10" t="s">
        <v>2430</v>
      </c>
      <c r="H348" s="10" t="s">
        <v>2431</v>
      </c>
      <c r="I348" s="10" t="s">
        <v>2432</v>
      </c>
      <c r="J348" s="10" t="s">
        <v>1902</v>
      </c>
      <c r="K348" s="10" t="s">
        <v>2433</v>
      </c>
      <c r="L348" s="10" t="s">
        <v>2434</v>
      </c>
      <c r="M348" s="10" t="s">
        <v>2435</v>
      </c>
      <c r="N348" s="10" t="s">
        <v>248</v>
      </c>
    </row>
    <row r="349" spans="1:14">
      <c r="A349" s="10" t="s">
        <v>2436</v>
      </c>
      <c r="B349" s="10" t="s">
        <v>541</v>
      </c>
      <c r="C349" s="10" t="s">
        <v>325</v>
      </c>
      <c r="D349" s="28">
        <v>1.0999999999999999E-2</v>
      </c>
      <c r="E349" s="10" t="s">
        <v>2437</v>
      </c>
      <c r="F349" s="10" t="s">
        <v>2438</v>
      </c>
      <c r="G349" s="10"/>
      <c r="H349" s="10"/>
      <c r="I349" s="10" t="s">
        <v>2439</v>
      </c>
      <c r="J349" s="10" t="s">
        <v>2440</v>
      </c>
      <c r="K349" s="10"/>
      <c r="L349" s="10"/>
      <c r="M349" s="10" t="s">
        <v>2441</v>
      </c>
      <c r="N349" s="10" t="s">
        <v>399</v>
      </c>
    </row>
    <row r="350" spans="1:14">
      <c r="A350" s="10" t="s">
        <v>2442</v>
      </c>
      <c r="B350" s="10" t="s">
        <v>541</v>
      </c>
      <c r="C350" s="10" t="s">
        <v>325</v>
      </c>
      <c r="D350" s="28">
        <v>1.0999999999999999E-2</v>
      </c>
      <c r="E350" s="10" t="s">
        <v>2443</v>
      </c>
      <c r="F350" s="10"/>
      <c r="G350" s="10"/>
      <c r="H350" s="10"/>
      <c r="I350" s="10"/>
      <c r="J350" s="10"/>
      <c r="K350" s="10"/>
      <c r="L350" s="10"/>
      <c r="M350" s="10"/>
      <c r="N350" s="10" t="s">
        <v>399</v>
      </c>
    </row>
    <row r="351" spans="1:14">
      <c r="A351" s="10" t="s">
        <v>2444</v>
      </c>
      <c r="B351" s="10" t="s">
        <v>541</v>
      </c>
      <c r="C351" s="10" t="s">
        <v>325</v>
      </c>
      <c r="D351" s="28">
        <v>1.0999999999999999E-2</v>
      </c>
      <c r="E351" s="10" t="s">
        <v>2445</v>
      </c>
      <c r="F351" s="10" t="s">
        <v>2446</v>
      </c>
      <c r="G351" s="10"/>
      <c r="H351" s="10" t="s">
        <v>2447</v>
      </c>
      <c r="I351" s="10" t="s">
        <v>2448</v>
      </c>
      <c r="J351" s="10" t="s">
        <v>2449</v>
      </c>
      <c r="K351" s="10"/>
      <c r="L351" s="10" t="s">
        <v>2450</v>
      </c>
      <c r="M351" s="10" t="s">
        <v>2451</v>
      </c>
      <c r="N351" s="10" t="s">
        <v>399</v>
      </c>
    </row>
    <row r="352" spans="1:14">
      <c r="A352" s="10" t="s">
        <v>2452</v>
      </c>
      <c r="B352" s="10" t="s">
        <v>541</v>
      </c>
      <c r="C352" s="10" t="s">
        <v>325</v>
      </c>
      <c r="D352" s="28">
        <v>1.0999999999999999E-2</v>
      </c>
      <c r="E352" s="10" t="s">
        <v>2453</v>
      </c>
      <c r="F352" s="10" t="s">
        <v>2454</v>
      </c>
      <c r="G352" s="10" t="s">
        <v>2455</v>
      </c>
      <c r="H352" s="10" t="s">
        <v>2456</v>
      </c>
      <c r="I352" s="10" t="s">
        <v>2457</v>
      </c>
      <c r="J352" s="10" t="s">
        <v>2458</v>
      </c>
      <c r="K352" s="10" t="s">
        <v>2459</v>
      </c>
      <c r="L352" s="10" t="s">
        <v>2460</v>
      </c>
      <c r="M352" s="10" t="s">
        <v>2461</v>
      </c>
      <c r="N352" s="10" t="s">
        <v>399</v>
      </c>
    </row>
    <row r="353" spans="1:14">
      <c r="A353" s="10" t="s">
        <v>2462</v>
      </c>
      <c r="B353" s="10" t="s">
        <v>541</v>
      </c>
      <c r="C353" s="10" t="s">
        <v>325</v>
      </c>
      <c r="D353" s="28">
        <v>1.0999999999999999E-2</v>
      </c>
      <c r="E353" s="10" t="s">
        <v>2463</v>
      </c>
      <c r="F353" s="10" t="s">
        <v>2464</v>
      </c>
      <c r="G353" s="10" t="s">
        <v>2465</v>
      </c>
      <c r="H353" s="10"/>
      <c r="I353" s="10" t="s">
        <v>2466</v>
      </c>
      <c r="J353" s="10" t="s">
        <v>2467</v>
      </c>
      <c r="K353" s="10" t="s">
        <v>2468</v>
      </c>
      <c r="L353" s="10"/>
      <c r="M353" s="10" t="s">
        <v>2469</v>
      </c>
      <c r="N353" s="10" t="s">
        <v>399</v>
      </c>
    </row>
    <row r="354" spans="1:14">
      <c r="A354" s="10" t="s">
        <v>2470</v>
      </c>
      <c r="B354" s="10" t="s">
        <v>541</v>
      </c>
      <c r="C354" s="10" t="s">
        <v>325</v>
      </c>
      <c r="D354" s="28">
        <v>1.0999999999999999E-2</v>
      </c>
      <c r="E354" s="10" t="s">
        <v>2471</v>
      </c>
      <c r="F354" s="10" t="s">
        <v>2464</v>
      </c>
      <c r="G354" s="10" t="s">
        <v>2472</v>
      </c>
      <c r="H354" s="10" t="s">
        <v>2473</v>
      </c>
      <c r="I354" s="10" t="s">
        <v>2474</v>
      </c>
      <c r="J354" s="10" t="s">
        <v>2467</v>
      </c>
      <c r="K354" s="10" t="s">
        <v>2475</v>
      </c>
      <c r="L354" s="10" t="s">
        <v>2476</v>
      </c>
      <c r="M354" s="10" t="s">
        <v>2477</v>
      </c>
      <c r="N354" s="10" t="s">
        <v>399</v>
      </c>
    </row>
    <row r="355" spans="1:14">
      <c r="A355" s="10" t="s">
        <v>2478</v>
      </c>
      <c r="B355" s="10" t="s">
        <v>541</v>
      </c>
      <c r="C355" s="10" t="s">
        <v>325</v>
      </c>
      <c r="D355" s="28">
        <v>1.0999999999999999E-2</v>
      </c>
      <c r="E355" s="10" t="s">
        <v>2479</v>
      </c>
      <c r="F355" s="10"/>
      <c r="G355" s="10"/>
      <c r="H355" s="10"/>
      <c r="I355" s="10"/>
      <c r="J355" s="10"/>
      <c r="K355" s="10"/>
      <c r="L355" s="10"/>
      <c r="M355" s="10"/>
      <c r="N355" s="10" t="s">
        <v>248</v>
      </c>
    </row>
    <row r="356" spans="1:14">
      <c r="A356" s="10" t="s">
        <v>2480</v>
      </c>
      <c r="B356" s="10" t="s">
        <v>541</v>
      </c>
      <c r="C356" s="10" t="s">
        <v>325</v>
      </c>
      <c r="D356" s="28">
        <v>1.0999999999999999E-2</v>
      </c>
      <c r="E356" s="10" t="s">
        <v>2481</v>
      </c>
      <c r="F356" s="10"/>
      <c r="G356" s="10"/>
      <c r="H356" s="10"/>
      <c r="I356" s="10"/>
      <c r="J356" s="10"/>
      <c r="K356" s="10"/>
      <c r="L356" s="10"/>
      <c r="M356" s="10"/>
      <c r="N356" s="10" t="s">
        <v>248</v>
      </c>
    </row>
    <row r="357" spans="1:14">
      <c r="A357" s="10" t="s">
        <v>2482</v>
      </c>
      <c r="B357" s="10" t="s">
        <v>541</v>
      </c>
      <c r="C357" s="10" t="s">
        <v>325</v>
      </c>
      <c r="D357" s="28">
        <v>1.0999999999999999E-2</v>
      </c>
      <c r="E357" s="10" t="s">
        <v>2483</v>
      </c>
      <c r="F357" s="10" t="s">
        <v>2484</v>
      </c>
      <c r="G357" s="10"/>
      <c r="H357" s="10" t="s">
        <v>2485</v>
      </c>
      <c r="I357" s="10" t="s">
        <v>2486</v>
      </c>
      <c r="J357" s="10" t="s">
        <v>2487</v>
      </c>
      <c r="K357" s="10"/>
      <c r="L357" s="10" t="s">
        <v>2488</v>
      </c>
      <c r="M357" s="10" t="s">
        <v>2489</v>
      </c>
      <c r="N357" s="10" t="s">
        <v>399</v>
      </c>
    </row>
    <row r="358" spans="1:14">
      <c r="A358" s="10" t="s">
        <v>2490</v>
      </c>
      <c r="B358" s="10" t="s">
        <v>541</v>
      </c>
      <c r="C358" s="10" t="s">
        <v>325</v>
      </c>
      <c r="D358" s="28">
        <v>1.0999999999999999E-2</v>
      </c>
      <c r="E358" s="10" t="s">
        <v>2491</v>
      </c>
      <c r="F358" s="10" t="s">
        <v>2492</v>
      </c>
      <c r="G358" s="10"/>
      <c r="H358" s="10" t="s">
        <v>2493</v>
      </c>
      <c r="I358" s="10" t="s">
        <v>2494</v>
      </c>
      <c r="J358" s="10" t="s">
        <v>2495</v>
      </c>
      <c r="K358" s="10"/>
      <c r="L358" s="10" t="s">
        <v>2496</v>
      </c>
      <c r="M358" s="10" t="s">
        <v>2497</v>
      </c>
      <c r="N358" s="10" t="s">
        <v>248</v>
      </c>
    </row>
    <row r="359" spans="1:14">
      <c r="A359" s="10" t="s">
        <v>2498</v>
      </c>
      <c r="B359" s="10" t="s">
        <v>541</v>
      </c>
      <c r="C359" s="10" t="s">
        <v>325</v>
      </c>
      <c r="D359" s="28">
        <v>1.0999999999999999E-2</v>
      </c>
      <c r="E359" s="10" t="s">
        <v>2499</v>
      </c>
      <c r="F359" s="10" t="s">
        <v>2500</v>
      </c>
      <c r="G359" s="10" t="s">
        <v>2501</v>
      </c>
      <c r="H359" s="10" t="s">
        <v>2502</v>
      </c>
      <c r="I359" s="10" t="s">
        <v>2503</v>
      </c>
      <c r="J359" s="10" t="s">
        <v>2504</v>
      </c>
      <c r="K359" s="10" t="s">
        <v>2505</v>
      </c>
      <c r="L359" s="10" t="s">
        <v>2506</v>
      </c>
      <c r="M359" s="10" t="s">
        <v>2507</v>
      </c>
      <c r="N359" s="10" t="s">
        <v>248</v>
      </c>
    </row>
    <row r="360" spans="1:14">
      <c r="A360" s="10" t="s">
        <v>2508</v>
      </c>
      <c r="B360" s="10" t="s">
        <v>541</v>
      </c>
      <c r="C360" s="10" t="s">
        <v>325</v>
      </c>
      <c r="D360" s="28">
        <v>1.0999999999999999E-2</v>
      </c>
      <c r="E360" s="10" t="s">
        <v>2509</v>
      </c>
      <c r="F360" s="10" t="s">
        <v>2510</v>
      </c>
      <c r="G360" s="10" t="s">
        <v>2511</v>
      </c>
      <c r="H360" s="10" t="s">
        <v>2512</v>
      </c>
      <c r="I360" s="10" t="s">
        <v>2513</v>
      </c>
      <c r="J360" s="10" t="s">
        <v>2514</v>
      </c>
      <c r="K360" s="10" t="s">
        <v>2515</v>
      </c>
      <c r="L360" s="10" t="s">
        <v>2516</v>
      </c>
      <c r="M360" s="10" t="s">
        <v>2517</v>
      </c>
      <c r="N360" s="10" t="s">
        <v>399</v>
      </c>
    </row>
    <row r="361" spans="1:14">
      <c r="A361" s="10" t="s">
        <v>2518</v>
      </c>
      <c r="B361" s="10" t="s">
        <v>541</v>
      </c>
      <c r="C361" s="10" t="s">
        <v>325</v>
      </c>
      <c r="D361" s="28">
        <v>1.0999999999999999E-2</v>
      </c>
      <c r="E361" s="10" t="s">
        <v>2519</v>
      </c>
      <c r="F361" s="10" t="s">
        <v>2520</v>
      </c>
      <c r="G361" s="10"/>
      <c r="H361" s="10" t="s">
        <v>2521</v>
      </c>
      <c r="I361" s="10" t="s">
        <v>2522</v>
      </c>
      <c r="J361" s="10" t="s">
        <v>2523</v>
      </c>
      <c r="K361" s="10"/>
      <c r="L361" s="10" t="s">
        <v>2524</v>
      </c>
      <c r="M361" s="10" t="s">
        <v>2525</v>
      </c>
      <c r="N361" s="10" t="s">
        <v>399</v>
      </c>
    </row>
    <row r="362" spans="1:14">
      <c r="A362" s="10" t="s">
        <v>2526</v>
      </c>
      <c r="B362" s="10" t="s">
        <v>541</v>
      </c>
      <c r="C362" s="10" t="s">
        <v>325</v>
      </c>
      <c r="D362" s="28">
        <v>1.0999999999999999E-2</v>
      </c>
      <c r="E362" s="10" t="s">
        <v>2527</v>
      </c>
      <c r="F362" s="10" t="s">
        <v>2528</v>
      </c>
      <c r="G362" s="10"/>
      <c r="H362" s="10" t="s">
        <v>2529</v>
      </c>
      <c r="I362" s="10" t="s">
        <v>2530</v>
      </c>
      <c r="J362" s="10" t="s">
        <v>2531</v>
      </c>
      <c r="K362" s="10"/>
      <c r="L362" s="10" t="s">
        <v>2532</v>
      </c>
      <c r="M362" s="10" t="s">
        <v>2533</v>
      </c>
      <c r="N362" s="10" t="s">
        <v>248</v>
      </c>
    </row>
    <row r="363" spans="1:14">
      <c r="A363" s="10" t="s">
        <v>2534</v>
      </c>
      <c r="B363" s="10" t="s">
        <v>541</v>
      </c>
      <c r="C363" s="10" t="s">
        <v>325</v>
      </c>
      <c r="D363" s="28">
        <v>1.0999999999999999E-2</v>
      </c>
      <c r="E363" s="10" t="s">
        <v>2535</v>
      </c>
      <c r="F363" s="10" t="s">
        <v>2536</v>
      </c>
      <c r="G363" s="10"/>
      <c r="H363" s="10"/>
      <c r="I363" s="10"/>
      <c r="J363" s="10" t="s">
        <v>2537</v>
      </c>
      <c r="K363" s="10"/>
      <c r="L363" s="10"/>
      <c r="M363" s="10"/>
      <c r="N363" s="10" t="s">
        <v>399</v>
      </c>
    </row>
    <row r="364" spans="1:14">
      <c r="A364" s="10" t="s">
        <v>2538</v>
      </c>
      <c r="B364" s="10" t="s">
        <v>541</v>
      </c>
      <c r="C364" s="10" t="s">
        <v>325</v>
      </c>
      <c r="D364" s="28">
        <v>1.0999999999999999E-2</v>
      </c>
      <c r="E364" s="10" t="s">
        <v>2539</v>
      </c>
      <c r="F364" s="10" t="s">
        <v>2540</v>
      </c>
      <c r="G364" s="10"/>
      <c r="H364" s="10"/>
      <c r="I364" s="10" t="s">
        <v>2541</v>
      </c>
      <c r="J364" s="10" t="s">
        <v>2542</v>
      </c>
      <c r="K364" s="10"/>
      <c r="L364" s="10"/>
      <c r="M364" s="10" t="s">
        <v>2543</v>
      </c>
      <c r="N364" s="10" t="s">
        <v>248</v>
      </c>
    </row>
    <row r="365" spans="1:14">
      <c r="A365" s="10" t="s">
        <v>2544</v>
      </c>
      <c r="B365" s="10" t="s">
        <v>541</v>
      </c>
      <c r="C365" s="10" t="s">
        <v>325</v>
      </c>
      <c r="D365" s="28">
        <v>1.0999999999999999E-2</v>
      </c>
      <c r="E365" s="10" t="s">
        <v>2545</v>
      </c>
      <c r="F365" s="10" t="s">
        <v>2546</v>
      </c>
      <c r="G365" s="10" t="s">
        <v>2547</v>
      </c>
      <c r="H365" s="10"/>
      <c r="I365" s="10" t="s">
        <v>2548</v>
      </c>
      <c r="J365" s="10" t="s">
        <v>2549</v>
      </c>
      <c r="K365" s="10" t="s">
        <v>2550</v>
      </c>
      <c r="L365" s="10"/>
      <c r="M365" s="10" t="s">
        <v>2551</v>
      </c>
      <c r="N365" s="10" t="s">
        <v>248</v>
      </c>
    </row>
    <row r="366" spans="1:14">
      <c r="A366" s="10" t="s">
        <v>2552</v>
      </c>
      <c r="B366" s="10" t="s">
        <v>541</v>
      </c>
      <c r="C366" s="10" t="s">
        <v>325</v>
      </c>
      <c r="D366" s="28">
        <v>1.0999999999999999E-2</v>
      </c>
      <c r="E366" s="10" t="s">
        <v>2553</v>
      </c>
      <c r="F366" s="10" t="s">
        <v>2554</v>
      </c>
      <c r="G366" s="10"/>
      <c r="H366" s="10" t="s">
        <v>2555</v>
      </c>
      <c r="I366" s="10" t="s">
        <v>2556</v>
      </c>
      <c r="J366" s="10" t="s">
        <v>2557</v>
      </c>
      <c r="K366" s="10"/>
      <c r="L366" s="10" t="s">
        <v>2558</v>
      </c>
      <c r="M366" s="10" t="s">
        <v>2559</v>
      </c>
      <c r="N366" s="10" t="s">
        <v>248</v>
      </c>
    </row>
    <row r="367" spans="1:14">
      <c r="A367" s="10" t="s">
        <v>2560</v>
      </c>
      <c r="B367" s="10" t="s">
        <v>541</v>
      </c>
      <c r="C367" s="10" t="s">
        <v>325</v>
      </c>
      <c r="D367" s="28">
        <v>1.0999999999999999E-2</v>
      </c>
      <c r="E367" s="10" t="s">
        <v>2561</v>
      </c>
      <c r="F367" s="10"/>
      <c r="G367" s="10"/>
      <c r="H367" s="10"/>
      <c r="I367" s="10"/>
      <c r="J367" s="10"/>
      <c r="K367" s="10"/>
      <c r="L367" s="10"/>
      <c r="M367" s="10"/>
      <c r="N367" s="10" t="s">
        <v>248</v>
      </c>
    </row>
    <row r="368" spans="1:14">
      <c r="A368" s="10" t="s">
        <v>2562</v>
      </c>
      <c r="B368" s="10" t="s">
        <v>541</v>
      </c>
      <c r="C368" s="10" t="s">
        <v>325</v>
      </c>
      <c r="D368" s="28">
        <v>1.0999999999999999E-2</v>
      </c>
      <c r="E368" s="10" t="s">
        <v>2563</v>
      </c>
      <c r="F368" s="10" t="s">
        <v>2564</v>
      </c>
      <c r="G368" s="10" t="s">
        <v>2565</v>
      </c>
      <c r="H368" s="10" t="s">
        <v>2566</v>
      </c>
      <c r="I368" s="10" t="s">
        <v>2567</v>
      </c>
      <c r="J368" s="10" t="s">
        <v>2568</v>
      </c>
      <c r="K368" s="10" t="s">
        <v>2569</v>
      </c>
      <c r="L368" s="10" t="s">
        <v>2570</v>
      </c>
      <c r="M368" s="10" t="s">
        <v>2571</v>
      </c>
      <c r="N368" s="10" t="s">
        <v>250</v>
      </c>
    </row>
    <row r="369" spans="1:14">
      <c r="A369" s="10" t="s">
        <v>2572</v>
      </c>
      <c r="B369" s="10" t="s">
        <v>541</v>
      </c>
      <c r="C369" s="10" t="s">
        <v>325</v>
      </c>
      <c r="D369" s="28">
        <v>1.0999999999999999E-2</v>
      </c>
      <c r="E369" s="10" t="s">
        <v>2573</v>
      </c>
      <c r="F369" s="10" t="s">
        <v>2574</v>
      </c>
      <c r="G369" s="10"/>
      <c r="H369" s="10" t="s">
        <v>2575</v>
      </c>
      <c r="I369" s="10" t="s">
        <v>2576</v>
      </c>
      <c r="J369" s="10" t="s">
        <v>2577</v>
      </c>
      <c r="K369" s="10"/>
      <c r="L369" s="10" t="s">
        <v>2578</v>
      </c>
      <c r="M369" s="10" t="s">
        <v>2579</v>
      </c>
      <c r="N369" s="10" t="s">
        <v>399</v>
      </c>
    </row>
    <row r="370" spans="1:14">
      <c r="A370" s="10" t="s">
        <v>2580</v>
      </c>
      <c r="B370" s="10" t="s">
        <v>541</v>
      </c>
      <c r="C370" s="10" t="s">
        <v>325</v>
      </c>
      <c r="D370" s="28">
        <v>1.0999999999999999E-2</v>
      </c>
      <c r="E370" s="10" t="s">
        <v>2581</v>
      </c>
      <c r="F370" s="10" t="s">
        <v>2582</v>
      </c>
      <c r="G370" s="10" t="s">
        <v>2583</v>
      </c>
      <c r="H370" s="10" t="s">
        <v>2584</v>
      </c>
      <c r="I370" s="10" t="s">
        <v>2585</v>
      </c>
      <c r="J370" s="10" t="s">
        <v>2586</v>
      </c>
      <c r="K370" s="10" t="s">
        <v>2587</v>
      </c>
      <c r="L370" s="10" t="s">
        <v>2588</v>
      </c>
      <c r="M370" s="10" t="s">
        <v>2589</v>
      </c>
      <c r="N370" s="10" t="s">
        <v>399</v>
      </c>
    </row>
    <row r="371" spans="1:14">
      <c r="A371" s="10" t="s">
        <v>2590</v>
      </c>
      <c r="B371" s="10" t="s">
        <v>541</v>
      </c>
      <c r="C371" s="10" t="s">
        <v>325</v>
      </c>
      <c r="D371" s="28">
        <v>1.0999999999999999E-2</v>
      </c>
      <c r="E371" s="10" t="s">
        <v>2591</v>
      </c>
      <c r="F371" s="10" t="s">
        <v>2274</v>
      </c>
      <c r="G371" s="10"/>
      <c r="H371" s="10" t="s">
        <v>2592</v>
      </c>
      <c r="I371" s="10" t="s">
        <v>2276</v>
      </c>
      <c r="J371" s="10" t="s">
        <v>2277</v>
      </c>
      <c r="K371" s="10"/>
      <c r="L371" s="10" t="s">
        <v>2593</v>
      </c>
      <c r="M371" s="10" t="s">
        <v>2279</v>
      </c>
      <c r="N371" s="10" t="s">
        <v>248</v>
      </c>
    </row>
    <row r="372" spans="1:14">
      <c r="A372" s="10" t="s">
        <v>2594</v>
      </c>
      <c r="B372" s="10" t="s">
        <v>541</v>
      </c>
      <c r="C372" s="10" t="s">
        <v>325</v>
      </c>
      <c r="D372" s="28">
        <v>1.0999999999999999E-2</v>
      </c>
      <c r="E372" s="10" t="s">
        <v>2595</v>
      </c>
      <c r="F372" s="10"/>
      <c r="G372" s="10"/>
      <c r="H372" s="10"/>
      <c r="I372" s="10" t="s">
        <v>2596</v>
      </c>
      <c r="J372" s="10"/>
      <c r="K372" s="10"/>
      <c r="L372" s="10"/>
      <c r="M372" s="10" t="s">
        <v>2597</v>
      </c>
      <c r="N372" s="10" t="s">
        <v>399</v>
      </c>
    </row>
    <row r="373" spans="1:14">
      <c r="A373" s="10" t="s">
        <v>2598</v>
      </c>
      <c r="B373" s="10" t="s">
        <v>541</v>
      </c>
      <c r="C373" s="10" t="s">
        <v>325</v>
      </c>
      <c r="D373" s="28">
        <v>1.0999999999999999E-2</v>
      </c>
      <c r="E373" s="10" t="s">
        <v>2599</v>
      </c>
      <c r="F373" s="10" t="s">
        <v>2600</v>
      </c>
      <c r="G373" s="10"/>
      <c r="H373" s="10"/>
      <c r="I373" s="10" t="s">
        <v>2601</v>
      </c>
      <c r="J373" s="10" t="s">
        <v>2602</v>
      </c>
      <c r="K373" s="10"/>
      <c r="L373" s="10"/>
      <c r="M373" s="10" t="s">
        <v>2603</v>
      </c>
      <c r="N373" s="10" t="s">
        <v>248</v>
      </c>
    </row>
    <row r="374" spans="1:14">
      <c r="A374" s="10" t="s">
        <v>2604</v>
      </c>
      <c r="B374" s="10" t="s">
        <v>541</v>
      </c>
      <c r="C374" s="10" t="s">
        <v>325</v>
      </c>
      <c r="D374" s="28">
        <v>1.0999999999999999E-2</v>
      </c>
      <c r="E374" s="10" t="s">
        <v>2605</v>
      </c>
      <c r="F374" s="10" t="s">
        <v>1851</v>
      </c>
      <c r="G374" s="10"/>
      <c r="H374" s="10"/>
      <c r="I374" s="10" t="s">
        <v>1853</v>
      </c>
      <c r="J374" s="10" t="s">
        <v>1854</v>
      </c>
      <c r="K374" s="10"/>
      <c r="L374" s="10"/>
      <c r="M374" s="10" t="s">
        <v>1856</v>
      </c>
      <c r="N374" s="10" t="s">
        <v>248</v>
      </c>
    </row>
    <row r="375" spans="1:14">
      <c r="A375" s="10" t="s">
        <v>2606</v>
      </c>
      <c r="B375" s="10" t="s">
        <v>541</v>
      </c>
      <c r="C375" s="10" t="s">
        <v>325</v>
      </c>
      <c r="D375" s="28">
        <v>1.0999999999999999E-2</v>
      </c>
      <c r="E375" s="10" t="s">
        <v>2607</v>
      </c>
      <c r="F375" s="10" t="s">
        <v>621</v>
      </c>
      <c r="G375" s="10"/>
      <c r="H375" s="10"/>
      <c r="I375" s="10" t="s">
        <v>623</v>
      </c>
      <c r="J375" s="10" t="s">
        <v>624</v>
      </c>
      <c r="K375" s="10"/>
      <c r="L375" s="10"/>
      <c r="M375" s="10" t="s">
        <v>293</v>
      </c>
      <c r="N375" s="10" t="s">
        <v>248</v>
      </c>
    </row>
    <row r="376" spans="1:14">
      <c r="A376" s="10" t="s">
        <v>2608</v>
      </c>
      <c r="B376" s="10" t="s">
        <v>541</v>
      </c>
      <c r="C376" s="10" t="s">
        <v>325</v>
      </c>
      <c r="D376" s="28">
        <v>1.0999999999999999E-2</v>
      </c>
      <c r="E376" s="10" t="s">
        <v>2609</v>
      </c>
      <c r="F376" s="10"/>
      <c r="G376" s="10"/>
      <c r="H376" s="10"/>
      <c r="I376" s="10"/>
      <c r="J376" s="10"/>
      <c r="K376" s="10"/>
      <c r="L376" s="10"/>
      <c r="M376" s="10"/>
      <c r="N376" s="10" t="s">
        <v>399</v>
      </c>
    </row>
    <row r="377" spans="1:14">
      <c r="A377" s="10" t="s">
        <v>2610</v>
      </c>
      <c r="B377" s="10" t="s">
        <v>541</v>
      </c>
      <c r="C377" s="10" t="s">
        <v>325</v>
      </c>
      <c r="D377" s="28">
        <v>1.0999999999999999E-2</v>
      </c>
      <c r="E377" s="10" t="s">
        <v>2611</v>
      </c>
      <c r="F377" s="10"/>
      <c r="G377" s="10"/>
      <c r="H377" s="10"/>
      <c r="I377" s="10"/>
      <c r="J377" s="10"/>
      <c r="K377" s="10"/>
      <c r="L377" s="10"/>
      <c r="M377" s="10"/>
      <c r="N377" s="10" t="s">
        <v>248</v>
      </c>
    </row>
    <row r="378" spans="1:14">
      <c r="A378" s="10" t="s">
        <v>2612</v>
      </c>
      <c r="B378" s="10" t="s">
        <v>541</v>
      </c>
      <c r="C378" s="10" t="s">
        <v>325</v>
      </c>
      <c r="D378" s="28">
        <v>1.0999999999999999E-2</v>
      </c>
      <c r="E378" s="10" t="s">
        <v>2613</v>
      </c>
      <c r="F378" s="10" t="s">
        <v>2614</v>
      </c>
      <c r="G378" s="10"/>
      <c r="H378" s="10" t="s">
        <v>2615</v>
      </c>
      <c r="I378" s="10" t="s">
        <v>2616</v>
      </c>
      <c r="J378" s="10" t="s">
        <v>2617</v>
      </c>
      <c r="K378" s="10"/>
      <c r="L378" s="10" t="s">
        <v>2618</v>
      </c>
      <c r="M378" s="10" t="s">
        <v>2619</v>
      </c>
      <c r="N378" s="10" t="s">
        <v>248</v>
      </c>
    </row>
    <row r="379" spans="1:14">
      <c r="A379" s="10" t="s">
        <v>2620</v>
      </c>
      <c r="B379" s="10" t="s">
        <v>541</v>
      </c>
      <c r="C379" s="10" t="s">
        <v>325</v>
      </c>
      <c r="D379" s="28">
        <v>1.0999999999999999E-2</v>
      </c>
      <c r="E379" s="10" t="s">
        <v>2621</v>
      </c>
      <c r="F379" s="10" t="s">
        <v>2622</v>
      </c>
      <c r="G379" s="10"/>
      <c r="H379" s="10" t="s">
        <v>2623</v>
      </c>
      <c r="I379" s="10" t="s">
        <v>2624</v>
      </c>
      <c r="J379" s="10" t="s">
        <v>2625</v>
      </c>
      <c r="K379" s="10"/>
      <c r="L379" s="10" t="s">
        <v>2626</v>
      </c>
      <c r="M379" s="10" t="s">
        <v>2627</v>
      </c>
      <c r="N379" s="10" t="s">
        <v>248</v>
      </c>
    </row>
    <row r="380" spans="1:14">
      <c r="A380" s="10" t="s">
        <v>2628</v>
      </c>
      <c r="B380" s="10" t="s">
        <v>541</v>
      </c>
      <c r="C380" s="10" t="s">
        <v>325</v>
      </c>
      <c r="D380" s="28">
        <v>1.0999999999999999E-2</v>
      </c>
      <c r="E380" s="10" t="s">
        <v>2629</v>
      </c>
      <c r="F380" s="10" t="s">
        <v>2630</v>
      </c>
      <c r="G380" s="10"/>
      <c r="H380" s="10"/>
      <c r="I380" s="10" t="s">
        <v>2631</v>
      </c>
      <c r="J380" s="10" t="s">
        <v>2632</v>
      </c>
      <c r="K380" s="10"/>
      <c r="L380" s="10"/>
      <c r="M380" s="10" t="s">
        <v>2633</v>
      </c>
      <c r="N380" s="10" t="s">
        <v>248</v>
      </c>
    </row>
    <row r="381" spans="1:14">
      <c r="A381" s="10" t="s">
        <v>2634</v>
      </c>
      <c r="B381" s="10" t="s">
        <v>541</v>
      </c>
      <c r="C381" s="10" t="s">
        <v>325</v>
      </c>
      <c r="D381" s="28">
        <v>1.0999999999999999E-2</v>
      </c>
      <c r="E381" s="10" t="s">
        <v>2635</v>
      </c>
      <c r="F381" s="10" t="s">
        <v>2636</v>
      </c>
      <c r="G381" s="10" t="s">
        <v>2637</v>
      </c>
      <c r="H381" s="10" t="s">
        <v>2638</v>
      </c>
      <c r="I381" s="10" t="s">
        <v>2639</v>
      </c>
      <c r="J381" s="10" t="s">
        <v>2640</v>
      </c>
      <c r="K381" s="10" t="s">
        <v>2637</v>
      </c>
      <c r="L381" s="10" t="s">
        <v>2641</v>
      </c>
      <c r="M381" s="10" t="s">
        <v>2640</v>
      </c>
      <c r="N381" s="10" t="s">
        <v>248</v>
      </c>
    </row>
    <row r="382" spans="1:14">
      <c r="A382" s="10" t="s">
        <v>2642</v>
      </c>
      <c r="B382" s="10" t="s">
        <v>541</v>
      </c>
      <c r="C382" s="10" t="s">
        <v>325</v>
      </c>
      <c r="D382" s="28">
        <v>1.0999999999999999E-2</v>
      </c>
      <c r="E382" s="10" t="s">
        <v>2643</v>
      </c>
      <c r="F382" s="10" t="s">
        <v>2644</v>
      </c>
      <c r="G382" s="10"/>
      <c r="H382" s="10"/>
      <c r="I382" s="10" t="s">
        <v>2645</v>
      </c>
      <c r="J382" s="10" t="s">
        <v>2646</v>
      </c>
      <c r="K382" s="10"/>
      <c r="L382" s="10"/>
      <c r="M382" s="10" t="s">
        <v>2647</v>
      </c>
      <c r="N382" s="10" t="s">
        <v>399</v>
      </c>
    </row>
    <row r="383" spans="1:14">
      <c r="A383" s="10" t="s">
        <v>2648</v>
      </c>
      <c r="B383" s="10" t="s">
        <v>541</v>
      </c>
      <c r="C383" s="10" t="s">
        <v>325</v>
      </c>
      <c r="D383" s="28">
        <v>1.0999999999999999E-2</v>
      </c>
      <c r="E383" s="10" t="s">
        <v>2649</v>
      </c>
      <c r="F383" s="10" t="s">
        <v>2650</v>
      </c>
      <c r="G383" s="10"/>
      <c r="H383" s="10" t="s">
        <v>2651</v>
      </c>
      <c r="I383" s="10" t="s">
        <v>2652</v>
      </c>
      <c r="J383" s="10" t="s">
        <v>2653</v>
      </c>
      <c r="K383" s="10"/>
      <c r="L383" s="10" t="s">
        <v>2654</v>
      </c>
      <c r="M383" s="10" t="s">
        <v>2653</v>
      </c>
      <c r="N383" s="10" t="s">
        <v>248</v>
      </c>
    </row>
    <row r="384" spans="1:14">
      <c r="A384" s="10" t="s">
        <v>2655</v>
      </c>
      <c r="B384" s="10" t="s">
        <v>541</v>
      </c>
      <c r="C384" s="10" t="s">
        <v>325</v>
      </c>
      <c r="D384" s="28">
        <v>1.0999999999999999E-2</v>
      </c>
      <c r="E384" s="10" t="s">
        <v>2656</v>
      </c>
      <c r="F384" s="10"/>
      <c r="G384" s="10"/>
      <c r="H384" s="10"/>
      <c r="I384" s="10" t="s">
        <v>2388</v>
      </c>
      <c r="J384" s="10"/>
      <c r="K384" s="10"/>
      <c r="L384" s="10"/>
      <c r="M384" s="10" t="s">
        <v>2389</v>
      </c>
      <c r="N384" s="10" t="s">
        <v>250</v>
      </c>
    </row>
    <row r="385" spans="1:14">
      <c r="A385" s="10" t="s">
        <v>2657</v>
      </c>
      <c r="B385" s="10" t="s">
        <v>541</v>
      </c>
      <c r="C385" s="10" t="s">
        <v>325</v>
      </c>
      <c r="D385" s="28">
        <v>1.0999999999999999E-2</v>
      </c>
      <c r="E385" s="10" t="s">
        <v>2658</v>
      </c>
      <c r="F385" s="10" t="s">
        <v>2659</v>
      </c>
      <c r="G385" s="10"/>
      <c r="H385" s="10"/>
      <c r="I385" s="10" t="s">
        <v>2660</v>
      </c>
      <c r="J385" s="10" t="s">
        <v>2661</v>
      </c>
      <c r="K385" s="10"/>
      <c r="L385" s="10"/>
      <c r="M385" s="10" t="s">
        <v>2662</v>
      </c>
      <c r="N385" s="10" t="s">
        <v>399</v>
      </c>
    </row>
    <row r="386" spans="1:14">
      <c r="A386" s="10" t="s">
        <v>2663</v>
      </c>
      <c r="B386" s="10" t="s">
        <v>541</v>
      </c>
      <c r="C386" s="10" t="s">
        <v>325</v>
      </c>
      <c r="D386" s="28">
        <v>1.0999999999999999E-2</v>
      </c>
      <c r="E386" s="10" t="s">
        <v>2664</v>
      </c>
      <c r="F386" s="10" t="s">
        <v>2665</v>
      </c>
      <c r="G386" s="10" t="s">
        <v>2666</v>
      </c>
      <c r="H386" s="10" t="s">
        <v>2667</v>
      </c>
      <c r="I386" s="10" t="s">
        <v>2668</v>
      </c>
      <c r="J386" s="10" t="s">
        <v>2669</v>
      </c>
      <c r="K386" s="10" t="s">
        <v>2670</v>
      </c>
      <c r="L386" s="10" t="s">
        <v>2671</v>
      </c>
      <c r="M386" s="10" t="s">
        <v>2672</v>
      </c>
      <c r="N386" s="10" t="s">
        <v>248</v>
      </c>
    </row>
    <row r="387" spans="1:14">
      <c r="A387" s="10" t="s">
        <v>2673</v>
      </c>
      <c r="B387" s="10" t="s">
        <v>541</v>
      </c>
      <c r="C387" s="10" t="s">
        <v>325</v>
      </c>
      <c r="D387" s="28">
        <v>1.0999999999999999E-2</v>
      </c>
      <c r="E387" s="10" t="s">
        <v>2674</v>
      </c>
      <c r="F387" s="10" t="s">
        <v>1674</v>
      </c>
      <c r="G387" s="10"/>
      <c r="H387" s="10" t="s">
        <v>2675</v>
      </c>
      <c r="I387" s="10" t="s">
        <v>2161</v>
      </c>
      <c r="J387" s="10" t="s">
        <v>1678</v>
      </c>
      <c r="K387" s="10"/>
      <c r="L387" s="10" t="s">
        <v>2676</v>
      </c>
      <c r="M387" s="10" t="s">
        <v>2163</v>
      </c>
      <c r="N387" s="10" t="s">
        <v>399</v>
      </c>
    </row>
    <row r="388" spans="1:14">
      <c r="A388" s="10" t="s">
        <v>2677</v>
      </c>
      <c r="B388" s="10" t="s">
        <v>541</v>
      </c>
      <c r="C388" s="10" t="s">
        <v>325</v>
      </c>
      <c r="D388" s="28">
        <v>1.0999999999999999E-2</v>
      </c>
      <c r="E388" s="10" t="s">
        <v>2678</v>
      </c>
      <c r="F388" s="10"/>
      <c r="G388" s="10"/>
      <c r="H388" s="10"/>
      <c r="I388" s="10"/>
      <c r="J388" s="10"/>
      <c r="K388" s="10"/>
      <c r="L388" s="10"/>
      <c r="M388" s="10"/>
      <c r="N388" s="10" t="s">
        <v>248</v>
      </c>
    </row>
    <row r="389" spans="1:14">
      <c r="A389" s="10" t="s">
        <v>2679</v>
      </c>
      <c r="B389" s="10" t="s">
        <v>541</v>
      </c>
      <c r="C389" s="10" t="s">
        <v>325</v>
      </c>
      <c r="D389" s="28">
        <v>1.0999999999999999E-2</v>
      </c>
      <c r="E389" s="10" t="s">
        <v>2680</v>
      </c>
      <c r="F389" s="10" t="s">
        <v>2681</v>
      </c>
      <c r="G389" s="10"/>
      <c r="H389" s="10"/>
      <c r="I389" s="10" t="s">
        <v>2682</v>
      </c>
      <c r="J389" s="10" t="s">
        <v>2683</v>
      </c>
      <c r="K389" s="10"/>
      <c r="L389" s="10"/>
      <c r="M389" s="10" t="s">
        <v>2684</v>
      </c>
      <c r="N389" s="10" t="s">
        <v>248</v>
      </c>
    </row>
    <row r="390" spans="1:14">
      <c r="A390" s="10" t="s">
        <v>2685</v>
      </c>
      <c r="B390" s="10" t="s">
        <v>541</v>
      </c>
      <c r="C390" s="10" t="s">
        <v>325</v>
      </c>
      <c r="D390" s="28">
        <v>1.0999999999999999E-2</v>
      </c>
      <c r="E390" s="10" t="s">
        <v>2686</v>
      </c>
      <c r="F390" s="10"/>
      <c r="G390" s="10"/>
      <c r="H390" s="10"/>
      <c r="I390" s="10" t="s">
        <v>2687</v>
      </c>
      <c r="J390" s="10"/>
      <c r="K390" s="10"/>
      <c r="L390" s="10"/>
      <c r="M390" s="10" t="s">
        <v>2688</v>
      </c>
      <c r="N390" s="10" t="s">
        <v>399</v>
      </c>
    </row>
    <row r="391" spans="1:14">
      <c r="A391" s="10" t="s">
        <v>2689</v>
      </c>
      <c r="B391" s="10" t="s">
        <v>541</v>
      </c>
      <c r="C391" s="10" t="s">
        <v>325</v>
      </c>
      <c r="D391" s="28">
        <v>1.0999999999999999E-2</v>
      </c>
      <c r="E391" s="10" t="s">
        <v>2690</v>
      </c>
      <c r="F391" s="10" t="s">
        <v>2691</v>
      </c>
      <c r="G391" s="10"/>
      <c r="H391" s="10" t="s">
        <v>2692</v>
      </c>
      <c r="I391" s="10" t="s">
        <v>2693</v>
      </c>
      <c r="J391" s="10" t="s">
        <v>2694</v>
      </c>
      <c r="K391" s="10"/>
      <c r="L391" s="10" t="s">
        <v>2695</v>
      </c>
      <c r="M391" s="10" t="s">
        <v>2696</v>
      </c>
      <c r="N391" s="10" t="s">
        <v>250</v>
      </c>
    </row>
    <row r="392" spans="1:14">
      <c r="A392" s="10" t="s">
        <v>2697</v>
      </c>
      <c r="B392" s="10" t="s">
        <v>541</v>
      </c>
      <c r="C392" s="10" t="s">
        <v>325</v>
      </c>
      <c r="D392" s="28">
        <v>1.0999999999999999E-2</v>
      </c>
      <c r="E392" s="10" t="s">
        <v>2698</v>
      </c>
      <c r="F392" s="10" t="s">
        <v>530</v>
      </c>
      <c r="G392" s="10"/>
      <c r="H392" s="10"/>
      <c r="I392" s="10" t="s">
        <v>532</v>
      </c>
      <c r="J392" s="10" t="s">
        <v>533</v>
      </c>
      <c r="K392" s="10"/>
      <c r="L392" s="10"/>
      <c r="M392" s="10" t="s">
        <v>535</v>
      </c>
      <c r="N392" s="10" t="s">
        <v>248</v>
      </c>
    </row>
    <row r="393" spans="1:14">
      <c r="A393" s="10" t="s">
        <v>2699</v>
      </c>
      <c r="B393" s="10" t="s">
        <v>541</v>
      </c>
      <c r="C393" s="10" t="s">
        <v>325</v>
      </c>
      <c r="D393" s="28">
        <v>1.0999999999999999E-2</v>
      </c>
      <c r="E393" s="10" t="s">
        <v>2700</v>
      </c>
      <c r="F393" s="10"/>
      <c r="G393" s="10"/>
      <c r="H393" s="10"/>
      <c r="I393" s="10"/>
      <c r="J393" s="10"/>
      <c r="K393" s="10"/>
      <c r="L393" s="10"/>
      <c r="M393" s="10"/>
      <c r="N393" s="10" t="s">
        <v>399</v>
      </c>
    </row>
    <row r="394" spans="1:14">
      <c r="A394" s="10" t="s">
        <v>2701</v>
      </c>
      <c r="B394" s="10" t="s">
        <v>541</v>
      </c>
      <c r="C394" s="10" t="s">
        <v>325</v>
      </c>
      <c r="D394" s="28">
        <v>1.0999999999999999E-2</v>
      </c>
      <c r="E394" s="10" t="s">
        <v>2702</v>
      </c>
      <c r="F394" s="10"/>
      <c r="G394" s="10"/>
      <c r="H394" s="10"/>
      <c r="I394" s="10"/>
      <c r="J394" s="10"/>
      <c r="K394" s="10"/>
      <c r="L394" s="10"/>
      <c r="M394" s="10"/>
      <c r="N394" s="10" t="s">
        <v>248</v>
      </c>
    </row>
    <row r="395" spans="1:14">
      <c r="A395" s="10" t="s">
        <v>2703</v>
      </c>
      <c r="B395" s="10" t="s">
        <v>541</v>
      </c>
      <c r="C395" s="10" t="s">
        <v>325</v>
      </c>
      <c r="D395" s="28">
        <v>1.0999999999999999E-2</v>
      </c>
      <c r="E395" s="10" t="s">
        <v>2704</v>
      </c>
      <c r="F395" s="10" t="s">
        <v>2705</v>
      </c>
      <c r="G395" s="10"/>
      <c r="H395" s="10" t="s">
        <v>2706</v>
      </c>
      <c r="I395" s="10" t="s">
        <v>2707</v>
      </c>
      <c r="J395" s="10" t="s">
        <v>2708</v>
      </c>
      <c r="K395" s="10"/>
      <c r="L395" s="10" t="s">
        <v>2709</v>
      </c>
      <c r="M395" s="10" t="s">
        <v>2710</v>
      </c>
      <c r="N395" s="10" t="s">
        <v>248</v>
      </c>
    </row>
    <row r="396" spans="1:14">
      <c r="A396" s="10" t="s">
        <v>2711</v>
      </c>
      <c r="B396" s="10" t="s">
        <v>541</v>
      </c>
      <c r="C396" s="10" t="s">
        <v>325</v>
      </c>
      <c r="D396" s="28">
        <v>1.0999999999999999E-2</v>
      </c>
      <c r="E396" s="10" t="s">
        <v>2712</v>
      </c>
      <c r="F396" s="10"/>
      <c r="G396" s="10"/>
      <c r="H396" s="10"/>
      <c r="I396" s="10"/>
      <c r="J396" s="10"/>
      <c r="K396" s="10"/>
      <c r="L396" s="10"/>
      <c r="M396" s="10"/>
      <c r="N396" s="10" t="s">
        <v>399</v>
      </c>
    </row>
    <row r="397" spans="1:14">
      <c r="A397" s="10" t="s">
        <v>2713</v>
      </c>
      <c r="B397" s="10" t="s">
        <v>541</v>
      </c>
      <c r="C397" s="10" t="s">
        <v>325</v>
      </c>
      <c r="D397" s="28">
        <v>1.0999999999999999E-2</v>
      </c>
      <c r="E397" s="10" t="s">
        <v>2714</v>
      </c>
      <c r="F397" s="10" t="s">
        <v>2715</v>
      </c>
      <c r="G397" s="10"/>
      <c r="H397" s="10"/>
      <c r="I397" s="10" t="s">
        <v>2716</v>
      </c>
      <c r="J397" s="10" t="s">
        <v>2717</v>
      </c>
      <c r="K397" s="10"/>
      <c r="L397" s="10"/>
      <c r="M397" s="10" t="s">
        <v>2718</v>
      </c>
      <c r="N397" s="10" t="s">
        <v>399</v>
      </c>
    </row>
    <row r="398" spans="1:14">
      <c r="A398" s="10" t="s">
        <v>2719</v>
      </c>
      <c r="B398" s="10" t="s">
        <v>541</v>
      </c>
      <c r="C398" s="10" t="s">
        <v>325</v>
      </c>
      <c r="D398" s="28">
        <v>1.0999999999999999E-2</v>
      </c>
      <c r="E398" s="10" t="s">
        <v>2720</v>
      </c>
      <c r="F398" s="10" t="s">
        <v>2721</v>
      </c>
      <c r="G398" s="10" t="s">
        <v>2722</v>
      </c>
      <c r="H398" s="10"/>
      <c r="I398" s="10" t="s">
        <v>2121</v>
      </c>
      <c r="J398" s="10" t="s">
        <v>2723</v>
      </c>
      <c r="K398" s="10" t="s">
        <v>2724</v>
      </c>
      <c r="L398" s="10"/>
      <c r="M398" s="10" t="s">
        <v>2123</v>
      </c>
      <c r="N398" s="10" t="s">
        <v>399</v>
      </c>
    </row>
    <row r="399" spans="1:14">
      <c r="A399" s="10" t="s">
        <v>2725</v>
      </c>
      <c r="B399" s="10" t="s">
        <v>541</v>
      </c>
      <c r="C399" s="10" t="s">
        <v>325</v>
      </c>
      <c r="D399" s="28">
        <v>1.0999999999999999E-2</v>
      </c>
      <c r="E399" s="10" t="s">
        <v>2726</v>
      </c>
      <c r="F399" s="10" t="s">
        <v>2727</v>
      </c>
      <c r="G399" s="10"/>
      <c r="H399" s="10" t="s">
        <v>2728</v>
      </c>
      <c r="I399" s="10" t="s">
        <v>2729</v>
      </c>
      <c r="J399" s="10" t="s">
        <v>2730</v>
      </c>
      <c r="K399" s="10"/>
      <c r="L399" s="10" t="s">
        <v>2731</v>
      </c>
      <c r="M399" s="10" t="s">
        <v>2732</v>
      </c>
      <c r="N399" s="10" t="s">
        <v>248</v>
      </c>
    </row>
    <row r="400" spans="1:14">
      <c r="A400" s="10" t="s">
        <v>2733</v>
      </c>
      <c r="B400" s="10" t="s">
        <v>541</v>
      </c>
      <c r="C400" s="10" t="s">
        <v>325</v>
      </c>
      <c r="D400" s="28">
        <v>1.0999999999999999E-2</v>
      </c>
      <c r="E400" s="10" t="s">
        <v>2734</v>
      </c>
      <c r="F400" s="10" t="s">
        <v>2735</v>
      </c>
      <c r="G400" s="10"/>
      <c r="H400" s="10"/>
      <c r="I400" s="10" t="s">
        <v>2736</v>
      </c>
      <c r="J400" s="10" t="s">
        <v>2737</v>
      </c>
      <c r="K400" s="10"/>
      <c r="L400" s="10"/>
      <c r="M400" s="10" t="s">
        <v>1685</v>
      </c>
      <c r="N400" s="10" t="s">
        <v>399</v>
      </c>
    </row>
    <row r="401" spans="1:14">
      <c r="A401" s="10" t="s">
        <v>2738</v>
      </c>
      <c r="B401" s="10" t="s">
        <v>541</v>
      </c>
      <c r="C401" s="10" t="s">
        <v>325</v>
      </c>
      <c r="D401" s="28">
        <v>1.0999999999999999E-2</v>
      </c>
      <c r="E401" s="10" t="s">
        <v>2739</v>
      </c>
      <c r="F401" s="10" t="s">
        <v>2740</v>
      </c>
      <c r="G401" s="10" t="s">
        <v>2741</v>
      </c>
      <c r="H401" s="10" t="s">
        <v>2742</v>
      </c>
      <c r="I401" s="10" t="s">
        <v>2743</v>
      </c>
      <c r="J401" s="10" t="s">
        <v>2744</v>
      </c>
      <c r="K401" s="10" t="s">
        <v>2745</v>
      </c>
      <c r="L401" s="10" t="s">
        <v>2746</v>
      </c>
      <c r="M401" s="10" t="s">
        <v>2747</v>
      </c>
      <c r="N401" s="10" t="s">
        <v>248</v>
      </c>
    </row>
    <row r="402" spans="1:14">
      <c r="A402" s="10" t="s">
        <v>2748</v>
      </c>
      <c r="B402" s="10" t="s">
        <v>541</v>
      </c>
      <c r="C402" s="10" t="s">
        <v>325</v>
      </c>
      <c r="D402" s="28">
        <v>1.0999999999999999E-2</v>
      </c>
      <c r="E402" s="10" t="s">
        <v>2749</v>
      </c>
      <c r="F402" s="10" t="s">
        <v>2750</v>
      </c>
      <c r="G402" s="10"/>
      <c r="H402" s="10" t="s">
        <v>2751</v>
      </c>
      <c r="I402" s="10" t="s">
        <v>2752</v>
      </c>
      <c r="J402" s="10" t="s">
        <v>2753</v>
      </c>
      <c r="K402" s="10"/>
      <c r="L402" s="10" t="s">
        <v>2754</v>
      </c>
      <c r="M402" s="10" t="s">
        <v>2755</v>
      </c>
      <c r="N402" s="10" t="s">
        <v>248</v>
      </c>
    </row>
    <row r="403" spans="1:14">
      <c r="A403" s="10" t="s">
        <v>2756</v>
      </c>
      <c r="B403" s="10" t="s">
        <v>541</v>
      </c>
      <c r="C403" s="10" t="s">
        <v>325</v>
      </c>
      <c r="D403" s="28">
        <v>1.0999999999999999E-2</v>
      </c>
      <c r="E403" s="10" t="s">
        <v>2757</v>
      </c>
      <c r="F403" s="10"/>
      <c r="G403" s="10"/>
      <c r="H403" s="10"/>
      <c r="I403" s="10"/>
      <c r="J403" s="10"/>
      <c r="K403" s="10"/>
      <c r="L403" s="10"/>
      <c r="M403" s="10"/>
      <c r="N403" s="10" t="s">
        <v>248</v>
      </c>
    </row>
    <row r="404" spans="1:14">
      <c r="A404" s="10" t="s">
        <v>2758</v>
      </c>
      <c r="B404" s="10" t="s">
        <v>541</v>
      </c>
      <c r="C404" s="10" t="s">
        <v>325</v>
      </c>
      <c r="D404" s="28">
        <v>1.0999999999999999E-2</v>
      </c>
      <c r="E404" s="10" t="s">
        <v>2759</v>
      </c>
      <c r="F404" s="10"/>
      <c r="G404" s="10"/>
      <c r="H404" s="10"/>
      <c r="I404" s="10" t="s">
        <v>2760</v>
      </c>
      <c r="J404" s="10"/>
      <c r="K404" s="10"/>
      <c r="L404" s="10"/>
      <c r="M404" s="10" t="s">
        <v>2761</v>
      </c>
      <c r="N404" s="10" t="s">
        <v>248</v>
      </c>
    </row>
    <row r="405" spans="1:14">
      <c r="A405" s="10" t="s">
        <v>2762</v>
      </c>
      <c r="B405" s="10" t="s">
        <v>541</v>
      </c>
      <c r="C405" s="10" t="s">
        <v>325</v>
      </c>
      <c r="D405" s="28">
        <v>1.0999999999999999E-2</v>
      </c>
      <c r="E405" s="10" t="s">
        <v>2763</v>
      </c>
      <c r="F405" s="10" t="s">
        <v>2764</v>
      </c>
      <c r="G405" s="10"/>
      <c r="H405" s="10"/>
      <c r="I405" s="10" t="s">
        <v>2765</v>
      </c>
      <c r="J405" s="10" t="s">
        <v>2766</v>
      </c>
      <c r="K405" s="10"/>
      <c r="L405" s="10"/>
      <c r="M405" s="10" t="s">
        <v>2767</v>
      </c>
      <c r="N405" s="10" t="s">
        <v>248</v>
      </c>
    </row>
    <row r="406" spans="1:14">
      <c r="A406" s="10" t="s">
        <v>2768</v>
      </c>
      <c r="B406" s="10" t="s">
        <v>541</v>
      </c>
      <c r="C406" s="10" t="s">
        <v>325</v>
      </c>
      <c r="D406" s="28">
        <v>1.0999999999999999E-2</v>
      </c>
      <c r="E406" s="10" t="s">
        <v>2769</v>
      </c>
      <c r="F406" s="10" t="s">
        <v>2770</v>
      </c>
      <c r="G406" s="10"/>
      <c r="H406" s="10" t="s">
        <v>1643</v>
      </c>
      <c r="I406" s="10" t="s">
        <v>1644</v>
      </c>
      <c r="J406" s="10" t="s">
        <v>2771</v>
      </c>
      <c r="K406" s="10"/>
      <c r="L406" s="10" t="s">
        <v>1646</v>
      </c>
      <c r="M406" s="10" t="s">
        <v>1647</v>
      </c>
      <c r="N406" s="10" t="s">
        <v>399</v>
      </c>
    </row>
    <row r="407" spans="1:14">
      <c r="A407" s="10" t="s">
        <v>2772</v>
      </c>
      <c r="B407" s="10" t="s">
        <v>541</v>
      </c>
      <c r="C407" s="10" t="s">
        <v>325</v>
      </c>
      <c r="D407" s="28">
        <v>1.0999999999999999E-2</v>
      </c>
      <c r="E407" s="10" t="s">
        <v>2773</v>
      </c>
      <c r="F407" s="10" t="s">
        <v>2774</v>
      </c>
      <c r="G407" s="10"/>
      <c r="H407" s="10"/>
      <c r="I407" s="10" t="s">
        <v>2775</v>
      </c>
      <c r="J407" s="10" t="s">
        <v>2776</v>
      </c>
      <c r="K407" s="10"/>
      <c r="L407" s="10"/>
      <c r="M407" s="10" t="s">
        <v>2777</v>
      </c>
      <c r="N407" s="10" t="s">
        <v>248</v>
      </c>
    </row>
    <row r="408" spans="1:14">
      <c r="A408" s="10" t="s">
        <v>2778</v>
      </c>
      <c r="B408" s="10" t="s">
        <v>541</v>
      </c>
      <c r="C408" s="10" t="s">
        <v>325</v>
      </c>
      <c r="D408" s="28">
        <v>1.0999999999999999E-2</v>
      </c>
      <c r="E408" s="10" t="s">
        <v>2779</v>
      </c>
      <c r="F408" s="10" t="s">
        <v>2780</v>
      </c>
      <c r="G408" s="10"/>
      <c r="H408" s="10" t="s">
        <v>2781</v>
      </c>
      <c r="I408" s="10" t="s">
        <v>2782</v>
      </c>
      <c r="J408" s="10" t="s">
        <v>2783</v>
      </c>
      <c r="K408" s="10"/>
      <c r="L408" s="10" t="s">
        <v>2784</v>
      </c>
      <c r="M408" s="10" t="s">
        <v>2785</v>
      </c>
      <c r="N408" s="10" t="s">
        <v>399</v>
      </c>
    </row>
    <row r="409" spans="1:14">
      <c r="A409" s="10" t="s">
        <v>2786</v>
      </c>
      <c r="B409" s="10" t="s">
        <v>541</v>
      </c>
      <c r="C409" s="10" t="s">
        <v>325</v>
      </c>
      <c r="D409" s="28">
        <v>1.0999999999999999E-2</v>
      </c>
      <c r="E409" s="10" t="s">
        <v>2787</v>
      </c>
      <c r="F409" s="10" t="s">
        <v>2788</v>
      </c>
      <c r="G409" s="10"/>
      <c r="H409" s="10"/>
      <c r="I409" s="10" t="s">
        <v>2084</v>
      </c>
      <c r="J409" s="10" t="s">
        <v>2625</v>
      </c>
      <c r="K409" s="10"/>
      <c r="L409" s="10"/>
      <c r="M409" s="10" t="s">
        <v>2086</v>
      </c>
      <c r="N409" s="10" t="s">
        <v>248</v>
      </c>
    </row>
    <row r="410" spans="1:14">
      <c r="A410" s="10" t="s">
        <v>2789</v>
      </c>
      <c r="B410" s="10" t="s">
        <v>541</v>
      </c>
      <c r="C410" s="10" t="s">
        <v>325</v>
      </c>
      <c r="D410" s="28">
        <v>1.0999999999999999E-2</v>
      </c>
      <c r="E410" s="10" t="s">
        <v>2790</v>
      </c>
      <c r="F410" s="10" t="s">
        <v>2791</v>
      </c>
      <c r="G410" s="10"/>
      <c r="H410" s="10" t="s">
        <v>2792</v>
      </c>
      <c r="I410" s="10" t="s">
        <v>2793</v>
      </c>
      <c r="J410" s="10" t="s">
        <v>2794</v>
      </c>
      <c r="K410" s="10"/>
      <c r="L410" s="10" t="s">
        <v>2795</v>
      </c>
      <c r="M410" s="10" t="s">
        <v>2796</v>
      </c>
      <c r="N410" s="10" t="s">
        <v>248</v>
      </c>
    </row>
    <row r="411" spans="1:14">
      <c r="A411" s="10" t="s">
        <v>2797</v>
      </c>
      <c r="B411" s="10" t="s">
        <v>541</v>
      </c>
      <c r="C411" s="10" t="s">
        <v>325</v>
      </c>
      <c r="D411" s="28">
        <v>1.0999999999999999E-2</v>
      </c>
      <c r="E411" s="10" t="s">
        <v>2798</v>
      </c>
      <c r="F411" s="10" t="s">
        <v>2799</v>
      </c>
      <c r="G411" s="10"/>
      <c r="H411" s="10"/>
      <c r="I411" s="10" t="s">
        <v>2800</v>
      </c>
      <c r="J411" s="10" t="s">
        <v>2801</v>
      </c>
      <c r="K411" s="10"/>
      <c r="L411" s="10"/>
      <c r="M411" s="10" t="s">
        <v>2802</v>
      </c>
      <c r="N411" s="10" t="s">
        <v>248</v>
      </c>
    </row>
    <row r="412" spans="1:14">
      <c r="A412" s="10" t="s">
        <v>2803</v>
      </c>
      <c r="B412" s="10" t="s">
        <v>541</v>
      </c>
      <c r="C412" s="10" t="s">
        <v>325</v>
      </c>
      <c r="D412" s="28">
        <v>1.0999999999999999E-2</v>
      </c>
      <c r="E412" s="10" t="s">
        <v>2804</v>
      </c>
      <c r="F412" s="10" t="s">
        <v>2217</v>
      </c>
      <c r="G412" s="10"/>
      <c r="H412" s="10" t="s">
        <v>2805</v>
      </c>
      <c r="I412" s="10" t="s">
        <v>2806</v>
      </c>
      <c r="J412" s="10" t="s">
        <v>2221</v>
      </c>
      <c r="K412" s="10"/>
      <c r="L412" s="10" t="s">
        <v>2807</v>
      </c>
      <c r="M412" s="10" t="s">
        <v>675</v>
      </c>
      <c r="N412" s="10" t="s">
        <v>248</v>
      </c>
    </row>
    <row r="413" spans="1:14">
      <c r="A413" s="10" t="s">
        <v>2808</v>
      </c>
      <c r="B413" s="10" t="s">
        <v>541</v>
      </c>
      <c r="C413" s="10" t="s">
        <v>325</v>
      </c>
      <c r="D413" s="28">
        <v>1.0999999999999999E-2</v>
      </c>
      <c r="E413" s="10"/>
      <c r="F413" s="10"/>
      <c r="G413" s="10"/>
      <c r="H413" s="10"/>
      <c r="I413" s="10"/>
      <c r="J413" s="10"/>
      <c r="K413" s="10"/>
      <c r="L413" s="10"/>
      <c r="M413" s="10"/>
      <c r="N413" s="10" t="s">
        <v>248</v>
      </c>
    </row>
    <row r="414" spans="1:14">
      <c r="A414" s="10" t="s">
        <v>2809</v>
      </c>
      <c r="B414" s="10" t="s">
        <v>541</v>
      </c>
      <c r="C414" s="10" t="s">
        <v>325</v>
      </c>
      <c r="D414" s="28">
        <v>1.0999999999999999E-2</v>
      </c>
      <c r="E414" s="10" t="s">
        <v>2810</v>
      </c>
      <c r="F414" s="10" t="s">
        <v>2811</v>
      </c>
      <c r="G414" s="10"/>
      <c r="H414" s="10" t="s">
        <v>2812</v>
      </c>
      <c r="I414" s="10" t="s">
        <v>2813</v>
      </c>
      <c r="J414" s="10" t="s">
        <v>2814</v>
      </c>
      <c r="K414" s="10"/>
      <c r="L414" s="10" t="s">
        <v>2815</v>
      </c>
      <c r="M414" s="10" t="s">
        <v>2816</v>
      </c>
      <c r="N414" s="10" t="s">
        <v>248</v>
      </c>
    </row>
    <row r="415" spans="1:14">
      <c r="A415" s="10" t="s">
        <v>2817</v>
      </c>
      <c r="B415" s="10" t="s">
        <v>541</v>
      </c>
      <c r="C415" s="10" t="s">
        <v>325</v>
      </c>
      <c r="D415" s="28">
        <v>1.0999999999999999E-2</v>
      </c>
      <c r="E415" s="10" t="s">
        <v>2818</v>
      </c>
      <c r="F415" s="10" t="s">
        <v>2630</v>
      </c>
      <c r="G415" s="10"/>
      <c r="H415" s="10"/>
      <c r="I415" s="10" t="s">
        <v>2631</v>
      </c>
      <c r="J415" s="10" t="s">
        <v>2632</v>
      </c>
      <c r="K415" s="10"/>
      <c r="L415" s="10"/>
      <c r="M415" s="10" t="s">
        <v>2633</v>
      </c>
      <c r="N415" s="10" t="s">
        <v>248</v>
      </c>
    </row>
    <row r="416" spans="1:14">
      <c r="A416" s="10" t="s">
        <v>2819</v>
      </c>
      <c r="B416" s="10" t="s">
        <v>541</v>
      </c>
      <c r="C416" s="10" t="s">
        <v>325</v>
      </c>
      <c r="D416" s="28">
        <v>1.0999999999999999E-2</v>
      </c>
      <c r="E416" s="10" t="s">
        <v>2820</v>
      </c>
      <c r="F416" s="10" t="s">
        <v>857</v>
      </c>
      <c r="G416" s="10"/>
      <c r="H416" s="10"/>
      <c r="I416" s="10" t="s">
        <v>2136</v>
      </c>
      <c r="J416" s="10" t="s">
        <v>859</v>
      </c>
      <c r="K416" s="10"/>
      <c r="L416" s="10"/>
      <c r="M416" s="10" t="s">
        <v>2137</v>
      </c>
      <c r="N416" s="10" t="s">
        <v>248</v>
      </c>
    </row>
    <row r="417" spans="1:14">
      <c r="A417" s="10" t="s">
        <v>2821</v>
      </c>
      <c r="B417" s="10" t="s">
        <v>541</v>
      </c>
      <c r="C417" s="10" t="s">
        <v>325</v>
      </c>
      <c r="D417" s="28">
        <v>1.0999999999999999E-2</v>
      </c>
      <c r="E417" s="10" t="s">
        <v>2822</v>
      </c>
      <c r="F417" s="10" t="s">
        <v>2823</v>
      </c>
      <c r="G417" s="10"/>
      <c r="H417" s="10"/>
      <c r="I417" s="10" t="s">
        <v>367</v>
      </c>
      <c r="J417" s="10" t="s">
        <v>2824</v>
      </c>
      <c r="K417" s="10"/>
      <c r="L417" s="10"/>
      <c r="M417" s="10" t="s">
        <v>371</v>
      </c>
      <c r="N417" s="10" t="s">
        <v>248</v>
      </c>
    </row>
    <row r="418" spans="1:14">
      <c r="A418" s="10" t="s">
        <v>2825</v>
      </c>
      <c r="B418" s="10" t="s">
        <v>541</v>
      </c>
      <c r="C418" s="10" t="s">
        <v>325</v>
      </c>
      <c r="D418" s="28">
        <v>1.0999999999999999E-2</v>
      </c>
      <c r="E418" s="10" t="s">
        <v>2826</v>
      </c>
      <c r="F418" s="10" t="s">
        <v>2827</v>
      </c>
      <c r="G418" s="10"/>
      <c r="H418" s="10" t="s">
        <v>2828</v>
      </c>
      <c r="I418" s="10" t="s">
        <v>2829</v>
      </c>
      <c r="J418" s="10" t="s">
        <v>2830</v>
      </c>
      <c r="K418" s="10"/>
      <c r="L418" s="10" t="s">
        <v>2831</v>
      </c>
      <c r="M418" s="10" t="s">
        <v>2832</v>
      </c>
      <c r="N418" s="10" t="s">
        <v>248</v>
      </c>
    </row>
    <row r="419" spans="1:14">
      <c r="A419" s="10" t="s">
        <v>2833</v>
      </c>
      <c r="B419" s="10" t="s">
        <v>541</v>
      </c>
      <c r="C419" s="10" t="s">
        <v>325</v>
      </c>
      <c r="D419" s="28">
        <v>1.0999999999999999E-2</v>
      </c>
      <c r="E419" s="10" t="s">
        <v>2834</v>
      </c>
      <c r="F419" s="10" t="s">
        <v>2835</v>
      </c>
      <c r="G419" s="10" t="s">
        <v>2836</v>
      </c>
      <c r="H419" s="10"/>
      <c r="I419" s="10" t="s">
        <v>2837</v>
      </c>
      <c r="J419" s="10" t="s">
        <v>2838</v>
      </c>
      <c r="K419" s="10" t="s">
        <v>2839</v>
      </c>
      <c r="L419" s="10"/>
      <c r="M419" s="10" t="s">
        <v>2840</v>
      </c>
      <c r="N419" s="10" t="s">
        <v>248</v>
      </c>
    </row>
    <row r="420" spans="1:14">
      <c r="A420" s="10" t="s">
        <v>2841</v>
      </c>
      <c r="B420" s="10" t="s">
        <v>541</v>
      </c>
      <c r="C420" s="10" t="s">
        <v>325</v>
      </c>
      <c r="D420" s="28">
        <v>1.0999999999999999E-2</v>
      </c>
      <c r="E420" s="10" t="s">
        <v>2842</v>
      </c>
      <c r="F420" s="10" t="s">
        <v>1282</v>
      </c>
      <c r="G420" s="10"/>
      <c r="H420" s="10" t="s">
        <v>2843</v>
      </c>
      <c r="I420" s="10" t="s">
        <v>2844</v>
      </c>
      <c r="J420" s="10" t="s">
        <v>1285</v>
      </c>
      <c r="K420" s="10"/>
      <c r="L420" s="10" t="s">
        <v>2845</v>
      </c>
      <c r="M420" s="10" t="s">
        <v>2846</v>
      </c>
      <c r="N420" s="10" t="s">
        <v>248</v>
      </c>
    </row>
    <row r="421" spans="1:14">
      <c r="A421" s="10" t="s">
        <v>2847</v>
      </c>
      <c r="B421" s="10" t="s">
        <v>541</v>
      </c>
      <c r="C421" s="10" t="s">
        <v>325</v>
      </c>
      <c r="D421" s="28">
        <v>1.0999999999999999E-2</v>
      </c>
      <c r="E421" s="10" t="s">
        <v>2848</v>
      </c>
      <c r="F421" s="10" t="s">
        <v>2849</v>
      </c>
      <c r="G421" s="10"/>
      <c r="H421" s="10" t="s">
        <v>2850</v>
      </c>
      <c r="I421" s="10" t="s">
        <v>2851</v>
      </c>
      <c r="J421" s="10" t="s">
        <v>2852</v>
      </c>
      <c r="K421" s="10"/>
      <c r="L421" s="10" t="s">
        <v>2853</v>
      </c>
      <c r="M421" s="10" t="s">
        <v>2854</v>
      </c>
      <c r="N421" s="10" t="s">
        <v>399</v>
      </c>
    </row>
    <row r="422" spans="1:14">
      <c r="A422" s="10" t="s">
        <v>2855</v>
      </c>
      <c r="B422" s="10" t="s">
        <v>541</v>
      </c>
      <c r="C422" s="10" t="s">
        <v>325</v>
      </c>
      <c r="D422" s="28">
        <v>1.0999999999999999E-2</v>
      </c>
      <c r="E422" s="10" t="s">
        <v>2856</v>
      </c>
      <c r="F422" s="10"/>
      <c r="G422" s="10"/>
      <c r="H422" s="10"/>
      <c r="I422" s="10" t="s">
        <v>2857</v>
      </c>
      <c r="J422" s="10"/>
      <c r="K422" s="10"/>
      <c r="L422" s="10"/>
      <c r="M422" s="10" t="s">
        <v>2858</v>
      </c>
      <c r="N422" s="10" t="s">
        <v>250</v>
      </c>
    </row>
    <row r="423" spans="1:14">
      <c r="A423" s="10" t="s">
        <v>2859</v>
      </c>
      <c r="B423" s="10" t="s">
        <v>541</v>
      </c>
      <c r="C423" s="10" t="s">
        <v>325</v>
      </c>
      <c r="D423" s="28">
        <v>1.0999999999999999E-2</v>
      </c>
      <c r="E423" s="10" t="s">
        <v>2860</v>
      </c>
      <c r="F423" s="10" t="s">
        <v>2861</v>
      </c>
      <c r="G423" s="10"/>
      <c r="H423" s="10" t="s">
        <v>2862</v>
      </c>
      <c r="I423" s="10" t="s">
        <v>2863</v>
      </c>
      <c r="J423" s="10" t="s">
        <v>2864</v>
      </c>
      <c r="K423" s="10"/>
      <c r="L423" s="10" t="s">
        <v>2865</v>
      </c>
      <c r="M423" s="10" t="s">
        <v>2866</v>
      </c>
      <c r="N423" s="10" t="s">
        <v>399</v>
      </c>
    </row>
    <row r="424" spans="1:14">
      <c r="A424" s="10" t="s">
        <v>2867</v>
      </c>
      <c r="B424" s="10" t="s">
        <v>541</v>
      </c>
      <c r="C424" s="10" t="s">
        <v>325</v>
      </c>
      <c r="D424" s="28">
        <v>1.0999999999999999E-2</v>
      </c>
      <c r="E424" s="10" t="s">
        <v>2868</v>
      </c>
      <c r="F424" s="10" t="s">
        <v>2869</v>
      </c>
      <c r="G424" s="10"/>
      <c r="H424" s="10" t="s">
        <v>2870</v>
      </c>
      <c r="I424" s="10" t="s">
        <v>2871</v>
      </c>
      <c r="J424" s="10" t="s">
        <v>2872</v>
      </c>
      <c r="K424" s="10"/>
      <c r="L424" s="10" t="s">
        <v>2873</v>
      </c>
      <c r="M424" s="10" t="s">
        <v>2874</v>
      </c>
      <c r="N424" s="10" t="s">
        <v>248</v>
      </c>
    </row>
    <row r="425" spans="1:14">
      <c r="A425" s="10" t="s">
        <v>2875</v>
      </c>
      <c r="B425" s="10" t="s">
        <v>541</v>
      </c>
      <c r="C425" s="10" t="s">
        <v>325</v>
      </c>
      <c r="D425" s="28">
        <v>1.0999999999999999E-2</v>
      </c>
      <c r="E425" s="10" t="s">
        <v>2876</v>
      </c>
      <c r="F425" s="10" t="s">
        <v>2877</v>
      </c>
      <c r="G425" s="10"/>
      <c r="H425" s="10"/>
      <c r="I425" s="10" t="s">
        <v>2878</v>
      </c>
      <c r="J425" s="10" t="s">
        <v>2879</v>
      </c>
      <c r="K425" s="10"/>
      <c r="L425" s="10"/>
      <c r="M425" s="10" t="s">
        <v>2880</v>
      </c>
      <c r="N425" s="10" t="s">
        <v>399</v>
      </c>
    </row>
    <row r="426" spans="1:14">
      <c r="A426" s="10" t="s">
        <v>2881</v>
      </c>
      <c r="B426" s="10" t="s">
        <v>541</v>
      </c>
      <c r="C426" s="10" t="s">
        <v>325</v>
      </c>
      <c r="D426" s="28">
        <v>1.0999999999999999E-2</v>
      </c>
      <c r="E426" s="10"/>
      <c r="F426" s="10" t="s">
        <v>2882</v>
      </c>
      <c r="G426" s="10"/>
      <c r="H426" s="10" t="s">
        <v>2883</v>
      </c>
      <c r="I426" s="10" t="s">
        <v>2884</v>
      </c>
      <c r="J426" s="10" t="s">
        <v>2885</v>
      </c>
      <c r="K426" s="10"/>
      <c r="L426" s="10" t="s">
        <v>2886</v>
      </c>
      <c r="M426" s="10" t="s">
        <v>1624</v>
      </c>
      <c r="N426" s="10" t="s">
        <v>248</v>
      </c>
    </row>
    <row r="427" spans="1:14">
      <c r="A427" s="10" t="s">
        <v>2887</v>
      </c>
      <c r="B427" s="10" t="s">
        <v>541</v>
      </c>
      <c r="C427" s="10" t="s">
        <v>325</v>
      </c>
      <c r="D427" s="28">
        <v>1.0999999999999999E-2</v>
      </c>
      <c r="E427" s="10" t="s">
        <v>2888</v>
      </c>
      <c r="F427" s="10" t="s">
        <v>2889</v>
      </c>
      <c r="G427" s="10" t="s">
        <v>2890</v>
      </c>
      <c r="H427" s="10" t="s">
        <v>2891</v>
      </c>
      <c r="I427" s="10" t="s">
        <v>2892</v>
      </c>
      <c r="J427" s="10" t="s">
        <v>2893</v>
      </c>
      <c r="K427" s="10" t="s">
        <v>2890</v>
      </c>
      <c r="L427" s="10" t="s">
        <v>2891</v>
      </c>
      <c r="M427" s="10" t="s">
        <v>2894</v>
      </c>
      <c r="N427" s="10" t="s">
        <v>248</v>
      </c>
    </row>
    <row r="428" spans="1:14">
      <c r="A428" s="10" t="s">
        <v>2895</v>
      </c>
      <c r="B428" s="10" t="s">
        <v>541</v>
      </c>
      <c r="C428" s="10" t="s">
        <v>325</v>
      </c>
      <c r="D428" s="28">
        <v>1.0999999999999999E-2</v>
      </c>
      <c r="E428" s="10" t="s">
        <v>2896</v>
      </c>
      <c r="F428" s="10" t="s">
        <v>2897</v>
      </c>
      <c r="G428" s="10"/>
      <c r="H428" s="10"/>
      <c r="I428" s="10" t="s">
        <v>904</v>
      </c>
      <c r="J428" s="10" t="s">
        <v>2898</v>
      </c>
      <c r="K428" s="10"/>
      <c r="L428" s="10"/>
      <c r="M428" s="10" t="s">
        <v>906</v>
      </c>
      <c r="N428" s="10" t="s">
        <v>248</v>
      </c>
    </row>
    <row r="429" spans="1:14">
      <c r="A429" s="10" t="s">
        <v>2899</v>
      </c>
      <c r="B429" s="10" t="s">
        <v>541</v>
      </c>
      <c r="C429" s="10" t="s">
        <v>325</v>
      </c>
      <c r="D429" s="28">
        <v>1.0999999999999999E-2</v>
      </c>
      <c r="E429" s="10" t="s">
        <v>2900</v>
      </c>
      <c r="F429" s="10" t="s">
        <v>2901</v>
      </c>
      <c r="G429" s="10"/>
      <c r="H429" s="10" t="s">
        <v>2902</v>
      </c>
      <c r="I429" s="10" t="s">
        <v>2903</v>
      </c>
      <c r="J429" s="10" t="s">
        <v>2904</v>
      </c>
      <c r="K429" s="10"/>
      <c r="L429" s="10" t="s">
        <v>2905</v>
      </c>
      <c r="M429" s="10" t="s">
        <v>2906</v>
      </c>
      <c r="N429" s="10" t="s">
        <v>248</v>
      </c>
    </row>
    <row r="430" spans="1:14">
      <c r="A430" s="10" t="s">
        <v>2907</v>
      </c>
      <c r="B430" s="10" t="s">
        <v>541</v>
      </c>
      <c r="C430" s="10" t="s">
        <v>325</v>
      </c>
      <c r="D430" s="28">
        <v>1.0999999999999999E-2</v>
      </c>
      <c r="E430" s="10" t="s">
        <v>2908</v>
      </c>
      <c r="F430" s="10" t="s">
        <v>2909</v>
      </c>
      <c r="G430" s="10" t="s">
        <v>2910</v>
      </c>
      <c r="H430" s="10" t="s">
        <v>2911</v>
      </c>
      <c r="I430" s="10" t="s">
        <v>2912</v>
      </c>
      <c r="J430" s="10" t="s">
        <v>2913</v>
      </c>
      <c r="K430" s="10" t="s">
        <v>2910</v>
      </c>
      <c r="L430" s="10" t="s">
        <v>2914</v>
      </c>
      <c r="M430" s="10" t="s">
        <v>2915</v>
      </c>
      <c r="N430" s="10" t="s">
        <v>248</v>
      </c>
    </row>
    <row r="431" spans="1:14">
      <c r="A431" s="10" t="s">
        <v>2916</v>
      </c>
      <c r="B431" s="10" t="s">
        <v>541</v>
      </c>
      <c r="C431" s="10" t="s">
        <v>325</v>
      </c>
      <c r="D431" s="28">
        <v>1.0999999999999999E-2</v>
      </c>
      <c r="E431" s="10" t="s">
        <v>2917</v>
      </c>
      <c r="F431" s="10" t="s">
        <v>2918</v>
      </c>
      <c r="G431" s="10"/>
      <c r="H431" s="10" t="s">
        <v>2919</v>
      </c>
      <c r="I431" s="10" t="s">
        <v>2920</v>
      </c>
      <c r="J431" s="10" t="s">
        <v>2921</v>
      </c>
      <c r="K431" s="10"/>
      <c r="L431" s="10" t="s">
        <v>2922</v>
      </c>
      <c r="M431" s="10" t="s">
        <v>2923</v>
      </c>
      <c r="N431" s="10" t="s">
        <v>250</v>
      </c>
    </row>
    <row r="432" spans="1:14">
      <c r="A432" s="10" t="s">
        <v>2924</v>
      </c>
      <c r="B432" s="10" t="s">
        <v>541</v>
      </c>
      <c r="C432" s="10" t="s">
        <v>325</v>
      </c>
      <c r="D432" s="28">
        <v>1.0999999999999999E-2</v>
      </c>
      <c r="E432" s="10" t="s">
        <v>2925</v>
      </c>
      <c r="F432" s="10" t="s">
        <v>2926</v>
      </c>
      <c r="G432" s="10"/>
      <c r="H432" s="10" t="s">
        <v>2927</v>
      </c>
      <c r="I432" s="10" t="s">
        <v>2928</v>
      </c>
      <c r="J432" s="10" t="s">
        <v>2929</v>
      </c>
      <c r="K432" s="10"/>
      <c r="L432" s="10" t="s">
        <v>2930</v>
      </c>
      <c r="M432" s="10" t="s">
        <v>2931</v>
      </c>
      <c r="N432" s="10" t="s">
        <v>248</v>
      </c>
    </row>
    <row r="433" spans="1:14">
      <c r="A433" s="10" t="s">
        <v>2932</v>
      </c>
      <c r="B433" s="10" t="s">
        <v>541</v>
      </c>
      <c r="C433" s="10" t="s">
        <v>325</v>
      </c>
      <c r="D433" s="28">
        <v>1.0999999999999999E-2</v>
      </c>
      <c r="E433" s="10" t="s">
        <v>2933</v>
      </c>
      <c r="F433" s="10" t="s">
        <v>2934</v>
      </c>
      <c r="G433" s="10"/>
      <c r="H433" s="10" t="s">
        <v>2935</v>
      </c>
      <c r="I433" s="10" t="s">
        <v>2936</v>
      </c>
      <c r="J433" s="10" t="s">
        <v>1022</v>
      </c>
      <c r="K433" s="10"/>
      <c r="L433" s="10" t="s">
        <v>2937</v>
      </c>
      <c r="M433" s="10" t="s">
        <v>2938</v>
      </c>
      <c r="N433" s="10" t="s">
        <v>248</v>
      </c>
    </row>
    <row r="434" spans="1:14">
      <c r="A434" s="10" t="s">
        <v>2939</v>
      </c>
      <c r="B434" s="10" t="s">
        <v>541</v>
      </c>
      <c r="C434" s="10" t="s">
        <v>325</v>
      </c>
      <c r="D434" s="28">
        <v>1.0999999999999999E-2</v>
      </c>
      <c r="E434" s="10" t="s">
        <v>2940</v>
      </c>
      <c r="F434" s="10" t="s">
        <v>2941</v>
      </c>
      <c r="G434" s="10" t="s">
        <v>2942</v>
      </c>
      <c r="H434" s="10" t="s">
        <v>2943</v>
      </c>
      <c r="I434" s="10" t="s">
        <v>2944</v>
      </c>
      <c r="J434" s="10" t="s">
        <v>2945</v>
      </c>
      <c r="K434" s="10" t="s">
        <v>2946</v>
      </c>
      <c r="L434" s="10" t="s">
        <v>2947</v>
      </c>
      <c r="M434" s="10" t="s">
        <v>2948</v>
      </c>
      <c r="N434" s="10" t="s">
        <v>248</v>
      </c>
    </row>
    <row r="435" spans="1:14">
      <c r="A435" s="10" t="s">
        <v>2949</v>
      </c>
      <c r="B435" s="10" t="s">
        <v>541</v>
      </c>
      <c r="C435" s="10" t="s">
        <v>325</v>
      </c>
      <c r="D435" s="28">
        <v>1.0999999999999999E-2</v>
      </c>
      <c r="E435" s="10" t="s">
        <v>2950</v>
      </c>
      <c r="F435" s="10" t="s">
        <v>1476</v>
      </c>
      <c r="G435" s="10"/>
      <c r="H435" s="10" t="s">
        <v>2951</v>
      </c>
      <c r="I435" s="10" t="s">
        <v>1479</v>
      </c>
      <c r="J435" s="10" t="s">
        <v>1480</v>
      </c>
      <c r="K435" s="10"/>
      <c r="L435" s="10" t="s">
        <v>2952</v>
      </c>
      <c r="M435" s="10" t="s">
        <v>1483</v>
      </c>
      <c r="N435" s="10" t="s">
        <v>248</v>
      </c>
    </row>
    <row r="436" spans="1:14">
      <c r="A436" s="10" t="s">
        <v>2953</v>
      </c>
      <c r="B436" s="10" t="s">
        <v>541</v>
      </c>
      <c r="C436" s="10" t="s">
        <v>325</v>
      </c>
      <c r="D436" s="28">
        <v>1.0999999999999999E-2</v>
      </c>
      <c r="E436" s="10" t="s">
        <v>2954</v>
      </c>
      <c r="F436" s="10"/>
      <c r="G436" s="10"/>
      <c r="H436" s="10"/>
      <c r="I436" s="10"/>
      <c r="J436" s="10"/>
      <c r="K436" s="10"/>
      <c r="L436" s="10"/>
      <c r="M436" s="10"/>
      <c r="N436" s="10" t="s">
        <v>250</v>
      </c>
    </row>
    <row r="437" spans="1:14">
      <c r="A437" s="10" t="s">
        <v>2955</v>
      </c>
      <c r="B437" s="10" t="s">
        <v>541</v>
      </c>
      <c r="C437" s="10" t="s">
        <v>325</v>
      </c>
      <c r="D437" s="28">
        <v>1.0999999999999999E-2</v>
      </c>
      <c r="E437" s="10" t="s">
        <v>2956</v>
      </c>
      <c r="F437" s="10"/>
      <c r="G437" s="10"/>
      <c r="H437" s="10"/>
      <c r="I437" s="10"/>
      <c r="J437" s="10"/>
      <c r="K437" s="10"/>
      <c r="L437" s="10"/>
      <c r="M437" s="10"/>
      <c r="N437" s="10" t="s">
        <v>399</v>
      </c>
    </row>
    <row r="438" spans="1:14">
      <c r="A438" s="10" t="s">
        <v>2957</v>
      </c>
      <c r="B438" s="10" t="s">
        <v>541</v>
      </c>
      <c r="C438" s="10" t="s">
        <v>325</v>
      </c>
      <c r="D438" s="28">
        <v>1.0999999999999999E-2</v>
      </c>
      <c r="E438" s="10" t="s">
        <v>2958</v>
      </c>
      <c r="F438" s="10"/>
      <c r="G438" s="10"/>
      <c r="H438" s="10"/>
      <c r="I438" s="10"/>
      <c r="J438" s="10"/>
      <c r="K438" s="10"/>
      <c r="L438" s="10"/>
      <c r="M438" s="10"/>
      <c r="N438" s="10" t="s">
        <v>248</v>
      </c>
    </row>
    <row r="439" spans="1:14">
      <c r="A439" s="10" t="s">
        <v>2959</v>
      </c>
      <c r="B439" s="10" t="s">
        <v>541</v>
      </c>
      <c r="C439" s="10" t="s">
        <v>325</v>
      </c>
      <c r="D439" s="28">
        <v>1.0999999999999999E-2</v>
      </c>
      <c r="E439" s="10" t="s">
        <v>2960</v>
      </c>
      <c r="F439" s="10"/>
      <c r="G439" s="10"/>
      <c r="H439" s="10"/>
      <c r="I439" s="10"/>
      <c r="J439" s="10"/>
      <c r="K439" s="10"/>
      <c r="L439" s="10"/>
      <c r="M439" s="10"/>
      <c r="N439" s="10" t="s">
        <v>250</v>
      </c>
    </row>
    <row r="440" spans="1:14">
      <c r="A440" s="10" t="s">
        <v>2961</v>
      </c>
      <c r="B440" s="10" t="s">
        <v>541</v>
      </c>
      <c r="C440" s="10" t="s">
        <v>325</v>
      </c>
      <c r="D440" s="28">
        <v>1.0999999999999999E-2</v>
      </c>
      <c r="E440" s="10" t="s">
        <v>2962</v>
      </c>
      <c r="F440" s="10"/>
      <c r="G440" s="10"/>
      <c r="H440" s="10"/>
      <c r="I440" s="10" t="s">
        <v>2963</v>
      </c>
      <c r="J440" s="10"/>
      <c r="K440" s="10"/>
      <c r="L440" s="10"/>
      <c r="M440" s="10" t="s">
        <v>2964</v>
      </c>
      <c r="N440" s="10" t="s">
        <v>250</v>
      </c>
    </row>
    <row r="441" spans="1:14">
      <c r="A441" s="10" t="s">
        <v>2965</v>
      </c>
      <c r="B441" s="10" t="s">
        <v>541</v>
      </c>
      <c r="C441" s="10" t="s">
        <v>325</v>
      </c>
      <c r="D441" s="28">
        <v>1.0999999999999999E-2</v>
      </c>
      <c r="E441" s="10" t="s">
        <v>2966</v>
      </c>
      <c r="F441" s="10" t="s">
        <v>2967</v>
      </c>
      <c r="G441" s="10" t="s">
        <v>2968</v>
      </c>
      <c r="H441" s="10" t="s">
        <v>2969</v>
      </c>
      <c r="I441" s="10" t="s">
        <v>2970</v>
      </c>
      <c r="J441" s="10" t="s">
        <v>2971</v>
      </c>
      <c r="K441" s="10" t="s">
        <v>2972</v>
      </c>
      <c r="L441" s="10" t="s">
        <v>2973</v>
      </c>
      <c r="M441" s="10" t="s">
        <v>2974</v>
      </c>
      <c r="N441" s="10" t="s">
        <v>399</v>
      </c>
    </row>
    <row r="442" spans="1:14">
      <c r="A442" s="10" t="s">
        <v>2975</v>
      </c>
      <c r="B442" s="10" t="s">
        <v>541</v>
      </c>
      <c r="C442" s="10" t="s">
        <v>325</v>
      </c>
      <c r="D442" s="28">
        <v>1.0999999999999999E-2</v>
      </c>
      <c r="E442" s="10" t="s">
        <v>2976</v>
      </c>
      <c r="F442" s="10" t="s">
        <v>2977</v>
      </c>
      <c r="G442" s="10"/>
      <c r="H442" s="10" t="s">
        <v>2978</v>
      </c>
      <c r="I442" s="10" t="s">
        <v>2979</v>
      </c>
      <c r="J442" s="10" t="s">
        <v>2980</v>
      </c>
      <c r="K442" s="10"/>
      <c r="L442" s="10" t="s">
        <v>2981</v>
      </c>
      <c r="M442" s="10" t="s">
        <v>2982</v>
      </c>
      <c r="N442" s="10" t="s">
        <v>248</v>
      </c>
    </row>
    <row r="443" spans="1:14">
      <c r="A443" s="10" t="s">
        <v>2983</v>
      </c>
      <c r="B443" s="10" t="s">
        <v>541</v>
      </c>
      <c r="C443" s="10" t="s">
        <v>325</v>
      </c>
      <c r="D443" s="28">
        <v>1.0999999999999999E-2</v>
      </c>
      <c r="E443" s="10" t="s">
        <v>2984</v>
      </c>
      <c r="F443" s="10" t="s">
        <v>2985</v>
      </c>
      <c r="G443" s="10"/>
      <c r="H443" s="10"/>
      <c r="I443" s="10"/>
      <c r="J443" s="10" t="s">
        <v>2986</v>
      </c>
      <c r="K443" s="10"/>
      <c r="L443" s="10"/>
      <c r="M443" s="10"/>
      <c r="N443" s="10" t="s">
        <v>250</v>
      </c>
    </row>
    <row r="444" spans="1:14">
      <c r="A444" s="10" t="s">
        <v>2987</v>
      </c>
      <c r="B444" s="10" t="s">
        <v>541</v>
      </c>
      <c r="C444" s="10" t="s">
        <v>325</v>
      </c>
      <c r="D444" s="28">
        <v>1.0999999999999999E-2</v>
      </c>
      <c r="E444" s="10" t="s">
        <v>2988</v>
      </c>
      <c r="F444" s="10" t="s">
        <v>2989</v>
      </c>
      <c r="G444" s="10" t="s">
        <v>2990</v>
      </c>
      <c r="H444" s="10" t="s">
        <v>2991</v>
      </c>
      <c r="I444" s="10" t="s">
        <v>2992</v>
      </c>
      <c r="J444" s="10" t="s">
        <v>2993</v>
      </c>
      <c r="K444" s="10" t="s">
        <v>2994</v>
      </c>
      <c r="L444" s="10" t="s">
        <v>2995</v>
      </c>
      <c r="M444" s="10" t="s">
        <v>2996</v>
      </c>
      <c r="N444" s="10" t="s">
        <v>248</v>
      </c>
    </row>
    <row r="445" spans="1:14">
      <c r="A445" s="10" t="s">
        <v>2997</v>
      </c>
      <c r="B445" s="10" t="s">
        <v>541</v>
      </c>
      <c r="C445" s="10" t="s">
        <v>325</v>
      </c>
      <c r="D445" s="28">
        <v>1.0999999999999999E-2</v>
      </c>
      <c r="E445" s="10" t="s">
        <v>2998</v>
      </c>
      <c r="F445" s="10"/>
      <c r="G445" s="10"/>
      <c r="H445" s="10" t="s">
        <v>2999</v>
      </c>
      <c r="I445" s="10" t="s">
        <v>3000</v>
      </c>
      <c r="J445" s="10"/>
      <c r="K445" s="10"/>
      <c r="L445" s="10" t="s">
        <v>3001</v>
      </c>
      <c r="M445" s="10" t="s">
        <v>3002</v>
      </c>
      <c r="N445" s="10" t="s">
        <v>248</v>
      </c>
    </row>
    <row r="446" spans="1:14">
      <c r="A446" s="10" t="s">
        <v>3003</v>
      </c>
      <c r="B446" s="10" t="s">
        <v>541</v>
      </c>
      <c r="C446" s="10" t="s">
        <v>325</v>
      </c>
      <c r="D446" s="28">
        <v>1.0999999999999999E-2</v>
      </c>
      <c r="E446" s="10" t="s">
        <v>3004</v>
      </c>
      <c r="F446" s="10" t="s">
        <v>3005</v>
      </c>
      <c r="G446" s="10"/>
      <c r="H446" s="10" t="s">
        <v>3006</v>
      </c>
      <c r="I446" s="10" t="s">
        <v>3007</v>
      </c>
      <c r="J446" s="10" t="s">
        <v>3008</v>
      </c>
      <c r="K446" s="10"/>
      <c r="L446" s="10" t="s">
        <v>3009</v>
      </c>
      <c r="M446" s="10" t="s">
        <v>3010</v>
      </c>
      <c r="N446" s="10" t="s">
        <v>248</v>
      </c>
    </row>
    <row r="447" spans="1:14">
      <c r="A447" s="10" t="s">
        <v>3011</v>
      </c>
      <c r="B447" s="10" t="s">
        <v>541</v>
      </c>
      <c r="C447" s="10" t="s">
        <v>325</v>
      </c>
      <c r="D447" s="28">
        <v>1.0999999999999999E-2</v>
      </c>
      <c r="E447" s="10" t="s">
        <v>3012</v>
      </c>
      <c r="F447" s="10"/>
      <c r="G447" s="10"/>
      <c r="H447" s="10"/>
      <c r="I447" s="10" t="s">
        <v>3013</v>
      </c>
      <c r="J447" s="10"/>
      <c r="K447" s="10"/>
      <c r="L447" s="10"/>
      <c r="M447" s="10" t="s">
        <v>3014</v>
      </c>
      <c r="N447" s="10" t="s">
        <v>248</v>
      </c>
    </row>
    <row r="448" spans="1:14">
      <c r="A448" s="10" t="s">
        <v>3015</v>
      </c>
      <c r="B448" s="10" t="s">
        <v>541</v>
      </c>
      <c r="C448" s="10" t="s">
        <v>325</v>
      </c>
      <c r="D448" s="28">
        <v>1.0999999999999999E-2</v>
      </c>
      <c r="E448" s="10" t="s">
        <v>3016</v>
      </c>
      <c r="F448" s="10" t="s">
        <v>3017</v>
      </c>
      <c r="G448" s="10" t="s">
        <v>3018</v>
      </c>
      <c r="H448" s="10" t="s">
        <v>3019</v>
      </c>
      <c r="I448" s="10" t="s">
        <v>3020</v>
      </c>
      <c r="J448" s="10" t="s">
        <v>3021</v>
      </c>
      <c r="K448" s="10" t="s">
        <v>3022</v>
      </c>
      <c r="L448" s="10" t="s">
        <v>3023</v>
      </c>
      <c r="M448" s="10" t="s">
        <v>3024</v>
      </c>
      <c r="N448" s="10" t="s">
        <v>248</v>
      </c>
    </row>
    <row r="449" spans="1:14">
      <c r="A449" s="10" t="s">
        <v>3025</v>
      </c>
      <c r="B449" s="10" t="s">
        <v>541</v>
      </c>
      <c r="C449" s="10" t="s">
        <v>325</v>
      </c>
      <c r="D449" s="28">
        <v>1.0999999999999999E-2</v>
      </c>
      <c r="E449" s="10" t="s">
        <v>3026</v>
      </c>
      <c r="F449" s="10" t="s">
        <v>3027</v>
      </c>
      <c r="G449" s="10"/>
      <c r="H449" s="10" t="s">
        <v>3028</v>
      </c>
      <c r="I449" s="10" t="s">
        <v>3029</v>
      </c>
      <c r="J449" s="10" t="s">
        <v>3030</v>
      </c>
      <c r="K449" s="10"/>
      <c r="L449" s="10" t="s">
        <v>3031</v>
      </c>
      <c r="M449" s="10" t="s">
        <v>3032</v>
      </c>
      <c r="N449" s="10" t="s">
        <v>248</v>
      </c>
    </row>
    <row r="450" spans="1:14">
      <c r="A450" s="10" t="s">
        <v>3033</v>
      </c>
      <c r="B450" s="10" t="s">
        <v>541</v>
      </c>
      <c r="C450" s="10" t="s">
        <v>325</v>
      </c>
      <c r="D450" s="28">
        <v>1.0999999999999999E-2</v>
      </c>
      <c r="E450" s="10" t="s">
        <v>3034</v>
      </c>
      <c r="F450" s="10" t="s">
        <v>3035</v>
      </c>
      <c r="G450" s="10"/>
      <c r="H450" s="10" t="s">
        <v>3036</v>
      </c>
      <c r="I450" s="10" t="s">
        <v>3037</v>
      </c>
      <c r="J450" s="10" t="s">
        <v>3038</v>
      </c>
      <c r="K450" s="10"/>
      <c r="L450" s="10" t="s">
        <v>3039</v>
      </c>
      <c r="M450" s="10" t="s">
        <v>3040</v>
      </c>
      <c r="N450" s="10" t="s">
        <v>248</v>
      </c>
    </row>
    <row r="451" spans="1:14">
      <c r="A451" s="10" t="s">
        <v>3041</v>
      </c>
      <c r="B451" s="10" t="s">
        <v>541</v>
      </c>
      <c r="C451" s="10" t="s">
        <v>325</v>
      </c>
      <c r="D451" s="28">
        <v>1.0999999999999999E-2</v>
      </c>
      <c r="E451" s="10" t="s">
        <v>3042</v>
      </c>
      <c r="F451" s="10" t="s">
        <v>2237</v>
      </c>
      <c r="G451" s="10"/>
      <c r="H451" s="10"/>
      <c r="I451" s="10" t="s">
        <v>3043</v>
      </c>
      <c r="J451" s="10" t="s">
        <v>2239</v>
      </c>
      <c r="K451" s="10"/>
      <c r="L451" s="10"/>
      <c r="M451" s="10" t="s">
        <v>3044</v>
      </c>
      <c r="N451" s="10" t="s">
        <v>399</v>
      </c>
    </row>
    <row r="452" spans="1:14">
      <c r="A452" s="10" t="s">
        <v>3045</v>
      </c>
      <c r="B452" s="10" t="s">
        <v>541</v>
      </c>
      <c r="C452" s="10" t="s">
        <v>325</v>
      </c>
      <c r="D452" s="28">
        <v>1.0999999999999999E-2</v>
      </c>
      <c r="E452" s="10" t="s">
        <v>3046</v>
      </c>
      <c r="F452" s="10" t="s">
        <v>3047</v>
      </c>
      <c r="G452" s="10"/>
      <c r="H452" s="10" t="s">
        <v>3048</v>
      </c>
      <c r="I452" s="10" t="s">
        <v>3049</v>
      </c>
      <c r="J452" s="10" t="s">
        <v>3050</v>
      </c>
      <c r="K452" s="10"/>
      <c r="L452" s="10" t="s">
        <v>3051</v>
      </c>
      <c r="M452" s="10" t="s">
        <v>3052</v>
      </c>
      <c r="N452" s="10" t="s">
        <v>248</v>
      </c>
    </row>
    <row r="453" spans="1:14">
      <c r="A453" s="10" t="s">
        <v>3053</v>
      </c>
      <c r="B453" s="10" t="s">
        <v>541</v>
      </c>
      <c r="C453" s="10" t="s">
        <v>325</v>
      </c>
      <c r="D453" s="28">
        <v>1.0999999999999999E-2</v>
      </c>
      <c r="E453" s="10" t="s">
        <v>3054</v>
      </c>
      <c r="F453" s="10"/>
      <c r="G453" s="10" t="s">
        <v>3055</v>
      </c>
      <c r="H453" s="10"/>
      <c r="I453" s="10" t="s">
        <v>3056</v>
      </c>
      <c r="J453" s="10"/>
      <c r="K453" s="10" t="s">
        <v>3057</v>
      </c>
      <c r="L453" s="10"/>
      <c r="M453" s="10" t="s">
        <v>3058</v>
      </c>
      <c r="N453" s="10" t="s">
        <v>248</v>
      </c>
    </row>
    <row r="454" spans="1:14">
      <c r="A454" s="10" t="s">
        <v>3059</v>
      </c>
      <c r="B454" s="10" t="s">
        <v>541</v>
      </c>
      <c r="C454" s="10" t="s">
        <v>325</v>
      </c>
      <c r="D454" s="28">
        <v>1.0999999999999999E-2</v>
      </c>
      <c r="E454" s="10" t="s">
        <v>3060</v>
      </c>
      <c r="F454" s="10"/>
      <c r="G454" s="10"/>
      <c r="H454" s="10"/>
      <c r="I454" s="10" t="s">
        <v>1929</v>
      </c>
      <c r="J454" s="10"/>
      <c r="K454" s="10"/>
      <c r="L454" s="10"/>
      <c r="M454" s="10" t="s">
        <v>1624</v>
      </c>
      <c r="N454" s="10" t="s">
        <v>250</v>
      </c>
    </row>
    <row r="455" spans="1:14">
      <c r="A455" s="10" t="s">
        <v>3061</v>
      </c>
      <c r="B455" s="10" t="s">
        <v>541</v>
      </c>
      <c r="C455" s="10" t="s">
        <v>325</v>
      </c>
      <c r="D455" s="28">
        <v>1.0999999999999999E-2</v>
      </c>
      <c r="E455" s="10" t="s">
        <v>3062</v>
      </c>
      <c r="F455" s="10" t="s">
        <v>1851</v>
      </c>
      <c r="G455" s="10" t="s">
        <v>3063</v>
      </c>
      <c r="H455" s="10" t="s">
        <v>3064</v>
      </c>
      <c r="I455" s="10" t="s">
        <v>3065</v>
      </c>
      <c r="J455" s="10" t="s">
        <v>1854</v>
      </c>
      <c r="K455" s="10" t="s">
        <v>3066</v>
      </c>
      <c r="L455" s="10" t="s">
        <v>3067</v>
      </c>
      <c r="M455" s="10" t="s">
        <v>3068</v>
      </c>
      <c r="N455" s="10" t="s">
        <v>248</v>
      </c>
    </row>
    <row r="456" spans="1:14">
      <c r="A456" s="10" t="s">
        <v>3069</v>
      </c>
      <c r="B456" s="10" t="s">
        <v>541</v>
      </c>
      <c r="C456" s="10" t="s">
        <v>325</v>
      </c>
      <c r="D456" s="28">
        <v>1.0999999999999999E-2</v>
      </c>
      <c r="E456" s="10" t="s">
        <v>3070</v>
      </c>
      <c r="F456" s="10" t="s">
        <v>3071</v>
      </c>
      <c r="G456" s="10"/>
      <c r="H456" s="10" t="s">
        <v>3072</v>
      </c>
      <c r="I456" s="10" t="s">
        <v>3073</v>
      </c>
      <c r="J456" s="10" t="s">
        <v>3074</v>
      </c>
      <c r="K456" s="10"/>
      <c r="L456" s="10" t="s">
        <v>3075</v>
      </c>
      <c r="M456" s="10" t="s">
        <v>3076</v>
      </c>
      <c r="N456" s="10" t="s">
        <v>248</v>
      </c>
    </row>
    <row r="457" spans="1:14">
      <c r="A457" s="10" t="s">
        <v>3077</v>
      </c>
      <c r="B457" s="10" t="s">
        <v>541</v>
      </c>
      <c r="C457" s="10" t="s">
        <v>325</v>
      </c>
      <c r="D457" s="28">
        <v>1.0999999999999999E-2</v>
      </c>
      <c r="E457" s="10" t="s">
        <v>3078</v>
      </c>
      <c r="F457" s="10"/>
      <c r="G457" s="10"/>
      <c r="H457" s="10"/>
      <c r="I457" s="10"/>
      <c r="J457" s="10"/>
      <c r="K457" s="10"/>
      <c r="L457" s="10"/>
      <c r="M457" s="10"/>
      <c r="N457" s="10" t="s">
        <v>248</v>
      </c>
    </row>
    <row r="458" spans="1:14">
      <c r="A458" s="10" t="s">
        <v>3079</v>
      </c>
      <c r="B458" s="10" t="s">
        <v>541</v>
      </c>
      <c r="C458" s="10" t="s">
        <v>325</v>
      </c>
      <c r="D458" s="28">
        <v>1.0999999999999999E-2</v>
      </c>
      <c r="E458" s="10" t="s">
        <v>3080</v>
      </c>
      <c r="F458" s="10" t="s">
        <v>1883</v>
      </c>
      <c r="G458" s="10"/>
      <c r="H458" s="10" t="s">
        <v>1884</v>
      </c>
      <c r="I458" s="10" t="s">
        <v>1885</v>
      </c>
      <c r="J458" s="10" t="s">
        <v>1886</v>
      </c>
      <c r="K458" s="10"/>
      <c r="L458" s="10" t="s">
        <v>1887</v>
      </c>
      <c r="M458" s="10" t="s">
        <v>1888</v>
      </c>
      <c r="N458" s="10" t="s">
        <v>248</v>
      </c>
    </row>
    <row r="459" spans="1:14">
      <c r="A459" s="10" t="s">
        <v>3081</v>
      </c>
      <c r="B459" s="10" t="s">
        <v>541</v>
      </c>
      <c r="C459" s="10" t="s">
        <v>325</v>
      </c>
      <c r="D459" s="28">
        <v>1.0999999999999999E-2</v>
      </c>
      <c r="E459" s="10" t="s">
        <v>3082</v>
      </c>
      <c r="F459" s="10" t="s">
        <v>3083</v>
      </c>
      <c r="G459" s="10"/>
      <c r="H459" s="10"/>
      <c r="I459" s="10" t="s">
        <v>3084</v>
      </c>
      <c r="J459" s="10" t="s">
        <v>3085</v>
      </c>
      <c r="K459" s="10"/>
      <c r="L459" s="10"/>
      <c r="M459" s="10" t="s">
        <v>1624</v>
      </c>
      <c r="N459" s="10" t="s">
        <v>248</v>
      </c>
    </row>
    <row r="460" spans="1:14">
      <c r="A460" s="10" t="s">
        <v>3086</v>
      </c>
      <c r="B460" s="10" t="s">
        <v>541</v>
      </c>
      <c r="C460" s="10" t="s">
        <v>325</v>
      </c>
      <c r="D460" s="28">
        <v>1.0999999999999999E-2</v>
      </c>
      <c r="E460" s="10" t="s">
        <v>3087</v>
      </c>
      <c r="F460" s="10" t="s">
        <v>3088</v>
      </c>
      <c r="G460" s="10" t="s">
        <v>3089</v>
      </c>
      <c r="H460" s="10" t="s">
        <v>3090</v>
      </c>
      <c r="I460" s="10" t="s">
        <v>3091</v>
      </c>
      <c r="J460" s="10" t="s">
        <v>3092</v>
      </c>
      <c r="K460" s="10" t="s">
        <v>3093</v>
      </c>
      <c r="L460" s="10" t="s">
        <v>3094</v>
      </c>
      <c r="M460" s="10" t="s">
        <v>3095</v>
      </c>
      <c r="N460" s="10" t="s">
        <v>248</v>
      </c>
    </row>
    <row r="461" spans="1:14">
      <c r="A461" s="10" t="s">
        <v>3096</v>
      </c>
      <c r="B461" s="10" t="s">
        <v>541</v>
      </c>
      <c r="C461" s="10" t="s">
        <v>325</v>
      </c>
      <c r="D461" s="28">
        <v>1.0999999999999999E-2</v>
      </c>
      <c r="E461" s="10" t="s">
        <v>3097</v>
      </c>
      <c r="F461" s="10" t="s">
        <v>3098</v>
      </c>
      <c r="G461" s="10"/>
      <c r="H461" s="10"/>
      <c r="I461" s="10"/>
      <c r="J461" s="10" t="s">
        <v>3099</v>
      </c>
      <c r="K461" s="10"/>
      <c r="L461" s="10"/>
      <c r="M461" s="10"/>
      <c r="N461" s="10" t="s">
        <v>248</v>
      </c>
    </row>
    <row r="462" spans="1:14">
      <c r="A462" s="10" t="s">
        <v>3100</v>
      </c>
      <c r="B462" s="10" t="s">
        <v>541</v>
      </c>
      <c r="C462" s="10" t="s">
        <v>325</v>
      </c>
      <c r="D462" s="28">
        <v>1.0999999999999999E-2</v>
      </c>
      <c r="E462" s="10" t="s">
        <v>3101</v>
      </c>
      <c r="F462" s="10" t="s">
        <v>3102</v>
      </c>
      <c r="G462" s="10" t="s">
        <v>3103</v>
      </c>
      <c r="H462" s="10" t="s">
        <v>3104</v>
      </c>
      <c r="I462" s="10" t="s">
        <v>3105</v>
      </c>
      <c r="J462" s="10" t="s">
        <v>3106</v>
      </c>
      <c r="K462" s="10" t="s">
        <v>3107</v>
      </c>
      <c r="L462" s="10" t="s">
        <v>3108</v>
      </c>
      <c r="M462" s="10" t="s">
        <v>3109</v>
      </c>
      <c r="N462" s="10" t="s">
        <v>248</v>
      </c>
    </row>
    <row r="463" spans="1:14">
      <c r="A463" s="10" t="s">
        <v>3110</v>
      </c>
      <c r="B463" s="10" t="s">
        <v>541</v>
      </c>
      <c r="C463" s="10" t="s">
        <v>325</v>
      </c>
      <c r="D463" s="28">
        <v>1.0999999999999999E-2</v>
      </c>
      <c r="E463" s="10" t="s">
        <v>3111</v>
      </c>
      <c r="F463" s="10"/>
      <c r="G463" s="10"/>
      <c r="H463" s="10"/>
      <c r="I463" s="10"/>
      <c r="J463" s="10"/>
      <c r="K463" s="10"/>
      <c r="L463" s="10"/>
      <c r="M463" s="10"/>
      <c r="N463" s="10" t="s">
        <v>248</v>
      </c>
    </row>
    <row r="464" spans="1:14">
      <c r="A464" s="10" t="s">
        <v>3112</v>
      </c>
      <c r="B464" s="10" t="s">
        <v>541</v>
      </c>
      <c r="C464" s="10" t="s">
        <v>325</v>
      </c>
      <c r="D464" s="28">
        <v>1.0999999999999999E-2</v>
      </c>
      <c r="E464" s="10" t="s">
        <v>3113</v>
      </c>
      <c r="F464" s="10"/>
      <c r="G464" s="10"/>
      <c r="H464" s="10"/>
      <c r="I464" s="10"/>
      <c r="J464" s="10"/>
      <c r="K464" s="10"/>
      <c r="L464" s="10"/>
      <c r="M464" s="10"/>
      <c r="N464" s="10" t="s">
        <v>248</v>
      </c>
    </row>
    <row r="465" spans="1:14">
      <c r="A465" s="10" t="s">
        <v>3114</v>
      </c>
      <c r="B465" s="10" t="s">
        <v>541</v>
      </c>
      <c r="C465" s="10" t="s">
        <v>325</v>
      </c>
      <c r="D465" s="28">
        <v>1.0999999999999999E-2</v>
      </c>
      <c r="E465" s="10" t="s">
        <v>3115</v>
      </c>
      <c r="F465" s="10" t="s">
        <v>3116</v>
      </c>
      <c r="G465" s="10"/>
      <c r="H465" s="10"/>
      <c r="I465" s="10" t="s">
        <v>3117</v>
      </c>
      <c r="J465" s="10" t="s">
        <v>3118</v>
      </c>
      <c r="K465" s="10"/>
      <c r="L465" s="10"/>
      <c r="M465" s="10" t="s">
        <v>3119</v>
      </c>
      <c r="N465" s="10" t="s">
        <v>248</v>
      </c>
    </row>
    <row r="466" spans="1:14">
      <c r="A466" s="10" t="s">
        <v>3120</v>
      </c>
      <c r="B466" s="10" t="s">
        <v>541</v>
      </c>
      <c r="C466" s="10" t="s">
        <v>325</v>
      </c>
      <c r="D466" s="28">
        <v>1.0999999999999999E-2</v>
      </c>
      <c r="E466" s="10" t="s">
        <v>3121</v>
      </c>
      <c r="F466" s="10" t="s">
        <v>3122</v>
      </c>
      <c r="G466" s="10" t="s">
        <v>3123</v>
      </c>
      <c r="H466" s="10" t="s">
        <v>3124</v>
      </c>
      <c r="I466" s="10" t="s">
        <v>3125</v>
      </c>
      <c r="J466" s="10" t="s">
        <v>3126</v>
      </c>
      <c r="K466" s="10" t="s">
        <v>3127</v>
      </c>
      <c r="L466" s="10" t="s">
        <v>3128</v>
      </c>
      <c r="M466" s="10" t="s">
        <v>3129</v>
      </c>
      <c r="N466" s="10" t="s">
        <v>248</v>
      </c>
    </row>
    <row r="467" spans="1:14">
      <c r="A467" s="10" t="s">
        <v>3130</v>
      </c>
      <c r="B467" s="10" t="s">
        <v>541</v>
      </c>
      <c r="C467" s="10" t="s">
        <v>325</v>
      </c>
      <c r="D467" s="28">
        <v>1.0999999999999999E-2</v>
      </c>
      <c r="E467" s="10" t="s">
        <v>3131</v>
      </c>
      <c r="F467" s="10" t="s">
        <v>3132</v>
      </c>
      <c r="G467" s="10"/>
      <c r="H467" s="10" t="s">
        <v>3133</v>
      </c>
      <c r="I467" s="10" t="s">
        <v>3134</v>
      </c>
      <c r="J467" s="10" t="s">
        <v>3135</v>
      </c>
      <c r="K467" s="10"/>
      <c r="L467" s="10" t="s">
        <v>3136</v>
      </c>
      <c r="M467" s="10" t="s">
        <v>3137</v>
      </c>
      <c r="N467" s="10" t="s">
        <v>248</v>
      </c>
    </row>
    <row r="468" spans="1:14">
      <c r="A468" s="10" t="s">
        <v>3138</v>
      </c>
      <c r="B468" s="10" t="s">
        <v>541</v>
      </c>
      <c r="C468" s="10" t="s">
        <v>325</v>
      </c>
      <c r="D468" s="28">
        <v>1.0999999999999999E-2</v>
      </c>
      <c r="E468" s="10" t="s">
        <v>3139</v>
      </c>
      <c r="F468" s="10" t="s">
        <v>3140</v>
      </c>
      <c r="G468" s="10"/>
      <c r="H468" s="10" t="s">
        <v>3141</v>
      </c>
      <c r="I468" s="10" t="s">
        <v>3142</v>
      </c>
      <c r="J468" s="10" t="s">
        <v>3143</v>
      </c>
      <c r="K468" s="10"/>
      <c r="L468" s="10" t="s">
        <v>3144</v>
      </c>
      <c r="M468" s="10" t="s">
        <v>3145</v>
      </c>
      <c r="N468" s="10" t="s">
        <v>250</v>
      </c>
    </row>
    <row r="469" spans="1:14">
      <c r="A469" s="10" t="s">
        <v>3146</v>
      </c>
      <c r="B469" s="10" t="s">
        <v>541</v>
      </c>
      <c r="C469" s="10" t="s">
        <v>325</v>
      </c>
      <c r="D469" s="28">
        <v>1.0999999999999999E-2</v>
      </c>
      <c r="E469" s="10" t="s">
        <v>3147</v>
      </c>
      <c r="F469" s="10" t="s">
        <v>3148</v>
      </c>
      <c r="G469" s="10"/>
      <c r="H469" s="10" t="s">
        <v>3149</v>
      </c>
      <c r="I469" s="10" t="s">
        <v>3150</v>
      </c>
      <c r="J469" s="10" t="s">
        <v>3151</v>
      </c>
      <c r="K469" s="10"/>
      <c r="L469" s="10" t="s">
        <v>3152</v>
      </c>
      <c r="M469" s="10" t="s">
        <v>3153</v>
      </c>
      <c r="N469" s="10" t="s">
        <v>399</v>
      </c>
    </row>
    <row r="470" spans="1:14">
      <c r="A470" s="10" t="s">
        <v>3154</v>
      </c>
      <c r="B470" s="10" t="s">
        <v>541</v>
      </c>
      <c r="C470" s="10" t="s">
        <v>325</v>
      </c>
      <c r="D470" s="28">
        <v>1.0999999999999999E-2</v>
      </c>
      <c r="E470" s="10" t="s">
        <v>3155</v>
      </c>
      <c r="F470" s="10" t="s">
        <v>3156</v>
      </c>
      <c r="G470" s="10"/>
      <c r="H470" s="10"/>
      <c r="I470" s="10" t="s">
        <v>3157</v>
      </c>
      <c r="J470" s="10" t="s">
        <v>3158</v>
      </c>
      <c r="K470" s="10"/>
      <c r="L470" s="10"/>
      <c r="M470" s="10" t="s">
        <v>3159</v>
      </c>
      <c r="N470" s="10" t="s">
        <v>248</v>
      </c>
    </row>
    <row r="471" spans="1:14">
      <c r="A471" s="10" t="s">
        <v>3160</v>
      </c>
      <c r="B471" s="10" t="s">
        <v>541</v>
      </c>
      <c r="C471" s="10" t="s">
        <v>325</v>
      </c>
      <c r="D471" s="28">
        <v>1.0999999999999999E-2</v>
      </c>
      <c r="E471" s="10"/>
      <c r="F471" s="10" t="s">
        <v>3161</v>
      </c>
      <c r="G471" s="10"/>
      <c r="H471" s="10" t="s">
        <v>3162</v>
      </c>
      <c r="I471" s="10" t="s">
        <v>3163</v>
      </c>
      <c r="J471" s="10" t="s">
        <v>3164</v>
      </c>
      <c r="K471" s="10"/>
      <c r="L471" s="10" t="s">
        <v>3165</v>
      </c>
      <c r="M471" s="10" t="s">
        <v>3166</v>
      </c>
      <c r="N471" s="10" t="s">
        <v>248</v>
      </c>
    </row>
    <row r="472" spans="1:14">
      <c r="A472" s="10" t="s">
        <v>3167</v>
      </c>
      <c r="B472" s="10" t="s">
        <v>541</v>
      </c>
      <c r="C472" s="10" t="s">
        <v>325</v>
      </c>
      <c r="D472" s="28">
        <v>1.0999999999999999E-2</v>
      </c>
      <c r="E472" s="10" t="s">
        <v>3168</v>
      </c>
      <c r="F472" s="10" t="s">
        <v>3169</v>
      </c>
      <c r="G472" s="10"/>
      <c r="H472" s="10" t="s">
        <v>3170</v>
      </c>
      <c r="I472" s="10"/>
      <c r="J472" s="10" t="s">
        <v>1914</v>
      </c>
      <c r="K472" s="10"/>
      <c r="L472" s="10" t="s">
        <v>3171</v>
      </c>
      <c r="M472" s="10"/>
      <c r="N472" s="10" t="s">
        <v>399</v>
      </c>
    </row>
    <row r="473" spans="1:14">
      <c r="A473" s="10" t="s">
        <v>3172</v>
      </c>
      <c r="B473" s="10" t="s">
        <v>541</v>
      </c>
      <c r="C473" s="10" t="s">
        <v>325</v>
      </c>
      <c r="D473" s="28">
        <v>1.0999999999999999E-2</v>
      </c>
      <c r="E473" s="10" t="s">
        <v>3173</v>
      </c>
      <c r="F473" s="10"/>
      <c r="G473" s="10"/>
      <c r="H473" s="10"/>
      <c r="I473" s="10"/>
      <c r="J473" s="10"/>
      <c r="K473" s="10"/>
      <c r="L473" s="10"/>
      <c r="M473" s="10"/>
      <c r="N473" s="10" t="s">
        <v>399</v>
      </c>
    </row>
    <row r="474" spans="1:14">
      <c r="A474" s="10" t="s">
        <v>3174</v>
      </c>
      <c r="B474" s="10" t="s">
        <v>541</v>
      </c>
      <c r="C474" s="10" t="s">
        <v>325</v>
      </c>
      <c r="D474" s="28">
        <v>1.0999999999999999E-2</v>
      </c>
      <c r="E474" s="10" t="s">
        <v>3175</v>
      </c>
      <c r="F474" s="10" t="s">
        <v>3176</v>
      </c>
      <c r="G474" s="10" t="s">
        <v>3177</v>
      </c>
      <c r="H474" s="10"/>
      <c r="I474" s="10" t="s">
        <v>3178</v>
      </c>
      <c r="J474" s="10" t="s">
        <v>3179</v>
      </c>
      <c r="K474" s="10" t="s">
        <v>3180</v>
      </c>
      <c r="L474" s="10"/>
      <c r="M474" s="10" t="s">
        <v>3181</v>
      </c>
      <c r="N474" s="10" t="s">
        <v>248</v>
      </c>
    </row>
    <row r="475" spans="1:14">
      <c r="A475" s="10" t="s">
        <v>3182</v>
      </c>
      <c r="B475" s="10" t="s">
        <v>541</v>
      </c>
      <c r="C475" s="10" t="s">
        <v>325</v>
      </c>
      <c r="D475" s="28">
        <v>1.0999999999999999E-2</v>
      </c>
      <c r="E475" s="10" t="s">
        <v>3183</v>
      </c>
      <c r="F475" s="10" t="s">
        <v>3184</v>
      </c>
      <c r="G475" s="10"/>
      <c r="H475" s="10" t="s">
        <v>3185</v>
      </c>
      <c r="I475" s="10" t="s">
        <v>3186</v>
      </c>
      <c r="J475" s="10" t="s">
        <v>3187</v>
      </c>
      <c r="K475" s="10"/>
      <c r="L475" s="10" t="s">
        <v>3188</v>
      </c>
      <c r="M475" s="10" t="s">
        <v>3189</v>
      </c>
      <c r="N475" s="10" t="s">
        <v>399</v>
      </c>
    </row>
    <row r="476" spans="1:14">
      <c r="A476" s="10" t="s">
        <v>3190</v>
      </c>
      <c r="B476" s="10" t="s">
        <v>541</v>
      </c>
      <c r="C476" s="10" t="s">
        <v>325</v>
      </c>
      <c r="D476" s="28">
        <v>1.0999999999999999E-2</v>
      </c>
      <c r="E476" s="10" t="s">
        <v>3191</v>
      </c>
      <c r="F476" s="10" t="s">
        <v>3192</v>
      </c>
      <c r="G476" s="10" t="s">
        <v>3193</v>
      </c>
      <c r="H476" s="10"/>
      <c r="I476" s="10" t="s">
        <v>3194</v>
      </c>
      <c r="J476" s="10" t="s">
        <v>3195</v>
      </c>
      <c r="K476" s="10" t="s">
        <v>3196</v>
      </c>
      <c r="L476" s="10"/>
      <c r="M476" s="10" t="s">
        <v>3197</v>
      </c>
      <c r="N476" s="10" t="s">
        <v>248</v>
      </c>
    </row>
    <row r="477" spans="1:14">
      <c r="A477" s="10" t="s">
        <v>3198</v>
      </c>
      <c r="B477" s="10" t="s">
        <v>541</v>
      </c>
      <c r="C477" s="10" t="s">
        <v>325</v>
      </c>
      <c r="D477" s="28">
        <v>1.0999999999999999E-2</v>
      </c>
      <c r="E477" s="10" t="s">
        <v>3199</v>
      </c>
      <c r="F477" s="10" t="s">
        <v>1276</v>
      </c>
      <c r="G477" s="10"/>
      <c r="H477" s="10"/>
      <c r="I477" s="10" t="s">
        <v>1277</v>
      </c>
      <c r="J477" s="10" t="s">
        <v>1278</v>
      </c>
      <c r="K477" s="10"/>
      <c r="L477" s="10"/>
      <c r="M477" s="10" t="s">
        <v>1279</v>
      </c>
      <c r="N477" s="10" t="s">
        <v>248</v>
      </c>
    </row>
    <row r="478" spans="1:14">
      <c r="A478" s="10" t="s">
        <v>3200</v>
      </c>
      <c r="B478" s="10" t="s">
        <v>541</v>
      </c>
      <c r="C478" s="10" t="s">
        <v>325</v>
      </c>
      <c r="D478" s="28">
        <v>1.0999999999999999E-2</v>
      </c>
      <c r="E478" s="10" t="s">
        <v>3201</v>
      </c>
      <c r="F478" s="10" t="s">
        <v>3202</v>
      </c>
      <c r="G478" s="10"/>
      <c r="H478" s="10"/>
      <c r="I478" s="10" t="s">
        <v>3203</v>
      </c>
      <c r="J478" s="10" t="s">
        <v>3204</v>
      </c>
      <c r="K478" s="10"/>
      <c r="L478" s="10"/>
      <c r="M478" s="10" t="s">
        <v>3205</v>
      </c>
      <c r="N478" s="10" t="s">
        <v>248</v>
      </c>
    </row>
    <row r="479" spans="1:14">
      <c r="A479" s="10" t="s">
        <v>3206</v>
      </c>
      <c r="B479" s="10" t="s">
        <v>541</v>
      </c>
      <c r="C479" s="10" t="s">
        <v>325</v>
      </c>
      <c r="D479" s="28">
        <v>1.0999999999999999E-2</v>
      </c>
      <c r="E479" s="10" t="s">
        <v>3207</v>
      </c>
      <c r="F479" s="10" t="s">
        <v>3202</v>
      </c>
      <c r="G479" s="10"/>
      <c r="H479" s="10"/>
      <c r="I479" s="10" t="s">
        <v>3208</v>
      </c>
      <c r="J479" s="10" t="s">
        <v>3204</v>
      </c>
      <c r="K479" s="10"/>
      <c r="L479" s="10"/>
      <c r="M479" s="10" t="s">
        <v>3209</v>
      </c>
      <c r="N479" s="10" t="s">
        <v>248</v>
      </c>
    </row>
    <row r="480" spans="1:14">
      <c r="A480" s="10" t="s">
        <v>3210</v>
      </c>
      <c r="B480" s="10" t="s">
        <v>541</v>
      </c>
      <c r="C480" s="10" t="s">
        <v>325</v>
      </c>
      <c r="D480" s="28">
        <v>1.0999999999999999E-2</v>
      </c>
      <c r="E480" s="10" t="s">
        <v>3211</v>
      </c>
      <c r="F480" s="10" t="s">
        <v>2764</v>
      </c>
      <c r="G480" s="10"/>
      <c r="H480" s="10"/>
      <c r="I480" s="10" t="s">
        <v>2765</v>
      </c>
      <c r="J480" s="10" t="s">
        <v>2766</v>
      </c>
      <c r="K480" s="10"/>
      <c r="L480" s="10"/>
      <c r="M480" s="10" t="s">
        <v>2767</v>
      </c>
      <c r="N480" s="10" t="s">
        <v>248</v>
      </c>
    </row>
    <row r="481" spans="1:14">
      <c r="A481" s="10" t="s">
        <v>3212</v>
      </c>
      <c r="B481" s="10" t="s">
        <v>541</v>
      </c>
      <c r="C481" s="10" t="s">
        <v>325</v>
      </c>
      <c r="D481" s="28">
        <v>1.0999999999999999E-2</v>
      </c>
      <c r="E481" s="10" t="s">
        <v>3213</v>
      </c>
      <c r="F481" s="10" t="s">
        <v>3214</v>
      </c>
      <c r="G481" s="10"/>
      <c r="H481" s="10"/>
      <c r="I481" s="10" t="s">
        <v>3215</v>
      </c>
      <c r="J481" s="10" t="s">
        <v>3216</v>
      </c>
      <c r="K481" s="10"/>
      <c r="L481" s="10"/>
      <c r="M481" s="10" t="s">
        <v>3217</v>
      </c>
      <c r="N481" s="10" t="s">
        <v>399</v>
      </c>
    </row>
    <row r="482" spans="1:14">
      <c r="A482" s="10" t="s">
        <v>3218</v>
      </c>
      <c r="B482" s="10" t="s">
        <v>541</v>
      </c>
      <c r="C482" s="10" t="s">
        <v>325</v>
      </c>
      <c r="D482" s="28">
        <v>1.0999999999999999E-2</v>
      </c>
      <c r="E482" s="10" t="s">
        <v>3219</v>
      </c>
      <c r="F482" s="10" t="s">
        <v>3220</v>
      </c>
      <c r="G482" s="10"/>
      <c r="H482" s="10"/>
      <c r="I482" s="10" t="s">
        <v>3117</v>
      </c>
      <c r="J482" s="10" t="s">
        <v>3221</v>
      </c>
      <c r="K482" s="10"/>
      <c r="L482" s="10"/>
      <c r="M482" s="10" t="s">
        <v>3119</v>
      </c>
      <c r="N482" s="10" t="s">
        <v>248</v>
      </c>
    </row>
    <row r="483" spans="1:14">
      <c r="A483" s="10" t="s">
        <v>3222</v>
      </c>
      <c r="B483" s="10" t="s">
        <v>541</v>
      </c>
      <c r="C483" s="10" t="s">
        <v>325</v>
      </c>
      <c r="D483" s="28">
        <v>1.0999999999999999E-2</v>
      </c>
      <c r="E483" s="10" t="s">
        <v>3223</v>
      </c>
      <c r="F483" s="10" t="s">
        <v>3224</v>
      </c>
      <c r="G483" s="10" t="s">
        <v>3225</v>
      </c>
      <c r="H483" s="10" t="s">
        <v>3226</v>
      </c>
      <c r="I483" s="10" t="s">
        <v>3227</v>
      </c>
      <c r="J483" s="10" t="s">
        <v>3228</v>
      </c>
      <c r="K483" s="10" t="s">
        <v>3229</v>
      </c>
      <c r="L483" s="10" t="s">
        <v>3230</v>
      </c>
      <c r="M483" s="10" t="s">
        <v>3231</v>
      </c>
      <c r="N483" s="10" t="s">
        <v>248</v>
      </c>
    </row>
    <row r="484" spans="1:14">
      <c r="A484" s="10" t="s">
        <v>3232</v>
      </c>
      <c r="B484" s="10" t="s">
        <v>541</v>
      </c>
      <c r="C484" s="10" t="s">
        <v>325</v>
      </c>
      <c r="D484" s="28">
        <v>1.0999999999999999E-2</v>
      </c>
      <c r="E484" s="10" t="s">
        <v>3233</v>
      </c>
      <c r="F484" s="10" t="s">
        <v>2691</v>
      </c>
      <c r="G484" s="10"/>
      <c r="H484" s="10" t="s">
        <v>3234</v>
      </c>
      <c r="I484" s="10" t="s">
        <v>3235</v>
      </c>
      <c r="J484" s="10" t="s">
        <v>2694</v>
      </c>
      <c r="K484" s="10"/>
      <c r="L484" s="10" t="s">
        <v>3236</v>
      </c>
      <c r="M484" s="10" t="s">
        <v>3237</v>
      </c>
      <c r="N484" s="10" t="s">
        <v>248</v>
      </c>
    </row>
    <row r="485" spans="1:14">
      <c r="A485" s="10" t="s">
        <v>3238</v>
      </c>
      <c r="B485" s="10" t="s">
        <v>541</v>
      </c>
      <c r="C485" s="10" t="s">
        <v>325</v>
      </c>
      <c r="D485" s="28">
        <v>1.0999999999999999E-2</v>
      </c>
      <c r="E485" s="10" t="s">
        <v>3239</v>
      </c>
      <c r="F485" s="10"/>
      <c r="G485" s="10"/>
      <c r="H485" s="10"/>
      <c r="I485" s="10"/>
      <c r="J485" s="10"/>
      <c r="K485" s="10"/>
      <c r="L485" s="10"/>
      <c r="M485" s="10"/>
      <c r="N485" s="10" t="s">
        <v>248</v>
      </c>
    </row>
    <row r="486" spans="1:14">
      <c r="A486" s="10" t="s">
        <v>3240</v>
      </c>
      <c r="B486" s="10" t="s">
        <v>541</v>
      </c>
      <c r="C486" s="10" t="s">
        <v>325</v>
      </c>
      <c r="D486" s="28">
        <v>1.0999999999999999E-2</v>
      </c>
      <c r="E486" s="10" t="s">
        <v>3241</v>
      </c>
      <c r="F486" s="10" t="s">
        <v>3242</v>
      </c>
      <c r="G486" s="10"/>
      <c r="H486" s="10" t="s">
        <v>3243</v>
      </c>
      <c r="I486" s="10" t="s">
        <v>3244</v>
      </c>
      <c r="J486" s="10" t="s">
        <v>3245</v>
      </c>
      <c r="K486" s="10"/>
      <c r="L486" s="10" t="s">
        <v>3246</v>
      </c>
      <c r="M486" s="10" t="s">
        <v>3247</v>
      </c>
      <c r="N486" s="10" t="s">
        <v>250</v>
      </c>
    </row>
    <row r="487" spans="1:14">
      <c r="A487" s="10" t="s">
        <v>3248</v>
      </c>
      <c r="B487" s="10" t="s">
        <v>541</v>
      </c>
      <c r="C487" s="10" t="s">
        <v>325</v>
      </c>
      <c r="D487" s="28">
        <v>1.0999999999999999E-2</v>
      </c>
      <c r="E487" s="10" t="s">
        <v>3249</v>
      </c>
      <c r="F487" s="10"/>
      <c r="G487" s="10"/>
      <c r="H487" s="10"/>
      <c r="I487" s="10"/>
      <c r="J487" s="10"/>
      <c r="K487" s="10"/>
      <c r="L487" s="10"/>
      <c r="M487" s="10"/>
      <c r="N487" s="10" t="s">
        <v>248</v>
      </c>
    </row>
    <row r="488" spans="1:14">
      <c r="A488" s="10" t="s">
        <v>3250</v>
      </c>
      <c r="B488" s="10" t="s">
        <v>541</v>
      </c>
      <c r="C488" s="10" t="s">
        <v>325</v>
      </c>
      <c r="D488" s="28">
        <v>1.0999999999999999E-2</v>
      </c>
      <c r="E488" s="10" t="s">
        <v>3251</v>
      </c>
      <c r="F488" s="10" t="s">
        <v>3252</v>
      </c>
      <c r="G488" s="10"/>
      <c r="H488" s="10"/>
      <c r="I488" s="10" t="s">
        <v>3253</v>
      </c>
      <c r="J488" s="10" t="s">
        <v>3254</v>
      </c>
      <c r="K488" s="10"/>
      <c r="L488" s="10"/>
      <c r="M488" s="10" t="s">
        <v>1685</v>
      </c>
      <c r="N488" s="10" t="s">
        <v>399</v>
      </c>
    </row>
    <row r="489" spans="1:14">
      <c r="A489" s="10" t="s">
        <v>3255</v>
      </c>
      <c r="B489" s="10" t="s">
        <v>541</v>
      </c>
      <c r="C489" s="10" t="s">
        <v>325</v>
      </c>
      <c r="D489" s="28">
        <v>1.0999999999999999E-2</v>
      </c>
      <c r="E489" s="10" t="s">
        <v>3256</v>
      </c>
      <c r="F489" s="10"/>
      <c r="G489" s="10"/>
      <c r="H489" s="10"/>
      <c r="I489" s="10"/>
      <c r="J489" s="10"/>
      <c r="K489" s="10"/>
      <c r="L489" s="10"/>
      <c r="M489" s="10"/>
      <c r="N489" s="10" t="s">
        <v>248</v>
      </c>
    </row>
    <row r="490" spans="1:14">
      <c r="A490" s="10" t="s">
        <v>3257</v>
      </c>
      <c r="B490" s="10" t="s">
        <v>541</v>
      </c>
      <c r="C490" s="10" t="s">
        <v>325</v>
      </c>
      <c r="D490" s="28">
        <v>1.0999999999999999E-2</v>
      </c>
      <c r="E490" s="10" t="s">
        <v>3258</v>
      </c>
      <c r="F490" s="10" t="s">
        <v>3259</v>
      </c>
      <c r="G490" s="10"/>
      <c r="H490" s="10" t="s">
        <v>3260</v>
      </c>
      <c r="I490" s="10" t="s">
        <v>1452</v>
      </c>
      <c r="J490" s="10" t="s">
        <v>3261</v>
      </c>
      <c r="K490" s="10"/>
      <c r="L490" s="10" t="s">
        <v>3262</v>
      </c>
      <c r="M490" s="10" t="s">
        <v>1454</v>
      </c>
      <c r="N490" s="10" t="s">
        <v>248</v>
      </c>
    </row>
    <row r="491" spans="1:14">
      <c r="A491" s="10" t="s">
        <v>3263</v>
      </c>
      <c r="B491" s="10" t="s">
        <v>541</v>
      </c>
      <c r="C491" s="10" t="s">
        <v>325</v>
      </c>
      <c r="D491" s="28">
        <v>1.0999999999999999E-2</v>
      </c>
      <c r="E491" s="10" t="s">
        <v>3264</v>
      </c>
      <c r="F491" s="10" t="s">
        <v>3265</v>
      </c>
      <c r="G491" s="10"/>
      <c r="H491" s="10"/>
      <c r="I491" s="10" t="s">
        <v>3266</v>
      </c>
      <c r="J491" s="10" t="s">
        <v>3267</v>
      </c>
      <c r="K491" s="10"/>
      <c r="L491" s="10"/>
      <c r="M491" s="10" t="s">
        <v>3268</v>
      </c>
      <c r="N491" s="10" t="s">
        <v>248</v>
      </c>
    </row>
    <row r="492" spans="1:14">
      <c r="A492" s="10" t="s">
        <v>3269</v>
      </c>
      <c r="B492" s="10" t="s">
        <v>541</v>
      </c>
      <c r="C492" s="10" t="s">
        <v>325</v>
      </c>
      <c r="D492" s="28">
        <v>1.0999999999999999E-2</v>
      </c>
      <c r="E492" s="10" t="s">
        <v>3270</v>
      </c>
      <c r="F492" s="10" t="s">
        <v>3271</v>
      </c>
      <c r="G492" s="10"/>
      <c r="H492" s="10"/>
      <c r="I492" s="10" t="s">
        <v>1781</v>
      </c>
      <c r="J492" s="10" t="s">
        <v>3272</v>
      </c>
      <c r="K492" s="10"/>
      <c r="L492" s="10"/>
      <c r="M492" s="10" t="s">
        <v>1785</v>
      </c>
      <c r="N492" s="10" t="s">
        <v>250</v>
      </c>
    </row>
    <row r="493" spans="1:14">
      <c r="A493" s="10" t="s">
        <v>3273</v>
      </c>
      <c r="B493" s="10" t="s">
        <v>541</v>
      </c>
      <c r="C493" s="10" t="s">
        <v>325</v>
      </c>
      <c r="D493" s="28">
        <v>1.0999999999999999E-2</v>
      </c>
      <c r="E493" s="10" t="s">
        <v>3274</v>
      </c>
      <c r="F493" s="10"/>
      <c r="G493" s="10" t="s">
        <v>3275</v>
      </c>
      <c r="H493" s="10"/>
      <c r="I493" s="10" t="s">
        <v>3276</v>
      </c>
      <c r="J493" s="10"/>
      <c r="K493" s="10" t="s">
        <v>3277</v>
      </c>
      <c r="L493" s="10"/>
      <c r="M493" s="10" t="s">
        <v>1624</v>
      </c>
      <c r="N493" s="10" t="s">
        <v>248</v>
      </c>
    </row>
    <row r="494" spans="1:14">
      <c r="A494" s="10" t="s">
        <v>3278</v>
      </c>
      <c r="B494" s="10" t="s">
        <v>541</v>
      </c>
      <c r="C494" s="10" t="s">
        <v>325</v>
      </c>
      <c r="D494" s="28">
        <v>1.0999999999999999E-2</v>
      </c>
      <c r="E494" s="10" t="s">
        <v>3279</v>
      </c>
      <c r="F494" s="10" t="s">
        <v>3280</v>
      </c>
      <c r="G494" s="10"/>
      <c r="H494" s="10" t="s">
        <v>3281</v>
      </c>
      <c r="I494" s="10" t="s">
        <v>3282</v>
      </c>
      <c r="J494" s="10" t="s">
        <v>3283</v>
      </c>
      <c r="K494" s="10"/>
      <c r="L494" s="10" t="s">
        <v>3284</v>
      </c>
      <c r="M494" s="10" t="s">
        <v>3285</v>
      </c>
      <c r="N494" s="10" t="s">
        <v>248</v>
      </c>
    </row>
    <row r="495" spans="1:14">
      <c r="A495" s="10" t="s">
        <v>3286</v>
      </c>
      <c r="B495" s="10" t="s">
        <v>541</v>
      </c>
      <c r="C495" s="10" t="s">
        <v>325</v>
      </c>
      <c r="D495" s="28">
        <v>1.0999999999999999E-2</v>
      </c>
      <c r="E495" s="10" t="s">
        <v>3287</v>
      </c>
      <c r="F495" s="10" t="s">
        <v>3288</v>
      </c>
      <c r="G495" s="10" t="s">
        <v>3289</v>
      </c>
      <c r="H495" s="10"/>
      <c r="I495" s="10" t="s">
        <v>3290</v>
      </c>
      <c r="J495" s="10" t="s">
        <v>3291</v>
      </c>
      <c r="K495" s="10" t="s">
        <v>3292</v>
      </c>
      <c r="L495" s="10"/>
      <c r="M495" s="10" t="s">
        <v>1624</v>
      </c>
      <c r="N495" s="10" t="s">
        <v>248</v>
      </c>
    </row>
    <row r="496" spans="1:14">
      <c r="A496" s="10" t="s">
        <v>3293</v>
      </c>
      <c r="B496" s="10" t="s">
        <v>541</v>
      </c>
      <c r="C496" s="10" t="s">
        <v>325</v>
      </c>
      <c r="D496" s="28">
        <v>1.0999999999999999E-2</v>
      </c>
      <c r="E496" s="10" t="s">
        <v>3294</v>
      </c>
      <c r="F496" s="10"/>
      <c r="G496" s="10"/>
      <c r="H496" s="10"/>
      <c r="I496" s="10"/>
      <c r="J496" s="10"/>
      <c r="K496" s="10"/>
      <c r="L496" s="10"/>
      <c r="M496" s="10"/>
      <c r="N496" s="10" t="s">
        <v>399</v>
      </c>
    </row>
    <row r="497" spans="1:14">
      <c r="A497" s="10" t="s">
        <v>3295</v>
      </c>
      <c r="B497" s="10" t="s">
        <v>541</v>
      </c>
      <c r="C497" s="10" t="s">
        <v>325</v>
      </c>
      <c r="D497" s="28">
        <v>1.0999999999999999E-2</v>
      </c>
      <c r="E497" s="10" t="s">
        <v>3296</v>
      </c>
      <c r="F497" s="10" t="s">
        <v>2028</v>
      </c>
      <c r="G497" s="10"/>
      <c r="H497" s="10" t="s">
        <v>2029</v>
      </c>
      <c r="I497" s="10" t="s">
        <v>2030</v>
      </c>
      <c r="J497" s="10" t="s">
        <v>2031</v>
      </c>
      <c r="K497" s="10"/>
      <c r="L497" s="10" t="s">
        <v>2032</v>
      </c>
      <c r="M497" s="10" t="s">
        <v>2033</v>
      </c>
      <c r="N497" s="10" t="s">
        <v>250</v>
      </c>
    </row>
    <row r="498" spans="1:14">
      <c r="A498" s="10" t="s">
        <v>3297</v>
      </c>
      <c r="B498" s="10" t="s">
        <v>541</v>
      </c>
      <c r="C498" s="10" t="s">
        <v>325</v>
      </c>
      <c r="D498" s="28">
        <v>1.0999999999999999E-2</v>
      </c>
      <c r="E498" s="10" t="s">
        <v>3298</v>
      </c>
      <c r="F498" s="10" t="s">
        <v>2166</v>
      </c>
      <c r="G498" s="10"/>
      <c r="H498" s="10" t="s">
        <v>2167</v>
      </c>
      <c r="I498" s="10" t="s">
        <v>2168</v>
      </c>
      <c r="J498" s="10" t="s">
        <v>2169</v>
      </c>
      <c r="K498" s="10"/>
      <c r="L498" s="10" t="s">
        <v>2170</v>
      </c>
      <c r="M498" s="10" t="s">
        <v>2171</v>
      </c>
      <c r="N498" s="10" t="s">
        <v>248</v>
      </c>
    </row>
    <row r="499" spans="1:14">
      <c r="A499" s="10" t="s">
        <v>3299</v>
      </c>
      <c r="B499" s="10" t="s">
        <v>541</v>
      </c>
      <c r="C499" s="10" t="s">
        <v>325</v>
      </c>
      <c r="D499" s="28">
        <v>1.0999999999999999E-2</v>
      </c>
      <c r="E499" s="10" t="s">
        <v>292</v>
      </c>
      <c r="F499" s="10" t="s">
        <v>3300</v>
      </c>
      <c r="G499" s="10"/>
      <c r="H499" s="10" t="s">
        <v>3301</v>
      </c>
      <c r="I499" s="10" t="s">
        <v>623</v>
      </c>
      <c r="J499" s="10" t="s">
        <v>3302</v>
      </c>
      <c r="K499" s="10"/>
      <c r="L499" s="10" t="s">
        <v>3303</v>
      </c>
      <c r="M499" s="10" t="s">
        <v>293</v>
      </c>
      <c r="N499" s="10" t="s">
        <v>248</v>
      </c>
    </row>
    <row r="500" spans="1:14">
      <c r="A500" s="10" t="s">
        <v>3304</v>
      </c>
      <c r="B500" s="10" t="s">
        <v>541</v>
      </c>
      <c r="C500" s="10" t="s">
        <v>325</v>
      </c>
      <c r="D500" s="28">
        <v>1.0999999999999999E-2</v>
      </c>
      <c r="E500" s="10" t="s">
        <v>3305</v>
      </c>
      <c r="F500" s="10" t="s">
        <v>423</v>
      </c>
      <c r="G500" s="10"/>
      <c r="H500" s="10"/>
      <c r="I500" s="10" t="s">
        <v>425</v>
      </c>
      <c r="J500" s="10" t="s">
        <v>426</v>
      </c>
      <c r="K500" s="10"/>
      <c r="L500" s="10"/>
      <c r="M500" s="10" t="s">
        <v>428</v>
      </c>
      <c r="N500" s="10" t="s">
        <v>248</v>
      </c>
    </row>
    <row r="501" spans="1:14">
      <c r="A501" s="10" t="s">
        <v>3306</v>
      </c>
      <c r="B501" s="10" t="s">
        <v>541</v>
      </c>
      <c r="C501" s="10" t="s">
        <v>325</v>
      </c>
      <c r="D501" s="28">
        <v>1.0999999999999999E-2</v>
      </c>
      <c r="E501" s="10" t="s">
        <v>3307</v>
      </c>
      <c r="F501" s="10" t="s">
        <v>3308</v>
      </c>
      <c r="G501" s="10"/>
      <c r="H501" s="10" t="s">
        <v>3309</v>
      </c>
      <c r="I501" s="10" t="s">
        <v>3310</v>
      </c>
      <c r="J501" s="10" t="s">
        <v>3311</v>
      </c>
      <c r="K501" s="10"/>
      <c r="L501" s="10" t="s">
        <v>3312</v>
      </c>
      <c r="M501" s="10" t="s">
        <v>3313</v>
      </c>
      <c r="N501" s="10" t="s">
        <v>399</v>
      </c>
    </row>
    <row r="502" spans="1:14">
      <c r="A502" s="10" t="s">
        <v>3314</v>
      </c>
      <c r="B502" s="10" t="s">
        <v>541</v>
      </c>
      <c r="C502" s="10" t="s">
        <v>325</v>
      </c>
      <c r="D502" s="28">
        <v>1.0999999999999999E-2</v>
      </c>
      <c r="E502" s="10" t="s">
        <v>3315</v>
      </c>
      <c r="F502" s="10" t="s">
        <v>1028</v>
      </c>
      <c r="G502" s="10"/>
      <c r="H502" s="10"/>
      <c r="I502" s="10" t="s">
        <v>3316</v>
      </c>
      <c r="J502" s="10" t="s">
        <v>1029</v>
      </c>
      <c r="K502" s="10"/>
      <c r="L502" s="10"/>
      <c r="M502" s="10" t="s">
        <v>3317</v>
      </c>
      <c r="N502" s="10" t="s">
        <v>248</v>
      </c>
    </row>
    <row r="503" spans="1:14">
      <c r="A503" s="10" t="s">
        <v>3318</v>
      </c>
      <c r="B503" s="10" t="s">
        <v>541</v>
      </c>
      <c r="C503" s="10" t="s">
        <v>325</v>
      </c>
      <c r="D503" s="28">
        <v>1.0999999999999999E-2</v>
      </c>
      <c r="E503" s="10" t="s">
        <v>3319</v>
      </c>
      <c r="F503" s="10" t="s">
        <v>3320</v>
      </c>
      <c r="G503" s="10"/>
      <c r="H503" s="10" t="s">
        <v>3321</v>
      </c>
      <c r="I503" s="10" t="s">
        <v>3322</v>
      </c>
      <c r="J503" s="10" t="s">
        <v>3323</v>
      </c>
      <c r="K503" s="10"/>
      <c r="L503" s="10" t="s">
        <v>3324</v>
      </c>
      <c r="M503" s="10" t="s">
        <v>3325</v>
      </c>
      <c r="N503" s="10" t="s">
        <v>248</v>
      </c>
    </row>
    <row r="504" spans="1:14">
      <c r="A504" s="10" t="s">
        <v>3326</v>
      </c>
      <c r="B504" s="10" t="s">
        <v>541</v>
      </c>
      <c r="C504" s="10" t="s">
        <v>325</v>
      </c>
      <c r="D504" s="28">
        <v>1.0999999999999999E-2</v>
      </c>
      <c r="E504" s="10" t="s">
        <v>3327</v>
      </c>
      <c r="F504" s="10" t="s">
        <v>316</v>
      </c>
      <c r="G504" s="10" t="s">
        <v>3328</v>
      </c>
      <c r="H504" s="10" t="s">
        <v>3329</v>
      </c>
      <c r="I504" s="10" t="s">
        <v>3330</v>
      </c>
      <c r="J504" s="10" t="s">
        <v>320</v>
      </c>
      <c r="K504" s="10" t="s">
        <v>3331</v>
      </c>
      <c r="L504" s="10" t="s">
        <v>3332</v>
      </c>
      <c r="M504" s="10" t="s">
        <v>3333</v>
      </c>
      <c r="N504" s="10" t="s">
        <v>248</v>
      </c>
    </row>
    <row r="505" spans="1:14">
      <c r="A505" s="10" t="s">
        <v>3334</v>
      </c>
      <c r="B505" s="10" t="s">
        <v>541</v>
      </c>
      <c r="C505" s="10" t="s">
        <v>325</v>
      </c>
      <c r="D505" s="28">
        <v>1.0999999999999999E-2</v>
      </c>
      <c r="E505" s="10" t="s">
        <v>3335</v>
      </c>
      <c r="F505" s="10"/>
      <c r="G505" s="10" t="s">
        <v>3336</v>
      </c>
      <c r="H505" s="10"/>
      <c r="I505" s="10" t="s">
        <v>3337</v>
      </c>
      <c r="J505" s="10"/>
      <c r="K505" s="10" t="s">
        <v>3338</v>
      </c>
      <c r="L505" s="10"/>
      <c r="M505" s="10" t="s">
        <v>3339</v>
      </c>
      <c r="N505" s="10" t="s">
        <v>248</v>
      </c>
    </row>
    <row r="506" spans="1:14">
      <c r="A506" s="10" t="s">
        <v>3340</v>
      </c>
      <c r="B506" s="10" t="s">
        <v>541</v>
      </c>
      <c r="C506" s="10" t="s">
        <v>325</v>
      </c>
      <c r="D506" s="28">
        <v>1.0999999999999999E-2</v>
      </c>
      <c r="E506" s="10" t="s">
        <v>3341</v>
      </c>
      <c r="F506" s="10" t="s">
        <v>3342</v>
      </c>
      <c r="G506" s="10"/>
      <c r="H506" s="10"/>
      <c r="I506" s="10" t="s">
        <v>3343</v>
      </c>
      <c r="J506" s="10" t="s">
        <v>3344</v>
      </c>
      <c r="K506" s="10"/>
      <c r="L506" s="10"/>
      <c r="M506" s="10" t="s">
        <v>3345</v>
      </c>
      <c r="N506" s="10" t="s">
        <v>248</v>
      </c>
    </row>
    <row r="507" spans="1:14">
      <c r="A507" s="10" t="s">
        <v>3346</v>
      </c>
      <c r="B507" s="10" t="s">
        <v>541</v>
      </c>
      <c r="C507" s="10" t="s">
        <v>325</v>
      </c>
      <c r="D507" s="28">
        <v>1.0999999999999999E-2</v>
      </c>
      <c r="E507" s="10" t="s">
        <v>3347</v>
      </c>
      <c r="F507" s="10" t="s">
        <v>3348</v>
      </c>
      <c r="G507" s="10" t="s">
        <v>3349</v>
      </c>
      <c r="H507" s="10"/>
      <c r="I507" s="10" t="s">
        <v>3350</v>
      </c>
      <c r="J507" s="10" t="s">
        <v>3351</v>
      </c>
      <c r="K507" s="10" t="s">
        <v>3349</v>
      </c>
      <c r="L507" s="10"/>
      <c r="M507" s="10" t="s">
        <v>1685</v>
      </c>
      <c r="N507" s="10" t="s">
        <v>399</v>
      </c>
    </row>
    <row r="508" spans="1:14">
      <c r="A508" s="10" t="s">
        <v>3352</v>
      </c>
      <c r="B508" s="10" t="s">
        <v>541</v>
      </c>
      <c r="C508" s="10" t="s">
        <v>325</v>
      </c>
      <c r="D508" s="28">
        <v>1.0999999999999999E-2</v>
      </c>
      <c r="E508" s="10" t="s">
        <v>3353</v>
      </c>
      <c r="F508" s="10" t="s">
        <v>3354</v>
      </c>
      <c r="G508" s="10" t="s">
        <v>3355</v>
      </c>
      <c r="H508" s="10" t="s">
        <v>3356</v>
      </c>
      <c r="I508" s="10" t="s">
        <v>3357</v>
      </c>
      <c r="J508" s="10" t="s">
        <v>3358</v>
      </c>
      <c r="K508" s="10" t="s">
        <v>3359</v>
      </c>
      <c r="L508" s="10" t="s">
        <v>3360</v>
      </c>
      <c r="M508" s="10" t="s">
        <v>3361</v>
      </c>
      <c r="N508" s="10" t="s">
        <v>248</v>
      </c>
    </row>
    <row r="509" spans="1:14">
      <c r="A509" s="10" t="s">
        <v>3362</v>
      </c>
      <c r="B509" s="10" t="s">
        <v>541</v>
      </c>
      <c r="C509" s="10" t="s">
        <v>325</v>
      </c>
      <c r="D509" s="28">
        <v>1.0999999999999999E-2</v>
      </c>
      <c r="E509" s="10" t="s">
        <v>3363</v>
      </c>
      <c r="F509" s="10" t="s">
        <v>3364</v>
      </c>
      <c r="G509" s="10"/>
      <c r="H509" s="10" t="s">
        <v>3365</v>
      </c>
      <c r="I509" s="10" t="s">
        <v>3366</v>
      </c>
      <c r="J509" s="10" t="s">
        <v>3367</v>
      </c>
      <c r="K509" s="10"/>
      <c r="L509" s="10" t="s">
        <v>3368</v>
      </c>
      <c r="M509" s="10" t="s">
        <v>3369</v>
      </c>
      <c r="N509" s="10" t="s">
        <v>248</v>
      </c>
    </row>
    <row r="510" spans="1:14">
      <c r="A510" s="10" t="s">
        <v>3370</v>
      </c>
      <c r="B510" s="10" t="s">
        <v>541</v>
      </c>
      <c r="C510" s="10" t="s">
        <v>325</v>
      </c>
      <c r="D510" s="28">
        <v>1.0999999999999999E-2</v>
      </c>
      <c r="E510" s="10" t="s">
        <v>3371</v>
      </c>
      <c r="F510" s="10" t="s">
        <v>3372</v>
      </c>
      <c r="G510" s="10"/>
      <c r="H510" s="10" t="s">
        <v>3373</v>
      </c>
      <c r="I510" s="10" t="s">
        <v>3374</v>
      </c>
      <c r="J510" s="10" t="s">
        <v>3375</v>
      </c>
      <c r="K510" s="10"/>
      <c r="L510" s="10" t="s">
        <v>3376</v>
      </c>
      <c r="M510" s="10" t="s">
        <v>3377</v>
      </c>
      <c r="N510" s="10" t="s">
        <v>248</v>
      </c>
    </row>
    <row r="511" spans="1:14">
      <c r="A511" s="10" t="s">
        <v>3378</v>
      </c>
      <c r="B511" s="10" t="s">
        <v>541</v>
      </c>
      <c r="C511" s="10" t="s">
        <v>325</v>
      </c>
      <c r="D511" s="28">
        <v>1.0999999999999999E-2</v>
      </c>
      <c r="E511" s="10" t="s">
        <v>3379</v>
      </c>
      <c r="F511" s="10" t="s">
        <v>3380</v>
      </c>
      <c r="G511" s="10"/>
      <c r="H511" s="10" t="s">
        <v>3381</v>
      </c>
      <c r="I511" s="10" t="s">
        <v>2432</v>
      </c>
      <c r="J511" s="10" t="s">
        <v>3382</v>
      </c>
      <c r="K511" s="10"/>
      <c r="L511" s="10" t="s">
        <v>3383</v>
      </c>
      <c r="M511" s="10" t="s">
        <v>2435</v>
      </c>
      <c r="N511" s="10" t="s">
        <v>248</v>
      </c>
    </row>
    <row r="512" spans="1:14">
      <c r="A512" s="10" t="s">
        <v>3384</v>
      </c>
      <c r="B512" s="10" t="s">
        <v>541</v>
      </c>
      <c r="C512" s="10" t="s">
        <v>325</v>
      </c>
      <c r="D512" s="28">
        <v>1.0999999999999999E-2</v>
      </c>
      <c r="E512" s="10" t="s">
        <v>3385</v>
      </c>
      <c r="F512" s="10" t="s">
        <v>3386</v>
      </c>
      <c r="G512" s="10" t="s">
        <v>3387</v>
      </c>
      <c r="H512" s="10" t="s">
        <v>3388</v>
      </c>
      <c r="I512" s="10" t="s">
        <v>3389</v>
      </c>
      <c r="J512" s="10" t="s">
        <v>3390</v>
      </c>
      <c r="K512" s="10" t="s">
        <v>3391</v>
      </c>
      <c r="L512" s="10" t="s">
        <v>3392</v>
      </c>
      <c r="M512" s="10" t="s">
        <v>3393</v>
      </c>
      <c r="N512" s="10" t="s">
        <v>248</v>
      </c>
    </row>
    <row r="513" spans="1:14">
      <c r="A513" s="10" t="s">
        <v>3394</v>
      </c>
      <c r="B513" s="10" t="s">
        <v>541</v>
      </c>
      <c r="C513" s="10" t="s">
        <v>325</v>
      </c>
      <c r="D513" s="28">
        <v>1.0999999999999999E-2</v>
      </c>
      <c r="E513" s="10" t="s">
        <v>3395</v>
      </c>
      <c r="F513" s="10" t="s">
        <v>3396</v>
      </c>
      <c r="G513" s="10"/>
      <c r="H513" s="10" t="s">
        <v>3397</v>
      </c>
      <c r="I513" s="10"/>
      <c r="J513" s="10" t="s">
        <v>3398</v>
      </c>
      <c r="K513" s="10"/>
      <c r="L513" s="10" t="s">
        <v>3399</v>
      </c>
      <c r="M513" s="10"/>
      <c r="N513" s="10" t="s">
        <v>248</v>
      </c>
    </row>
    <row r="514" spans="1:14">
      <c r="A514" s="10" t="s">
        <v>3400</v>
      </c>
      <c r="B514" s="10" t="s">
        <v>541</v>
      </c>
      <c r="C514" s="10" t="s">
        <v>325</v>
      </c>
      <c r="D514" s="28">
        <v>1.0999999999999999E-2</v>
      </c>
      <c r="E514" s="10" t="s">
        <v>3401</v>
      </c>
      <c r="F514" s="10" t="s">
        <v>3402</v>
      </c>
      <c r="G514" s="10"/>
      <c r="H514" s="10" t="s">
        <v>3403</v>
      </c>
      <c r="I514" s="10" t="s">
        <v>3404</v>
      </c>
      <c r="J514" s="10" t="s">
        <v>3405</v>
      </c>
      <c r="K514" s="10"/>
      <c r="L514" s="10" t="s">
        <v>3406</v>
      </c>
      <c r="M514" s="10" t="s">
        <v>3407</v>
      </c>
      <c r="N514" s="10" t="s">
        <v>248</v>
      </c>
    </row>
    <row r="515" spans="1:14">
      <c r="A515" s="10" t="s">
        <v>3408</v>
      </c>
      <c r="B515" s="10" t="s">
        <v>541</v>
      </c>
      <c r="C515" s="10" t="s">
        <v>325</v>
      </c>
      <c r="D515" s="28">
        <v>1.0999999999999999E-2</v>
      </c>
      <c r="E515" s="10" t="s">
        <v>3409</v>
      </c>
      <c r="F515" s="10" t="s">
        <v>3410</v>
      </c>
      <c r="G515" s="10"/>
      <c r="H515" s="10"/>
      <c r="I515" s="10" t="s">
        <v>3411</v>
      </c>
      <c r="J515" s="10" t="s">
        <v>3412</v>
      </c>
      <c r="K515" s="10"/>
      <c r="L515" s="10"/>
      <c r="M515" s="10" t="s">
        <v>3413</v>
      </c>
      <c r="N515" s="10" t="s">
        <v>248</v>
      </c>
    </row>
    <row r="516" spans="1:14">
      <c r="A516" s="10" t="s">
        <v>3414</v>
      </c>
      <c r="B516" s="10" t="s">
        <v>541</v>
      </c>
      <c r="C516" s="10" t="s">
        <v>325</v>
      </c>
      <c r="D516" s="28">
        <v>1.0999999999999999E-2</v>
      </c>
      <c r="E516" s="10" t="s">
        <v>3415</v>
      </c>
      <c r="F516" s="10" t="s">
        <v>3416</v>
      </c>
      <c r="G516" s="10"/>
      <c r="H516" s="10" t="s">
        <v>3417</v>
      </c>
      <c r="I516" s="10" t="s">
        <v>3418</v>
      </c>
      <c r="J516" s="10" t="s">
        <v>3419</v>
      </c>
      <c r="K516" s="10"/>
      <c r="L516" s="10" t="s">
        <v>3420</v>
      </c>
      <c r="M516" s="10" t="s">
        <v>3421</v>
      </c>
      <c r="N516" s="10" t="s">
        <v>248</v>
      </c>
    </row>
    <row r="517" spans="1:14">
      <c r="A517" s="10" t="s">
        <v>3422</v>
      </c>
      <c r="B517" s="10" t="s">
        <v>541</v>
      </c>
      <c r="C517" s="10" t="s">
        <v>325</v>
      </c>
      <c r="D517" s="28">
        <v>1.0999999999999999E-2</v>
      </c>
      <c r="E517" s="10" t="s">
        <v>3423</v>
      </c>
      <c r="F517" s="10" t="s">
        <v>3424</v>
      </c>
      <c r="G517" s="10"/>
      <c r="H517" s="10" t="s">
        <v>3425</v>
      </c>
      <c r="I517" s="10" t="s">
        <v>3426</v>
      </c>
      <c r="J517" s="10" t="s">
        <v>3427</v>
      </c>
      <c r="K517" s="10"/>
      <c r="L517" s="10" t="s">
        <v>3428</v>
      </c>
      <c r="M517" s="10" t="s">
        <v>3429</v>
      </c>
      <c r="N517" s="10" t="s">
        <v>248</v>
      </c>
    </row>
    <row r="518" spans="1:14">
      <c r="A518" s="10" t="s">
        <v>3430</v>
      </c>
      <c r="B518" s="10" t="s">
        <v>541</v>
      </c>
      <c r="C518" s="10" t="s">
        <v>325</v>
      </c>
      <c r="D518" s="28">
        <v>1.0999999999999999E-2</v>
      </c>
      <c r="E518" s="10" t="s">
        <v>3431</v>
      </c>
      <c r="F518" s="10" t="s">
        <v>3432</v>
      </c>
      <c r="G518" s="10"/>
      <c r="H518" s="10" t="s">
        <v>3433</v>
      </c>
      <c r="I518" s="10" t="s">
        <v>3434</v>
      </c>
      <c r="J518" s="10" t="s">
        <v>3435</v>
      </c>
      <c r="K518" s="10"/>
      <c r="L518" s="10" t="s">
        <v>3436</v>
      </c>
      <c r="M518" s="10" t="s">
        <v>3437</v>
      </c>
      <c r="N518" s="10" t="s">
        <v>248</v>
      </c>
    </row>
    <row r="519" spans="1:14">
      <c r="A519" s="10" t="s">
        <v>3438</v>
      </c>
      <c r="B519" s="10" t="s">
        <v>541</v>
      </c>
      <c r="C519" s="10" t="s">
        <v>325</v>
      </c>
      <c r="D519" s="28">
        <v>1.0999999999999999E-2</v>
      </c>
      <c r="E519" s="10" t="s">
        <v>3439</v>
      </c>
      <c r="F519" s="10" t="s">
        <v>3440</v>
      </c>
      <c r="G519" s="10" t="s">
        <v>3441</v>
      </c>
      <c r="H519" s="10"/>
      <c r="I519" s="10" t="s">
        <v>3442</v>
      </c>
      <c r="J519" s="10" t="s">
        <v>3443</v>
      </c>
      <c r="K519" s="10" t="s">
        <v>3444</v>
      </c>
      <c r="L519" s="10"/>
      <c r="M519" s="10" t="s">
        <v>1624</v>
      </c>
      <c r="N519" s="10" t="s">
        <v>248</v>
      </c>
    </row>
    <row r="520" spans="1:14">
      <c r="A520" s="10" t="s">
        <v>3445</v>
      </c>
      <c r="B520" s="10" t="s">
        <v>541</v>
      </c>
      <c r="C520" s="10" t="s">
        <v>325</v>
      </c>
      <c r="D520" s="28">
        <v>1.0999999999999999E-2</v>
      </c>
      <c r="E520" s="10" t="s">
        <v>3446</v>
      </c>
      <c r="F520" s="10" t="s">
        <v>1137</v>
      </c>
      <c r="G520" s="10"/>
      <c r="H520" s="10"/>
      <c r="I520" s="10" t="s">
        <v>1138</v>
      </c>
      <c r="J520" s="10" t="s">
        <v>1139</v>
      </c>
      <c r="K520" s="10"/>
      <c r="L520" s="10"/>
      <c r="M520" s="10" t="s">
        <v>1140</v>
      </c>
      <c r="N520" s="10" t="s">
        <v>248</v>
      </c>
    </row>
    <row r="521" spans="1:14">
      <c r="A521" s="10" t="s">
        <v>3447</v>
      </c>
      <c r="B521" s="10" t="s">
        <v>541</v>
      </c>
      <c r="C521" s="10" t="s">
        <v>325</v>
      </c>
      <c r="D521" s="28">
        <v>1.0999999999999999E-2</v>
      </c>
      <c r="E521" s="10" t="s">
        <v>3448</v>
      </c>
      <c r="F521" s="10"/>
      <c r="G521" s="10"/>
      <c r="H521" s="10"/>
      <c r="I521" s="10" t="s">
        <v>3449</v>
      </c>
      <c r="J521" s="10"/>
      <c r="K521" s="10"/>
      <c r="L521" s="10"/>
      <c r="M521" s="10" t="s">
        <v>3450</v>
      </c>
      <c r="N521" s="10" t="s">
        <v>248</v>
      </c>
    </row>
    <row r="522" spans="1:14">
      <c r="A522" s="10" t="s">
        <v>3451</v>
      </c>
      <c r="B522" s="10" t="s">
        <v>541</v>
      </c>
      <c r="C522" s="10" t="s">
        <v>325</v>
      </c>
      <c r="D522" s="28">
        <v>1.0999999999999999E-2</v>
      </c>
      <c r="E522" s="10" t="s">
        <v>3452</v>
      </c>
      <c r="F522" s="10" t="s">
        <v>3453</v>
      </c>
      <c r="G522" s="10"/>
      <c r="H522" s="10" t="s">
        <v>3454</v>
      </c>
      <c r="I522" s="10" t="s">
        <v>3455</v>
      </c>
      <c r="J522" s="10" t="s">
        <v>3456</v>
      </c>
      <c r="K522" s="10"/>
      <c r="L522" s="10" t="s">
        <v>3457</v>
      </c>
      <c r="M522" s="10" t="s">
        <v>3458</v>
      </c>
      <c r="N522" s="10" t="s">
        <v>248</v>
      </c>
    </row>
    <row r="523" spans="1:14">
      <c r="A523" s="10" t="s">
        <v>3459</v>
      </c>
      <c r="B523" s="10" t="s">
        <v>541</v>
      </c>
      <c r="C523" s="10" t="s">
        <v>325</v>
      </c>
      <c r="D523" s="28">
        <v>1.0999999999999999E-2</v>
      </c>
      <c r="E523" s="10" t="s">
        <v>3460</v>
      </c>
      <c r="F523" s="10" t="s">
        <v>3461</v>
      </c>
      <c r="G523" s="10" t="s">
        <v>3462</v>
      </c>
      <c r="H523" s="10" t="s">
        <v>3463</v>
      </c>
      <c r="I523" s="10" t="s">
        <v>3464</v>
      </c>
      <c r="J523" s="10" t="s">
        <v>3465</v>
      </c>
      <c r="K523" s="10" t="s">
        <v>3466</v>
      </c>
      <c r="L523" s="10" t="s">
        <v>3467</v>
      </c>
      <c r="M523" s="10" t="s">
        <v>3468</v>
      </c>
      <c r="N523" s="10" t="s">
        <v>399</v>
      </c>
    </row>
    <row r="524" spans="1:14">
      <c r="A524" s="10" t="s">
        <v>3469</v>
      </c>
      <c r="B524" s="10" t="s">
        <v>541</v>
      </c>
      <c r="C524" s="10" t="s">
        <v>325</v>
      </c>
      <c r="D524" s="28">
        <v>1.0999999999999999E-2</v>
      </c>
      <c r="E524" s="10" t="s">
        <v>3470</v>
      </c>
      <c r="F524" s="10" t="s">
        <v>3471</v>
      </c>
      <c r="G524" s="10" t="s">
        <v>3472</v>
      </c>
      <c r="H524" s="10" t="s">
        <v>3473</v>
      </c>
      <c r="I524" s="10" t="s">
        <v>3474</v>
      </c>
      <c r="J524" s="10" t="s">
        <v>3475</v>
      </c>
      <c r="K524" s="10" t="s">
        <v>3476</v>
      </c>
      <c r="L524" s="10" t="s">
        <v>3477</v>
      </c>
      <c r="M524" s="10" t="s">
        <v>3478</v>
      </c>
      <c r="N524" s="10" t="s">
        <v>248</v>
      </c>
    </row>
    <row r="525" spans="1:14">
      <c r="A525" s="10" t="s">
        <v>3479</v>
      </c>
      <c r="B525" s="10" t="s">
        <v>541</v>
      </c>
      <c r="C525" s="10" t="s">
        <v>325</v>
      </c>
      <c r="D525" s="28">
        <v>1.0999999999999999E-2</v>
      </c>
      <c r="E525" s="10" t="s">
        <v>3480</v>
      </c>
      <c r="F525" s="10"/>
      <c r="G525" s="10"/>
      <c r="H525" s="10" t="s">
        <v>3481</v>
      </c>
      <c r="I525" s="10" t="s">
        <v>3482</v>
      </c>
      <c r="J525" s="10"/>
      <c r="K525" s="10"/>
      <c r="L525" s="10" t="s">
        <v>3483</v>
      </c>
      <c r="M525" s="10" t="s">
        <v>3484</v>
      </c>
      <c r="N525" s="10" t="s">
        <v>248</v>
      </c>
    </row>
    <row r="526" spans="1:14">
      <c r="A526" s="10" t="s">
        <v>3485</v>
      </c>
      <c r="B526" s="10" t="s">
        <v>541</v>
      </c>
      <c r="C526" s="10" t="s">
        <v>325</v>
      </c>
      <c r="D526" s="28">
        <v>1.0999999999999999E-2</v>
      </c>
      <c r="E526" s="10" t="s">
        <v>3486</v>
      </c>
      <c r="F526" s="10" t="s">
        <v>3487</v>
      </c>
      <c r="G526" s="10" t="s">
        <v>3488</v>
      </c>
      <c r="H526" s="10" t="s">
        <v>3489</v>
      </c>
      <c r="I526" s="10" t="s">
        <v>3490</v>
      </c>
      <c r="J526" s="10" t="s">
        <v>3491</v>
      </c>
      <c r="K526" s="10" t="s">
        <v>3488</v>
      </c>
      <c r="L526" s="10" t="s">
        <v>3492</v>
      </c>
      <c r="M526" s="10" t="s">
        <v>3493</v>
      </c>
      <c r="N526" s="10" t="s">
        <v>399</v>
      </c>
    </row>
    <row r="527" spans="1:14">
      <c r="A527" s="10" t="s">
        <v>3494</v>
      </c>
      <c r="B527" s="10" t="s">
        <v>541</v>
      </c>
      <c r="C527" s="10" t="s">
        <v>325</v>
      </c>
      <c r="D527" s="28">
        <v>1.0999999999999999E-2</v>
      </c>
      <c r="E527" s="10" t="s">
        <v>3495</v>
      </c>
      <c r="F527" s="10" t="s">
        <v>3496</v>
      </c>
      <c r="G527" s="10" t="s">
        <v>3497</v>
      </c>
      <c r="H527" s="10" t="s">
        <v>3498</v>
      </c>
      <c r="I527" s="10" t="s">
        <v>3499</v>
      </c>
      <c r="J527" s="10" t="s">
        <v>3500</v>
      </c>
      <c r="K527" s="10" t="s">
        <v>3501</v>
      </c>
      <c r="L527" s="10" t="s">
        <v>3502</v>
      </c>
      <c r="M527" s="10" t="s">
        <v>3503</v>
      </c>
      <c r="N527" s="10" t="s">
        <v>248</v>
      </c>
    </row>
    <row r="528" spans="1:14">
      <c r="A528" s="10" t="s">
        <v>3504</v>
      </c>
      <c r="B528" s="10" t="s">
        <v>541</v>
      </c>
      <c r="C528" s="10" t="s">
        <v>325</v>
      </c>
      <c r="D528" s="28">
        <v>1.0999999999999999E-2</v>
      </c>
      <c r="E528" s="10"/>
      <c r="F528" s="10" t="s">
        <v>3505</v>
      </c>
      <c r="G528" s="10" t="s">
        <v>3506</v>
      </c>
      <c r="H528" s="10" t="s">
        <v>3507</v>
      </c>
      <c r="I528" s="10" t="s">
        <v>3508</v>
      </c>
      <c r="J528" s="10" t="s">
        <v>3509</v>
      </c>
      <c r="K528" s="10" t="s">
        <v>3510</v>
      </c>
      <c r="L528" s="10" t="s">
        <v>3511</v>
      </c>
      <c r="M528" s="10" t="s">
        <v>3512</v>
      </c>
      <c r="N528" s="10" t="s">
        <v>248</v>
      </c>
    </row>
    <row r="529" spans="1:14">
      <c r="A529" s="10" t="s">
        <v>3513</v>
      </c>
      <c r="B529" s="10" t="s">
        <v>541</v>
      </c>
      <c r="C529" s="10" t="s">
        <v>325</v>
      </c>
      <c r="D529" s="28">
        <v>1.0999999999999999E-2</v>
      </c>
      <c r="E529" s="10" t="s">
        <v>3514</v>
      </c>
      <c r="F529" s="10" t="s">
        <v>2869</v>
      </c>
      <c r="G529" s="10" t="s">
        <v>3515</v>
      </c>
      <c r="H529" s="10" t="s">
        <v>3516</v>
      </c>
      <c r="I529" s="10" t="s">
        <v>3517</v>
      </c>
      <c r="J529" s="10" t="s">
        <v>2872</v>
      </c>
      <c r="K529" s="10" t="s">
        <v>3518</v>
      </c>
      <c r="L529" s="10" t="s">
        <v>3519</v>
      </c>
      <c r="M529" s="10" t="s">
        <v>3520</v>
      </c>
      <c r="N529" s="10" t="s">
        <v>248</v>
      </c>
    </row>
    <row r="530" spans="1:14">
      <c r="A530" s="10" t="s">
        <v>3521</v>
      </c>
      <c r="B530" s="10" t="s">
        <v>541</v>
      </c>
      <c r="C530" s="10" t="s">
        <v>325</v>
      </c>
      <c r="D530" s="28">
        <v>1.0999999999999999E-2</v>
      </c>
      <c r="E530" s="10" t="s">
        <v>3522</v>
      </c>
      <c r="F530" s="10" t="s">
        <v>3523</v>
      </c>
      <c r="G530" s="10"/>
      <c r="H530" s="10" t="s">
        <v>1867</v>
      </c>
      <c r="I530" s="10" t="s">
        <v>1868</v>
      </c>
      <c r="J530" s="10" t="s">
        <v>3524</v>
      </c>
      <c r="K530" s="10"/>
      <c r="L530" s="10" t="s">
        <v>1871</v>
      </c>
      <c r="M530" s="10" t="s">
        <v>1872</v>
      </c>
      <c r="N530" s="10" t="s">
        <v>248</v>
      </c>
    </row>
    <row r="531" spans="1:14">
      <c r="A531" s="10" t="s">
        <v>3525</v>
      </c>
      <c r="B531" s="10" t="s">
        <v>541</v>
      </c>
      <c r="C531" s="10" t="s">
        <v>325</v>
      </c>
      <c r="D531" s="28">
        <v>1.0999999999999999E-2</v>
      </c>
      <c r="E531" s="10" t="s">
        <v>3526</v>
      </c>
      <c r="F531" s="10" t="s">
        <v>3523</v>
      </c>
      <c r="G531" s="10"/>
      <c r="H531" s="10" t="s">
        <v>3527</v>
      </c>
      <c r="I531" s="10" t="s">
        <v>1868</v>
      </c>
      <c r="J531" s="10" t="s">
        <v>3524</v>
      </c>
      <c r="K531" s="10"/>
      <c r="L531" s="10" t="s">
        <v>3528</v>
      </c>
      <c r="M531" s="10" t="s">
        <v>1872</v>
      </c>
      <c r="N531" s="10" t="s">
        <v>248</v>
      </c>
    </row>
    <row r="532" spans="1:14">
      <c r="A532" s="10" t="s">
        <v>3529</v>
      </c>
      <c r="B532" s="10" t="s">
        <v>541</v>
      </c>
      <c r="C532" s="10" t="s">
        <v>325</v>
      </c>
      <c r="D532" s="28">
        <v>1.0999999999999999E-2</v>
      </c>
      <c r="E532" s="10" t="s">
        <v>3530</v>
      </c>
      <c r="F532" s="10" t="s">
        <v>3531</v>
      </c>
      <c r="G532" s="10"/>
      <c r="H532" s="10" t="s">
        <v>3532</v>
      </c>
      <c r="I532" s="10"/>
      <c r="J532" s="10" t="s">
        <v>3533</v>
      </c>
      <c r="K532" s="10"/>
      <c r="L532" s="10" t="s">
        <v>3534</v>
      </c>
      <c r="M532" s="10"/>
      <c r="N532" s="10" t="s">
        <v>250</v>
      </c>
    </row>
    <row r="533" spans="1:14">
      <c r="A533" s="10" t="s">
        <v>3535</v>
      </c>
      <c r="B533" s="10" t="s">
        <v>541</v>
      </c>
      <c r="C533" s="10" t="s">
        <v>325</v>
      </c>
      <c r="D533" s="28">
        <v>1.0999999999999999E-2</v>
      </c>
      <c r="E533" s="10" t="s">
        <v>3536</v>
      </c>
      <c r="F533" s="10"/>
      <c r="G533" s="10"/>
      <c r="H533" s="10"/>
      <c r="I533" s="10"/>
      <c r="J533" s="10"/>
      <c r="K533" s="10"/>
      <c r="L533" s="10"/>
      <c r="M533" s="10"/>
      <c r="N533" s="10" t="s">
        <v>250</v>
      </c>
    </row>
    <row r="534" spans="1:14">
      <c r="A534" s="10" t="s">
        <v>3537</v>
      </c>
      <c r="B534" s="10" t="s">
        <v>541</v>
      </c>
      <c r="C534" s="10" t="s">
        <v>325</v>
      </c>
      <c r="D534" s="28">
        <v>1.0999999999999999E-2</v>
      </c>
      <c r="E534" s="10" t="s">
        <v>3538</v>
      </c>
      <c r="F534" s="10" t="s">
        <v>3539</v>
      </c>
      <c r="G534" s="10" t="s">
        <v>3540</v>
      </c>
      <c r="H534" s="10" t="s">
        <v>3541</v>
      </c>
      <c r="I534" s="10" t="s">
        <v>3542</v>
      </c>
      <c r="J534" s="10" t="s">
        <v>3543</v>
      </c>
      <c r="K534" s="10" t="s">
        <v>3544</v>
      </c>
      <c r="L534" s="10" t="s">
        <v>3545</v>
      </c>
      <c r="M534" s="10" t="s">
        <v>3546</v>
      </c>
      <c r="N534" s="10" t="s">
        <v>248</v>
      </c>
    </row>
    <row r="535" spans="1:14">
      <c r="A535" s="10" t="s">
        <v>3547</v>
      </c>
      <c r="B535" s="10" t="s">
        <v>541</v>
      </c>
      <c r="C535" s="10" t="s">
        <v>325</v>
      </c>
      <c r="D535" s="28">
        <v>1.0999999999999999E-2</v>
      </c>
      <c r="E535" s="10" t="s">
        <v>3548</v>
      </c>
      <c r="F535" s="10" t="s">
        <v>3549</v>
      </c>
      <c r="G535" s="10"/>
      <c r="H535" s="10" t="s">
        <v>3550</v>
      </c>
      <c r="I535" s="10" t="s">
        <v>3551</v>
      </c>
      <c r="J535" s="10" t="s">
        <v>3552</v>
      </c>
      <c r="K535" s="10"/>
      <c r="L535" s="10" t="s">
        <v>3553</v>
      </c>
      <c r="M535" s="10" t="s">
        <v>1624</v>
      </c>
      <c r="N535" s="10" t="s">
        <v>248</v>
      </c>
    </row>
    <row r="536" spans="1:14">
      <c r="A536" s="10" t="s">
        <v>3554</v>
      </c>
      <c r="B536" s="10" t="s">
        <v>541</v>
      </c>
      <c r="C536" s="10" t="s">
        <v>325</v>
      </c>
      <c r="D536" s="28">
        <v>1.0999999999999999E-2</v>
      </c>
      <c r="E536" s="10"/>
      <c r="F536" s="10"/>
      <c r="G536" s="10"/>
      <c r="H536" s="10"/>
      <c r="I536" s="10"/>
      <c r="J536" s="10"/>
      <c r="K536" s="10"/>
      <c r="L536" s="10"/>
      <c r="M536" s="10"/>
      <c r="N536" s="10" t="s">
        <v>248</v>
      </c>
    </row>
    <row r="537" spans="1:14">
      <c r="A537" s="10" t="s">
        <v>3555</v>
      </c>
      <c r="B537" s="10" t="s">
        <v>541</v>
      </c>
      <c r="C537" s="10" t="s">
        <v>325</v>
      </c>
      <c r="D537" s="28">
        <v>1.0999999999999999E-2</v>
      </c>
      <c r="E537" s="10" t="s">
        <v>3556</v>
      </c>
      <c r="F537" s="10"/>
      <c r="G537" s="10"/>
      <c r="H537" s="10"/>
      <c r="I537" s="10"/>
      <c r="J537" s="10"/>
      <c r="K537" s="10"/>
      <c r="L537" s="10"/>
      <c r="M537" s="10"/>
      <c r="N537" s="10" t="s">
        <v>250</v>
      </c>
    </row>
    <row r="538" spans="1:14">
      <c r="A538" s="10" t="s">
        <v>3557</v>
      </c>
      <c r="B538" s="10" t="s">
        <v>541</v>
      </c>
      <c r="C538" s="10" t="s">
        <v>325</v>
      </c>
      <c r="D538" s="28">
        <v>1.0999999999999999E-2</v>
      </c>
      <c r="E538" s="10" t="s">
        <v>3558</v>
      </c>
      <c r="F538" s="10" t="s">
        <v>3559</v>
      </c>
      <c r="G538" s="10"/>
      <c r="H538" s="10"/>
      <c r="I538" s="10" t="s">
        <v>3560</v>
      </c>
      <c r="J538" s="10" t="s">
        <v>3561</v>
      </c>
      <c r="K538" s="10"/>
      <c r="L538" s="10"/>
      <c r="M538" s="10" t="s">
        <v>3562</v>
      </c>
      <c r="N538" s="10" t="s">
        <v>248</v>
      </c>
    </row>
    <row r="539" spans="1:14">
      <c r="A539" s="10" t="s">
        <v>3563</v>
      </c>
      <c r="B539" s="10" t="s">
        <v>541</v>
      </c>
      <c r="C539" s="10" t="s">
        <v>325</v>
      </c>
      <c r="D539" s="28">
        <v>1.0999999999999999E-2</v>
      </c>
      <c r="E539" s="10" t="s">
        <v>3564</v>
      </c>
      <c r="F539" s="10"/>
      <c r="G539" s="10"/>
      <c r="H539" s="10"/>
      <c r="I539" s="10" t="s">
        <v>3565</v>
      </c>
      <c r="J539" s="10"/>
      <c r="K539" s="10"/>
      <c r="L539" s="10"/>
      <c r="M539" s="10" t="s">
        <v>3566</v>
      </c>
      <c r="N539" s="10" t="s">
        <v>399</v>
      </c>
    </row>
    <row r="540" spans="1:14">
      <c r="A540" s="10" t="s">
        <v>3567</v>
      </c>
      <c r="B540" s="10" t="s">
        <v>541</v>
      </c>
      <c r="C540" s="10" t="s">
        <v>325</v>
      </c>
      <c r="D540" s="28">
        <v>1.0999999999999999E-2</v>
      </c>
      <c r="E540" s="10" t="s">
        <v>3568</v>
      </c>
      <c r="F540" s="10"/>
      <c r="G540" s="10"/>
      <c r="H540" s="10"/>
      <c r="I540" s="10"/>
      <c r="J540" s="10"/>
      <c r="K540" s="10"/>
      <c r="L540" s="10"/>
      <c r="M540" s="10"/>
      <c r="N540" s="10" t="s">
        <v>248</v>
      </c>
    </row>
    <row r="541" spans="1:14">
      <c r="A541" s="10" t="s">
        <v>3569</v>
      </c>
      <c r="B541" s="10" t="s">
        <v>541</v>
      </c>
      <c r="C541" s="10" t="s">
        <v>325</v>
      </c>
      <c r="D541" s="28">
        <v>1.0999999999999999E-2</v>
      </c>
      <c r="E541" s="10" t="s">
        <v>3570</v>
      </c>
      <c r="F541" s="10" t="s">
        <v>3571</v>
      </c>
      <c r="G541" s="10" t="s">
        <v>3572</v>
      </c>
      <c r="H541" s="10"/>
      <c r="I541" s="10" t="s">
        <v>3573</v>
      </c>
      <c r="J541" s="10" t="s">
        <v>3574</v>
      </c>
      <c r="K541" s="10" t="s">
        <v>3572</v>
      </c>
      <c r="L541" s="10"/>
      <c r="M541" s="10" t="s">
        <v>3575</v>
      </c>
      <c r="N541" s="10" t="s">
        <v>399</v>
      </c>
    </row>
    <row r="542" spans="1:14">
      <c r="A542" s="10" t="s">
        <v>3576</v>
      </c>
      <c r="B542" s="10" t="s">
        <v>541</v>
      </c>
      <c r="C542" s="10" t="s">
        <v>325</v>
      </c>
      <c r="D542" s="28">
        <v>1.0999999999999999E-2</v>
      </c>
      <c r="E542" s="10" t="s">
        <v>3577</v>
      </c>
      <c r="F542" s="10"/>
      <c r="G542" s="10"/>
      <c r="H542" s="10" t="s">
        <v>3578</v>
      </c>
      <c r="I542" s="10" t="s">
        <v>3579</v>
      </c>
      <c r="J542" s="10"/>
      <c r="K542" s="10"/>
      <c r="L542" s="10" t="s">
        <v>3580</v>
      </c>
      <c r="M542" s="10" t="s">
        <v>3581</v>
      </c>
      <c r="N542" s="10" t="s">
        <v>250</v>
      </c>
    </row>
    <row r="543" spans="1:14">
      <c r="A543" s="10" t="s">
        <v>3582</v>
      </c>
      <c r="B543" s="10" t="s">
        <v>541</v>
      </c>
      <c r="C543" s="10" t="s">
        <v>325</v>
      </c>
      <c r="D543" s="28">
        <v>1.0999999999999999E-2</v>
      </c>
      <c r="E543" s="10" t="s">
        <v>3583</v>
      </c>
      <c r="F543" s="10"/>
      <c r="G543" s="10"/>
      <c r="H543" s="10"/>
      <c r="I543" s="10"/>
      <c r="J543" s="10"/>
      <c r="K543" s="10"/>
      <c r="L543" s="10"/>
      <c r="M543" s="10"/>
      <c r="N543" s="10" t="s">
        <v>248</v>
      </c>
    </row>
    <row r="544" spans="1:14">
      <c r="A544" s="10" t="s">
        <v>3584</v>
      </c>
      <c r="B544" s="10" t="s">
        <v>541</v>
      </c>
      <c r="C544" s="10" t="s">
        <v>325</v>
      </c>
      <c r="D544" s="28">
        <v>1.0999999999999999E-2</v>
      </c>
      <c r="E544" s="10" t="s">
        <v>3585</v>
      </c>
      <c r="F544" s="10" t="s">
        <v>3586</v>
      </c>
      <c r="G544" s="10"/>
      <c r="H544" s="10"/>
      <c r="I544" s="10" t="s">
        <v>1554</v>
      </c>
      <c r="J544" s="10" t="s">
        <v>3587</v>
      </c>
      <c r="K544" s="10"/>
      <c r="L544" s="10"/>
      <c r="M544" s="10" t="s">
        <v>1555</v>
      </c>
      <c r="N544" s="10" t="s">
        <v>248</v>
      </c>
    </row>
    <row r="545" spans="1:14">
      <c r="A545" s="10" t="s">
        <v>3588</v>
      </c>
      <c r="B545" s="10" t="s">
        <v>541</v>
      </c>
      <c r="C545" s="10" t="s">
        <v>325</v>
      </c>
      <c r="D545" s="28">
        <v>1.0999999999999999E-2</v>
      </c>
      <c r="E545" s="10" t="s">
        <v>3589</v>
      </c>
      <c r="F545" s="10" t="s">
        <v>3590</v>
      </c>
      <c r="G545" s="10" t="s">
        <v>3591</v>
      </c>
      <c r="H545" s="10" t="s">
        <v>3592</v>
      </c>
      <c r="I545" s="10" t="s">
        <v>3593</v>
      </c>
      <c r="J545" s="10" t="s">
        <v>3594</v>
      </c>
      <c r="K545" s="10" t="s">
        <v>3595</v>
      </c>
      <c r="L545" s="10" t="s">
        <v>3596</v>
      </c>
      <c r="M545" s="10" t="s">
        <v>3597</v>
      </c>
      <c r="N545" s="10" t="s">
        <v>248</v>
      </c>
    </row>
    <row r="546" spans="1:14">
      <c r="A546" s="10" t="s">
        <v>3598</v>
      </c>
      <c r="B546" s="10" t="s">
        <v>541</v>
      </c>
      <c r="C546" s="10" t="s">
        <v>325</v>
      </c>
      <c r="D546" s="28">
        <v>1.0999999999999999E-2</v>
      </c>
      <c r="E546" s="10" t="s">
        <v>3599</v>
      </c>
      <c r="F546" s="10" t="s">
        <v>577</v>
      </c>
      <c r="G546" s="10" t="s">
        <v>3600</v>
      </c>
      <c r="H546" s="10" t="s">
        <v>3601</v>
      </c>
      <c r="I546" s="10" t="s">
        <v>3602</v>
      </c>
      <c r="J546" s="10" t="s">
        <v>581</v>
      </c>
      <c r="K546" s="10" t="s">
        <v>3603</v>
      </c>
      <c r="L546" s="10" t="s">
        <v>3604</v>
      </c>
      <c r="M546" s="10" t="s">
        <v>3605</v>
      </c>
      <c r="N546" s="10" t="s">
        <v>248</v>
      </c>
    </row>
    <row r="547" spans="1:14">
      <c r="A547" s="10" t="s">
        <v>3606</v>
      </c>
      <c r="B547" s="10" t="s">
        <v>541</v>
      </c>
      <c r="C547" s="10" t="s">
        <v>325</v>
      </c>
      <c r="D547" s="28">
        <v>1.0999999999999999E-2</v>
      </c>
      <c r="E547" s="10" t="s">
        <v>3607</v>
      </c>
      <c r="F547" s="10" t="s">
        <v>3608</v>
      </c>
      <c r="G547" s="10"/>
      <c r="H547" s="10"/>
      <c r="I547" s="10" t="s">
        <v>3609</v>
      </c>
      <c r="J547" s="10" t="s">
        <v>3610</v>
      </c>
      <c r="K547" s="10"/>
      <c r="L547" s="10"/>
      <c r="M547" s="10" t="s">
        <v>3611</v>
      </c>
      <c r="N547" s="10" t="s">
        <v>248</v>
      </c>
    </row>
    <row r="548" spans="1:14">
      <c r="A548" s="10" t="s">
        <v>3612</v>
      </c>
      <c r="B548" s="10" t="s">
        <v>541</v>
      </c>
      <c r="C548" s="10" t="s">
        <v>325</v>
      </c>
      <c r="D548" s="28">
        <v>1.0999999999999999E-2</v>
      </c>
      <c r="E548" s="10" t="s">
        <v>3613</v>
      </c>
      <c r="F548" s="10" t="s">
        <v>3071</v>
      </c>
      <c r="G548" s="10"/>
      <c r="H548" s="10" t="s">
        <v>3614</v>
      </c>
      <c r="I548" s="10" t="s">
        <v>3073</v>
      </c>
      <c r="J548" s="10" t="s">
        <v>3074</v>
      </c>
      <c r="K548" s="10"/>
      <c r="L548" s="10" t="s">
        <v>3615</v>
      </c>
      <c r="M548" s="10" t="s">
        <v>3076</v>
      </c>
      <c r="N548" s="10" t="s">
        <v>248</v>
      </c>
    </row>
    <row r="549" spans="1:14">
      <c r="A549" s="10" t="s">
        <v>3616</v>
      </c>
      <c r="B549" s="10" t="s">
        <v>541</v>
      </c>
      <c r="C549" s="10" t="s">
        <v>325</v>
      </c>
      <c r="D549" s="28">
        <v>1.0999999999999999E-2</v>
      </c>
      <c r="E549" s="10" t="s">
        <v>3617</v>
      </c>
      <c r="F549" s="10"/>
      <c r="G549" s="10"/>
      <c r="H549" s="10"/>
      <c r="I549" s="10" t="s">
        <v>3618</v>
      </c>
      <c r="J549" s="10"/>
      <c r="K549" s="10"/>
      <c r="L549" s="10"/>
      <c r="M549" s="10" t="s">
        <v>3619</v>
      </c>
      <c r="N549" s="10" t="s">
        <v>399</v>
      </c>
    </row>
    <row r="550" spans="1:14">
      <c r="A550" s="10" t="s">
        <v>3620</v>
      </c>
      <c r="B550" s="10" t="s">
        <v>541</v>
      </c>
      <c r="C550" s="10" t="s">
        <v>325</v>
      </c>
      <c r="D550" s="28">
        <v>1.0999999999999999E-2</v>
      </c>
      <c r="E550" s="10" t="s">
        <v>3621</v>
      </c>
      <c r="F550" s="10"/>
      <c r="G550" s="10"/>
      <c r="H550" s="10" t="s">
        <v>3622</v>
      </c>
      <c r="I550" s="10" t="s">
        <v>3623</v>
      </c>
      <c r="J550" s="10"/>
      <c r="K550" s="10"/>
      <c r="L550" s="10" t="s">
        <v>3624</v>
      </c>
      <c r="M550" s="10" t="s">
        <v>3625</v>
      </c>
      <c r="N550" s="10" t="s">
        <v>248</v>
      </c>
    </row>
    <row r="551" spans="1:14">
      <c r="A551" s="10" t="s">
        <v>3626</v>
      </c>
      <c r="B551" s="10" t="s">
        <v>541</v>
      </c>
      <c r="C551" s="10" t="s">
        <v>325</v>
      </c>
      <c r="D551" s="28">
        <v>1.0999999999999999E-2</v>
      </c>
      <c r="E551" s="10" t="s">
        <v>3627</v>
      </c>
      <c r="F551" s="10" t="s">
        <v>3628</v>
      </c>
      <c r="G551" s="10"/>
      <c r="H551" s="10"/>
      <c r="I551" s="10" t="s">
        <v>3629</v>
      </c>
      <c r="J551" s="10" t="s">
        <v>3630</v>
      </c>
      <c r="K551" s="10"/>
      <c r="L551" s="10"/>
      <c r="M551" s="10" t="s">
        <v>3631</v>
      </c>
      <c r="N551" s="10" t="s">
        <v>248</v>
      </c>
    </row>
    <row r="552" spans="1:14">
      <c r="A552" s="10" t="s">
        <v>3632</v>
      </c>
      <c r="B552" s="10" t="s">
        <v>541</v>
      </c>
      <c r="C552" s="10" t="s">
        <v>325</v>
      </c>
      <c r="D552" s="28">
        <v>1.0999999999999999E-2</v>
      </c>
      <c r="E552" s="10" t="s">
        <v>3633</v>
      </c>
      <c r="F552" s="10" t="s">
        <v>3634</v>
      </c>
      <c r="G552" s="10"/>
      <c r="H552" s="10" t="s">
        <v>3635</v>
      </c>
      <c r="I552" s="10" t="s">
        <v>3636</v>
      </c>
      <c r="J552" s="10" t="s">
        <v>3637</v>
      </c>
      <c r="K552" s="10"/>
      <c r="L552" s="10" t="s">
        <v>3638</v>
      </c>
      <c r="M552" s="10" t="s">
        <v>3639</v>
      </c>
      <c r="N552" s="10" t="s">
        <v>248</v>
      </c>
    </row>
    <row r="553" spans="1:14">
      <c r="A553" s="10" t="s">
        <v>3640</v>
      </c>
      <c r="B553" s="10" t="s">
        <v>541</v>
      </c>
      <c r="C553" s="10" t="s">
        <v>325</v>
      </c>
      <c r="D553" s="28">
        <v>1.0999999999999999E-2</v>
      </c>
      <c r="E553" s="10" t="s">
        <v>3641</v>
      </c>
      <c r="F553" s="10" t="s">
        <v>3642</v>
      </c>
      <c r="G553" s="10" t="s">
        <v>3643</v>
      </c>
      <c r="H553" s="10" t="s">
        <v>3644</v>
      </c>
      <c r="I553" s="10" t="s">
        <v>3645</v>
      </c>
      <c r="J553" s="10" t="s">
        <v>3646</v>
      </c>
      <c r="K553" s="10" t="s">
        <v>3647</v>
      </c>
      <c r="L553" s="10" t="s">
        <v>3648</v>
      </c>
      <c r="M553" s="10" t="s">
        <v>3649</v>
      </c>
      <c r="N553" s="10" t="s">
        <v>248</v>
      </c>
    </row>
    <row r="554" spans="1:14">
      <c r="A554" s="10" t="s">
        <v>3650</v>
      </c>
      <c r="B554" s="10" t="s">
        <v>541</v>
      </c>
      <c r="C554" s="10" t="s">
        <v>325</v>
      </c>
      <c r="D554" s="28">
        <v>1.0999999999999999E-2</v>
      </c>
      <c r="E554" s="10" t="s">
        <v>3651</v>
      </c>
      <c r="F554" s="10"/>
      <c r="G554" s="10"/>
      <c r="H554" s="10"/>
      <c r="I554" s="10"/>
      <c r="J554" s="10"/>
      <c r="K554" s="10"/>
      <c r="L554" s="10"/>
      <c r="M554" s="10"/>
      <c r="N554" s="10" t="s">
        <v>399</v>
      </c>
    </row>
    <row r="555" spans="1:14">
      <c r="A555" s="10" t="s">
        <v>3652</v>
      </c>
      <c r="B555" s="10" t="s">
        <v>541</v>
      </c>
      <c r="C555" s="10" t="s">
        <v>325</v>
      </c>
      <c r="D555" s="28">
        <v>1.0999999999999999E-2</v>
      </c>
      <c r="E555" s="10" t="s">
        <v>3653</v>
      </c>
      <c r="F555" s="10" t="s">
        <v>3654</v>
      </c>
      <c r="G555" s="10"/>
      <c r="H555" s="10" t="s">
        <v>3655</v>
      </c>
      <c r="I555" s="10" t="s">
        <v>3656</v>
      </c>
      <c r="J555" s="10" t="s">
        <v>3657</v>
      </c>
      <c r="K555" s="10"/>
      <c r="L555" s="10" t="s">
        <v>3658</v>
      </c>
      <c r="M555" s="10" t="s">
        <v>3659</v>
      </c>
      <c r="N555" s="10" t="s">
        <v>399</v>
      </c>
    </row>
    <row r="556" spans="1:14">
      <c r="A556" s="10" t="s">
        <v>3660</v>
      </c>
      <c r="B556" s="10" t="s">
        <v>541</v>
      </c>
      <c r="C556" s="10" t="s">
        <v>325</v>
      </c>
      <c r="D556" s="28">
        <v>1.0999999999999999E-2</v>
      </c>
      <c r="E556" s="10" t="s">
        <v>3661</v>
      </c>
      <c r="F556" s="10" t="s">
        <v>3662</v>
      </c>
      <c r="G556" s="10"/>
      <c r="H556" s="10" t="s">
        <v>3663</v>
      </c>
      <c r="I556" s="10" t="s">
        <v>3664</v>
      </c>
      <c r="J556" s="10" t="s">
        <v>3665</v>
      </c>
      <c r="K556" s="10"/>
      <c r="L556" s="10" t="s">
        <v>3666</v>
      </c>
      <c r="M556" s="10" t="s">
        <v>3667</v>
      </c>
      <c r="N556" s="10" t="s">
        <v>399</v>
      </c>
    </row>
    <row r="557" spans="1:14">
      <c r="A557" s="10" t="s">
        <v>3668</v>
      </c>
      <c r="B557" s="10" t="s">
        <v>541</v>
      </c>
      <c r="C557" s="10" t="s">
        <v>325</v>
      </c>
      <c r="D557" s="28">
        <v>1.0999999999999999E-2</v>
      </c>
      <c r="E557" s="10" t="s">
        <v>3669</v>
      </c>
      <c r="F557" s="10" t="s">
        <v>3670</v>
      </c>
      <c r="G557" s="10"/>
      <c r="H557" s="10" t="s">
        <v>3671</v>
      </c>
      <c r="I557" s="10" t="s">
        <v>3672</v>
      </c>
      <c r="J557" s="10" t="s">
        <v>3673</v>
      </c>
      <c r="K557" s="10"/>
      <c r="L557" s="10" t="s">
        <v>3674</v>
      </c>
      <c r="M557" s="10" t="s">
        <v>3675</v>
      </c>
      <c r="N557" s="10" t="s">
        <v>399</v>
      </c>
    </row>
    <row r="558" spans="1:14">
      <c r="A558" s="10" t="s">
        <v>3676</v>
      </c>
      <c r="B558" s="10" t="s">
        <v>541</v>
      </c>
      <c r="C558" s="10" t="s">
        <v>325</v>
      </c>
      <c r="D558" s="28">
        <v>1.0999999999999999E-2</v>
      </c>
      <c r="E558" s="10" t="s">
        <v>3677</v>
      </c>
      <c r="F558" s="10" t="s">
        <v>3678</v>
      </c>
      <c r="G558" s="10"/>
      <c r="H558" s="10" t="s">
        <v>3679</v>
      </c>
      <c r="I558" s="10" t="s">
        <v>3680</v>
      </c>
      <c r="J558" s="10" t="s">
        <v>3681</v>
      </c>
      <c r="K558" s="10"/>
      <c r="L558" s="10" t="s">
        <v>3682</v>
      </c>
      <c r="M558" s="10" t="s">
        <v>3683</v>
      </c>
      <c r="N558" s="10" t="s">
        <v>248</v>
      </c>
    </row>
    <row r="559" spans="1:14">
      <c r="A559" s="10" t="s">
        <v>3684</v>
      </c>
      <c r="B559" s="10" t="s">
        <v>541</v>
      </c>
      <c r="C559" s="10" t="s">
        <v>325</v>
      </c>
      <c r="D559" s="28">
        <v>1.0999999999999999E-2</v>
      </c>
      <c r="E559" s="10" t="s">
        <v>3685</v>
      </c>
      <c r="F559" s="10"/>
      <c r="G559" s="10"/>
      <c r="H559" s="10"/>
      <c r="I559" s="10" t="s">
        <v>3686</v>
      </c>
      <c r="J559" s="10"/>
      <c r="K559" s="10"/>
      <c r="L559" s="10"/>
      <c r="M559" s="10" t="s">
        <v>3687</v>
      </c>
      <c r="N559" s="10" t="s">
        <v>248</v>
      </c>
    </row>
    <row r="560" spans="1:14">
      <c r="A560" s="10" t="s">
        <v>3688</v>
      </c>
      <c r="B560" s="10" t="s">
        <v>541</v>
      </c>
      <c r="C560" s="10" t="s">
        <v>325</v>
      </c>
      <c r="D560" s="28">
        <v>1.0999999999999999E-2</v>
      </c>
      <c r="E560" s="10" t="s">
        <v>3689</v>
      </c>
      <c r="F560" s="10" t="s">
        <v>3690</v>
      </c>
      <c r="G560" s="10" t="s">
        <v>3691</v>
      </c>
      <c r="H560" s="10" t="s">
        <v>3692</v>
      </c>
      <c r="I560" s="10" t="s">
        <v>3693</v>
      </c>
      <c r="J560" s="10" t="s">
        <v>3694</v>
      </c>
      <c r="K560" s="10" t="s">
        <v>3695</v>
      </c>
      <c r="L560" s="10" t="s">
        <v>3696</v>
      </c>
      <c r="M560" s="10" t="s">
        <v>3697</v>
      </c>
      <c r="N560" s="10" t="s">
        <v>248</v>
      </c>
    </row>
    <row r="561" spans="1:14">
      <c r="A561" s="10" t="s">
        <v>3698</v>
      </c>
      <c r="B561" s="10" t="s">
        <v>541</v>
      </c>
      <c r="C561" s="10" t="s">
        <v>325</v>
      </c>
      <c r="D561" s="28">
        <v>1.0999999999999999E-2</v>
      </c>
      <c r="E561" s="10" t="s">
        <v>3699</v>
      </c>
      <c r="F561" s="10" t="s">
        <v>3700</v>
      </c>
      <c r="G561" s="10" t="s">
        <v>3701</v>
      </c>
      <c r="H561" s="10"/>
      <c r="I561" s="10" t="s">
        <v>3702</v>
      </c>
      <c r="J561" s="10" t="s">
        <v>3703</v>
      </c>
      <c r="K561" s="10" t="s">
        <v>3704</v>
      </c>
      <c r="L561" s="10"/>
      <c r="M561" s="10" t="s">
        <v>3705</v>
      </c>
      <c r="N561" s="10" t="s">
        <v>248</v>
      </c>
    </row>
    <row r="562" spans="1:14">
      <c r="A562" s="10" t="s">
        <v>3706</v>
      </c>
      <c r="B562" s="10" t="s">
        <v>541</v>
      </c>
      <c r="C562" s="10" t="s">
        <v>325</v>
      </c>
      <c r="D562" s="28">
        <v>1.0999999999999999E-2</v>
      </c>
      <c r="E562" s="10" t="s">
        <v>3707</v>
      </c>
      <c r="F562" s="10" t="s">
        <v>3708</v>
      </c>
      <c r="G562" s="10" t="s">
        <v>3709</v>
      </c>
      <c r="H562" s="10" t="s">
        <v>3710</v>
      </c>
      <c r="I562" s="10" t="s">
        <v>3711</v>
      </c>
      <c r="J562" s="10" t="s">
        <v>3712</v>
      </c>
      <c r="K562" s="10" t="s">
        <v>3713</v>
      </c>
      <c r="L562" s="10" t="s">
        <v>3714</v>
      </c>
      <c r="M562" s="10" t="s">
        <v>3715</v>
      </c>
      <c r="N562" s="10" t="s">
        <v>399</v>
      </c>
    </row>
    <row r="563" spans="1:14">
      <c r="A563" s="10" t="s">
        <v>3716</v>
      </c>
      <c r="B563" s="10" t="s">
        <v>541</v>
      </c>
      <c r="C563" s="10" t="s">
        <v>325</v>
      </c>
      <c r="D563" s="28">
        <v>1.0999999999999999E-2</v>
      </c>
      <c r="E563" s="10" t="s">
        <v>3717</v>
      </c>
      <c r="F563" s="10" t="s">
        <v>3718</v>
      </c>
      <c r="G563" s="10"/>
      <c r="H563" s="10" t="s">
        <v>3719</v>
      </c>
      <c r="I563" s="10" t="s">
        <v>3720</v>
      </c>
      <c r="J563" s="10" t="s">
        <v>3721</v>
      </c>
      <c r="K563" s="10"/>
      <c r="L563" s="10" t="s">
        <v>3722</v>
      </c>
      <c r="M563" s="10" t="s">
        <v>3723</v>
      </c>
      <c r="N563" s="10" t="s">
        <v>248</v>
      </c>
    </row>
    <row r="564" spans="1:14">
      <c r="A564" s="10" t="s">
        <v>3724</v>
      </c>
      <c r="B564" s="10" t="s">
        <v>541</v>
      </c>
      <c r="C564" s="10" t="s">
        <v>325</v>
      </c>
      <c r="D564" s="28">
        <v>1.0999999999999999E-2</v>
      </c>
      <c r="E564" s="10" t="s">
        <v>3725</v>
      </c>
      <c r="F564" s="10"/>
      <c r="G564" s="10"/>
      <c r="H564" s="10"/>
      <c r="I564" s="10" t="s">
        <v>2392</v>
      </c>
      <c r="J564" s="10"/>
      <c r="K564" s="10"/>
      <c r="L564" s="10"/>
      <c r="M564" s="10" t="s">
        <v>2393</v>
      </c>
      <c r="N564" s="10" t="s">
        <v>250</v>
      </c>
    </row>
    <row r="565" spans="1:14">
      <c r="A565" s="10" t="s">
        <v>3726</v>
      </c>
      <c r="B565" s="10" t="s">
        <v>541</v>
      </c>
      <c r="C565" s="10" t="s">
        <v>325</v>
      </c>
      <c r="D565" s="28">
        <v>1.0999999999999999E-2</v>
      </c>
      <c r="E565" s="10" t="s">
        <v>3727</v>
      </c>
      <c r="F565" s="10" t="s">
        <v>1627</v>
      </c>
      <c r="G565" s="10"/>
      <c r="H565" s="10"/>
      <c r="I565" s="10" t="s">
        <v>1628</v>
      </c>
      <c r="J565" s="10" t="s">
        <v>1629</v>
      </c>
      <c r="K565" s="10"/>
      <c r="L565" s="10"/>
      <c r="M565" s="10" t="s">
        <v>1630</v>
      </c>
      <c r="N565" s="10" t="s">
        <v>399</v>
      </c>
    </row>
    <row r="566" spans="1:14">
      <c r="A566" s="10" t="s">
        <v>3728</v>
      </c>
      <c r="B566" s="10" t="s">
        <v>541</v>
      </c>
      <c r="C566" s="10" t="s">
        <v>325</v>
      </c>
      <c r="D566" s="28">
        <v>1.0999999999999999E-2</v>
      </c>
      <c r="E566" s="10" t="s">
        <v>3729</v>
      </c>
      <c r="F566" s="10"/>
      <c r="G566" s="10"/>
      <c r="H566" s="10"/>
      <c r="I566" s="10" t="s">
        <v>3730</v>
      </c>
      <c r="J566" s="10"/>
      <c r="K566" s="10"/>
      <c r="L566" s="10"/>
      <c r="M566" s="10" t="s">
        <v>3731</v>
      </c>
      <c r="N566" s="10" t="s">
        <v>248</v>
      </c>
    </row>
    <row r="567" spans="1:14">
      <c r="A567" s="10" t="s">
        <v>3732</v>
      </c>
      <c r="B567" s="10" t="s">
        <v>541</v>
      </c>
      <c r="C567" s="10" t="s">
        <v>325</v>
      </c>
      <c r="D567" s="28">
        <v>1.0999999999999999E-2</v>
      </c>
      <c r="E567" s="10" t="s">
        <v>3733</v>
      </c>
      <c r="F567" s="10" t="s">
        <v>3734</v>
      </c>
      <c r="G567" s="10"/>
      <c r="H567" s="10"/>
      <c r="I567" s="10" t="s">
        <v>2388</v>
      </c>
      <c r="J567" s="10" t="s">
        <v>3735</v>
      </c>
      <c r="K567" s="10"/>
      <c r="L567" s="10"/>
      <c r="M567" s="10" t="s">
        <v>2389</v>
      </c>
      <c r="N567" s="10" t="s">
        <v>250</v>
      </c>
    </row>
    <row r="568" spans="1:14">
      <c r="A568" s="10" t="s">
        <v>3736</v>
      </c>
      <c r="B568" s="10" t="s">
        <v>541</v>
      </c>
      <c r="C568" s="10" t="s">
        <v>325</v>
      </c>
      <c r="D568" s="28">
        <v>1.0999999999999999E-2</v>
      </c>
      <c r="E568" s="10" t="s">
        <v>3737</v>
      </c>
      <c r="F568" s="10" t="s">
        <v>3738</v>
      </c>
      <c r="G568" s="10"/>
      <c r="H568" s="10"/>
      <c r="I568" s="10" t="s">
        <v>3739</v>
      </c>
      <c r="J568" s="10" t="s">
        <v>3740</v>
      </c>
      <c r="K568" s="10"/>
      <c r="L568" s="10"/>
      <c r="M568" s="10" t="s">
        <v>3741</v>
      </c>
      <c r="N568" s="10" t="s">
        <v>248</v>
      </c>
    </row>
    <row r="569" spans="1:14">
      <c r="A569" s="10" t="s">
        <v>3742</v>
      </c>
      <c r="B569" s="10" t="s">
        <v>541</v>
      </c>
      <c r="C569" s="10" t="s">
        <v>325</v>
      </c>
      <c r="D569" s="28">
        <v>1.0999999999999999E-2</v>
      </c>
      <c r="E569" s="10" t="s">
        <v>3743</v>
      </c>
      <c r="F569" s="10"/>
      <c r="G569" s="10"/>
      <c r="H569" s="10"/>
      <c r="I569" s="10"/>
      <c r="J569" s="10"/>
      <c r="K569" s="10"/>
      <c r="L569" s="10"/>
      <c r="M569" s="10"/>
      <c r="N569" s="10" t="s">
        <v>248</v>
      </c>
    </row>
    <row r="570" spans="1:14">
      <c r="A570" s="10" t="s">
        <v>3744</v>
      </c>
      <c r="B570" s="10" t="s">
        <v>541</v>
      </c>
      <c r="C570" s="10" t="s">
        <v>325</v>
      </c>
      <c r="D570" s="28">
        <v>1.0999999999999999E-2</v>
      </c>
      <c r="E570" s="10" t="s">
        <v>3745</v>
      </c>
      <c r="F570" s="10"/>
      <c r="G570" s="10"/>
      <c r="H570" s="10" t="s">
        <v>3746</v>
      </c>
      <c r="I570" s="10" t="s">
        <v>3747</v>
      </c>
      <c r="J570" s="10"/>
      <c r="K570" s="10"/>
      <c r="L570" s="10" t="s">
        <v>3748</v>
      </c>
      <c r="M570" s="10" t="s">
        <v>3749</v>
      </c>
      <c r="N570" s="10" t="s">
        <v>250</v>
      </c>
    </row>
    <row r="571" spans="1:14">
      <c r="A571" s="10" t="s">
        <v>3750</v>
      </c>
      <c r="B571" s="10" t="s">
        <v>541</v>
      </c>
      <c r="C571" s="10" t="s">
        <v>325</v>
      </c>
      <c r="D571" s="28">
        <v>1.0999999999999999E-2</v>
      </c>
      <c r="E571" s="10" t="s">
        <v>3751</v>
      </c>
      <c r="F571" s="10" t="s">
        <v>3752</v>
      </c>
      <c r="G571" s="10"/>
      <c r="H571" s="10"/>
      <c r="I571" s="10" t="s">
        <v>3753</v>
      </c>
      <c r="J571" s="10" t="s">
        <v>3754</v>
      </c>
      <c r="K571" s="10"/>
      <c r="L571" s="10"/>
      <c r="M571" s="10" t="s">
        <v>3755</v>
      </c>
      <c r="N571" s="10" t="s">
        <v>399</v>
      </c>
    </row>
    <row r="572" spans="1:14">
      <c r="A572" s="10" t="s">
        <v>3756</v>
      </c>
      <c r="B572" s="10" t="s">
        <v>541</v>
      </c>
      <c r="C572" s="10" t="s">
        <v>325</v>
      </c>
      <c r="D572" s="28">
        <v>1.0999999999999999E-2</v>
      </c>
      <c r="E572" s="10" t="s">
        <v>3757</v>
      </c>
      <c r="F572" s="10" t="s">
        <v>3758</v>
      </c>
      <c r="G572" s="10"/>
      <c r="H572" s="10"/>
      <c r="I572" s="10" t="s">
        <v>3759</v>
      </c>
      <c r="J572" s="10" t="s">
        <v>3760</v>
      </c>
      <c r="K572" s="10"/>
      <c r="L572" s="10"/>
      <c r="M572" s="10" t="s">
        <v>3761</v>
      </c>
      <c r="N572" s="10" t="s">
        <v>248</v>
      </c>
    </row>
    <row r="573" spans="1:14">
      <c r="A573" s="10" t="s">
        <v>3762</v>
      </c>
      <c r="B573" s="10" t="s">
        <v>541</v>
      </c>
      <c r="C573" s="10" t="s">
        <v>325</v>
      </c>
      <c r="D573" s="28">
        <v>1.0999999999999999E-2</v>
      </c>
      <c r="E573" s="10" t="s">
        <v>3763</v>
      </c>
      <c r="F573" s="10" t="s">
        <v>2827</v>
      </c>
      <c r="G573" s="10"/>
      <c r="H573" s="10" t="s">
        <v>3764</v>
      </c>
      <c r="I573" s="10" t="s">
        <v>3765</v>
      </c>
      <c r="J573" s="10" t="s">
        <v>2830</v>
      </c>
      <c r="K573" s="10"/>
      <c r="L573" s="10" t="s">
        <v>3766</v>
      </c>
      <c r="M573" s="10" t="s">
        <v>3767</v>
      </c>
      <c r="N573" s="10" t="s">
        <v>248</v>
      </c>
    </row>
    <row r="574" spans="1:14">
      <c r="A574" s="10" t="s">
        <v>3768</v>
      </c>
      <c r="B574" s="10" t="s">
        <v>541</v>
      </c>
      <c r="C574" s="10" t="s">
        <v>325</v>
      </c>
      <c r="D574" s="28">
        <v>1.0999999999999999E-2</v>
      </c>
      <c r="E574" s="10" t="s">
        <v>3769</v>
      </c>
      <c r="F574" s="10" t="s">
        <v>3770</v>
      </c>
      <c r="G574" s="10"/>
      <c r="H574" s="10" t="s">
        <v>3771</v>
      </c>
      <c r="I574" s="10" t="s">
        <v>3772</v>
      </c>
      <c r="J574" s="10" t="s">
        <v>3773</v>
      </c>
      <c r="K574" s="10"/>
      <c r="L574" s="10" t="s">
        <v>3774</v>
      </c>
      <c r="M574" s="10" t="s">
        <v>3775</v>
      </c>
      <c r="N574" s="10" t="s">
        <v>248</v>
      </c>
    </row>
    <row r="575" spans="1:14">
      <c r="A575" s="10" t="s">
        <v>3776</v>
      </c>
      <c r="B575" s="10" t="s">
        <v>541</v>
      </c>
      <c r="C575" s="10" t="s">
        <v>325</v>
      </c>
      <c r="D575" s="28">
        <v>1.0999999999999999E-2</v>
      </c>
      <c r="E575" s="10" t="s">
        <v>3777</v>
      </c>
      <c r="F575" s="10" t="s">
        <v>2622</v>
      </c>
      <c r="G575" s="10" t="s">
        <v>3778</v>
      </c>
      <c r="H575" s="10" t="s">
        <v>3779</v>
      </c>
      <c r="I575" s="10" t="s">
        <v>2084</v>
      </c>
      <c r="J575" s="10" t="s">
        <v>2625</v>
      </c>
      <c r="K575" s="10" t="s">
        <v>3780</v>
      </c>
      <c r="L575" s="10" t="s">
        <v>3781</v>
      </c>
      <c r="M575" s="10" t="s">
        <v>2086</v>
      </c>
      <c r="N575" s="10" t="s">
        <v>248</v>
      </c>
    </row>
    <row r="576" spans="1:14">
      <c r="A576" s="10" t="s">
        <v>3782</v>
      </c>
      <c r="B576" s="10" t="s">
        <v>541</v>
      </c>
      <c r="C576" s="10" t="s">
        <v>325</v>
      </c>
      <c r="D576" s="28">
        <v>1.0999999999999999E-2</v>
      </c>
      <c r="E576" s="10" t="s">
        <v>3783</v>
      </c>
      <c r="F576" s="10" t="s">
        <v>3784</v>
      </c>
      <c r="G576" s="10"/>
      <c r="H576" s="10"/>
      <c r="I576" s="10" t="s">
        <v>3785</v>
      </c>
      <c r="J576" s="10" t="s">
        <v>3786</v>
      </c>
      <c r="K576" s="10"/>
      <c r="L576" s="10"/>
      <c r="M576" s="10" t="s">
        <v>3787</v>
      </c>
      <c r="N576" s="10" t="s">
        <v>248</v>
      </c>
    </row>
    <row r="577" spans="1:14">
      <c r="A577" s="10" t="s">
        <v>3788</v>
      </c>
      <c r="B577" s="10" t="s">
        <v>541</v>
      </c>
      <c r="C577" s="10" t="s">
        <v>325</v>
      </c>
      <c r="D577" s="28">
        <v>1.0999999999999999E-2</v>
      </c>
      <c r="E577" s="10" t="s">
        <v>3789</v>
      </c>
      <c r="F577" s="10" t="s">
        <v>3790</v>
      </c>
      <c r="G577" s="10" t="s">
        <v>3791</v>
      </c>
      <c r="H577" s="10" t="s">
        <v>3792</v>
      </c>
      <c r="I577" s="10" t="s">
        <v>3793</v>
      </c>
      <c r="J577" s="10" t="s">
        <v>3794</v>
      </c>
      <c r="K577" s="10" t="s">
        <v>3795</v>
      </c>
      <c r="L577" s="10" t="s">
        <v>3796</v>
      </c>
      <c r="M577" s="10" t="s">
        <v>3797</v>
      </c>
      <c r="N577" s="10" t="s">
        <v>248</v>
      </c>
    </row>
    <row r="578" spans="1:14">
      <c r="A578" s="10" t="s">
        <v>3798</v>
      </c>
      <c r="B578" s="10" t="s">
        <v>541</v>
      </c>
      <c r="C578" s="10" t="s">
        <v>325</v>
      </c>
      <c r="D578" s="28">
        <v>1.0999999999999999E-2</v>
      </c>
      <c r="E578" s="10" t="s">
        <v>3799</v>
      </c>
      <c r="F578" s="10" t="s">
        <v>3461</v>
      </c>
      <c r="G578" s="10" t="s">
        <v>3462</v>
      </c>
      <c r="H578" s="10" t="s">
        <v>3463</v>
      </c>
      <c r="I578" s="10" t="s">
        <v>3464</v>
      </c>
      <c r="J578" s="10" t="s">
        <v>3465</v>
      </c>
      <c r="K578" s="10" t="s">
        <v>3466</v>
      </c>
      <c r="L578" s="10" t="s">
        <v>3467</v>
      </c>
      <c r="M578" s="10" t="s">
        <v>3468</v>
      </c>
      <c r="N578" s="10" t="s">
        <v>399</v>
      </c>
    </row>
    <row r="579" spans="1:14">
      <c r="A579" s="10" t="s">
        <v>3800</v>
      </c>
      <c r="B579" s="10" t="s">
        <v>541</v>
      </c>
      <c r="C579" s="10" t="s">
        <v>325</v>
      </c>
      <c r="D579" s="28">
        <v>1.0999999999999999E-2</v>
      </c>
      <c r="E579" s="10" t="s">
        <v>3801</v>
      </c>
      <c r="F579" s="10" t="s">
        <v>3802</v>
      </c>
      <c r="G579" s="10"/>
      <c r="H579" s="10"/>
      <c r="I579" s="10" t="s">
        <v>3803</v>
      </c>
      <c r="J579" s="10" t="s">
        <v>3804</v>
      </c>
      <c r="K579" s="10"/>
      <c r="L579" s="10"/>
      <c r="M579" s="10" t="s">
        <v>1624</v>
      </c>
      <c r="N579" s="10" t="s">
        <v>250</v>
      </c>
    </row>
    <row r="580" spans="1:14">
      <c r="A580" s="10" t="s">
        <v>3805</v>
      </c>
      <c r="B580" s="10" t="s">
        <v>541</v>
      </c>
      <c r="C580" s="10" t="s">
        <v>325</v>
      </c>
      <c r="D580" s="28">
        <v>1.0999999999999999E-2</v>
      </c>
      <c r="E580" s="10" t="s">
        <v>3806</v>
      </c>
      <c r="F580" s="10"/>
      <c r="G580" s="10"/>
      <c r="H580" s="10" t="s">
        <v>3807</v>
      </c>
      <c r="I580" s="10" t="s">
        <v>2439</v>
      </c>
      <c r="J580" s="10"/>
      <c r="K580" s="10"/>
      <c r="L580" s="10" t="s">
        <v>3808</v>
      </c>
      <c r="M580" s="10" t="s">
        <v>2441</v>
      </c>
      <c r="N580" s="10" t="s">
        <v>399</v>
      </c>
    </row>
    <row r="581" spans="1:14">
      <c r="A581" s="10" t="s">
        <v>3809</v>
      </c>
      <c r="B581" s="10" t="s">
        <v>541</v>
      </c>
      <c r="C581" s="10" t="s">
        <v>325</v>
      </c>
      <c r="D581" s="28">
        <v>1.0999999999999999E-2</v>
      </c>
      <c r="E581" s="10" t="s">
        <v>3810</v>
      </c>
      <c r="F581" s="10"/>
      <c r="G581" s="10"/>
      <c r="H581" s="10"/>
      <c r="I581" s="10" t="s">
        <v>3811</v>
      </c>
      <c r="J581" s="10"/>
      <c r="K581" s="10"/>
      <c r="L581" s="10"/>
      <c r="M581" s="10" t="s">
        <v>3812</v>
      </c>
      <c r="N581" s="10" t="s">
        <v>248</v>
      </c>
    </row>
    <row r="582" spans="1:14">
      <c r="A582" s="10" t="s">
        <v>3813</v>
      </c>
      <c r="B582" s="10" t="s">
        <v>541</v>
      </c>
      <c r="C582" s="10" t="s">
        <v>325</v>
      </c>
      <c r="D582" s="28">
        <v>1.0999999999999999E-2</v>
      </c>
      <c r="E582" s="10" t="s">
        <v>3814</v>
      </c>
      <c r="F582" s="10" t="s">
        <v>3815</v>
      </c>
      <c r="G582" s="10" t="s">
        <v>3816</v>
      </c>
      <c r="H582" s="10" t="s">
        <v>3817</v>
      </c>
      <c r="I582" s="10" t="s">
        <v>3818</v>
      </c>
      <c r="J582" s="10" t="s">
        <v>3819</v>
      </c>
      <c r="K582" s="10" t="s">
        <v>3816</v>
      </c>
      <c r="L582" s="10" t="s">
        <v>3820</v>
      </c>
      <c r="M582" s="10" t="s">
        <v>3821</v>
      </c>
      <c r="N582" s="10" t="s">
        <v>248</v>
      </c>
    </row>
    <row r="583" spans="1:14">
      <c r="A583" s="10" t="s">
        <v>3822</v>
      </c>
      <c r="B583" s="10" t="s">
        <v>541</v>
      </c>
      <c r="C583" s="10" t="s">
        <v>325</v>
      </c>
      <c r="D583" s="28">
        <v>1.0999999999999999E-2</v>
      </c>
      <c r="E583" s="10" t="s">
        <v>3823</v>
      </c>
      <c r="F583" s="10" t="s">
        <v>3824</v>
      </c>
      <c r="G583" s="10"/>
      <c r="H583" s="10" t="s">
        <v>3825</v>
      </c>
      <c r="I583" s="10" t="s">
        <v>3826</v>
      </c>
      <c r="J583" s="10" t="s">
        <v>3827</v>
      </c>
      <c r="K583" s="10"/>
      <c r="L583" s="10" t="s">
        <v>3828</v>
      </c>
      <c r="M583" s="10" t="s">
        <v>3829</v>
      </c>
      <c r="N583" s="10" t="s">
        <v>248</v>
      </c>
    </row>
    <row r="584" spans="1:14">
      <c r="A584" s="10" t="s">
        <v>3830</v>
      </c>
      <c r="B584" s="10" t="s">
        <v>541</v>
      </c>
      <c r="C584" s="10" t="s">
        <v>325</v>
      </c>
      <c r="D584" s="28">
        <v>1.0999999999999999E-2</v>
      </c>
      <c r="E584" s="10" t="s">
        <v>3831</v>
      </c>
      <c r="F584" s="10" t="s">
        <v>1371</v>
      </c>
      <c r="G584" s="10"/>
      <c r="H584" s="10"/>
      <c r="I584" s="10" t="s">
        <v>3832</v>
      </c>
      <c r="J584" s="10" t="s">
        <v>1372</v>
      </c>
      <c r="K584" s="10"/>
      <c r="L584" s="10"/>
      <c r="M584" s="10" t="s">
        <v>3833</v>
      </c>
      <c r="N584" s="10" t="s">
        <v>248</v>
      </c>
    </row>
    <row r="585" spans="1:14">
      <c r="A585" s="10" t="s">
        <v>3834</v>
      </c>
      <c r="B585" s="10" t="s">
        <v>541</v>
      </c>
      <c r="C585" s="10" t="s">
        <v>325</v>
      </c>
      <c r="D585" s="28">
        <v>1.0999999999999999E-2</v>
      </c>
      <c r="E585" s="10" t="s">
        <v>3835</v>
      </c>
      <c r="F585" s="10" t="s">
        <v>3836</v>
      </c>
      <c r="G585" s="10" t="s">
        <v>3837</v>
      </c>
      <c r="H585" s="10" t="s">
        <v>3838</v>
      </c>
      <c r="I585" s="10" t="s">
        <v>3839</v>
      </c>
      <c r="J585" s="10" t="s">
        <v>3840</v>
      </c>
      <c r="K585" s="10" t="s">
        <v>3837</v>
      </c>
      <c r="L585" s="10" t="s">
        <v>3841</v>
      </c>
      <c r="M585" s="10" t="s">
        <v>3842</v>
      </c>
      <c r="N585" s="10" t="s">
        <v>248</v>
      </c>
    </row>
    <row r="586" spans="1:14">
      <c r="A586" s="10" t="s">
        <v>3843</v>
      </c>
      <c r="B586" s="10" t="s">
        <v>541</v>
      </c>
      <c r="C586" s="10" t="s">
        <v>325</v>
      </c>
      <c r="D586" s="28">
        <v>1.0999999999999999E-2</v>
      </c>
      <c r="E586" s="10" t="s">
        <v>3844</v>
      </c>
      <c r="F586" s="10" t="s">
        <v>3845</v>
      </c>
      <c r="G586" s="10"/>
      <c r="H586" s="10"/>
      <c r="I586" s="10" t="s">
        <v>3203</v>
      </c>
      <c r="J586" s="10" t="s">
        <v>3846</v>
      </c>
      <c r="K586" s="10"/>
      <c r="L586" s="10"/>
      <c r="M586" s="10" t="s">
        <v>3205</v>
      </c>
      <c r="N586" s="10" t="s">
        <v>248</v>
      </c>
    </row>
    <row r="587" spans="1:14">
      <c r="A587" s="10" t="s">
        <v>3847</v>
      </c>
      <c r="B587" s="10" t="s">
        <v>541</v>
      </c>
      <c r="C587" s="10" t="s">
        <v>325</v>
      </c>
      <c r="D587" s="28">
        <v>1.0999999999999999E-2</v>
      </c>
      <c r="E587" s="10" t="s">
        <v>3848</v>
      </c>
      <c r="F587" s="10" t="s">
        <v>3849</v>
      </c>
      <c r="G587" s="10"/>
      <c r="H587" s="10"/>
      <c r="I587" s="10" t="s">
        <v>3850</v>
      </c>
      <c r="J587" s="10" t="s">
        <v>3851</v>
      </c>
      <c r="K587" s="10"/>
      <c r="L587" s="10"/>
      <c r="M587" s="10" t="s">
        <v>3852</v>
      </c>
      <c r="N587" s="10" t="s">
        <v>399</v>
      </c>
    </row>
    <row r="588" spans="1:14">
      <c r="A588" s="10" t="s">
        <v>3853</v>
      </c>
      <c r="B588" s="10" t="s">
        <v>541</v>
      </c>
      <c r="C588" s="10" t="s">
        <v>325</v>
      </c>
      <c r="D588" s="28">
        <v>1.0999999999999999E-2</v>
      </c>
      <c r="E588" s="10" t="s">
        <v>3854</v>
      </c>
      <c r="F588" s="10" t="s">
        <v>3855</v>
      </c>
      <c r="G588" s="10"/>
      <c r="H588" s="10"/>
      <c r="I588" s="10" t="s">
        <v>3850</v>
      </c>
      <c r="J588" s="10" t="s">
        <v>3856</v>
      </c>
      <c r="K588" s="10"/>
      <c r="L588" s="10"/>
      <c r="M588" s="10" t="s">
        <v>3852</v>
      </c>
      <c r="N588" s="10" t="s">
        <v>399</v>
      </c>
    </row>
    <row r="589" spans="1:14">
      <c r="A589" s="10" t="s">
        <v>3857</v>
      </c>
      <c r="B589" s="10" t="s">
        <v>541</v>
      </c>
      <c r="C589" s="10" t="s">
        <v>325</v>
      </c>
      <c r="D589" s="28">
        <v>1.0999999999999999E-2</v>
      </c>
      <c r="E589" s="10" t="s">
        <v>3858</v>
      </c>
      <c r="F589" s="10" t="s">
        <v>3859</v>
      </c>
      <c r="G589" s="10"/>
      <c r="H589" s="10"/>
      <c r="I589" s="10"/>
      <c r="J589" s="10" t="s">
        <v>3860</v>
      </c>
      <c r="K589" s="10"/>
      <c r="L589" s="10"/>
      <c r="M589" s="10"/>
      <c r="N589" s="10" t="s">
        <v>248</v>
      </c>
    </row>
    <row r="590" spans="1:14">
      <c r="A590" s="10" t="s">
        <v>3861</v>
      </c>
      <c r="B590" s="10" t="s">
        <v>541</v>
      </c>
      <c r="C590" s="10" t="s">
        <v>325</v>
      </c>
      <c r="D590" s="28">
        <v>1.0999999999999999E-2</v>
      </c>
      <c r="E590" s="10" t="s">
        <v>3862</v>
      </c>
      <c r="F590" s="10" t="s">
        <v>364</v>
      </c>
      <c r="G590" s="10"/>
      <c r="H590" s="10"/>
      <c r="I590" s="10" t="s">
        <v>367</v>
      </c>
      <c r="J590" s="10" t="s">
        <v>368</v>
      </c>
      <c r="K590" s="10"/>
      <c r="L590" s="10"/>
      <c r="M590" s="10" t="s">
        <v>371</v>
      </c>
      <c r="N590" s="10" t="s">
        <v>248</v>
      </c>
    </row>
    <row r="591" spans="1:14">
      <c r="A591" s="10" t="s">
        <v>3863</v>
      </c>
      <c r="B591" s="10" t="s">
        <v>541</v>
      </c>
      <c r="C591" s="10" t="s">
        <v>325</v>
      </c>
      <c r="D591" s="28">
        <v>1.0999999999999999E-2</v>
      </c>
      <c r="E591" s="10" t="s">
        <v>3864</v>
      </c>
      <c r="F591" s="10" t="s">
        <v>3865</v>
      </c>
      <c r="G591" s="10" t="s">
        <v>3866</v>
      </c>
      <c r="H591" s="10"/>
      <c r="I591" s="10" t="s">
        <v>3867</v>
      </c>
      <c r="J591" s="10" t="s">
        <v>3868</v>
      </c>
      <c r="K591" s="10" t="s">
        <v>3869</v>
      </c>
      <c r="L591" s="10"/>
      <c r="M591" s="10" t="s">
        <v>3870</v>
      </c>
      <c r="N591" s="10" t="s">
        <v>399</v>
      </c>
    </row>
    <row r="592" spans="1:14">
      <c r="A592" s="10" t="s">
        <v>3871</v>
      </c>
      <c r="B592" s="10" t="s">
        <v>541</v>
      </c>
      <c r="C592" s="10" t="s">
        <v>325</v>
      </c>
      <c r="D592" s="28">
        <v>1.0999999999999999E-2</v>
      </c>
      <c r="E592" s="10" t="s">
        <v>3872</v>
      </c>
      <c r="F592" s="10" t="s">
        <v>1797</v>
      </c>
      <c r="G592" s="10"/>
      <c r="H592" s="10" t="s">
        <v>1414</v>
      </c>
      <c r="I592" s="10" t="s">
        <v>3873</v>
      </c>
      <c r="J592" s="10" t="s">
        <v>1798</v>
      </c>
      <c r="K592" s="10"/>
      <c r="L592" s="10" t="s">
        <v>1417</v>
      </c>
      <c r="M592" s="10" t="s">
        <v>3874</v>
      </c>
      <c r="N592" s="10" t="s">
        <v>399</v>
      </c>
    </row>
    <row r="593" spans="1:14">
      <c r="A593" s="10" t="s">
        <v>3875</v>
      </c>
      <c r="B593" s="10" t="s">
        <v>541</v>
      </c>
      <c r="C593" s="10" t="s">
        <v>325</v>
      </c>
      <c r="D593" s="28">
        <v>1.0999999999999999E-2</v>
      </c>
      <c r="E593" s="10" t="s">
        <v>3876</v>
      </c>
      <c r="F593" s="10" t="s">
        <v>3877</v>
      </c>
      <c r="G593" s="10"/>
      <c r="H593" s="10" t="s">
        <v>3878</v>
      </c>
      <c r="I593" s="10" t="s">
        <v>3879</v>
      </c>
      <c r="J593" s="10" t="s">
        <v>3880</v>
      </c>
      <c r="K593" s="10"/>
      <c r="L593" s="10" t="s">
        <v>3881</v>
      </c>
      <c r="M593" s="10" t="s">
        <v>1624</v>
      </c>
      <c r="N593" s="10" t="s">
        <v>250</v>
      </c>
    </row>
    <row r="594" spans="1:14">
      <c r="A594" s="10" t="s">
        <v>3882</v>
      </c>
      <c r="B594" s="10" t="s">
        <v>541</v>
      </c>
      <c r="C594" s="10" t="s">
        <v>325</v>
      </c>
      <c r="D594" s="28">
        <v>1.0999999999999999E-2</v>
      </c>
      <c r="E594" s="10" t="s">
        <v>3883</v>
      </c>
      <c r="F594" s="10" t="s">
        <v>3884</v>
      </c>
      <c r="G594" s="10" t="s">
        <v>3885</v>
      </c>
      <c r="H594" s="10" t="s">
        <v>3886</v>
      </c>
      <c r="I594" s="10" t="s">
        <v>3887</v>
      </c>
      <c r="J594" s="10" t="s">
        <v>3888</v>
      </c>
      <c r="K594" s="10" t="s">
        <v>3889</v>
      </c>
      <c r="L594" s="10" t="s">
        <v>3890</v>
      </c>
      <c r="M594" s="10" t="s">
        <v>3891</v>
      </c>
      <c r="N594" s="10" t="s">
        <v>248</v>
      </c>
    </row>
    <row r="595" spans="1:14">
      <c r="A595" s="10" t="s">
        <v>3892</v>
      </c>
      <c r="B595" s="10" t="s">
        <v>541</v>
      </c>
      <c r="C595" s="10" t="s">
        <v>325</v>
      </c>
      <c r="D595" s="28">
        <v>1.0999999999999999E-2</v>
      </c>
      <c r="E595" s="10" t="s">
        <v>3893</v>
      </c>
      <c r="F595" s="10" t="s">
        <v>3894</v>
      </c>
      <c r="G595" s="10"/>
      <c r="H595" s="10"/>
      <c r="I595" s="10" t="s">
        <v>3895</v>
      </c>
      <c r="J595" s="10" t="s">
        <v>3896</v>
      </c>
      <c r="K595" s="10"/>
      <c r="L595" s="10"/>
      <c r="M595" s="10" t="s">
        <v>3897</v>
      </c>
      <c r="N595" s="10" t="s">
        <v>248</v>
      </c>
    </row>
    <row r="596" spans="1:14">
      <c r="A596" s="10" t="s">
        <v>3898</v>
      </c>
      <c r="B596" s="10" t="s">
        <v>541</v>
      </c>
      <c r="C596" s="10" t="s">
        <v>325</v>
      </c>
      <c r="D596" s="28">
        <v>1.0999999999999999E-2</v>
      </c>
      <c r="E596" s="10" t="s">
        <v>3899</v>
      </c>
      <c r="F596" s="10"/>
      <c r="G596" s="10"/>
      <c r="H596" s="10"/>
      <c r="I596" s="10"/>
      <c r="J596" s="10"/>
      <c r="K596" s="10"/>
      <c r="L596" s="10"/>
      <c r="M596" s="10"/>
      <c r="N596" s="10" t="s">
        <v>250</v>
      </c>
    </row>
    <row r="597" spans="1:14">
      <c r="A597" s="10" t="s">
        <v>3900</v>
      </c>
      <c r="B597" s="10" t="s">
        <v>541</v>
      </c>
      <c r="C597" s="10" t="s">
        <v>325</v>
      </c>
      <c r="D597" s="28">
        <v>1.0999999999999999E-2</v>
      </c>
      <c r="E597" s="10" t="s">
        <v>3901</v>
      </c>
      <c r="F597" s="10"/>
      <c r="G597" s="10"/>
      <c r="H597" s="10"/>
      <c r="I597" s="10"/>
      <c r="J597" s="10"/>
      <c r="K597" s="10"/>
      <c r="L597" s="10"/>
      <c r="M597" s="10"/>
      <c r="N597" s="10" t="s">
        <v>248</v>
      </c>
    </row>
    <row r="598" spans="1:14">
      <c r="A598" s="10" t="s">
        <v>3902</v>
      </c>
      <c r="B598" s="10" t="s">
        <v>541</v>
      </c>
      <c r="C598" s="10" t="s">
        <v>325</v>
      </c>
      <c r="D598" s="28">
        <v>1.0999999999999999E-2</v>
      </c>
      <c r="E598" s="10" t="s">
        <v>3903</v>
      </c>
      <c r="F598" s="10" t="s">
        <v>3904</v>
      </c>
      <c r="G598" s="10" t="s">
        <v>3905</v>
      </c>
      <c r="H598" s="10" t="s">
        <v>3906</v>
      </c>
      <c r="I598" s="10" t="s">
        <v>3907</v>
      </c>
      <c r="J598" s="10" t="s">
        <v>3908</v>
      </c>
      <c r="K598" s="10" t="s">
        <v>3909</v>
      </c>
      <c r="L598" s="10" t="s">
        <v>3910</v>
      </c>
      <c r="M598" s="10" t="s">
        <v>3911</v>
      </c>
      <c r="N598" s="10" t="s">
        <v>248</v>
      </c>
    </row>
    <row r="599" spans="1:14">
      <c r="A599" s="10" t="s">
        <v>3912</v>
      </c>
      <c r="B599" s="10" t="s">
        <v>541</v>
      </c>
      <c r="C599" s="10" t="s">
        <v>325</v>
      </c>
      <c r="D599" s="28">
        <v>1.0999999999999999E-2</v>
      </c>
      <c r="E599" s="10" t="s">
        <v>3913</v>
      </c>
      <c r="F599" s="10" t="s">
        <v>3914</v>
      </c>
      <c r="G599" s="10" t="s">
        <v>3915</v>
      </c>
      <c r="H599" s="10"/>
      <c r="I599" s="10" t="s">
        <v>3916</v>
      </c>
      <c r="J599" s="10" t="s">
        <v>3917</v>
      </c>
      <c r="K599" s="10" t="s">
        <v>3915</v>
      </c>
      <c r="L599" s="10"/>
      <c r="M599" s="10" t="s">
        <v>3918</v>
      </c>
      <c r="N599" s="10" t="s">
        <v>248</v>
      </c>
    </row>
    <row r="600" spans="1:14">
      <c r="A600" s="10" t="s">
        <v>3919</v>
      </c>
      <c r="B600" s="10" t="s">
        <v>541</v>
      </c>
      <c r="C600" s="10" t="s">
        <v>325</v>
      </c>
      <c r="D600" s="28">
        <v>1.0999999999999999E-2</v>
      </c>
      <c r="E600" s="10" t="s">
        <v>3920</v>
      </c>
      <c r="F600" s="10" t="s">
        <v>3921</v>
      </c>
      <c r="G600" s="10"/>
      <c r="H600" s="10"/>
      <c r="I600" s="10" t="s">
        <v>3922</v>
      </c>
      <c r="J600" s="10" t="s">
        <v>3923</v>
      </c>
      <c r="K600" s="10"/>
      <c r="L600" s="10"/>
      <c r="M600" s="10" t="s">
        <v>3924</v>
      </c>
      <c r="N600" s="10" t="s">
        <v>248</v>
      </c>
    </row>
    <row r="601" spans="1:14">
      <c r="A601" s="10" t="s">
        <v>3925</v>
      </c>
      <c r="B601" s="10" t="s">
        <v>541</v>
      </c>
      <c r="C601" s="10" t="s">
        <v>325</v>
      </c>
      <c r="D601" s="28">
        <v>1.0999999999999999E-2</v>
      </c>
      <c r="E601" s="10" t="s">
        <v>3926</v>
      </c>
      <c r="F601" s="10"/>
      <c r="G601" s="10"/>
      <c r="H601" s="10"/>
      <c r="I601" s="10" t="s">
        <v>3927</v>
      </c>
      <c r="J601" s="10"/>
      <c r="K601" s="10"/>
      <c r="L601" s="10"/>
      <c r="M601" s="10" t="s">
        <v>3928</v>
      </c>
      <c r="N601" s="10" t="s">
        <v>250</v>
      </c>
    </row>
    <row r="602" spans="1:14">
      <c r="A602" s="10" t="s">
        <v>3929</v>
      </c>
      <c r="B602" s="10" t="s">
        <v>541</v>
      </c>
      <c r="C602" s="10" t="s">
        <v>325</v>
      </c>
      <c r="D602" s="28">
        <v>1.0999999999999999E-2</v>
      </c>
      <c r="E602" s="10" t="s">
        <v>3930</v>
      </c>
      <c r="F602" s="10" t="s">
        <v>3931</v>
      </c>
      <c r="G602" s="10"/>
      <c r="H602" s="10" t="s">
        <v>3932</v>
      </c>
      <c r="I602" s="10" t="s">
        <v>3933</v>
      </c>
      <c r="J602" s="10" t="s">
        <v>3934</v>
      </c>
      <c r="K602" s="10"/>
      <c r="L602" s="10" t="s">
        <v>3935</v>
      </c>
      <c r="M602" s="10" t="s">
        <v>3936</v>
      </c>
      <c r="N602" s="10" t="s">
        <v>248</v>
      </c>
    </row>
    <row r="603" spans="1:14">
      <c r="A603" s="10" t="s">
        <v>3937</v>
      </c>
      <c r="B603" s="10" t="s">
        <v>541</v>
      </c>
      <c r="C603" s="10" t="s">
        <v>325</v>
      </c>
      <c r="D603" s="28">
        <v>1.0999999999999999E-2</v>
      </c>
      <c r="E603" s="10" t="s">
        <v>3938</v>
      </c>
      <c r="F603" s="10" t="s">
        <v>3939</v>
      </c>
      <c r="G603" s="10"/>
      <c r="H603" s="10" t="s">
        <v>3940</v>
      </c>
      <c r="I603" s="10" t="s">
        <v>1885</v>
      </c>
      <c r="J603" s="10" t="s">
        <v>3941</v>
      </c>
      <c r="K603" s="10"/>
      <c r="L603" s="10" t="s">
        <v>3942</v>
      </c>
      <c r="M603" s="10" t="s">
        <v>1888</v>
      </c>
      <c r="N603" s="10" t="s">
        <v>248</v>
      </c>
    </row>
    <row r="604" spans="1:14">
      <c r="A604" s="10" t="s">
        <v>3943</v>
      </c>
      <c r="B604" s="10" t="s">
        <v>541</v>
      </c>
      <c r="C604" s="10" t="s">
        <v>325</v>
      </c>
      <c r="D604" s="28">
        <v>1.0999999999999999E-2</v>
      </c>
      <c r="E604" s="10" t="s">
        <v>3944</v>
      </c>
      <c r="F604" s="10"/>
      <c r="G604" s="10"/>
      <c r="H604" s="10"/>
      <c r="I604" s="10"/>
      <c r="J604" s="10"/>
      <c r="K604" s="10"/>
      <c r="L604" s="10"/>
      <c r="M604" s="10"/>
      <c r="N604" s="10" t="s">
        <v>248</v>
      </c>
    </row>
    <row r="605" spans="1:14">
      <c r="A605" s="10" t="s">
        <v>3945</v>
      </c>
      <c r="B605" s="10" t="s">
        <v>541</v>
      </c>
      <c r="C605" s="10" t="s">
        <v>325</v>
      </c>
      <c r="D605" s="28">
        <v>1.0999999999999999E-2</v>
      </c>
      <c r="E605" s="10" t="s">
        <v>3946</v>
      </c>
      <c r="F605" s="10" t="s">
        <v>3947</v>
      </c>
      <c r="G605" s="10"/>
      <c r="H605" s="10"/>
      <c r="I605" s="10" t="s">
        <v>3948</v>
      </c>
      <c r="J605" s="10" t="s">
        <v>3949</v>
      </c>
      <c r="K605" s="10"/>
      <c r="L605" s="10"/>
      <c r="M605" s="10" t="s">
        <v>3950</v>
      </c>
      <c r="N605" s="10" t="s">
        <v>248</v>
      </c>
    </row>
    <row r="606" spans="1:14">
      <c r="A606" s="10" t="s">
        <v>3951</v>
      </c>
      <c r="B606" s="10" t="s">
        <v>541</v>
      </c>
      <c r="C606" s="10" t="s">
        <v>325</v>
      </c>
      <c r="D606" s="28">
        <v>1.0999999999999999E-2</v>
      </c>
      <c r="E606" s="10" t="s">
        <v>3952</v>
      </c>
      <c r="F606" s="10"/>
      <c r="G606" s="10"/>
      <c r="H606" s="10"/>
      <c r="I606" s="10" t="s">
        <v>1879</v>
      </c>
      <c r="J606" s="10"/>
      <c r="K606" s="10"/>
      <c r="L606" s="10"/>
      <c r="M606" s="10" t="s">
        <v>1880</v>
      </c>
      <c r="N606" s="10" t="s">
        <v>248</v>
      </c>
    </row>
    <row r="607" spans="1:14">
      <c r="A607" s="18" t="s">
        <v>3953</v>
      </c>
      <c r="B607" s="18" t="s">
        <v>541</v>
      </c>
      <c r="C607" s="18" t="s">
        <v>325</v>
      </c>
      <c r="D607" s="29">
        <v>1.0999999999999999E-2</v>
      </c>
      <c r="E607" s="18" t="s">
        <v>3954</v>
      </c>
      <c r="F607" s="18" t="s">
        <v>3955</v>
      </c>
      <c r="G607" s="18"/>
      <c r="H607" s="18" t="s">
        <v>3956</v>
      </c>
      <c r="I607" s="18" t="s">
        <v>3957</v>
      </c>
      <c r="J607" s="18" t="s">
        <v>3958</v>
      </c>
      <c r="K607" s="18"/>
      <c r="L607" s="18" t="s">
        <v>3959</v>
      </c>
      <c r="M607" s="18" t="s">
        <v>3960</v>
      </c>
      <c r="N607" s="18" t="s">
        <v>24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32"/>
  <sheetViews>
    <sheetView workbookViewId="0">
      <selection activeCell="D1" sqref="D1"/>
    </sheetView>
  </sheetViews>
  <sheetFormatPr defaultColWidth="11.19921875" defaultRowHeight="15.6"/>
  <cols>
    <col min="1" max="1" width="72.296875" bestFit="1" customWidth="1"/>
    <col min="2" max="2" width="22.296875" customWidth="1"/>
    <col min="3" max="3" width="21" customWidth="1"/>
    <col min="4" max="4" width="26" customWidth="1"/>
    <col min="5" max="5" width="23" customWidth="1"/>
  </cols>
  <sheetData>
    <row r="1" spans="1:6" ht="18">
      <c r="A1" s="34" t="s">
        <v>7327</v>
      </c>
      <c r="B1" s="30"/>
      <c r="C1" s="30"/>
      <c r="D1" s="30"/>
      <c r="E1" s="30"/>
      <c r="F1" s="30"/>
    </row>
    <row r="2" spans="1:6">
      <c r="A2" s="2" t="s">
        <v>3961</v>
      </c>
      <c r="B2" s="2" t="s">
        <v>3962</v>
      </c>
      <c r="C2" s="2" t="s">
        <v>3963</v>
      </c>
      <c r="D2" s="2" t="s">
        <v>3964</v>
      </c>
      <c r="E2" s="2" t="s">
        <v>3965</v>
      </c>
      <c r="F2" s="2" t="s">
        <v>3966</v>
      </c>
    </row>
    <row r="3" spans="1:6">
      <c r="A3" t="s">
        <v>3967</v>
      </c>
      <c r="B3" t="s">
        <v>3968</v>
      </c>
      <c r="C3" t="s">
        <v>3969</v>
      </c>
      <c r="D3" t="s">
        <v>3970</v>
      </c>
      <c r="E3" t="s">
        <v>3971</v>
      </c>
      <c r="F3" t="s">
        <v>3972</v>
      </c>
    </row>
    <row r="4" spans="1:6">
      <c r="A4" t="s">
        <v>3973</v>
      </c>
      <c r="B4" t="s">
        <v>3974</v>
      </c>
      <c r="C4" t="s">
        <v>3969</v>
      </c>
      <c r="D4" t="s">
        <v>3970</v>
      </c>
      <c r="E4" t="s">
        <v>3975</v>
      </c>
      <c r="F4" t="s">
        <v>10</v>
      </c>
    </row>
    <row r="5" spans="1:6">
      <c r="A5" t="s">
        <v>3976</v>
      </c>
      <c r="B5" t="s">
        <v>3974</v>
      </c>
      <c r="C5" t="s">
        <v>3969</v>
      </c>
      <c r="D5" t="s">
        <v>3970</v>
      </c>
      <c r="E5" t="s">
        <v>3975</v>
      </c>
      <c r="F5" t="s">
        <v>10</v>
      </c>
    </row>
    <row r="6" spans="1:6">
      <c r="A6" t="s">
        <v>3977</v>
      </c>
      <c r="B6" t="s">
        <v>3978</v>
      </c>
      <c r="C6" t="s">
        <v>3969</v>
      </c>
      <c r="D6" t="s">
        <v>3970</v>
      </c>
      <c r="E6" t="s">
        <v>3979</v>
      </c>
      <c r="F6" t="s">
        <v>3980</v>
      </c>
    </row>
    <row r="7" spans="1:6">
      <c r="A7" t="s">
        <v>3981</v>
      </c>
      <c r="B7" t="s">
        <v>3982</v>
      </c>
      <c r="C7" t="s">
        <v>3969</v>
      </c>
      <c r="D7" t="s">
        <v>3970</v>
      </c>
      <c r="E7" t="s">
        <v>3979</v>
      </c>
      <c r="F7" t="s">
        <v>3980</v>
      </c>
    </row>
    <row r="8" spans="1:6">
      <c r="A8" t="s">
        <v>3983</v>
      </c>
      <c r="B8" t="s">
        <v>3984</v>
      </c>
      <c r="C8" t="s">
        <v>3969</v>
      </c>
      <c r="D8" t="s">
        <v>3970</v>
      </c>
      <c r="E8" t="s">
        <v>3985</v>
      </c>
      <c r="F8" t="s">
        <v>3986</v>
      </c>
    </row>
    <row r="9" spans="1:6">
      <c r="A9" t="s">
        <v>3987</v>
      </c>
      <c r="B9" t="s">
        <v>3988</v>
      </c>
      <c r="C9" t="s">
        <v>3989</v>
      </c>
      <c r="D9" t="s">
        <v>3970</v>
      </c>
      <c r="E9" t="s">
        <v>3990</v>
      </c>
      <c r="F9" t="s">
        <v>3991</v>
      </c>
    </row>
    <row r="10" spans="1:6">
      <c r="A10" t="s">
        <v>3992</v>
      </c>
      <c r="B10" t="s">
        <v>3993</v>
      </c>
      <c r="C10" t="s">
        <v>3969</v>
      </c>
      <c r="D10" t="s">
        <v>3970</v>
      </c>
      <c r="E10" t="s">
        <v>3994</v>
      </c>
      <c r="F10" t="s">
        <v>3995</v>
      </c>
    </row>
    <row r="11" spans="1:6">
      <c r="A11" t="s">
        <v>3996</v>
      </c>
      <c r="B11" t="s">
        <v>3993</v>
      </c>
      <c r="C11" t="s">
        <v>3969</v>
      </c>
      <c r="D11" t="s">
        <v>3970</v>
      </c>
      <c r="E11" t="s">
        <v>3994</v>
      </c>
      <c r="F11" t="s">
        <v>3995</v>
      </c>
    </row>
    <row r="12" spans="1:6">
      <c r="A12" t="s">
        <v>3997</v>
      </c>
      <c r="B12" t="s">
        <v>29</v>
      </c>
      <c r="C12" t="s">
        <v>3989</v>
      </c>
      <c r="D12" t="s">
        <v>3970</v>
      </c>
      <c r="E12" t="s">
        <v>3998</v>
      </c>
      <c r="F12" t="s">
        <v>31</v>
      </c>
    </row>
    <row r="13" spans="1:6">
      <c r="A13" t="s">
        <v>3999</v>
      </c>
      <c r="B13" t="s">
        <v>25</v>
      </c>
      <c r="C13" t="s">
        <v>3989</v>
      </c>
      <c r="D13" t="s">
        <v>3970</v>
      </c>
      <c r="E13" t="s">
        <v>4000</v>
      </c>
      <c r="F13" t="s">
        <v>31</v>
      </c>
    </row>
    <row r="14" spans="1:6">
      <c r="A14" t="s">
        <v>4001</v>
      </c>
      <c r="B14" t="s">
        <v>4002</v>
      </c>
      <c r="C14" t="s">
        <v>3989</v>
      </c>
      <c r="D14" t="s">
        <v>3970</v>
      </c>
      <c r="E14" t="s">
        <v>4003</v>
      </c>
      <c r="F14" t="s">
        <v>4004</v>
      </c>
    </row>
    <row r="15" spans="1:6">
      <c r="A15" t="s">
        <v>4005</v>
      </c>
      <c r="B15" t="s">
        <v>4006</v>
      </c>
      <c r="C15" t="s">
        <v>3969</v>
      </c>
      <c r="D15" t="s">
        <v>3970</v>
      </c>
      <c r="E15" t="s">
        <v>4007</v>
      </c>
      <c r="F15" t="s">
        <v>4008</v>
      </c>
    </row>
    <row r="16" spans="1:6">
      <c r="A16" t="s">
        <v>4009</v>
      </c>
      <c r="B16" t="s">
        <v>4010</v>
      </c>
      <c r="C16" t="s">
        <v>3969</v>
      </c>
      <c r="D16" t="s">
        <v>3970</v>
      </c>
      <c r="E16" t="s">
        <v>4011</v>
      </c>
      <c r="F16" t="s">
        <v>4012</v>
      </c>
    </row>
    <row r="17" spans="1:6">
      <c r="A17" t="s">
        <v>4013</v>
      </c>
      <c r="B17" t="s">
        <v>35</v>
      </c>
      <c r="C17" t="s">
        <v>3989</v>
      </c>
      <c r="D17" t="s">
        <v>3970</v>
      </c>
      <c r="E17" t="s">
        <v>4011</v>
      </c>
      <c r="F17" t="s">
        <v>4012</v>
      </c>
    </row>
    <row r="18" spans="1:6">
      <c r="A18" t="s">
        <v>4014</v>
      </c>
      <c r="B18" t="s">
        <v>4015</v>
      </c>
      <c r="C18" t="s">
        <v>3969</v>
      </c>
      <c r="D18" t="s">
        <v>3970</v>
      </c>
      <c r="E18" t="s">
        <v>4016</v>
      </c>
      <c r="F18" t="s">
        <v>4017</v>
      </c>
    </row>
    <row r="19" spans="1:6">
      <c r="A19" t="s">
        <v>4018</v>
      </c>
      <c r="B19" t="s">
        <v>14</v>
      </c>
      <c r="C19" t="s">
        <v>3989</v>
      </c>
      <c r="D19" t="s">
        <v>3970</v>
      </c>
      <c r="E19" t="s">
        <v>4019</v>
      </c>
      <c r="F19" t="s">
        <v>4020</v>
      </c>
    </row>
    <row r="20" spans="1:6">
      <c r="A20" t="s">
        <v>4021</v>
      </c>
      <c r="B20" t="s">
        <v>4022</v>
      </c>
      <c r="C20" t="s">
        <v>3969</v>
      </c>
      <c r="D20" t="s">
        <v>3970</v>
      </c>
      <c r="E20" t="s">
        <v>4023</v>
      </c>
      <c r="F20" t="s">
        <v>4024</v>
      </c>
    </row>
    <row r="21" spans="1:6">
      <c r="A21" t="s">
        <v>4025</v>
      </c>
      <c r="B21" t="s">
        <v>4026</v>
      </c>
      <c r="C21" t="s">
        <v>3989</v>
      </c>
      <c r="D21" t="s">
        <v>3970</v>
      </c>
      <c r="E21" t="s">
        <v>4027</v>
      </c>
      <c r="F21" t="s">
        <v>4028</v>
      </c>
    </row>
    <row r="22" spans="1:6">
      <c r="A22" t="s">
        <v>4029</v>
      </c>
      <c r="B22" t="s">
        <v>11</v>
      </c>
      <c r="C22" t="s">
        <v>3989</v>
      </c>
      <c r="D22" t="s">
        <v>3970</v>
      </c>
      <c r="E22" t="s">
        <v>4030</v>
      </c>
      <c r="F22" t="s">
        <v>4031</v>
      </c>
    </row>
    <row r="23" spans="1:6">
      <c r="A23" t="s">
        <v>4032</v>
      </c>
      <c r="B23" t="s">
        <v>4033</v>
      </c>
      <c r="C23" t="s">
        <v>3989</v>
      </c>
      <c r="D23" t="s">
        <v>4034</v>
      </c>
      <c r="E23" t="s">
        <v>4035</v>
      </c>
      <c r="F23" t="s">
        <v>4036</v>
      </c>
    </row>
    <row r="24" spans="1:6">
      <c r="A24" t="s">
        <v>4037</v>
      </c>
      <c r="B24" t="s">
        <v>4038</v>
      </c>
      <c r="C24" t="s">
        <v>3989</v>
      </c>
      <c r="D24" t="s">
        <v>4034</v>
      </c>
      <c r="E24" t="s">
        <v>4035</v>
      </c>
      <c r="F24" t="s">
        <v>4036</v>
      </c>
    </row>
    <row r="25" spans="1:6">
      <c r="A25" t="s">
        <v>4039</v>
      </c>
      <c r="B25" t="s">
        <v>4040</v>
      </c>
      <c r="C25" t="s">
        <v>3989</v>
      </c>
      <c r="D25" t="s">
        <v>4034</v>
      </c>
      <c r="E25" t="s">
        <v>4035</v>
      </c>
      <c r="F25" t="s">
        <v>4036</v>
      </c>
    </row>
    <row r="26" spans="1:6">
      <c r="A26" t="s">
        <v>4041</v>
      </c>
      <c r="B26" t="s">
        <v>4042</v>
      </c>
      <c r="C26" t="s">
        <v>3989</v>
      </c>
      <c r="D26" t="s">
        <v>4034</v>
      </c>
      <c r="E26" t="s">
        <v>4035</v>
      </c>
      <c r="F26" t="s">
        <v>4036</v>
      </c>
    </row>
    <row r="27" spans="1:6">
      <c r="A27" t="s">
        <v>4043</v>
      </c>
      <c r="B27" t="s">
        <v>4044</v>
      </c>
      <c r="C27" t="s">
        <v>3989</v>
      </c>
      <c r="D27" t="s">
        <v>4034</v>
      </c>
      <c r="E27" t="s">
        <v>4045</v>
      </c>
      <c r="F27" t="s">
        <v>4046</v>
      </c>
    </row>
    <row r="28" spans="1:6">
      <c r="A28" t="s">
        <v>4047</v>
      </c>
      <c r="B28" t="s">
        <v>4048</v>
      </c>
      <c r="C28" t="s">
        <v>3989</v>
      </c>
      <c r="D28" t="s">
        <v>4034</v>
      </c>
      <c r="E28" t="s">
        <v>4045</v>
      </c>
      <c r="F28" t="s">
        <v>4046</v>
      </c>
    </row>
    <row r="29" spans="1:6">
      <c r="A29" t="s">
        <v>4049</v>
      </c>
      <c r="B29" t="s">
        <v>4050</v>
      </c>
      <c r="C29" t="s">
        <v>3989</v>
      </c>
      <c r="D29" t="s">
        <v>4034</v>
      </c>
      <c r="E29" t="s">
        <v>4045</v>
      </c>
      <c r="F29" t="s">
        <v>4046</v>
      </c>
    </row>
    <row r="30" spans="1:6">
      <c r="A30" t="s">
        <v>4051</v>
      </c>
      <c r="B30" t="s">
        <v>4052</v>
      </c>
      <c r="C30" t="s">
        <v>3989</v>
      </c>
      <c r="D30" t="s">
        <v>4034</v>
      </c>
      <c r="E30" t="s">
        <v>4045</v>
      </c>
      <c r="F30" t="s">
        <v>4046</v>
      </c>
    </row>
    <row r="31" spans="1:6">
      <c r="A31" t="s">
        <v>4053</v>
      </c>
      <c r="B31" t="s">
        <v>4054</v>
      </c>
      <c r="C31" t="s">
        <v>3969</v>
      </c>
      <c r="D31" t="s">
        <v>3970</v>
      </c>
      <c r="E31" t="s">
        <v>4055</v>
      </c>
      <c r="F31" t="s">
        <v>4056</v>
      </c>
    </row>
    <row r="32" spans="1:6">
      <c r="A32" s="5" t="s">
        <v>4057</v>
      </c>
      <c r="B32" s="5" t="s">
        <v>4058</v>
      </c>
      <c r="C32" s="5" t="s">
        <v>3969</v>
      </c>
      <c r="D32" s="5" t="s">
        <v>3970</v>
      </c>
      <c r="E32" s="5" t="s">
        <v>4059</v>
      </c>
      <c r="F32" s="5" t="s">
        <v>406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Q201"/>
  <sheetViews>
    <sheetView workbookViewId="0"/>
  </sheetViews>
  <sheetFormatPr defaultColWidth="11.19921875" defaultRowHeight="15.6"/>
  <cols>
    <col min="1" max="1" width="14" customWidth="1"/>
    <col min="2" max="2" width="82.19921875" customWidth="1"/>
    <col min="3" max="3" width="14.796875" customWidth="1"/>
    <col min="4" max="4" width="6" customWidth="1"/>
    <col min="5" max="5" width="11.796875" customWidth="1"/>
    <col min="8" max="9" width="12" customWidth="1"/>
    <col min="10" max="10" width="4.5" customWidth="1"/>
    <col min="11" max="11" width="3.69921875" customWidth="1"/>
    <col min="12" max="12" width="52.5" customWidth="1"/>
    <col min="13" max="13" width="13.296875" bestFit="1" customWidth="1"/>
  </cols>
  <sheetData>
    <row r="1" spans="1:14" ht="27">
      <c r="A1" s="38" t="s">
        <v>7328</v>
      </c>
      <c r="L1" s="39" t="s">
        <v>7054</v>
      </c>
    </row>
    <row r="2" spans="1:14">
      <c r="H2" t="s">
        <v>7055</v>
      </c>
      <c r="L2" s="40" t="s">
        <v>7056</v>
      </c>
    </row>
    <row r="3" spans="1:14" ht="19.2">
      <c r="C3" s="41"/>
      <c r="F3" s="72" t="s">
        <v>7057</v>
      </c>
      <c r="G3" s="72"/>
      <c r="H3" s="73" t="s">
        <v>7057</v>
      </c>
      <c r="I3" s="73"/>
      <c r="J3" s="42"/>
      <c r="L3" s="2" t="s">
        <v>7058</v>
      </c>
      <c r="M3" s="2" t="s">
        <v>7059</v>
      </c>
    </row>
    <row r="4" spans="1:14" ht="19.2">
      <c r="A4" s="2" t="s">
        <v>7060</v>
      </c>
      <c r="B4" s="2" t="s">
        <v>7061</v>
      </c>
      <c r="C4" s="43" t="s">
        <v>7062</v>
      </c>
      <c r="D4" s="2" t="s">
        <v>7063</v>
      </c>
      <c r="E4" s="2" t="s">
        <v>7064</v>
      </c>
      <c r="F4" s="2">
        <v>-0.41399999999999998</v>
      </c>
      <c r="G4" s="2">
        <v>-0.22</v>
      </c>
      <c r="H4" s="44">
        <v>-0.41399999999999998</v>
      </c>
      <c r="I4" s="44">
        <v>-0.22</v>
      </c>
      <c r="L4" t="s">
        <v>7065</v>
      </c>
      <c r="M4">
        <v>-17.2</v>
      </c>
    </row>
    <row r="5" spans="1:14" ht="18.600000000000001">
      <c r="A5" t="s">
        <v>7066</v>
      </c>
      <c r="B5" t="s">
        <v>7067</v>
      </c>
      <c r="C5" s="45">
        <v>16.899999999999999</v>
      </c>
      <c r="D5">
        <v>1</v>
      </c>
      <c r="E5" t="s">
        <v>7068</v>
      </c>
      <c r="F5" s="46">
        <f>C5</f>
        <v>16.899999999999999</v>
      </c>
      <c r="G5" s="46">
        <f>C5</f>
        <v>16.899999999999999</v>
      </c>
      <c r="H5" s="47">
        <f t="shared" ref="H5:I21" si="0">F5*$D5</f>
        <v>16.899999999999999</v>
      </c>
      <c r="I5" s="47">
        <f t="shared" si="0"/>
        <v>16.899999999999999</v>
      </c>
      <c r="J5" s="46"/>
      <c r="L5" t="s">
        <v>7069</v>
      </c>
      <c r="M5">
        <v>-237.178</v>
      </c>
    </row>
    <row r="6" spans="1:14" ht="19.2">
      <c r="A6" t="s">
        <v>7070</v>
      </c>
      <c r="B6" t="s">
        <v>7071</v>
      </c>
      <c r="C6" s="45">
        <v>7.1410000000000204</v>
      </c>
      <c r="D6">
        <v>1</v>
      </c>
      <c r="E6" t="s">
        <v>7072</v>
      </c>
      <c r="F6" s="46">
        <f>C6</f>
        <v>7.1410000000000204</v>
      </c>
      <c r="G6" s="46">
        <f>C6</f>
        <v>7.1410000000000204</v>
      </c>
      <c r="H6" s="47">
        <f t="shared" si="0"/>
        <v>7.1410000000000204</v>
      </c>
      <c r="I6" s="47">
        <f t="shared" si="0"/>
        <v>7.1410000000000204</v>
      </c>
      <c r="J6" s="46"/>
      <c r="L6" t="s">
        <v>7073</v>
      </c>
      <c r="M6">
        <v>-137.15</v>
      </c>
    </row>
    <row r="7" spans="1:14" ht="18.600000000000001">
      <c r="A7" t="s">
        <v>7074</v>
      </c>
      <c r="B7" s="5" t="s">
        <v>7075</v>
      </c>
      <c r="C7" s="48" t="s">
        <v>7076</v>
      </c>
      <c r="D7" s="5">
        <v>1</v>
      </c>
      <c r="E7" s="5" t="s">
        <v>7077</v>
      </c>
      <c r="F7" s="5">
        <f>-386*F4-55.801</f>
        <v>104.003</v>
      </c>
      <c r="G7" s="5">
        <f>-386*G4-55.801</f>
        <v>29.119</v>
      </c>
      <c r="H7" s="49">
        <f t="shared" si="0"/>
        <v>104.003</v>
      </c>
      <c r="I7" s="49">
        <f t="shared" si="0"/>
        <v>29.119</v>
      </c>
      <c r="J7" s="46"/>
      <c r="L7" t="s">
        <v>7078</v>
      </c>
      <c r="M7">
        <v>-394.4</v>
      </c>
    </row>
    <row r="8" spans="1:14" ht="19.2">
      <c r="A8" s="1" t="s">
        <v>7079</v>
      </c>
      <c r="B8" s="1" t="s">
        <v>7080</v>
      </c>
      <c r="C8" s="45">
        <v>25.09</v>
      </c>
      <c r="D8">
        <v>1</v>
      </c>
      <c r="E8" t="s">
        <v>7081</v>
      </c>
      <c r="F8" s="46">
        <f>C8</f>
        <v>25.09</v>
      </c>
      <c r="G8" s="46">
        <f>C8</f>
        <v>25.09</v>
      </c>
      <c r="H8" s="47">
        <f t="shared" si="0"/>
        <v>25.09</v>
      </c>
      <c r="I8" s="47">
        <f t="shared" si="0"/>
        <v>25.09</v>
      </c>
      <c r="J8" s="46"/>
      <c r="L8" t="s">
        <v>7082</v>
      </c>
      <c r="M8">
        <v>0</v>
      </c>
    </row>
    <row r="9" spans="1:14" ht="19.2">
      <c r="A9" t="s">
        <v>7083</v>
      </c>
      <c r="B9" t="s">
        <v>7084</v>
      </c>
      <c r="C9" s="45">
        <v>0.3</v>
      </c>
      <c r="D9">
        <v>1</v>
      </c>
      <c r="E9" t="s">
        <v>7085</v>
      </c>
      <c r="F9" s="46">
        <f t="shared" ref="F9:F19" si="1">C9</f>
        <v>0.3</v>
      </c>
      <c r="G9" s="46">
        <f t="shared" ref="G9:G20" si="2">C9</f>
        <v>0.3</v>
      </c>
      <c r="H9" s="47">
        <f t="shared" si="0"/>
        <v>0.3</v>
      </c>
      <c r="I9" s="47">
        <f t="shared" si="0"/>
        <v>0.3</v>
      </c>
      <c r="J9" s="46"/>
      <c r="L9" t="s">
        <v>7086</v>
      </c>
      <c r="M9">
        <v>-39.869999999999997</v>
      </c>
    </row>
    <row r="10" spans="1:14" ht="18">
      <c r="A10" t="s">
        <v>7087</v>
      </c>
      <c r="B10" t="s">
        <v>7088</v>
      </c>
      <c r="C10" s="45">
        <v>12.545</v>
      </c>
      <c r="D10">
        <v>1</v>
      </c>
      <c r="E10" t="s">
        <v>7089</v>
      </c>
      <c r="F10" s="46">
        <f t="shared" si="1"/>
        <v>12.545</v>
      </c>
      <c r="G10" s="46">
        <f t="shared" si="2"/>
        <v>12.545</v>
      </c>
      <c r="H10" s="47">
        <f t="shared" si="0"/>
        <v>12.545</v>
      </c>
      <c r="I10" s="47">
        <f t="shared" si="0"/>
        <v>12.545</v>
      </c>
      <c r="J10" s="46"/>
      <c r="L10" t="s">
        <v>7090</v>
      </c>
      <c r="M10">
        <v>-744.6</v>
      </c>
    </row>
    <row r="11" spans="1:14" ht="18">
      <c r="A11" t="s">
        <v>7091</v>
      </c>
      <c r="B11" t="s">
        <v>7092</v>
      </c>
      <c r="C11" s="45">
        <v>-28.1</v>
      </c>
      <c r="D11">
        <v>1</v>
      </c>
      <c r="E11" t="s">
        <v>7093</v>
      </c>
      <c r="F11" s="46">
        <f t="shared" si="1"/>
        <v>-28.1</v>
      </c>
      <c r="G11" s="46">
        <f t="shared" si="2"/>
        <v>-28.1</v>
      </c>
      <c r="H11" s="47">
        <f t="shared" si="0"/>
        <v>-28.1</v>
      </c>
      <c r="I11" s="47">
        <f t="shared" si="0"/>
        <v>-28.1</v>
      </c>
      <c r="J11" s="46"/>
      <c r="L11" t="s">
        <v>7094</v>
      </c>
      <c r="M11">
        <v>12.05</v>
      </c>
    </row>
    <row r="12" spans="1:14" ht="19.2">
      <c r="A12" s="5" t="s">
        <v>7095</v>
      </c>
      <c r="B12" s="5" t="s">
        <v>7096</v>
      </c>
      <c r="C12" s="50">
        <v>-46.32</v>
      </c>
      <c r="D12" s="5">
        <v>5</v>
      </c>
      <c r="E12" s="5" t="s">
        <v>7097</v>
      </c>
      <c r="F12" s="51">
        <f t="shared" si="1"/>
        <v>-46.32</v>
      </c>
      <c r="G12" s="51">
        <f t="shared" si="2"/>
        <v>-46.32</v>
      </c>
      <c r="H12" s="49">
        <f t="shared" si="0"/>
        <v>-231.6</v>
      </c>
      <c r="I12" s="49">
        <f t="shared" si="0"/>
        <v>-231.6</v>
      </c>
      <c r="J12" s="46"/>
      <c r="L12" s="5" t="s">
        <v>7098</v>
      </c>
      <c r="M12" s="5">
        <v>-50.7</v>
      </c>
    </row>
    <row r="13" spans="1:14" ht="19.2">
      <c r="A13" t="s">
        <v>7099</v>
      </c>
      <c r="B13" t="s">
        <v>7100</v>
      </c>
      <c r="C13" s="45">
        <v>66.114000000000004</v>
      </c>
      <c r="D13">
        <v>2</v>
      </c>
      <c r="E13" t="s">
        <v>7101</v>
      </c>
      <c r="F13" s="46">
        <f t="shared" si="1"/>
        <v>66.114000000000004</v>
      </c>
      <c r="G13" s="46">
        <f t="shared" si="2"/>
        <v>66.114000000000004</v>
      </c>
      <c r="H13" s="47">
        <f t="shared" si="0"/>
        <v>132.22800000000001</v>
      </c>
      <c r="I13" s="47">
        <f t="shared" si="0"/>
        <v>132.22800000000001</v>
      </c>
      <c r="J13" s="46"/>
    </row>
    <row r="14" spans="1:14" ht="19.2">
      <c r="A14" t="s">
        <v>7102</v>
      </c>
      <c r="B14" t="s">
        <v>7103</v>
      </c>
      <c r="C14" s="45">
        <v>1.1399999999999999</v>
      </c>
      <c r="D14">
        <v>2</v>
      </c>
      <c r="E14" t="s">
        <v>7104</v>
      </c>
      <c r="F14" s="46">
        <f>C14</f>
        <v>1.1399999999999999</v>
      </c>
      <c r="G14" s="46">
        <f t="shared" si="2"/>
        <v>1.1399999999999999</v>
      </c>
      <c r="H14" s="47">
        <f t="shared" si="0"/>
        <v>2.2799999999999998</v>
      </c>
      <c r="I14" s="47">
        <f t="shared" si="0"/>
        <v>2.2799999999999998</v>
      </c>
      <c r="J14" s="46"/>
    </row>
    <row r="15" spans="1:14" ht="19.2">
      <c r="A15" t="s">
        <v>7105</v>
      </c>
      <c r="B15" t="s">
        <v>7106</v>
      </c>
      <c r="C15" s="45">
        <v>-6.5</v>
      </c>
      <c r="D15">
        <v>2</v>
      </c>
      <c r="E15" t="s">
        <v>7107</v>
      </c>
      <c r="F15" s="46">
        <f t="shared" si="1"/>
        <v>-6.5</v>
      </c>
      <c r="G15" s="46">
        <f t="shared" si="2"/>
        <v>-6.5</v>
      </c>
      <c r="H15" s="47">
        <f t="shared" si="0"/>
        <v>-13</v>
      </c>
      <c r="I15" s="47">
        <f t="shared" si="0"/>
        <v>-13</v>
      </c>
      <c r="J15" s="46"/>
      <c r="L15" s="40" t="s">
        <v>7108</v>
      </c>
    </row>
    <row r="16" spans="1:14" ht="19.2">
      <c r="A16" t="s">
        <v>7109</v>
      </c>
      <c r="B16" t="s">
        <v>7110</v>
      </c>
      <c r="C16" s="45">
        <v>2</v>
      </c>
      <c r="D16">
        <v>2</v>
      </c>
      <c r="E16" t="s">
        <v>7111</v>
      </c>
      <c r="F16" s="46">
        <f t="shared" si="1"/>
        <v>2</v>
      </c>
      <c r="G16" s="46">
        <f>C16</f>
        <v>2</v>
      </c>
      <c r="H16" s="47">
        <f t="shared" si="0"/>
        <v>4</v>
      </c>
      <c r="I16" s="47">
        <f t="shared" si="0"/>
        <v>4</v>
      </c>
      <c r="J16" s="46"/>
      <c r="L16" s="2" t="s">
        <v>7112</v>
      </c>
      <c r="M16" s="2" t="s">
        <v>7113</v>
      </c>
      <c r="N16" s="2" t="s">
        <v>7114</v>
      </c>
    </row>
    <row r="17" spans="1:17" ht="19.2">
      <c r="A17" t="s">
        <v>7115</v>
      </c>
      <c r="B17" t="s">
        <v>7116</v>
      </c>
      <c r="C17" s="45">
        <v>-21.1</v>
      </c>
      <c r="D17">
        <v>2</v>
      </c>
      <c r="E17" t="s">
        <v>7117</v>
      </c>
      <c r="F17" s="46">
        <f t="shared" si="1"/>
        <v>-21.1</v>
      </c>
      <c r="G17" s="46">
        <f t="shared" si="2"/>
        <v>-21.1</v>
      </c>
      <c r="H17" s="47">
        <f t="shared" si="0"/>
        <v>-42.2</v>
      </c>
      <c r="I17" s="47">
        <f t="shared" si="0"/>
        <v>-42.2</v>
      </c>
      <c r="J17" s="46"/>
      <c r="L17" t="s">
        <v>7118</v>
      </c>
      <c r="M17" s="52" t="s">
        <v>7119</v>
      </c>
      <c r="N17" t="s">
        <v>7120</v>
      </c>
    </row>
    <row r="18" spans="1:17" ht="19.2">
      <c r="A18" t="s">
        <v>7121</v>
      </c>
      <c r="B18" t="s">
        <v>7122</v>
      </c>
      <c r="C18" s="45">
        <v>0.59799999999999998</v>
      </c>
      <c r="D18">
        <v>2</v>
      </c>
      <c r="E18" t="s">
        <v>7123</v>
      </c>
      <c r="F18" s="46">
        <f t="shared" si="1"/>
        <v>0.59799999999999998</v>
      </c>
      <c r="G18" s="46">
        <f t="shared" si="2"/>
        <v>0.59799999999999998</v>
      </c>
      <c r="H18" s="47">
        <f t="shared" si="0"/>
        <v>1.196</v>
      </c>
      <c r="I18" s="47">
        <f t="shared" si="0"/>
        <v>1.196</v>
      </c>
      <c r="J18" s="46"/>
      <c r="L18" t="s">
        <v>7124</v>
      </c>
      <c r="M18" s="46">
        <v>-0.41399999999999998</v>
      </c>
      <c r="N18" t="s">
        <v>7125</v>
      </c>
    </row>
    <row r="19" spans="1:17" ht="19.2">
      <c r="A19" t="s">
        <v>7126</v>
      </c>
      <c r="B19" t="s">
        <v>7127</v>
      </c>
      <c r="C19" s="45">
        <v>-50.18</v>
      </c>
      <c r="D19">
        <v>4</v>
      </c>
      <c r="E19" t="s">
        <v>7128</v>
      </c>
      <c r="F19" s="46">
        <f t="shared" si="1"/>
        <v>-50.18</v>
      </c>
      <c r="G19" s="46">
        <f t="shared" si="2"/>
        <v>-50.18</v>
      </c>
      <c r="H19" s="47">
        <f t="shared" si="0"/>
        <v>-200.72</v>
      </c>
      <c r="I19" s="47">
        <f t="shared" si="0"/>
        <v>-200.72</v>
      </c>
      <c r="J19" s="46"/>
      <c r="L19" t="s">
        <v>7129</v>
      </c>
      <c r="M19" s="46">
        <v>-0.08</v>
      </c>
      <c r="N19" t="s">
        <v>7130</v>
      </c>
    </row>
    <row r="20" spans="1:17" ht="19.2">
      <c r="A20" s="5" t="s">
        <v>7131</v>
      </c>
      <c r="B20" s="5" t="s">
        <v>7132</v>
      </c>
      <c r="C20" s="50">
        <v>-81.06</v>
      </c>
      <c r="D20" s="5">
        <v>2</v>
      </c>
      <c r="E20" s="5" t="s">
        <v>7133</v>
      </c>
      <c r="F20" s="51">
        <f>C20</f>
        <v>-81.06</v>
      </c>
      <c r="G20" s="51">
        <f t="shared" si="2"/>
        <v>-81.06</v>
      </c>
      <c r="H20" s="49">
        <f t="shared" si="0"/>
        <v>-162.12</v>
      </c>
      <c r="I20" s="49">
        <f t="shared" si="0"/>
        <v>-162.12</v>
      </c>
      <c r="J20" s="46"/>
      <c r="L20" t="s">
        <v>7134</v>
      </c>
      <c r="M20" s="46">
        <v>-0.32</v>
      </c>
      <c r="N20" t="s">
        <v>7125</v>
      </c>
    </row>
    <row r="21" spans="1:17" ht="19.2">
      <c r="A21" s="5" t="s">
        <v>7135</v>
      </c>
      <c r="B21" s="5" t="s">
        <v>7136</v>
      </c>
      <c r="C21" s="53" t="s">
        <v>7137</v>
      </c>
      <c r="D21" s="2">
        <v>11</v>
      </c>
      <c r="E21" s="2" t="s">
        <v>7138</v>
      </c>
      <c r="F21" s="54">
        <f>-193*F4-15.44</f>
        <v>64.462000000000003</v>
      </c>
      <c r="G21" s="54">
        <f t="shared" ref="G21" si="3">-193*G4-15.44</f>
        <v>27.020000000000003</v>
      </c>
      <c r="H21" s="55">
        <f t="shared" si="0"/>
        <v>709.08199999999999</v>
      </c>
      <c r="I21" s="55">
        <f t="shared" si="0"/>
        <v>297.22000000000003</v>
      </c>
      <c r="J21" s="46"/>
      <c r="L21" t="s">
        <v>7139</v>
      </c>
      <c r="M21" s="46">
        <v>-0.5</v>
      </c>
      <c r="N21" t="s">
        <v>7140</v>
      </c>
      <c r="O21" t="s">
        <v>7141</v>
      </c>
    </row>
    <row r="22" spans="1:17" ht="19.2">
      <c r="A22" s="2" t="s">
        <v>7142</v>
      </c>
      <c r="B22" s="2" t="s">
        <v>7143</v>
      </c>
      <c r="C22" s="53" t="s">
        <v>7144</v>
      </c>
      <c r="D22" s="2">
        <v>1</v>
      </c>
      <c r="E22" s="2"/>
      <c r="F22" s="54">
        <f>-2509*F4-701.702</f>
        <v>337.02399999999989</v>
      </c>
      <c r="G22" s="54">
        <f>-2509*G4-701.7</f>
        <v>-149.72000000000003</v>
      </c>
      <c r="H22" s="55">
        <f>SUM(H5:H21)</f>
        <v>337.02500000000003</v>
      </c>
      <c r="I22" s="55">
        <f>SUM(I5:I21)</f>
        <v>-149.72099999999995</v>
      </c>
      <c r="J22" s="46"/>
      <c r="L22" t="s">
        <v>7145</v>
      </c>
      <c r="M22" s="46">
        <v>-0.34</v>
      </c>
      <c r="N22" t="s">
        <v>7125</v>
      </c>
      <c r="P22" t="s">
        <v>7146</v>
      </c>
      <c r="Q22" t="s">
        <v>7147</v>
      </c>
    </row>
    <row r="23" spans="1:17" ht="19.2">
      <c r="A23" s="2" t="s">
        <v>7148</v>
      </c>
      <c r="B23" s="2" t="s">
        <v>7149</v>
      </c>
      <c r="C23" s="56" t="s">
        <v>7150</v>
      </c>
      <c r="D23" s="57">
        <v>3.25</v>
      </c>
      <c r="E23" s="57"/>
      <c r="F23" s="2">
        <f>772*F4+167.416</f>
        <v>-152.19200000000001</v>
      </c>
      <c r="G23" s="2">
        <f t="shared" ref="G23" si="4">772*G4+167.416</f>
        <v>-2.4240000000000066</v>
      </c>
      <c r="L23" t="s">
        <v>7151</v>
      </c>
      <c r="M23" s="46">
        <v>-0.16500000000000001</v>
      </c>
      <c r="N23" t="s">
        <v>7130</v>
      </c>
    </row>
    <row r="24" spans="1:17" ht="19.2">
      <c r="A24" s="2" t="s">
        <v>7152</v>
      </c>
      <c r="B24" s="2" t="s">
        <v>7153</v>
      </c>
      <c r="C24" s="54">
        <f>4*M7+5*M5+3.25*M11-3.25*M9-3.25*M10-M4</f>
        <v>-157.59999999999974</v>
      </c>
      <c r="D24" s="2">
        <v>1</v>
      </c>
      <c r="E24" s="2"/>
      <c r="F24" s="2">
        <f>F22*D22+D23*F23</f>
        <v>-157.60000000000014</v>
      </c>
      <c r="G24" s="2">
        <f>G22*D22+D23*G23</f>
        <v>-157.59800000000004</v>
      </c>
      <c r="L24" t="s">
        <v>7154</v>
      </c>
      <c r="M24" s="46">
        <v>-0.01</v>
      </c>
      <c r="N24" t="s">
        <v>7140</v>
      </c>
      <c r="P24" t="s">
        <v>7155</v>
      </c>
    </row>
    <row r="25" spans="1:17" ht="19.2">
      <c r="L25" t="s">
        <v>7156</v>
      </c>
      <c r="M25" s="46">
        <v>-0.60199999999999998</v>
      </c>
      <c r="N25" t="s">
        <v>7157</v>
      </c>
      <c r="O25" t="s">
        <v>7158</v>
      </c>
      <c r="P25" t="s">
        <v>7155</v>
      </c>
    </row>
    <row r="26" spans="1:17" ht="19.2">
      <c r="L26" t="s">
        <v>7159</v>
      </c>
      <c r="M26" s="46">
        <v>-0.32400000000000001</v>
      </c>
      <c r="N26" t="s">
        <v>7157</v>
      </c>
      <c r="O26" t="s">
        <v>7160</v>
      </c>
      <c r="P26" t="s">
        <v>7155</v>
      </c>
    </row>
    <row r="27" spans="1:17" ht="18">
      <c r="A27" s="40" t="s">
        <v>7161</v>
      </c>
      <c r="L27" t="s">
        <v>7162</v>
      </c>
      <c r="M27" s="46">
        <v>-0.255</v>
      </c>
      <c r="N27" t="s">
        <v>7157</v>
      </c>
      <c r="O27" t="s">
        <v>7163</v>
      </c>
    </row>
    <row r="28" spans="1:17" ht="19.2">
      <c r="A28" s="58" t="s">
        <v>7066</v>
      </c>
      <c r="B28" s="58" t="s">
        <v>7164</v>
      </c>
      <c r="C28" s="59">
        <v>16.899999999999999</v>
      </c>
      <c r="L28" s="5" t="s">
        <v>7165</v>
      </c>
      <c r="M28" s="51">
        <v>-0.14299999999999999</v>
      </c>
      <c r="N28" s="5" t="s">
        <v>7166</v>
      </c>
    </row>
    <row r="29" spans="1:17" ht="19.2">
      <c r="B29" t="s">
        <v>7167</v>
      </c>
      <c r="L29" t="s">
        <v>7168</v>
      </c>
    </row>
    <row r="30" spans="1:17" ht="19.2">
      <c r="B30" t="s">
        <v>7169</v>
      </c>
      <c r="L30" t="s">
        <v>7146</v>
      </c>
    </row>
    <row r="31" spans="1:17">
      <c r="B31" t="s">
        <v>7170</v>
      </c>
    </row>
    <row r="33" spans="1:14" ht="18.600000000000001">
      <c r="A33" t="s">
        <v>7171</v>
      </c>
      <c r="B33" t="s">
        <v>7172</v>
      </c>
      <c r="C33">
        <v>30</v>
      </c>
      <c r="L33" s="40" t="s">
        <v>7173</v>
      </c>
    </row>
    <row r="34" spans="1:14" ht="18">
      <c r="B34" t="s">
        <v>7174</v>
      </c>
      <c r="L34" s="2" t="s">
        <v>7175</v>
      </c>
      <c r="M34" s="2" t="s">
        <v>7176</v>
      </c>
      <c r="N34" s="2" t="s">
        <v>7177</v>
      </c>
    </row>
    <row r="35" spans="1:14" ht="18.600000000000001">
      <c r="L35" t="s">
        <v>7178</v>
      </c>
      <c r="M35">
        <v>-30</v>
      </c>
      <c r="N35" t="s">
        <v>7140</v>
      </c>
    </row>
    <row r="36" spans="1:14" ht="18.600000000000001">
      <c r="A36" s="40" t="s">
        <v>7179</v>
      </c>
      <c r="L36" t="s">
        <v>7180</v>
      </c>
      <c r="M36">
        <v>5</v>
      </c>
      <c r="N36" t="s">
        <v>7181</v>
      </c>
    </row>
    <row r="37" spans="1:14" ht="19.2">
      <c r="A37" s="58" t="s">
        <v>7070</v>
      </c>
      <c r="B37" s="58" t="s">
        <v>7182</v>
      </c>
      <c r="C37" s="58">
        <f>C40+C44+2*C48</f>
        <v>7.141000000000016</v>
      </c>
      <c r="L37" t="s">
        <v>7183</v>
      </c>
      <c r="M37">
        <v>-6.5</v>
      </c>
      <c r="N37" t="s">
        <v>7181</v>
      </c>
    </row>
    <row r="38" spans="1:14" ht="19.2">
      <c r="B38" t="s">
        <v>7184</v>
      </c>
      <c r="L38" t="s">
        <v>7185</v>
      </c>
      <c r="M38">
        <v>2</v>
      </c>
      <c r="N38" t="s">
        <v>7181</v>
      </c>
    </row>
    <row r="39" spans="1:14" ht="18.600000000000001">
      <c r="L39" t="s">
        <v>7116</v>
      </c>
      <c r="M39">
        <v>-21.1</v>
      </c>
      <c r="N39" t="s">
        <v>7181</v>
      </c>
    </row>
    <row r="40" spans="1:14" ht="18.600000000000001">
      <c r="A40" t="s">
        <v>7186</v>
      </c>
      <c r="B40" t="s">
        <v>7187</v>
      </c>
      <c r="C40">
        <f>-2*96.5*(M18-M28)</f>
        <v>52.303000000000004</v>
      </c>
      <c r="L40" s="5" t="s">
        <v>7188</v>
      </c>
      <c r="M40" s="5">
        <v>-16</v>
      </c>
      <c r="N40" s="5" t="s">
        <v>7181</v>
      </c>
    </row>
    <row r="41" spans="1:14" ht="19.2">
      <c r="B41" t="s">
        <v>7189</v>
      </c>
    </row>
    <row r="42" spans="1:14" ht="18">
      <c r="B42" t="s">
        <v>7190</v>
      </c>
    </row>
    <row r="43" spans="1:14">
      <c r="L43" s="40" t="s">
        <v>7191</v>
      </c>
    </row>
    <row r="44" spans="1:14" ht="19.2">
      <c r="A44" t="s">
        <v>7192</v>
      </c>
      <c r="B44" t="s">
        <v>7193</v>
      </c>
      <c r="C44">
        <f>-2*96.5*(M18-M21)</f>
        <v>-16.598000000000003</v>
      </c>
      <c r="L44" s="2" t="s">
        <v>7194</v>
      </c>
      <c r="M44" s="2" t="s">
        <v>7195</v>
      </c>
    </row>
    <row r="45" spans="1:14" ht="19.2">
      <c r="B45" t="s">
        <v>7196</v>
      </c>
      <c r="L45" s="10" t="s">
        <v>7197</v>
      </c>
      <c r="M45">
        <v>-15.3</v>
      </c>
    </row>
    <row r="46" spans="1:14" ht="18">
      <c r="B46" t="s">
        <v>7190</v>
      </c>
      <c r="L46" s="10" t="s">
        <v>7198</v>
      </c>
      <c r="M46">
        <v>6.8</v>
      </c>
    </row>
    <row r="47" spans="1:14">
      <c r="L47" s="10" t="s">
        <v>7199</v>
      </c>
      <c r="M47">
        <v>-761.2</v>
      </c>
    </row>
    <row r="48" spans="1:14" ht="18.600000000000001">
      <c r="A48" t="s">
        <v>7200</v>
      </c>
      <c r="B48" t="s">
        <v>7201</v>
      </c>
      <c r="C48">
        <f>-2*96.5*(M22-M18)</f>
        <v>-14.281999999999991</v>
      </c>
      <c r="L48" s="10" t="s">
        <v>7202</v>
      </c>
      <c r="M48">
        <v>30.5</v>
      </c>
    </row>
    <row r="49" spans="1:13" ht="19.2">
      <c r="B49" t="s">
        <v>7203</v>
      </c>
      <c r="L49" s="18" t="s">
        <v>7204</v>
      </c>
      <c r="M49" s="5">
        <v>-5.3</v>
      </c>
    </row>
    <row r="50" spans="1:13" ht="18">
      <c r="B50" t="s">
        <v>7190</v>
      </c>
    </row>
    <row r="52" spans="1:13">
      <c r="A52" s="40" t="s">
        <v>7205</v>
      </c>
      <c r="C52" s="41"/>
    </row>
    <row r="53" spans="1:13" ht="19.2">
      <c r="A53" s="58" t="s">
        <v>7079</v>
      </c>
      <c r="B53" s="58" t="s">
        <v>7206</v>
      </c>
      <c r="C53" s="58">
        <f>C56+2*C60+C64</f>
        <v>25.09</v>
      </c>
    </row>
    <row r="54" spans="1:13">
      <c r="B54" t="s">
        <v>7207</v>
      </c>
    </row>
    <row r="56" spans="1:13" ht="18.600000000000001">
      <c r="A56" t="s">
        <v>7208</v>
      </c>
      <c r="B56" t="s">
        <v>7209</v>
      </c>
      <c r="C56">
        <f>-2*96.5*(M18-M24)</f>
        <v>77.971999999999994</v>
      </c>
    </row>
    <row r="57" spans="1:13" ht="19.2">
      <c r="B57" t="s">
        <v>7210</v>
      </c>
    </row>
    <row r="58" spans="1:13" ht="18">
      <c r="B58" t="s">
        <v>7190</v>
      </c>
    </row>
    <row r="60" spans="1:13" ht="19.2">
      <c r="A60" t="s">
        <v>7211</v>
      </c>
      <c r="B60" t="s">
        <v>7212</v>
      </c>
      <c r="C60">
        <f>-2*96.5*(M20-M18)</f>
        <v>-18.141999999999996</v>
      </c>
    </row>
    <row r="61" spans="1:13" ht="19.2">
      <c r="B61" t="s">
        <v>7213</v>
      </c>
    </row>
    <row r="62" spans="1:13" ht="18">
      <c r="B62" t="s">
        <v>7190</v>
      </c>
    </row>
    <row r="64" spans="1:13" ht="19.2">
      <c r="A64" t="s">
        <v>7214</v>
      </c>
      <c r="B64" t="s">
        <v>7193</v>
      </c>
      <c r="C64">
        <f>-2*96.5*(M18-M21)</f>
        <v>-16.598000000000003</v>
      </c>
    </row>
    <row r="65" spans="1:3" ht="19.2">
      <c r="B65" t="s">
        <v>7196</v>
      </c>
    </row>
    <row r="66" spans="1:3" ht="18">
      <c r="B66" t="s">
        <v>7190</v>
      </c>
    </row>
    <row r="69" spans="1:3">
      <c r="A69" s="40" t="s">
        <v>7215</v>
      </c>
    </row>
    <row r="70" spans="1:3">
      <c r="A70" s="58" t="s">
        <v>7083</v>
      </c>
      <c r="B70" s="58" t="s">
        <v>7216</v>
      </c>
      <c r="C70" s="60">
        <v>0.3</v>
      </c>
    </row>
    <row r="71" spans="1:3">
      <c r="B71" t="s">
        <v>7217</v>
      </c>
    </row>
    <row r="72" spans="1:3">
      <c r="B72" s="61" t="s">
        <v>7218</v>
      </c>
    </row>
    <row r="73" spans="1:3">
      <c r="B73" s="61" t="s">
        <v>7219</v>
      </c>
    </row>
    <row r="77" spans="1:3">
      <c r="A77" s="40" t="s">
        <v>7220</v>
      </c>
    </row>
    <row r="78" spans="1:3" ht="18">
      <c r="A78" s="58" t="s">
        <v>7087</v>
      </c>
      <c r="B78" s="58" t="s">
        <v>7221</v>
      </c>
      <c r="C78" s="59">
        <f>-2*96.5*(M20-M27)</f>
        <v>12.545</v>
      </c>
    </row>
    <row r="79" spans="1:3" ht="18">
      <c r="B79" t="s">
        <v>7222</v>
      </c>
    </row>
    <row r="80" spans="1:3" ht="18">
      <c r="B80" t="s">
        <v>7190</v>
      </c>
    </row>
    <row r="83" spans="1:3">
      <c r="A83" s="40" t="s">
        <v>7223</v>
      </c>
    </row>
    <row r="84" spans="1:3">
      <c r="A84" s="58" t="s">
        <v>7091</v>
      </c>
      <c r="B84" s="58" t="s">
        <v>7092</v>
      </c>
      <c r="C84" s="60">
        <v>-28.1</v>
      </c>
    </row>
    <row r="85" spans="1:3">
      <c r="B85" t="s">
        <v>7217</v>
      </c>
    </row>
    <row r="86" spans="1:3">
      <c r="B86" s="61" t="s">
        <v>7224</v>
      </c>
    </row>
    <row r="87" spans="1:3">
      <c r="B87" s="61" t="s">
        <v>7219</v>
      </c>
    </row>
    <row r="91" spans="1:3">
      <c r="A91" s="40" t="s">
        <v>7225</v>
      </c>
    </row>
    <row r="92" spans="1:3" ht="19.2">
      <c r="A92" s="58" t="s">
        <v>7095</v>
      </c>
      <c r="B92" s="58" t="s">
        <v>7226</v>
      </c>
      <c r="C92" s="59">
        <f>-2*96.5*(M19-M20)</f>
        <v>-46.32</v>
      </c>
    </row>
    <row r="93" spans="1:3" ht="19.2">
      <c r="B93" t="s">
        <v>7227</v>
      </c>
    </row>
    <row r="94" spans="1:3" ht="18">
      <c r="B94" t="s">
        <v>7190</v>
      </c>
    </row>
    <row r="97" spans="1:3">
      <c r="A97" s="40" t="s">
        <v>7228</v>
      </c>
    </row>
    <row r="98" spans="1:3" ht="19.2">
      <c r="A98" s="58" t="s">
        <v>7099</v>
      </c>
      <c r="B98" s="58" t="s">
        <v>7229</v>
      </c>
      <c r="C98" s="59">
        <f>C102+C107</f>
        <v>66.114000000000004</v>
      </c>
    </row>
    <row r="99" spans="1:3">
      <c r="B99" t="s">
        <v>7230</v>
      </c>
    </row>
    <row r="102" spans="1:3" ht="18.600000000000001">
      <c r="A102" t="s">
        <v>7231</v>
      </c>
      <c r="B102" t="s">
        <v>7232</v>
      </c>
      <c r="C102" s="46">
        <v>85.8</v>
      </c>
    </row>
    <row r="103" spans="1:3">
      <c r="B103" t="s">
        <v>7217</v>
      </c>
    </row>
    <row r="104" spans="1:3">
      <c r="B104" s="62" t="s">
        <v>7233</v>
      </c>
    </row>
    <row r="105" spans="1:3">
      <c r="B105" s="62" t="s">
        <v>7219</v>
      </c>
    </row>
    <row r="107" spans="1:3" ht="18.600000000000001">
      <c r="A107" t="s">
        <v>7234</v>
      </c>
      <c r="B107" t="s">
        <v>7235</v>
      </c>
      <c r="C107" s="46">
        <f>-2*96.5*(M21-M25)</f>
        <v>-19.685999999999996</v>
      </c>
    </row>
    <row r="108" spans="1:3" ht="19.2">
      <c r="B108" t="s">
        <v>7236</v>
      </c>
    </row>
    <row r="109" spans="1:3" ht="18">
      <c r="B109" t="s">
        <v>7190</v>
      </c>
    </row>
    <row r="112" spans="1:3">
      <c r="A112" s="40" t="s">
        <v>7237</v>
      </c>
    </row>
    <row r="113" spans="1:3" ht="19.2">
      <c r="A113" s="58" t="s">
        <v>7102</v>
      </c>
      <c r="B113" s="58" t="s">
        <v>7238</v>
      </c>
      <c r="C113" s="59">
        <f>C117+C120</f>
        <v>1.1399999999999966</v>
      </c>
    </row>
    <row r="114" spans="1:3">
      <c r="B114" t="s">
        <v>7239</v>
      </c>
    </row>
    <row r="117" spans="1:3" ht="18.600000000000001">
      <c r="A117" t="s">
        <v>7240</v>
      </c>
      <c r="B117" t="s">
        <v>7180</v>
      </c>
      <c r="C117">
        <v>5</v>
      </c>
    </row>
    <row r="118" spans="1:3">
      <c r="B118" t="s">
        <v>7174</v>
      </c>
    </row>
    <row r="120" spans="1:3" ht="19.2">
      <c r="A120" t="s">
        <v>7241</v>
      </c>
      <c r="B120" t="s">
        <v>7242</v>
      </c>
      <c r="C120">
        <f>-2*96.5*(M20-M22)</f>
        <v>-3.8600000000000034</v>
      </c>
    </row>
    <row r="121" spans="1:3" ht="19.2">
      <c r="B121" t="s">
        <v>7243</v>
      </c>
    </row>
    <row r="122" spans="1:3" ht="18">
      <c r="B122" t="s">
        <v>7190</v>
      </c>
    </row>
    <row r="124" spans="1:3">
      <c r="A124" s="40" t="s">
        <v>7244</v>
      </c>
    </row>
    <row r="125" spans="1:3" ht="19.2">
      <c r="A125" s="58" t="s">
        <v>7105</v>
      </c>
      <c r="B125" s="58" t="s">
        <v>7245</v>
      </c>
      <c r="C125" s="60">
        <v>-6.5</v>
      </c>
    </row>
    <row r="126" spans="1:3">
      <c r="B126" t="s">
        <v>7174</v>
      </c>
    </row>
    <row r="129" spans="1:3">
      <c r="A129" s="40" t="s">
        <v>7246</v>
      </c>
    </row>
    <row r="130" spans="1:3" ht="19.2">
      <c r="A130" s="58" t="s">
        <v>7109</v>
      </c>
      <c r="B130" s="58" t="s">
        <v>7247</v>
      </c>
      <c r="C130" s="60">
        <v>2</v>
      </c>
    </row>
    <row r="131" spans="1:3">
      <c r="B131" t="s">
        <v>7174</v>
      </c>
    </row>
    <row r="134" spans="1:3">
      <c r="A134" s="40" t="s">
        <v>7248</v>
      </c>
    </row>
    <row r="135" spans="1:3" ht="18">
      <c r="A135" s="58" t="s">
        <v>7115</v>
      </c>
      <c r="B135" s="58" t="s">
        <v>7249</v>
      </c>
      <c r="C135" s="60">
        <v>-21.1</v>
      </c>
    </row>
    <row r="136" spans="1:3">
      <c r="B136" t="s">
        <v>7174</v>
      </c>
    </row>
    <row r="139" spans="1:3">
      <c r="A139" s="40" t="s">
        <v>7250</v>
      </c>
    </row>
    <row r="140" spans="1:3" ht="19.2">
      <c r="A140" s="58" t="s">
        <v>7121</v>
      </c>
      <c r="B140" s="58" t="s">
        <v>7251</v>
      </c>
      <c r="C140" s="60">
        <f>C143+C146</f>
        <v>0.59800000000000253</v>
      </c>
    </row>
    <row r="141" spans="1:3">
      <c r="B141" t="s">
        <v>7252</v>
      </c>
    </row>
    <row r="143" spans="1:3" ht="18.600000000000001">
      <c r="A143" t="s">
        <v>7253</v>
      </c>
      <c r="B143" t="s">
        <v>7188</v>
      </c>
      <c r="C143" s="46">
        <v>-16</v>
      </c>
    </row>
    <row r="144" spans="1:3">
      <c r="B144" t="s">
        <v>7174</v>
      </c>
    </row>
    <row r="146" spans="1:3" ht="19.2">
      <c r="A146" t="s">
        <v>7254</v>
      </c>
      <c r="B146" t="s">
        <v>7255</v>
      </c>
      <c r="C146">
        <f>-2*96.5*(M21-M18)</f>
        <v>16.598000000000003</v>
      </c>
    </row>
    <row r="147" spans="1:3" ht="19.2">
      <c r="B147" t="s">
        <v>7256</v>
      </c>
    </row>
    <row r="148" spans="1:3" ht="18">
      <c r="B148" t="s">
        <v>7190</v>
      </c>
    </row>
    <row r="150" spans="1:3">
      <c r="A150" s="40" t="s">
        <v>7257</v>
      </c>
    </row>
    <row r="151" spans="1:3" ht="18">
      <c r="A151" s="58" t="s">
        <v>7126</v>
      </c>
      <c r="B151" s="58" t="s">
        <v>7258</v>
      </c>
      <c r="C151" s="60">
        <f>-2*96.5*(M19-M22)</f>
        <v>-50.18</v>
      </c>
    </row>
    <row r="152" spans="1:3" ht="19.2">
      <c r="B152" t="s">
        <v>7259</v>
      </c>
    </row>
    <row r="153" spans="1:3" ht="18">
      <c r="B153" t="s">
        <v>7190</v>
      </c>
    </row>
    <row r="156" spans="1:3">
      <c r="A156" s="40" t="s">
        <v>7260</v>
      </c>
    </row>
    <row r="157" spans="1:3" ht="19.2">
      <c r="A157" s="58" t="s">
        <v>7131</v>
      </c>
      <c r="B157" s="58" t="s">
        <v>7261</v>
      </c>
      <c r="C157" s="59">
        <f>-2*96.5*(M19-M21)</f>
        <v>-81.06</v>
      </c>
    </row>
    <row r="158" spans="1:3" ht="19.2">
      <c r="B158" t="s">
        <v>7262</v>
      </c>
    </row>
    <row r="159" spans="1:3" ht="18">
      <c r="B159" t="s">
        <v>7190</v>
      </c>
    </row>
    <row r="162" spans="1:3">
      <c r="A162" s="40" t="s">
        <v>7263</v>
      </c>
    </row>
    <row r="163" spans="1:3" ht="18">
      <c r="A163" s="58" t="s">
        <v>7135</v>
      </c>
      <c r="B163" s="63" t="s">
        <v>7264</v>
      </c>
      <c r="C163" s="64" t="s">
        <v>7137</v>
      </c>
    </row>
    <row r="164" spans="1:3" ht="19.2">
      <c r="B164" t="s">
        <v>7265</v>
      </c>
    </row>
    <row r="165" spans="1:3" ht="18">
      <c r="B165" t="s">
        <v>7266</v>
      </c>
    </row>
    <row r="169" spans="1:3">
      <c r="A169" s="40" t="s">
        <v>7267</v>
      </c>
    </row>
    <row r="170" spans="1:3" ht="18">
      <c r="A170" s="58" t="s">
        <v>7268</v>
      </c>
      <c r="B170" s="58" t="s">
        <v>7269</v>
      </c>
      <c r="C170" s="58" t="s">
        <v>7270</v>
      </c>
    </row>
    <row r="171" spans="1:3">
      <c r="B171" t="s">
        <v>7271</v>
      </c>
    </row>
    <row r="173" spans="1:3" ht="18.600000000000001">
      <c r="A173" t="s">
        <v>7272</v>
      </c>
      <c r="B173" t="s">
        <v>7273</v>
      </c>
      <c r="C173">
        <f>4*M7+13*M8-M4-8*M5</f>
        <v>337.02400000000011</v>
      </c>
    </row>
    <row r="174" spans="1:3" ht="19.2">
      <c r="B174" t="s">
        <v>7274</v>
      </c>
    </row>
    <row r="176" spans="1:3" ht="18.600000000000001">
      <c r="A176" t="s">
        <v>7275</v>
      </c>
      <c r="B176" t="s">
        <v>7276</v>
      </c>
      <c r="C176" t="s">
        <v>7277</v>
      </c>
    </row>
    <row r="177" spans="1:3" ht="19.2">
      <c r="B177" t="s">
        <v>7278</v>
      </c>
    </row>
    <row r="178" spans="1:3" ht="18">
      <c r="B178" t="s">
        <v>7279</v>
      </c>
    </row>
    <row r="182" spans="1:3">
      <c r="A182" s="40" t="s">
        <v>7280</v>
      </c>
    </row>
    <row r="183" spans="1:3" ht="18">
      <c r="A183" s="58" t="s">
        <v>7074</v>
      </c>
      <c r="B183" s="58" t="s">
        <v>7281</v>
      </c>
      <c r="C183" s="64" t="s">
        <v>7076</v>
      </c>
    </row>
    <row r="184" spans="1:3" ht="62.4">
      <c r="B184" s="65" t="s">
        <v>7282</v>
      </c>
    </row>
    <row r="185" spans="1:3">
      <c r="A185" t="s">
        <v>7283</v>
      </c>
      <c r="B185">
        <f>-2509+11*193</f>
        <v>-386</v>
      </c>
    </row>
    <row r="186" spans="1:3">
      <c r="A186" t="s">
        <v>7284</v>
      </c>
      <c r="B186" s="46">
        <f>-701.702-16.9-7.14-25.09-0.3-12.545+28.1+5*46.32-2*66.114-2*1.14+2*6.5-2*2+2*21.1-2*0.598+4*50.18+2*81.06+11*15.44</f>
        <v>-55.800999999999846</v>
      </c>
    </row>
    <row r="190" spans="1:3">
      <c r="A190" s="40" t="s">
        <v>7285</v>
      </c>
    </row>
    <row r="191" spans="1:3" ht="19.2">
      <c r="A191" s="58" t="s">
        <v>7286</v>
      </c>
      <c r="B191" s="58" t="s">
        <v>7287</v>
      </c>
      <c r="C191" s="58" t="s">
        <v>7150</v>
      </c>
    </row>
    <row r="192" spans="1:3" ht="18">
      <c r="B192" t="s">
        <v>7288</v>
      </c>
    </row>
    <row r="193" spans="1:3">
      <c r="B193" t="s">
        <v>7289</v>
      </c>
    </row>
    <row r="196" spans="1:3" ht="19.2">
      <c r="A196" t="s">
        <v>7290</v>
      </c>
      <c r="B196" t="s">
        <v>7291</v>
      </c>
      <c r="C196">
        <f>4*M5+M11-4*M8-M9-M10</f>
        <v>-152.19200000000001</v>
      </c>
    </row>
    <row r="197" spans="1:3" ht="19.2">
      <c r="B197" t="s">
        <v>7292</v>
      </c>
    </row>
    <row r="199" spans="1:3">
      <c r="A199" t="s">
        <v>7293</v>
      </c>
      <c r="B199" t="s">
        <v>7294</v>
      </c>
      <c r="C199" s="52" t="s">
        <v>7295</v>
      </c>
    </row>
    <row r="200" spans="1:3" ht="19.2">
      <c r="B200" t="s">
        <v>7296</v>
      </c>
    </row>
    <row r="201" spans="1:3" ht="18">
      <c r="B201" t="s">
        <v>7297</v>
      </c>
    </row>
  </sheetData>
  <mergeCells count="2">
    <mergeCell ref="F3:G3"/>
    <mergeCell ref="H3:I3"/>
  </mergeCells>
  <pageMargins left="0.7" right="0.7" top="0.75" bottom="0.75" header="0.3" footer="0.3"/>
  <legacy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22"/>
  <sheetViews>
    <sheetView workbookViewId="0">
      <selection activeCell="B2" sqref="B2"/>
    </sheetView>
  </sheetViews>
  <sheetFormatPr defaultColWidth="11.19921875" defaultRowHeight="15.6"/>
  <cols>
    <col min="2" max="2" width="65.69921875" bestFit="1" customWidth="1"/>
    <col min="3" max="3" width="14.5" bestFit="1" customWidth="1"/>
    <col min="4" max="4" width="12.296875" bestFit="1" customWidth="1"/>
    <col min="5" max="5" width="11.796875" bestFit="1" customWidth="1"/>
    <col min="6" max="6" width="8.69921875" bestFit="1" customWidth="1"/>
    <col min="7" max="7" width="7.69921875" bestFit="1" customWidth="1"/>
  </cols>
  <sheetData>
    <row r="1" spans="1:9" ht="20.399999999999999">
      <c r="A1" s="38" t="s">
        <v>7329</v>
      </c>
    </row>
    <row r="2" spans="1:9">
      <c r="H2" t="s">
        <v>7055</v>
      </c>
    </row>
    <row r="3" spans="1:9" ht="18">
      <c r="C3" s="41"/>
      <c r="F3" s="72" t="s">
        <v>7057</v>
      </c>
      <c r="G3" s="72"/>
      <c r="H3" s="73" t="s">
        <v>7057</v>
      </c>
      <c r="I3" s="73"/>
    </row>
    <row r="4" spans="1:9" ht="18">
      <c r="A4" s="2" t="s">
        <v>7060</v>
      </c>
      <c r="B4" s="2" t="s">
        <v>7061</v>
      </c>
      <c r="C4" s="43" t="s">
        <v>7062</v>
      </c>
      <c r="D4" s="2" t="s">
        <v>7063</v>
      </c>
      <c r="E4" s="2" t="s">
        <v>7064</v>
      </c>
      <c r="F4" s="2">
        <v>-0.41399999999999998</v>
      </c>
      <c r="G4" s="2">
        <v>-0.22</v>
      </c>
      <c r="H4" s="44">
        <v>-0.41399999999999998</v>
      </c>
      <c r="I4" s="44">
        <v>-0.22</v>
      </c>
    </row>
    <row r="5" spans="1:9" ht="18.600000000000001">
      <c r="A5" t="s">
        <v>7066</v>
      </c>
      <c r="B5" t="s">
        <v>7298</v>
      </c>
      <c r="C5" s="45">
        <v>-16.899999999999999</v>
      </c>
      <c r="D5">
        <v>1</v>
      </c>
      <c r="E5" t="s">
        <v>7068</v>
      </c>
      <c r="F5" s="46">
        <f>C5</f>
        <v>-16.899999999999999</v>
      </c>
      <c r="G5" s="46">
        <f>C5</f>
        <v>-16.899999999999999</v>
      </c>
      <c r="H5" s="47">
        <f t="shared" ref="H5:I21" si="0">F5*$D5</f>
        <v>-16.899999999999999</v>
      </c>
      <c r="I5" s="47">
        <f t="shared" si="0"/>
        <v>-16.899999999999999</v>
      </c>
    </row>
    <row r="6" spans="1:9" ht="19.2">
      <c r="A6" t="s">
        <v>7070</v>
      </c>
      <c r="B6" s="66" t="s">
        <v>7299</v>
      </c>
      <c r="C6" s="45">
        <v>-7.1410000000000204</v>
      </c>
      <c r="D6">
        <v>1</v>
      </c>
      <c r="E6" t="s">
        <v>7072</v>
      </c>
      <c r="F6" s="46">
        <f>C6</f>
        <v>-7.1410000000000204</v>
      </c>
      <c r="G6" s="46">
        <f t="shared" ref="G6" si="1">C6</f>
        <v>-7.1410000000000204</v>
      </c>
      <c r="H6" s="47">
        <f t="shared" si="0"/>
        <v>-7.1410000000000204</v>
      </c>
      <c r="I6" s="47">
        <f t="shared" si="0"/>
        <v>-7.1410000000000204</v>
      </c>
    </row>
    <row r="7" spans="1:9" ht="18.600000000000001">
      <c r="A7" t="s">
        <v>7074</v>
      </c>
      <c r="B7" s="5" t="s">
        <v>7300</v>
      </c>
      <c r="C7" s="48" t="s">
        <v>7301</v>
      </c>
      <c r="D7" s="5">
        <v>1</v>
      </c>
      <c r="E7" s="5" t="s">
        <v>7077</v>
      </c>
      <c r="F7" s="5">
        <f>386*F4+55.801</f>
        <v>-104.003</v>
      </c>
      <c r="G7" s="5">
        <f>386*G4+55.801</f>
        <v>-29.119</v>
      </c>
      <c r="H7" s="49">
        <f t="shared" si="0"/>
        <v>-104.003</v>
      </c>
      <c r="I7" s="49">
        <f t="shared" si="0"/>
        <v>-29.119</v>
      </c>
    </row>
    <row r="8" spans="1:9" ht="19.2">
      <c r="A8" s="1" t="s">
        <v>7079</v>
      </c>
      <c r="B8" s="1" t="s">
        <v>7302</v>
      </c>
      <c r="C8" s="45">
        <v>-25.09</v>
      </c>
      <c r="D8">
        <v>1</v>
      </c>
      <c r="E8" t="s">
        <v>7081</v>
      </c>
      <c r="F8" s="46">
        <f>C8</f>
        <v>-25.09</v>
      </c>
      <c r="G8" s="46">
        <f>C8</f>
        <v>-25.09</v>
      </c>
      <c r="H8" s="47">
        <f t="shared" si="0"/>
        <v>-25.09</v>
      </c>
      <c r="I8" s="47">
        <f t="shared" si="0"/>
        <v>-25.09</v>
      </c>
    </row>
    <row r="9" spans="1:9" ht="18.600000000000001">
      <c r="A9" t="s">
        <v>7083</v>
      </c>
      <c r="B9" t="s">
        <v>7303</v>
      </c>
      <c r="C9" s="45">
        <v>-0.3</v>
      </c>
      <c r="D9">
        <v>1</v>
      </c>
      <c r="E9" t="s">
        <v>7085</v>
      </c>
      <c r="F9" s="46">
        <f t="shared" ref="F9:F19" si="2">C9</f>
        <v>-0.3</v>
      </c>
      <c r="G9" s="46">
        <f t="shared" ref="G9:G20" si="3">C9</f>
        <v>-0.3</v>
      </c>
      <c r="H9" s="47">
        <f t="shared" si="0"/>
        <v>-0.3</v>
      </c>
      <c r="I9" s="47">
        <f t="shared" si="0"/>
        <v>-0.3</v>
      </c>
    </row>
    <row r="10" spans="1:9" ht="18">
      <c r="A10" t="s">
        <v>7087</v>
      </c>
      <c r="B10" t="s">
        <v>7304</v>
      </c>
      <c r="C10" s="45">
        <v>-12.545</v>
      </c>
      <c r="D10">
        <v>1</v>
      </c>
      <c r="E10" t="s">
        <v>7089</v>
      </c>
      <c r="F10" s="46">
        <f t="shared" si="2"/>
        <v>-12.545</v>
      </c>
      <c r="G10" s="46">
        <f t="shared" si="3"/>
        <v>-12.545</v>
      </c>
      <c r="H10" s="47">
        <f t="shared" si="0"/>
        <v>-12.545</v>
      </c>
      <c r="I10" s="47">
        <f t="shared" si="0"/>
        <v>-12.545</v>
      </c>
    </row>
    <row r="11" spans="1:9">
      <c r="A11" t="s">
        <v>7091</v>
      </c>
      <c r="B11" t="s">
        <v>7305</v>
      </c>
      <c r="C11" s="45">
        <v>28.1</v>
      </c>
      <c r="D11">
        <v>1</v>
      </c>
      <c r="E11" t="s">
        <v>7093</v>
      </c>
      <c r="F11" s="46">
        <f t="shared" si="2"/>
        <v>28.1</v>
      </c>
      <c r="G11" s="46">
        <f t="shared" si="3"/>
        <v>28.1</v>
      </c>
      <c r="H11" s="47">
        <f t="shared" si="0"/>
        <v>28.1</v>
      </c>
      <c r="I11" s="47">
        <f t="shared" si="0"/>
        <v>28.1</v>
      </c>
    </row>
    <row r="12" spans="1:9" ht="19.2">
      <c r="A12" s="5" t="s">
        <v>7095</v>
      </c>
      <c r="B12" s="5" t="s">
        <v>7306</v>
      </c>
      <c r="C12" s="50">
        <v>46.32</v>
      </c>
      <c r="D12" s="5">
        <v>5</v>
      </c>
      <c r="E12" s="5" t="s">
        <v>7097</v>
      </c>
      <c r="F12" s="51">
        <f t="shared" si="2"/>
        <v>46.32</v>
      </c>
      <c r="G12" s="51">
        <f t="shared" si="3"/>
        <v>46.32</v>
      </c>
      <c r="H12" s="49">
        <f t="shared" si="0"/>
        <v>231.6</v>
      </c>
      <c r="I12" s="49">
        <f t="shared" si="0"/>
        <v>231.6</v>
      </c>
    </row>
    <row r="13" spans="1:9" ht="19.2">
      <c r="A13" t="s">
        <v>7099</v>
      </c>
      <c r="B13" t="s">
        <v>7307</v>
      </c>
      <c r="C13" s="45">
        <v>-66.114000000000004</v>
      </c>
      <c r="D13">
        <v>2</v>
      </c>
      <c r="E13" t="s">
        <v>7101</v>
      </c>
      <c r="F13" s="46">
        <f t="shared" si="2"/>
        <v>-66.114000000000004</v>
      </c>
      <c r="G13" s="46">
        <f t="shared" si="3"/>
        <v>-66.114000000000004</v>
      </c>
      <c r="H13" s="47">
        <f t="shared" si="0"/>
        <v>-132.22800000000001</v>
      </c>
      <c r="I13" s="47">
        <f t="shared" si="0"/>
        <v>-132.22800000000001</v>
      </c>
    </row>
    <row r="14" spans="1:9" ht="19.2">
      <c r="A14" t="s">
        <v>7102</v>
      </c>
      <c r="B14" t="s">
        <v>7308</v>
      </c>
      <c r="C14" s="45">
        <v>-1.1399999999999999</v>
      </c>
      <c r="D14">
        <v>2</v>
      </c>
      <c r="E14" t="s">
        <v>7104</v>
      </c>
      <c r="F14" s="46">
        <f>C14</f>
        <v>-1.1399999999999999</v>
      </c>
      <c r="G14" s="46">
        <f t="shared" si="3"/>
        <v>-1.1399999999999999</v>
      </c>
      <c r="H14" s="47">
        <f t="shared" si="0"/>
        <v>-2.2799999999999998</v>
      </c>
      <c r="I14" s="47">
        <f t="shared" si="0"/>
        <v>-2.2799999999999998</v>
      </c>
    </row>
    <row r="15" spans="1:9" ht="19.2">
      <c r="A15" t="s">
        <v>7105</v>
      </c>
      <c r="B15" t="s">
        <v>7309</v>
      </c>
      <c r="C15" s="45">
        <v>6.5</v>
      </c>
      <c r="D15">
        <v>2</v>
      </c>
      <c r="E15" t="s">
        <v>7107</v>
      </c>
      <c r="F15" s="46">
        <f t="shared" si="2"/>
        <v>6.5</v>
      </c>
      <c r="G15" s="46">
        <f t="shared" si="3"/>
        <v>6.5</v>
      </c>
      <c r="H15" s="47">
        <f t="shared" si="0"/>
        <v>13</v>
      </c>
      <c r="I15" s="47">
        <f t="shared" si="0"/>
        <v>13</v>
      </c>
    </row>
    <row r="16" spans="1:9" ht="19.2">
      <c r="A16" t="s">
        <v>7109</v>
      </c>
      <c r="B16" t="s">
        <v>7310</v>
      </c>
      <c r="C16" s="45">
        <v>-2</v>
      </c>
      <c r="D16">
        <v>2</v>
      </c>
      <c r="E16" t="s">
        <v>7111</v>
      </c>
      <c r="F16" s="46">
        <f t="shared" si="2"/>
        <v>-2</v>
      </c>
      <c r="G16" s="46">
        <f>C16</f>
        <v>-2</v>
      </c>
      <c r="H16" s="47">
        <f t="shared" si="0"/>
        <v>-4</v>
      </c>
      <c r="I16" s="47">
        <f t="shared" si="0"/>
        <v>-4</v>
      </c>
    </row>
    <row r="17" spans="1:9" ht="18.600000000000001">
      <c r="A17" t="s">
        <v>7115</v>
      </c>
      <c r="B17" t="s">
        <v>7311</v>
      </c>
      <c r="C17" s="45">
        <v>21.1</v>
      </c>
      <c r="D17">
        <v>2</v>
      </c>
      <c r="E17" t="s">
        <v>7117</v>
      </c>
      <c r="F17" s="46">
        <f t="shared" si="2"/>
        <v>21.1</v>
      </c>
      <c r="G17" s="46">
        <f t="shared" si="3"/>
        <v>21.1</v>
      </c>
      <c r="H17" s="47">
        <f t="shared" si="0"/>
        <v>42.2</v>
      </c>
      <c r="I17" s="47">
        <f t="shared" si="0"/>
        <v>42.2</v>
      </c>
    </row>
    <row r="18" spans="1:9" ht="19.2">
      <c r="A18" t="s">
        <v>7121</v>
      </c>
      <c r="B18" t="s">
        <v>7312</v>
      </c>
      <c r="C18" s="45">
        <v>-0.59799999999999998</v>
      </c>
      <c r="D18">
        <v>2</v>
      </c>
      <c r="E18" t="s">
        <v>7123</v>
      </c>
      <c r="F18" s="46">
        <f t="shared" si="2"/>
        <v>-0.59799999999999998</v>
      </c>
      <c r="G18" s="46">
        <f t="shared" si="3"/>
        <v>-0.59799999999999998</v>
      </c>
      <c r="H18" s="47">
        <f t="shared" si="0"/>
        <v>-1.196</v>
      </c>
      <c r="I18" s="47">
        <f t="shared" si="0"/>
        <v>-1.196</v>
      </c>
    </row>
    <row r="19" spans="1:9" ht="18.600000000000001">
      <c r="A19" t="s">
        <v>7126</v>
      </c>
      <c r="B19" t="s">
        <v>7313</v>
      </c>
      <c r="C19" s="45">
        <v>50.18</v>
      </c>
      <c r="D19">
        <v>4</v>
      </c>
      <c r="E19" t="s">
        <v>7128</v>
      </c>
      <c r="F19" s="46">
        <f t="shared" si="2"/>
        <v>50.18</v>
      </c>
      <c r="G19" s="46">
        <f t="shared" si="3"/>
        <v>50.18</v>
      </c>
      <c r="H19" s="47">
        <f t="shared" si="0"/>
        <v>200.72</v>
      </c>
      <c r="I19" s="47">
        <f t="shared" si="0"/>
        <v>200.72</v>
      </c>
    </row>
    <row r="20" spans="1:9" ht="19.2">
      <c r="A20" s="5" t="s">
        <v>7131</v>
      </c>
      <c r="B20" s="5" t="s">
        <v>7314</v>
      </c>
      <c r="C20" s="50">
        <v>81.06</v>
      </c>
      <c r="D20" s="5">
        <v>2</v>
      </c>
      <c r="E20" s="5" t="s">
        <v>7133</v>
      </c>
      <c r="F20" s="51">
        <f>C20</f>
        <v>81.06</v>
      </c>
      <c r="G20" s="51">
        <f t="shared" si="3"/>
        <v>81.06</v>
      </c>
      <c r="H20" s="49">
        <f t="shared" si="0"/>
        <v>162.12</v>
      </c>
      <c r="I20" s="49">
        <f t="shared" si="0"/>
        <v>162.12</v>
      </c>
    </row>
    <row r="21" spans="1:9" ht="18.600000000000001">
      <c r="A21" s="5" t="s">
        <v>7135</v>
      </c>
      <c r="B21" s="5" t="s">
        <v>7315</v>
      </c>
      <c r="C21" s="53" t="s">
        <v>7316</v>
      </c>
      <c r="D21" s="2">
        <v>11</v>
      </c>
      <c r="E21" s="2" t="s">
        <v>7138</v>
      </c>
      <c r="F21" s="54">
        <f>193*F4+15.44</f>
        <v>-64.462000000000003</v>
      </c>
      <c r="G21" s="54">
        <f>193*G4+15.44</f>
        <v>-27.020000000000003</v>
      </c>
      <c r="H21" s="55">
        <f t="shared" si="0"/>
        <v>-709.08199999999999</v>
      </c>
      <c r="I21" s="55">
        <f t="shared" si="0"/>
        <v>-297.22000000000003</v>
      </c>
    </row>
    <row r="22" spans="1:9" ht="18.600000000000001">
      <c r="A22" s="2" t="s">
        <v>7268</v>
      </c>
      <c r="B22" s="2" t="s">
        <v>7317</v>
      </c>
      <c r="C22" s="53" t="s">
        <v>7318</v>
      </c>
      <c r="D22" s="2">
        <v>1</v>
      </c>
      <c r="E22" s="2"/>
      <c r="F22" s="54">
        <f>2509*F4+701.702</f>
        <v>-337.02399999999989</v>
      </c>
      <c r="G22" s="54">
        <f t="shared" ref="G22" si="4">2509*G4+701.702</f>
        <v>149.72199999999998</v>
      </c>
      <c r="H22" s="55">
        <f>SUM(H5:H21)</f>
        <v>-337.02500000000003</v>
      </c>
      <c r="I22" s="55">
        <f>SUM(I5:I21)</f>
        <v>149.72099999999995</v>
      </c>
    </row>
  </sheetData>
  <mergeCells count="2">
    <mergeCell ref="F3:G3"/>
    <mergeCell ref="H3:I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M831"/>
  <sheetViews>
    <sheetView workbookViewId="0"/>
  </sheetViews>
  <sheetFormatPr defaultColWidth="11.19921875" defaultRowHeight="15.6"/>
  <cols>
    <col min="1" max="1" width="20.296875" customWidth="1"/>
    <col min="2" max="2" width="12.69921875" customWidth="1"/>
    <col min="3" max="3" width="13.796875" customWidth="1"/>
    <col min="4" max="4" width="15.796875" bestFit="1" customWidth="1"/>
    <col min="5" max="5" width="34.19921875" bestFit="1" customWidth="1"/>
    <col min="6" max="6" width="11.796875" bestFit="1" customWidth="1"/>
    <col min="7" max="7" width="24.296875" bestFit="1" customWidth="1"/>
    <col min="8" max="8" width="23.19921875" bestFit="1" customWidth="1"/>
    <col min="9" max="9" width="7.796875" bestFit="1" customWidth="1"/>
    <col min="10" max="10" width="9.19921875" bestFit="1" customWidth="1"/>
    <col min="11" max="11" width="232.69921875" bestFit="1" customWidth="1"/>
    <col min="12" max="12" width="92.296875" bestFit="1" customWidth="1"/>
    <col min="13" max="13" width="37.796875" bestFit="1" customWidth="1"/>
  </cols>
  <sheetData>
    <row r="1" spans="1:13" ht="18">
      <c r="A1" s="34" t="s">
        <v>7322</v>
      </c>
      <c r="B1" s="30"/>
      <c r="C1" s="30"/>
      <c r="D1" s="30"/>
      <c r="E1" s="30"/>
      <c r="F1" s="30"/>
      <c r="G1" s="30"/>
      <c r="H1" s="30"/>
      <c r="I1" s="30"/>
      <c r="J1" s="30"/>
      <c r="K1" s="30"/>
      <c r="L1" s="30"/>
      <c r="M1" s="30"/>
    </row>
    <row r="2" spans="1:13">
      <c r="A2" s="2" t="s">
        <v>4061</v>
      </c>
      <c r="B2" s="2" t="s">
        <v>4062</v>
      </c>
      <c r="C2" s="2" t="s">
        <v>4063</v>
      </c>
      <c r="D2" s="2" t="s">
        <v>4064</v>
      </c>
      <c r="E2" s="2" t="s">
        <v>4065</v>
      </c>
      <c r="F2" s="2" t="s">
        <v>4066</v>
      </c>
      <c r="G2" s="2" t="s">
        <v>4067</v>
      </c>
      <c r="H2" s="2" t="s">
        <v>4068</v>
      </c>
      <c r="I2" s="2" t="s">
        <v>4069</v>
      </c>
      <c r="J2" s="2" t="s">
        <v>4070</v>
      </c>
      <c r="K2" s="2" t="s">
        <v>4071</v>
      </c>
      <c r="L2" s="2" t="s">
        <v>4072</v>
      </c>
      <c r="M2" s="2" t="s">
        <v>4073</v>
      </c>
    </row>
    <row r="3" spans="1:13">
      <c r="A3" t="s">
        <v>4074</v>
      </c>
      <c r="B3" t="s">
        <v>4075</v>
      </c>
      <c r="C3">
        <v>5.33</v>
      </c>
      <c r="D3">
        <v>17.670000000000002</v>
      </c>
      <c r="E3" t="s">
        <v>4076</v>
      </c>
      <c r="F3">
        <v>2019</v>
      </c>
      <c r="G3" t="s">
        <v>4077</v>
      </c>
      <c r="H3" t="s">
        <v>3970</v>
      </c>
      <c r="I3">
        <v>22.02</v>
      </c>
      <c r="J3">
        <v>-93.25</v>
      </c>
      <c r="K3" t="s">
        <v>4078</v>
      </c>
      <c r="L3" t="s">
        <v>4079</v>
      </c>
      <c r="M3" t="s">
        <v>4080</v>
      </c>
    </row>
    <row r="4" spans="1:13">
      <c r="A4" t="s">
        <v>4074</v>
      </c>
      <c r="B4" t="s">
        <v>4081</v>
      </c>
      <c r="C4">
        <v>2.41</v>
      </c>
      <c r="D4">
        <v>1.05</v>
      </c>
      <c r="E4" t="s">
        <v>4082</v>
      </c>
      <c r="F4">
        <v>2015</v>
      </c>
      <c r="G4" t="s">
        <v>4077</v>
      </c>
      <c r="H4" t="s">
        <v>3970</v>
      </c>
      <c r="I4">
        <v>10.24</v>
      </c>
      <c r="J4">
        <v>-61.6</v>
      </c>
      <c r="K4" t="s">
        <v>4083</v>
      </c>
      <c r="L4" t="s">
        <v>4084</v>
      </c>
      <c r="M4" t="s">
        <v>4085</v>
      </c>
    </row>
    <row r="5" spans="1:13">
      <c r="A5" t="s">
        <v>4074</v>
      </c>
      <c r="B5" t="s">
        <v>4086</v>
      </c>
      <c r="C5">
        <v>2.2799999999999998</v>
      </c>
      <c r="D5">
        <v>2.25</v>
      </c>
      <c r="E5" t="s">
        <v>4076</v>
      </c>
      <c r="F5">
        <v>2019</v>
      </c>
      <c r="G5" t="s">
        <v>4077</v>
      </c>
      <c r="H5" t="s">
        <v>3970</v>
      </c>
      <c r="I5">
        <v>21.9</v>
      </c>
      <c r="J5">
        <v>-93.44</v>
      </c>
      <c r="K5" t="s">
        <v>4078</v>
      </c>
      <c r="L5" t="s">
        <v>4087</v>
      </c>
      <c r="M5" t="s">
        <v>4080</v>
      </c>
    </row>
    <row r="6" spans="1:13">
      <c r="A6" t="s">
        <v>4074</v>
      </c>
      <c r="B6" t="s">
        <v>4088</v>
      </c>
      <c r="C6">
        <v>2.0699999999999998</v>
      </c>
      <c r="D6">
        <v>65.83</v>
      </c>
      <c r="E6" t="s">
        <v>4076</v>
      </c>
      <c r="F6">
        <v>2019</v>
      </c>
      <c r="G6" t="s">
        <v>4077</v>
      </c>
      <c r="H6" t="s">
        <v>3970</v>
      </c>
      <c r="I6">
        <v>21.9</v>
      </c>
      <c r="J6">
        <v>-93.44</v>
      </c>
      <c r="K6" t="s">
        <v>4078</v>
      </c>
      <c r="L6" t="s">
        <v>4087</v>
      </c>
      <c r="M6" t="s">
        <v>4080</v>
      </c>
    </row>
    <row r="7" spans="1:13">
      <c r="A7" t="s">
        <v>4074</v>
      </c>
      <c r="B7" t="s">
        <v>4089</v>
      </c>
      <c r="C7">
        <v>1.1000000000000001</v>
      </c>
      <c r="D7">
        <v>102.22</v>
      </c>
      <c r="E7" t="s">
        <v>4090</v>
      </c>
      <c r="F7">
        <v>2014</v>
      </c>
      <c r="G7" t="s">
        <v>4077</v>
      </c>
      <c r="H7" t="s">
        <v>3970</v>
      </c>
      <c r="I7">
        <v>34.39</v>
      </c>
      <c r="J7">
        <v>-119.85</v>
      </c>
      <c r="K7" t="s">
        <v>4091</v>
      </c>
      <c r="L7" t="s">
        <v>4092</v>
      </c>
      <c r="M7" t="s">
        <v>4085</v>
      </c>
    </row>
    <row r="8" spans="1:13">
      <c r="A8" t="s">
        <v>4074</v>
      </c>
      <c r="B8" t="s">
        <v>4093</v>
      </c>
      <c r="C8">
        <v>0.73</v>
      </c>
      <c r="D8">
        <v>106.97</v>
      </c>
      <c r="E8" t="s">
        <v>4090</v>
      </c>
      <c r="F8">
        <v>2014</v>
      </c>
      <c r="G8" t="s">
        <v>4077</v>
      </c>
      <c r="H8" t="s">
        <v>3970</v>
      </c>
      <c r="I8">
        <v>34.39</v>
      </c>
      <c r="J8">
        <v>-119.85</v>
      </c>
      <c r="K8" t="s">
        <v>4094</v>
      </c>
      <c r="L8" t="s">
        <v>4095</v>
      </c>
      <c r="M8" t="s">
        <v>4085</v>
      </c>
    </row>
    <row r="9" spans="1:13">
      <c r="A9" t="s">
        <v>4074</v>
      </c>
      <c r="B9" t="s">
        <v>4096</v>
      </c>
      <c r="C9">
        <v>0.38</v>
      </c>
      <c r="D9">
        <v>44.41</v>
      </c>
      <c r="E9" t="s">
        <v>4090</v>
      </c>
      <c r="F9">
        <v>2017</v>
      </c>
      <c r="G9" t="s">
        <v>4077</v>
      </c>
      <c r="H9" t="s">
        <v>3970</v>
      </c>
      <c r="I9">
        <v>34.39</v>
      </c>
      <c r="J9">
        <v>-119.85</v>
      </c>
      <c r="K9" t="s">
        <v>4097</v>
      </c>
      <c r="L9" t="s">
        <v>4098</v>
      </c>
      <c r="M9" t="s">
        <v>4085</v>
      </c>
    </row>
    <row r="10" spans="1:13">
      <c r="A10" t="s">
        <v>4074</v>
      </c>
      <c r="B10" t="s">
        <v>4099</v>
      </c>
      <c r="C10">
        <v>0.11</v>
      </c>
      <c r="D10">
        <v>11.54</v>
      </c>
      <c r="E10" t="s">
        <v>4090</v>
      </c>
      <c r="F10">
        <v>2014</v>
      </c>
      <c r="G10" t="s">
        <v>4077</v>
      </c>
      <c r="H10" t="s">
        <v>3970</v>
      </c>
      <c r="I10">
        <v>34.39</v>
      </c>
      <c r="J10">
        <v>-119.85</v>
      </c>
      <c r="K10" t="s">
        <v>4100</v>
      </c>
      <c r="L10" t="s">
        <v>4101</v>
      </c>
      <c r="M10" t="s">
        <v>4085</v>
      </c>
    </row>
    <row r="11" spans="1:13">
      <c r="A11" t="s">
        <v>4074</v>
      </c>
      <c r="B11" t="s">
        <v>4102</v>
      </c>
      <c r="C11">
        <v>7.0000000000000007E-2</v>
      </c>
      <c r="D11">
        <v>5</v>
      </c>
      <c r="E11" t="s">
        <v>4090</v>
      </c>
      <c r="F11">
        <v>2017</v>
      </c>
      <c r="G11" t="s">
        <v>4077</v>
      </c>
      <c r="H11" t="s">
        <v>3970</v>
      </c>
      <c r="I11">
        <v>34.39</v>
      </c>
      <c r="J11">
        <v>-119.85</v>
      </c>
      <c r="K11" t="s">
        <v>4103</v>
      </c>
      <c r="L11" t="s">
        <v>4104</v>
      </c>
      <c r="M11" t="s">
        <v>4085</v>
      </c>
    </row>
    <row r="12" spans="1:13">
      <c r="A12" t="s">
        <v>4074</v>
      </c>
      <c r="B12" t="s">
        <v>4105</v>
      </c>
      <c r="C12">
        <v>0</v>
      </c>
      <c r="D12">
        <v>0.45</v>
      </c>
      <c r="E12" t="s">
        <v>4106</v>
      </c>
      <c r="F12">
        <v>2021</v>
      </c>
      <c r="G12" t="s">
        <v>4077</v>
      </c>
      <c r="H12" t="s">
        <v>3970</v>
      </c>
      <c r="I12">
        <v>37.4</v>
      </c>
      <c r="J12">
        <v>118.53</v>
      </c>
      <c r="K12" t="s">
        <v>4107</v>
      </c>
      <c r="L12" t="s">
        <v>4108</v>
      </c>
      <c r="M12" t="s">
        <v>4109</v>
      </c>
    </row>
    <row r="13" spans="1:13">
      <c r="A13" t="s">
        <v>4074</v>
      </c>
      <c r="B13" t="s">
        <v>4110</v>
      </c>
      <c r="C13">
        <v>0</v>
      </c>
      <c r="D13">
        <v>0.7</v>
      </c>
      <c r="E13" t="s">
        <v>4076</v>
      </c>
      <c r="F13">
        <v>2015</v>
      </c>
      <c r="G13" t="s">
        <v>4077</v>
      </c>
      <c r="H13" t="s">
        <v>3970</v>
      </c>
      <c r="I13">
        <v>29.46</v>
      </c>
      <c r="J13">
        <v>-89.88</v>
      </c>
      <c r="K13" t="s">
        <v>4111</v>
      </c>
      <c r="L13" t="s">
        <v>4112</v>
      </c>
      <c r="M13" t="s">
        <v>4080</v>
      </c>
    </row>
    <row r="14" spans="1:13">
      <c r="A14" t="s">
        <v>4074</v>
      </c>
      <c r="B14" t="s">
        <v>4113</v>
      </c>
      <c r="C14">
        <v>0</v>
      </c>
      <c r="D14">
        <v>0.45</v>
      </c>
      <c r="E14" t="s">
        <v>4114</v>
      </c>
      <c r="F14">
        <v>2021</v>
      </c>
      <c r="G14" t="s">
        <v>4077</v>
      </c>
      <c r="H14" t="s">
        <v>3970</v>
      </c>
      <c r="I14">
        <v>21.15</v>
      </c>
      <c r="J14">
        <v>110.44</v>
      </c>
      <c r="K14" t="s">
        <v>4115</v>
      </c>
      <c r="L14" t="s">
        <v>4116</v>
      </c>
      <c r="M14" t="s">
        <v>4080</v>
      </c>
    </row>
    <row r="15" spans="1:13">
      <c r="A15" t="s">
        <v>4074</v>
      </c>
      <c r="B15" t="s">
        <v>4117</v>
      </c>
      <c r="C15">
        <v>0</v>
      </c>
      <c r="D15">
        <v>0.43</v>
      </c>
      <c r="E15" t="s">
        <v>4076</v>
      </c>
      <c r="F15">
        <v>2015</v>
      </c>
      <c r="G15" t="s">
        <v>4077</v>
      </c>
      <c r="H15" t="s">
        <v>3970</v>
      </c>
      <c r="I15">
        <v>29.46</v>
      </c>
      <c r="J15">
        <v>-89.88</v>
      </c>
      <c r="K15" t="s">
        <v>4111</v>
      </c>
      <c r="L15" t="s">
        <v>4118</v>
      </c>
      <c r="M15" t="s">
        <v>4080</v>
      </c>
    </row>
    <row r="16" spans="1:13">
      <c r="A16" t="s">
        <v>4074</v>
      </c>
      <c r="B16" t="s">
        <v>4119</v>
      </c>
      <c r="C16">
        <v>0</v>
      </c>
      <c r="D16">
        <v>0.44</v>
      </c>
      <c r="E16" t="s">
        <v>4120</v>
      </c>
      <c r="F16">
        <v>2021</v>
      </c>
      <c r="G16" t="s">
        <v>4077</v>
      </c>
      <c r="H16" t="s">
        <v>3970</v>
      </c>
      <c r="I16">
        <v>32.44</v>
      </c>
      <c r="J16">
        <v>122.01</v>
      </c>
      <c r="K16" t="s">
        <v>4107</v>
      </c>
      <c r="L16" t="s">
        <v>4121</v>
      </c>
      <c r="M16" t="s">
        <v>4080</v>
      </c>
    </row>
    <row r="17" spans="1:13">
      <c r="A17" t="s">
        <v>4122</v>
      </c>
      <c r="B17" t="s">
        <v>4123</v>
      </c>
      <c r="C17">
        <v>100</v>
      </c>
      <c r="D17">
        <v>5.57</v>
      </c>
      <c r="E17" t="s">
        <v>4124</v>
      </c>
      <c r="F17">
        <v>2020</v>
      </c>
      <c r="G17" t="s">
        <v>4077</v>
      </c>
      <c r="H17" t="s">
        <v>3970</v>
      </c>
      <c r="I17">
        <v>21.9</v>
      </c>
      <c r="J17">
        <v>-93.44</v>
      </c>
      <c r="K17" t="s">
        <v>4125</v>
      </c>
      <c r="L17" t="s">
        <v>4126</v>
      </c>
      <c r="M17" t="s">
        <v>4109</v>
      </c>
    </row>
    <row r="18" spans="1:13">
      <c r="A18" t="s">
        <v>4122</v>
      </c>
      <c r="B18" t="s">
        <v>4127</v>
      </c>
      <c r="C18">
        <v>100</v>
      </c>
      <c r="D18">
        <v>15.48</v>
      </c>
      <c r="E18" t="s">
        <v>4124</v>
      </c>
      <c r="F18">
        <v>2020</v>
      </c>
      <c r="G18" t="s">
        <v>4077</v>
      </c>
      <c r="H18" t="s">
        <v>3970</v>
      </c>
      <c r="I18">
        <v>21.9</v>
      </c>
      <c r="J18">
        <v>-93.44</v>
      </c>
      <c r="K18" t="s">
        <v>4125</v>
      </c>
      <c r="L18" t="s">
        <v>4126</v>
      </c>
      <c r="M18" t="s">
        <v>4109</v>
      </c>
    </row>
    <row r="19" spans="1:13">
      <c r="A19" t="s">
        <v>4122</v>
      </c>
      <c r="B19" t="s">
        <v>4128</v>
      </c>
      <c r="C19">
        <v>100</v>
      </c>
      <c r="D19">
        <v>3.47</v>
      </c>
      <c r="E19" t="s">
        <v>4124</v>
      </c>
      <c r="F19">
        <v>2020</v>
      </c>
      <c r="G19" t="s">
        <v>4077</v>
      </c>
      <c r="H19" t="s">
        <v>3970</v>
      </c>
      <c r="I19">
        <v>21.9</v>
      </c>
      <c r="J19">
        <v>-93.44</v>
      </c>
      <c r="K19" t="s">
        <v>4125</v>
      </c>
      <c r="L19" t="s">
        <v>4126</v>
      </c>
      <c r="M19" t="s">
        <v>4109</v>
      </c>
    </row>
    <row r="20" spans="1:13">
      <c r="A20" t="s">
        <v>4122</v>
      </c>
      <c r="B20" t="s">
        <v>4129</v>
      </c>
      <c r="C20">
        <v>100</v>
      </c>
      <c r="D20">
        <v>61.89</v>
      </c>
      <c r="E20" t="s">
        <v>4124</v>
      </c>
      <c r="F20">
        <v>2020</v>
      </c>
      <c r="G20" t="s">
        <v>4077</v>
      </c>
      <c r="H20" t="s">
        <v>3970</v>
      </c>
      <c r="I20">
        <v>21.9</v>
      </c>
      <c r="J20">
        <v>-93.44</v>
      </c>
      <c r="K20" t="s">
        <v>4125</v>
      </c>
      <c r="L20" t="s">
        <v>4126</v>
      </c>
      <c r="M20" t="s">
        <v>4109</v>
      </c>
    </row>
    <row r="21" spans="1:13">
      <c r="A21" t="s">
        <v>4122</v>
      </c>
      <c r="B21" t="s">
        <v>4130</v>
      </c>
      <c r="C21">
        <v>100</v>
      </c>
      <c r="D21">
        <v>2.93</v>
      </c>
      <c r="E21" t="s">
        <v>4124</v>
      </c>
      <c r="F21">
        <v>2020</v>
      </c>
      <c r="G21" t="s">
        <v>4077</v>
      </c>
      <c r="H21" t="s">
        <v>3970</v>
      </c>
      <c r="I21">
        <v>31.71</v>
      </c>
      <c r="J21">
        <v>32.369999999999997</v>
      </c>
      <c r="K21" t="s">
        <v>4125</v>
      </c>
      <c r="L21" t="s">
        <v>4131</v>
      </c>
      <c r="M21" t="s">
        <v>4109</v>
      </c>
    </row>
    <row r="22" spans="1:13">
      <c r="A22" t="s">
        <v>4122</v>
      </c>
      <c r="B22" t="s">
        <v>4132</v>
      </c>
      <c r="C22">
        <v>99.99</v>
      </c>
      <c r="D22">
        <v>2486.44</v>
      </c>
      <c r="E22" t="s">
        <v>4124</v>
      </c>
      <c r="F22">
        <v>2020</v>
      </c>
      <c r="G22" t="s">
        <v>4077</v>
      </c>
      <c r="H22" t="s">
        <v>3970</v>
      </c>
      <c r="I22">
        <v>21.9</v>
      </c>
      <c r="J22">
        <v>-93.44</v>
      </c>
      <c r="K22" t="s">
        <v>4125</v>
      </c>
      <c r="L22" t="s">
        <v>4126</v>
      </c>
      <c r="M22" t="s">
        <v>4109</v>
      </c>
    </row>
    <row r="23" spans="1:13">
      <c r="A23" t="s">
        <v>4122</v>
      </c>
      <c r="B23" t="s">
        <v>4133</v>
      </c>
      <c r="C23">
        <v>99.97</v>
      </c>
      <c r="D23">
        <v>167.95</v>
      </c>
      <c r="E23" t="s">
        <v>4124</v>
      </c>
      <c r="F23">
        <v>2020</v>
      </c>
      <c r="G23" t="s">
        <v>4077</v>
      </c>
      <c r="H23" t="s">
        <v>3970</v>
      </c>
      <c r="I23">
        <v>21.9</v>
      </c>
      <c r="J23">
        <v>-93.44</v>
      </c>
      <c r="K23" t="s">
        <v>4125</v>
      </c>
      <c r="L23" t="s">
        <v>4126</v>
      </c>
      <c r="M23" t="s">
        <v>4109</v>
      </c>
    </row>
    <row r="24" spans="1:13">
      <c r="A24" t="s">
        <v>4122</v>
      </c>
      <c r="B24" t="s">
        <v>4134</v>
      </c>
      <c r="C24">
        <v>68.67</v>
      </c>
      <c r="D24">
        <v>2.17</v>
      </c>
      <c r="E24" t="s">
        <v>4124</v>
      </c>
      <c r="F24">
        <v>2020</v>
      </c>
      <c r="G24" t="s">
        <v>4077</v>
      </c>
      <c r="H24" t="s">
        <v>3970</v>
      </c>
      <c r="I24">
        <v>31.71</v>
      </c>
      <c r="J24">
        <v>32.369999999999997</v>
      </c>
      <c r="K24" t="s">
        <v>4125</v>
      </c>
      <c r="L24" t="s">
        <v>4131</v>
      </c>
      <c r="M24" t="s">
        <v>4109</v>
      </c>
    </row>
    <row r="25" spans="1:13">
      <c r="A25" t="s">
        <v>4122</v>
      </c>
      <c r="B25" t="s">
        <v>4135</v>
      </c>
      <c r="C25">
        <v>48.37</v>
      </c>
      <c r="D25">
        <v>2.52</v>
      </c>
      <c r="E25" t="s">
        <v>4124</v>
      </c>
      <c r="F25">
        <v>2020</v>
      </c>
      <c r="G25" t="s">
        <v>4077</v>
      </c>
      <c r="H25" t="s">
        <v>3970</v>
      </c>
      <c r="I25">
        <v>31.71</v>
      </c>
      <c r="J25">
        <v>32.369999999999997</v>
      </c>
      <c r="K25" t="s">
        <v>4125</v>
      </c>
      <c r="L25" t="s">
        <v>4131</v>
      </c>
      <c r="M25" t="s">
        <v>4109</v>
      </c>
    </row>
    <row r="26" spans="1:13">
      <c r="A26" t="s">
        <v>4122</v>
      </c>
      <c r="B26" t="s">
        <v>4136</v>
      </c>
      <c r="C26">
        <v>47.48</v>
      </c>
      <c r="D26">
        <v>2.36</v>
      </c>
      <c r="E26" t="s">
        <v>4124</v>
      </c>
      <c r="F26">
        <v>2020</v>
      </c>
      <c r="G26" t="s">
        <v>4077</v>
      </c>
      <c r="H26" t="s">
        <v>3970</v>
      </c>
      <c r="I26">
        <v>31.71</v>
      </c>
      <c r="J26">
        <v>32.369999999999997</v>
      </c>
      <c r="K26" t="s">
        <v>4125</v>
      </c>
      <c r="L26" t="s">
        <v>4131</v>
      </c>
      <c r="M26" t="s">
        <v>4109</v>
      </c>
    </row>
    <row r="27" spans="1:13">
      <c r="A27" t="s">
        <v>4122</v>
      </c>
      <c r="B27" t="s">
        <v>4137</v>
      </c>
      <c r="C27">
        <v>38.409999999999997</v>
      </c>
      <c r="D27">
        <v>0.63</v>
      </c>
      <c r="E27" t="s">
        <v>4124</v>
      </c>
      <c r="F27">
        <v>2020</v>
      </c>
      <c r="G27" t="s">
        <v>4077</v>
      </c>
      <c r="H27" t="s">
        <v>3970</v>
      </c>
      <c r="I27">
        <v>31.71</v>
      </c>
      <c r="J27">
        <v>32.369999999999997</v>
      </c>
      <c r="K27" t="s">
        <v>4125</v>
      </c>
      <c r="L27" t="s">
        <v>4131</v>
      </c>
      <c r="M27" t="s">
        <v>4109</v>
      </c>
    </row>
    <row r="28" spans="1:13">
      <c r="A28" t="s">
        <v>4122</v>
      </c>
      <c r="B28" t="s">
        <v>4088</v>
      </c>
      <c r="C28">
        <v>1.1100000000000001</v>
      </c>
      <c r="D28">
        <v>35.18</v>
      </c>
      <c r="E28" t="s">
        <v>4076</v>
      </c>
      <c r="F28">
        <v>2019</v>
      </c>
      <c r="G28" t="s">
        <v>4077</v>
      </c>
      <c r="H28" t="s">
        <v>3970</v>
      </c>
      <c r="I28">
        <v>21.9</v>
      </c>
      <c r="J28">
        <v>-93.44</v>
      </c>
      <c r="K28" t="s">
        <v>4078</v>
      </c>
      <c r="L28" t="s">
        <v>4087</v>
      </c>
      <c r="M28" t="s">
        <v>4080</v>
      </c>
    </row>
    <row r="29" spans="1:13">
      <c r="A29" t="s">
        <v>4122</v>
      </c>
      <c r="B29" t="s">
        <v>4086</v>
      </c>
      <c r="C29">
        <v>0.77</v>
      </c>
      <c r="D29">
        <v>0.76</v>
      </c>
      <c r="E29" t="s">
        <v>4076</v>
      </c>
      <c r="F29">
        <v>2019</v>
      </c>
      <c r="G29" t="s">
        <v>4077</v>
      </c>
      <c r="H29" t="s">
        <v>3970</v>
      </c>
      <c r="I29">
        <v>21.9</v>
      </c>
      <c r="J29">
        <v>-93.44</v>
      </c>
      <c r="K29" t="s">
        <v>4078</v>
      </c>
      <c r="L29" t="s">
        <v>4087</v>
      </c>
      <c r="M29" t="s">
        <v>4080</v>
      </c>
    </row>
    <row r="30" spans="1:13">
      <c r="A30" t="s">
        <v>4122</v>
      </c>
      <c r="B30" t="s">
        <v>4138</v>
      </c>
      <c r="C30">
        <v>0.53</v>
      </c>
      <c r="D30">
        <v>67.849999999999994</v>
      </c>
      <c r="E30" t="s">
        <v>4076</v>
      </c>
      <c r="F30">
        <v>2018</v>
      </c>
      <c r="G30" t="s">
        <v>4077</v>
      </c>
      <c r="H30" t="s">
        <v>3970</v>
      </c>
      <c r="I30">
        <v>27.02</v>
      </c>
      <c r="J30">
        <v>-111.38</v>
      </c>
      <c r="K30" t="s">
        <v>4139</v>
      </c>
      <c r="L30" t="s">
        <v>4140</v>
      </c>
      <c r="M30" t="s">
        <v>4080</v>
      </c>
    </row>
    <row r="31" spans="1:13">
      <c r="A31" t="s">
        <v>4122</v>
      </c>
      <c r="B31" t="s">
        <v>4141</v>
      </c>
      <c r="C31">
        <v>0.47</v>
      </c>
      <c r="D31">
        <v>21.48</v>
      </c>
      <c r="E31" t="s">
        <v>4142</v>
      </c>
      <c r="F31">
        <v>2020</v>
      </c>
      <c r="G31" t="s">
        <v>4077</v>
      </c>
      <c r="H31" t="s">
        <v>3970</v>
      </c>
      <c r="I31">
        <v>43.01</v>
      </c>
      <c r="J31">
        <v>-60.21</v>
      </c>
      <c r="K31" t="s">
        <v>4143</v>
      </c>
      <c r="L31" t="s">
        <v>4144</v>
      </c>
      <c r="M31" t="s">
        <v>4145</v>
      </c>
    </row>
    <row r="32" spans="1:13">
      <c r="A32" t="s">
        <v>4122</v>
      </c>
      <c r="B32" t="s">
        <v>4146</v>
      </c>
      <c r="C32">
        <v>0.39</v>
      </c>
      <c r="D32">
        <v>79.09</v>
      </c>
      <c r="E32" t="s">
        <v>4076</v>
      </c>
      <c r="F32">
        <v>2017</v>
      </c>
      <c r="G32" t="s">
        <v>4077</v>
      </c>
      <c r="H32" t="s">
        <v>3970</v>
      </c>
      <c r="I32">
        <v>27.04</v>
      </c>
      <c r="J32">
        <v>-111.25</v>
      </c>
      <c r="K32" t="s">
        <v>4147</v>
      </c>
      <c r="L32" t="s">
        <v>4148</v>
      </c>
      <c r="M32" t="s">
        <v>4080</v>
      </c>
    </row>
    <row r="33" spans="1:13">
      <c r="A33" t="s">
        <v>4122</v>
      </c>
      <c r="B33" t="s">
        <v>4149</v>
      </c>
      <c r="C33">
        <v>0.3</v>
      </c>
      <c r="D33">
        <v>6.4</v>
      </c>
      <c r="E33" t="s">
        <v>4114</v>
      </c>
      <c r="F33">
        <v>2019</v>
      </c>
      <c r="G33" t="s">
        <v>4077</v>
      </c>
      <c r="H33" t="s">
        <v>3970</v>
      </c>
      <c r="K33" t="s">
        <v>4150</v>
      </c>
      <c r="L33" t="s">
        <v>4151</v>
      </c>
      <c r="M33" t="s">
        <v>4080</v>
      </c>
    </row>
    <row r="34" spans="1:13">
      <c r="A34" t="s">
        <v>4122</v>
      </c>
      <c r="B34" t="s">
        <v>4152</v>
      </c>
      <c r="C34">
        <v>0.27</v>
      </c>
      <c r="D34">
        <v>5.34</v>
      </c>
      <c r="E34" t="s">
        <v>4114</v>
      </c>
      <c r="F34">
        <v>2019</v>
      </c>
      <c r="G34" t="s">
        <v>4077</v>
      </c>
      <c r="H34" t="s">
        <v>3970</v>
      </c>
      <c r="K34" t="s">
        <v>4150</v>
      </c>
      <c r="L34" t="s">
        <v>4153</v>
      </c>
      <c r="M34" t="s">
        <v>4080</v>
      </c>
    </row>
    <row r="35" spans="1:13">
      <c r="A35" t="s">
        <v>4122</v>
      </c>
      <c r="B35" t="s">
        <v>4154</v>
      </c>
      <c r="C35">
        <v>0.26</v>
      </c>
      <c r="D35">
        <v>5.14</v>
      </c>
      <c r="E35" t="s">
        <v>4114</v>
      </c>
      <c r="F35">
        <v>2019</v>
      </c>
      <c r="G35" t="s">
        <v>4077</v>
      </c>
      <c r="H35" t="s">
        <v>3970</v>
      </c>
      <c r="K35" t="s">
        <v>4150</v>
      </c>
      <c r="L35" t="s">
        <v>4155</v>
      </c>
      <c r="M35" t="s">
        <v>4080</v>
      </c>
    </row>
    <row r="36" spans="1:13">
      <c r="A36" t="s">
        <v>4122</v>
      </c>
      <c r="B36" t="s">
        <v>4156</v>
      </c>
      <c r="C36">
        <v>0.19</v>
      </c>
      <c r="D36">
        <v>7.51</v>
      </c>
      <c r="E36" t="s">
        <v>4157</v>
      </c>
      <c r="F36">
        <v>2018</v>
      </c>
      <c r="G36" t="s">
        <v>4077</v>
      </c>
      <c r="H36" t="s">
        <v>3970</v>
      </c>
      <c r="I36">
        <v>27.01</v>
      </c>
      <c r="J36">
        <v>-110.6</v>
      </c>
      <c r="K36" t="s">
        <v>4158</v>
      </c>
      <c r="L36" t="s">
        <v>4159</v>
      </c>
      <c r="M36" t="s">
        <v>4145</v>
      </c>
    </row>
    <row r="37" spans="1:13">
      <c r="A37" t="s">
        <v>4122</v>
      </c>
      <c r="B37" t="s">
        <v>4160</v>
      </c>
      <c r="C37">
        <v>0.11</v>
      </c>
      <c r="D37">
        <v>28.16</v>
      </c>
      <c r="E37" t="s">
        <v>4076</v>
      </c>
      <c r="F37">
        <v>2017</v>
      </c>
      <c r="G37" t="s">
        <v>4077</v>
      </c>
      <c r="H37" t="s">
        <v>3970</v>
      </c>
      <c r="I37">
        <v>27.04</v>
      </c>
      <c r="J37">
        <v>-111.25</v>
      </c>
      <c r="K37" t="s">
        <v>4147</v>
      </c>
      <c r="L37" t="s">
        <v>4161</v>
      </c>
      <c r="M37" t="s">
        <v>4080</v>
      </c>
    </row>
    <row r="38" spans="1:13">
      <c r="A38" t="s">
        <v>4122</v>
      </c>
      <c r="B38" t="s">
        <v>4162</v>
      </c>
      <c r="C38">
        <v>0.11</v>
      </c>
      <c r="D38">
        <v>1.8</v>
      </c>
      <c r="E38" t="s">
        <v>4157</v>
      </c>
      <c r="F38">
        <v>2018</v>
      </c>
      <c r="G38" t="s">
        <v>4077</v>
      </c>
      <c r="H38" t="s">
        <v>3970</v>
      </c>
      <c r="I38">
        <v>27.01</v>
      </c>
      <c r="J38">
        <v>-110.59</v>
      </c>
      <c r="K38" t="s">
        <v>4163</v>
      </c>
      <c r="L38" t="s">
        <v>4164</v>
      </c>
      <c r="M38" t="s">
        <v>4145</v>
      </c>
    </row>
    <row r="39" spans="1:13">
      <c r="A39" t="s">
        <v>4122</v>
      </c>
      <c r="B39" t="s">
        <v>4165</v>
      </c>
      <c r="C39">
        <v>0.1</v>
      </c>
      <c r="D39">
        <v>2.4</v>
      </c>
      <c r="E39" t="s">
        <v>4166</v>
      </c>
      <c r="F39">
        <v>2020</v>
      </c>
      <c r="G39" t="s">
        <v>4077</v>
      </c>
      <c r="H39" t="s">
        <v>3970</v>
      </c>
      <c r="I39">
        <v>36.229999999999997</v>
      </c>
      <c r="J39">
        <v>-33.9</v>
      </c>
      <c r="K39" t="s">
        <v>4167</v>
      </c>
      <c r="L39" t="s">
        <v>4168</v>
      </c>
      <c r="M39" t="s">
        <v>4109</v>
      </c>
    </row>
    <row r="40" spans="1:13">
      <c r="A40" t="s">
        <v>4122</v>
      </c>
      <c r="B40" t="s">
        <v>4169</v>
      </c>
      <c r="C40">
        <v>0.1</v>
      </c>
      <c r="D40">
        <v>4.22</v>
      </c>
      <c r="E40" t="s">
        <v>4157</v>
      </c>
      <c r="F40">
        <v>2018</v>
      </c>
      <c r="G40" t="s">
        <v>4077</v>
      </c>
      <c r="H40" t="s">
        <v>3970</v>
      </c>
      <c r="I40">
        <v>27.01</v>
      </c>
      <c r="J40">
        <v>-110.6</v>
      </c>
      <c r="K40" t="s">
        <v>4170</v>
      </c>
      <c r="L40" t="s">
        <v>4171</v>
      </c>
      <c r="M40" t="s">
        <v>4145</v>
      </c>
    </row>
    <row r="41" spans="1:13">
      <c r="A41" t="s">
        <v>4122</v>
      </c>
      <c r="B41" t="s">
        <v>4172</v>
      </c>
      <c r="C41">
        <v>0.08</v>
      </c>
      <c r="D41">
        <v>1.1100000000000001</v>
      </c>
      <c r="E41" t="s">
        <v>4157</v>
      </c>
      <c r="F41">
        <v>2018</v>
      </c>
      <c r="G41" t="s">
        <v>4077</v>
      </c>
      <c r="H41" t="s">
        <v>3970</v>
      </c>
      <c r="I41">
        <v>27.01</v>
      </c>
      <c r="J41">
        <v>-110.6</v>
      </c>
      <c r="K41" t="s">
        <v>4173</v>
      </c>
      <c r="L41" t="s">
        <v>4174</v>
      </c>
      <c r="M41" t="s">
        <v>4145</v>
      </c>
    </row>
    <row r="42" spans="1:13">
      <c r="A42" t="s">
        <v>4122</v>
      </c>
      <c r="B42" t="s">
        <v>4175</v>
      </c>
      <c r="C42">
        <v>0.05</v>
      </c>
      <c r="D42">
        <v>1.1299999999999999</v>
      </c>
      <c r="E42" t="s">
        <v>4166</v>
      </c>
      <c r="F42">
        <v>2020</v>
      </c>
      <c r="G42" t="s">
        <v>4077</v>
      </c>
      <c r="H42" t="s">
        <v>3970</v>
      </c>
      <c r="I42">
        <v>36.229999999999997</v>
      </c>
      <c r="J42">
        <v>-33.9</v>
      </c>
      <c r="K42" t="s">
        <v>4167</v>
      </c>
      <c r="L42" t="s">
        <v>4176</v>
      </c>
      <c r="M42" t="s">
        <v>4109</v>
      </c>
    </row>
    <row r="43" spans="1:13">
      <c r="A43" t="s">
        <v>4122</v>
      </c>
      <c r="B43" t="s">
        <v>4177</v>
      </c>
      <c r="C43">
        <v>0.05</v>
      </c>
      <c r="D43">
        <v>0.97</v>
      </c>
      <c r="E43" t="s">
        <v>4157</v>
      </c>
      <c r="F43">
        <v>2018</v>
      </c>
      <c r="G43" t="s">
        <v>4077</v>
      </c>
      <c r="H43" t="s">
        <v>3970</v>
      </c>
      <c r="I43">
        <v>27.01</v>
      </c>
      <c r="J43">
        <v>-110.6</v>
      </c>
      <c r="K43" t="s">
        <v>4178</v>
      </c>
      <c r="L43" t="s">
        <v>4179</v>
      </c>
      <c r="M43" t="s">
        <v>4145</v>
      </c>
    </row>
    <row r="44" spans="1:13">
      <c r="A44" t="s">
        <v>4122</v>
      </c>
      <c r="B44" t="s">
        <v>4180</v>
      </c>
      <c r="C44">
        <v>0.05</v>
      </c>
      <c r="D44">
        <v>1.75</v>
      </c>
      <c r="E44" t="s">
        <v>4142</v>
      </c>
      <c r="F44">
        <v>2020</v>
      </c>
      <c r="G44" t="s">
        <v>4077</v>
      </c>
      <c r="H44" t="s">
        <v>3970</v>
      </c>
      <c r="I44">
        <v>43.01</v>
      </c>
      <c r="J44">
        <v>-60.21</v>
      </c>
      <c r="K44" t="s">
        <v>4143</v>
      </c>
      <c r="L44" t="s">
        <v>4181</v>
      </c>
      <c r="M44" t="s">
        <v>4145</v>
      </c>
    </row>
    <row r="45" spans="1:13">
      <c r="A45" t="s">
        <v>4122</v>
      </c>
      <c r="B45" t="s">
        <v>4182</v>
      </c>
      <c r="C45">
        <v>0.04</v>
      </c>
      <c r="D45">
        <v>1.56</v>
      </c>
      <c r="E45" t="s">
        <v>4142</v>
      </c>
      <c r="F45">
        <v>2020</v>
      </c>
      <c r="G45" t="s">
        <v>4077</v>
      </c>
      <c r="H45" t="s">
        <v>3970</v>
      </c>
      <c r="I45">
        <v>43.01</v>
      </c>
      <c r="J45">
        <v>-60.21</v>
      </c>
      <c r="K45" t="s">
        <v>4143</v>
      </c>
      <c r="L45" t="s">
        <v>4183</v>
      </c>
      <c r="M45" t="s">
        <v>4145</v>
      </c>
    </row>
    <row r="46" spans="1:13">
      <c r="A46" t="s">
        <v>4122</v>
      </c>
      <c r="B46" t="s">
        <v>4184</v>
      </c>
      <c r="C46">
        <v>0.04</v>
      </c>
      <c r="D46">
        <v>2.72</v>
      </c>
      <c r="E46" t="s">
        <v>4076</v>
      </c>
      <c r="F46">
        <v>2016</v>
      </c>
      <c r="G46" t="s">
        <v>4077</v>
      </c>
      <c r="H46" t="s">
        <v>3970</v>
      </c>
      <c r="I46">
        <v>44.67</v>
      </c>
      <c r="J46">
        <v>-125.1</v>
      </c>
      <c r="K46" t="s">
        <v>4185</v>
      </c>
      <c r="L46" t="s">
        <v>4186</v>
      </c>
      <c r="M46" t="s">
        <v>4080</v>
      </c>
    </row>
    <row r="47" spans="1:13">
      <c r="A47" t="s">
        <v>4122</v>
      </c>
      <c r="B47" t="s">
        <v>4187</v>
      </c>
      <c r="C47">
        <v>0.04</v>
      </c>
      <c r="D47">
        <v>2.86</v>
      </c>
      <c r="E47" t="s">
        <v>4157</v>
      </c>
      <c r="F47">
        <v>2018</v>
      </c>
      <c r="G47" t="s">
        <v>4077</v>
      </c>
      <c r="H47" t="s">
        <v>3970</v>
      </c>
      <c r="I47">
        <v>27.01</v>
      </c>
      <c r="J47">
        <v>-110.59</v>
      </c>
      <c r="K47" t="s">
        <v>4188</v>
      </c>
      <c r="L47" t="s">
        <v>4189</v>
      </c>
      <c r="M47" t="s">
        <v>4145</v>
      </c>
    </row>
    <row r="48" spans="1:13">
      <c r="A48" t="s">
        <v>4122</v>
      </c>
      <c r="B48" t="s">
        <v>4190</v>
      </c>
      <c r="C48">
        <v>0.04</v>
      </c>
      <c r="D48">
        <v>0.93</v>
      </c>
      <c r="E48" t="s">
        <v>4076</v>
      </c>
      <c r="F48">
        <v>2016</v>
      </c>
      <c r="G48" t="s">
        <v>4077</v>
      </c>
      <c r="H48" t="s">
        <v>3970</v>
      </c>
      <c r="I48">
        <v>44.67</v>
      </c>
      <c r="J48">
        <v>-125.1</v>
      </c>
      <c r="K48" t="s">
        <v>4185</v>
      </c>
      <c r="L48" t="s">
        <v>4186</v>
      </c>
      <c r="M48" t="s">
        <v>4080</v>
      </c>
    </row>
    <row r="49" spans="1:13">
      <c r="A49" t="s">
        <v>4122</v>
      </c>
      <c r="B49" t="s">
        <v>4191</v>
      </c>
      <c r="C49">
        <v>0.03</v>
      </c>
      <c r="D49">
        <v>0.42</v>
      </c>
      <c r="E49" t="s">
        <v>4157</v>
      </c>
      <c r="F49">
        <v>2018</v>
      </c>
      <c r="G49" t="s">
        <v>4077</v>
      </c>
      <c r="H49" t="s">
        <v>3970</v>
      </c>
      <c r="I49">
        <v>27.01</v>
      </c>
      <c r="J49">
        <v>-110.6</v>
      </c>
      <c r="K49" t="s">
        <v>4192</v>
      </c>
      <c r="L49" t="s">
        <v>4193</v>
      </c>
      <c r="M49" t="s">
        <v>4145</v>
      </c>
    </row>
    <row r="50" spans="1:13">
      <c r="A50" t="s">
        <v>4122</v>
      </c>
      <c r="B50" t="s">
        <v>4194</v>
      </c>
      <c r="C50">
        <v>0.03</v>
      </c>
      <c r="D50">
        <v>4.0199999999999996</v>
      </c>
      <c r="E50" t="s">
        <v>4076</v>
      </c>
      <c r="F50">
        <v>2017</v>
      </c>
      <c r="G50" t="s">
        <v>4077</v>
      </c>
      <c r="H50" t="s">
        <v>3970</v>
      </c>
      <c r="I50">
        <v>27.04</v>
      </c>
      <c r="J50">
        <v>-111.25</v>
      </c>
      <c r="K50" t="s">
        <v>4147</v>
      </c>
      <c r="L50" t="s">
        <v>4195</v>
      </c>
      <c r="M50" t="s">
        <v>4080</v>
      </c>
    </row>
    <row r="51" spans="1:13">
      <c r="A51" t="s">
        <v>4122</v>
      </c>
      <c r="B51" t="s">
        <v>4196</v>
      </c>
      <c r="C51">
        <v>0.02</v>
      </c>
      <c r="D51">
        <v>0.41</v>
      </c>
      <c r="E51" t="s">
        <v>4114</v>
      </c>
      <c r="F51">
        <v>2019</v>
      </c>
      <c r="G51" t="s">
        <v>4077</v>
      </c>
      <c r="H51" t="s">
        <v>3970</v>
      </c>
      <c r="K51" t="s">
        <v>4150</v>
      </c>
      <c r="L51" t="s">
        <v>4197</v>
      </c>
      <c r="M51" t="s">
        <v>4080</v>
      </c>
    </row>
    <row r="52" spans="1:13">
      <c r="A52" t="s">
        <v>4122</v>
      </c>
      <c r="B52" t="s">
        <v>4198</v>
      </c>
      <c r="C52">
        <v>0.02</v>
      </c>
      <c r="D52">
        <v>0.51</v>
      </c>
      <c r="E52" t="s">
        <v>4166</v>
      </c>
      <c r="F52">
        <v>2020</v>
      </c>
      <c r="G52" t="s">
        <v>4077</v>
      </c>
      <c r="H52" t="s">
        <v>3970</v>
      </c>
      <c r="I52">
        <v>18.91</v>
      </c>
      <c r="J52">
        <v>-155.26</v>
      </c>
      <c r="K52" t="s">
        <v>4167</v>
      </c>
      <c r="L52" t="s">
        <v>4199</v>
      </c>
      <c r="M52" t="s">
        <v>4109</v>
      </c>
    </row>
    <row r="53" spans="1:13">
      <c r="A53" t="s">
        <v>4122</v>
      </c>
      <c r="B53" t="s">
        <v>4200</v>
      </c>
      <c r="C53">
        <v>0.02</v>
      </c>
      <c r="D53">
        <v>0.55000000000000004</v>
      </c>
      <c r="E53" t="s">
        <v>4076</v>
      </c>
      <c r="F53">
        <v>2016</v>
      </c>
      <c r="G53" t="s">
        <v>4077</v>
      </c>
      <c r="H53" t="s">
        <v>3970</v>
      </c>
      <c r="I53">
        <v>44.67</v>
      </c>
      <c r="J53">
        <v>-125.1</v>
      </c>
      <c r="K53" t="s">
        <v>4185</v>
      </c>
      <c r="L53" t="s">
        <v>4186</v>
      </c>
      <c r="M53" t="s">
        <v>4080</v>
      </c>
    </row>
    <row r="54" spans="1:13">
      <c r="A54" t="s">
        <v>4122</v>
      </c>
      <c r="B54" t="s">
        <v>4201</v>
      </c>
      <c r="C54">
        <v>0.02</v>
      </c>
      <c r="D54">
        <v>0.45</v>
      </c>
      <c r="E54" t="s">
        <v>4166</v>
      </c>
      <c r="F54">
        <v>2020</v>
      </c>
      <c r="G54" t="s">
        <v>4077</v>
      </c>
      <c r="H54" t="s">
        <v>3970</v>
      </c>
      <c r="I54">
        <v>18.91</v>
      </c>
      <c r="J54">
        <v>-155.26</v>
      </c>
      <c r="K54" t="s">
        <v>4167</v>
      </c>
      <c r="L54" t="s">
        <v>4202</v>
      </c>
      <c r="M54" t="s">
        <v>4109</v>
      </c>
    </row>
    <row r="55" spans="1:13">
      <c r="A55" t="s">
        <v>4122</v>
      </c>
      <c r="B55" t="s">
        <v>4203</v>
      </c>
      <c r="C55">
        <v>0.02</v>
      </c>
      <c r="D55">
        <v>1.75</v>
      </c>
      <c r="E55" t="s">
        <v>4090</v>
      </c>
      <c r="F55">
        <v>2017</v>
      </c>
      <c r="G55" t="s">
        <v>4077</v>
      </c>
      <c r="H55" t="s">
        <v>3970</v>
      </c>
      <c r="I55">
        <v>27.01</v>
      </c>
      <c r="J55">
        <v>-111.41</v>
      </c>
      <c r="K55" t="s">
        <v>4204</v>
      </c>
      <c r="L55" t="s">
        <v>4205</v>
      </c>
      <c r="M55" t="s">
        <v>4085</v>
      </c>
    </row>
    <row r="56" spans="1:13">
      <c r="A56" t="s">
        <v>4122</v>
      </c>
      <c r="B56" t="s">
        <v>4206</v>
      </c>
      <c r="C56">
        <v>0.02</v>
      </c>
      <c r="D56">
        <v>0.69</v>
      </c>
      <c r="E56" t="s">
        <v>4142</v>
      </c>
      <c r="F56">
        <v>2020</v>
      </c>
      <c r="G56" t="s">
        <v>4077</v>
      </c>
      <c r="H56" t="s">
        <v>3970</v>
      </c>
      <c r="I56">
        <v>43.01</v>
      </c>
      <c r="J56">
        <v>-60.21</v>
      </c>
      <c r="K56" t="s">
        <v>4143</v>
      </c>
      <c r="L56" t="s">
        <v>4207</v>
      </c>
      <c r="M56" t="s">
        <v>4145</v>
      </c>
    </row>
    <row r="57" spans="1:13">
      <c r="A57" t="s">
        <v>4122</v>
      </c>
      <c r="B57" t="s">
        <v>4208</v>
      </c>
      <c r="C57">
        <v>0</v>
      </c>
      <c r="D57">
        <v>0.36</v>
      </c>
      <c r="E57" t="s">
        <v>4076</v>
      </c>
      <c r="F57">
        <v>2017</v>
      </c>
      <c r="G57" t="s">
        <v>4077</v>
      </c>
      <c r="H57" t="s">
        <v>3970</v>
      </c>
      <c r="I57">
        <v>27.04</v>
      </c>
      <c r="J57">
        <v>-111.25</v>
      </c>
      <c r="K57" t="s">
        <v>4147</v>
      </c>
      <c r="L57" t="s">
        <v>4209</v>
      </c>
      <c r="M57" t="s">
        <v>4080</v>
      </c>
    </row>
    <row r="58" spans="1:13">
      <c r="A58" t="s">
        <v>4210</v>
      </c>
      <c r="B58" t="s">
        <v>4211</v>
      </c>
      <c r="C58">
        <v>0.55000000000000004</v>
      </c>
      <c r="D58">
        <v>8.43</v>
      </c>
      <c r="E58" t="s">
        <v>4157</v>
      </c>
      <c r="F58">
        <v>2018</v>
      </c>
      <c r="G58" t="s">
        <v>4077</v>
      </c>
      <c r="H58" t="s">
        <v>3970</v>
      </c>
      <c r="I58">
        <v>27.01</v>
      </c>
      <c r="J58">
        <v>-110.6</v>
      </c>
      <c r="K58" t="s">
        <v>4212</v>
      </c>
      <c r="L58" t="s">
        <v>4213</v>
      </c>
      <c r="M58" t="s">
        <v>4145</v>
      </c>
    </row>
    <row r="59" spans="1:13">
      <c r="A59" t="s">
        <v>4210</v>
      </c>
      <c r="B59" t="s">
        <v>4169</v>
      </c>
      <c r="C59">
        <v>0.31</v>
      </c>
      <c r="D59">
        <v>13.58</v>
      </c>
      <c r="E59" t="s">
        <v>4157</v>
      </c>
      <c r="F59">
        <v>2018</v>
      </c>
      <c r="G59" t="s">
        <v>4077</v>
      </c>
      <c r="H59" t="s">
        <v>3970</v>
      </c>
      <c r="I59">
        <v>27.01</v>
      </c>
      <c r="J59">
        <v>-110.6</v>
      </c>
      <c r="K59" t="s">
        <v>4170</v>
      </c>
      <c r="L59" t="s">
        <v>4171</v>
      </c>
      <c r="M59" t="s">
        <v>4145</v>
      </c>
    </row>
    <row r="60" spans="1:13">
      <c r="A60" t="s">
        <v>4210</v>
      </c>
      <c r="B60" t="s">
        <v>4172</v>
      </c>
      <c r="C60">
        <v>0.27</v>
      </c>
      <c r="D60">
        <v>3.93</v>
      </c>
      <c r="E60" t="s">
        <v>4157</v>
      </c>
      <c r="F60">
        <v>2018</v>
      </c>
      <c r="G60" t="s">
        <v>4077</v>
      </c>
      <c r="H60" t="s">
        <v>3970</v>
      </c>
      <c r="I60">
        <v>27.01</v>
      </c>
      <c r="J60">
        <v>-110.6</v>
      </c>
      <c r="K60" t="s">
        <v>4173</v>
      </c>
      <c r="L60" t="s">
        <v>4174</v>
      </c>
      <c r="M60" t="s">
        <v>4145</v>
      </c>
    </row>
    <row r="61" spans="1:13">
      <c r="A61" t="s">
        <v>4210</v>
      </c>
      <c r="B61" t="s">
        <v>4214</v>
      </c>
      <c r="C61">
        <v>0.2</v>
      </c>
      <c r="D61">
        <v>2.5099999999999998</v>
      </c>
      <c r="E61" t="s">
        <v>4157</v>
      </c>
      <c r="F61">
        <v>2018</v>
      </c>
      <c r="G61" t="s">
        <v>4077</v>
      </c>
      <c r="H61" t="s">
        <v>3970</v>
      </c>
      <c r="I61">
        <v>27.01</v>
      </c>
      <c r="J61">
        <v>-110.6</v>
      </c>
      <c r="K61" t="s">
        <v>4215</v>
      </c>
      <c r="L61" t="s">
        <v>4216</v>
      </c>
      <c r="M61" t="s">
        <v>4145</v>
      </c>
    </row>
    <row r="62" spans="1:13">
      <c r="A62" t="s">
        <v>4210</v>
      </c>
      <c r="B62" t="s">
        <v>4217</v>
      </c>
      <c r="C62">
        <v>0.14000000000000001</v>
      </c>
      <c r="D62">
        <v>2.02</v>
      </c>
      <c r="E62" t="s">
        <v>4157</v>
      </c>
      <c r="F62">
        <v>2018</v>
      </c>
      <c r="G62" t="s">
        <v>4077</v>
      </c>
      <c r="H62" t="s">
        <v>3970</v>
      </c>
      <c r="I62">
        <v>27.01</v>
      </c>
      <c r="J62">
        <v>-110.6</v>
      </c>
      <c r="K62" t="s">
        <v>4218</v>
      </c>
      <c r="L62" t="s">
        <v>4219</v>
      </c>
      <c r="M62" t="s">
        <v>4145</v>
      </c>
    </row>
    <row r="63" spans="1:13">
      <c r="A63" t="s">
        <v>4210</v>
      </c>
      <c r="B63" t="s">
        <v>4220</v>
      </c>
      <c r="C63">
        <v>0.14000000000000001</v>
      </c>
      <c r="D63">
        <v>2.21</v>
      </c>
      <c r="E63" t="s">
        <v>4157</v>
      </c>
      <c r="F63">
        <v>2018</v>
      </c>
      <c r="G63" t="s">
        <v>4077</v>
      </c>
      <c r="H63" t="s">
        <v>3970</v>
      </c>
      <c r="I63">
        <v>27.01</v>
      </c>
      <c r="J63">
        <v>-110.6</v>
      </c>
      <c r="K63" t="s">
        <v>4221</v>
      </c>
      <c r="L63" t="s">
        <v>4222</v>
      </c>
      <c r="M63" t="s">
        <v>4145</v>
      </c>
    </row>
    <row r="64" spans="1:13">
      <c r="A64" t="s">
        <v>4210</v>
      </c>
      <c r="B64" t="s">
        <v>4223</v>
      </c>
      <c r="C64">
        <v>0.13</v>
      </c>
      <c r="D64">
        <v>2.2799999999999998</v>
      </c>
      <c r="E64" t="s">
        <v>4157</v>
      </c>
      <c r="F64">
        <v>2018</v>
      </c>
      <c r="G64" t="s">
        <v>4077</v>
      </c>
      <c r="H64" t="s">
        <v>3970</v>
      </c>
      <c r="I64">
        <v>27.01</v>
      </c>
      <c r="J64">
        <v>-110.6</v>
      </c>
      <c r="K64" t="s">
        <v>4224</v>
      </c>
      <c r="L64" t="s">
        <v>4225</v>
      </c>
      <c r="M64" t="s">
        <v>4145</v>
      </c>
    </row>
    <row r="65" spans="1:13">
      <c r="A65" t="s">
        <v>4210</v>
      </c>
      <c r="B65" t="s">
        <v>4226</v>
      </c>
      <c r="C65">
        <v>0.13</v>
      </c>
      <c r="D65">
        <v>1.43</v>
      </c>
      <c r="E65" t="s">
        <v>4157</v>
      </c>
      <c r="F65">
        <v>2018</v>
      </c>
      <c r="G65" t="s">
        <v>4077</v>
      </c>
      <c r="H65" t="s">
        <v>3970</v>
      </c>
      <c r="I65">
        <v>27.01</v>
      </c>
      <c r="J65">
        <v>-110.6</v>
      </c>
      <c r="K65" t="s">
        <v>4227</v>
      </c>
      <c r="L65" t="s">
        <v>4228</v>
      </c>
      <c r="M65" t="s">
        <v>4145</v>
      </c>
    </row>
    <row r="66" spans="1:13">
      <c r="A66" t="s">
        <v>4210</v>
      </c>
      <c r="B66" t="s">
        <v>4229</v>
      </c>
      <c r="C66">
        <v>0.11</v>
      </c>
      <c r="D66">
        <v>16.53</v>
      </c>
      <c r="E66" t="s">
        <v>4114</v>
      </c>
      <c r="F66">
        <v>2019</v>
      </c>
      <c r="G66" t="s">
        <v>4077</v>
      </c>
      <c r="H66" t="s">
        <v>3970</v>
      </c>
      <c r="I66">
        <v>44.06</v>
      </c>
      <c r="J66">
        <v>28.61</v>
      </c>
      <c r="K66" t="s">
        <v>4230</v>
      </c>
      <c r="L66" t="s">
        <v>4231</v>
      </c>
      <c r="M66" t="s">
        <v>4080</v>
      </c>
    </row>
    <row r="67" spans="1:13">
      <c r="A67" t="s">
        <v>4210</v>
      </c>
      <c r="B67" t="s">
        <v>4191</v>
      </c>
      <c r="C67">
        <v>0.11</v>
      </c>
      <c r="D67">
        <v>1.44</v>
      </c>
      <c r="E67" t="s">
        <v>4157</v>
      </c>
      <c r="F67">
        <v>2018</v>
      </c>
      <c r="G67" t="s">
        <v>4077</v>
      </c>
      <c r="H67" t="s">
        <v>3970</v>
      </c>
      <c r="I67">
        <v>27.01</v>
      </c>
      <c r="J67">
        <v>-110.6</v>
      </c>
      <c r="K67" t="s">
        <v>4192</v>
      </c>
      <c r="L67" t="s">
        <v>4193</v>
      </c>
      <c r="M67" t="s">
        <v>4145</v>
      </c>
    </row>
    <row r="68" spans="1:13">
      <c r="A68" t="s">
        <v>4210</v>
      </c>
      <c r="B68" t="s">
        <v>4232</v>
      </c>
      <c r="C68">
        <v>0.1</v>
      </c>
      <c r="D68">
        <v>1.43</v>
      </c>
      <c r="E68" t="s">
        <v>4157</v>
      </c>
      <c r="F68">
        <v>2018</v>
      </c>
      <c r="G68" t="s">
        <v>4077</v>
      </c>
      <c r="H68" t="s">
        <v>3970</v>
      </c>
      <c r="I68">
        <v>27.01</v>
      </c>
      <c r="J68">
        <v>-110.6</v>
      </c>
      <c r="K68" t="s">
        <v>4233</v>
      </c>
      <c r="L68" t="s">
        <v>4234</v>
      </c>
      <c r="M68" t="s">
        <v>4145</v>
      </c>
    </row>
    <row r="69" spans="1:13">
      <c r="A69" t="s">
        <v>4210</v>
      </c>
      <c r="B69" t="s">
        <v>4235</v>
      </c>
      <c r="C69">
        <v>0.09</v>
      </c>
      <c r="D69">
        <v>3.82</v>
      </c>
      <c r="E69" t="s">
        <v>4157</v>
      </c>
      <c r="F69">
        <v>2018</v>
      </c>
      <c r="G69" t="s">
        <v>4077</v>
      </c>
      <c r="H69" t="s">
        <v>3970</v>
      </c>
      <c r="I69">
        <v>27.01</v>
      </c>
      <c r="J69">
        <v>-110.6</v>
      </c>
      <c r="K69" t="s">
        <v>4236</v>
      </c>
      <c r="L69" t="s">
        <v>4237</v>
      </c>
      <c r="M69" t="s">
        <v>4145</v>
      </c>
    </row>
    <row r="70" spans="1:13">
      <c r="A70" t="s">
        <v>4210</v>
      </c>
      <c r="B70" t="s">
        <v>4238</v>
      </c>
      <c r="C70">
        <v>0.08</v>
      </c>
      <c r="D70">
        <v>1.28</v>
      </c>
      <c r="E70" t="s">
        <v>4239</v>
      </c>
      <c r="F70">
        <v>2021</v>
      </c>
      <c r="G70" t="s">
        <v>4077</v>
      </c>
      <c r="H70" t="s">
        <v>3970</v>
      </c>
      <c r="I70">
        <v>34.29</v>
      </c>
      <c r="J70">
        <v>-120.04</v>
      </c>
      <c r="K70" t="s">
        <v>4240</v>
      </c>
      <c r="L70" t="s">
        <v>4241</v>
      </c>
      <c r="M70" t="s">
        <v>4109</v>
      </c>
    </row>
    <row r="71" spans="1:13">
      <c r="A71" t="s">
        <v>4210</v>
      </c>
      <c r="B71" t="s">
        <v>4242</v>
      </c>
      <c r="C71">
        <v>0.08</v>
      </c>
      <c r="D71">
        <v>1.1100000000000001</v>
      </c>
      <c r="E71" t="s">
        <v>4239</v>
      </c>
      <c r="F71">
        <v>2021</v>
      </c>
      <c r="G71" t="s">
        <v>4077</v>
      </c>
      <c r="H71" t="s">
        <v>3970</v>
      </c>
      <c r="I71">
        <v>34.17</v>
      </c>
      <c r="J71">
        <v>120.02</v>
      </c>
      <c r="K71" t="s">
        <v>4243</v>
      </c>
      <c r="L71" t="s">
        <v>4244</v>
      </c>
      <c r="M71" t="s">
        <v>4109</v>
      </c>
    </row>
    <row r="72" spans="1:13">
      <c r="A72" t="s">
        <v>4210</v>
      </c>
      <c r="B72" t="s">
        <v>4138</v>
      </c>
      <c r="C72">
        <v>0.08</v>
      </c>
      <c r="D72">
        <v>9.76</v>
      </c>
      <c r="E72" t="s">
        <v>4076</v>
      </c>
      <c r="F72">
        <v>2018</v>
      </c>
      <c r="G72" t="s">
        <v>4077</v>
      </c>
      <c r="H72" t="s">
        <v>3970</v>
      </c>
      <c r="I72">
        <v>27.02</v>
      </c>
      <c r="J72">
        <v>-111.38</v>
      </c>
      <c r="K72" t="s">
        <v>4139</v>
      </c>
      <c r="L72" t="s">
        <v>4140</v>
      </c>
      <c r="M72" t="s">
        <v>4080</v>
      </c>
    </row>
    <row r="73" spans="1:13">
      <c r="A73" t="s">
        <v>4210</v>
      </c>
      <c r="B73" t="s">
        <v>4245</v>
      </c>
      <c r="C73">
        <v>7.0000000000000007E-2</v>
      </c>
      <c r="D73">
        <v>1.5</v>
      </c>
      <c r="E73" t="s">
        <v>4246</v>
      </c>
      <c r="F73">
        <v>2016</v>
      </c>
      <c r="G73" t="s">
        <v>4077</v>
      </c>
      <c r="H73" t="s">
        <v>3970</v>
      </c>
      <c r="K73" t="s">
        <v>4247</v>
      </c>
      <c r="L73" t="s">
        <v>4248</v>
      </c>
      <c r="M73" t="s">
        <v>4109</v>
      </c>
    </row>
    <row r="74" spans="1:13">
      <c r="A74" t="s">
        <v>4210</v>
      </c>
      <c r="B74" t="s">
        <v>4249</v>
      </c>
      <c r="C74">
        <v>7.0000000000000007E-2</v>
      </c>
      <c r="D74">
        <v>1.5</v>
      </c>
      <c r="E74" t="s">
        <v>4076</v>
      </c>
      <c r="F74">
        <v>2015</v>
      </c>
      <c r="G74" t="s">
        <v>4077</v>
      </c>
      <c r="H74" t="s">
        <v>3970</v>
      </c>
      <c r="I74">
        <v>8.59</v>
      </c>
      <c r="J74">
        <v>-84.08</v>
      </c>
      <c r="K74" t="s">
        <v>4250</v>
      </c>
      <c r="L74" t="s">
        <v>4251</v>
      </c>
      <c r="M74" t="s">
        <v>4080</v>
      </c>
    </row>
    <row r="75" spans="1:13">
      <c r="A75" t="s">
        <v>4210</v>
      </c>
      <c r="B75" t="s">
        <v>4252</v>
      </c>
      <c r="C75">
        <v>7.0000000000000007E-2</v>
      </c>
      <c r="D75">
        <v>0.79</v>
      </c>
      <c r="E75" t="s">
        <v>4157</v>
      </c>
      <c r="F75">
        <v>2018</v>
      </c>
      <c r="G75" t="s">
        <v>4077</v>
      </c>
      <c r="H75" t="s">
        <v>3970</v>
      </c>
      <c r="I75">
        <v>27.01</v>
      </c>
      <c r="J75">
        <v>-110.6</v>
      </c>
      <c r="K75" t="s">
        <v>4253</v>
      </c>
      <c r="L75" t="s">
        <v>4254</v>
      </c>
      <c r="M75" t="s">
        <v>4145</v>
      </c>
    </row>
    <row r="76" spans="1:13">
      <c r="A76" t="s">
        <v>4210</v>
      </c>
      <c r="B76" t="s">
        <v>4255</v>
      </c>
      <c r="C76">
        <v>0.05</v>
      </c>
      <c r="D76">
        <v>0.57999999999999996</v>
      </c>
      <c r="E76" t="s">
        <v>4157</v>
      </c>
      <c r="F76">
        <v>2018</v>
      </c>
      <c r="G76" t="s">
        <v>4077</v>
      </c>
      <c r="H76" t="s">
        <v>3970</v>
      </c>
      <c r="I76">
        <v>27.01</v>
      </c>
      <c r="J76">
        <v>-110.6</v>
      </c>
      <c r="K76" t="s">
        <v>4256</v>
      </c>
      <c r="L76" t="s">
        <v>4257</v>
      </c>
      <c r="M76" t="s">
        <v>4145</v>
      </c>
    </row>
    <row r="77" spans="1:13">
      <c r="A77" t="s">
        <v>4210</v>
      </c>
      <c r="B77" t="s">
        <v>4258</v>
      </c>
      <c r="C77">
        <v>0.05</v>
      </c>
      <c r="D77">
        <v>0.53</v>
      </c>
      <c r="E77" t="s">
        <v>4157</v>
      </c>
      <c r="F77">
        <v>2018</v>
      </c>
      <c r="G77" t="s">
        <v>4077</v>
      </c>
      <c r="H77" t="s">
        <v>3970</v>
      </c>
      <c r="I77">
        <v>27.01</v>
      </c>
      <c r="J77">
        <v>-110.6</v>
      </c>
      <c r="K77" t="s">
        <v>4259</v>
      </c>
      <c r="L77" t="s">
        <v>4260</v>
      </c>
      <c r="M77" t="s">
        <v>4145</v>
      </c>
    </row>
    <row r="78" spans="1:13">
      <c r="A78" t="s">
        <v>4210</v>
      </c>
      <c r="B78" t="s">
        <v>4261</v>
      </c>
      <c r="C78">
        <v>0.05</v>
      </c>
      <c r="D78">
        <v>2.5499999999999998</v>
      </c>
      <c r="E78" t="s">
        <v>4157</v>
      </c>
      <c r="F78">
        <v>2018</v>
      </c>
      <c r="G78" t="s">
        <v>4077</v>
      </c>
      <c r="H78" t="s">
        <v>3970</v>
      </c>
      <c r="I78">
        <v>27.01</v>
      </c>
      <c r="J78">
        <v>-110.6</v>
      </c>
      <c r="K78" t="s">
        <v>4262</v>
      </c>
      <c r="L78" t="s">
        <v>4263</v>
      </c>
      <c r="M78" t="s">
        <v>4145</v>
      </c>
    </row>
    <row r="79" spans="1:13">
      <c r="A79" t="s">
        <v>4210</v>
      </c>
      <c r="B79" t="s">
        <v>4156</v>
      </c>
      <c r="C79">
        <v>0.05</v>
      </c>
      <c r="D79">
        <v>1.96</v>
      </c>
      <c r="E79" t="s">
        <v>4157</v>
      </c>
      <c r="F79">
        <v>2018</v>
      </c>
      <c r="G79" t="s">
        <v>4077</v>
      </c>
      <c r="H79" t="s">
        <v>3970</v>
      </c>
      <c r="I79">
        <v>27.01</v>
      </c>
      <c r="J79">
        <v>-110.6</v>
      </c>
      <c r="K79" t="s">
        <v>4158</v>
      </c>
      <c r="L79" t="s">
        <v>4159</v>
      </c>
      <c r="M79" t="s">
        <v>4145</v>
      </c>
    </row>
    <row r="80" spans="1:13">
      <c r="A80" t="s">
        <v>4210</v>
      </c>
      <c r="B80" t="s">
        <v>4203</v>
      </c>
      <c r="C80">
        <v>0.04</v>
      </c>
      <c r="D80">
        <v>3.49</v>
      </c>
      <c r="E80" t="s">
        <v>4090</v>
      </c>
      <c r="F80">
        <v>2017</v>
      </c>
      <c r="G80" t="s">
        <v>4077</v>
      </c>
      <c r="H80" t="s">
        <v>3970</v>
      </c>
      <c r="I80">
        <v>27.01</v>
      </c>
      <c r="J80">
        <v>-111.41</v>
      </c>
      <c r="K80" t="s">
        <v>4204</v>
      </c>
      <c r="L80" t="s">
        <v>4205</v>
      </c>
      <c r="M80" t="s">
        <v>4085</v>
      </c>
    </row>
    <row r="81" spans="1:13">
      <c r="A81" t="s">
        <v>4210</v>
      </c>
      <c r="B81" t="s">
        <v>4264</v>
      </c>
      <c r="C81">
        <v>0.03</v>
      </c>
      <c r="D81">
        <v>3.59</v>
      </c>
      <c r="E81" t="s">
        <v>4076</v>
      </c>
      <c r="F81">
        <v>2019</v>
      </c>
      <c r="G81" t="s">
        <v>4077</v>
      </c>
      <c r="H81" t="s">
        <v>3970</v>
      </c>
      <c r="I81">
        <v>1.47</v>
      </c>
      <c r="J81">
        <v>103.8</v>
      </c>
      <c r="K81" t="s">
        <v>4265</v>
      </c>
      <c r="L81" t="s">
        <v>4266</v>
      </c>
      <c r="M81" t="s">
        <v>4080</v>
      </c>
    </row>
    <row r="82" spans="1:13">
      <c r="A82" t="s">
        <v>4210</v>
      </c>
      <c r="B82" t="s">
        <v>4267</v>
      </c>
      <c r="C82">
        <v>0.03</v>
      </c>
      <c r="D82">
        <v>3.66</v>
      </c>
      <c r="E82" t="s">
        <v>4114</v>
      </c>
      <c r="F82">
        <v>2018</v>
      </c>
      <c r="G82" t="s">
        <v>4077</v>
      </c>
      <c r="H82" t="s">
        <v>3970</v>
      </c>
      <c r="I82">
        <v>27.02</v>
      </c>
      <c r="J82">
        <v>-111.38</v>
      </c>
      <c r="K82" t="s">
        <v>4268</v>
      </c>
      <c r="L82" t="s">
        <v>4269</v>
      </c>
      <c r="M82" t="s">
        <v>4080</v>
      </c>
    </row>
    <row r="83" spans="1:13">
      <c r="A83" t="s">
        <v>4210</v>
      </c>
      <c r="B83" t="s">
        <v>4270</v>
      </c>
      <c r="C83">
        <v>0.02</v>
      </c>
      <c r="D83">
        <v>2.33</v>
      </c>
      <c r="E83" t="s">
        <v>4114</v>
      </c>
      <c r="F83">
        <v>2018</v>
      </c>
      <c r="G83" t="s">
        <v>4077</v>
      </c>
      <c r="H83" t="s">
        <v>3970</v>
      </c>
      <c r="I83">
        <v>27.02</v>
      </c>
      <c r="J83">
        <v>-111.38</v>
      </c>
      <c r="K83" t="s">
        <v>4271</v>
      </c>
      <c r="L83" t="s">
        <v>4272</v>
      </c>
      <c r="M83" t="s">
        <v>4080</v>
      </c>
    </row>
    <row r="84" spans="1:13">
      <c r="A84" t="s">
        <v>4210</v>
      </c>
      <c r="B84" t="s">
        <v>4194</v>
      </c>
      <c r="C84">
        <v>0.02</v>
      </c>
      <c r="D84">
        <v>2.72</v>
      </c>
      <c r="E84" t="s">
        <v>4076</v>
      </c>
      <c r="F84">
        <v>2017</v>
      </c>
      <c r="G84" t="s">
        <v>4077</v>
      </c>
      <c r="H84" t="s">
        <v>3970</v>
      </c>
      <c r="I84">
        <v>27.04</v>
      </c>
      <c r="J84">
        <v>-111.25</v>
      </c>
      <c r="K84" t="s">
        <v>4147</v>
      </c>
      <c r="L84" t="s">
        <v>4195</v>
      </c>
      <c r="M84" t="s">
        <v>4080</v>
      </c>
    </row>
    <row r="85" spans="1:13">
      <c r="A85" t="s">
        <v>4210</v>
      </c>
      <c r="B85" t="s">
        <v>4273</v>
      </c>
      <c r="C85">
        <v>0.01</v>
      </c>
      <c r="D85">
        <v>1.54</v>
      </c>
      <c r="E85" t="s">
        <v>4114</v>
      </c>
      <c r="F85">
        <v>2018</v>
      </c>
      <c r="G85" t="s">
        <v>4077</v>
      </c>
      <c r="H85" t="s">
        <v>3970</v>
      </c>
      <c r="I85">
        <v>27.02</v>
      </c>
      <c r="J85">
        <v>-111.38</v>
      </c>
      <c r="K85" t="s">
        <v>4274</v>
      </c>
      <c r="L85" t="s">
        <v>4275</v>
      </c>
      <c r="M85" t="s">
        <v>4080</v>
      </c>
    </row>
    <row r="86" spans="1:13">
      <c r="A86" t="s">
        <v>4210</v>
      </c>
      <c r="B86" t="s">
        <v>4146</v>
      </c>
      <c r="C86">
        <v>0.01</v>
      </c>
      <c r="D86">
        <v>2.5299999999999998</v>
      </c>
      <c r="E86" t="s">
        <v>4076</v>
      </c>
      <c r="F86">
        <v>2017</v>
      </c>
      <c r="G86" t="s">
        <v>4077</v>
      </c>
      <c r="H86" t="s">
        <v>3970</v>
      </c>
      <c r="I86">
        <v>27.04</v>
      </c>
      <c r="J86">
        <v>-111.25</v>
      </c>
      <c r="K86" t="s">
        <v>4147</v>
      </c>
      <c r="L86" t="s">
        <v>4148</v>
      </c>
      <c r="M86" t="s">
        <v>4080</v>
      </c>
    </row>
    <row r="87" spans="1:13">
      <c r="A87" t="s">
        <v>4210</v>
      </c>
      <c r="B87" t="s">
        <v>4276</v>
      </c>
      <c r="C87">
        <v>0.01</v>
      </c>
      <c r="D87">
        <v>1.17</v>
      </c>
      <c r="E87" t="s">
        <v>4076</v>
      </c>
      <c r="F87">
        <v>2017</v>
      </c>
      <c r="G87" t="s">
        <v>4077</v>
      </c>
      <c r="H87" t="s">
        <v>3970</v>
      </c>
      <c r="I87">
        <v>34.64</v>
      </c>
      <c r="J87">
        <v>-77.11</v>
      </c>
      <c r="K87" t="s">
        <v>4277</v>
      </c>
      <c r="L87" t="s">
        <v>4278</v>
      </c>
      <c r="M87" t="s">
        <v>4080</v>
      </c>
    </row>
    <row r="88" spans="1:13">
      <c r="A88" t="s">
        <v>4210</v>
      </c>
      <c r="B88" t="s">
        <v>4160</v>
      </c>
      <c r="C88">
        <v>0.01</v>
      </c>
      <c r="D88">
        <v>2.73</v>
      </c>
      <c r="E88" t="s">
        <v>4076</v>
      </c>
      <c r="F88">
        <v>2017</v>
      </c>
      <c r="G88" t="s">
        <v>4077</v>
      </c>
      <c r="H88" t="s">
        <v>3970</v>
      </c>
      <c r="I88">
        <v>27.04</v>
      </c>
      <c r="J88">
        <v>-111.25</v>
      </c>
      <c r="K88" t="s">
        <v>4147</v>
      </c>
      <c r="L88" t="s">
        <v>4161</v>
      </c>
      <c r="M88" t="s">
        <v>4080</v>
      </c>
    </row>
    <row r="89" spans="1:13">
      <c r="A89" t="s">
        <v>4210</v>
      </c>
      <c r="B89" t="s">
        <v>4279</v>
      </c>
      <c r="C89">
        <v>0.01</v>
      </c>
      <c r="D89">
        <v>0.81</v>
      </c>
      <c r="E89" t="s">
        <v>4076</v>
      </c>
      <c r="F89">
        <v>2019</v>
      </c>
      <c r="G89" t="s">
        <v>4077</v>
      </c>
      <c r="H89" t="s">
        <v>3970</v>
      </c>
      <c r="I89">
        <v>1.45</v>
      </c>
      <c r="J89">
        <v>103.76</v>
      </c>
      <c r="K89" t="s">
        <v>4265</v>
      </c>
      <c r="L89" t="s">
        <v>4280</v>
      </c>
      <c r="M89" t="s">
        <v>4080</v>
      </c>
    </row>
    <row r="90" spans="1:13">
      <c r="A90" t="s">
        <v>4210</v>
      </c>
      <c r="B90" t="s">
        <v>4281</v>
      </c>
      <c r="C90">
        <v>0.01</v>
      </c>
      <c r="D90">
        <v>0.63</v>
      </c>
      <c r="E90" t="s">
        <v>4076</v>
      </c>
      <c r="F90">
        <v>2019</v>
      </c>
      <c r="G90" t="s">
        <v>4077</v>
      </c>
      <c r="H90" t="s">
        <v>3970</v>
      </c>
      <c r="I90">
        <v>1.47</v>
      </c>
      <c r="J90">
        <v>103.8</v>
      </c>
      <c r="K90" t="s">
        <v>4265</v>
      </c>
      <c r="L90" t="s">
        <v>4266</v>
      </c>
      <c r="M90" t="s">
        <v>4080</v>
      </c>
    </row>
    <row r="91" spans="1:13">
      <c r="A91" t="s">
        <v>4210</v>
      </c>
      <c r="B91" t="s">
        <v>4282</v>
      </c>
      <c r="C91">
        <v>0.01</v>
      </c>
      <c r="D91">
        <v>0.42</v>
      </c>
      <c r="E91" t="s">
        <v>4114</v>
      </c>
      <c r="F91">
        <v>2018</v>
      </c>
      <c r="G91" t="s">
        <v>4077</v>
      </c>
      <c r="H91" t="s">
        <v>3970</v>
      </c>
      <c r="I91">
        <v>33.299999999999997</v>
      </c>
      <c r="J91">
        <v>-115.8</v>
      </c>
      <c r="K91" t="s">
        <v>4283</v>
      </c>
      <c r="L91" t="s">
        <v>4284</v>
      </c>
      <c r="M91" t="s">
        <v>4080</v>
      </c>
    </row>
    <row r="92" spans="1:13">
      <c r="A92" t="s">
        <v>4210</v>
      </c>
      <c r="B92" t="s">
        <v>4285</v>
      </c>
      <c r="C92">
        <v>0.01</v>
      </c>
      <c r="D92">
        <v>0.61</v>
      </c>
      <c r="E92" t="s">
        <v>4076</v>
      </c>
      <c r="F92">
        <v>2017</v>
      </c>
      <c r="G92" t="s">
        <v>4077</v>
      </c>
      <c r="H92" t="s">
        <v>3970</v>
      </c>
      <c r="I92">
        <v>34.64</v>
      </c>
      <c r="J92">
        <v>-77.11</v>
      </c>
      <c r="K92" t="s">
        <v>4277</v>
      </c>
      <c r="L92" t="s">
        <v>4278</v>
      </c>
      <c r="M92" t="s">
        <v>4080</v>
      </c>
    </row>
    <row r="93" spans="1:13">
      <c r="A93" t="s">
        <v>4210</v>
      </c>
      <c r="B93" t="s">
        <v>4286</v>
      </c>
      <c r="C93">
        <v>0.01</v>
      </c>
      <c r="D93">
        <v>0.69</v>
      </c>
      <c r="E93" t="s">
        <v>4287</v>
      </c>
      <c r="F93">
        <v>2017</v>
      </c>
      <c r="G93" t="s">
        <v>4077</v>
      </c>
      <c r="H93" t="s">
        <v>3970</v>
      </c>
      <c r="I93">
        <v>-27.74</v>
      </c>
      <c r="J93">
        <v>14.25</v>
      </c>
      <c r="K93" t="s">
        <v>4288</v>
      </c>
      <c r="L93" t="s">
        <v>4289</v>
      </c>
      <c r="M93" t="s">
        <v>4080</v>
      </c>
    </row>
    <row r="94" spans="1:13">
      <c r="A94" t="s">
        <v>4210</v>
      </c>
      <c r="B94" t="s">
        <v>4290</v>
      </c>
      <c r="C94">
        <v>0.01</v>
      </c>
      <c r="D94">
        <v>0.46</v>
      </c>
      <c r="E94" t="s">
        <v>4076</v>
      </c>
      <c r="F94">
        <v>2019</v>
      </c>
      <c r="G94" t="s">
        <v>4077</v>
      </c>
      <c r="H94" t="s">
        <v>3970</v>
      </c>
      <c r="I94">
        <v>1.47</v>
      </c>
      <c r="J94">
        <v>103.8</v>
      </c>
      <c r="K94" t="s">
        <v>4265</v>
      </c>
      <c r="L94" t="s">
        <v>4266</v>
      </c>
      <c r="M94" t="s">
        <v>4080</v>
      </c>
    </row>
    <row r="95" spans="1:13">
      <c r="A95" t="s">
        <v>4210</v>
      </c>
      <c r="B95" t="s">
        <v>4291</v>
      </c>
      <c r="C95">
        <v>0.01</v>
      </c>
      <c r="D95">
        <v>0.43</v>
      </c>
      <c r="E95" t="s">
        <v>4076</v>
      </c>
      <c r="F95">
        <v>2019</v>
      </c>
      <c r="G95" t="s">
        <v>4077</v>
      </c>
      <c r="H95" t="s">
        <v>3970</v>
      </c>
      <c r="I95">
        <v>1.45</v>
      </c>
      <c r="J95">
        <v>103.76</v>
      </c>
      <c r="K95" t="s">
        <v>4265</v>
      </c>
      <c r="L95" t="s">
        <v>4280</v>
      </c>
      <c r="M95" t="s">
        <v>4080</v>
      </c>
    </row>
    <row r="96" spans="1:13">
      <c r="A96" t="s">
        <v>4210</v>
      </c>
      <c r="B96" t="s">
        <v>4292</v>
      </c>
      <c r="C96">
        <v>0.01</v>
      </c>
      <c r="D96">
        <v>0.57999999999999996</v>
      </c>
      <c r="E96" t="s">
        <v>4293</v>
      </c>
      <c r="F96">
        <v>2021</v>
      </c>
      <c r="G96" t="s">
        <v>4077</v>
      </c>
      <c r="H96" t="s">
        <v>3970</v>
      </c>
      <c r="I96">
        <v>9.9</v>
      </c>
      <c r="J96">
        <v>138.51</v>
      </c>
      <c r="K96" t="s">
        <v>4107</v>
      </c>
      <c r="L96" t="s">
        <v>4294</v>
      </c>
      <c r="M96" t="s">
        <v>4085</v>
      </c>
    </row>
    <row r="97" spans="1:13">
      <c r="A97" t="s">
        <v>4210</v>
      </c>
      <c r="B97" t="s">
        <v>4295</v>
      </c>
      <c r="C97">
        <v>0</v>
      </c>
      <c r="D97">
        <v>1.18</v>
      </c>
      <c r="E97" t="s">
        <v>4142</v>
      </c>
      <c r="F97">
        <v>2021</v>
      </c>
      <c r="G97" t="s">
        <v>4077</v>
      </c>
      <c r="H97" t="s">
        <v>3970</v>
      </c>
      <c r="I97">
        <v>22.17</v>
      </c>
      <c r="J97">
        <v>119.28</v>
      </c>
      <c r="K97" t="s">
        <v>4296</v>
      </c>
      <c r="L97" t="s">
        <v>4297</v>
      </c>
      <c r="M97" t="s">
        <v>4145</v>
      </c>
    </row>
    <row r="98" spans="1:13">
      <c r="A98" t="s">
        <v>4210</v>
      </c>
      <c r="B98" t="s">
        <v>4298</v>
      </c>
      <c r="C98">
        <v>0</v>
      </c>
      <c r="D98">
        <v>0.37</v>
      </c>
      <c r="E98" t="s">
        <v>4299</v>
      </c>
      <c r="F98">
        <v>2020</v>
      </c>
      <c r="G98" t="s">
        <v>4077</v>
      </c>
      <c r="H98" t="s">
        <v>3970</v>
      </c>
      <c r="I98">
        <v>26.47</v>
      </c>
      <c r="J98">
        <v>-80.44</v>
      </c>
      <c r="K98" t="s">
        <v>4300</v>
      </c>
      <c r="L98" t="s">
        <v>4301</v>
      </c>
      <c r="M98" t="s">
        <v>4080</v>
      </c>
    </row>
    <row r="99" spans="1:13">
      <c r="A99" t="s">
        <v>4210</v>
      </c>
      <c r="B99" t="s">
        <v>4110</v>
      </c>
      <c r="C99">
        <v>0</v>
      </c>
      <c r="D99">
        <v>0.4</v>
      </c>
      <c r="E99" t="s">
        <v>4076</v>
      </c>
      <c r="F99">
        <v>2015</v>
      </c>
      <c r="G99" t="s">
        <v>4077</v>
      </c>
      <c r="H99" t="s">
        <v>3970</v>
      </c>
      <c r="I99">
        <v>29.46</v>
      </c>
      <c r="J99">
        <v>-89.88</v>
      </c>
      <c r="K99" t="s">
        <v>4111</v>
      </c>
      <c r="L99" t="s">
        <v>4112</v>
      </c>
      <c r="M99" t="s">
        <v>4080</v>
      </c>
    </row>
    <row r="100" spans="1:13">
      <c r="A100" t="s">
        <v>4210</v>
      </c>
      <c r="B100" t="s">
        <v>4119</v>
      </c>
      <c r="C100">
        <v>0</v>
      </c>
      <c r="D100">
        <v>0.37</v>
      </c>
      <c r="E100" t="s">
        <v>4120</v>
      </c>
      <c r="F100">
        <v>2021</v>
      </c>
      <c r="G100" t="s">
        <v>4077</v>
      </c>
      <c r="H100" t="s">
        <v>3970</v>
      </c>
      <c r="I100">
        <v>32.44</v>
      </c>
      <c r="J100">
        <v>122.01</v>
      </c>
      <c r="K100" t="s">
        <v>4107</v>
      </c>
      <c r="L100" t="s">
        <v>4121</v>
      </c>
      <c r="M100" t="s">
        <v>4080</v>
      </c>
    </row>
    <row r="101" spans="1:13">
      <c r="A101" t="s">
        <v>4210</v>
      </c>
      <c r="B101" t="s">
        <v>4302</v>
      </c>
      <c r="C101">
        <v>0</v>
      </c>
      <c r="D101">
        <v>0.42</v>
      </c>
      <c r="E101" t="s">
        <v>4142</v>
      </c>
      <c r="F101">
        <v>2021</v>
      </c>
      <c r="G101" t="s">
        <v>4077</v>
      </c>
      <c r="H101" t="s">
        <v>3970</v>
      </c>
      <c r="I101">
        <v>22.17</v>
      </c>
      <c r="J101">
        <v>119.28</v>
      </c>
      <c r="K101" t="s">
        <v>4296</v>
      </c>
      <c r="L101" t="s">
        <v>4303</v>
      </c>
      <c r="M101" t="s">
        <v>4145</v>
      </c>
    </row>
    <row r="102" spans="1:13">
      <c r="A102" t="s">
        <v>4210</v>
      </c>
      <c r="B102" t="s">
        <v>4304</v>
      </c>
      <c r="C102">
        <v>0</v>
      </c>
      <c r="D102">
        <v>0.37</v>
      </c>
      <c r="E102" t="s">
        <v>4076</v>
      </c>
      <c r="F102">
        <v>2021</v>
      </c>
      <c r="G102" t="s">
        <v>4077</v>
      </c>
      <c r="H102" t="s">
        <v>3970</v>
      </c>
      <c r="I102">
        <v>37.35</v>
      </c>
      <c r="J102">
        <v>122.58</v>
      </c>
      <c r="K102" t="s">
        <v>4107</v>
      </c>
      <c r="L102" t="s">
        <v>4305</v>
      </c>
      <c r="M102" t="s">
        <v>4080</v>
      </c>
    </row>
    <row r="103" spans="1:13">
      <c r="A103" t="s">
        <v>4306</v>
      </c>
      <c r="B103" t="s">
        <v>4307</v>
      </c>
      <c r="C103">
        <v>12.04</v>
      </c>
      <c r="D103">
        <v>889.14</v>
      </c>
      <c r="E103" t="s">
        <v>4076</v>
      </c>
      <c r="F103">
        <v>2020</v>
      </c>
      <c r="G103" t="s">
        <v>4077</v>
      </c>
      <c r="H103" t="s">
        <v>3970</v>
      </c>
      <c r="I103">
        <v>8.68</v>
      </c>
      <c r="J103">
        <v>-84.03</v>
      </c>
      <c r="K103" t="s">
        <v>4308</v>
      </c>
      <c r="L103" t="s">
        <v>4309</v>
      </c>
      <c r="M103" t="s">
        <v>4080</v>
      </c>
    </row>
    <row r="104" spans="1:13">
      <c r="A104" t="s">
        <v>4306</v>
      </c>
      <c r="B104" t="s">
        <v>4310</v>
      </c>
      <c r="C104">
        <v>8.34</v>
      </c>
      <c r="D104">
        <v>689.66</v>
      </c>
      <c r="E104" t="s">
        <v>4076</v>
      </c>
      <c r="F104">
        <v>2020</v>
      </c>
      <c r="G104" t="s">
        <v>4077</v>
      </c>
      <c r="H104" t="s">
        <v>3970</v>
      </c>
      <c r="I104">
        <v>8.68</v>
      </c>
      <c r="J104">
        <v>-84.03</v>
      </c>
      <c r="K104" t="s">
        <v>4308</v>
      </c>
      <c r="L104" t="s">
        <v>4311</v>
      </c>
      <c r="M104" t="s">
        <v>4080</v>
      </c>
    </row>
    <row r="105" spans="1:13">
      <c r="A105" t="s">
        <v>4306</v>
      </c>
      <c r="B105" t="s">
        <v>4312</v>
      </c>
      <c r="C105">
        <v>5.39</v>
      </c>
      <c r="D105">
        <v>377.18</v>
      </c>
      <c r="E105" t="s">
        <v>4313</v>
      </c>
      <c r="F105">
        <v>2020</v>
      </c>
      <c r="G105" t="s">
        <v>4077</v>
      </c>
      <c r="H105" t="s">
        <v>3970</v>
      </c>
      <c r="I105">
        <v>-2.4900000000000002</v>
      </c>
      <c r="J105">
        <v>121.38</v>
      </c>
      <c r="K105" t="s">
        <v>4314</v>
      </c>
      <c r="L105" t="s">
        <v>4315</v>
      </c>
      <c r="M105" t="s">
        <v>4080</v>
      </c>
    </row>
    <row r="106" spans="1:13">
      <c r="A106" t="s">
        <v>4306</v>
      </c>
      <c r="B106" t="s">
        <v>4316</v>
      </c>
      <c r="C106">
        <v>2.52</v>
      </c>
      <c r="D106">
        <v>9.5399999999999991</v>
      </c>
      <c r="E106" t="s">
        <v>4246</v>
      </c>
      <c r="F106">
        <v>2016</v>
      </c>
      <c r="G106" t="s">
        <v>4077</v>
      </c>
      <c r="H106" t="s">
        <v>3970</v>
      </c>
      <c r="K106" t="s">
        <v>4247</v>
      </c>
      <c r="L106" t="s">
        <v>4317</v>
      </c>
      <c r="M106" t="s">
        <v>4109</v>
      </c>
    </row>
    <row r="107" spans="1:13">
      <c r="A107" t="s">
        <v>4306</v>
      </c>
      <c r="B107" t="s">
        <v>4318</v>
      </c>
      <c r="C107">
        <v>2.4300000000000002</v>
      </c>
      <c r="D107">
        <v>280.42</v>
      </c>
      <c r="E107" t="s">
        <v>4319</v>
      </c>
      <c r="F107">
        <v>2020</v>
      </c>
      <c r="G107" t="s">
        <v>4077</v>
      </c>
      <c r="H107" t="s">
        <v>3970</v>
      </c>
      <c r="I107">
        <v>-3.84</v>
      </c>
      <c r="J107">
        <v>-73.319999999999993</v>
      </c>
      <c r="K107" t="s">
        <v>4320</v>
      </c>
      <c r="L107" t="s">
        <v>4321</v>
      </c>
      <c r="M107" t="s">
        <v>4080</v>
      </c>
    </row>
    <row r="108" spans="1:13">
      <c r="A108" t="s">
        <v>4306</v>
      </c>
      <c r="B108" t="s">
        <v>4322</v>
      </c>
      <c r="C108">
        <v>2.2799999999999998</v>
      </c>
      <c r="D108">
        <v>82.96</v>
      </c>
      <c r="E108" t="s">
        <v>4323</v>
      </c>
      <c r="F108">
        <v>2015</v>
      </c>
      <c r="G108" t="s">
        <v>4077</v>
      </c>
      <c r="H108" t="s">
        <v>3970</v>
      </c>
      <c r="I108">
        <v>-26.37</v>
      </c>
      <c r="J108">
        <v>149.1</v>
      </c>
      <c r="K108" t="s">
        <v>4324</v>
      </c>
      <c r="L108" t="s">
        <v>4325</v>
      </c>
      <c r="M108" t="s">
        <v>4109</v>
      </c>
    </row>
    <row r="109" spans="1:13">
      <c r="A109" t="s">
        <v>4306</v>
      </c>
      <c r="B109" t="s">
        <v>4326</v>
      </c>
      <c r="C109">
        <v>2.19</v>
      </c>
      <c r="D109">
        <v>122.25</v>
      </c>
      <c r="E109" t="s">
        <v>4076</v>
      </c>
      <c r="F109">
        <v>2020</v>
      </c>
      <c r="G109" t="s">
        <v>4077</v>
      </c>
      <c r="H109" t="s">
        <v>3970</v>
      </c>
      <c r="I109">
        <v>8.68</v>
      </c>
      <c r="J109">
        <v>-84.03</v>
      </c>
      <c r="K109" t="s">
        <v>4308</v>
      </c>
      <c r="L109" t="s">
        <v>4327</v>
      </c>
      <c r="M109" t="s">
        <v>4080</v>
      </c>
    </row>
    <row r="110" spans="1:13">
      <c r="A110" t="s">
        <v>4306</v>
      </c>
      <c r="B110" t="s">
        <v>4328</v>
      </c>
      <c r="C110">
        <v>1.86</v>
      </c>
      <c r="D110">
        <v>98.15</v>
      </c>
      <c r="E110" t="s">
        <v>4114</v>
      </c>
      <c r="F110">
        <v>2017</v>
      </c>
      <c r="G110" t="s">
        <v>4077</v>
      </c>
      <c r="H110" t="s">
        <v>3970</v>
      </c>
      <c r="I110">
        <v>-2.75</v>
      </c>
      <c r="J110">
        <v>121.05</v>
      </c>
      <c r="K110" t="s">
        <v>4329</v>
      </c>
      <c r="L110" t="s">
        <v>4330</v>
      </c>
      <c r="M110" t="s">
        <v>4080</v>
      </c>
    </row>
    <row r="111" spans="1:13">
      <c r="A111" t="s">
        <v>4306</v>
      </c>
      <c r="B111" t="s">
        <v>4331</v>
      </c>
      <c r="C111">
        <v>1.61</v>
      </c>
      <c r="D111">
        <v>22.24</v>
      </c>
      <c r="E111" t="s">
        <v>4114</v>
      </c>
      <c r="F111">
        <v>2016</v>
      </c>
      <c r="G111" t="s">
        <v>4077</v>
      </c>
      <c r="H111" t="s">
        <v>3970</v>
      </c>
      <c r="I111">
        <v>-33.43</v>
      </c>
      <c r="J111">
        <v>151.32</v>
      </c>
      <c r="K111" t="s">
        <v>4332</v>
      </c>
      <c r="L111" t="s">
        <v>4333</v>
      </c>
      <c r="M111" t="s">
        <v>4080</v>
      </c>
    </row>
    <row r="112" spans="1:13">
      <c r="A112" t="s">
        <v>4306</v>
      </c>
      <c r="B112" t="s">
        <v>4334</v>
      </c>
      <c r="C112">
        <v>1.02</v>
      </c>
      <c r="D112">
        <v>53.5</v>
      </c>
      <c r="E112" t="s">
        <v>4076</v>
      </c>
      <c r="F112">
        <v>2020</v>
      </c>
      <c r="G112" t="s">
        <v>4077</v>
      </c>
      <c r="H112" t="s">
        <v>3970</v>
      </c>
      <c r="I112">
        <v>8.68</v>
      </c>
      <c r="J112">
        <v>-84.03</v>
      </c>
      <c r="K112" t="s">
        <v>4308</v>
      </c>
      <c r="L112" t="s">
        <v>4335</v>
      </c>
      <c r="M112" t="s">
        <v>4080</v>
      </c>
    </row>
    <row r="113" spans="1:13">
      <c r="A113" t="s">
        <v>4306</v>
      </c>
      <c r="B113" t="s">
        <v>4336</v>
      </c>
      <c r="C113">
        <v>0.8</v>
      </c>
      <c r="D113">
        <v>58.47</v>
      </c>
      <c r="E113" t="s">
        <v>4114</v>
      </c>
      <c r="F113">
        <v>2017</v>
      </c>
      <c r="G113" t="s">
        <v>4077</v>
      </c>
      <c r="H113" t="s">
        <v>3970</v>
      </c>
      <c r="I113">
        <v>-2.75</v>
      </c>
      <c r="J113">
        <v>121.05</v>
      </c>
      <c r="K113" t="s">
        <v>4337</v>
      </c>
      <c r="L113" t="s">
        <v>4338</v>
      </c>
      <c r="M113" t="s">
        <v>4080</v>
      </c>
    </row>
    <row r="114" spans="1:13">
      <c r="A114" t="s">
        <v>4306</v>
      </c>
      <c r="B114" t="s">
        <v>4339</v>
      </c>
      <c r="C114">
        <v>0.71</v>
      </c>
      <c r="D114">
        <v>2.83</v>
      </c>
      <c r="E114" t="s">
        <v>4114</v>
      </c>
      <c r="F114">
        <v>2018</v>
      </c>
      <c r="G114" t="s">
        <v>4077</v>
      </c>
      <c r="H114" t="s">
        <v>3970</v>
      </c>
      <c r="I114">
        <v>37.71</v>
      </c>
      <c r="J114">
        <v>21.03</v>
      </c>
      <c r="K114" t="s">
        <v>4340</v>
      </c>
      <c r="L114" t="s">
        <v>4341</v>
      </c>
      <c r="M114" t="s">
        <v>4080</v>
      </c>
    </row>
    <row r="115" spans="1:13">
      <c r="A115" t="s">
        <v>4306</v>
      </c>
      <c r="B115" t="s">
        <v>4342</v>
      </c>
      <c r="C115">
        <v>0.68</v>
      </c>
      <c r="D115">
        <v>1</v>
      </c>
      <c r="E115" t="s">
        <v>4076</v>
      </c>
      <c r="F115">
        <v>2019</v>
      </c>
      <c r="G115" t="s">
        <v>4077</v>
      </c>
      <c r="H115" t="s">
        <v>3970</v>
      </c>
      <c r="I115">
        <v>23.16</v>
      </c>
      <c r="J115">
        <v>66.16</v>
      </c>
      <c r="K115" t="s">
        <v>4343</v>
      </c>
      <c r="L115" t="s">
        <v>4344</v>
      </c>
      <c r="M115" t="s">
        <v>4080</v>
      </c>
    </row>
    <row r="116" spans="1:13">
      <c r="A116" t="s">
        <v>4306</v>
      </c>
      <c r="B116" t="s">
        <v>4345</v>
      </c>
      <c r="C116">
        <v>0.61</v>
      </c>
      <c r="D116">
        <v>81.430000000000007</v>
      </c>
      <c r="E116" t="s">
        <v>4114</v>
      </c>
      <c r="F116">
        <v>2021</v>
      </c>
      <c r="G116" t="s">
        <v>4077</v>
      </c>
      <c r="H116" t="s">
        <v>3970</v>
      </c>
      <c r="I116">
        <v>21.17</v>
      </c>
      <c r="J116">
        <v>110.45</v>
      </c>
      <c r="K116" t="s">
        <v>4115</v>
      </c>
      <c r="L116" t="s">
        <v>4346</v>
      </c>
      <c r="M116" t="s">
        <v>4080</v>
      </c>
    </row>
    <row r="117" spans="1:13">
      <c r="A117" t="s">
        <v>4306</v>
      </c>
      <c r="B117" t="s">
        <v>4347</v>
      </c>
      <c r="C117">
        <v>0.56000000000000005</v>
      </c>
      <c r="D117">
        <v>12.31</v>
      </c>
      <c r="E117" t="s">
        <v>4246</v>
      </c>
      <c r="F117">
        <v>2016</v>
      </c>
      <c r="G117" t="s">
        <v>4077</v>
      </c>
      <c r="H117" t="s">
        <v>3970</v>
      </c>
      <c r="K117" t="s">
        <v>4247</v>
      </c>
      <c r="L117" t="s">
        <v>4348</v>
      </c>
      <c r="M117" t="s">
        <v>4109</v>
      </c>
    </row>
    <row r="118" spans="1:13">
      <c r="A118" t="s">
        <v>4306</v>
      </c>
      <c r="B118" t="s">
        <v>4349</v>
      </c>
      <c r="C118">
        <v>0.54</v>
      </c>
      <c r="D118">
        <v>67</v>
      </c>
      <c r="E118" t="s">
        <v>4293</v>
      </c>
      <c r="F118">
        <v>2021</v>
      </c>
      <c r="G118" t="s">
        <v>4077</v>
      </c>
      <c r="H118" t="s">
        <v>3970</v>
      </c>
      <c r="I118">
        <v>9.9</v>
      </c>
      <c r="J118">
        <v>138.51</v>
      </c>
      <c r="K118" t="s">
        <v>4107</v>
      </c>
      <c r="L118" t="s">
        <v>4350</v>
      </c>
      <c r="M118" t="s">
        <v>4085</v>
      </c>
    </row>
    <row r="119" spans="1:13">
      <c r="A119" t="s">
        <v>4306</v>
      </c>
      <c r="B119" t="s">
        <v>4351</v>
      </c>
      <c r="C119">
        <v>0.53</v>
      </c>
      <c r="D119">
        <v>87.98</v>
      </c>
      <c r="E119" t="s">
        <v>4076</v>
      </c>
      <c r="F119">
        <v>2017</v>
      </c>
      <c r="G119" t="s">
        <v>4077</v>
      </c>
      <c r="H119" t="s">
        <v>3970</v>
      </c>
      <c r="I119">
        <v>34.65</v>
      </c>
      <c r="J119">
        <v>-77.11</v>
      </c>
      <c r="K119" t="s">
        <v>4352</v>
      </c>
      <c r="L119" t="s">
        <v>4353</v>
      </c>
      <c r="M119" t="s">
        <v>4080</v>
      </c>
    </row>
    <row r="120" spans="1:13">
      <c r="A120" t="s">
        <v>4306</v>
      </c>
      <c r="B120" t="s">
        <v>4354</v>
      </c>
      <c r="C120">
        <v>0.52</v>
      </c>
      <c r="D120">
        <v>1.18</v>
      </c>
      <c r="E120" t="s">
        <v>4114</v>
      </c>
      <c r="F120">
        <v>2018</v>
      </c>
      <c r="G120" t="s">
        <v>4077</v>
      </c>
      <c r="H120" t="s">
        <v>3970</v>
      </c>
      <c r="I120">
        <v>37.71</v>
      </c>
      <c r="J120">
        <v>21.03</v>
      </c>
      <c r="K120" t="s">
        <v>4340</v>
      </c>
      <c r="L120" t="s">
        <v>4355</v>
      </c>
      <c r="M120" t="s">
        <v>4080</v>
      </c>
    </row>
    <row r="121" spans="1:13">
      <c r="A121" t="s">
        <v>4306</v>
      </c>
      <c r="B121" t="s">
        <v>4356</v>
      </c>
      <c r="C121">
        <v>0.49</v>
      </c>
      <c r="D121">
        <v>10.99</v>
      </c>
      <c r="E121" t="s">
        <v>4114</v>
      </c>
      <c r="F121">
        <v>2020</v>
      </c>
      <c r="G121" t="s">
        <v>4077</v>
      </c>
      <c r="H121" t="s">
        <v>3970</v>
      </c>
      <c r="I121">
        <v>19.510000000000002</v>
      </c>
      <c r="J121">
        <v>-98.55</v>
      </c>
      <c r="K121" t="s">
        <v>4357</v>
      </c>
      <c r="L121" t="s">
        <v>4358</v>
      </c>
      <c r="M121" t="s">
        <v>4080</v>
      </c>
    </row>
    <row r="122" spans="1:13">
      <c r="A122" t="s">
        <v>4306</v>
      </c>
      <c r="B122" t="s">
        <v>4359</v>
      </c>
      <c r="C122">
        <v>0.49</v>
      </c>
      <c r="D122">
        <v>4.13</v>
      </c>
      <c r="E122" t="s">
        <v>4287</v>
      </c>
      <c r="F122">
        <v>2020</v>
      </c>
      <c r="G122" t="s">
        <v>4077</v>
      </c>
      <c r="H122" t="s">
        <v>3970</v>
      </c>
      <c r="I122">
        <v>10.29</v>
      </c>
      <c r="J122">
        <v>-84.97</v>
      </c>
      <c r="K122" t="s">
        <v>4360</v>
      </c>
      <c r="L122" t="s">
        <v>4361</v>
      </c>
      <c r="M122" t="s">
        <v>4080</v>
      </c>
    </row>
    <row r="123" spans="1:13">
      <c r="A123" t="s">
        <v>4306</v>
      </c>
      <c r="B123" t="s">
        <v>4245</v>
      </c>
      <c r="C123">
        <v>0.49</v>
      </c>
      <c r="D123">
        <v>10.43</v>
      </c>
      <c r="E123" t="s">
        <v>4246</v>
      </c>
      <c r="F123">
        <v>2016</v>
      </c>
      <c r="G123" t="s">
        <v>4077</v>
      </c>
      <c r="H123" t="s">
        <v>3970</v>
      </c>
      <c r="K123" t="s">
        <v>4247</v>
      </c>
      <c r="L123" t="s">
        <v>4248</v>
      </c>
      <c r="M123" t="s">
        <v>4109</v>
      </c>
    </row>
    <row r="124" spans="1:13">
      <c r="A124" t="s">
        <v>4306</v>
      </c>
      <c r="B124" t="s">
        <v>4249</v>
      </c>
      <c r="C124">
        <v>0.49</v>
      </c>
      <c r="D124">
        <v>10.43</v>
      </c>
      <c r="E124" t="s">
        <v>4076</v>
      </c>
      <c r="F124">
        <v>2015</v>
      </c>
      <c r="G124" t="s">
        <v>4077</v>
      </c>
      <c r="H124" t="s">
        <v>3970</v>
      </c>
      <c r="I124">
        <v>8.59</v>
      </c>
      <c r="J124">
        <v>-84.08</v>
      </c>
      <c r="K124" t="s">
        <v>4250</v>
      </c>
      <c r="L124" t="s">
        <v>4251</v>
      </c>
      <c r="M124" t="s">
        <v>4080</v>
      </c>
    </row>
    <row r="125" spans="1:13">
      <c r="A125" t="s">
        <v>4306</v>
      </c>
      <c r="B125" t="s">
        <v>4362</v>
      </c>
      <c r="C125">
        <v>0.48</v>
      </c>
      <c r="D125">
        <v>23.25</v>
      </c>
      <c r="E125" t="s">
        <v>4239</v>
      </c>
      <c r="F125">
        <v>2020</v>
      </c>
      <c r="G125" t="s">
        <v>4077</v>
      </c>
      <c r="H125" t="s">
        <v>3970</v>
      </c>
      <c r="I125">
        <v>21.85</v>
      </c>
      <c r="J125">
        <v>72.42</v>
      </c>
      <c r="K125" t="s">
        <v>4363</v>
      </c>
      <c r="L125" t="s">
        <v>4364</v>
      </c>
      <c r="M125" t="s">
        <v>4109</v>
      </c>
    </row>
    <row r="126" spans="1:13">
      <c r="A126" t="s">
        <v>4306</v>
      </c>
      <c r="B126" t="s">
        <v>4365</v>
      </c>
      <c r="C126">
        <v>0.48</v>
      </c>
      <c r="D126">
        <v>7.24</v>
      </c>
      <c r="E126" t="s">
        <v>4114</v>
      </c>
      <c r="F126">
        <v>2016</v>
      </c>
      <c r="G126" t="s">
        <v>4077</v>
      </c>
      <c r="H126" t="s">
        <v>3970</v>
      </c>
      <c r="I126">
        <v>-33.43</v>
      </c>
      <c r="J126">
        <v>151.32</v>
      </c>
      <c r="K126" t="s">
        <v>4332</v>
      </c>
      <c r="L126" t="s">
        <v>4366</v>
      </c>
      <c r="M126" t="s">
        <v>4080</v>
      </c>
    </row>
    <row r="127" spans="1:13">
      <c r="A127" t="s">
        <v>4306</v>
      </c>
      <c r="B127" t="s">
        <v>4367</v>
      </c>
      <c r="C127">
        <v>0.46</v>
      </c>
      <c r="D127">
        <v>0.67</v>
      </c>
      <c r="E127" t="s">
        <v>4076</v>
      </c>
      <c r="F127">
        <v>2019</v>
      </c>
      <c r="G127" t="s">
        <v>4077</v>
      </c>
      <c r="H127" t="s">
        <v>3970</v>
      </c>
      <c r="I127">
        <v>23.16</v>
      </c>
      <c r="J127">
        <v>66.16</v>
      </c>
      <c r="K127" t="s">
        <v>4343</v>
      </c>
      <c r="L127" t="s">
        <v>4344</v>
      </c>
      <c r="M127" t="s">
        <v>4080</v>
      </c>
    </row>
    <row r="128" spans="1:13">
      <c r="A128" t="s">
        <v>4306</v>
      </c>
      <c r="B128" t="s">
        <v>4368</v>
      </c>
      <c r="C128">
        <v>0.45</v>
      </c>
      <c r="D128">
        <v>6.22</v>
      </c>
      <c r="E128" t="s">
        <v>4369</v>
      </c>
      <c r="F128">
        <v>2019</v>
      </c>
      <c r="G128" t="s">
        <v>4077</v>
      </c>
      <c r="H128" t="s">
        <v>3970</v>
      </c>
      <c r="I128">
        <v>59.43</v>
      </c>
      <c r="J128">
        <v>-126.1</v>
      </c>
      <c r="K128" t="s">
        <v>4370</v>
      </c>
      <c r="L128" t="s">
        <v>4371</v>
      </c>
      <c r="M128" t="s">
        <v>4145</v>
      </c>
    </row>
    <row r="129" spans="1:13">
      <c r="A129" t="s">
        <v>4306</v>
      </c>
      <c r="B129" t="s">
        <v>4372</v>
      </c>
      <c r="C129">
        <v>0.44</v>
      </c>
      <c r="D129">
        <v>0.46</v>
      </c>
      <c r="E129" t="s">
        <v>4076</v>
      </c>
      <c r="F129">
        <v>2019</v>
      </c>
      <c r="G129" t="s">
        <v>4077</v>
      </c>
      <c r="H129" t="s">
        <v>3970</v>
      </c>
      <c r="I129">
        <v>23.16</v>
      </c>
      <c r="J129">
        <v>66.16</v>
      </c>
      <c r="K129" t="s">
        <v>4343</v>
      </c>
      <c r="L129" t="s">
        <v>4344</v>
      </c>
      <c r="M129" t="s">
        <v>4080</v>
      </c>
    </row>
    <row r="130" spans="1:13">
      <c r="A130" t="s">
        <v>4306</v>
      </c>
      <c r="B130" t="s">
        <v>4373</v>
      </c>
      <c r="C130">
        <v>0.44</v>
      </c>
      <c r="D130">
        <v>3.82</v>
      </c>
      <c r="E130" t="s">
        <v>4114</v>
      </c>
      <c r="F130">
        <v>2016</v>
      </c>
      <c r="G130" t="s">
        <v>4077</v>
      </c>
      <c r="H130" t="s">
        <v>3970</v>
      </c>
      <c r="I130">
        <v>-33.43</v>
      </c>
      <c r="J130">
        <v>151.32</v>
      </c>
      <c r="K130" t="s">
        <v>4332</v>
      </c>
      <c r="L130" t="s">
        <v>4374</v>
      </c>
      <c r="M130" t="s">
        <v>4080</v>
      </c>
    </row>
    <row r="131" spans="1:13">
      <c r="A131" t="s">
        <v>4306</v>
      </c>
      <c r="B131" t="s">
        <v>4375</v>
      </c>
      <c r="C131">
        <v>0.43</v>
      </c>
      <c r="D131">
        <v>0.55000000000000004</v>
      </c>
      <c r="E131" t="s">
        <v>4076</v>
      </c>
      <c r="F131">
        <v>2019</v>
      </c>
      <c r="G131" t="s">
        <v>4077</v>
      </c>
      <c r="H131" t="s">
        <v>3970</v>
      </c>
      <c r="I131">
        <v>23.16</v>
      </c>
      <c r="J131">
        <v>66.16</v>
      </c>
      <c r="K131" t="s">
        <v>4343</v>
      </c>
      <c r="L131" t="s">
        <v>4344</v>
      </c>
      <c r="M131" t="s">
        <v>4080</v>
      </c>
    </row>
    <row r="132" spans="1:13">
      <c r="A132" t="s">
        <v>4306</v>
      </c>
      <c r="B132" t="s">
        <v>4376</v>
      </c>
      <c r="C132">
        <v>0.42</v>
      </c>
      <c r="D132">
        <v>1.1499999999999999</v>
      </c>
      <c r="E132" t="s">
        <v>4114</v>
      </c>
      <c r="F132">
        <v>2018</v>
      </c>
      <c r="G132" t="s">
        <v>4077</v>
      </c>
      <c r="H132" t="s">
        <v>3970</v>
      </c>
      <c r="I132">
        <v>37.729999999999997</v>
      </c>
      <c r="J132">
        <v>21.06</v>
      </c>
      <c r="K132" t="s">
        <v>4340</v>
      </c>
      <c r="L132" t="s">
        <v>4377</v>
      </c>
      <c r="M132" t="s">
        <v>4080</v>
      </c>
    </row>
    <row r="133" spans="1:13">
      <c r="A133" t="s">
        <v>4306</v>
      </c>
      <c r="B133" t="s">
        <v>4378</v>
      </c>
      <c r="C133">
        <v>0.42</v>
      </c>
      <c r="D133">
        <v>0.47</v>
      </c>
      <c r="E133" t="s">
        <v>4076</v>
      </c>
      <c r="F133">
        <v>2019</v>
      </c>
      <c r="G133" t="s">
        <v>4077</v>
      </c>
      <c r="H133" t="s">
        <v>3970</v>
      </c>
      <c r="I133">
        <v>23.16</v>
      </c>
      <c r="J133">
        <v>66.16</v>
      </c>
      <c r="K133" t="s">
        <v>4343</v>
      </c>
      <c r="L133" t="s">
        <v>4344</v>
      </c>
      <c r="M133" t="s">
        <v>4080</v>
      </c>
    </row>
    <row r="134" spans="1:13">
      <c r="A134" t="s">
        <v>4306</v>
      </c>
      <c r="B134" t="s">
        <v>4379</v>
      </c>
      <c r="C134">
        <v>0.39</v>
      </c>
      <c r="D134">
        <v>32.549999999999997</v>
      </c>
      <c r="E134" t="s">
        <v>4299</v>
      </c>
      <c r="F134">
        <v>2020</v>
      </c>
      <c r="G134" t="s">
        <v>4077</v>
      </c>
      <c r="H134" t="s">
        <v>3970</v>
      </c>
      <c r="I134">
        <v>26.68</v>
      </c>
      <c r="J134">
        <v>-80.38</v>
      </c>
      <c r="K134" t="s">
        <v>4380</v>
      </c>
      <c r="L134" t="s">
        <v>4381</v>
      </c>
      <c r="M134" t="s">
        <v>4080</v>
      </c>
    </row>
    <row r="135" spans="1:13">
      <c r="A135" t="s">
        <v>4306</v>
      </c>
      <c r="B135" t="s">
        <v>4382</v>
      </c>
      <c r="C135">
        <v>0.38</v>
      </c>
      <c r="D135">
        <v>0.89</v>
      </c>
      <c r="E135" t="s">
        <v>4313</v>
      </c>
      <c r="F135">
        <v>2019</v>
      </c>
      <c r="G135" t="s">
        <v>4077</v>
      </c>
      <c r="H135" t="s">
        <v>3970</v>
      </c>
      <c r="I135">
        <v>-2.2599999999999998</v>
      </c>
      <c r="J135">
        <v>121.15</v>
      </c>
      <c r="K135" t="s">
        <v>4383</v>
      </c>
      <c r="L135" t="s">
        <v>4384</v>
      </c>
      <c r="M135" t="s">
        <v>4080</v>
      </c>
    </row>
    <row r="136" spans="1:13">
      <c r="A136" t="s">
        <v>4306</v>
      </c>
      <c r="B136" t="s">
        <v>4385</v>
      </c>
      <c r="C136">
        <v>0.38</v>
      </c>
      <c r="D136">
        <v>3.31</v>
      </c>
      <c r="E136" t="s">
        <v>4114</v>
      </c>
      <c r="F136">
        <v>2016</v>
      </c>
      <c r="G136" t="s">
        <v>4077</v>
      </c>
      <c r="H136" t="s">
        <v>3970</v>
      </c>
      <c r="I136">
        <v>-33.43</v>
      </c>
      <c r="J136">
        <v>151.32</v>
      </c>
      <c r="K136" t="s">
        <v>4332</v>
      </c>
      <c r="L136" t="s">
        <v>4386</v>
      </c>
      <c r="M136" t="s">
        <v>4080</v>
      </c>
    </row>
    <row r="137" spans="1:13">
      <c r="A137" t="s">
        <v>4306</v>
      </c>
      <c r="B137" t="s">
        <v>4387</v>
      </c>
      <c r="C137">
        <v>0.37</v>
      </c>
      <c r="D137">
        <v>0.4</v>
      </c>
      <c r="E137" t="s">
        <v>4076</v>
      </c>
      <c r="F137">
        <v>2019</v>
      </c>
      <c r="G137" t="s">
        <v>4077</v>
      </c>
      <c r="H137" t="s">
        <v>3970</v>
      </c>
      <c r="I137">
        <v>23.16</v>
      </c>
      <c r="J137">
        <v>66.16</v>
      </c>
      <c r="K137" t="s">
        <v>4343</v>
      </c>
      <c r="L137" t="s">
        <v>4344</v>
      </c>
      <c r="M137" t="s">
        <v>4080</v>
      </c>
    </row>
    <row r="138" spans="1:13">
      <c r="A138" t="s">
        <v>4306</v>
      </c>
      <c r="B138" t="s">
        <v>4388</v>
      </c>
      <c r="C138">
        <v>0.37</v>
      </c>
      <c r="D138">
        <v>10.29</v>
      </c>
      <c r="E138" t="s">
        <v>4239</v>
      </c>
      <c r="F138">
        <v>2021</v>
      </c>
      <c r="G138" t="s">
        <v>4077</v>
      </c>
      <c r="H138" t="s">
        <v>3970</v>
      </c>
      <c r="I138">
        <v>21.91</v>
      </c>
      <c r="J138">
        <v>110.26</v>
      </c>
      <c r="K138" t="s">
        <v>4389</v>
      </c>
      <c r="L138" t="s">
        <v>4390</v>
      </c>
      <c r="M138" t="s">
        <v>4109</v>
      </c>
    </row>
    <row r="139" spans="1:13">
      <c r="A139" t="s">
        <v>4306</v>
      </c>
      <c r="B139" t="s">
        <v>4391</v>
      </c>
      <c r="C139">
        <v>0.34</v>
      </c>
      <c r="D139">
        <v>0.52</v>
      </c>
      <c r="E139" t="s">
        <v>4076</v>
      </c>
      <c r="F139">
        <v>2019</v>
      </c>
      <c r="G139" t="s">
        <v>4077</v>
      </c>
      <c r="H139" t="s">
        <v>3970</v>
      </c>
      <c r="I139">
        <v>23.16</v>
      </c>
      <c r="J139">
        <v>66.16</v>
      </c>
      <c r="K139" t="s">
        <v>4343</v>
      </c>
      <c r="L139" t="s">
        <v>4344</v>
      </c>
      <c r="M139" t="s">
        <v>4080</v>
      </c>
    </row>
    <row r="140" spans="1:13">
      <c r="A140" t="s">
        <v>4306</v>
      </c>
      <c r="B140" t="s">
        <v>4392</v>
      </c>
      <c r="C140">
        <v>0.33</v>
      </c>
      <c r="D140">
        <v>0.42</v>
      </c>
      <c r="E140" t="s">
        <v>4076</v>
      </c>
      <c r="F140">
        <v>2019</v>
      </c>
      <c r="G140" t="s">
        <v>4077</v>
      </c>
      <c r="H140" t="s">
        <v>3970</v>
      </c>
      <c r="I140">
        <v>23.16</v>
      </c>
      <c r="J140">
        <v>66.16</v>
      </c>
      <c r="K140" t="s">
        <v>4343</v>
      </c>
      <c r="L140" t="s">
        <v>4344</v>
      </c>
      <c r="M140" t="s">
        <v>4080</v>
      </c>
    </row>
    <row r="141" spans="1:13">
      <c r="A141" t="s">
        <v>4306</v>
      </c>
      <c r="B141" t="s">
        <v>4393</v>
      </c>
      <c r="C141">
        <v>0.33</v>
      </c>
      <c r="D141">
        <v>30.72</v>
      </c>
      <c r="E141" t="s">
        <v>4299</v>
      </c>
      <c r="F141">
        <v>2020</v>
      </c>
      <c r="G141" t="s">
        <v>4077</v>
      </c>
      <c r="H141" t="s">
        <v>3970</v>
      </c>
      <c r="I141">
        <v>26.68</v>
      </c>
      <c r="J141">
        <v>-80.38</v>
      </c>
      <c r="K141" t="s">
        <v>4394</v>
      </c>
      <c r="L141" t="s">
        <v>4395</v>
      </c>
      <c r="M141" t="s">
        <v>4080</v>
      </c>
    </row>
    <row r="142" spans="1:13">
      <c r="A142" t="s">
        <v>4306</v>
      </c>
      <c r="B142" t="s">
        <v>4396</v>
      </c>
      <c r="C142">
        <v>0.33</v>
      </c>
      <c r="D142">
        <v>6.77</v>
      </c>
      <c r="E142" t="s">
        <v>4114</v>
      </c>
      <c r="F142">
        <v>2020</v>
      </c>
      <c r="G142" t="s">
        <v>4077</v>
      </c>
      <c r="H142" t="s">
        <v>3970</v>
      </c>
      <c r="I142">
        <v>19.510000000000002</v>
      </c>
      <c r="J142">
        <v>-98.55</v>
      </c>
      <c r="K142" t="s">
        <v>4357</v>
      </c>
      <c r="L142" t="s">
        <v>4397</v>
      </c>
      <c r="M142" t="s">
        <v>4080</v>
      </c>
    </row>
    <row r="143" spans="1:13">
      <c r="A143" t="s">
        <v>4306</v>
      </c>
      <c r="B143" t="s">
        <v>4398</v>
      </c>
      <c r="C143">
        <v>0.32</v>
      </c>
      <c r="D143">
        <v>13.85</v>
      </c>
      <c r="E143" t="s">
        <v>4239</v>
      </c>
      <c r="F143">
        <v>2020</v>
      </c>
      <c r="G143" t="s">
        <v>4077</v>
      </c>
      <c r="H143" t="s">
        <v>3970</v>
      </c>
      <c r="I143">
        <v>22.08</v>
      </c>
      <c r="J143">
        <v>72.52</v>
      </c>
      <c r="K143" t="s">
        <v>4363</v>
      </c>
      <c r="L143" t="s">
        <v>4399</v>
      </c>
      <c r="M143" t="s">
        <v>4109</v>
      </c>
    </row>
    <row r="144" spans="1:13">
      <c r="A144" t="s">
        <v>4306</v>
      </c>
      <c r="B144" t="s">
        <v>4400</v>
      </c>
      <c r="C144">
        <v>0.28999999999999998</v>
      </c>
      <c r="D144">
        <v>0.38</v>
      </c>
      <c r="E144" t="s">
        <v>4076</v>
      </c>
      <c r="F144">
        <v>2019</v>
      </c>
      <c r="G144" t="s">
        <v>4077</v>
      </c>
      <c r="H144" t="s">
        <v>3970</v>
      </c>
      <c r="I144">
        <v>23.16</v>
      </c>
      <c r="J144">
        <v>66.16</v>
      </c>
      <c r="K144" t="s">
        <v>4343</v>
      </c>
      <c r="L144" t="s">
        <v>4344</v>
      </c>
      <c r="M144" t="s">
        <v>4080</v>
      </c>
    </row>
    <row r="145" spans="1:13">
      <c r="A145" t="s">
        <v>4306</v>
      </c>
      <c r="B145" t="s">
        <v>4401</v>
      </c>
      <c r="C145">
        <v>0.28999999999999998</v>
      </c>
      <c r="D145">
        <v>7.91</v>
      </c>
      <c r="E145" t="s">
        <v>4239</v>
      </c>
      <c r="F145">
        <v>2021</v>
      </c>
      <c r="G145" t="s">
        <v>4077</v>
      </c>
      <c r="H145" t="s">
        <v>3970</v>
      </c>
      <c r="I145">
        <v>21.24</v>
      </c>
      <c r="J145">
        <v>109.1</v>
      </c>
      <c r="K145" t="s">
        <v>4389</v>
      </c>
      <c r="L145" t="s">
        <v>4402</v>
      </c>
      <c r="M145" t="s">
        <v>4109</v>
      </c>
    </row>
    <row r="146" spans="1:13">
      <c r="A146" t="s">
        <v>4306</v>
      </c>
      <c r="B146" t="s">
        <v>4403</v>
      </c>
      <c r="C146">
        <v>0.27</v>
      </c>
      <c r="D146">
        <v>2.38</v>
      </c>
      <c r="E146" t="s">
        <v>4114</v>
      </c>
      <c r="F146">
        <v>2018</v>
      </c>
      <c r="G146" t="s">
        <v>4077</v>
      </c>
      <c r="H146" t="s">
        <v>3970</v>
      </c>
      <c r="I146">
        <v>37.729999999999997</v>
      </c>
      <c r="J146">
        <v>21.06</v>
      </c>
      <c r="K146" t="s">
        <v>4340</v>
      </c>
      <c r="L146" t="s">
        <v>4404</v>
      </c>
      <c r="M146" t="s">
        <v>4080</v>
      </c>
    </row>
    <row r="147" spans="1:13">
      <c r="A147" t="s">
        <v>4306</v>
      </c>
      <c r="B147" t="s">
        <v>4405</v>
      </c>
      <c r="C147">
        <v>0.27</v>
      </c>
      <c r="D147">
        <v>0.35</v>
      </c>
      <c r="E147" t="s">
        <v>4076</v>
      </c>
      <c r="F147">
        <v>2019</v>
      </c>
      <c r="G147" t="s">
        <v>4077</v>
      </c>
      <c r="H147" t="s">
        <v>3970</v>
      </c>
      <c r="I147">
        <v>23.16</v>
      </c>
      <c r="J147">
        <v>66.16</v>
      </c>
      <c r="K147" t="s">
        <v>4343</v>
      </c>
      <c r="L147" t="s">
        <v>4344</v>
      </c>
      <c r="M147" t="s">
        <v>4080</v>
      </c>
    </row>
    <row r="148" spans="1:13">
      <c r="A148" t="s">
        <v>4306</v>
      </c>
      <c r="B148" t="s">
        <v>4406</v>
      </c>
      <c r="C148">
        <v>0.27</v>
      </c>
      <c r="D148">
        <v>0.36</v>
      </c>
      <c r="E148" t="s">
        <v>4076</v>
      </c>
      <c r="F148">
        <v>2019</v>
      </c>
      <c r="G148" t="s">
        <v>4077</v>
      </c>
      <c r="H148" t="s">
        <v>3970</v>
      </c>
      <c r="I148">
        <v>23.16</v>
      </c>
      <c r="J148">
        <v>66.16</v>
      </c>
      <c r="K148" t="s">
        <v>4343</v>
      </c>
      <c r="L148" t="s">
        <v>4344</v>
      </c>
      <c r="M148" t="s">
        <v>4080</v>
      </c>
    </row>
    <row r="149" spans="1:13">
      <c r="A149" t="s">
        <v>4306</v>
      </c>
      <c r="B149" t="s">
        <v>4407</v>
      </c>
      <c r="C149">
        <v>0.27</v>
      </c>
      <c r="D149">
        <v>0.36</v>
      </c>
      <c r="E149" t="s">
        <v>4076</v>
      </c>
      <c r="F149">
        <v>2019</v>
      </c>
      <c r="G149" t="s">
        <v>4077</v>
      </c>
      <c r="H149" t="s">
        <v>3970</v>
      </c>
      <c r="I149">
        <v>23.16</v>
      </c>
      <c r="J149">
        <v>66.16</v>
      </c>
      <c r="K149" t="s">
        <v>4343</v>
      </c>
      <c r="L149" t="s">
        <v>4344</v>
      </c>
      <c r="M149" t="s">
        <v>4080</v>
      </c>
    </row>
    <row r="150" spans="1:13">
      <c r="A150" t="s">
        <v>4306</v>
      </c>
      <c r="B150" t="s">
        <v>4408</v>
      </c>
      <c r="C150">
        <v>0.26</v>
      </c>
      <c r="D150">
        <v>0.43</v>
      </c>
      <c r="E150" t="s">
        <v>4076</v>
      </c>
      <c r="F150">
        <v>2019</v>
      </c>
      <c r="G150" t="s">
        <v>4077</v>
      </c>
      <c r="H150" t="s">
        <v>3970</v>
      </c>
      <c r="I150">
        <v>23.16</v>
      </c>
      <c r="J150">
        <v>66.16</v>
      </c>
      <c r="K150" t="s">
        <v>4343</v>
      </c>
      <c r="L150" t="s">
        <v>4344</v>
      </c>
      <c r="M150" t="s">
        <v>4080</v>
      </c>
    </row>
    <row r="151" spans="1:13">
      <c r="A151" t="s">
        <v>4306</v>
      </c>
      <c r="B151" t="s">
        <v>4409</v>
      </c>
      <c r="C151">
        <v>0.26</v>
      </c>
      <c r="D151">
        <v>10.6</v>
      </c>
      <c r="E151" t="s">
        <v>4239</v>
      </c>
      <c r="F151">
        <v>2020</v>
      </c>
      <c r="G151" t="s">
        <v>4077</v>
      </c>
      <c r="H151" t="s">
        <v>3970</v>
      </c>
      <c r="I151">
        <v>22.72</v>
      </c>
      <c r="J151">
        <v>69.599999999999994</v>
      </c>
      <c r="K151" t="s">
        <v>4410</v>
      </c>
      <c r="L151" t="s">
        <v>4411</v>
      </c>
      <c r="M151" t="s">
        <v>4109</v>
      </c>
    </row>
    <row r="152" spans="1:13">
      <c r="A152" t="s">
        <v>4306</v>
      </c>
      <c r="B152" t="s">
        <v>4412</v>
      </c>
      <c r="C152">
        <v>0.25</v>
      </c>
      <c r="D152">
        <v>6.53</v>
      </c>
      <c r="E152" t="s">
        <v>4114</v>
      </c>
      <c r="F152">
        <v>2020</v>
      </c>
      <c r="G152" t="s">
        <v>4077</v>
      </c>
      <c r="H152" t="s">
        <v>3970</v>
      </c>
      <c r="I152">
        <v>36.01</v>
      </c>
      <c r="J152">
        <v>-84.27</v>
      </c>
      <c r="K152" t="s">
        <v>4413</v>
      </c>
      <c r="L152" t="s">
        <v>4414</v>
      </c>
      <c r="M152" t="s">
        <v>4080</v>
      </c>
    </row>
    <row r="153" spans="1:13">
      <c r="A153" t="s">
        <v>4306</v>
      </c>
      <c r="B153" t="s">
        <v>4415</v>
      </c>
      <c r="C153">
        <v>0.25</v>
      </c>
      <c r="D153">
        <v>0.38</v>
      </c>
      <c r="E153" t="s">
        <v>4076</v>
      </c>
      <c r="F153">
        <v>2019</v>
      </c>
      <c r="G153" t="s">
        <v>4077</v>
      </c>
      <c r="H153" t="s">
        <v>3970</v>
      </c>
      <c r="I153">
        <v>23.16</v>
      </c>
      <c r="J153">
        <v>66.16</v>
      </c>
      <c r="K153" t="s">
        <v>4343</v>
      </c>
      <c r="L153" t="s">
        <v>4344</v>
      </c>
      <c r="M153" t="s">
        <v>4080</v>
      </c>
    </row>
    <row r="154" spans="1:13">
      <c r="A154" t="s">
        <v>4306</v>
      </c>
      <c r="B154" t="s">
        <v>4416</v>
      </c>
      <c r="C154">
        <v>0.25</v>
      </c>
      <c r="D154">
        <v>33.74</v>
      </c>
      <c r="E154" t="s">
        <v>4076</v>
      </c>
      <c r="F154">
        <v>2017</v>
      </c>
      <c r="G154" t="s">
        <v>4077</v>
      </c>
      <c r="H154" t="s">
        <v>3970</v>
      </c>
      <c r="I154">
        <v>34.64</v>
      </c>
      <c r="J154">
        <v>-77.11</v>
      </c>
      <c r="K154" t="s">
        <v>4417</v>
      </c>
      <c r="L154" t="s">
        <v>4418</v>
      </c>
      <c r="M154" t="s">
        <v>4080</v>
      </c>
    </row>
    <row r="155" spans="1:13">
      <c r="A155" t="s">
        <v>4306</v>
      </c>
      <c r="B155" t="s">
        <v>4419</v>
      </c>
      <c r="C155">
        <v>0.24</v>
      </c>
      <c r="D155">
        <v>2.02</v>
      </c>
      <c r="E155" t="s">
        <v>4114</v>
      </c>
      <c r="F155">
        <v>2021</v>
      </c>
      <c r="G155" t="s">
        <v>4077</v>
      </c>
      <c r="H155" t="s">
        <v>3970</v>
      </c>
      <c r="I155">
        <v>19.82</v>
      </c>
      <c r="J155">
        <v>85.4</v>
      </c>
      <c r="K155" t="s">
        <v>4420</v>
      </c>
      <c r="L155" t="s">
        <v>4421</v>
      </c>
      <c r="M155" t="s">
        <v>4080</v>
      </c>
    </row>
    <row r="156" spans="1:13">
      <c r="A156" t="s">
        <v>4306</v>
      </c>
      <c r="B156" t="s">
        <v>4422</v>
      </c>
      <c r="C156">
        <v>0.23</v>
      </c>
      <c r="D156">
        <v>17.739999999999998</v>
      </c>
      <c r="E156" t="s">
        <v>4114</v>
      </c>
      <c r="F156">
        <v>2020</v>
      </c>
      <c r="G156" t="s">
        <v>4077</v>
      </c>
      <c r="H156" t="s">
        <v>3970</v>
      </c>
      <c r="I156">
        <v>19.510000000000002</v>
      </c>
      <c r="J156">
        <v>-98.55</v>
      </c>
      <c r="K156" t="s">
        <v>4357</v>
      </c>
      <c r="L156" t="s">
        <v>4423</v>
      </c>
      <c r="M156" t="s">
        <v>4080</v>
      </c>
    </row>
    <row r="157" spans="1:13">
      <c r="A157" t="s">
        <v>4306</v>
      </c>
      <c r="B157" t="s">
        <v>4424</v>
      </c>
      <c r="C157">
        <v>0.22</v>
      </c>
      <c r="D157">
        <v>0.38</v>
      </c>
      <c r="E157" t="s">
        <v>4076</v>
      </c>
      <c r="F157">
        <v>2019</v>
      </c>
      <c r="G157" t="s">
        <v>4077</v>
      </c>
      <c r="H157" t="s">
        <v>3970</v>
      </c>
      <c r="I157">
        <v>23.16</v>
      </c>
      <c r="J157">
        <v>66.16</v>
      </c>
      <c r="K157" t="s">
        <v>4343</v>
      </c>
      <c r="L157" t="s">
        <v>4344</v>
      </c>
      <c r="M157" t="s">
        <v>4080</v>
      </c>
    </row>
    <row r="158" spans="1:13">
      <c r="A158" t="s">
        <v>4306</v>
      </c>
      <c r="B158" t="s">
        <v>4425</v>
      </c>
      <c r="C158">
        <v>0.21</v>
      </c>
      <c r="D158">
        <v>19.54</v>
      </c>
      <c r="E158" t="s">
        <v>4293</v>
      </c>
      <c r="F158">
        <v>2021</v>
      </c>
      <c r="G158" t="s">
        <v>4077</v>
      </c>
      <c r="H158" t="s">
        <v>3970</v>
      </c>
      <c r="I158">
        <v>9.9</v>
      </c>
      <c r="J158">
        <v>138.51</v>
      </c>
      <c r="K158" t="s">
        <v>4107</v>
      </c>
      <c r="L158" t="s">
        <v>4426</v>
      </c>
      <c r="M158" t="s">
        <v>4085</v>
      </c>
    </row>
    <row r="159" spans="1:13">
      <c r="A159" t="s">
        <v>4306</v>
      </c>
      <c r="B159" t="s">
        <v>4113</v>
      </c>
      <c r="C159">
        <v>0.18</v>
      </c>
      <c r="D159">
        <v>25.61</v>
      </c>
      <c r="E159" t="s">
        <v>4114</v>
      </c>
      <c r="F159">
        <v>2021</v>
      </c>
      <c r="G159" t="s">
        <v>4077</v>
      </c>
      <c r="H159" t="s">
        <v>3970</v>
      </c>
      <c r="I159">
        <v>21.15</v>
      </c>
      <c r="J159">
        <v>110.44</v>
      </c>
      <c r="K159" t="s">
        <v>4115</v>
      </c>
      <c r="L159" t="s">
        <v>4116</v>
      </c>
      <c r="M159" t="s">
        <v>4080</v>
      </c>
    </row>
    <row r="160" spans="1:13">
      <c r="A160" t="s">
        <v>4306</v>
      </c>
      <c r="B160" t="s">
        <v>4427</v>
      </c>
      <c r="C160">
        <v>0.18</v>
      </c>
      <c r="D160">
        <v>2.67</v>
      </c>
      <c r="E160" t="s">
        <v>4114</v>
      </c>
      <c r="F160">
        <v>2021</v>
      </c>
      <c r="G160" t="s">
        <v>4077</v>
      </c>
      <c r="H160" t="s">
        <v>3970</v>
      </c>
      <c r="I160">
        <v>42.73</v>
      </c>
      <c r="J160">
        <v>10.16</v>
      </c>
      <c r="K160" t="s">
        <v>4428</v>
      </c>
      <c r="L160" t="s">
        <v>4429</v>
      </c>
      <c r="M160" t="s">
        <v>4080</v>
      </c>
    </row>
    <row r="161" spans="1:13">
      <c r="A161" t="s">
        <v>4306</v>
      </c>
      <c r="B161" t="s">
        <v>4430</v>
      </c>
      <c r="C161">
        <v>0.18</v>
      </c>
      <c r="D161">
        <v>23.66</v>
      </c>
      <c r="E161" t="s">
        <v>4299</v>
      </c>
      <c r="F161">
        <v>2018</v>
      </c>
      <c r="G161" t="s">
        <v>4077</v>
      </c>
      <c r="H161" t="s">
        <v>3970</v>
      </c>
      <c r="I161">
        <v>41.38</v>
      </c>
      <c r="J161">
        <v>-82.51</v>
      </c>
      <c r="K161" t="s">
        <v>4431</v>
      </c>
      <c r="L161" t="s">
        <v>4432</v>
      </c>
      <c r="M161" t="s">
        <v>4080</v>
      </c>
    </row>
    <row r="162" spans="1:13">
      <c r="A162" t="s">
        <v>4306</v>
      </c>
      <c r="B162" t="s">
        <v>4433</v>
      </c>
      <c r="C162">
        <v>0.18</v>
      </c>
      <c r="D162">
        <v>4.1900000000000004</v>
      </c>
      <c r="E162" t="s">
        <v>4239</v>
      </c>
      <c r="F162">
        <v>2021</v>
      </c>
      <c r="G162" t="s">
        <v>4077</v>
      </c>
      <c r="H162" t="s">
        <v>3970</v>
      </c>
      <c r="I162">
        <v>20.56</v>
      </c>
      <c r="J162">
        <v>114.25</v>
      </c>
      <c r="K162" t="s">
        <v>4389</v>
      </c>
      <c r="L162" t="s">
        <v>4434</v>
      </c>
      <c r="M162" t="s">
        <v>4109</v>
      </c>
    </row>
    <row r="163" spans="1:13">
      <c r="A163" t="s">
        <v>4306</v>
      </c>
      <c r="B163" t="s">
        <v>4435</v>
      </c>
      <c r="C163">
        <v>0.17</v>
      </c>
      <c r="D163">
        <v>2.21</v>
      </c>
      <c r="E163" t="s">
        <v>4114</v>
      </c>
      <c r="F163">
        <v>2021</v>
      </c>
      <c r="G163" t="s">
        <v>4077</v>
      </c>
      <c r="H163" t="s">
        <v>3970</v>
      </c>
      <c r="I163">
        <v>42.73</v>
      </c>
      <c r="J163">
        <v>10.16</v>
      </c>
      <c r="K163" t="s">
        <v>4428</v>
      </c>
      <c r="L163" t="s">
        <v>4436</v>
      </c>
      <c r="M163" t="s">
        <v>4080</v>
      </c>
    </row>
    <row r="164" spans="1:13">
      <c r="A164" t="s">
        <v>4306</v>
      </c>
      <c r="B164" t="s">
        <v>4437</v>
      </c>
      <c r="C164">
        <v>0.17</v>
      </c>
      <c r="D164">
        <v>2.5299999999999998</v>
      </c>
      <c r="E164" t="s">
        <v>4114</v>
      </c>
      <c r="F164">
        <v>2021</v>
      </c>
      <c r="G164" t="s">
        <v>4077</v>
      </c>
      <c r="H164" t="s">
        <v>3970</v>
      </c>
      <c r="I164">
        <v>42.73</v>
      </c>
      <c r="J164">
        <v>10.16</v>
      </c>
      <c r="K164" t="s">
        <v>4428</v>
      </c>
      <c r="L164" t="s">
        <v>4438</v>
      </c>
      <c r="M164" t="s">
        <v>4080</v>
      </c>
    </row>
    <row r="165" spans="1:13">
      <c r="A165" t="s">
        <v>4306</v>
      </c>
      <c r="B165" t="s">
        <v>4439</v>
      </c>
      <c r="C165">
        <v>0.16</v>
      </c>
      <c r="D165">
        <v>4.79</v>
      </c>
      <c r="E165" t="s">
        <v>4114</v>
      </c>
      <c r="F165">
        <v>2020</v>
      </c>
      <c r="G165" t="s">
        <v>4077</v>
      </c>
      <c r="H165" t="s">
        <v>3970</v>
      </c>
      <c r="I165">
        <v>36.01</v>
      </c>
      <c r="J165">
        <v>-84.27</v>
      </c>
      <c r="K165" t="s">
        <v>4440</v>
      </c>
      <c r="L165" t="s">
        <v>4441</v>
      </c>
      <c r="M165" t="s">
        <v>4080</v>
      </c>
    </row>
    <row r="166" spans="1:13">
      <c r="A166" t="s">
        <v>4306</v>
      </c>
      <c r="B166" t="s">
        <v>4442</v>
      </c>
      <c r="C166">
        <v>0.16</v>
      </c>
      <c r="D166">
        <v>2.87</v>
      </c>
      <c r="E166" t="s">
        <v>4114</v>
      </c>
      <c r="F166">
        <v>2021</v>
      </c>
      <c r="G166" t="s">
        <v>4077</v>
      </c>
      <c r="H166" t="s">
        <v>3970</v>
      </c>
      <c r="I166">
        <v>42.73</v>
      </c>
      <c r="J166">
        <v>10.16</v>
      </c>
      <c r="K166" t="s">
        <v>4428</v>
      </c>
      <c r="L166" t="s">
        <v>4443</v>
      </c>
      <c r="M166" t="s">
        <v>4080</v>
      </c>
    </row>
    <row r="167" spans="1:13">
      <c r="A167" t="s">
        <v>4306</v>
      </c>
      <c r="B167" t="s">
        <v>4444</v>
      </c>
      <c r="C167">
        <v>0.16</v>
      </c>
      <c r="D167">
        <v>0.48</v>
      </c>
      <c r="E167" t="s">
        <v>4114</v>
      </c>
      <c r="F167">
        <v>2018</v>
      </c>
      <c r="G167" t="s">
        <v>4077</v>
      </c>
      <c r="H167" t="s">
        <v>3970</v>
      </c>
      <c r="I167">
        <v>37.729999999999997</v>
      </c>
      <c r="J167">
        <v>21.06</v>
      </c>
      <c r="K167" t="s">
        <v>4340</v>
      </c>
      <c r="L167" t="s">
        <v>4445</v>
      </c>
      <c r="M167" t="s">
        <v>4080</v>
      </c>
    </row>
    <row r="168" spans="1:13">
      <c r="A168" t="s">
        <v>4306</v>
      </c>
      <c r="B168" t="s">
        <v>4446</v>
      </c>
      <c r="C168">
        <v>0.16</v>
      </c>
      <c r="D168">
        <v>5.4</v>
      </c>
      <c r="E168" t="s">
        <v>4114</v>
      </c>
      <c r="F168">
        <v>2020</v>
      </c>
      <c r="G168" t="s">
        <v>4077</v>
      </c>
      <c r="H168" t="s">
        <v>3970</v>
      </c>
      <c r="I168">
        <v>36.01</v>
      </c>
      <c r="J168">
        <v>-84.27</v>
      </c>
      <c r="K168" t="s">
        <v>4447</v>
      </c>
      <c r="L168" t="s">
        <v>4448</v>
      </c>
      <c r="M168" t="s">
        <v>4080</v>
      </c>
    </row>
    <row r="169" spans="1:13">
      <c r="A169" t="s">
        <v>4306</v>
      </c>
      <c r="B169" t="s">
        <v>4449</v>
      </c>
      <c r="C169">
        <v>0.16</v>
      </c>
      <c r="D169">
        <v>19.940000000000001</v>
      </c>
      <c r="E169" t="s">
        <v>4076</v>
      </c>
      <c r="F169">
        <v>2017</v>
      </c>
      <c r="G169" t="s">
        <v>4077</v>
      </c>
      <c r="H169" t="s">
        <v>3970</v>
      </c>
      <c r="I169">
        <v>34.64</v>
      </c>
      <c r="J169">
        <v>-77.11</v>
      </c>
      <c r="K169" t="s">
        <v>4450</v>
      </c>
      <c r="L169" t="s">
        <v>4451</v>
      </c>
      <c r="M169" t="s">
        <v>4080</v>
      </c>
    </row>
    <row r="170" spans="1:13">
      <c r="A170" t="s">
        <v>4306</v>
      </c>
      <c r="B170" t="s">
        <v>4452</v>
      </c>
      <c r="C170">
        <v>0.15</v>
      </c>
      <c r="D170">
        <v>0.88</v>
      </c>
      <c r="E170" t="s">
        <v>4114</v>
      </c>
      <c r="F170">
        <v>2018</v>
      </c>
      <c r="G170" t="s">
        <v>4077</v>
      </c>
      <c r="H170" t="s">
        <v>3970</v>
      </c>
      <c r="I170">
        <v>37.729999999999997</v>
      </c>
      <c r="J170">
        <v>21.06</v>
      </c>
      <c r="K170" t="s">
        <v>4340</v>
      </c>
      <c r="L170" t="s">
        <v>4453</v>
      </c>
      <c r="M170" t="s">
        <v>4080</v>
      </c>
    </row>
    <row r="171" spans="1:13">
      <c r="A171" t="s">
        <v>4306</v>
      </c>
      <c r="B171" t="s">
        <v>4454</v>
      </c>
      <c r="C171">
        <v>0.14000000000000001</v>
      </c>
      <c r="D171">
        <v>0.46</v>
      </c>
      <c r="E171" t="s">
        <v>4076</v>
      </c>
      <c r="F171">
        <v>2019</v>
      </c>
      <c r="G171" t="s">
        <v>4077</v>
      </c>
      <c r="H171" t="s">
        <v>3970</v>
      </c>
      <c r="I171">
        <v>23.16</v>
      </c>
      <c r="J171">
        <v>66.16</v>
      </c>
      <c r="K171" t="s">
        <v>4343</v>
      </c>
      <c r="L171" t="s">
        <v>4344</v>
      </c>
      <c r="M171" t="s">
        <v>4080</v>
      </c>
    </row>
    <row r="172" spans="1:13">
      <c r="A172" t="s">
        <v>4306</v>
      </c>
      <c r="B172" t="s">
        <v>4455</v>
      </c>
      <c r="C172">
        <v>0.14000000000000001</v>
      </c>
      <c r="D172">
        <v>4.2300000000000004</v>
      </c>
      <c r="E172" t="s">
        <v>4114</v>
      </c>
      <c r="F172">
        <v>2020</v>
      </c>
      <c r="G172" t="s">
        <v>4077</v>
      </c>
      <c r="H172" t="s">
        <v>3970</v>
      </c>
      <c r="I172">
        <v>36.01</v>
      </c>
      <c r="J172">
        <v>-84.27</v>
      </c>
      <c r="K172" t="s">
        <v>4456</v>
      </c>
      <c r="L172" t="s">
        <v>4457</v>
      </c>
      <c r="M172" t="s">
        <v>4080</v>
      </c>
    </row>
    <row r="173" spans="1:13">
      <c r="A173" t="s">
        <v>4306</v>
      </c>
      <c r="B173" t="s">
        <v>4458</v>
      </c>
      <c r="C173">
        <v>0.14000000000000001</v>
      </c>
      <c r="D173">
        <v>1.02</v>
      </c>
      <c r="E173" t="s">
        <v>4114</v>
      </c>
      <c r="F173">
        <v>2016</v>
      </c>
      <c r="G173" t="s">
        <v>4077</v>
      </c>
      <c r="H173" t="s">
        <v>3970</v>
      </c>
      <c r="I173">
        <v>-33.43</v>
      </c>
      <c r="J173">
        <v>151.32</v>
      </c>
      <c r="K173" t="s">
        <v>4332</v>
      </c>
      <c r="L173" t="s">
        <v>4459</v>
      </c>
      <c r="M173" t="s">
        <v>4080</v>
      </c>
    </row>
    <row r="174" spans="1:13">
      <c r="A174" t="s">
        <v>4306</v>
      </c>
      <c r="B174" t="s">
        <v>4460</v>
      </c>
      <c r="C174">
        <v>0.14000000000000001</v>
      </c>
      <c r="D174">
        <v>0.98</v>
      </c>
      <c r="E174" t="s">
        <v>4114</v>
      </c>
      <c r="F174">
        <v>2016</v>
      </c>
      <c r="G174" t="s">
        <v>4077</v>
      </c>
      <c r="H174" t="s">
        <v>3970</v>
      </c>
      <c r="I174">
        <v>-33.43</v>
      </c>
      <c r="J174">
        <v>151.32</v>
      </c>
      <c r="K174" t="s">
        <v>4332</v>
      </c>
      <c r="L174" t="s">
        <v>4461</v>
      </c>
      <c r="M174" t="s">
        <v>4080</v>
      </c>
    </row>
    <row r="175" spans="1:13">
      <c r="A175" t="s">
        <v>4306</v>
      </c>
      <c r="B175" t="s">
        <v>4462</v>
      </c>
      <c r="C175">
        <v>0.11</v>
      </c>
      <c r="D175">
        <v>11.37</v>
      </c>
      <c r="E175" t="s">
        <v>4299</v>
      </c>
      <c r="F175">
        <v>2020</v>
      </c>
      <c r="G175" t="s">
        <v>4077</v>
      </c>
      <c r="H175" t="s">
        <v>3970</v>
      </c>
      <c r="I175">
        <v>26.68</v>
      </c>
      <c r="J175">
        <v>-80.38</v>
      </c>
      <c r="K175" t="s">
        <v>4463</v>
      </c>
      <c r="L175" t="s">
        <v>4464</v>
      </c>
      <c r="M175" t="s">
        <v>4080</v>
      </c>
    </row>
    <row r="176" spans="1:13">
      <c r="A176" t="s">
        <v>4306</v>
      </c>
      <c r="B176" t="s">
        <v>4465</v>
      </c>
      <c r="C176">
        <v>0.11</v>
      </c>
      <c r="D176">
        <v>1.26</v>
      </c>
      <c r="E176" t="s">
        <v>4114</v>
      </c>
      <c r="F176">
        <v>2019</v>
      </c>
      <c r="G176" t="s">
        <v>4077</v>
      </c>
      <c r="H176" t="s">
        <v>3970</v>
      </c>
      <c r="I176">
        <v>18.149999999999999</v>
      </c>
      <c r="J176">
        <v>109.3</v>
      </c>
      <c r="K176" t="s">
        <v>4466</v>
      </c>
      <c r="L176" t="s">
        <v>4467</v>
      </c>
      <c r="M176" t="s">
        <v>4080</v>
      </c>
    </row>
    <row r="177" spans="1:13">
      <c r="A177" t="s">
        <v>4306</v>
      </c>
      <c r="B177" t="s">
        <v>4468</v>
      </c>
      <c r="C177">
        <v>0.11</v>
      </c>
      <c r="D177">
        <v>3.25</v>
      </c>
      <c r="E177" t="s">
        <v>4239</v>
      </c>
      <c r="F177">
        <v>2020</v>
      </c>
      <c r="G177" t="s">
        <v>4077</v>
      </c>
      <c r="H177" t="s">
        <v>3970</v>
      </c>
      <c r="I177">
        <v>22.69</v>
      </c>
      <c r="J177">
        <v>69.83</v>
      </c>
      <c r="K177" t="s">
        <v>4410</v>
      </c>
      <c r="L177" t="s">
        <v>4469</v>
      </c>
      <c r="M177" t="s">
        <v>4109</v>
      </c>
    </row>
    <row r="178" spans="1:13">
      <c r="A178" t="s">
        <v>4306</v>
      </c>
      <c r="B178" t="s">
        <v>4470</v>
      </c>
      <c r="C178">
        <v>0.11</v>
      </c>
      <c r="D178">
        <v>15.61</v>
      </c>
      <c r="E178" t="s">
        <v>4076</v>
      </c>
      <c r="F178">
        <v>2017</v>
      </c>
      <c r="G178" t="s">
        <v>4077</v>
      </c>
      <c r="H178" t="s">
        <v>3970</v>
      </c>
      <c r="I178">
        <v>34.64</v>
      </c>
      <c r="J178">
        <v>-77.11</v>
      </c>
      <c r="K178" t="s">
        <v>4471</v>
      </c>
      <c r="L178" t="s">
        <v>4472</v>
      </c>
      <c r="M178" t="s">
        <v>4080</v>
      </c>
    </row>
    <row r="179" spans="1:13">
      <c r="A179" t="s">
        <v>4306</v>
      </c>
      <c r="B179" t="s">
        <v>4473</v>
      </c>
      <c r="C179">
        <v>0.1</v>
      </c>
      <c r="D179">
        <v>14.31</v>
      </c>
      <c r="E179" t="s">
        <v>4299</v>
      </c>
      <c r="F179">
        <v>2018</v>
      </c>
      <c r="G179" t="s">
        <v>4077</v>
      </c>
      <c r="H179" t="s">
        <v>3970</v>
      </c>
      <c r="I179">
        <v>41.38</v>
      </c>
      <c r="J179">
        <v>-82.51</v>
      </c>
      <c r="K179" t="s">
        <v>4431</v>
      </c>
      <c r="L179" t="s">
        <v>4474</v>
      </c>
      <c r="M179" t="s">
        <v>4080</v>
      </c>
    </row>
    <row r="180" spans="1:13">
      <c r="A180" t="s">
        <v>4306</v>
      </c>
      <c r="B180" t="s">
        <v>4475</v>
      </c>
      <c r="C180">
        <v>0.1</v>
      </c>
      <c r="D180">
        <v>6.33</v>
      </c>
      <c r="E180" t="s">
        <v>4319</v>
      </c>
      <c r="F180">
        <v>2018</v>
      </c>
      <c r="G180" t="s">
        <v>4077</v>
      </c>
      <c r="H180" t="s">
        <v>3970</v>
      </c>
      <c r="I180">
        <v>4.24</v>
      </c>
      <c r="J180">
        <v>-73.2</v>
      </c>
      <c r="K180" t="s">
        <v>4476</v>
      </c>
      <c r="L180" t="s">
        <v>4477</v>
      </c>
      <c r="M180" t="s">
        <v>4080</v>
      </c>
    </row>
    <row r="181" spans="1:13">
      <c r="A181" t="s">
        <v>4306</v>
      </c>
      <c r="B181" t="s">
        <v>4478</v>
      </c>
      <c r="C181">
        <v>0.1</v>
      </c>
      <c r="D181">
        <v>1.68</v>
      </c>
      <c r="E181" t="s">
        <v>4114</v>
      </c>
      <c r="F181">
        <v>2020</v>
      </c>
      <c r="G181" t="s">
        <v>4077</v>
      </c>
      <c r="H181" t="s">
        <v>3970</v>
      </c>
      <c r="I181">
        <v>19.510000000000002</v>
      </c>
      <c r="J181">
        <v>-98.55</v>
      </c>
      <c r="K181" t="s">
        <v>4357</v>
      </c>
      <c r="L181" t="s">
        <v>4479</v>
      </c>
      <c r="M181" t="s">
        <v>4080</v>
      </c>
    </row>
    <row r="182" spans="1:13">
      <c r="A182" t="s">
        <v>4306</v>
      </c>
      <c r="B182" t="s">
        <v>4480</v>
      </c>
      <c r="C182">
        <v>0.1</v>
      </c>
      <c r="D182">
        <v>1.36</v>
      </c>
      <c r="E182" t="s">
        <v>4114</v>
      </c>
      <c r="F182">
        <v>2020</v>
      </c>
      <c r="G182" t="s">
        <v>4077</v>
      </c>
      <c r="H182" t="s">
        <v>3970</v>
      </c>
      <c r="I182">
        <v>19.510000000000002</v>
      </c>
      <c r="J182">
        <v>-98.55</v>
      </c>
      <c r="K182" t="s">
        <v>4357</v>
      </c>
      <c r="L182" t="s">
        <v>4481</v>
      </c>
      <c r="M182" t="s">
        <v>4080</v>
      </c>
    </row>
    <row r="183" spans="1:13">
      <c r="A183" t="s">
        <v>4306</v>
      </c>
      <c r="B183" t="s">
        <v>4482</v>
      </c>
      <c r="C183">
        <v>0.1</v>
      </c>
      <c r="D183">
        <v>10.69</v>
      </c>
      <c r="E183" t="s">
        <v>4293</v>
      </c>
      <c r="F183">
        <v>2021</v>
      </c>
      <c r="G183" t="s">
        <v>4077</v>
      </c>
      <c r="H183" t="s">
        <v>3970</v>
      </c>
      <c r="I183">
        <v>9.9</v>
      </c>
      <c r="J183">
        <v>138.51</v>
      </c>
      <c r="K183" t="s">
        <v>4107</v>
      </c>
      <c r="L183" t="s">
        <v>4483</v>
      </c>
      <c r="M183" t="s">
        <v>4085</v>
      </c>
    </row>
    <row r="184" spans="1:13">
      <c r="A184" t="s">
        <v>4306</v>
      </c>
      <c r="B184" t="s">
        <v>4484</v>
      </c>
      <c r="C184">
        <v>0.1</v>
      </c>
      <c r="D184">
        <v>3.07</v>
      </c>
      <c r="E184" t="s">
        <v>4485</v>
      </c>
      <c r="F184">
        <v>2014</v>
      </c>
      <c r="G184" t="s">
        <v>4077</v>
      </c>
      <c r="H184" t="s">
        <v>3970</v>
      </c>
      <c r="I184">
        <v>3.44</v>
      </c>
      <c r="J184">
        <v>115.26</v>
      </c>
      <c r="K184" t="s">
        <v>4486</v>
      </c>
      <c r="L184" t="s">
        <v>4487</v>
      </c>
      <c r="M184" t="s">
        <v>4488</v>
      </c>
    </row>
    <row r="185" spans="1:13">
      <c r="A185" t="s">
        <v>4306</v>
      </c>
      <c r="B185" t="s">
        <v>4489</v>
      </c>
      <c r="C185">
        <v>0.1</v>
      </c>
      <c r="D185">
        <v>1.74</v>
      </c>
      <c r="E185" t="s">
        <v>4114</v>
      </c>
      <c r="F185">
        <v>2021</v>
      </c>
      <c r="G185" t="s">
        <v>4077</v>
      </c>
      <c r="H185" t="s">
        <v>3970</v>
      </c>
      <c r="I185">
        <v>42.73</v>
      </c>
      <c r="J185">
        <v>10.16</v>
      </c>
      <c r="K185" t="s">
        <v>4428</v>
      </c>
      <c r="L185" t="s">
        <v>4490</v>
      </c>
      <c r="M185" t="s">
        <v>4080</v>
      </c>
    </row>
    <row r="186" spans="1:13">
      <c r="A186" t="s">
        <v>4306</v>
      </c>
      <c r="B186" t="s">
        <v>4491</v>
      </c>
      <c r="C186">
        <v>0.1</v>
      </c>
      <c r="D186">
        <v>11.74</v>
      </c>
      <c r="E186" t="s">
        <v>4299</v>
      </c>
      <c r="F186">
        <v>2020</v>
      </c>
      <c r="G186" t="s">
        <v>4077</v>
      </c>
      <c r="H186" t="s">
        <v>3970</v>
      </c>
      <c r="I186">
        <v>26.68</v>
      </c>
      <c r="J186">
        <v>-80.38</v>
      </c>
      <c r="K186" t="s">
        <v>4492</v>
      </c>
      <c r="L186" t="s">
        <v>4493</v>
      </c>
      <c r="M186" t="s">
        <v>4080</v>
      </c>
    </row>
    <row r="187" spans="1:13">
      <c r="A187" t="s">
        <v>4306</v>
      </c>
      <c r="B187" t="s">
        <v>4494</v>
      </c>
      <c r="C187">
        <v>0.09</v>
      </c>
      <c r="D187">
        <v>3.75</v>
      </c>
      <c r="E187" t="s">
        <v>4114</v>
      </c>
      <c r="F187">
        <v>2020</v>
      </c>
      <c r="G187" t="s">
        <v>4077</v>
      </c>
      <c r="H187" t="s">
        <v>3970</v>
      </c>
      <c r="I187">
        <v>36.01</v>
      </c>
      <c r="J187">
        <v>-84.27</v>
      </c>
      <c r="K187" t="s">
        <v>4495</v>
      </c>
      <c r="L187" t="s">
        <v>4496</v>
      </c>
      <c r="M187" t="s">
        <v>4080</v>
      </c>
    </row>
    <row r="188" spans="1:13">
      <c r="A188" t="s">
        <v>4306</v>
      </c>
      <c r="B188" t="s">
        <v>4497</v>
      </c>
      <c r="C188">
        <v>0.09</v>
      </c>
      <c r="D188">
        <v>9.5</v>
      </c>
      <c r="E188" t="s">
        <v>4299</v>
      </c>
      <c r="F188">
        <v>2020</v>
      </c>
      <c r="G188" t="s">
        <v>4077</v>
      </c>
      <c r="H188" t="s">
        <v>3970</v>
      </c>
      <c r="I188">
        <v>26.47</v>
      </c>
      <c r="J188">
        <v>-80.44</v>
      </c>
      <c r="K188" t="s">
        <v>4498</v>
      </c>
      <c r="L188" t="s">
        <v>4499</v>
      </c>
      <c r="M188" t="s">
        <v>4080</v>
      </c>
    </row>
    <row r="189" spans="1:13">
      <c r="A189" t="s">
        <v>4306</v>
      </c>
      <c r="B189" t="s">
        <v>4500</v>
      </c>
      <c r="C189">
        <v>0.08</v>
      </c>
      <c r="D189">
        <v>1.78</v>
      </c>
      <c r="E189" t="s">
        <v>4239</v>
      </c>
      <c r="F189">
        <v>2021</v>
      </c>
      <c r="G189" t="s">
        <v>4077</v>
      </c>
      <c r="H189" t="s">
        <v>3970</v>
      </c>
      <c r="I189">
        <v>19.579999999999998</v>
      </c>
      <c r="J189">
        <v>110.33</v>
      </c>
      <c r="K189" t="s">
        <v>4389</v>
      </c>
      <c r="L189" t="s">
        <v>4501</v>
      </c>
      <c r="M189" t="s">
        <v>4109</v>
      </c>
    </row>
    <row r="190" spans="1:13">
      <c r="A190" t="s">
        <v>4306</v>
      </c>
      <c r="B190" t="s">
        <v>4298</v>
      </c>
      <c r="C190">
        <v>0.08</v>
      </c>
      <c r="D190">
        <v>11.29</v>
      </c>
      <c r="E190" t="s">
        <v>4299</v>
      </c>
      <c r="F190">
        <v>2020</v>
      </c>
      <c r="G190" t="s">
        <v>4077</v>
      </c>
      <c r="H190" t="s">
        <v>3970</v>
      </c>
      <c r="I190">
        <v>26.47</v>
      </c>
      <c r="J190">
        <v>-80.44</v>
      </c>
      <c r="K190" t="s">
        <v>4300</v>
      </c>
      <c r="L190" t="s">
        <v>4301</v>
      </c>
      <c r="M190" t="s">
        <v>4080</v>
      </c>
    </row>
    <row r="191" spans="1:13">
      <c r="A191" t="s">
        <v>4306</v>
      </c>
      <c r="B191" t="s">
        <v>4502</v>
      </c>
      <c r="C191">
        <v>0.08</v>
      </c>
      <c r="D191">
        <v>1.96</v>
      </c>
      <c r="E191" t="s">
        <v>4114</v>
      </c>
      <c r="F191">
        <v>2020</v>
      </c>
      <c r="G191" t="s">
        <v>4077</v>
      </c>
      <c r="H191" t="s">
        <v>3970</v>
      </c>
      <c r="I191">
        <v>19.510000000000002</v>
      </c>
      <c r="J191">
        <v>-98.55</v>
      </c>
      <c r="K191" t="s">
        <v>4357</v>
      </c>
      <c r="L191" t="s">
        <v>4503</v>
      </c>
      <c r="M191" t="s">
        <v>4080</v>
      </c>
    </row>
    <row r="192" spans="1:13">
      <c r="A192" t="s">
        <v>4306</v>
      </c>
      <c r="B192" t="s">
        <v>4504</v>
      </c>
      <c r="C192">
        <v>0.08</v>
      </c>
      <c r="D192">
        <v>1.39</v>
      </c>
      <c r="E192" t="s">
        <v>4114</v>
      </c>
      <c r="F192">
        <v>2021</v>
      </c>
      <c r="G192" t="s">
        <v>4077</v>
      </c>
      <c r="H192" t="s">
        <v>3970</v>
      </c>
      <c r="I192">
        <v>42.73</v>
      </c>
      <c r="J192">
        <v>10.16</v>
      </c>
      <c r="K192" t="s">
        <v>4428</v>
      </c>
      <c r="L192" t="s">
        <v>4505</v>
      </c>
      <c r="M192" t="s">
        <v>4080</v>
      </c>
    </row>
    <row r="193" spans="1:13">
      <c r="A193" t="s">
        <v>4306</v>
      </c>
      <c r="B193" t="s">
        <v>4506</v>
      </c>
      <c r="C193">
        <v>0.08</v>
      </c>
      <c r="D193">
        <v>2.6</v>
      </c>
      <c r="E193" t="s">
        <v>4485</v>
      </c>
      <c r="F193">
        <v>2021</v>
      </c>
      <c r="G193" t="s">
        <v>4077</v>
      </c>
      <c r="H193" t="s">
        <v>3970</v>
      </c>
      <c r="I193">
        <v>22.49</v>
      </c>
      <c r="J193">
        <v>109.76</v>
      </c>
      <c r="K193" t="s">
        <v>4507</v>
      </c>
      <c r="L193" t="s">
        <v>4508</v>
      </c>
      <c r="M193" t="s">
        <v>4488</v>
      </c>
    </row>
    <row r="194" spans="1:13">
      <c r="A194" t="s">
        <v>4306</v>
      </c>
      <c r="B194" t="s">
        <v>4509</v>
      </c>
      <c r="C194">
        <v>0.08</v>
      </c>
      <c r="D194">
        <v>1.39</v>
      </c>
      <c r="E194" t="s">
        <v>4114</v>
      </c>
      <c r="F194">
        <v>2021</v>
      </c>
      <c r="G194" t="s">
        <v>4077</v>
      </c>
      <c r="H194" t="s">
        <v>3970</v>
      </c>
      <c r="I194">
        <v>42.73</v>
      </c>
      <c r="J194">
        <v>10.16</v>
      </c>
      <c r="K194" t="s">
        <v>4428</v>
      </c>
      <c r="L194" t="s">
        <v>4510</v>
      </c>
      <c r="M194" t="s">
        <v>4080</v>
      </c>
    </row>
    <row r="195" spans="1:13">
      <c r="A195" t="s">
        <v>4306</v>
      </c>
      <c r="B195" t="s">
        <v>4511</v>
      </c>
      <c r="C195">
        <v>7.0000000000000007E-2</v>
      </c>
      <c r="D195">
        <v>2.41</v>
      </c>
      <c r="E195" t="s">
        <v>4114</v>
      </c>
      <c r="F195">
        <v>2020</v>
      </c>
      <c r="G195" t="s">
        <v>4077</v>
      </c>
      <c r="H195" t="s">
        <v>3970</v>
      </c>
      <c r="I195">
        <v>36.01</v>
      </c>
      <c r="J195">
        <v>-84.27</v>
      </c>
      <c r="K195" t="s">
        <v>4512</v>
      </c>
      <c r="L195" t="s">
        <v>4513</v>
      </c>
      <c r="M195" t="s">
        <v>4080</v>
      </c>
    </row>
    <row r="196" spans="1:13">
      <c r="A196" t="s">
        <v>4306</v>
      </c>
      <c r="B196" t="s">
        <v>4514</v>
      </c>
      <c r="C196">
        <v>7.0000000000000007E-2</v>
      </c>
      <c r="D196">
        <v>1.65</v>
      </c>
      <c r="E196" t="s">
        <v>4114</v>
      </c>
      <c r="F196">
        <v>2020</v>
      </c>
      <c r="G196" t="s">
        <v>4077</v>
      </c>
      <c r="H196" t="s">
        <v>3970</v>
      </c>
      <c r="I196">
        <v>36.01</v>
      </c>
      <c r="J196">
        <v>-84.27</v>
      </c>
      <c r="K196" t="s">
        <v>4515</v>
      </c>
      <c r="L196" t="s">
        <v>4516</v>
      </c>
      <c r="M196" t="s">
        <v>4080</v>
      </c>
    </row>
    <row r="197" spans="1:13">
      <c r="A197" t="s">
        <v>4306</v>
      </c>
      <c r="B197" t="s">
        <v>4517</v>
      </c>
      <c r="C197">
        <v>7.0000000000000007E-2</v>
      </c>
      <c r="D197">
        <v>3.39</v>
      </c>
      <c r="E197" t="s">
        <v>4239</v>
      </c>
      <c r="F197">
        <v>2020</v>
      </c>
      <c r="G197" t="s">
        <v>4077</v>
      </c>
      <c r="H197" t="s">
        <v>3970</v>
      </c>
      <c r="I197">
        <v>22.78</v>
      </c>
      <c r="J197">
        <v>70.040000000000006</v>
      </c>
      <c r="K197" t="s">
        <v>4410</v>
      </c>
      <c r="L197" t="s">
        <v>4518</v>
      </c>
      <c r="M197" t="s">
        <v>4109</v>
      </c>
    </row>
    <row r="198" spans="1:13">
      <c r="A198" t="s">
        <v>4306</v>
      </c>
      <c r="B198" t="s">
        <v>4519</v>
      </c>
      <c r="C198">
        <v>7.0000000000000007E-2</v>
      </c>
      <c r="D198">
        <v>0.69</v>
      </c>
      <c r="E198" t="s">
        <v>4369</v>
      </c>
      <c r="F198">
        <v>2019</v>
      </c>
      <c r="G198" t="s">
        <v>4077</v>
      </c>
      <c r="H198" t="s">
        <v>3970</v>
      </c>
      <c r="I198">
        <v>59.43</v>
      </c>
      <c r="J198">
        <v>-126.1</v>
      </c>
      <c r="K198" t="s">
        <v>4370</v>
      </c>
      <c r="L198" t="s">
        <v>4520</v>
      </c>
      <c r="M198" t="s">
        <v>4145</v>
      </c>
    </row>
    <row r="199" spans="1:13">
      <c r="A199" t="s">
        <v>4306</v>
      </c>
      <c r="B199" t="s">
        <v>4521</v>
      </c>
      <c r="C199">
        <v>7.0000000000000007E-2</v>
      </c>
      <c r="D199">
        <v>5.73</v>
      </c>
      <c r="E199" t="s">
        <v>4299</v>
      </c>
      <c r="F199">
        <v>2020</v>
      </c>
      <c r="G199" t="s">
        <v>4077</v>
      </c>
      <c r="H199" t="s">
        <v>3970</v>
      </c>
      <c r="I199">
        <v>26.68</v>
      </c>
      <c r="J199">
        <v>-80.38</v>
      </c>
      <c r="K199" t="s">
        <v>4522</v>
      </c>
      <c r="L199" t="s">
        <v>4523</v>
      </c>
      <c r="M199" t="s">
        <v>4080</v>
      </c>
    </row>
    <row r="200" spans="1:13">
      <c r="A200" t="s">
        <v>4306</v>
      </c>
      <c r="B200" t="s">
        <v>4524</v>
      </c>
      <c r="C200">
        <v>7.0000000000000007E-2</v>
      </c>
      <c r="D200">
        <v>10.02</v>
      </c>
      <c r="E200" t="s">
        <v>4299</v>
      </c>
      <c r="F200">
        <v>2020</v>
      </c>
      <c r="G200" t="s">
        <v>4077</v>
      </c>
      <c r="H200" t="s">
        <v>3970</v>
      </c>
      <c r="I200">
        <v>26.47</v>
      </c>
      <c r="J200">
        <v>-80.44</v>
      </c>
      <c r="K200" t="s">
        <v>4525</v>
      </c>
      <c r="L200" t="s">
        <v>4526</v>
      </c>
      <c r="M200" t="s">
        <v>4080</v>
      </c>
    </row>
    <row r="201" spans="1:13">
      <c r="A201" t="s">
        <v>4306</v>
      </c>
      <c r="B201" t="s">
        <v>4527</v>
      </c>
      <c r="C201">
        <v>7.0000000000000007E-2</v>
      </c>
      <c r="D201">
        <v>0.56999999999999995</v>
      </c>
      <c r="E201" t="s">
        <v>4369</v>
      </c>
      <c r="F201">
        <v>2019</v>
      </c>
      <c r="G201" t="s">
        <v>4077</v>
      </c>
      <c r="H201" t="s">
        <v>3970</v>
      </c>
      <c r="I201">
        <v>59.43</v>
      </c>
      <c r="J201">
        <v>-126.1</v>
      </c>
      <c r="K201" t="s">
        <v>4370</v>
      </c>
      <c r="L201" t="s">
        <v>4528</v>
      </c>
      <c r="M201" t="s">
        <v>4145</v>
      </c>
    </row>
    <row r="202" spans="1:13">
      <c r="A202" t="s">
        <v>4306</v>
      </c>
      <c r="B202" t="s">
        <v>4529</v>
      </c>
      <c r="C202">
        <v>7.0000000000000007E-2</v>
      </c>
      <c r="D202">
        <v>1.49</v>
      </c>
      <c r="E202" t="s">
        <v>4530</v>
      </c>
      <c r="F202">
        <v>2018</v>
      </c>
      <c r="G202" t="s">
        <v>4531</v>
      </c>
      <c r="H202" t="s">
        <v>3970</v>
      </c>
      <c r="I202">
        <v>-18.05</v>
      </c>
      <c r="J202">
        <v>47.03</v>
      </c>
      <c r="K202" t="s">
        <v>4532</v>
      </c>
      <c r="L202" t="s">
        <v>4533</v>
      </c>
      <c r="M202" t="s">
        <v>4109</v>
      </c>
    </row>
    <row r="203" spans="1:13">
      <c r="A203" t="s">
        <v>4306</v>
      </c>
      <c r="B203" t="s">
        <v>4534</v>
      </c>
      <c r="C203">
        <v>7.0000000000000007E-2</v>
      </c>
      <c r="D203">
        <v>14.41</v>
      </c>
      <c r="E203" t="s">
        <v>4076</v>
      </c>
      <c r="F203">
        <v>2021</v>
      </c>
      <c r="G203" t="s">
        <v>4077</v>
      </c>
      <c r="H203" t="s">
        <v>3970</v>
      </c>
      <c r="I203">
        <v>37.35</v>
      </c>
      <c r="J203">
        <v>122.58</v>
      </c>
      <c r="K203" t="s">
        <v>4107</v>
      </c>
      <c r="L203" t="s">
        <v>4535</v>
      </c>
      <c r="M203" t="s">
        <v>4080</v>
      </c>
    </row>
    <row r="204" spans="1:13">
      <c r="A204" t="s">
        <v>4306</v>
      </c>
      <c r="B204" t="s">
        <v>4536</v>
      </c>
      <c r="C204">
        <v>7.0000000000000007E-2</v>
      </c>
      <c r="D204">
        <v>0.9</v>
      </c>
      <c r="E204" t="s">
        <v>4369</v>
      </c>
      <c r="F204">
        <v>2019</v>
      </c>
      <c r="G204" t="s">
        <v>4077</v>
      </c>
      <c r="H204" t="s">
        <v>3970</v>
      </c>
      <c r="I204">
        <v>59.43</v>
      </c>
      <c r="J204">
        <v>-126.1</v>
      </c>
      <c r="K204" t="s">
        <v>4370</v>
      </c>
      <c r="L204" t="s">
        <v>4537</v>
      </c>
      <c r="M204" t="s">
        <v>4145</v>
      </c>
    </row>
    <row r="205" spans="1:13">
      <c r="A205" t="s">
        <v>4306</v>
      </c>
      <c r="B205" t="s">
        <v>4538</v>
      </c>
      <c r="C205">
        <v>0.06</v>
      </c>
      <c r="D205">
        <v>16.010000000000002</v>
      </c>
      <c r="E205" t="s">
        <v>4076</v>
      </c>
      <c r="F205">
        <v>2021</v>
      </c>
      <c r="G205" t="s">
        <v>4077</v>
      </c>
      <c r="H205" t="s">
        <v>3970</v>
      </c>
      <c r="I205">
        <v>37.35</v>
      </c>
      <c r="J205">
        <v>122.58</v>
      </c>
      <c r="K205" t="s">
        <v>4107</v>
      </c>
      <c r="L205" t="s">
        <v>4539</v>
      </c>
      <c r="M205" t="s">
        <v>4080</v>
      </c>
    </row>
    <row r="206" spans="1:13">
      <c r="A206" t="s">
        <v>4306</v>
      </c>
      <c r="B206" t="s">
        <v>4540</v>
      </c>
      <c r="C206">
        <v>0.06</v>
      </c>
      <c r="D206">
        <v>0.42</v>
      </c>
      <c r="E206" t="s">
        <v>4541</v>
      </c>
      <c r="F206">
        <v>2018</v>
      </c>
      <c r="G206" t="s">
        <v>4077</v>
      </c>
      <c r="H206" t="s">
        <v>3970</v>
      </c>
      <c r="I206">
        <v>21.46</v>
      </c>
      <c r="J206">
        <v>88.2</v>
      </c>
      <c r="K206" t="s">
        <v>4542</v>
      </c>
      <c r="L206" t="s">
        <v>4543</v>
      </c>
      <c r="M206" t="s">
        <v>4080</v>
      </c>
    </row>
    <row r="207" spans="1:13">
      <c r="A207" t="s">
        <v>4306</v>
      </c>
      <c r="B207" t="s">
        <v>4544</v>
      </c>
      <c r="C207">
        <v>0.06</v>
      </c>
      <c r="D207">
        <v>1.23</v>
      </c>
      <c r="E207" t="s">
        <v>4114</v>
      </c>
      <c r="F207">
        <v>2021</v>
      </c>
      <c r="G207" t="s">
        <v>4077</v>
      </c>
      <c r="H207" t="s">
        <v>3970</v>
      </c>
      <c r="I207">
        <v>42.73</v>
      </c>
      <c r="J207">
        <v>10.16</v>
      </c>
      <c r="K207" t="s">
        <v>4428</v>
      </c>
      <c r="L207" t="s">
        <v>4545</v>
      </c>
      <c r="M207" t="s">
        <v>4080</v>
      </c>
    </row>
    <row r="208" spans="1:13">
      <c r="A208" t="s">
        <v>4306</v>
      </c>
      <c r="B208" t="s">
        <v>4546</v>
      </c>
      <c r="C208">
        <v>0.06</v>
      </c>
      <c r="D208">
        <v>0.47</v>
      </c>
      <c r="E208" t="s">
        <v>4541</v>
      </c>
      <c r="F208">
        <v>2018</v>
      </c>
      <c r="G208" t="s">
        <v>4077</v>
      </c>
      <c r="H208" t="s">
        <v>3970</v>
      </c>
      <c r="I208">
        <v>21.46</v>
      </c>
      <c r="J208">
        <v>88.2</v>
      </c>
      <c r="K208" t="s">
        <v>4542</v>
      </c>
      <c r="L208" t="s">
        <v>4543</v>
      </c>
      <c r="M208" t="s">
        <v>4080</v>
      </c>
    </row>
    <row r="209" spans="1:13">
      <c r="A209" t="s">
        <v>4306</v>
      </c>
      <c r="B209" t="s">
        <v>4547</v>
      </c>
      <c r="C209">
        <v>0.06</v>
      </c>
      <c r="D209">
        <v>2.23</v>
      </c>
      <c r="E209" t="s">
        <v>4239</v>
      </c>
      <c r="F209">
        <v>2021</v>
      </c>
      <c r="G209" t="s">
        <v>4077</v>
      </c>
      <c r="H209" t="s">
        <v>3970</v>
      </c>
      <c r="I209">
        <v>31.13</v>
      </c>
      <c r="J209">
        <v>119.08</v>
      </c>
      <c r="K209" t="s">
        <v>4548</v>
      </c>
      <c r="L209" t="s">
        <v>4549</v>
      </c>
      <c r="M209" t="s">
        <v>4109</v>
      </c>
    </row>
    <row r="210" spans="1:13">
      <c r="A210" t="s">
        <v>4306</v>
      </c>
      <c r="B210" t="s">
        <v>4550</v>
      </c>
      <c r="C210">
        <v>0.06</v>
      </c>
      <c r="D210">
        <v>12.91</v>
      </c>
      <c r="E210" t="s">
        <v>4076</v>
      </c>
      <c r="F210">
        <v>2021</v>
      </c>
      <c r="G210" t="s">
        <v>4077</v>
      </c>
      <c r="H210" t="s">
        <v>3970</v>
      </c>
      <c r="I210">
        <v>37.35</v>
      </c>
      <c r="J210">
        <v>122.58</v>
      </c>
      <c r="K210" t="s">
        <v>4107</v>
      </c>
      <c r="L210" t="s">
        <v>4551</v>
      </c>
      <c r="M210" t="s">
        <v>4080</v>
      </c>
    </row>
    <row r="211" spans="1:13">
      <c r="A211" t="s">
        <v>4306</v>
      </c>
      <c r="B211" t="s">
        <v>4552</v>
      </c>
      <c r="C211">
        <v>0.05</v>
      </c>
      <c r="D211">
        <v>1.05</v>
      </c>
      <c r="E211" t="s">
        <v>4114</v>
      </c>
      <c r="F211">
        <v>2020</v>
      </c>
      <c r="G211" t="s">
        <v>4077</v>
      </c>
      <c r="H211" t="s">
        <v>3970</v>
      </c>
      <c r="I211">
        <v>19.510000000000002</v>
      </c>
      <c r="J211">
        <v>-98.55</v>
      </c>
      <c r="K211" t="s">
        <v>4357</v>
      </c>
      <c r="L211" t="s">
        <v>4553</v>
      </c>
      <c r="M211" t="s">
        <v>4080</v>
      </c>
    </row>
    <row r="212" spans="1:13">
      <c r="A212" t="s">
        <v>4306</v>
      </c>
      <c r="B212" t="s">
        <v>4554</v>
      </c>
      <c r="C212">
        <v>0.05</v>
      </c>
      <c r="D212">
        <v>1.68</v>
      </c>
      <c r="E212" t="s">
        <v>4239</v>
      </c>
      <c r="F212">
        <v>2021</v>
      </c>
      <c r="G212" t="s">
        <v>4077</v>
      </c>
      <c r="H212" t="s">
        <v>3970</v>
      </c>
      <c r="I212">
        <v>31.15</v>
      </c>
      <c r="J212">
        <v>119.1</v>
      </c>
      <c r="K212" t="s">
        <v>4548</v>
      </c>
      <c r="L212" t="s">
        <v>4555</v>
      </c>
      <c r="M212" t="s">
        <v>4109</v>
      </c>
    </row>
    <row r="213" spans="1:13">
      <c r="A213" t="s">
        <v>4306</v>
      </c>
      <c r="B213" t="s">
        <v>4556</v>
      </c>
      <c r="C213">
        <v>0.05</v>
      </c>
      <c r="D213">
        <v>1.1499999999999999</v>
      </c>
      <c r="E213" t="s">
        <v>4239</v>
      </c>
      <c r="F213">
        <v>2021</v>
      </c>
      <c r="G213" t="s">
        <v>4077</v>
      </c>
      <c r="H213" t="s">
        <v>3970</v>
      </c>
      <c r="I213">
        <v>21.37</v>
      </c>
      <c r="J213">
        <v>108.21</v>
      </c>
      <c r="K213" t="s">
        <v>4389</v>
      </c>
      <c r="L213" t="s">
        <v>4557</v>
      </c>
      <c r="M213" t="s">
        <v>4109</v>
      </c>
    </row>
    <row r="214" spans="1:13">
      <c r="A214" t="s">
        <v>4306</v>
      </c>
      <c r="B214" t="s">
        <v>4558</v>
      </c>
      <c r="C214">
        <v>0.05</v>
      </c>
      <c r="D214">
        <v>1.32</v>
      </c>
      <c r="E214" t="s">
        <v>4114</v>
      </c>
      <c r="F214">
        <v>2020</v>
      </c>
      <c r="G214" t="s">
        <v>4077</v>
      </c>
      <c r="H214" t="s">
        <v>3970</v>
      </c>
      <c r="I214">
        <v>36.01</v>
      </c>
      <c r="J214">
        <v>-84.27</v>
      </c>
      <c r="K214" t="s">
        <v>4559</v>
      </c>
      <c r="L214" t="s">
        <v>4560</v>
      </c>
      <c r="M214" t="s">
        <v>4080</v>
      </c>
    </row>
    <row r="215" spans="1:13">
      <c r="A215" t="s">
        <v>4306</v>
      </c>
      <c r="B215" t="s">
        <v>4561</v>
      </c>
      <c r="C215">
        <v>0.05</v>
      </c>
      <c r="D215">
        <v>3.83</v>
      </c>
      <c r="E215" t="s">
        <v>4299</v>
      </c>
      <c r="F215">
        <v>2020</v>
      </c>
      <c r="G215" t="s">
        <v>4077</v>
      </c>
      <c r="H215" t="s">
        <v>3970</v>
      </c>
      <c r="I215">
        <v>26.5</v>
      </c>
      <c r="J215">
        <v>-80.22</v>
      </c>
      <c r="K215" t="s">
        <v>4562</v>
      </c>
      <c r="L215" t="s">
        <v>4563</v>
      </c>
      <c r="M215" t="s">
        <v>4080</v>
      </c>
    </row>
    <row r="216" spans="1:13">
      <c r="A216" t="s">
        <v>4306</v>
      </c>
      <c r="B216" t="s">
        <v>4564</v>
      </c>
      <c r="C216">
        <v>0.05</v>
      </c>
      <c r="D216">
        <v>1.0900000000000001</v>
      </c>
      <c r="E216" t="s">
        <v>4530</v>
      </c>
      <c r="F216">
        <v>2018</v>
      </c>
      <c r="G216" t="s">
        <v>4531</v>
      </c>
      <c r="H216" t="s">
        <v>3970</v>
      </c>
      <c r="I216">
        <v>-18.05</v>
      </c>
      <c r="J216">
        <v>47.03</v>
      </c>
      <c r="K216" t="s">
        <v>4532</v>
      </c>
      <c r="L216" t="s">
        <v>4565</v>
      </c>
      <c r="M216" t="s">
        <v>4109</v>
      </c>
    </row>
    <row r="217" spans="1:13">
      <c r="A217" t="s">
        <v>4306</v>
      </c>
      <c r="B217" t="s">
        <v>4566</v>
      </c>
      <c r="C217">
        <v>0.05</v>
      </c>
      <c r="D217">
        <v>5.07</v>
      </c>
      <c r="E217" t="s">
        <v>4299</v>
      </c>
      <c r="F217">
        <v>2020</v>
      </c>
      <c r="G217" t="s">
        <v>4077</v>
      </c>
      <c r="H217" t="s">
        <v>3970</v>
      </c>
      <c r="I217">
        <v>26.47</v>
      </c>
      <c r="J217">
        <v>-80.44</v>
      </c>
      <c r="K217" t="s">
        <v>4567</v>
      </c>
      <c r="L217" t="s">
        <v>4568</v>
      </c>
      <c r="M217" t="s">
        <v>4080</v>
      </c>
    </row>
    <row r="218" spans="1:13">
      <c r="A218" t="s">
        <v>4306</v>
      </c>
      <c r="B218" t="s">
        <v>4569</v>
      </c>
      <c r="C218">
        <v>0.05</v>
      </c>
      <c r="D218">
        <v>1.27</v>
      </c>
      <c r="E218" t="s">
        <v>4114</v>
      </c>
      <c r="F218">
        <v>2020</v>
      </c>
      <c r="G218" t="s">
        <v>4077</v>
      </c>
      <c r="H218" t="s">
        <v>3970</v>
      </c>
      <c r="K218" t="s">
        <v>4570</v>
      </c>
      <c r="L218" t="s">
        <v>4571</v>
      </c>
      <c r="M218" t="s">
        <v>4080</v>
      </c>
    </row>
    <row r="219" spans="1:13">
      <c r="A219" t="s">
        <v>4306</v>
      </c>
      <c r="B219" t="s">
        <v>4572</v>
      </c>
      <c r="C219">
        <v>0.05</v>
      </c>
      <c r="D219">
        <v>4.37</v>
      </c>
      <c r="E219" t="s">
        <v>4299</v>
      </c>
      <c r="F219">
        <v>2020</v>
      </c>
      <c r="G219" t="s">
        <v>4077</v>
      </c>
      <c r="H219" t="s">
        <v>3970</v>
      </c>
      <c r="I219">
        <v>26.5</v>
      </c>
      <c r="J219">
        <v>-80.22</v>
      </c>
      <c r="K219" t="s">
        <v>4573</v>
      </c>
      <c r="L219" t="s">
        <v>4574</v>
      </c>
      <c r="M219" t="s">
        <v>4080</v>
      </c>
    </row>
    <row r="220" spans="1:13">
      <c r="A220" t="s">
        <v>4306</v>
      </c>
      <c r="B220" t="s">
        <v>4575</v>
      </c>
      <c r="C220">
        <v>0.05</v>
      </c>
      <c r="D220">
        <v>6.34</v>
      </c>
      <c r="E220" t="s">
        <v>4299</v>
      </c>
      <c r="F220">
        <v>2020</v>
      </c>
      <c r="G220" t="s">
        <v>4077</v>
      </c>
      <c r="H220" t="s">
        <v>3970</v>
      </c>
      <c r="I220">
        <v>26.47</v>
      </c>
      <c r="J220">
        <v>-80.44</v>
      </c>
      <c r="K220" t="s">
        <v>4576</v>
      </c>
      <c r="L220" t="s">
        <v>4577</v>
      </c>
      <c r="M220" t="s">
        <v>4080</v>
      </c>
    </row>
    <row r="221" spans="1:13">
      <c r="A221" t="s">
        <v>4306</v>
      </c>
      <c r="B221" t="s">
        <v>4578</v>
      </c>
      <c r="C221">
        <v>0.05</v>
      </c>
      <c r="D221">
        <v>1.74</v>
      </c>
      <c r="E221" t="s">
        <v>4114</v>
      </c>
      <c r="F221">
        <v>2020</v>
      </c>
      <c r="G221" t="s">
        <v>4077</v>
      </c>
      <c r="H221" t="s">
        <v>3970</v>
      </c>
      <c r="I221">
        <v>36.01</v>
      </c>
      <c r="J221">
        <v>-84.27</v>
      </c>
      <c r="K221" t="s">
        <v>4579</v>
      </c>
      <c r="L221" t="s">
        <v>4580</v>
      </c>
      <c r="M221" t="s">
        <v>4080</v>
      </c>
    </row>
    <row r="222" spans="1:13">
      <c r="A222" t="s">
        <v>4306</v>
      </c>
      <c r="B222" t="s">
        <v>4581</v>
      </c>
      <c r="C222">
        <v>0.05</v>
      </c>
      <c r="D222">
        <v>3.42</v>
      </c>
      <c r="E222" t="s">
        <v>4239</v>
      </c>
      <c r="F222">
        <v>2014</v>
      </c>
      <c r="G222" t="s">
        <v>4077</v>
      </c>
      <c r="H222" t="s">
        <v>3970</v>
      </c>
      <c r="I222">
        <v>-26.34</v>
      </c>
      <c r="J222">
        <v>153.03</v>
      </c>
      <c r="K222" t="s">
        <v>4582</v>
      </c>
      <c r="L222" t="s">
        <v>4583</v>
      </c>
      <c r="M222" t="s">
        <v>4109</v>
      </c>
    </row>
    <row r="223" spans="1:13">
      <c r="A223" t="s">
        <v>4306</v>
      </c>
      <c r="B223" t="s">
        <v>4584</v>
      </c>
      <c r="C223">
        <v>0.05</v>
      </c>
      <c r="D223">
        <v>3.05</v>
      </c>
      <c r="E223" t="s">
        <v>4319</v>
      </c>
      <c r="F223">
        <v>2018</v>
      </c>
      <c r="G223" t="s">
        <v>4077</v>
      </c>
      <c r="H223" t="s">
        <v>3970</v>
      </c>
      <c r="I223">
        <v>4.0599999999999996</v>
      </c>
      <c r="J223">
        <v>-73.19</v>
      </c>
      <c r="K223" t="s">
        <v>4585</v>
      </c>
      <c r="L223" t="s">
        <v>4586</v>
      </c>
      <c r="M223" t="s">
        <v>4080</v>
      </c>
    </row>
    <row r="224" spans="1:13">
      <c r="A224" t="s">
        <v>4306</v>
      </c>
      <c r="B224" t="s">
        <v>4587</v>
      </c>
      <c r="C224">
        <v>0.05</v>
      </c>
      <c r="D224">
        <v>0.44</v>
      </c>
      <c r="E224" t="s">
        <v>4114</v>
      </c>
      <c r="F224">
        <v>2021</v>
      </c>
      <c r="G224" t="s">
        <v>4077</v>
      </c>
      <c r="H224" t="s">
        <v>3970</v>
      </c>
      <c r="I224">
        <v>19.690000000000001</v>
      </c>
      <c r="J224">
        <v>85.41</v>
      </c>
      <c r="K224" t="s">
        <v>4420</v>
      </c>
      <c r="L224" t="s">
        <v>4588</v>
      </c>
      <c r="M224" t="s">
        <v>4080</v>
      </c>
    </row>
    <row r="225" spans="1:13">
      <c r="A225" t="s">
        <v>4306</v>
      </c>
      <c r="B225" t="s">
        <v>4589</v>
      </c>
      <c r="C225">
        <v>0.05</v>
      </c>
      <c r="D225">
        <v>1.1499999999999999</v>
      </c>
      <c r="E225" t="s">
        <v>4114</v>
      </c>
      <c r="F225">
        <v>2020</v>
      </c>
      <c r="G225" t="s">
        <v>4077</v>
      </c>
      <c r="H225" t="s">
        <v>3970</v>
      </c>
      <c r="I225">
        <v>36.01</v>
      </c>
      <c r="J225">
        <v>-84.27</v>
      </c>
      <c r="K225" t="s">
        <v>4590</v>
      </c>
      <c r="L225" t="s">
        <v>4591</v>
      </c>
      <c r="M225" t="s">
        <v>4080</v>
      </c>
    </row>
    <row r="226" spans="1:13">
      <c r="A226" t="s">
        <v>4306</v>
      </c>
      <c r="B226" t="s">
        <v>4592</v>
      </c>
      <c r="C226">
        <v>0.05</v>
      </c>
      <c r="D226">
        <v>1.1100000000000001</v>
      </c>
      <c r="E226" t="s">
        <v>4313</v>
      </c>
      <c r="F226">
        <v>2020</v>
      </c>
      <c r="G226" t="s">
        <v>4077</v>
      </c>
      <c r="H226" t="s">
        <v>3970</v>
      </c>
      <c r="I226">
        <v>32.18</v>
      </c>
      <c r="J226">
        <v>119.66</v>
      </c>
      <c r="K226" t="s">
        <v>4593</v>
      </c>
      <c r="L226" t="s">
        <v>4594</v>
      </c>
      <c r="M226" t="s">
        <v>4080</v>
      </c>
    </row>
    <row r="227" spans="1:13">
      <c r="A227" t="s">
        <v>4306</v>
      </c>
      <c r="B227" t="s">
        <v>4595</v>
      </c>
      <c r="C227">
        <v>0.05</v>
      </c>
      <c r="D227">
        <v>1.05</v>
      </c>
      <c r="E227" t="s">
        <v>4114</v>
      </c>
      <c r="F227">
        <v>2020</v>
      </c>
      <c r="G227" t="s">
        <v>4077</v>
      </c>
      <c r="H227" t="s">
        <v>3970</v>
      </c>
      <c r="I227">
        <v>36.01</v>
      </c>
      <c r="J227">
        <v>-84.27</v>
      </c>
      <c r="K227" t="s">
        <v>4596</v>
      </c>
      <c r="L227" t="s">
        <v>4597</v>
      </c>
      <c r="M227" t="s">
        <v>4080</v>
      </c>
    </row>
    <row r="228" spans="1:13">
      <c r="A228" t="s">
        <v>4306</v>
      </c>
      <c r="B228" t="s">
        <v>4598</v>
      </c>
      <c r="C228">
        <v>0.04</v>
      </c>
      <c r="D228">
        <v>3.47</v>
      </c>
      <c r="E228" t="s">
        <v>4299</v>
      </c>
      <c r="F228">
        <v>2020</v>
      </c>
      <c r="G228" t="s">
        <v>4077</v>
      </c>
      <c r="H228" t="s">
        <v>3970</v>
      </c>
      <c r="I228">
        <v>26.36</v>
      </c>
      <c r="J228">
        <v>-80.3</v>
      </c>
      <c r="K228" t="s">
        <v>4599</v>
      </c>
      <c r="L228" t="s">
        <v>4600</v>
      </c>
      <c r="M228" t="s">
        <v>4080</v>
      </c>
    </row>
    <row r="229" spans="1:13">
      <c r="A229" t="s">
        <v>4306</v>
      </c>
      <c r="B229" t="s">
        <v>4601</v>
      </c>
      <c r="C229">
        <v>0.04</v>
      </c>
      <c r="D229">
        <v>0.69</v>
      </c>
      <c r="E229" t="s">
        <v>4313</v>
      </c>
      <c r="F229">
        <v>2020</v>
      </c>
      <c r="G229" t="s">
        <v>4077</v>
      </c>
      <c r="H229" t="s">
        <v>3970</v>
      </c>
      <c r="I229">
        <v>26.4</v>
      </c>
      <c r="J229">
        <v>87.57</v>
      </c>
      <c r="K229" t="s">
        <v>4602</v>
      </c>
      <c r="L229" t="s">
        <v>4603</v>
      </c>
      <c r="M229" t="s">
        <v>4080</v>
      </c>
    </row>
    <row r="230" spans="1:13">
      <c r="A230" t="s">
        <v>4306</v>
      </c>
      <c r="B230" t="s">
        <v>4604</v>
      </c>
      <c r="C230">
        <v>0.04</v>
      </c>
      <c r="D230">
        <v>1.19</v>
      </c>
      <c r="E230" t="s">
        <v>4114</v>
      </c>
      <c r="F230">
        <v>2020</v>
      </c>
      <c r="G230" t="s">
        <v>4077</v>
      </c>
      <c r="H230" t="s">
        <v>3970</v>
      </c>
      <c r="I230">
        <v>36.01</v>
      </c>
      <c r="J230">
        <v>-84.27</v>
      </c>
      <c r="K230" t="s">
        <v>4605</v>
      </c>
      <c r="L230" t="s">
        <v>4606</v>
      </c>
      <c r="M230" t="s">
        <v>4080</v>
      </c>
    </row>
    <row r="231" spans="1:13">
      <c r="A231" t="s">
        <v>4306</v>
      </c>
      <c r="B231" t="s">
        <v>4607</v>
      </c>
      <c r="C231">
        <v>0.04</v>
      </c>
      <c r="D231">
        <v>1.41</v>
      </c>
      <c r="E231" t="s">
        <v>4114</v>
      </c>
      <c r="F231">
        <v>2020</v>
      </c>
      <c r="G231" t="s">
        <v>4077</v>
      </c>
      <c r="H231" t="s">
        <v>3970</v>
      </c>
      <c r="I231">
        <v>36.01</v>
      </c>
      <c r="J231">
        <v>-84.27</v>
      </c>
      <c r="K231" t="s">
        <v>4608</v>
      </c>
      <c r="L231" t="s">
        <v>4609</v>
      </c>
      <c r="M231" t="s">
        <v>4080</v>
      </c>
    </row>
    <row r="232" spans="1:13">
      <c r="A232" t="s">
        <v>4306</v>
      </c>
      <c r="B232" t="s">
        <v>4304</v>
      </c>
      <c r="C232">
        <v>0.04</v>
      </c>
      <c r="D232">
        <v>9.0299999999999994</v>
      </c>
      <c r="E232" t="s">
        <v>4076</v>
      </c>
      <c r="F232">
        <v>2021</v>
      </c>
      <c r="G232" t="s">
        <v>4077</v>
      </c>
      <c r="H232" t="s">
        <v>3970</v>
      </c>
      <c r="I232">
        <v>37.35</v>
      </c>
      <c r="J232">
        <v>122.58</v>
      </c>
      <c r="K232" t="s">
        <v>4107</v>
      </c>
      <c r="L232" t="s">
        <v>4305</v>
      </c>
      <c r="M232" t="s">
        <v>4080</v>
      </c>
    </row>
    <row r="233" spans="1:13">
      <c r="A233" t="s">
        <v>4306</v>
      </c>
      <c r="B233" t="s">
        <v>4279</v>
      </c>
      <c r="C233">
        <v>0.04</v>
      </c>
      <c r="D233">
        <v>3.3</v>
      </c>
      <c r="E233" t="s">
        <v>4076</v>
      </c>
      <c r="F233">
        <v>2019</v>
      </c>
      <c r="G233" t="s">
        <v>4077</v>
      </c>
      <c r="H233" t="s">
        <v>3970</v>
      </c>
      <c r="I233">
        <v>1.45</v>
      </c>
      <c r="J233">
        <v>103.76</v>
      </c>
      <c r="K233" t="s">
        <v>4265</v>
      </c>
      <c r="L233" t="s">
        <v>4280</v>
      </c>
      <c r="M233" t="s">
        <v>4080</v>
      </c>
    </row>
    <row r="234" spans="1:13">
      <c r="A234" t="s">
        <v>4306</v>
      </c>
      <c r="B234" t="s">
        <v>4610</v>
      </c>
      <c r="C234">
        <v>0.04</v>
      </c>
      <c r="D234">
        <v>5.36</v>
      </c>
      <c r="E234" t="s">
        <v>4239</v>
      </c>
      <c r="F234">
        <v>2021</v>
      </c>
      <c r="G234" t="s">
        <v>4077</v>
      </c>
      <c r="H234" t="s">
        <v>3970</v>
      </c>
      <c r="K234" t="s">
        <v>4611</v>
      </c>
      <c r="L234" t="s">
        <v>4612</v>
      </c>
      <c r="M234" t="s">
        <v>4109</v>
      </c>
    </row>
    <row r="235" spans="1:13">
      <c r="A235" t="s">
        <v>4306</v>
      </c>
      <c r="B235" t="s">
        <v>4613</v>
      </c>
      <c r="C235">
        <v>0.04</v>
      </c>
      <c r="D235">
        <v>2.0499999999999998</v>
      </c>
      <c r="E235" t="s">
        <v>4319</v>
      </c>
      <c r="F235">
        <v>2020</v>
      </c>
      <c r="G235" t="s">
        <v>4077</v>
      </c>
      <c r="H235" t="s">
        <v>3970</v>
      </c>
      <c r="I235">
        <v>-4.07</v>
      </c>
      <c r="J235">
        <v>-73.2</v>
      </c>
      <c r="K235" t="s">
        <v>4614</v>
      </c>
      <c r="L235" t="s">
        <v>4615</v>
      </c>
      <c r="M235" t="s">
        <v>4080</v>
      </c>
    </row>
    <row r="236" spans="1:13">
      <c r="A236" t="s">
        <v>4306</v>
      </c>
      <c r="B236" t="s">
        <v>4616</v>
      </c>
      <c r="C236">
        <v>0.04</v>
      </c>
      <c r="D236">
        <v>1</v>
      </c>
      <c r="E236" t="s">
        <v>4313</v>
      </c>
      <c r="F236">
        <v>2020</v>
      </c>
      <c r="G236" t="s">
        <v>4077</v>
      </c>
      <c r="H236" t="s">
        <v>3970</v>
      </c>
      <c r="I236">
        <v>31.77</v>
      </c>
      <c r="J236">
        <v>118.47</v>
      </c>
      <c r="K236" t="s">
        <v>4593</v>
      </c>
      <c r="L236" t="s">
        <v>4617</v>
      </c>
      <c r="M236" t="s">
        <v>4080</v>
      </c>
    </row>
    <row r="237" spans="1:13">
      <c r="A237" t="s">
        <v>4306</v>
      </c>
      <c r="B237" t="s">
        <v>4618</v>
      </c>
      <c r="C237">
        <v>0.04</v>
      </c>
      <c r="D237">
        <v>1.08</v>
      </c>
      <c r="E237" t="s">
        <v>4619</v>
      </c>
      <c r="F237">
        <v>2020</v>
      </c>
      <c r="G237" t="s">
        <v>4077</v>
      </c>
      <c r="H237" t="s">
        <v>3970</v>
      </c>
      <c r="I237">
        <v>-37.85</v>
      </c>
      <c r="J237">
        <v>144.94999999999999</v>
      </c>
      <c r="K237" t="s">
        <v>4620</v>
      </c>
      <c r="L237" t="s">
        <v>4621</v>
      </c>
      <c r="M237" t="s">
        <v>4080</v>
      </c>
    </row>
    <row r="238" spans="1:13">
      <c r="A238" t="s">
        <v>4306</v>
      </c>
      <c r="B238" t="s">
        <v>4622</v>
      </c>
      <c r="C238">
        <v>0.04</v>
      </c>
      <c r="D238">
        <v>0.92</v>
      </c>
      <c r="E238" t="s">
        <v>4313</v>
      </c>
      <c r="F238">
        <v>2020</v>
      </c>
      <c r="G238" t="s">
        <v>4077</v>
      </c>
      <c r="H238" t="s">
        <v>3970</v>
      </c>
      <c r="I238">
        <v>31.46</v>
      </c>
      <c r="J238">
        <v>118.34</v>
      </c>
      <c r="K238" t="s">
        <v>4593</v>
      </c>
      <c r="L238" t="s">
        <v>4623</v>
      </c>
      <c r="M238" t="s">
        <v>4080</v>
      </c>
    </row>
    <row r="239" spans="1:13">
      <c r="A239" t="s">
        <v>4306</v>
      </c>
      <c r="B239" t="s">
        <v>4624</v>
      </c>
      <c r="C239">
        <v>0.04</v>
      </c>
      <c r="D239">
        <v>1.71</v>
      </c>
      <c r="E239" t="s">
        <v>4239</v>
      </c>
      <c r="F239">
        <v>2020</v>
      </c>
      <c r="G239" t="s">
        <v>4077</v>
      </c>
      <c r="H239" t="s">
        <v>3970</v>
      </c>
      <c r="I239">
        <v>22.01</v>
      </c>
      <c r="J239">
        <v>72.52</v>
      </c>
      <c r="K239" t="s">
        <v>4363</v>
      </c>
      <c r="L239" t="s">
        <v>4625</v>
      </c>
      <c r="M239" t="s">
        <v>4109</v>
      </c>
    </row>
    <row r="240" spans="1:13">
      <c r="A240" t="s">
        <v>4306</v>
      </c>
      <c r="B240" t="s">
        <v>4626</v>
      </c>
      <c r="C240">
        <v>0.04</v>
      </c>
      <c r="D240">
        <v>1.05</v>
      </c>
      <c r="E240" t="s">
        <v>4319</v>
      </c>
      <c r="F240">
        <v>2018</v>
      </c>
      <c r="G240" t="s">
        <v>4077</v>
      </c>
      <c r="H240" t="s">
        <v>3970</v>
      </c>
      <c r="I240">
        <v>4.24</v>
      </c>
      <c r="J240">
        <v>-73.2</v>
      </c>
      <c r="K240" t="s">
        <v>4627</v>
      </c>
      <c r="L240" t="s">
        <v>4628</v>
      </c>
      <c r="M240" t="s">
        <v>4080</v>
      </c>
    </row>
    <row r="241" spans="1:13">
      <c r="A241" t="s">
        <v>4306</v>
      </c>
      <c r="B241" t="s">
        <v>4291</v>
      </c>
      <c r="C241">
        <v>0.04</v>
      </c>
      <c r="D241">
        <v>2.91</v>
      </c>
      <c r="E241" t="s">
        <v>4076</v>
      </c>
      <c r="F241">
        <v>2019</v>
      </c>
      <c r="G241" t="s">
        <v>4077</v>
      </c>
      <c r="H241" t="s">
        <v>3970</v>
      </c>
      <c r="I241">
        <v>1.45</v>
      </c>
      <c r="J241">
        <v>103.76</v>
      </c>
      <c r="K241" t="s">
        <v>4265</v>
      </c>
      <c r="L241" t="s">
        <v>4280</v>
      </c>
      <c r="M241" t="s">
        <v>4080</v>
      </c>
    </row>
    <row r="242" spans="1:13">
      <c r="A242" t="s">
        <v>4306</v>
      </c>
      <c r="B242" t="s">
        <v>4629</v>
      </c>
      <c r="C242">
        <v>0.04</v>
      </c>
      <c r="D242">
        <v>0.42</v>
      </c>
      <c r="E242" t="s">
        <v>4114</v>
      </c>
      <c r="F242">
        <v>2021</v>
      </c>
      <c r="G242" t="s">
        <v>4077</v>
      </c>
      <c r="H242" t="s">
        <v>3970</v>
      </c>
      <c r="I242">
        <v>19.78</v>
      </c>
      <c r="J242">
        <v>85.3</v>
      </c>
      <c r="K242" t="s">
        <v>4420</v>
      </c>
      <c r="L242" t="s">
        <v>4630</v>
      </c>
      <c r="M242" t="s">
        <v>4080</v>
      </c>
    </row>
    <row r="243" spans="1:13">
      <c r="A243" t="s">
        <v>4306</v>
      </c>
      <c r="B243" t="s">
        <v>4631</v>
      </c>
      <c r="C243">
        <v>0.04</v>
      </c>
      <c r="D243">
        <v>1.08</v>
      </c>
      <c r="E243" t="s">
        <v>4114</v>
      </c>
      <c r="F243">
        <v>2020</v>
      </c>
      <c r="G243" t="s">
        <v>4077</v>
      </c>
      <c r="H243" t="s">
        <v>3970</v>
      </c>
      <c r="K243" t="s">
        <v>4570</v>
      </c>
      <c r="L243" t="s">
        <v>4632</v>
      </c>
      <c r="M243" t="s">
        <v>4080</v>
      </c>
    </row>
    <row r="244" spans="1:13">
      <c r="A244" t="s">
        <v>4306</v>
      </c>
      <c r="B244" t="s">
        <v>4633</v>
      </c>
      <c r="C244">
        <v>0.04</v>
      </c>
      <c r="D244">
        <v>0.53</v>
      </c>
      <c r="E244" t="s">
        <v>4114</v>
      </c>
      <c r="F244">
        <v>2018</v>
      </c>
      <c r="G244" t="s">
        <v>4077</v>
      </c>
      <c r="H244" t="s">
        <v>3970</v>
      </c>
      <c r="I244">
        <v>21.41</v>
      </c>
      <c r="J244">
        <v>109.16</v>
      </c>
      <c r="K244" t="s">
        <v>4634</v>
      </c>
      <c r="L244" t="s">
        <v>4635</v>
      </c>
      <c r="M244" t="s">
        <v>4080</v>
      </c>
    </row>
    <row r="245" spans="1:13">
      <c r="A245" t="s">
        <v>4306</v>
      </c>
      <c r="B245" t="s">
        <v>4636</v>
      </c>
      <c r="C245">
        <v>0.04</v>
      </c>
      <c r="D245">
        <v>0.87</v>
      </c>
      <c r="E245" t="s">
        <v>4114</v>
      </c>
      <c r="F245">
        <v>2020</v>
      </c>
      <c r="G245" t="s">
        <v>4077</v>
      </c>
      <c r="H245" t="s">
        <v>3970</v>
      </c>
      <c r="I245">
        <v>36.01</v>
      </c>
      <c r="J245">
        <v>-84.27</v>
      </c>
      <c r="K245" t="s">
        <v>4637</v>
      </c>
      <c r="L245" t="s">
        <v>4638</v>
      </c>
      <c r="M245" t="s">
        <v>4080</v>
      </c>
    </row>
    <row r="246" spans="1:13">
      <c r="A246" t="s">
        <v>4306</v>
      </c>
      <c r="B246" t="s">
        <v>4639</v>
      </c>
      <c r="C246">
        <v>0.04</v>
      </c>
      <c r="D246">
        <v>2.0699999999999998</v>
      </c>
      <c r="E246" t="s">
        <v>4319</v>
      </c>
      <c r="F246">
        <v>2018</v>
      </c>
      <c r="G246" t="s">
        <v>4077</v>
      </c>
      <c r="H246" t="s">
        <v>3970</v>
      </c>
      <c r="I246">
        <v>4.24</v>
      </c>
      <c r="J246">
        <v>-73.2</v>
      </c>
      <c r="K246" t="s">
        <v>4640</v>
      </c>
      <c r="L246" t="s">
        <v>4641</v>
      </c>
      <c r="M246" t="s">
        <v>4080</v>
      </c>
    </row>
    <row r="247" spans="1:13">
      <c r="A247" t="s">
        <v>4306</v>
      </c>
      <c r="B247" t="s">
        <v>4642</v>
      </c>
      <c r="C247">
        <v>0.04</v>
      </c>
      <c r="D247">
        <v>1</v>
      </c>
      <c r="E247" t="s">
        <v>4114</v>
      </c>
      <c r="F247">
        <v>2020</v>
      </c>
      <c r="G247" t="s">
        <v>4077</v>
      </c>
      <c r="H247" t="s">
        <v>3970</v>
      </c>
      <c r="K247" t="s">
        <v>4570</v>
      </c>
      <c r="L247" t="s">
        <v>4643</v>
      </c>
      <c r="M247" t="s">
        <v>4080</v>
      </c>
    </row>
    <row r="248" spans="1:13">
      <c r="A248" t="s">
        <v>4306</v>
      </c>
      <c r="B248" t="s">
        <v>4644</v>
      </c>
      <c r="C248">
        <v>0.03</v>
      </c>
      <c r="D248">
        <v>0.92</v>
      </c>
      <c r="E248" t="s">
        <v>4114</v>
      </c>
      <c r="F248">
        <v>2020</v>
      </c>
      <c r="G248" t="s">
        <v>4077</v>
      </c>
      <c r="H248" t="s">
        <v>3970</v>
      </c>
      <c r="K248" t="s">
        <v>4570</v>
      </c>
      <c r="L248" t="s">
        <v>4645</v>
      </c>
      <c r="M248" t="s">
        <v>4080</v>
      </c>
    </row>
    <row r="249" spans="1:13">
      <c r="A249" t="s">
        <v>4306</v>
      </c>
      <c r="B249" t="s">
        <v>4646</v>
      </c>
      <c r="C249">
        <v>0.03</v>
      </c>
      <c r="D249">
        <v>2.5499999999999998</v>
      </c>
      <c r="E249" t="s">
        <v>4299</v>
      </c>
      <c r="F249">
        <v>2020</v>
      </c>
      <c r="G249" t="s">
        <v>4077</v>
      </c>
      <c r="H249" t="s">
        <v>3970</v>
      </c>
      <c r="I249">
        <v>26.5</v>
      </c>
      <c r="J249">
        <v>-80.22</v>
      </c>
      <c r="K249" t="s">
        <v>4647</v>
      </c>
      <c r="L249" t="s">
        <v>4648</v>
      </c>
      <c r="M249" t="s">
        <v>4080</v>
      </c>
    </row>
    <row r="250" spans="1:13">
      <c r="A250" t="s">
        <v>4306</v>
      </c>
      <c r="B250" t="s">
        <v>4649</v>
      </c>
      <c r="C250">
        <v>0.03</v>
      </c>
      <c r="D250">
        <v>0.39</v>
      </c>
      <c r="E250" t="s">
        <v>4650</v>
      </c>
      <c r="F250">
        <v>2017</v>
      </c>
      <c r="G250" t="s">
        <v>4077</v>
      </c>
      <c r="H250" t="s">
        <v>3970</v>
      </c>
      <c r="I250">
        <v>38.11</v>
      </c>
      <c r="J250">
        <v>-121.65</v>
      </c>
      <c r="K250" t="s">
        <v>4651</v>
      </c>
      <c r="L250" t="s">
        <v>4652</v>
      </c>
      <c r="M250" t="s">
        <v>4488</v>
      </c>
    </row>
    <row r="251" spans="1:13">
      <c r="A251" t="s">
        <v>4306</v>
      </c>
      <c r="B251" t="s">
        <v>4653</v>
      </c>
      <c r="C251">
        <v>0.03</v>
      </c>
      <c r="D251">
        <v>0.47</v>
      </c>
      <c r="E251" t="s">
        <v>4287</v>
      </c>
      <c r="F251">
        <v>2020</v>
      </c>
      <c r="G251" t="s">
        <v>4077</v>
      </c>
      <c r="H251" t="s">
        <v>3970</v>
      </c>
      <c r="I251">
        <v>10.9</v>
      </c>
      <c r="J251">
        <v>-85.33</v>
      </c>
      <c r="K251" t="s">
        <v>4360</v>
      </c>
      <c r="L251" t="s">
        <v>4654</v>
      </c>
      <c r="M251" t="s">
        <v>4080</v>
      </c>
    </row>
    <row r="252" spans="1:13">
      <c r="A252" t="s">
        <v>4306</v>
      </c>
      <c r="B252" t="s">
        <v>4238</v>
      </c>
      <c r="C252">
        <v>0.03</v>
      </c>
      <c r="D252">
        <v>0.52</v>
      </c>
      <c r="E252" t="s">
        <v>4239</v>
      </c>
      <c r="F252">
        <v>2021</v>
      </c>
      <c r="G252" t="s">
        <v>4077</v>
      </c>
      <c r="H252" t="s">
        <v>3970</v>
      </c>
      <c r="I252">
        <v>34.29</v>
      </c>
      <c r="J252">
        <v>-120.04</v>
      </c>
      <c r="K252" t="s">
        <v>4240</v>
      </c>
      <c r="L252" t="s">
        <v>4241</v>
      </c>
      <c r="M252" t="s">
        <v>4109</v>
      </c>
    </row>
    <row r="253" spans="1:13">
      <c r="A253" t="s">
        <v>4306</v>
      </c>
      <c r="B253" t="s">
        <v>4655</v>
      </c>
      <c r="C253">
        <v>0.03</v>
      </c>
      <c r="D253">
        <v>1.74</v>
      </c>
      <c r="E253" t="s">
        <v>4319</v>
      </c>
      <c r="F253">
        <v>2018</v>
      </c>
      <c r="G253" t="s">
        <v>4077</v>
      </c>
      <c r="H253" t="s">
        <v>3970</v>
      </c>
      <c r="I253">
        <v>4.0599999999999996</v>
      </c>
      <c r="J253">
        <v>-73.19</v>
      </c>
      <c r="K253" t="s">
        <v>4656</v>
      </c>
      <c r="L253" t="s">
        <v>4657</v>
      </c>
      <c r="M253" t="s">
        <v>4080</v>
      </c>
    </row>
    <row r="254" spans="1:13">
      <c r="A254" t="s">
        <v>4306</v>
      </c>
      <c r="B254" t="s">
        <v>4658</v>
      </c>
      <c r="C254">
        <v>0.03</v>
      </c>
      <c r="D254">
        <v>1.75</v>
      </c>
      <c r="E254" t="s">
        <v>4485</v>
      </c>
      <c r="F254">
        <v>2016</v>
      </c>
      <c r="G254" t="s">
        <v>4077</v>
      </c>
      <c r="H254" t="s">
        <v>3970</v>
      </c>
      <c r="I254">
        <v>39.53</v>
      </c>
      <c r="J254">
        <v>-107.78</v>
      </c>
      <c r="K254" t="s">
        <v>4659</v>
      </c>
      <c r="L254" t="s">
        <v>4660</v>
      </c>
      <c r="M254" t="s">
        <v>4488</v>
      </c>
    </row>
    <row r="255" spans="1:13">
      <c r="A255" t="s">
        <v>4306</v>
      </c>
      <c r="B255" t="s">
        <v>4661</v>
      </c>
      <c r="C255">
        <v>0.03</v>
      </c>
      <c r="D255">
        <v>0.85</v>
      </c>
      <c r="E255" t="s">
        <v>4541</v>
      </c>
      <c r="F255">
        <v>2021</v>
      </c>
      <c r="G255" t="s">
        <v>4077</v>
      </c>
      <c r="H255" t="s">
        <v>3970</v>
      </c>
      <c r="K255" t="s">
        <v>4662</v>
      </c>
      <c r="L255" t="s">
        <v>4663</v>
      </c>
      <c r="M255" t="s">
        <v>4080</v>
      </c>
    </row>
    <row r="256" spans="1:13">
      <c r="A256" t="s">
        <v>4306</v>
      </c>
      <c r="B256" t="s">
        <v>4664</v>
      </c>
      <c r="C256">
        <v>0.03</v>
      </c>
      <c r="D256">
        <v>4.47</v>
      </c>
      <c r="E256" t="s">
        <v>4239</v>
      </c>
      <c r="F256">
        <v>2020</v>
      </c>
      <c r="G256" t="s">
        <v>4077</v>
      </c>
      <c r="H256" t="s">
        <v>3970</v>
      </c>
      <c r="K256" t="s">
        <v>4665</v>
      </c>
      <c r="L256" t="s">
        <v>4666</v>
      </c>
      <c r="M256" t="s">
        <v>4109</v>
      </c>
    </row>
    <row r="257" spans="1:13">
      <c r="A257" t="s">
        <v>4306</v>
      </c>
      <c r="B257" t="s">
        <v>4667</v>
      </c>
      <c r="C257">
        <v>0.03</v>
      </c>
      <c r="D257">
        <v>0.83</v>
      </c>
      <c r="E257" t="s">
        <v>4114</v>
      </c>
      <c r="F257">
        <v>2020</v>
      </c>
      <c r="G257" t="s">
        <v>4077</v>
      </c>
      <c r="H257" t="s">
        <v>3970</v>
      </c>
      <c r="K257" t="s">
        <v>4570</v>
      </c>
      <c r="L257" t="s">
        <v>4668</v>
      </c>
      <c r="M257" t="s">
        <v>4080</v>
      </c>
    </row>
    <row r="258" spans="1:13">
      <c r="A258" t="s">
        <v>4306</v>
      </c>
      <c r="B258" t="s">
        <v>4669</v>
      </c>
      <c r="C258">
        <v>0.03</v>
      </c>
      <c r="D258">
        <v>2.92</v>
      </c>
      <c r="E258" t="s">
        <v>4485</v>
      </c>
      <c r="F258">
        <v>2016</v>
      </c>
      <c r="G258" t="s">
        <v>4077</v>
      </c>
      <c r="H258" t="s">
        <v>3970</v>
      </c>
      <c r="I258">
        <v>39.53</v>
      </c>
      <c r="J258">
        <v>-107.78</v>
      </c>
      <c r="K258" t="s">
        <v>4670</v>
      </c>
      <c r="L258" t="s">
        <v>4671</v>
      </c>
      <c r="M258" t="s">
        <v>4488</v>
      </c>
    </row>
    <row r="259" spans="1:13">
      <c r="A259" t="s">
        <v>4306</v>
      </c>
      <c r="B259" t="s">
        <v>4672</v>
      </c>
      <c r="C259">
        <v>0.03</v>
      </c>
      <c r="D259">
        <v>0.51</v>
      </c>
      <c r="E259" t="s">
        <v>4673</v>
      </c>
      <c r="F259">
        <v>2021</v>
      </c>
      <c r="G259" t="s">
        <v>4077</v>
      </c>
      <c r="H259" t="s">
        <v>3970</v>
      </c>
      <c r="I259">
        <v>48.99</v>
      </c>
      <c r="J259">
        <v>12.13</v>
      </c>
      <c r="K259" t="s">
        <v>4674</v>
      </c>
      <c r="L259" t="s">
        <v>4675</v>
      </c>
      <c r="M259" t="s">
        <v>4085</v>
      </c>
    </row>
    <row r="260" spans="1:13">
      <c r="A260" t="s">
        <v>4306</v>
      </c>
      <c r="B260" t="s">
        <v>4676</v>
      </c>
      <c r="C260">
        <v>0.03</v>
      </c>
      <c r="D260">
        <v>0.61</v>
      </c>
      <c r="E260" t="s">
        <v>4114</v>
      </c>
      <c r="F260">
        <v>2020</v>
      </c>
      <c r="G260" t="s">
        <v>4077</v>
      </c>
      <c r="H260" t="s">
        <v>3970</v>
      </c>
      <c r="I260">
        <v>19.510000000000002</v>
      </c>
      <c r="J260">
        <v>-98.55</v>
      </c>
      <c r="K260" t="s">
        <v>4357</v>
      </c>
      <c r="L260" t="s">
        <v>4677</v>
      </c>
      <c r="M260" t="s">
        <v>4080</v>
      </c>
    </row>
    <row r="261" spans="1:13">
      <c r="A261" t="s">
        <v>4306</v>
      </c>
      <c r="B261" t="s">
        <v>4678</v>
      </c>
      <c r="C261">
        <v>0.03</v>
      </c>
      <c r="D261">
        <v>0.98</v>
      </c>
      <c r="E261" t="s">
        <v>4239</v>
      </c>
      <c r="F261">
        <v>2021</v>
      </c>
      <c r="G261" t="s">
        <v>4077</v>
      </c>
      <c r="H261" t="s">
        <v>3970</v>
      </c>
      <c r="K261" t="s">
        <v>4611</v>
      </c>
      <c r="L261" t="s">
        <v>4679</v>
      </c>
      <c r="M261" t="s">
        <v>4109</v>
      </c>
    </row>
    <row r="262" spans="1:13">
      <c r="A262" t="s">
        <v>4306</v>
      </c>
      <c r="B262" t="s">
        <v>4680</v>
      </c>
      <c r="C262">
        <v>0.03</v>
      </c>
      <c r="D262">
        <v>7.26</v>
      </c>
      <c r="E262" t="s">
        <v>4076</v>
      </c>
      <c r="F262">
        <v>2021</v>
      </c>
      <c r="G262" t="s">
        <v>4077</v>
      </c>
      <c r="H262" t="s">
        <v>3970</v>
      </c>
      <c r="I262">
        <v>22.53</v>
      </c>
      <c r="J262">
        <v>114</v>
      </c>
      <c r="K262" t="s">
        <v>4107</v>
      </c>
      <c r="L262" t="s">
        <v>4681</v>
      </c>
      <c r="M262" t="s">
        <v>4080</v>
      </c>
    </row>
    <row r="263" spans="1:13">
      <c r="A263" t="s">
        <v>4306</v>
      </c>
      <c r="B263" t="s">
        <v>4682</v>
      </c>
      <c r="C263">
        <v>0.03</v>
      </c>
      <c r="D263">
        <v>7.26</v>
      </c>
      <c r="E263" t="s">
        <v>4076</v>
      </c>
      <c r="F263">
        <v>2020</v>
      </c>
      <c r="G263" t="s">
        <v>4077</v>
      </c>
      <c r="H263" t="s">
        <v>3970</v>
      </c>
      <c r="I263">
        <v>22.53</v>
      </c>
      <c r="J263">
        <v>114.03</v>
      </c>
      <c r="K263" t="s">
        <v>4683</v>
      </c>
      <c r="L263" t="s">
        <v>4684</v>
      </c>
      <c r="M263" t="s">
        <v>4080</v>
      </c>
    </row>
    <row r="264" spans="1:13">
      <c r="A264" t="s">
        <v>4306</v>
      </c>
      <c r="B264" t="s">
        <v>4685</v>
      </c>
      <c r="C264">
        <v>0.03</v>
      </c>
      <c r="D264">
        <v>3.5</v>
      </c>
      <c r="E264" t="s">
        <v>4485</v>
      </c>
      <c r="F264">
        <v>2016</v>
      </c>
      <c r="G264" t="s">
        <v>4077</v>
      </c>
      <c r="H264" t="s">
        <v>3970</v>
      </c>
      <c r="I264">
        <v>39.53</v>
      </c>
      <c r="J264">
        <v>-107.78</v>
      </c>
      <c r="K264" t="s">
        <v>4686</v>
      </c>
      <c r="L264" t="s">
        <v>4687</v>
      </c>
      <c r="M264" t="s">
        <v>4488</v>
      </c>
    </row>
    <row r="265" spans="1:13">
      <c r="A265" t="s">
        <v>4306</v>
      </c>
      <c r="B265" t="s">
        <v>4688</v>
      </c>
      <c r="C265">
        <v>0.03</v>
      </c>
      <c r="D265">
        <v>0.56000000000000005</v>
      </c>
      <c r="E265" t="s">
        <v>4293</v>
      </c>
      <c r="F265">
        <v>2021</v>
      </c>
      <c r="G265" t="s">
        <v>4077</v>
      </c>
      <c r="H265" t="s">
        <v>3970</v>
      </c>
      <c r="K265" t="s">
        <v>4689</v>
      </c>
      <c r="L265" t="s">
        <v>4690</v>
      </c>
      <c r="M265" t="s">
        <v>4085</v>
      </c>
    </row>
    <row r="266" spans="1:13">
      <c r="A266" t="s">
        <v>4306</v>
      </c>
      <c r="B266" t="s">
        <v>4691</v>
      </c>
      <c r="C266">
        <v>0.03</v>
      </c>
      <c r="D266">
        <v>1.26</v>
      </c>
      <c r="E266" t="s">
        <v>4239</v>
      </c>
      <c r="F266">
        <v>2021</v>
      </c>
      <c r="G266" t="s">
        <v>4077</v>
      </c>
      <c r="H266" t="s">
        <v>3970</v>
      </c>
      <c r="I266">
        <v>31.14</v>
      </c>
      <c r="J266">
        <v>119.09</v>
      </c>
      <c r="K266" t="s">
        <v>4548</v>
      </c>
      <c r="L266" t="s">
        <v>4692</v>
      </c>
      <c r="M266" t="s">
        <v>4109</v>
      </c>
    </row>
    <row r="267" spans="1:13">
      <c r="A267" t="s">
        <v>4306</v>
      </c>
      <c r="B267" t="s">
        <v>4693</v>
      </c>
      <c r="C267">
        <v>0.03</v>
      </c>
      <c r="D267">
        <v>0.64</v>
      </c>
      <c r="E267" t="s">
        <v>4114</v>
      </c>
      <c r="F267">
        <v>2020</v>
      </c>
      <c r="G267" t="s">
        <v>4077</v>
      </c>
      <c r="H267" t="s">
        <v>3970</v>
      </c>
      <c r="I267">
        <v>36.01</v>
      </c>
      <c r="J267">
        <v>-84.27</v>
      </c>
      <c r="K267" t="s">
        <v>4694</v>
      </c>
      <c r="L267" t="s">
        <v>4695</v>
      </c>
      <c r="M267" t="s">
        <v>4080</v>
      </c>
    </row>
    <row r="268" spans="1:13">
      <c r="A268" t="s">
        <v>4306</v>
      </c>
      <c r="B268" t="s">
        <v>4696</v>
      </c>
      <c r="C268">
        <v>0.03</v>
      </c>
      <c r="D268">
        <v>1.17</v>
      </c>
      <c r="E268" t="s">
        <v>4114</v>
      </c>
      <c r="F268">
        <v>2015</v>
      </c>
      <c r="G268" t="s">
        <v>4077</v>
      </c>
      <c r="H268" t="s">
        <v>3970</v>
      </c>
      <c r="I268">
        <v>38.799999999999997</v>
      </c>
      <c r="J268">
        <v>-75.2</v>
      </c>
      <c r="K268" t="s">
        <v>4697</v>
      </c>
      <c r="L268" t="s">
        <v>4698</v>
      </c>
      <c r="M268" t="s">
        <v>4080</v>
      </c>
    </row>
    <row r="269" spans="1:13">
      <c r="A269" t="s">
        <v>4306</v>
      </c>
      <c r="B269" t="s">
        <v>4699</v>
      </c>
      <c r="C269">
        <v>0.03</v>
      </c>
      <c r="D269">
        <v>0.9</v>
      </c>
      <c r="E269" t="s">
        <v>4313</v>
      </c>
      <c r="F269">
        <v>2020</v>
      </c>
      <c r="G269" t="s">
        <v>4077</v>
      </c>
      <c r="H269" t="s">
        <v>3970</v>
      </c>
      <c r="I269">
        <v>29.67</v>
      </c>
      <c r="J269">
        <v>113.32</v>
      </c>
      <c r="K269" t="s">
        <v>4593</v>
      </c>
      <c r="L269" t="s">
        <v>4700</v>
      </c>
      <c r="M269" t="s">
        <v>4080</v>
      </c>
    </row>
    <row r="270" spans="1:13">
      <c r="A270" t="s">
        <v>4306</v>
      </c>
      <c r="B270" t="s">
        <v>4701</v>
      </c>
      <c r="C270">
        <v>0.03</v>
      </c>
      <c r="D270">
        <v>0.78</v>
      </c>
      <c r="E270" t="s">
        <v>4313</v>
      </c>
      <c r="F270">
        <v>2020</v>
      </c>
      <c r="G270" t="s">
        <v>4077</v>
      </c>
      <c r="H270" t="s">
        <v>3970</v>
      </c>
      <c r="I270">
        <v>31.46</v>
      </c>
      <c r="J270">
        <v>118.34</v>
      </c>
      <c r="K270" t="s">
        <v>4593</v>
      </c>
      <c r="L270" t="s">
        <v>4702</v>
      </c>
      <c r="M270" t="s">
        <v>4080</v>
      </c>
    </row>
    <row r="271" spans="1:13">
      <c r="A271" t="s">
        <v>4306</v>
      </c>
      <c r="B271" t="s">
        <v>4703</v>
      </c>
      <c r="C271">
        <v>0.03</v>
      </c>
      <c r="D271">
        <v>0.72</v>
      </c>
      <c r="E271" t="s">
        <v>4114</v>
      </c>
      <c r="F271">
        <v>2021</v>
      </c>
      <c r="G271" t="s">
        <v>4077</v>
      </c>
      <c r="H271" t="s">
        <v>3970</v>
      </c>
      <c r="I271">
        <v>-26.44</v>
      </c>
      <c r="J271">
        <v>153.06</v>
      </c>
      <c r="K271" t="s">
        <v>4704</v>
      </c>
      <c r="L271" t="s">
        <v>4705</v>
      </c>
      <c r="M271" t="s">
        <v>4080</v>
      </c>
    </row>
    <row r="272" spans="1:13">
      <c r="A272" t="s">
        <v>4306</v>
      </c>
      <c r="B272" t="s">
        <v>4706</v>
      </c>
      <c r="C272">
        <v>0.03</v>
      </c>
      <c r="D272">
        <v>2.2999999999999998</v>
      </c>
      <c r="E272" t="s">
        <v>4299</v>
      </c>
      <c r="F272">
        <v>2020</v>
      </c>
      <c r="G272" t="s">
        <v>4077</v>
      </c>
      <c r="H272" t="s">
        <v>3970</v>
      </c>
      <c r="I272">
        <v>26.5</v>
      </c>
      <c r="J272">
        <v>-80.22</v>
      </c>
      <c r="K272" t="s">
        <v>4707</v>
      </c>
      <c r="L272" t="s">
        <v>4708</v>
      </c>
      <c r="M272" t="s">
        <v>4080</v>
      </c>
    </row>
    <row r="273" spans="1:13">
      <c r="A273" t="s">
        <v>4306</v>
      </c>
      <c r="B273" t="s">
        <v>4709</v>
      </c>
      <c r="C273">
        <v>0.03</v>
      </c>
      <c r="D273">
        <v>1.02</v>
      </c>
      <c r="E273" t="s">
        <v>4114</v>
      </c>
      <c r="F273">
        <v>2021</v>
      </c>
      <c r="G273" t="s">
        <v>4077</v>
      </c>
      <c r="H273" t="s">
        <v>3970</v>
      </c>
      <c r="I273">
        <v>-26.44</v>
      </c>
      <c r="J273">
        <v>153.06</v>
      </c>
      <c r="K273" t="s">
        <v>4704</v>
      </c>
      <c r="L273" t="s">
        <v>4710</v>
      </c>
      <c r="M273" t="s">
        <v>4080</v>
      </c>
    </row>
    <row r="274" spans="1:13">
      <c r="A274" t="s">
        <v>4306</v>
      </c>
      <c r="B274" t="s">
        <v>4711</v>
      </c>
      <c r="C274">
        <v>0.03</v>
      </c>
      <c r="D274">
        <v>0.63</v>
      </c>
      <c r="E274" t="s">
        <v>4114</v>
      </c>
      <c r="F274">
        <v>2020</v>
      </c>
      <c r="G274" t="s">
        <v>4077</v>
      </c>
      <c r="H274" t="s">
        <v>3970</v>
      </c>
      <c r="K274" t="s">
        <v>4570</v>
      </c>
      <c r="L274" t="s">
        <v>4712</v>
      </c>
      <c r="M274" t="s">
        <v>4080</v>
      </c>
    </row>
    <row r="275" spans="1:13">
      <c r="A275" t="s">
        <v>4306</v>
      </c>
      <c r="B275" t="s">
        <v>4713</v>
      </c>
      <c r="C275">
        <v>0.03</v>
      </c>
      <c r="D275">
        <v>0.44</v>
      </c>
      <c r="E275" t="s">
        <v>4114</v>
      </c>
      <c r="F275">
        <v>2018</v>
      </c>
      <c r="G275" t="s">
        <v>4077</v>
      </c>
      <c r="H275" t="s">
        <v>3970</v>
      </c>
      <c r="I275">
        <v>21.41</v>
      </c>
      <c r="J275">
        <v>109.17</v>
      </c>
      <c r="K275" t="s">
        <v>4634</v>
      </c>
      <c r="L275" t="s">
        <v>4714</v>
      </c>
      <c r="M275" t="s">
        <v>4080</v>
      </c>
    </row>
    <row r="276" spans="1:13">
      <c r="A276" t="s">
        <v>4306</v>
      </c>
      <c r="B276" t="s">
        <v>4715</v>
      </c>
      <c r="C276">
        <v>0.03</v>
      </c>
      <c r="D276">
        <v>1.1000000000000001</v>
      </c>
      <c r="E276" t="s">
        <v>4239</v>
      </c>
      <c r="F276">
        <v>2020</v>
      </c>
      <c r="G276" t="s">
        <v>4077</v>
      </c>
      <c r="H276" t="s">
        <v>3970</v>
      </c>
      <c r="I276">
        <v>21.89</v>
      </c>
      <c r="J276">
        <v>72.510000000000005</v>
      </c>
      <c r="K276" t="s">
        <v>4363</v>
      </c>
      <c r="L276" t="s">
        <v>4716</v>
      </c>
      <c r="M276" t="s">
        <v>4109</v>
      </c>
    </row>
    <row r="277" spans="1:13">
      <c r="A277" t="s">
        <v>4306</v>
      </c>
      <c r="B277" t="s">
        <v>4717</v>
      </c>
      <c r="C277">
        <v>0.03</v>
      </c>
      <c r="D277">
        <v>3.3</v>
      </c>
      <c r="E277" t="s">
        <v>4485</v>
      </c>
      <c r="F277">
        <v>2016</v>
      </c>
      <c r="G277" t="s">
        <v>4077</v>
      </c>
      <c r="H277" t="s">
        <v>3970</v>
      </c>
      <c r="I277">
        <v>39.549999999999997</v>
      </c>
      <c r="J277">
        <v>-107.97</v>
      </c>
      <c r="K277" t="s">
        <v>4718</v>
      </c>
      <c r="L277" t="s">
        <v>4719</v>
      </c>
      <c r="M277" t="s">
        <v>4488</v>
      </c>
    </row>
    <row r="278" spans="1:13">
      <c r="A278" t="s">
        <v>4306</v>
      </c>
      <c r="B278" t="s">
        <v>4720</v>
      </c>
      <c r="C278">
        <v>0.02</v>
      </c>
      <c r="D278">
        <v>0.5</v>
      </c>
      <c r="E278" t="s">
        <v>4313</v>
      </c>
      <c r="F278">
        <v>2020</v>
      </c>
      <c r="G278" t="s">
        <v>4077</v>
      </c>
      <c r="H278" t="s">
        <v>3970</v>
      </c>
      <c r="I278">
        <v>32.17</v>
      </c>
      <c r="J278">
        <v>118.94</v>
      </c>
      <c r="K278" t="s">
        <v>4593</v>
      </c>
      <c r="L278" t="s">
        <v>4721</v>
      </c>
      <c r="M278" t="s">
        <v>4080</v>
      </c>
    </row>
    <row r="279" spans="1:13">
      <c r="A279" t="s">
        <v>4306</v>
      </c>
      <c r="B279" t="s">
        <v>4722</v>
      </c>
      <c r="C279">
        <v>0.02</v>
      </c>
      <c r="D279">
        <v>0.73</v>
      </c>
      <c r="E279" t="s">
        <v>4485</v>
      </c>
      <c r="F279">
        <v>2021</v>
      </c>
      <c r="G279" t="s">
        <v>4077</v>
      </c>
      <c r="H279" t="s">
        <v>3970</v>
      </c>
      <c r="K279" t="s">
        <v>4723</v>
      </c>
      <c r="L279" t="s">
        <v>4724</v>
      </c>
      <c r="M279" t="s">
        <v>4488</v>
      </c>
    </row>
    <row r="280" spans="1:13">
      <c r="A280" t="s">
        <v>4306</v>
      </c>
      <c r="B280" t="s">
        <v>4725</v>
      </c>
      <c r="C280">
        <v>0.02</v>
      </c>
      <c r="D280">
        <v>1.1000000000000001</v>
      </c>
      <c r="E280" t="s">
        <v>4319</v>
      </c>
      <c r="F280">
        <v>2018</v>
      </c>
      <c r="G280" t="s">
        <v>4077</v>
      </c>
      <c r="H280" t="s">
        <v>3970</v>
      </c>
      <c r="I280">
        <v>4.24</v>
      </c>
      <c r="J280">
        <v>-73.2</v>
      </c>
      <c r="K280" t="s">
        <v>4726</v>
      </c>
      <c r="L280" t="s">
        <v>4727</v>
      </c>
      <c r="M280" t="s">
        <v>4080</v>
      </c>
    </row>
    <row r="281" spans="1:13">
      <c r="A281" t="s">
        <v>4306</v>
      </c>
      <c r="B281" t="s">
        <v>4728</v>
      </c>
      <c r="C281">
        <v>0.02</v>
      </c>
      <c r="D281">
        <v>0.56000000000000005</v>
      </c>
      <c r="E281" t="s">
        <v>4313</v>
      </c>
      <c r="F281">
        <v>2020</v>
      </c>
      <c r="G281" t="s">
        <v>4077</v>
      </c>
      <c r="H281" t="s">
        <v>3970</v>
      </c>
      <c r="I281">
        <v>30.78</v>
      </c>
      <c r="J281">
        <v>117.64</v>
      </c>
      <c r="K281" t="s">
        <v>4593</v>
      </c>
      <c r="L281" t="s">
        <v>4729</v>
      </c>
      <c r="M281" t="s">
        <v>4080</v>
      </c>
    </row>
    <row r="282" spans="1:13">
      <c r="A282" t="s">
        <v>4306</v>
      </c>
      <c r="B282" t="s">
        <v>4730</v>
      </c>
      <c r="C282">
        <v>0.02</v>
      </c>
      <c r="D282">
        <v>0.57999999999999996</v>
      </c>
      <c r="E282" t="s">
        <v>4313</v>
      </c>
      <c r="F282">
        <v>2018</v>
      </c>
      <c r="G282" t="s">
        <v>4077</v>
      </c>
      <c r="H282" t="s">
        <v>3970</v>
      </c>
      <c r="I282">
        <v>29.55</v>
      </c>
      <c r="J282">
        <v>112.18</v>
      </c>
      <c r="K282" t="s">
        <v>4731</v>
      </c>
      <c r="L282" t="s">
        <v>4732</v>
      </c>
      <c r="M282" t="s">
        <v>4080</v>
      </c>
    </row>
    <row r="283" spans="1:13">
      <c r="A283" t="s">
        <v>4306</v>
      </c>
      <c r="B283" t="s">
        <v>4733</v>
      </c>
      <c r="C283">
        <v>0.02</v>
      </c>
      <c r="D283">
        <v>0.35</v>
      </c>
      <c r="E283" t="s">
        <v>4114</v>
      </c>
      <c r="F283">
        <v>2020</v>
      </c>
      <c r="G283" t="s">
        <v>4077</v>
      </c>
      <c r="H283" t="s">
        <v>3970</v>
      </c>
      <c r="I283">
        <v>36.01</v>
      </c>
      <c r="J283">
        <v>-84.27</v>
      </c>
      <c r="K283" t="s">
        <v>4734</v>
      </c>
      <c r="L283" t="s">
        <v>4735</v>
      </c>
      <c r="M283" t="s">
        <v>4080</v>
      </c>
    </row>
    <row r="284" spans="1:13">
      <c r="A284" t="s">
        <v>4306</v>
      </c>
      <c r="B284" t="s">
        <v>4736</v>
      </c>
      <c r="C284">
        <v>0.02</v>
      </c>
      <c r="D284">
        <v>3.8</v>
      </c>
      <c r="E284" t="s">
        <v>4076</v>
      </c>
      <c r="F284">
        <v>2021</v>
      </c>
      <c r="G284" t="s">
        <v>4077</v>
      </c>
      <c r="H284" t="s">
        <v>3970</v>
      </c>
      <c r="I284">
        <v>22.53</v>
      </c>
      <c r="J284">
        <v>114</v>
      </c>
      <c r="K284" t="s">
        <v>4107</v>
      </c>
      <c r="L284" t="s">
        <v>4737</v>
      </c>
      <c r="M284" t="s">
        <v>4080</v>
      </c>
    </row>
    <row r="285" spans="1:13">
      <c r="A285" t="s">
        <v>4306</v>
      </c>
      <c r="B285" t="s">
        <v>4738</v>
      </c>
      <c r="C285">
        <v>0.02</v>
      </c>
      <c r="D285">
        <v>3.8</v>
      </c>
      <c r="E285" t="s">
        <v>4076</v>
      </c>
      <c r="F285">
        <v>2020</v>
      </c>
      <c r="G285" t="s">
        <v>4077</v>
      </c>
      <c r="H285" t="s">
        <v>3970</v>
      </c>
      <c r="I285">
        <v>22.53</v>
      </c>
      <c r="J285">
        <v>114.03</v>
      </c>
      <c r="K285" t="s">
        <v>4683</v>
      </c>
      <c r="L285" t="s">
        <v>4739</v>
      </c>
      <c r="M285" t="s">
        <v>4080</v>
      </c>
    </row>
    <row r="286" spans="1:13">
      <c r="A286" t="s">
        <v>4306</v>
      </c>
      <c r="B286" t="s">
        <v>4740</v>
      </c>
      <c r="C286">
        <v>0.02</v>
      </c>
      <c r="D286">
        <v>0.42</v>
      </c>
      <c r="E286" t="s">
        <v>4239</v>
      </c>
      <c r="F286">
        <v>2021</v>
      </c>
      <c r="G286" t="s">
        <v>4077</v>
      </c>
      <c r="H286" t="s">
        <v>3970</v>
      </c>
      <c r="I286">
        <v>23.56</v>
      </c>
      <c r="J286">
        <v>117.25</v>
      </c>
      <c r="K286" t="s">
        <v>4389</v>
      </c>
      <c r="L286" t="s">
        <v>4741</v>
      </c>
      <c r="M286" t="s">
        <v>4109</v>
      </c>
    </row>
    <row r="287" spans="1:13">
      <c r="A287" t="s">
        <v>4306</v>
      </c>
      <c r="B287" t="s">
        <v>4742</v>
      </c>
      <c r="C287">
        <v>0.02</v>
      </c>
      <c r="D287">
        <v>0.49</v>
      </c>
      <c r="E287" t="s">
        <v>4485</v>
      </c>
      <c r="F287">
        <v>2017</v>
      </c>
      <c r="G287" t="s">
        <v>4077</v>
      </c>
      <c r="H287" t="s">
        <v>3970</v>
      </c>
      <c r="I287">
        <v>23.13</v>
      </c>
      <c r="J287">
        <v>102.74</v>
      </c>
      <c r="K287" t="s">
        <v>4743</v>
      </c>
      <c r="L287" t="s">
        <v>4744</v>
      </c>
      <c r="M287" t="s">
        <v>4488</v>
      </c>
    </row>
    <row r="288" spans="1:13">
      <c r="A288" t="s">
        <v>4306</v>
      </c>
      <c r="B288" t="s">
        <v>4745</v>
      </c>
      <c r="C288">
        <v>0.02</v>
      </c>
      <c r="D288">
        <v>0.66</v>
      </c>
      <c r="E288" t="s">
        <v>4485</v>
      </c>
      <c r="F288">
        <v>2016</v>
      </c>
      <c r="G288" t="s">
        <v>4077</v>
      </c>
      <c r="H288" t="s">
        <v>3970</v>
      </c>
      <c r="I288">
        <v>39.549999999999997</v>
      </c>
      <c r="J288">
        <v>-107.97</v>
      </c>
      <c r="K288" t="s">
        <v>4746</v>
      </c>
      <c r="L288" t="s">
        <v>4747</v>
      </c>
      <c r="M288" t="s">
        <v>4488</v>
      </c>
    </row>
    <row r="289" spans="1:13">
      <c r="A289" t="s">
        <v>4306</v>
      </c>
      <c r="B289" t="s">
        <v>4748</v>
      </c>
      <c r="C289">
        <v>0.02</v>
      </c>
      <c r="D289">
        <v>1.05</v>
      </c>
      <c r="E289" t="s">
        <v>4287</v>
      </c>
      <c r="F289">
        <v>2017</v>
      </c>
      <c r="G289" t="s">
        <v>4077</v>
      </c>
      <c r="H289" t="s">
        <v>3970</v>
      </c>
      <c r="I289">
        <v>1.76</v>
      </c>
      <c r="J289">
        <v>96.77</v>
      </c>
      <c r="K289" t="s">
        <v>4749</v>
      </c>
      <c r="L289" t="s">
        <v>4750</v>
      </c>
      <c r="M289" t="s">
        <v>4080</v>
      </c>
    </row>
    <row r="290" spans="1:13">
      <c r="A290" t="s">
        <v>4306</v>
      </c>
      <c r="B290" t="s">
        <v>4751</v>
      </c>
      <c r="C290">
        <v>0.02</v>
      </c>
      <c r="D290">
        <v>1.88</v>
      </c>
      <c r="E290" t="s">
        <v>4299</v>
      </c>
      <c r="F290">
        <v>2020</v>
      </c>
      <c r="G290" t="s">
        <v>4077</v>
      </c>
      <c r="H290" t="s">
        <v>3970</v>
      </c>
      <c r="I290">
        <v>26.5</v>
      </c>
      <c r="J290">
        <v>-80.22</v>
      </c>
      <c r="K290" t="s">
        <v>4752</v>
      </c>
      <c r="L290" t="s">
        <v>4753</v>
      </c>
      <c r="M290" t="s">
        <v>4080</v>
      </c>
    </row>
    <row r="291" spans="1:13">
      <c r="A291" t="s">
        <v>4306</v>
      </c>
      <c r="B291" t="s">
        <v>4754</v>
      </c>
      <c r="C291">
        <v>0.02</v>
      </c>
      <c r="D291">
        <v>1.98</v>
      </c>
      <c r="E291" t="s">
        <v>4239</v>
      </c>
      <c r="F291">
        <v>2021</v>
      </c>
      <c r="G291" t="s">
        <v>4077</v>
      </c>
      <c r="H291" t="s">
        <v>3970</v>
      </c>
      <c r="K291" t="s">
        <v>4611</v>
      </c>
      <c r="L291" t="s">
        <v>4755</v>
      </c>
      <c r="M291" t="s">
        <v>4109</v>
      </c>
    </row>
    <row r="292" spans="1:13">
      <c r="A292" t="s">
        <v>4306</v>
      </c>
      <c r="B292" t="s">
        <v>4756</v>
      </c>
      <c r="C292">
        <v>0.02</v>
      </c>
      <c r="D292">
        <v>0.42</v>
      </c>
      <c r="E292" t="s">
        <v>4313</v>
      </c>
      <c r="F292">
        <v>2020</v>
      </c>
      <c r="G292" t="s">
        <v>4077</v>
      </c>
      <c r="H292" t="s">
        <v>3970</v>
      </c>
      <c r="I292">
        <v>24.17</v>
      </c>
      <c r="J292">
        <v>88.27</v>
      </c>
      <c r="K292" t="s">
        <v>4757</v>
      </c>
      <c r="L292" t="s">
        <v>4758</v>
      </c>
      <c r="M292" t="s">
        <v>4080</v>
      </c>
    </row>
    <row r="293" spans="1:13">
      <c r="A293" t="s">
        <v>4306</v>
      </c>
      <c r="B293" t="s">
        <v>4759</v>
      </c>
      <c r="C293">
        <v>0.02</v>
      </c>
      <c r="D293">
        <v>0.51</v>
      </c>
      <c r="E293" t="s">
        <v>4760</v>
      </c>
      <c r="F293">
        <v>2019</v>
      </c>
      <c r="G293" t="s">
        <v>4077</v>
      </c>
      <c r="H293" t="s">
        <v>3970</v>
      </c>
      <c r="I293">
        <v>-24.05</v>
      </c>
      <c r="J293">
        <v>19</v>
      </c>
      <c r="K293" t="s">
        <v>4761</v>
      </c>
      <c r="L293" t="s">
        <v>4762</v>
      </c>
      <c r="M293" t="s">
        <v>4109</v>
      </c>
    </row>
    <row r="294" spans="1:13">
      <c r="A294" t="s">
        <v>4306</v>
      </c>
      <c r="B294" t="s">
        <v>4763</v>
      </c>
      <c r="C294">
        <v>0.02</v>
      </c>
      <c r="D294">
        <v>0.9</v>
      </c>
      <c r="E294" t="s">
        <v>4485</v>
      </c>
      <c r="F294">
        <v>2016</v>
      </c>
      <c r="G294" t="s">
        <v>4077</v>
      </c>
      <c r="H294" t="s">
        <v>3970</v>
      </c>
      <c r="I294">
        <v>39.549999999999997</v>
      </c>
      <c r="J294">
        <v>-107.97</v>
      </c>
      <c r="K294" t="s">
        <v>4718</v>
      </c>
      <c r="L294" t="s">
        <v>4719</v>
      </c>
      <c r="M294" t="s">
        <v>4488</v>
      </c>
    </row>
    <row r="295" spans="1:13">
      <c r="A295" t="s">
        <v>4306</v>
      </c>
      <c r="B295" t="s">
        <v>4764</v>
      </c>
      <c r="C295">
        <v>0.02</v>
      </c>
      <c r="D295">
        <v>0.9</v>
      </c>
      <c r="E295" t="s">
        <v>4114</v>
      </c>
      <c r="F295">
        <v>2015</v>
      </c>
      <c r="G295" t="s">
        <v>4077</v>
      </c>
      <c r="H295" t="s">
        <v>3970</v>
      </c>
      <c r="I295">
        <v>39.54</v>
      </c>
      <c r="J295">
        <v>-107.78</v>
      </c>
      <c r="K295" t="s">
        <v>4765</v>
      </c>
      <c r="L295" t="s">
        <v>4766</v>
      </c>
      <c r="M295" t="s">
        <v>4080</v>
      </c>
    </row>
    <row r="296" spans="1:13">
      <c r="A296" t="s">
        <v>4306</v>
      </c>
      <c r="B296" t="s">
        <v>4767</v>
      </c>
      <c r="C296">
        <v>0.02</v>
      </c>
      <c r="D296">
        <v>0.39</v>
      </c>
      <c r="E296" t="s">
        <v>4114</v>
      </c>
      <c r="F296">
        <v>2017</v>
      </c>
      <c r="G296" t="s">
        <v>4077</v>
      </c>
      <c r="H296" t="s">
        <v>3970</v>
      </c>
      <c r="K296" t="s">
        <v>4768</v>
      </c>
      <c r="L296" t="s">
        <v>4769</v>
      </c>
      <c r="M296" t="s">
        <v>4080</v>
      </c>
    </row>
    <row r="297" spans="1:13">
      <c r="A297" t="s">
        <v>4306</v>
      </c>
      <c r="B297" t="s">
        <v>4770</v>
      </c>
      <c r="C297">
        <v>0.02</v>
      </c>
      <c r="D297">
        <v>0.57999999999999996</v>
      </c>
      <c r="E297" t="s">
        <v>4114</v>
      </c>
      <c r="F297">
        <v>2015</v>
      </c>
      <c r="G297" t="s">
        <v>4077</v>
      </c>
      <c r="H297" t="s">
        <v>3970</v>
      </c>
      <c r="I297">
        <v>38.799999999999997</v>
      </c>
      <c r="J297">
        <v>-75.2</v>
      </c>
      <c r="K297" t="s">
        <v>4697</v>
      </c>
      <c r="L297" t="s">
        <v>4771</v>
      </c>
      <c r="M297" t="s">
        <v>4080</v>
      </c>
    </row>
    <row r="298" spans="1:13">
      <c r="A298" t="s">
        <v>4306</v>
      </c>
      <c r="B298" t="s">
        <v>4772</v>
      </c>
      <c r="C298">
        <v>0.02</v>
      </c>
      <c r="D298">
        <v>0.63</v>
      </c>
      <c r="E298" t="s">
        <v>4114</v>
      </c>
      <c r="F298">
        <v>2020</v>
      </c>
      <c r="G298" t="s">
        <v>4077</v>
      </c>
      <c r="H298" t="s">
        <v>3970</v>
      </c>
      <c r="I298">
        <v>36.01</v>
      </c>
      <c r="J298">
        <v>-84.27</v>
      </c>
      <c r="K298" t="s">
        <v>4773</v>
      </c>
      <c r="L298" t="s">
        <v>4774</v>
      </c>
      <c r="M298" t="s">
        <v>4080</v>
      </c>
    </row>
    <row r="299" spans="1:13">
      <c r="A299" t="s">
        <v>4306</v>
      </c>
      <c r="B299" t="s">
        <v>4775</v>
      </c>
      <c r="C299">
        <v>0.02</v>
      </c>
      <c r="D299">
        <v>2.88</v>
      </c>
      <c r="E299" t="s">
        <v>4076</v>
      </c>
      <c r="F299">
        <v>2021</v>
      </c>
      <c r="G299" t="s">
        <v>4077</v>
      </c>
      <c r="H299" t="s">
        <v>3970</v>
      </c>
      <c r="I299">
        <v>22.5</v>
      </c>
      <c r="J299">
        <v>114.03</v>
      </c>
      <c r="K299" t="s">
        <v>4107</v>
      </c>
      <c r="L299" t="s">
        <v>4776</v>
      </c>
      <c r="M299" t="s">
        <v>4080</v>
      </c>
    </row>
    <row r="300" spans="1:13">
      <c r="A300" t="s">
        <v>4306</v>
      </c>
      <c r="B300" t="s">
        <v>4777</v>
      </c>
      <c r="C300">
        <v>0.02</v>
      </c>
      <c r="D300">
        <v>0.74</v>
      </c>
      <c r="E300" t="s">
        <v>4076</v>
      </c>
      <c r="F300">
        <v>2017</v>
      </c>
      <c r="G300" t="s">
        <v>4077</v>
      </c>
      <c r="H300" t="s">
        <v>3970</v>
      </c>
      <c r="I300">
        <v>34.64</v>
      </c>
      <c r="J300">
        <v>-77.11</v>
      </c>
      <c r="K300" t="s">
        <v>4778</v>
      </c>
      <c r="L300" t="s">
        <v>4779</v>
      </c>
      <c r="M300" t="s">
        <v>4080</v>
      </c>
    </row>
    <row r="301" spans="1:13">
      <c r="A301" t="s">
        <v>4306</v>
      </c>
      <c r="B301" t="s">
        <v>4780</v>
      </c>
      <c r="C301">
        <v>0.02</v>
      </c>
      <c r="D301">
        <v>0.42</v>
      </c>
      <c r="E301" t="s">
        <v>4313</v>
      </c>
      <c r="F301">
        <v>2018</v>
      </c>
      <c r="G301" t="s">
        <v>4077</v>
      </c>
      <c r="H301" t="s">
        <v>3970</v>
      </c>
      <c r="I301">
        <v>29.55</v>
      </c>
      <c r="J301">
        <v>112.18</v>
      </c>
      <c r="K301" t="s">
        <v>4731</v>
      </c>
      <c r="L301" t="s">
        <v>4781</v>
      </c>
      <c r="M301" t="s">
        <v>4080</v>
      </c>
    </row>
    <row r="302" spans="1:13">
      <c r="A302" t="s">
        <v>4306</v>
      </c>
      <c r="B302" t="s">
        <v>4782</v>
      </c>
      <c r="C302">
        <v>0.02</v>
      </c>
      <c r="D302">
        <v>0.55000000000000004</v>
      </c>
      <c r="E302" t="s">
        <v>4783</v>
      </c>
      <c r="F302">
        <v>2019</v>
      </c>
      <c r="G302" t="s">
        <v>4077</v>
      </c>
      <c r="H302" t="s">
        <v>3970</v>
      </c>
      <c r="I302">
        <v>40.15</v>
      </c>
      <c r="J302">
        <v>-82.48</v>
      </c>
      <c r="K302" t="s">
        <v>4784</v>
      </c>
      <c r="L302" t="s">
        <v>4785</v>
      </c>
      <c r="M302" t="s">
        <v>4085</v>
      </c>
    </row>
    <row r="303" spans="1:13">
      <c r="A303" t="s">
        <v>4306</v>
      </c>
      <c r="B303" t="s">
        <v>4286</v>
      </c>
      <c r="C303">
        <v>0.02</v>
      </c>
      <c r="D303">
        <v>1.58</v>
      </c>
      <c r="E303" t="s">
        <v>4287</v>
      </c>
      <c r="F303">
        <v>2017</v>
      </c>
      <c r="G303" t="s">
        <v>4077</v>
      </c>
      <c r="H303" t="s">
        <v>3970</v>
      </c>
      <c r="I303">
        <v>-27.74</v>
      </c>
      <c r="J303">
        <v>14.25</v>
      </c>
      <c r="K303" t="s">
        <v>4288</v>
      </c>
      <c r="L303" t="s">
        <v>4289</v>
      </c>
      <c r="M303" t="s">
        <v>4080</v>
      </c>
    </row>
    <row r="304" spans="1:13">
      <c r="A304" t="s">
        <v>4306</v>
      </c>
      <c r="B304" t="s">
        <v>4786</v>
      </c>
      <c r="C304">
        <v>0.02</v>
      </c>
      <c r="D304">
        <v>0.51</v>
      </c>
      <c r="E304" t="s">
        <v>4239</v>
      </c>
      <c r="F304">
        <v>2021</v>
      </c>
      <c r="G304" t="s">
        <v>4077</v>
      </c>
      <c r="H304" t="s">
        <v>3970</v>
      </c>
      <c r="K304" t="s">
        <v>4611</v>
      </c>
      <c r="L304" t="s">
        <v>4787</v>
      </c>
      <c r="M304" t="s">
        <v>4109</v>
      </c>
    </row>
    <row r="305" spans="1:13">
      <c r="A305" t="s">
        <v>4306</v>
      </c>
      <c r="B305" t="s">
        <v>4292</v>
      </c>
      <c r="C305">
        <v>0.02</v>
      </c>
      <c r="D305">
        <v>1.73</v>
      </c>
      <c r="E305" t="s">
        <v>4293</v>
      </c>
      <c r="F305">
        <v>2021</v>
      </c>
      <c r="G305" t="s">
        <v>4077</v>
      </c>
      <c r="H305" t="s">
        <v>3970</v>
      </c>
      <c r="I305">
        <v>9.9</v>
      </c>
      <c r="J305">
        <v>138.51</v>
      </c>
      <c r="K305" t="s">
        <v>4107</v>
      </c>
      <c r="L305" t="s">
        <v>4294</v>
      </c>
      <c r="M305" t="s">
        <v>4085</v>
      </c>
    </row>
    <row r="306" spans="1:13">
      <c r="A306" t="s">
        <v>4306</v>
      </c>
      <c r="B306" t="s">
        <v>4788</v>
      </c>
      <c r="C306">
        <v>0.02</v>
      </c>
      <c r="D306">
        <v>0.56000000000000005</v>
      </c>
      <c r="E306" t="s">
        <v>4369</v>
      </c>
      <c r="F306">
        <v>2021</v>
      </c>
      <c r="G306" t="s">
        <v>4077</v>
      </c>
      <c r="H306" t="s">
        <v>3970</v>
      </c>
      <c r="I306">
        <v>10.6</v>
      </c>
      <c r="J306">
        <v>107.56</v>
      </c>
      <c r="K306" t="s">
        <v>4789</v>
      </c>
      <c r="L306" t="s">
        <v>4790</v>
      </c>
      <c r="M306" t="s">
        <v>4145</v>
      </c>
    </row>
    <row r="307" spans="1:13">
      <c r="A307" t="s">
        <v>4306</v>
      </c>
      <c r="B307" t="s">
        <v>4791</v>
      </c>
      <c r="C307">
        <v>0.02</v>
      </c>
      <c r="D307">
        <v>0.37</v>
      </c>
      <c r="E307" t="s">
        <v>4485</v>
      </c>
      <c r="F307">
        <v>2021</v>
      </c>
      <c r="G307" t="s">
        <v>4077</v>
      </c>
      <c r="H307" t="s">
        <v>3970</v>
      </c>
      <c r="I307">
        <v>21.79</v>
      </c>
      <c r="J307">
        <v>109.76</v>
      </c>
      <c r="K307" t="s">
        <v>4507</v>
      </c>
      <c r="L307" t="s">
        <v>4792</v>
      </c>
      <c r="M307" t="s">
        <v>4488</v>
      </c>
    </row>
    <row r="308" spans="1:13">
      <c r="A308" t="s">
        <v>4306</v>
      </c>
      <c r="B308" t="s">
        <v>4793</v>
      </c>
      <c r="C308">
        <v>0.02</v>
      </c>
      <c r="D308">
        <v>1.88</v>
      </c>
      <c r="E308" t="s">
        <v>4485</v>
      </c>
      <c r="F308">
        <v>2016</v>
      </c>
      <c r="G308" t="s">
        <v>4077</v>
      </c>
      <c r="H308" t="s">
        <v>3970</v>
      </c>
      <c r="I308">
        <v>39.53</v>
      </c>
      <c r="J308">
        <v>-107.78</v>
      </c>
      <c r="K308" t="s">
        <v>4794</v>
      </c>
      <c r="L308" t="s">
        <v>4795</v>
      </c>
      <c r="M308" t="s">
        <v>4488</v>
      </c>
    </row>
    <row r="309" spans="1:13">
      <c r="A309" t="s">
        <v>4306</v>
      </c>
      <c r="B309" t="s">
        <v>4796</v>
      </c>
      <c r="C309">
        <v>0.01</v>
      </c>
      <c r="D309">
        <v>0.66</v>
      </c>
      <c r="E309" t="s">
        <v>4319</v>
      </c>
      <c r="F309">
        <v>2018</v>
      </c>
      <c r="G309" t="s">
        <v>4077</v>
      </c>
      <c r="H309" t="s">
        <v>3970</v>
      </c>
      <c r="I309">
        <v>4.0599999999999996</v>
      </c>
      <c r="J309">
        <v>-73.19</v>
      </c>
      <c r="K309" t="s">
        <v>4797</v>
      </c>
      <c r="L309" t="s">
        <v>4798</v>
      </c>
      <c r="M309" t="s">
        <v>4080</v>
      </c>
    </row>
    <row r="310" spans="1:13">
      <c r="A310" t="s">
        <v>4306</v>
      </c>
      <c r="B310" t="s">
        <v>4799</v>
      </c>
      <c r="C310">
        <v>0.01</v>
      </c>
      <c r="D310">
        <v>1.78</v>
      </c>
      <c r="E310" t="s">
        <v>4485</v>
      </c>
      <c r="F310">
        <v>2016</v>
      </c>
      <c r="G310" t="s">
        <v>4077</v>
      </c>
      <c r="H310" t="s">
        <v>3970</v>
      </c>
      <c r="I310">
        <v>39.53</v>
      </c>
      <c r="J310">
        <v>-107.78</v>
      </c>
      <c r="K310" t="s">
        <v>4800</v>
      </c>
      <c r="L310" t="s">
        <v>4801</v>
      </c>
      <c r="M310" t="s">
        <v>4488</v>
      </c>
    </row>
    <row r="311" spans="1:13">
      <c r="A311" t="s">
        <v>4306</v>
      </c>
      <c r="B311" t="s">
        <v>4802</v>
      </c>
      <c r="C311">
        <v>0.01</v>
      </c>
      <c r="D311">
        <v>0.83</v>
      </c>
      <c r="E311" t="s">
        <v>4157</v>
      </c>
      <c r="F311">
        <v>2017</v>
      </c>
      <c r="G311" t="s">
        <v>4077</v>
      </c>
      <c r="H311" t="s">
        <v>3970</v>
      </c>
      <c r="I311">
        <v>27.01</v>
      </c>
      <c r="J311">
        <v>-111.41</v>
      </c>
      <c r="K311" t="s">
        <v>4803</v>
      </c>
      <c r="L311" t="s">
        <v>4804</v>
      </c>
      <c r="M311" t="s">
        <v>4145</v>
      </c>
    </row>
    <row r="312" spans="1:13">
      <c r="A312" t="s">
        <v>4306</v>
      </c>
      <c r="B312" t="s">
        <v>4805</v>
      </c>
      <c r="C312">
        <v>0.01</v>
      </c>
      <c r="D312">
        <v>3.66</v>
      </c>
      <c r="E312" t="s">
        <v>4120</v>
      </c>
      <c r="F312">
        <v>2021</v>
      </c>
      <c r="G312" t="s">
        <v>4077</v>
      </c>
      <c r="H312" t="s">
        <v>3970</v>
      </c>
      <c r="I312">
        <v>24.42</v>
      </c>
      <c r="J312">
        <v>113.11</v>
      </c>
      <c r="K312" t="s">
        <v>4806</v>
      </c>
      <c r="L312" t="s">
        <v>4807</v>
      </c>
      <c r="M312" t="s">
        <v>4080</v>
      </c>
    </row>
    <row r="313" spans="1:13">
      <c r="A313" t="s">
        <v>4306</v>
      </c>
      <c r="B313" t="s">
        <v>4808</v>
      </c>
      <c r="C313">
        <v>0.01</v>
      </c>
      <c r="D313">
        <v>1.1100000000000001</v>
      </c>
      <c r="E313" t="s">
        <v>4239</v>
      </c>
      <c r="F313">
        <v>2021</v>
      </c>
      <c r="G313" t="s">
        <v>4077</v>
      </c>
      <c r="H313" t="s">
        <v>3970</v>
      </c>
      <c r="K313" t="s">
        <v>4611</v>
      </c>
      <c r="L313" t="s">
        <v>4809</v>
      </c>
      <c r="M313" t="s">
        <v>4109</v>
      </c>
    </row>
    <row r="314" spans="1:13">
      <c r="A314" t="s">
        <v>4306</v>
      </c>
      <c r="B314" t="s">
        <v>4810</v>
      </c>
      <c r="C314">
        <v>0.01</v>
      </c>
      <c r="D314">
        <v>3.47</v>
      </c>
      <c r="E314" t="s">
        <v>4142</v>
      </c>
      <c r="F314">
        <v>2021</v>
      </c>
      <c r="G314" t="s">
        <v>4077</v>
      </c>
      <c r="H314" t="s">
        <v>3970</v>
      </c>
      <c r="I314">
        <v>22.17</v>
      </c>
      <c r="J314">
        <v>119.28</v>
      </c>
      <c r="K314" t="s">
        <v>4296</v>
      </c>
      <c r="L314" t="s">
        <v>4811</v>
      </c>
      <c r="M314" t="s">
        <v>4145</v>
      </c>
    </row>
    <row r="315" spans="1:13">
      <c r="A315" t="s">
        <v>4306</v>
      </c>
      <c r="B315" t="s">
        <v>4812</v>
      </c>
      <c r="C315">
        <v>0.01</v>
      </c>
      <c r="D315">
        <v>0.36</v>
      </c>
      <c r="E315" t="s">
        <v>4313</v>
      </c>
      <c r="F315">
        <v>2020</v>
      </c>
      <c r="G315" t="s">
        <v>4077</v>
      </c>
      <c r="H315" t="s">
        <v>3970</v>
      </c>
      <c r="I315">
        <v>29.74</v>
      </c>
      <c r="J315">
        <v>116</v>
      </c>
      <c r="K315" t="s">
        <v>4593</v>
      </c>
      <c r="L315" t="s">
        <v>4813</v>
      </c>
      <c r="M315" t="s">
        <v>4080</v>
      </c>
    </row>
    <row r="316" spans="1:13">
      <c r="A316" t="s">
        <v>4306</v>
      </c>
      <c r="B316" t="s">
        <v>4814</v>
      </c>
      <c r="C316">
        <v>0.01</v>
      </c>
      <c r="D316">
        <v>4.3499999999999996</v>
      </c>
      <c r="E316" t="s">
        <v>4783</v>
      </c>
      <c r="F316">
        <v>2020</v>
      </c>
      <c r="G316" t="s">
        <v>4077</v>
      </c>
      <c r="H316" t="s">
        <v>3970</v>
      </c>
      <c r="I316">
        <v>38.700000000000003</v>
      </c>
      <c r="J316">
        <v>-122.52</v>
      </c>
      <c r="K316" t="s">
        <v>4815</v>
      </c>
      <c r="L316" t="s">
        <v>4816</v>
      </c>
      <c r="M316" t="s">
        <v>4085</v>
      </c>
    </row>
    <row r="317" spans="1:13">
      <c r="A317" t="s">
        <v>4306</v>
      </c>
      <c r="B317" t="s">
        <v>4817</v>
      </c>
      <c r="C317">
        <v>0.01</v>
      </c>
      <c r="D317">
        <v>0.67</v>
      </c>
      <c r="E317" t="s">
        <v>4239</v>
      </c>
      <c r="F317">
        <v>2014</v>
      </c>
      <c r="G317" t="s">
        <v>4077</v>
      </c>
      <c r="H317" t="s">
        <v>3970</v>
      </c>
      <c r="I317">
        <v>-26.37</v>
      </c>
      <c r="J317">
        <v>153.04</v>
      </c>
      <c r="K317" t="s">
        <v>4582</v>
      </c>
      <c r="L317" t="s">
        <v>4818</v>
      </c>
      <c r="M317" t="s">
        <v>4109</v>
      </c>
    </row>
    <row r="318" spans="1:13">
      <c r="A318" t="s">
        <v>4306</v>
      </c>
      <c r="B318" t="s">
        <v>4819</v>
      </c>
      <c r="C318">
        <v>0.01</v>
      </c>
      <c r="D318">
        <v>1.27</v>
      </c>
      <c r="E318" t="s">
        <v>4313</v>
      </c>
      <c r="F318">
        <v>2019</v>
      </c>
      <c r="G318" t="s">
        <v>4077</v>
      </c>
      <c r="H318" t="s">
        <v>3970</v>
      </c>
      <c r="I318">
        <v>22.79</v>
      </c>
      <c r="J318">
        <v>113.62</v>
      </c>
      <c r="K318" t="s">
        <v>4820</v>
      </c>
      <c r="L318" t="s">
        <v>4821</v>
      </c>
      <c r="M318" t="s">
        <v>4080</v>
      </c>
    </row>
    <row r="319" spans="1:13">
      <c r="A319" t="s">
        <v>4306</v>
      </c>
      <c r="B319" t="s">
        <v>4822</v>
      </c>
      <c r="C319">
        <v>0.01</v>
      </c>
      <c r="D319">
        <v>0.53</v>
      </c>
      <c r="E319" t="s">
        <v>4114</v>
      </c>
      <c r="F319">
        <v>2020</v>
      </c>
      <c r="G319" t="s">
        <v>4077</v>
      </c>
      <c r="H319" t="s">
        <v>3970</v>
      </c>
      <c r="I319">
        <v>42.81</v>
      </c>
      <c r="J319">
        <v>10.14</v>
      </c>
      <c r="K319" t="s">
        <v>4823</v>
      </c>
      <c r="L319" t="s">
        <v>4824</v>
      </c>
      <c r="M319" t="s">
        <v>4080</v>
      </c>
    </row>
    <row r="320" spans="1:13">
      <c r="A320" t="s">
        <v>4306</v>
      </c>
      <c r="B320" t="s">
        <v>4825</v>
      </c>
      <c r="C320">
        <v>0.01</v>
      </c>
      <c r="D320">
        <v>1.37</v>
      </c>
      <c r="E320" t="s">
        <v>4485</v>
      </c>
      <c r="F320">
        <v>2016</v>
      </c>
      <c r="G320" t="s">
        <v>4077</v>
      </c>
      <c r="H320" t="s">
        <v>3970</v>
      </c>
      <c r="I320">
        <v>39.53</v>
      </c>
      <c r="J320">
        <v>-107.78</v>
      </c>
      <c r="K320" t="s">
        <v>4826</v>
      </c>
      <c r="L320" t="s">
        <v>4827</v>
      </c>
      <c r="M320" t="s">
        <v>4488</v>
      </c>
    </row>
    <row r="321" spans="1:13">
      <c r="A321" t="s">
        <v>4306</v>
      </c>
      <c r="B321" t="s">
        <v>4828</v>
      </c>
      <c r="C321">
        <v>0.01</v>
      </c>
      <c r="D321">
        <v>2.96</v>
      </c>
      <c r="E321" t="s">
        <v>4120</v>
      </c>
      <c r="F321">
        <v>2021</v>
      </c>
      <c r="G321" t="s">
        <v>4077</v>
      </c>
      <c r="H321" t="s">
        <v>3970</v>
      </c>
      <c r="I321">
        <v>24.39</v>
      </c>
      <c r="J321">
        <v>117.92</v>
      </c>
      <c r="K321" t="s">
        <v>4806</v>
      </c>
      <c r="L321" t="s">
        <v>4829</v>
      </c>
      <c r="M321" t="s">
        <v>4080</v>
      </c>
    </row>
    <row r="322" spans="1:13">
      <c r="A322" t="s">
        <v>4306</v>
      </c>
      <c r="B322" t="s">
        <v>4830</v>
      </c>
      <c r="C322">
        <v>0.01</v>
      </c>
      <c r="D322">
        <v>1.46</v>
      </c>
      <c r="E322" t="s">
        <v>4239</v>
      </c>
      <c r="F322">
        <v>2021</v>
      </c>
      <c r="G322" t="s">
        <v>4077</v>
      </c>
      <c r="H322" t="s">
        <v>3970</v>
      </c>
      <c r="K322" t="s">
        <v>4611</v>
      </c>
      <c r="L322" t="s">
        <v>4831</v>
      </c>
      <c r="M322" t="s">
        <v>4109</v>
      </c>
    </row>
    <row r="323" spans="1:13">
      <c r="A323" t="s">
        <v>4306</v>
      </c>
      <c r="B323" t="s">
        <v>4832</v>
      </c>
      <c r="C323">
        <v>0.01</v>
      </c>
      <c r="D323">
        <v>1.1499999999999999</v>
      </c>
      <c r="E323" t="s">
        <v>4076</v>
      </c>
      <c r="F323">
        <v>2015</v>
      </c>
      <c r="G323" t="s">
        <v>4077</v>
      </c>
      <c r="H323" t="s">
        <v>3970</v>
      </c>
      <c r="I323">
        <v>29.44</v>
      </c>
      <c r="J323">
        <v>-89.9</v>
      </c>
      <c r="K323" t="s">
        <v>4111</v>
      </c>
      <c r="L323" t="s">
        <v>4833</v>
      </c>
      <c r="M323" t="s">
        <v>4080</v>
      </c>
    </row>
    <row r="324" spans="1:13">
      <c r="A324" t="s">
        <v>4306</v>
      </c>
      <c r="B324" t="s">
        <v>4834</v>
      </c>
      <c r="C324">
        <v>0.01</v>
      </c>
      <c r="D324">
        <v>0.55000000000000004</v>
      </c>
      <c r="E324" t="s">
        <v>4783</v>
      </c>
      <c r="F324">
        <v>2019</v>
      </c>
      <c r="G324" t="s">
        <v>4077</v>
      </c>
      <c r="H324" t="s">
        <v>3970</v>
      </c>
      <c r="K324" t="s">
        <v>4784</v>
      </c>
      <c r="L324" t="s">
        <v>4835</v>
      </c>
      <c r="M324" t="s">
        <v>4085</v>
      </c>
    </row>
    <row r="325" spans="1:13">
      <c r="A325" t="s">
        <v>4306</v>
      </c>
      <c r="B325" t="s">
        <v>4276</v>
      </c>
      <c r="C325">
        <v>0.01</v>
      </c>
      <c r="D325">
        <v>1.08</v>
      </c>
      <c r="E325" t="s">
        <v>4076</v>
      </c>
      <c r="F325">
        <v>2017</v>
      </c>
      <c r="G325" t="s">
        <v>4077</v>
      </c>
      <c r="H325" t="s">
        <v>3970</v>
      </c>
      <c r="I325">
        <v>34.64</v>
      </c>
      <c r="J325">
        <v>-77.11</v>
      </c>
      <c r="K325" t="s">
        <v>4277</v>
      </c>
      <c r="L325" t="s">
        <v>4278</v>
      </c>
      <c r="M325" t="s">
        <v>4080</v>
      </c>
    </row>
    <row r="326" spans="1:13">
      <c r="A326" t="s">
        <v>4306</v>
      </c>
      <c r="B326" t="s">
        <v>4187</v>
      </c>
      <c r="C326">
        <v>0.01</v>
      </c>
      <c r="D326">
        <v>0.81</v>
      </c>
      <c r="E326" t="s">
        <v>4157</v>
      </c>
      <c r="F326">
        <v>2018</v>
      </c>
      <c r="G326" t="s">
        <v>4077</v>
      </c>
      <c r="H326" t="s">
        <v>3970</v>
      </c>
      <c r="I326">
        <v>27.01</v>
      </c>
      <c r="J326">
        <v>-110.59</v>
      </c>
      <c r="K326" t="s">
        <v>4188</v>
      </c>
      <c r="L326" t="s">
        <v>4189</v>
      </c>
      <c r="M326" t="s">
        <v>4145</v>
      </c>
    </row>
    <row r="327" spans="1:13">
      <c r="A327" t="s">
        <v>4306</v>
      </c>
      <c r="B327" t="s">
        <v>4836</v>
      </c>
      <c r="C327">
        <v>0.01</v>
      </c>
      <c r="D327">
        <v>1.02</v>
      </c>
      <c r="E327" t="s">
        <v>4076</v>
      </c>
      <c r="F327">
        <v>2015</v>
      </c>
      <c r="G327" t="s">
        <v>4077</v>
      </c>
      <c r="H327" t="s">
        <v>3970</v>
      </c>
      <c r="I327">
        <v>29.13</v>
      </c>
      <c r="J327">
        <v>-90.74</v>
      </c>
      <c r="K327" t="s">
        <v>4111</v>
      </c>
      <c r="L327" t="s">
        <v>4837</v>
      </c>
      <c r="M327" t="s">
        <v>4080</v>
      </c>
    </row>
    <row r="328" spans="1:13">
      <c r="A328" t="s">
        <v>4306</v>
      </c>
      <c r="B328" t="s">
        <v>4838</v>
      </c>
      <c r="C328">
        <v>0.01</v>
      </c>
      <c r="D328">
        <v>0.74</v>
      </c>
      <c r="E328" t="s">
        <v>4299</v>
      </c>
      <c r="F328">
        <v>2020</v>
      </c>
      <c r="G328" t="s">
        <v>4077</v>
      </c>
      <c r="H328" t="s">
        <v>3970</v>
      </c>
      <c r="I328">
        <v>26.36</v>
      </c>
      <c r="J328">
        <v>-80.3</v>
      </c>
      <c r="K328" t="s">
        <v>4839</v>
      </c>
      <c r="L328" t="s">
        <v>4840</v>
      </c>
      <c r="M328" t="s">
        <v>4080</v>
      </c>
    </row>
    <row r="329" spans="1:13">
      <c r="A329" t="s">
        <v>4306</v>
      </c>
      <c r="B329" t="s">
        <v>4841</v>
      </c>
      <c r="C329">
        <v>0.01</v>
      </c>
      <c r="D329">
        <v>0.57999999999999996</v>
      </c>
      <c r="E329" t="s">
        <v>4313</v>
      </c>
      <c r="F329">
        <v>2021</v>
      </c>
      <c r="G329" t="s">
        <v>4077</v>
      </c>
      <c r="H329" t="s">
        <v>3970</v>
      </c>
      <c r="I329">
        <v>68.36</v>
      </c>
      <c r="J329">
        <v>19.05</v>
      </c>
      <c r="K329" t="s">
        <v>4313</v>
      </c>
      <c r="L329" t="s">
        <v>4842</v>
      </c>
      <c r="M329" t="s">
        <v>4080</v>
      </c>
    </row>
    <row r="330" spans="1:13">
      <c r="A330" t="s">
        <v>4306</v>
      </c>
      <c r="B330" t="s">
        <v>4843</v>
      </c>
      <c r="C330">
        <v>0.01</v>
      </c>
      <c r="D330">
        <v>0.45</v>
      </c>
      <c r="E330" t="s">
        <v>4485</v>
      </c>
      <c r="F330">
        <v>2021</v>
      </c>
      <c r="G330" t="s">
        <v>4077</v>
      </c>
      <c r="H330" t="s">
        <v>3970</v>
      </c>
      <c r="I330">
        <v>31.05</v>
      </c>
      <c r="J330">
        <v>122.07</v>
      </c>
      <c r="K330" t="s">
        <v>4844</v>
      </c>
      <c r="L330" t="s">
        <v>4845</v>
      </c>
      <c r="M330" t="s">
        <v>4488</v>
      </c>
    </row>
    <row r="331" spans="1:13">
      <c r="A331" t="s">
        <v>4306</v>
      </c>
      <c r="B331" t="s">
        <v>4846</v>
      </c>
      <c r="C331">
        <v>0.01</v>
      </c>
      <c r="D331">
        <v>0.5</v>
      </c>
      <c r="E331" t="s">
        <v>4369</v>
      </c>
      <c r="F331">
        <v>2017</v>
      </c>
      <c r="G331" t="s">
        <v>4077</v>
      </c>
      <c r="H331" t="s">
        <v>3970</v>
      </c>
      <c r="I331">
        <v>37.409999999999997</v>
      </c>
      <c r="J331">
        <v>-118.5</v>
      </c>
      <c r="K331" t="s">
        <v>4847</v>
      </c>
      <c r="L331" t="s">
        <v>4848</v>
      </c>
      <c r="M331" t="s">
        <v>4145</v>
      </c>
    </row>
    <row r="332" spans="1:13">
      <c r="A332" t="s">
        <v>4306</v>
      </c>
      <c r="B332" t="s">
        <v>4849</v>
      </c>
      <c r="C332">
        <v>0.01</v>
      </c>
      <c r="D332">
        <v>0.44</v>
      </c>
      <c r="E332" t="s">
        <v>4239</v>
      </c>
      <c r="F332">
        <v>2020</v>
      </c>
      <c r="G332" t="s">
        <v>4077</v>
      </c>
      <c r="H332" t="s">
        <v>3970</v>
      </c>
      <c r="I332">
        <v>22.85</v>
      </c>
      <c r="J332">
        <v>70.180000000000007</v>
      </c>
      <c r="K332" t="s">
        <v>4410</v>
      </c>
      <c r="L332" t="s">
        <v>4850</v>
      </c>
      <c r="M332" t="s">
        <v>4109</v>
      </c>
    </row>
    <row r="333" spans="1:13">
      <c r="A333" t="s">
        <v>4306</v>
      </c>
      <c r="B333" t="s">
        <v>4851</v>
      </c>
      <c r="C333">
        <v>0.01</v>
      </c>
      <c r="D333">
        <v>0.64</v>
      </c>
      <c r="E333" t="s">
        <v>4239</v>
      </c>
      <c r="F333">
        <v>2014</v>
      </c>
      <c r="G333" t="s">
        <v>4077</v>
      </c>
      <c r="H333" t="s">
        <v>3970</v>
      </c>
      <c r="I333">
        <v>-26.4</v>
      </c>
      <c r="J333">
        <v>153.06</v>
      </c>
      <c r="K333" t="s">
        <v>4582</v>
      </c>
      <c r="L333" t="s">
        <v>4852</v>
      </c>
      <c r="M333" t="s">
        <v>4109</v>
      </c>
    </row>
    <row r="334" spans="1:13">
      <c r="A334" t="s">
        <v>4306</v>
      </c>
      <c r="B334" t="s">
        <v>4119</v>
      </c>
      <c r="C334">
        <v>0.01</v>
      </c>
      <c r="D334">
        <v>1.65</v>
      </c>
      <c r="E334" t="s">
        <v>4120</v>
      </c>
      <c r="F334">
        <v>2021</v>
      </c>
      <c r="G334" t="s">
        <v>4077</v>
      </c>
      <c r="H334" t="s">
        <v>3970</v>
      </c>
      <c r="I334">
        <v>32.44</v>
      </c>
      <c r="J334">
        <v>122.01</v>
      </c>
      <c r="K334" t="s">
        <v>4107</v>
      </c>
      <c r="L334" t="s">
        <v>4121</v>
      </c>
      <c r="M334" t="s">
        <v>4080</v>
      </c>
    </row>
    <row r="335" spans="1:13">
      <c r="A335" t="s">
        <v>4306</v>
      </c>
      <c r="B335" t="s">
        <v>4853</v>
      </c>
      <c r="C335">
        <v>0.01</v>
      </c>
      <c r="D335">
        <v>0.98</v>
      </c>
      <c r="E335" t="s">
        <v>4239</v>
      </c>
      <c r="F335">
        <v>2021</v>
      </c>
      <c r="G335" t="s">
        <v>4077</v>
      </c>
      <c r="H335" t="s">
        <v>3970</v>
      </c>
      <c r="K335" t="s">
        <v>4611</v>
      </c>
      <c r="L335" t="s">
        <v>4854</v>
      </c>
      <c r="M335" t="s">
        <v>4109</v>
      </c>
    </row>
    <row r="336" spans="1:13">
      <c r="A336" t="s">
        <v>4306</v>
      </c>
      <c r="B336" t="s">
        <v>4855</v>
      </c>
      <c r="C336">
        <v>0.01</v>
      </c>
      <c r="D336">
        <v>0.41</v>
      </c>
      <c r="E336" t="s">
        <v>4239</v>
      </c>
      <c r="F336">
        <v>2015</v>
      </c>
      <c r="G336" t="s">
        <v>4077</v>
      </c>
      <c r="H336" t="s">
        <v>3970</v>
      </c>
      <c r="I336">
        <v>-26.32</v>
      </c>
      <c r="J336">
        <v>153</v>
      </c>
      <c r="K336" t="s">
        <v>4582</v>
      </c>
      <c r="L336" t="s">
        <v>4856</v>
      </c>
      <c r="M336" t="s">
        <v>4109</v>
      </c>
    </row>
    <row r="337" spans="1:13">
      <c r="A337" t="s">
        <v>4306</v>
      </c>
      <c r="B337" t="s">
        <v>4857</v>
      </c>
      <c r="C337">
        <v>0.01</v>
      </c>
      <c r="D337">
        <v>0.41</v>
      </c>
      <c r="E337" t="s">
        <v>4239</v>
      </c>
      <c r="F337">
        <v>2014</v>
      </c>
      <c r="G337" t="s">
        <v>4077</v>
      </c>
      <c r="H337" t="s">
        <v>3970</v>
      </c>
      <c r="I337">
        <v>-26.32</v>
      </c>
      <c r="J337">
        <v>153</v>
      </c>
      <c r="K337" t="s">
        <v>4582</v>
      </c>
      <c r="L337" t="s">
        <v>4856</v>
      </c>
      <c r="M337" t="s">
        <v>4109</v>
      </c>
    </row>
    <row r="338" spans="1:13">
      <c r="A338" t="s">
        <v>4306</v>
      </c>
      <c r="B338" t="s">
        <v>4858</v>
      </c>
      <c r="C338">
        <v>0.01</v>
      </c>
      <c r="D338">
        <v>1.31</v>
      </c>
      <c r="E338" t="s">
        <v>4076</v>
      </c>
      <c r="F338">
        <v>2015</v>
      </c>
      <c r="G338" t="s">
        <v>4077</v>
      </c>
      <c r="H338" t="s">
        <v>3970</v>
      </c>
      <c r="I338">
        <v>29.44</v>
      </c>
      <c r="J338">
        <v>-89.9</v>
      </c>
      <c r="K338" t="s">
        <v>4111</v>
      </c>
      <c r="L338" t="s">
        <v>4859</v>
      </c>
      <c r="M338" t="s">
        <v>4080</v>
      </c>
    </row>
    <row r="339" spans="1:13">
      <c r="A339" t="s">
        <v>4306</v>
      </c>
      <c r="B339" t="s">
        <v>4860</v>
      </c>
      <c r="C339">
        <v>0.01</v>
      </c>
      <c r="D339">
        <v>0.4</v>
      </c>
      <c r="E339" t="s">
        <v>4485</v>
      </c>
      <c r="F339">
        <v>2021</v>
      </c>
      <c r="G339" t="s">
        <v>4077</v>
      </c>
      <c r="H339" t="s">
        <v>3970</v>
      </c>
      <c r="I339">
        <v>30.94</v>
      </c>
      <c r="J339">
        <v>122.25</v>
      </c>
      <c r="K339" t="s">
        <v>4844</v>
      </c>
      <c r="L339" t="s">
        <v>4861</v>
      </c>
      <c r="M339" t="s">
        <v>4488</v>
      </c>
    </row>
    <row r="340" spans="1:13">
      <c r="A340" t="s">
        <v>4306</v>
      </c>
      <c r="B340" t="s">
        <v>4862</v>
      </c>
      <c r="C340">
        <v>0.01</v>
      </c>
      <c r="D340">
        <v>0.36</v>
      </c>
      <c r="E340" t="s">
        <v>4114</v>
      </c>
      <c r="F340">
        <v>2017</v>
      </c>
      <c r="G340" t="s">
        <v>4077</v>
      </c>
      <c r="H340" t="s">
        <v>3970</v>
      </c>
      <c r="I340">
        <v>60.2</v>
      </c>
      <c r="J340">
        <v>-125.51</v>
      </c>
      <c r="K340" t="s">
        <v>4863</v>
      </c>
      <c r="L340" t="s">
        <v>4864</v>
      </c>
      <c r="M340" t="s">
        <v>4080</v>
      </c>
    </row>
    <row r="341" spans="1:13">
      <c r="A341" t="s">
        <v>4306</v>
      </c>
      <c r="B341" t="s">
        <v>4865</v>
      </c>
      <c r="C341">
        <v>0.01</v>
      </c>
      <c r="D341">
        <v>1.27</v>
      </c>
      <c r="E341" t="s">
        <v>4076</v>
      </c>
      <c r="F341">
        <v>2021</v>
      </c>
      <c r="G341" t="s">
        <v>4077</v>
      </c>
      <c r="H341" t="s">
        <v>3970</v>
      </c>
      <c r="I341">
        <v>22.5</v>
      </c>
      <c r="J341">
        <v>114.03</v>
      </c>
      <c r="K341" t="s">
        <v>4107</v>
      </c>
      <c r="L341" t="s">
        <v>4866</v>
      </c>
      <c r="M341" t="s">
        <v>4080</v>
      </c>
    </row>
    <row r="342" spans="1:13">
      <c r="A342" t="s">
        <v>4306</v>
      </c>
      <c r="B342" t="s">
        <v>4867</v>
      </c>
      <c r="C342">
        <v>0.01</v>
      </c>
      <c r="D342">
        <v>0.49</v>
      </c>
      <c r="E342" t="s">
        <v>4239</v>
      </c>
      <c r="F342">
        <v>2014</v>
      </c>
      <c r="G342" t="s">
        <v>4077</v>
      </c>
      <c r="H342" t="s">
        <v>3970</v>
      </c>
      <c r="I342">
        <v>-26.19</v>
      </c>
      <c r="J342">
        <v>153.01</v>
      </c>
      <c r="K342" t="s">
        <v>4582</v>
      </c>
      <c r="L342" t="s">
        <v>4868</v>
      </c>
      <c r="M342" t="s">
        <v>4109</v>
      </c>
    </row>
    <row r="343" spans="1:13">
      <c r="A343" t="s">
        <v>4306</v>
      </c>
      <c r="B343" t="s">
        <v>4869</v>
      </c>
      <c r="C343">
        <v>0.01</v>
      </c>
      <c r="D343">
        <v>1.02</v>
      </c>
      <c r="E343" t="s">
        <v>4299</v>
      </c>
      <c r="F343">
        <v>2019</v>
      </c>
      <c r="G343" t="s">
        <v>4077</v>
      </c>
      <c r="H343" t="s">
        <v>3970</v>
      </c>
      <c r="I343">
        <v>26.5</v>
      </c>
      <c r="J343">
        <v>-80.239999999999995</v>
      </c>
      <c r="K343" t="s">
        <v>4870</v>
      </c>
      <c r="L343" t="s">
        <v>4871</v>
      </c>
      <c r="M343" t="s">
        <v>4080</v>
      </c>
    </row>
    <row r="344" spans="1:13">
      <c r="A344" t="s">
        <v>4306</v>
      </c>
      <c r="B344" t="s">
        <v>4872</v>
      </c>
      <c r="C344">
        <v>0.01</v>
      </c>
      <c r="D344">
        <v>0.4</v>
      </c>
      <c r="E344" t="s">
        <v>4239</v>
      </c>
      <c r="F344">
        <v>2014</v>
      </c>
      <c r="G344" t="s">
        <v>4077</v>
      </c>
      <c r="H344" t="s">
        <v>3970</v>
      </c>
      <c r="I344">
        <v>-26.64</v>
      </c>
      <c r="J344">
        <v>153.06</v>
      </c>
      <c r="K344" t="s">
        <v>4582</v>
      </c>
      <c r="L344" t="s">
        <v>4873</v>
      </c>
      <c r="M344" t="s">
        <v>4109</v>
      </c>
    </row>
    <row r="345" spans="1:13">
      <c r="A345" t="s">
        <v>4306</v>
      </c>
      <c r="B345" t="s">
        <v>4874</v>
      </c>
      <c r="C345">
        <v>0.01</v>
      </c>
      <c r="D345">
        <v>0.37</v>
      </c>
      <c r="E345" t="s">
        <v>4485</v>
      </c>
      <c r="F345">
        <v>2016</v>
      </c>
      <c r="G345" t="s">
        <v>4077</v>
      </c>
      <c r="H345" t="s">
        <v>3970</v>
      </c>
      <c r="I345">
        <v>39.549999999999997</v>
      </c>
      <c r="J345">
        <v>-107.97</v>
      </c>
      <c r="K345" t="s">
        <v>4746</v>
      </c>
      <c r="L345" t="s">
        <v>4747</v>
      </c>
      <c r="M345" t="s">
        <v>4488</v>
      </c>
    </row>
    <row r="346" spans="1:13">
      <c r="A346" t="s">
        <v>4306</v>
      </c>
      <c r="B346" t="s">
        <v>4875</v>
      </c>
      <c r="C346">
        <v>0.01</v>
      </c>
      <c r="D346">
        <v>0.37</v>
      </c>
      <c r="E346" t="s">
        <v>4114</v>
      </c>
      <c r="F346">
        <v>2015</v>
      </c>
      <c r="G346" t="s">
        <v>4077</v>
      </c>
      <c r="H346" t="s">
        <v>3970</v>
      </c>
      <c r="I346">
        <v>39.54</v>
      </c>
      <c r="J346">
        <v>-107.78</v>
      </c>
      <c r="K346" t="s">
        <v>4765</v>
      </c>
      <c r="L346" t="s">
        <v>4876</v>
      </c>
      <c r="M346" t="s">
        <v>4080</v>
      </c>
    </row>
    <row r="347" spans="1:13">
      <c r="A347" t="s">
        <v>4306</v>
      </c>
      <c r="B347" t="s">
        <v>4877</v>
      </c>
      <c r="C347">
        <v>0.01</v>
      </c>
      <c r="D347">
        <v>0.89</v>
      </c>
      <c r="E347" t="s">
        <v>4114</v>
      </c>
      <c r="F347">
        <v>2020</v>
      </c>
      <c r="G347" t="s">
        <v>4077</v>
      </c>
      <c r="H347" t="s">
        <v>3970</v>
      </c>
      <c r="I347">
        <v>35.97</v>
      </c>
      <c r="J347">
        <v>-84.36</v>
      </c>
      <c r="K347" t="s">
        <v>4878</v>
      </c>
      <c r="L347" t="s">
        <v>4879</v>
      </c>
      <c r="M347" t="s">
        <v>4080</v>
      </c>
    </row>
    <row r="348" spans="1:13">
      <c r="A348" t="s">
        <v>4306</v>
      </c>
      <c r="B348" t="s">
        <v>4285</v>
      </c>
      <c r="C348">
        <v>0.01</v>
      </c>
      <c r="D348">
        <v>0.55000000000000004</v>
      </c>
      <c r="E348" t="s">
        <v>4076</v>
      </c>
      <c r="F348">
        <v>2017</v>
      </c>
      <c r="G348" t="s">
        <v>4077</v>
      </c>
      <c r="H348" t="s">
        <v>3970</v>
      </c>
      <c r="I348">
        <v>34.64</v>
      </c>
      <c r="J348">
        <v>-77.11</v>
      </c>
      <c r="K348" t="s">
        <v>4277</v>
      </c>
      <c r="L348" t="s">
        <v>4278</v>
      </c>
      <c r="M348" t="s">
        <v>4080</v>
      </c>
    </row>
    <row r="349" spans="1:13">
      <c r="A349" t="s">
        <v>4306</v>
      </c>
      <c r="B349" t="s">
        <v>4880</v>
      </c>
      <c r="C349">
        <v>0.01</v>
      </c>
      <c r="D349">
        <v>0.44</v>
      </c>
      <c r="E349" t="s">
        <v>4239</v>
      </c>
      <c r="F349">
        <v>2014</v>
      </c>
      <c r="G349" t="s">
        <v>4077</v>
      </c>
      <c r="H349" t="s">
        <v>3970</v>
      </c>
      <c r="I349">
        <v>-27.7</v>
      </c>
      <c r="J349">
        <v>153.25</v>
      </c>
      <c r="K349" t="s">
        <v>4582</v>
      </c>
      <c r="L349" t="s">
        <v>4881</v>
      </c>
      <c r="M349" t="s">
        <v>4109</v>
      </c>
    </row>
    <row r="350" spans="1:13">
      <c r="A350" t="s">
        <v>4306</v>
      </c>
      <c r="B350" t="s">
        <v>4882</v>
      </c>
      <c r="C350">
        <v>0.01</v>
      </c>
      <c r="D350">
        <v>0.44</v>
      </c>
      <c r="E350" t="s">
        <v>4783</v>
      </c>
      <c r="F350">
        <v>2021</v>
      </c>
      <c r="G350" t="s">
        <v>4077</v>
      </c>
      <c r="H350" t="s">
        <v>3970</v>
      </c>
      <c r="K350" t="s">
        <v>4883</v>
      </c>
      <c r="L350" t="s">
        <v>4884</v>
      </c>
      <c r="M350" t="s">
        <v>4085</v>
      </c>
    </row>
    <row r="351" spans="1:13">
      <c r="A351" t="s">
        <v>4306</v>
      </c>
      <c r="B351" t="s">
        <v>4885</v>
      </c>
      <c r="C351">
        <v>0.01</v>
      </c>
      <c r="D351">
        <v>1.37</v>
      </c>
      <c r="E351" t="s">
        <v>4142</v>
      </c>
      <c r="F351">
        <v>2021</v>
      </c>
      <c r="G351" t="s">
        <v>4077</v>
      </c>
      <c r="H351" t="s">
        <v>3970</v>
      </c>
      <c r="I351">
        <v>22.17</v>
      </c>
      <c r="J351">
        <v>119.28</v>
      </c>
      <c r="K351" t="s">
        <v>4296</v>
      </c>
      <c r="L351" t="s">
        <v>4886</v>
      </c>
      <c r="M351" t="s">
        <v>4145</v>
      </c>
    </row>
    <row r="352" spans="1:13">
      <c r="A352" t="s">
        <v>4306</v>
      </c>
      <c r="B352" t="s">
        <v>4887</v>
      </c>
      <c r="C352">
        <v>0.01</v>
      </c>
      <c r="D352">
        <v>0.37</v>
      </c>
      <c r="E352" t="s">
        <v>4239</v>
      </c>
      <c r="F352">
        <v>2014</v>
      </c>
      <c r="G352" t="s">
        <v>4077</v>
      </c>
      <c r="H352" t="s">
        <v>3970</v>
      </c>
      <c r="I352">
        <v>-26.64</v>
      </c>
      <c r="J352">
        <v>153.08000000000001</v>
      </c>
      <c r="K352" t="s">
        <v>4582</v>
      </c>
      <c r="L352" t="s">
        <v>4888</v>
      </c>
      <c r="M352" t="s">
        <v>4109</v>
      </c>
    </row>
    <row r="353" spans="1:13">
      <c r="A353" t="s">
        <v>4306</v>
      </c>
      <c r="B353" t="s">
        <v>4889</v>
      </c>
      <c r="C353">
        <v>0.01</v>
      </c>
      <c r="D353">
        <v>1.3</v>
      </c>
      <c r="E353" t="s">
        <v>4076</v>
      </c>
      <c r="F353">
        <v>2021</v>
      </c>
      <c r="G353" t="s">
        <v>4077</v>
      </c>
      <c r="H353" t="s">
        <v>3970</v>
      </c>
      <c r="I353">
        <v>22.53</v>
      </c>
      <c r="J353">
        <v>114</v>
      </c>
      <c r="K353" t="s">
        <v>4107</v>
      </c>
      <c r="L353" t="s">
        <v>4890</v>
      </c>
      <c r="M353" t="s">
        <v>4080</v>
      </c>
    </row>
    <row r="354" spans="1:13">
      <c r="A354" t="s">
        <v>4306</v>
      </c>
      <c r="B354" t="s">
        <v>4891</v>
      </c>
      <c r="C354">
        <v>0.01</v>
      </c>
      <c r="D354">
        <v>1.3</v>
      </c>
      <c r="E354" t="s">
        <v>4076</v>
      </c>
      <c r="F354">
        <v>2020</v>
      </c>
      <c r="G354" t="s">
        <v>4077</v>
      </c>
      <c r="H354" t="s">
        <v>3970</v>
      </c>
      <c r="I354">
        <v>22.53</v>
      </c>
      <c r="J354">
        <v>114.03</v>
      </c>
      <c r="K354" t="s">
        <v>4683</v>
      </c>
      <c r="L354" t="s">
        <v>4892</v>
      </c>
      <c r="M354" t="s">
        <v>4080</v>
      </c>
    </row>
    <row r="355" spans="1:13">
      <c r="A355" t="s">
        <v>4306</v>
      </c>
      <c r="B355" t="s">
        <v>4893</v>
      </c>
      <c r="C355">
        <v>0.01</v>
      </c>
      <c r="D355">
        <v>0.37</v>
      </c>
      <c r="E355" t="s">
        <v>4114</v>
      </c>
      <c r="F355">
        <v>2018</v>
      </c>
      <c r="G355" t="s">
        <v>4077</v>
      </c>
      <c r="H355" t="s">
        <v>3970</v>
      </c>
      <c r="M355" t="s">
        <v>4080</v>
      </c>
    </row>
    <row r="356" spans="1:13">
      <c r="A356" t="s">
        <v>4306</v>
      </c>
      <c r="B356" t="s">
        <v>4110</v>
      </c>
      <c r="C356">
        <v>0.01</v>
      </c>
      <c r="D356">
        <v>1.02</v>
      </c>
      <c r="E356" t="s">
        <v>4076</v>
      </c>
      <c r="F356">
        <v>2015</v>
      </c>
      <c r="G356" t="s">
        <v>4077</v>
      </c>
      <c r="H356" t="s">
        <v>3970</v>
      </c>
      <c r="I356">
        <v>29.46</v>
      </c>
      <c r="J356">
        <v>-89.88</v>
      </c>
      <c r="K356" t="s">
        <v>4111</v>
      </c>
      <c r="L356" t="s">
        <v>4112</v>
      </c>
      <c r="M356" t="s">
        <v>4080</v>
      </c>
    </row>
    <row r="357" spans="1:13">
      <c r="A357" t="s">
        <v>4306</v>
      </c>
      <c r="B357" t="s">
        <v>4894</v>
      </c>
      <c r="C357">
        <v>0.01</v>
      </c>
      <c r="D357">
        <v>0.7</v>
      </c>
      <c r="E357" t="s">
        <v>4076</v>
      </c>
      <c r="F357">
        <v>2015</v>
      </c>
      <c r="G357" t="s">
        <v>4077</v>
      </c>
      <c r="H357" t="s">
        <v>3970</v>
      </c>
      <c r="I357">
        <v>29.44</v>
      </c>
      <c r="J357">
        <v>-89.9</v>
      </c>
      <c r="K357" t="s">
        <v>4111</v>
      </c>
      <c r="L357" t="s">
        <v>4895</v>
      </c>
      <c r="M357" t="s">
        <v>4080</v>
      </c>
    </row>
    <row r="358" spans="1:13">
      <c r="A358" t="s">
        <v>4306</v>
      </c>
      <c r="B358" t="s">
        <v>4896</v>
      </c>
      <c r="C358">
        <v>0.01</v>
      </c>
      <c r="D358">
        <v>0.87</v>
      </c>
      <c r="E358" t="s">
        <v>4142</v>
      </c>
      <c r="F358">
        <v>2021</v>
      </c>
      <c r="G358" t="s">
        <v>4077</v>
      </c>
      <c r="H358" t="s">
        <v>3970</v>
      </c>
      <c r="I358">
        <v>22.01</v>
      </c>
      <c r="J358">
        <v>119.28</v>
      </c>
      <c r="K358" t="s">
        <v>4296</v>
      </c>
      <c r="L358" t="s">
        <v>4897</v>
      </c>
      <c r="M358" t="s">
        <v>4145</v>
      </c>
    </row>
    <row r="359" spans="1:13">
      <c r="A359" t="s">
        <v>4306</v>
      </c>
      <c r="B359" t="s">
        <v>4117</v>
      </c>
      <c r="C359">
        <v>0.01</v>
      </c>
      <c r="D359">
        <v>0.74</v>
      </c>
      <c r="E359" t="s">
        <v>4076</v>
      </c>
      <c r="F359">
        <v>2015</v>
      </c>
      <c r="G359" t="s">
        <v>4077</v>
      </c>
      <c r="H359" t="s">
        <v>3970</v>
      </c>
      <c r="I359">
        <v>29.46</v>
      </c>
      <c r="J359">
        <v>-89.88</v>
      </c>
      <c r="K359" t="s">
        <v>4111</v>
      </c>
      <c r="L359" t="s">
        <v>4118</v>
      </c>
      <c r="M359" t="s">
        <v>4080</v>
      </c>
    </row>
    <row r="360" spans="1:13">
      <c r="A360" t="s">
        <v>4306</v>
      </c>
      <c r="B360" t="s">
        <v>4264</v>
      </c>
      <c r="C360">
        <v>0.01</v>
      </c>
      <c r="D360">
        <v>0.6</v>
      </c>
      <c r="E360" t="s">
        <v>4076</v>
      </c>
      <c r="F360">
        <v>2019</v>
      </c>
      <c r="G360" t="s">
        <v>4077</v>
      </c>
      <c r="H360" t="s">
        <v>3970</v>
      </c>
      <c r="I360">
        <v>1.47</v>
      </c>
      <c r="J360">
        <v>103.8</v>
      </c>
      <c r="K360" t="s">
        <v>4265</v>
      </c>
      <c r="L360" t="s">
        <v>4266</v>
      </c>
      <c r="M360" t="s">
        <v>4080</v>
      </c>
    </row>
    <row r="361" spans="1:13">
      <c r="A361" t="s">
        <v>4306</v>
      </c>
      <c r="B361" t="s">
        <v>4898</v>
      </c>
      <c r="C361">
        <v>0.01</v>
      </c>
      <c r="D361">
        <v>0.65</v>
      </c>
      <c r="E361" t="s">
        <v>4899</v>
      </c>
      <c r="F361">
        <v>2017</v>
      </c>
      <c r="G361" t="s">
        <v>4077</v>
      </c>
      <c r="H361" t="s">
        <v>3970</v>
      </c>
      <c r="I361">
        <v>41.38</v>
      </c>
      <c r="J361">
        <v>-82.51</v>
      </c>
      <c r="K361" t="s">
        <v>4900</v>
      </c>
      <c r="L361" t="s">
        <v>4901</v>
      </c>
      <c r="M361" t="s">
        <v>4085</v>
      </c>
    </row>
    <row r="362" spans="1:13">
      <c r="A362" t="s">
        <v>4306</v>
      </c>
      <c r="B362" t="s">
        <v>4902</v>
      </c>
      <c r="C362">
        <v>0</v>
      </c>
      <c r="D362">
        <v>0.48</v>
      </c>
      <c r="E362" t="s">
        <v>4239</v>
      </c>
      <c r="F362">
        <v>2021</v>
      </c>
      <c r="G362" t="s">
        <v>4077</v>
      </c>
      <c r="H362" t="s">
        <v>3970</v>
      </c>
      <c r="K362" t="s">
        <v>4611</v>
      </c>
      <c r="L362" t="s">
        <v>4903</v>
      </c>
      <c r="M362" t="s">
        <v>4109</v>
      </c>
    </row>
    <row r="363" spans="1:13">
      <c r="A363" t="s">
        <v>4306</v>
      </c>
      <c r="B363" t="s">
        <v>4904</v>
      </c>
      <c r="C363">
        <v>0</v>
      </c>
      <c r="D363">
        <v>1.1599999999999999</v>
      </c>
      <c r="E363" t="s">
        <v>4076</v>
      </c>
      <c r="F363">
        <v>2021</v>
      </c>
      <c r="G363" t="s">
        <v>4077</v>
      </c>
      <c r="H363" t="s">
        <v>3970</v>
      </c>
      <c r="I363">
        <v>22.53</v>
      </c>
      <c r="J363">
        <v>114</v>
      </c>
      <c r="K363" t="s">
        <v>4107</v>
      </c>
      <c r="L363" t="s">
        <v>4905</v>
      </c>
      <c r="M363" t="s">
        <v>4080</v>
      </c>
    </row>
    <row r="364" spans="1:13">
      <c r="A364" t="s">
        <v>4306</v>
      </c>
      <c r="B364" t="s">
        <v>4906</v>
      </c>
      <c r="C364">
        <v>0</v>
      </c>
      <c r="D364">
        <v>1.1599999999999999</v>
      </c>
      <c r="E364" t="s">
        <v>4076</v>
      </c>
      <c r="F364">
        <v>2020</v>
      </c>
      <c r="G364" t="s">
        <v>4077</v>
      </c>
      <c r="H364" t="s">
        <v>3970</v>
      </c>
      <c r="I364">
        <v>22.53</v>
      </c>
      <c r="J364">
        <v>114.03</v>
      </c>
      <c r="K364" t="s">
        <v>4683</v>
      </c>
      <c r="L364" t="s">
        <v>4907</v>
      </c>
      <c r="M364" t="s">
        <v>4080</v>
      </c>
    </row>
    <row r="365" spans="1:13">
      <c r="A365" t="s">
        <v>4306</v>
      </c>
      <c r="B365" t="s">
        <v>4908</v>
      </c>
      <c r="C365">
        <v>0</v>
      </c>
      <c r="D365">
        <v>1.1499999999999999</v>
      </c>
      <c r="E365" t="s">
        <v>4142</v>
      </c>
      <c r="F365">
        <v>2021</v>
      </c>
      <c r="G365" t="s">
        <v>4077</v>
      </c>
      <c r="H365" t="s">
        <v>3970</v>
      </c>
      <c r="I365">
        <v>22.17</v>
      </c>
      <c r="J365">
        <v>119.28</v>
      </c>
      <c r="K365" t="s">
        <v>4296</v>
      </c>
      <c r="L365" t="s">
        <v>4909</v>
      </c>
      <c r="M365" t="s">
        <v>4145</v>
      </c>
    </row>
    <row r="366" spans="1:13">
      <c r="A366" t="s">
        <v>4306</v>
      </c>
      <c r="B366" t="s">
        <v>4910</v>
      </c>
      <c r="C366">
        <v>0</v>
      </c>
      <c r="D366">
        <v>0.82</v>
      </c>
      <c r="E366" t="s">
        <v>4142</v>
      </c>
      <c r="F366">
        <v>2021</v>
      </c>
      <c r="G366" t="s">
        <v>4077</v>
      </c>
      <c r="H366" t="s">
        <v>3970</v>
      </c>
      <c r="I366">
        <v>22.01</v>
      </c>
      <c r="J366">
        <v>119.28</v>
      </c>
      <c r="K366" t="s">
        <v>4296</v>
      </c>
      <c r="L366" t="s">
        <v>4911</v>
      </c>
      <c r="M366" t="s">
        <v>4145</v>
      </c>
    </row>
    <row r="367" spans="1:13">
      <c r="A367" t="s">
        <v>4306</v>
      </c>
      <c r="B367" t="s">
        <v>4912</v>
      </c>
      <c r="C367">
        <v>0</v>
      </c>
      <c r="D367">
        <v>0.42</v>
      </c>
      <c r="E367" t="s">
        <v>4239</v>
      </c>
      <c r="F367">
        <v>2021</v>
      </c>
      <c r="G367" t="s">
        <v>4077</v>
      </c>
      <c r="H367" t="s">
        <v>3970</v>
      </c>
      <c r="K367" t="s">
        <v>4611</v>
      </c>
      <c r="L367" t="s">
        <v>4913</v>
      </c>
      <c r="M367" t="s">
        <v>4109</v>
      </c>
    </row>
    <row r="368" spans="1:13">
      <c r="A368" t="s">
        <v>4306</v>
      </c>
      <c r="B368" t="s">
        <v>4914</v>
      </c>
      <c r="C368">
        <v>0</v>
      </c>
      <c r="D368">
        <v>0.39</v>
      </c>
      <c r="E368" t="s">
        <v>4299</v>
      </c>
      <c r="F368">
        <v>2020</v>
      </c>
      <c r="G368" t="s">
        <v>4077</v>
      </c>
      <c r="H368" t="s">
        <v>3970</v>
      </c>
      <c r="I368">
        <v>26.36</v>
      </c>
      <c r="J368">
        <v>-80.3</v>
      </c>
      <c r="K368" t="s">
        <v>4915</v>
      </c>
      <c r="L368" t="s">
        <v>4916</v>
      </c>
      <c r="M368" t="s">
        <v>4080</v>
      </c>
    </row>
    <row r="369" spans="1:13">
      <c r="A369" t="s">
        <v>4306</v>
      </c>
      <c r="B369" t="s">
        <v>4917</v>
      </c>
      <c r="C369">
        <v>0</v>
      </c>
      <c r="D369">
        <v>0.4</v>
      </c>
      <c r="E369" t="s">
        <v>4899</v>
      </c>
      <c r="F369">
        <v>2017</v>
      </c>
      <c r="G369" t="s">
        <v>4077</v>
      </c>
      <c r="H369" t="s">
        <v>3970</v>
      </c>
      <c r="I369">
        <v>41.7</v>
      </c>
      <c r="J369">
        <v>-86.23</v>
      </c>
      <c r="K369" t="s">
        <v>4918</v>
      </c>
      <c r="L369" t="s">
        <v>4919</v>
      </c>
      <c r="M369" t="s">
        <v>4085</v>
      </c>
    </row>
    <row r="370" spans="1:13">
      <c r="A370" t="s">
        <v>4306</v>
      </c>
      <c r="B370" t="s">
        <v>4920</v>
      </c>
      <c r="C370">
        <v>0</v>
      </c>
      <c r="D370">
        <v>0.54</v>
      </c>
      <c r="E370" t="s">
        <v>4076</v>
      </c>
      <c r="F370">
        <v>2015</v>
      </c>
      <c r="G370" t="s">
        <v>4077</v>
      </c>
      <c r="H370" t="s">
        <v>3970</v>
      </c>
      <c r="I370">
        <v>29.47</v>
      </c>
      <c r="J370">
        <v>-89.88</v>
      </c>
      <c r="K370" t="s">
        <v>4111</v>
      </c>
      <c r="L370" t="s">
        <v>4921</v>
      </c>
      <c r="M370" t="s">
        <v>4080</v>
      </c>
    </row>
    <row r="371" spans="1:13">
      <c r="A371" t="s">
        <v>4306</v>
      </c>
      <c r="B371" t="s">
        <v>4922</v>
      </c>
      <c r="C371">
        <v>0</v>
      </c>
      <c r="D371">
        <v>0.37</v>
      </c>
      <c r="E371" t="s">
        <v>4239</v>
      </c>
      <c r="F371">
        <v>2021</v>
      </c>
      <c r="G371" t="s">
        <v>4077</v>
      </c>
      <c r="H371" t="s">
        <v>3970</v>
      </c>
      <c r="K371" t="s">
        <v>4611</v>
      </c>
      <c r="L371" t="s">
        <v>4923</v>
      </c>
      <c r="M371" t="s">
        <v>4109</v>
      </c>
    </row>
    <row r="372" spans="1:13">
      <c r="A372" t="s">
        <v>4306</v>
      </c>
      <c r="B372" t="s">
        <v>4924</v>
      </c>
      <c r="C372">
        <v>0</v>
      </c>
      <c r="D372">
        <v>0.76</v>
      </c>
      <c r="E372" t="s">
        <v>4076</v>
      </c>
      <c r="F372">
        <v>2021</v>
      </c>
      <c r="G372" t="s">
        <v>4077</v>
      </c>
      <c r="H372" t="s">
        <v>3970</v>
      </c>
      <c r="I372">
        <v>22.53</v>
      </c>
      <c r="J372">
        <v>114</v>
      </c>
      <c r="K372" t="s">
        <v>4107</v>
      </c>
      <c r="L372" t="s">
        <v>4925</v>
      </c>
      <c r="M372" t="s">
        <v>4080</v>
      </c>
    </row>
    <row r="373" spans="1:13">
      <c r="A373" t="s">
        <v>4306</v>
      </c>
      <c r="B373" t="s">
        <v>4926</v>
      </c>
      <c r="C373">
        <v>0</v>
      </c>
      <c r="D373">
        <v>0.76</v>
      </c>
      <c r="E373" t="s">
        <v>4076</v>
      </c>
      <c r="F373">
        <v>2020</v>
      </c>
      <c r="G373" t="s">
        <v>4077</v>
      </c>
      <c r="H373" t="s">
        <v>3970</v>
      </c>
      <c r="I373">
        <v>22.53</v>
      </c>
      <c r="J373">
        <v>114.03</v>
      </c>
      <c r="K373" t="s">
        <v>4683</v>
      </c>
      <c r="L373" t="s">
        <v>4927</v>
      </c>
      <c r="M373" t="s">
        <v>4080</v>
      </c>
    </row>
    <row r="374" spans="1:13">
      <c r="A374" t="s">
        <v>4306</v>
      </c>
      <c r="B374" t="s">
        <v>4928</v>
      </c>
      <c r="C374">
        <v>0</v>
      </c>
      <c r="D374">
        <v>0.49</v>
      </c>
      <c r="E374" t="s">
        <v>4142</v>
      </c>
      <c r="F374">
        <v>2021</v>
      </c>
      <c r="G374" t="s">
        <v>4077</v>
      </c>
      <c r="H374" t="s">
        <v>3970</v>
      </c>
      <c r="I374">
        <v>22.01</v>
      </c>
      <c r="J374">
        <v>119.28</v>
      </c>
      <c r="K374" t="s">
        <v>4296</v>
      </c>
      <c r="L374" t="s">
        <v>4929</v>
      </c>
      <c r="M374" t="s">
        <v>4145</v>
      </c>
    </row>
    <row r="375" spans="1:13">
      <c r="A375" t="s">
        <v>4306</v>
      </c>
      <c r="B375" t="s">
        <v>4930</v>
      </c>
      <c r="C375">
        <v>0</v>
      </c>
      <c r="D375">
        <v>0.66</v>
      </c>
      <c r="E375" t="s">
        <v>4142</v>
      </c>
      <c r="F375">
        <v>2021</v>
      </c>
      <c r="G375" t="s">
        <v>4077</v>
      </c>
      <c r="H375" t="s">
        <v>3970</v>
      </c>
      <c r="I375">
        <v>22.17</v>
      </c>
      <c r="J375">
        <v>119.28</v>
      </c>
      <c r="K375" t="s">
        <v>4296</v>
      </c>
      <c r="L375" t="s">
        <v>4931</v>
      </c>
      <c r="M375" t="s">
        <v>4145</v>
      </c>
    </row>
    <row r="376" spans="1:13">
      <c r="A376" t="s">
        <v>4306</v>
      </c>
      <c r="B376" t="s">
        <v>4932</v>
      </c>
      <c r="C376">
        <v>0</v>
      </c>
      <c r="D376">
        <v>0.53</v>
      </c>
      <c r="E376" t="s">
        <v>4076</v>
      </c>
      <c r="F376">
        <v>2021</v>
      </c>
      <c r="G376" t="s">
        <v>4077</v>
      </c>
      <c r="H376" t="s">
        <v>3970</v>
      </c>
      <c r="I376">
        <v>22.5</v>
      </c>
      <c r="J376">
        <v>114.03</v>
      </c>
      <c r="K376" t="s">
        <v>4107</v>
      </c>
      <c r="L376" t="s">
        <v>4933</v>
      </c>
      <c r="M376" t="s">
        <v>4080</v>
      </c>
    </row>
    <row r="377" spans="1:13">
      <c r="A377" t="s">
        <v>4306</v>
      </c>
      <c r="B377" t="s">
        <v>4934</v>
      </c>
      <c r="C377">
        <v>0</v>
      </c>
      <c r="D377">
        <v>0.38</v>
      </c>
      <c r="E377" t="s">
        <v>4319</v>
      </c>
      <c r="F377">
        <v>2019</v>
      </c>
      <c r="G377" t="s">
        <v>4077</v>
      </c>
      <c r="H377" t="s">
        <v>3970</v>
      </c>
      <c r="I377">
        <v>42.33</v>
      </c>
      <c r="J377">
        <v>-76.48</v>
      </c>
      <c r="K377" t="s">
        <v>4935</v>
      </c>
      <c r="L377" t="s">
        <v>4936</v>
      </c>
      <c r="M377" t="s">
        <v>4080</v>
      </c>
    </row>
    <row r="378" spans="1:13">
      <c r="A378" t="s">
        <v>4306</v>
      </c>
      <c r="B378" t="s">
        <v>4302</v>
      </c>
      <c r="C378">
        <v>0</v>
      </c>
      <c r="D378">
        <v>0.43</v>
      </c>
      <c r="E378" t="s">
        <v>4142</v>
      </c>
      <c r="F378">
        <v>2021</v>
      </c>
      <c r="G378" t="s">
        <v>4077</v>
      </c>
      <c r="H378" t="s">
        <v>3970</v>
      </c>
      <c r="I378">
        <v>22.17</v>
      </c>
      <c r="J378">
        <v>119.28</v>
      </c>
      <c r="K378" t="s">
        <v>4296</v>
      </c>
      <c r="L378" t="s">
        <v>4303</v>
      </c>
      <c r="M378" t="s">
        <v>4145</v>
      </c>
    </row>
    <row r="379" spans="1:13">
      <c r="A379" t="s">
        <v>4937</v>
      </c>
      <c r="B379" t="s">
        <v>4938</v>
      </c>
      <c r="C379">
        <v>90.27</v>
      </c>
      <c r="D379">
        <v>181.45</v>
      </c>
      <c r="E379" t="s">
        <v>4076</v>
      </c>
      <c r="F379">
        <v>2019</v>
      </c>
      <c r="G379" t="s">
        <v>4077</v>
      </c>
      <c r="H379" t="s">
        <v>4034</v>
      </c>
      <c r="I379">
        <v>21.9</v>
      </c>
      <c r="J379">
        <v>-93.44</v>
      </c>
      <c r="K379" t="s">
        <v>4078</v>
      </c>
      <c r="L379" t="s">
        <v>4087</v>
      </c>
      <c r="M379" t="s">
        <v>4080</v>
      </c>
    </row>
    <row r="380" spans="1:13">
      <c r="A380" t="s">
        <v>4937</v>
      </c>
      <c r="B380" t="s">
        <v>4939</v>
      </c>
      <c r="C380">
        <v>44.93</v>
      </c>
      <c r="D380">
        <v>506.53</v>
      </c>
      <c r="E380" t="s">
        <v>4157</v>
      </c>
      <c r="F380">
        <v>2016</v>
      </c>
      <c r="G380" t="s">
        <v>4077</v>
      </c>
      <c r="H380" t="s">
        <v>4034</v>
      </c>
      <c r="I380">
        <v>27.1</v>
      </c>
      <c r="J380">
        <v>-111.12</v>
      </c>
      <c r="K380" t="s">
        <v>4940</v>
      </c>
      <c r="L380" t="s">
        <v>4941</v>
      </c>
      <c r="M380" t="s">
        <v>4145</v>
      </c>
    </row>
    <row r="381" spans="1:13">
      <c r="A381" t="s">
        <v>4937</v>
      </c>
      <c r="B381" t="s">
        <v>4942</v>
      </c>
      <c r="C381">
        <v>23.11</v>
      </c>
      <c r="D381">
        <v>106.27</v>
      </c>
      <c r="E381" t="s">
        <v>4157</v>
      </c>
      <c r="F381">
        <v>2016</v>
      </c>
      <c r="G381" t="s">
        <v>4077</v>
      </c>
      <c r="H381" t="s">
        <v>4034</v>
      </c>
      <c r="I381">
        <v>27.1</v>
      </c>
      <c r="J381">
        <v>-111.12</v>
      </c>
      <c r="K381" t="s">
        <v>4940</v>
      </c>
      <c r="L381" t="s">
        <v>4941</v>
      </c>
      <c r="M381" t="s">
        <v>4145</v>
      </c>
    </row>
    <row r="382" spans="1:13">
      <c r="A382" t="s">
        <v>4937</v>
      </c>
      <c r="B382" t="s">
        <v>4252</v>
      </c>
      <c r="C382">
        <v>0.4</v>
      </c>
      <c r="D382">
        <v>4.71</v>
      </c>
      <c r="E382" t="s">
        <v>4157</v>
      </c>
      <c r="F382">
        <v>2018</v>
      </c>
      <c r="G382" t="s">
        <v>4077</v>
      </c>
      <c r="H382" t="s">
        <v>4034</v>
      </c>
      <c r="I382">
        <v>27.01</v>
      </c>
      <c r="J382">
        <v>-110.6</v>
      </c>
      <c r="K382" t="s">
        <v>4253</v>
      </c>
      <c r="L382" t="s">
        <v>4254</v>
      </c>
      <c r="M382" t="s">
        <v>4145</v>
      </c>
    </row>
    <row r="383" spans="1:13">
      <c r="A383" t="s">
        <v>4937</v>
      </c>
      <c r="B383" t="s">
        <v>4943</v>
      </c>
      <c r="C383">
        <v>0.38</v>
      </c>
      <c r="D383">
        <v>5.93</v>
      </c>
      <c r="E383" t="s">
        <v>4157</v>
      </c>
      <c r="F383">
        <v>2018</v>
      </c>
      <c r="G383" t="s">
        <v>4077</v>
      </c>
      <c r="H383" t="s">
        <v>4034</v>
      </c>
      <c r="I383">
        <v>27.01</v>
      </c>
      <c r="J383">
        <v>-110.6</v>
      </c>
      <c r="K383" t="s">
        <v>4944</v>
      </c>
      <c r="L383" t="s">
        <v>4945</v>
      </c>
      <c r="M383" t="s">
        <v>4145</v>
      </c>
    </row>
    <row r="384" spans="1:13">
      <c r="A384" t="s">
        <v>4937</v>
      </c>
      <c r="B384" t="s">
        <v>4146</v>
      </c>
      <c r="C384">
        <v>0.18</v>
      </c>
      <c r="D384">
        <v>37.1</v>
      </c>
      <c r="E384" t="s">
        <v>4076</v>
      </c>
      <c r="F384">
        <v>2017</v>
      </c>
      <c r="G384" t="s">
        <v>4077</v>
      </c>
      <c r="H384" t="s">
        <v>4034</v>
      </c>
      <c r="I384">
        <v>27.04</v>
      </c>
      <c r="J384">
        <v>-111.25</v>
      </c>
      <c r="K384" t="s">
        <v>4147</v>
      </c>
      <c r="L384" t="s">
        <v>4148</v>
      </c>
      <c r="M384" t="s">
        <v>4080</v>
      </c>
    </row>
    <row r="385" spans="1:13">
      <c r="A385" t="s">
        <v>4937</v>
      </c>
      <c r="B385" t="s">
        <v>4270</v>
      </c>
      <c r="C385">
        <v>0.14000000000000001</v>
      </c>
      <c r="D385">
        <v>15.86</v>
      </c>
      <c r="E385" t="s">
        <v>4114</v>
      </c>
      <c r="F385">
        <v>2018</v>
      </c>
      <c r="G385" t="s">
        <v>4077</v>
      </c>
      <c r="H385" t="s">
        <v>4034</v>
      </c>
      <c r="I385">
        <v>27.02</v>
      </c>
      <c r="J385">
        <v>-111.38</v>
      </c>
      <c r="K385" t="s">
        <v>4271</v>
      </c>
      <c r="L385" t="s">
        <v>4272</v>
      </c>
      <c r="M385" t="s">
        <v>4080</v>
      </c>
    </row>
    <row r="386" spans="1:13">
      <c r="A386" t="s">
        <v>4937</v>
      </c>
      <c r="B386" t="s">
        <v>4160</v>
      </c>
      <c r="C386">
        <v>0.13</v>
      </c>
      <c r="D386">
        <v>31.93</v>
      </c>
      <c r="E386" t="s">
        <v>4076</v>
      </c>
      <c r="F386">
        <v>2017</v>
      </c>
      <c r="G386" t="s">
        <v>4077</v>
      </c>
      <c r="H386" t="s">
        <v>4034</v>
      </c>
      <c r="I386">
        <v>27.04</v>
      </c>
      <c r="J386">
        <v>-111.25</v>
      </c>
      <c r="K386" t="s">
        <v>4147</v>
      </c>
      <c r="L386" t="s">
        <v>4161</v>
      </c>
      <c r="M386" t="s">
        <v>4080</v>
      </c>
    </row>
    <row r="387" spans="1:13">
      <c r="A387" t="s">
        <v>4937</v>
      </c>
      <c r="B387" t="s">
        <v>4203</v>
      </c>
      <c r="C387">
        <v>0.09</v>
      </c>
      <c r="D387">
        <v>8.36</v>
      </c>
      <c r="E387" t="s">
        <v>4090</v>
      </c>
      <c r="F387">
        <v>2017</v>
      </c>
      <c r="G387" t="s">
        <v>4077</v>
      </c>
      <c r="H387" t="s">
        <v>4034</v>
      </c>
      <c r="I387">
        <v>27.01</v>
      </c>
      <c r="J387">
        <v>-111.41</v>
      </c>
      <c r="K387" t="s">
        <v>4204</v>
      </c>
      <c r="L387" t="s">
        <v>4205</v>
      </c>
      <c r="M387" t="s">
        <v>4085</v>
      </c>
    </row>
    <row r="388" spans="1:13">
      <c r="A388" t="s">
        <v>4937</v>
      </c>
      <c r="B388" t="s">
        <v>4946</v>
      </c>
      <c r="C388">
        <v>0.08</v>
      </c>
      <c r="D388">
        <v>8.74</v>
      </c>
      <c r="E388" t="s">
        <v>4157</v>
      </c>
      <c r="F388">
        <v>2020</v>
      </c>
      <c r="G388" t="s">
        <v>4077</v>
      </c>
      <c r="H388" t="s">
        <v>4034</v>
      </c>
      <c r="I388">
        <v>-34.86</v>
      </c>
      <c r="J388">
        <v>179.06</v>
      </c>
      <c r="K388" t="s">
        <v>4947</v>
      </c>
      <c r="L388" t="s">
        <v>4948</v>
      </c>
      <c r="M388" t="s">
        <v>4145</v>
      </c>
    </row>
    <row r="389" spans="1:13">
      <c r="A389" t="s">
        <v>4937</v>
      </c>
      <c r="B389" t="s">
        <v>4165</v>
      </c>
      <c r="C389">
        <v>7.0000000000000007E-2</v>
      </c>
      <c r="D389">
        <v>1.68</v>
      </c>
      <c r="E389" t="s">
        <v>4166</v>
      </c>
      <c r="F389">
        <v>2020</v>
      </c>
      <c r="G389" t="s">
        <v>4077</v>
      </c>
      <c r="H389" t="s">
        <v>4034</v>
      </c>
      <c r="I389">
        <v>36.229999999999997</v>
      </c>
      <c r="J389">
        <v>-33.9</v>
      </c>
      <c r="K389" t="s">
        <v>4167</v>
      </c>
      <c r="L389" t="s">
        <v>4168</v>
      </c>
      <c r="M389" t="s">
        <v>4109</v>
      </c>
    </row>
    <row r="390" spans="1:13">
      <c r="A390" t="s">
        <v>4937</v>
      </c>
      <c r="B390" t="s">
        <v>4949</v>
      </c>
      <c r="C390">
        <v>0.06</v>
      </c>
      <c r="D390">
        <v>0.85</v>
      </c>
      <c r="E390" t="s">
        <v>4157</v>
      </c>
      <c r="F390">
        <v>2018</v>
      </c>
      <c r="G390" t="s">
        <v>4077</v>
      </c>
      <c r="H390" t="s">
        <v>4034</v>
      </c>
      <c r="I390">
        <v>27.01</v>
      </c>
      <c r="J390">
        <v>-110.6</v>
      </c>
      <c r="K390" t="s">
        <v>4950</v>
      </c>
      <c r="L390" t="s">
        <v>4951</v>
      </c>
      <c r="M390" t="s">
        <v>4145</v>
      </c>
    </row>
    <row r="391" spans="1:13">
      <c r="A391" t="s">
        <v>4937</v>
      </c>
      <c r="B391" t="s">
        <v>4273</v>
      </c>
      <c r="C391">
        <v>0.06</v>
      </c>
      <c r="D391">
        <v>6.93</v>
      </c>
      <c r="E391" t="s">
        <v>4114</v>
      </c>
      <c r="F391">
        <v>2018</v>
      </c>
      <c r="G391" t="s">
        <v>4077</v>
      </c>
      <c r="H391" t="s">
        <v>4034</v>
      </c>
      <c r="I391">
        <v>27.02</v>
      </c>
      <c r="J391">
        <v>-111.38</v>
      </c>
      <c r="K391" t="s">
        <v>4274</v>
      </c>
      <c r="L391" t="s">
        <v>4275</v>
      </c>
      <c r="M391" t="s">
        <v>4080</v>
      </c>
    </row>
    <row r="392" spans="1:13">
      <c r="A392" t="s">
        <v>4937</v>
      </c>
      <c r="B392" t="s">
        <v>4223</v>
      </c>
      <c r="C392">
        <v>0.05</v>
      </c>
      <c r="D392">
        <v>0.95</v>
      </c>
      <c r="E392" t="s">
        <v>4157</v>
      </c>
      <c r="F392">
        <v>2018</v>
      </c>
      <c r="G392" t="s">
        <v>4077</v>
      </c>
      <c r="H392" t="s">
        <v>4034</v>
      </c>
      <c r="I392">
        <v>27.01</v>
      </c>
      <c r="J392">
        <v>-110.6</v>
      </c>
      <c r="K392" t="s">
        <v>4224</v>
      </c>
      <c r="L392" t="s">
        <v>4225</v>
      </c>
      <c r="M392" t="s">
        <v>4145</v>
      </c>
    </row>
    <row r="393" spans="1:13">
      <c r="A393" t="s">
        <v>4937</v>
      </c>
      <c r="B393" t="s">
        <v>4138</v>
      </c>
      <c r="C393">
        <v>0.05</v>
      </c>
      <c r="D393">
        <v>6.88</v>
      </c>
      <c r="E393" t="s">
        <v>4076</v>
      </c>
      <c r="F393">
        <v>2018</v>
      </c>
      <c r="G393" t="s">
        <v>4077</v>
      </c>
      <c r="H393" t="s">
        <v>4034</v>
      </c>
      <c r="I393">
        <v>27.02</v>
      </c>
      <c r="J393">
        <v>-111.38</v>
      </c>
      <c r="K393" t="s">
        <v>4139</v>
      </c>
      <c r="L393" t="s">
        <v>4140</v>
      </c>
      <c r="M393" t="s">
        <v>4080</v>
      </c>
    </row>
    <row r="394" spans="1:13">
      <c r="A394" t="s">
        <v>4937</v>
      </c>
      <c r="B394" t="s">
        <v>4172</v>
      </c>
      <c r="C394">
        <v>0.05</v>
      </c>
      <c r="D394">
        <v>0.79</v>
      </c>
      <c r="E394" t="s">
        <v>4157</v>
      </c>
      <c r="F394">
        <v>2018</v>
      </c>
      <c r="G394" t="s">
        <v>4077</v>
      </c>
      <c r="H394" t="s">
        <v>4034</v>
      </c>
      <c r="I394">
        <v>27.01</v>
      </c>
      <c r="J394">
        <v>-110.6</v>
      </c>
      <c r="K394" t="s">
        <v>4173</v>
      </c>
      <c r="L394" t="s">
        <v>4174</v>
      </c>
      <c r="M394" t="s">
        <v>4145</v>
      </c>
    </row>
    <row r="395" spans="1:13">
      <c r="A395" t="s">
        <v>4937</v>
      </c>
      <c r="B395" t="s">
        <v>4211</v>
      </c>
      <c r="C395">
        <v>0.05</v>
      </c>
      <c r="D395">
        <v>0.8</v>
      </c>
      <c r="E395" t="s">
        <v>4157</v>
      </c>
      <c r="F395">
        <v>2018</v>
      </c>
      <c r="G395" t="s">
        <v>4077</v>
      </c>
      <c r="H395" t="s">
        <v>4034</v>
      </c>
      <c r="I395">
        <v>27.01</v>
      </c>
      <c r="J395">
        <v>-110.6</v>
      </c>
      <c r="K395" t="s">
        <v>4212</v>
      </c>
      <c r="L395" t="s">
        <v>4213</v>
      </c>
      <c r="M395" t="s">
        <v>4145</v>
      </c>
    </row>
    <row r="396" spans="1:13">
      <c r="A396" t="s">
        <v>4937</v>
      </c>
      <c r="B396" t="s">
        <v>4214</v>
      </c>
      <c r="C396">
        <v>0.05</v>
      </c>
      <c r="D396">
        <v>0.64</v>
      </c>
      <c r="E396" t="s">
        <v>4157</v>
      </c>
      <c r="F396">
        <v>2018</v>
      </c>
      <c r="G396" t="s">
        <v>4077</v>
      </c>
      <c r="H396" t="s">
        <v>4034</v>
      </c>
      <c r="I396">
        <v>27.01</v>
      </c>
      <c r="J396">
        <v>-110.6</v>
      </c>
      <c r="K396" t="s">
        <v>4215</v>
      </c>
      <c r="L396" t="s">
        <v>4216</v>
      </c>
      <c r="M396" t="s">
        <v>4145</v>
      </c>
    </row>
    <row r="397" spans="1:13">
      <c r="A397" t="s">
        <v>4937</v>
      </c>
      <c r="B397" t="s">
        <v>4169</v>
      </c>
      <c r="C397">
        <v>0.05</v>
      </c>
      <c r="D397">
        <v>2.15</v>
      </c>
      <c r="E397" t="s">
        <v>4157</v>
      </c>
      <c r="F397">
        <v>2018</v>
      </c>
      <c r="G397" t="s">
        <v>4077</v>
      </c>
      <c r="H397" t="s">
        <v>4034</v>
      </c>
      <c r="I397">
        <v>27.01</v>
      </c>
      <c r="J397">
        <v>-110.6</v>
      </c>
      <c r="K397" t="s">
        <v>4170</v>
      </c>
      <c r="L397" t="s">
        <v>4171</v>
      </c>
      <c r="M397" t="s">
        <v>4145</v>
      </c>
    </row>
    <row r="398" spans="1:13">
      <c r="A398" t="s">
        <v>4937</v>
      </c>
      <c r="B398" t="s">
        <v>4952</v>
      </c>
      <c r="C398">
        <v>0.05</v>
      </c>
      <c r="D398">
        <v>3.65</v>
      </c>
      <c r="E398" t="s">
        <v>4090</v>
      </c>
      <c r="F398">
        <v>2017</v>
      </c>
      <c r="G398" t="s">
        <v>4077</v>
      </c>
      <c r="H398" t="s">
        <v>4034</v>
      </c>
      <c r="I398">
        <v>27.01</v>
      </c>
      <c r="J398">
        <v>-111.41</v>
      </c>
      <c r="K398" t="s">
        <v>4953</v>
      </c>
      <c r="L398" t="s">
        <v>4954</v>
      </c>
      <c r="M398" t="s">
        <v>4085</v>
      </c>
    </row>
    <row r="399" spans="1:13">
      <c r="A399" t="s">
        <v>4937</v>
      </c>
      <c r="B399" t="s">
        <v>4955</v>
      </c>
      <c r="C399">
        <v>0.04</v>
      </c>
      <c r="D399">
        <v>1.49</v>
      </c>
      <c r="E399" t="s">
        <v>4157</v>
      </c>
      <c r="F399">
        <v>2018</v>
      </c>
      <c r="G399" t="s">
        <v>4077</v>
      </c>
      <c r="H399" t="s">
        <v>4034</v>
      </c>
      <c r="I399">
        <v>27.01</v>
      </c>
      <c r="J399">
        <v>-110.6</v>
      </c>
      <c r="K399" t="s">
        <v>4956</v>
      </c>
      <c r="L399" t="s">
        <v>4957</v>
      </c>
      <c r="M399" t="s">
        <v>4145</v>
      </c>
    </row>
    <row r="400" spans="1:13">
      <c r="A400" t="s">
        <v>4937</v>
      </c>
      <c r="B400" t="s">
        <v>4958</v>
      </c>
      <c r="C400">
        <v>0.04</v>
      </c>
      <c r="D400">
        <v>1.59</v>
      </c>
      <c r="E400" t="s">
        <v>4157</v>
      </c>
      <c r="F400">
        <v>2018</v>
      </c>
      <c r="G400" t="s">
        <v>4077</v>
      </c>
      <c r="H400" t="s">
        <v>4034</v>
      </c>
      <c r="I400">
        <v>27.01</v>
      </c>
      <c r="J400">
        <v>-110.59</v>
      </c>
      <c r="K400" t="s">
        <v>4959</v>
      </c>
      <c r="L400" t="s">
        <v>4960</v>
      </c>
      <c r="M400" t="s">
        <v>4145</v>
      </c>
    </row>
    <row r="401" spans="1:13">
      <c r="A401" t="s">
        <v>4937</v>
      </c>
      <c r="B401" t="s">
        <v>4267</v>
      </c>
      <c r="C401">
        <v>0.04</v>
      </c>
      <c r="D401">
        <v>4.6500000000000004</v>
      </c>
      <c r="E401" t="s">
        <v>4114</v>
      </c>
      <c r="F401">
        <v>2018</v>
      </c>
      <c r="G401" t="s">
        <v>4077</v>
      </c>
      <c r="H401" t="s">
        <v>4034</v>
      </c>
      <c r="I401">
        <v>27.02</v>
      </c>
      <c r="J401">
        <v>-111.38</v>
      </c>
      <c r="K401" t="s">
        <v>4268</v>
      </c>
      <c r="L401" t="s">
        <v>4269</v>
      </c>
      <c r="M401" t="s">
        <v>4080</v>
      </c>
    </row>
    <row r="402" spans="1:13">
      <c r="A402" t="s">
        <v>4937</v>
      </c>
      <c r="B402" t="s">
        <v>4961</v>
      </c>
      <c r="C402">
        <v>0.03</v>
      </c>
      <c r="D402">
        <v>0.42</v>
      </c>
      <c r="E402" t="s">
        <v>4157</v>
      </c>
      <c r="F402">
        <v>2018</v>
      </c>
      <c r="G402" t="s">
        <v>4077</v>
      </c>
      <c r="H402" t="s">
        <v>4034</v>
      </c>
      <c r="I402">
        <v>27.01</v>
      </c>
      <c r="J402">
        <v>-110.6</v>
      </c>
      <c r="K402" t="s">
        <v>4962</v>
      </c>
      <c r="L402" t="s">
        <v>4963</v>
      </c>
      <c r="M402" t="s">
        <v>4145</v>
      </c>
    </row>
    <row r="403" spans="1:13">
      <c r="A403" t="s">
        <v>4937</v>
      </c>
      <c r="B403" t="s">
        <v>4964</v>
      </c>
      <c r="C403">
        <v>0.03</v>
      </c>
      <c r="D403">
        <v>0.71</v>
      </c>
      <c r="E403" t="s">
        <v>4965</v>
      </c>
      <c r="F403">
        <v>2021</v>
      </c>
      <c r="G403" t="s">
        <v>4077</v>
      </c>
      <c r="H403" t="s">
        <v>4034</v>
      </c>
      <c r="I403">
        <v>27.05</v>
      </c>
      <c r="J403">
        <v>-111.38</v>
      </c>
      <c r="K403" t="s">
        <v>4966</v>
      </c>
      <c r="L403" t="s">
        <v>4967</v>
      </c>
      <c r="M403" t="s">
        <v>4080</v>
      </c>
    </row>
    <row r="404" spans="1:13">
      <c r="A404" t="s">
        <v>4937</v>
      </c>
      <c r="B404" t="s">
        <v>4088</v>
      </c>
      <c r="C404">
        <v>0.03</v>
      </c>
      <c r="D404">
        <v>0.93</v>
      </c>
      <c r="E404" t="s">
        <v>4076</v>
      </c>
      <c r="F404">
        <v>2019</v>
      </c>
      <c r="G404" t="s">
        <v>4077</v>
      </c>
      <c r="H404" t="s">
        <v>4034</v>
      </c>
      <c r="I404">
        <v>21.9</v>
      </c>
      <c r="J404">
        <v>-93.44</v>
      </c>
      <c r="K404" t="s">
        <v>4078</v>
      </c>
      <c r="L404" t="s">
        <v>4087</v>
      </c>
      <c r="M404" t="s">
        <v>4080</v>
      </c>
    </row>
    <row r="405" spans="1:13">
      <c r="A405" t="s">
        <v>4937</v>
      </c>
      <c r="B405" t="s">
        <v>4968</v>
      </c>
      <c r="C405">
        <v>0.03</v>
      </c>
      <c r="D405">
        <v>3.97</v>
      </c>
      <c r="E405" t="s">
        <v>4114</v>
      </c>
      <c r="F405">
        <v>2018</v>
      </c>
      <c r="G405" t="s">
        <v>4077</v>
      </c>
      <c r="H405" t="s">
        <v>4034</v>
      </c>
      <c r="I405">
        <v>27.02</v>
      </c>
      <c r="J405">
        <v>-111.38</v>
      </c>
      <c r="K405" t="s">
        <v>4969</v>
      </c>
      <c r="L405" t="s">
        <v>4970</v>
      </c>
      <c r="M405" t="s">
        <v>4080</v>
      </c>
    </row>
    <row r="406" spans="1:13">
      <c r="A406" t="s">
        <v>4937</v>
      </c>
      <c r="B406" t="s">
        <v>4971</v>
      </c>
      <c r="C406">
        <v>0.03</v>
      </c>
      <c r="D406">
        <v>3.33</v>
      </c>
      <c r="E406" t="s">
        <v>4293</v>
      </c>
      <c r="F406">
        <v>2021</v>
      </c>
      <c r="G406" t="s">
        <v>4077</v>
      </c>
      <c r="H406" t="s">
        <v>4034</v>
      </c>
      <c r="I406">
        <v>9.9</v>
      </c>
      <c r="J406">
        <v>138.51</v>
      </c>
      <c r="K406" t="s">
        <v>4107</v>
      </c>
      <c r="L406" t="s">
        <v>4972</v>
      </c>
      <c r="M406" t="s">
        <v>4085</v>
      </c>
    </row>
    <row r="407" spans="1:13">
      <c r="A407" t="s">
        <v>4937</v>
      </c>
      <c r="B407" t="s">
        <v>4261</v>
      </c>
      <c r="C407">
        <v>0.03</v>
      </c>
      <c r="D407">
        <v>1.43</v>
      </c>
      <c r="E407" t="s">
        <v>4157</v>
      </c>
      <c r="F407">
        <v>2018</v>
      </c>
      <c r="G407" t="s">
        <v>4077</v>
      </c>
      <c r="H407" t="s">
        <v>4034</v>
      </c>
      <c r="I407">
        <v>27.01</v>
      </c>
      <c r="J407">
        <v>-110.6</v>
      </c>
      <c r="K407" t="s">
        <v>4262</v>
      </c>
      <c r="L407" t="s">
        <v>4263</v>
      </c>
      <c r="M407" t="s">
        <v>4145</v>
      </c>
    </row>
    <row r="408" spans="1:13">
      <c r="A408" t="s">
        <v>4937</v>
      </c>
      <c r="B408" t="s">
        <v>4973</v>
      </c>
      <c r="C408">
        <v>0.03</v>
      </c>
      <c r="D408">
        <v>0.37</v>
      </c>
      <c r="E408" t="s">
        <v>4157</v>
      </c>
      <c r="F408">
        <v>2018</v>
      </c>
      <c r="G408" t="s">
        <v>4077</v>
      </c>
      <c r="H408" t="s">
        <v>4034</v>
      </c>
      <c r="I408">
        <v>27.01</v>
      </c>
      <c r="J408">
        <v>-110.59</v>
      </c>
      <c r="K408" t="s">
        <v>4974</v>
      </c>
      <c r="L408" t="s">
        <v>4975</v>
      </c>
      <c r="M408" t="s">
        <v>4145</v>
      </c>
    </row>
    <row r="409" spans="1:13">
      <c r="A409" t="s">
        <v>4937</v>
      </c>
      <c r="B409" t="s">
        <v>4175</v>
      </c>
      <c r="C409">
        <v>0.02</v>
      </c>
      <c r="D409">
        <v>0.53</v>
      </c>
      <c r="E409" t="s">
        <v>4166</v>
      </c>
      <c r="F409">
        <v>2020</v>
      </c>
      <c r="G409" t="s">
        <v>4077</v>
      </c>
      <c r="H409" t="s">
        <v>4034</v>
      </c>
      <c r="I409">
        <v>36.229999999999997</v>
      </c>
      <c r="J409">
        <v>-33.9</v>
      </c>
      <c r="K409" t="s">
        <v>4167</v>
      </c>
      <c r="L409" t="s">
        <v>4176</v>
      </c>
      <c r="M409" t="s">
        <v>4109</v>
      </c>
    </row>
    <row r="410" spans="1:13">
      <c r="A410" t="s">
        <v>4937</v>
      </c>
      <c r="B410" t="s">
        <v>4976</v>
      </c>
      <c r="C410">
        <v>0.02</v>
      </c>
      <c r="D410">
        <v>1.1599999999999999</v>
      </c>
      <c r="E410" t="s">
        <v>4977</v>
      </c>
      <c r="F410">
        <v>2021</v>
      </c>
      <c r="G410" t="s">
        <v>4077</v>
      </c>
      <c r="H410" t="s">
        <v>4034</v>
      </c>
      <c r="I410">
        <v>23.95</v>
      </c>
      <c r="J410">
        <v>-108.86</v>
      </c>
      <c r="K410" t="s">
        <v>4978</v>
      </c>
      <c r="L410" t="s">
        <v>4979</v>
      </c>
      <c r="M410" t="s">
        <v>4109</v>
      </c>
    </row>
    <row r="411" spans="1:13">
      <c r="A411" t="s">
        <v>4937</v>
      </c>
      <c r="B411" t="s">
        <v>4156</v>
      </c>
      <c r="C411">
        <v>0.02</v>
      </c>
      <c r="D411">
        <v>0.85</v>
      </c>
      <c r="E411" t="s">
        <v>4157</v>
      </c>
      <c r="F411">
        <v>2018</v>
      </c>
      <c r="G411" t="s">
        <v>4077</v>
      </c>
      <c r="H411" t="s">
        <v>4034</v>
      </c>
      <c r="I411">
        <v>27.01</v>
      </c>
      <c r="J411">
        <v>-110.6</v>
      </c>
      <c r="K411" t="s">
        <v>4158</v>
      </c>
      <c r="L411" t="s">
        <v>4159</v>
      </c>
      <c r="M411" t="s">
        <v>4145</v>
      </c>
    </row>
    <row r="412" spans="1:13">
      <c r="A412" t="s">
        <v>4937</v>
      </c>
      <c r="B412" t="s">
        <v>4980</v>
      </c>
      <c r="C412">
        <v>0.02</v>
      </c>
      <c r="D412">
        <v>0.53</v>
      </c>
      <c r="E412" t="s">
        <v>4157</v>
      </c>
      <c r="F412">
        <v>2018</v>
      </c>
      <c r="G412" t="s">
        <v>4077</v>
      </c>
      <c r="H412" t="s">
        <v>4034</v>
      </c>
      <c r="I412">
        <v>27.01</v>
      </c>
      <c r="J412">
        <v>-110.59</v>
      </c>
      <c r="K412" t="s">
        <v>4981</v>
      </c>
      <c r="L412" t="s">
        <v>4982</v>
      </c>
      <c r="M412" t="s">
        <v>4145</v>
      </c>
    </row>
    <row r="413" spans="1:13">
      <c r="A413" t="s">
        <v>4937</v>
      </c>
      <c r="B413" t="s">
        <v>4152</v>
      </c>
      <c r="C413">
        <v>0.02</v>
      </c>
      <c r="D413">
        <v>0.35</v>
      </c>
      <c r="E413" t="s">
        <v>4114</v>
      </c>
      <c r="F413">
        <v>2019</v>
      </c>
      <c r="G413" t="s">
        <v>4077</v>
      </c>
      <c r="H413" t="s">
        <v>4034</v>
      </c>
      <c r="K413" t="s">
        <v>4150</v>
      </c>
      <c r="L413" t="s">
        <v>4153</v>
      </c>
      <c r="M413" t="s">
        <v>4080</v>
      </c>
    </row>
    <row r="414" spans="1:13">
      <c r="A414" t="s">
        <v>4937</v>
      </c>
      <c r="B414" t="s">
        <v>4141</v>
      </c>
      <c r="C414">
        <v>0.02</v>
      </c>
      <c r="D414">
        <v>0.75</v>
      </c>
      <c r="E414" t="s">
        <v>4142</v>
      </c>
      <c r="F414">
        <v>2020</v>
      </c>
      <c r="G414" t="s">
        <v>4077</v>
      </c>
      <c r="H414" t="s">
        <v>4034</v>
      </c>
      <c r="I414">
        <v>43.01</v>
      </c>
      <c r="J414">
        <v>-60.21</v>
      </c>
      <c r="K414" t="s">
        <v>4143</v>
      </c>
      <c r="L414" t="s">
        <v>4144</v>
      </c>
      <c r="M414" t="s">
        <v>4145</v>
      </c>
    </row>
    <row r="415" spans="1:13">
      <c r="A415" t="s">
        <v>4937</v>
      </c>
      <c r="B415" t="s">
        <v>4206</v>
      </c>
      <c r="C415">
        <v>0.01</v>
      </c>
      <c r="D415">
        <v>0.57999999999999996</v>
      </c>
      <c r="E415" t="s">
        <v>4142</v>
      </c>
      <c r="F415">
        <v>2020</v>
      </c>
      <c r="G415" t="s">
        <v>4077</v>
      </c>
      <c r="H415" t="s">
        <v>4034</v>
      </c>
      <c r="I415">
        <v>43.01</v>
      </c>
      <c r="J415">
        <v>-60.21</v>
      </c>
      <c r="K415" t="s">
        <v>4143</v>
      </c>
      <c r="L415" t="s">
        <v>4207</v>
      </c>
      <c r="M415" t="s">
        <v>4145</v>
      </c>
    </row>
    <row r="416" spans="1:13">
      <c r="A416" t="s">
        <v>4937</v>
      </c>
      <c r="B416" t="s">
        <v>4983</v>
      </c>
      <c r="C416">
        <v>0.01</v>
      </c>
      <c r="D416">
        <v>0.68</v>
      </c>
      <c r="E416" t="s">
        <v>4114</v>
      </c>
      <c r="F416">
        <v>2021</v>
      </c>
      <c r="G416" t="s">
        <v>4077</v>
      </c>
      <c r="H416" t="s">
        <v>4034</v>
      </c>
      <c r="K416" t="s">
        <v>4984</v>
      </c>
      <c r="L416" t="s">
        <v>4985</v>
      </c>
      <c r="M416" t="s">
        <v>4080</v>
      </c>
    </row>
    <row r="417" spans="1:13">
      <c r="A417" t="s">
        <v>4937</v>
      </c>
      <c r="B417" t="s">
        <v>4182</v>
      </c>
      <c r="C417">
        <v>0.01</v>
      </c>
      <c r="D417">
        <v>0.46</v>
      </c>
      <c r="E417" t="s">
        <v>4142</v>
      </c>
      <c r="F417">
        <v>2020</v>
      </c>
      <c r="G417" t="s">
        <v>4077</v>
      </c>
      <c r="H417" t="s">
        <v>4034</v>
      </c>
      <c r="I417">
        <v>43.01</v>
      </c>
      <c r="J417">
        <v>-60.21</v>
      </c>
      <c r="K417" t="s">
        <v>4143</v>
      </c>
      <c r="L417" t="s">
        <v>4183</v>
      </c>
      <c r="M417" t="s">
        <v>4145</v>
      </c>
    </row>
    <row r="418" spans="1:13">
      <c r="A418" t="s">
        <v>4937</v>
      </c>
      <c r="B418" t="s">
        <v>4986</v>
      </c>
      <c r="C418">
        <v>0.01</v>
      </c>
      <c r="D418">
        <v>0.42</v>
      </c>
      <c r="E418" t="s">
        <v>4090</v>
      </c>
      <c r="F418">
        <v>2019</v>
      </c>
      <c r="G418" t="s">
        <v>4077</v>
      </c>
      <c r="H418" t="s">
        <v>4034</v>
      </c>
      <c r="I418">
        <v>10.62</v>
      </c>
      <c r="J418">
        <v>-65.17</v>
      </c>
      <c r="K418" t="s">
        <v>4987</v>
      </c>
      <c r="L418" t="s">
        <v>4988</v>
      </c>
      <c r="M418" t="s">
        <v>4085</v>
      </c>
    </row>
    <row r="419" spans="1:13">
      <c r="A419" t="s">
        <v>4937</v>
      </c>
      <c r="B419" t="s">
        <v>4989</v>
      </c>
      <c r="C419">
        <v>0.01</v>
      </c>
      <c r="D419">
        <v>0.48</v>
      </c>
      <c r="E419" t="s">
        <v>4977</v>
      </c>
      <c r="F419">
        <v>2021</v>
      </c>
      <c r="G419" t="s">
        <v>4077</v>
      </c>
      <c r="H419" t="s">
        <v>4034</v>
      </c>
      <c r="I419">
        <v>23.95</v>
      </c>
      <c r="J419">
        <v>-108.86</v>
      </c>
      <c r="K419" t="s">
        <v>4978</v>
      </c>
      <c r="L419" t="s">
        <v>4979</v>
      </c>
      <c r="M419" t="s">
        <v>4109</v>
      </c>
    </row>
    <row r="420" spans="1:13">
      <c r="A420" t="s">
        <v>4937</v>
      </c>
      <c r="B420" t="s">
        <v>4187</v>
      </c>
      <c r="C420">
        <v>0.01</v>
      </c>
      <c r="D420">
        <v>0.64</v>
      </c>
      <c r="E420" t="s">
        <v>4157</v>
      </c>
      <c r="F420">
        <v>2018</v>
      </c>
      <c r="G420" t="s">
        <v>4077</v>
      </c>
      <c r="H420" t="s">
        <v>4034</v>
      </c>
      <c r="I420">
        <v>27.01</v>
      </c>
      <c r="J420">
        <v>-110.59</v>
      </c>
      <c r="K420" t="s">
        <v>4188</v>
      </c>
      <c r="L420" t="s">
        <v>4189</v>
      </c>
      <c r="M420" t="s">
        <v>4145</v>
      </c>
    </row>
    <row r="421" spans="1:13">
      <c r="A421" t="s">
        <v>4937</v>
      </c>
      <c r="B421" t="s">
        <v>4302</v>
      </c>
      <c r="C421">
        <v>0.01</v>
      </c>
      <c r="D421">
        <v>1.6</v>
      </c>
      <c r="E421" t="s">
        <v>4142</v>
      </c>
      <c r="F421">
        <v>2021</v>
      </c>
      <c r="G421" t="s">
        <v>4077</v>
      </c>
      <c r="H421" t="s">
        <v>4034</v>
      </c>
      <c r="I421">
        <v>22.17</v>
      </c>
      <c r="J421">
        <v>119.28</v>
      </c>
      <c r="K421" t="s">
        <v>4296</v>
      </c>
      <c r="L421" t="s">
        <v>4303</v>
      </c>
      <c r="M421" t="s">
        <v>4145</v>
      </c>
    </row>
    <row r="422" spans="1:13">
      <c r="A422" t="s">
        <v>4937</v>
      </c>
      <c r="B422" t="s">
        <v>4096</v>
      </c>
      <c r="C422">
        <v>0.01</v>
      </c>
      <c r="D422">
        <v>0.84</v>
      </c>
      <c r="E422" t="s">
        <v>4090</v>
      </c>
      <c r="F422">
        <v>2017</v>
      </c>
      <c r="G422" t="s">
        <v>4077</v>
      </c>
      <c r="H422" t="s">
        <v>4034</v>
      </c>
      <c r="I422">
        <v>34.39</v>
      </c>
      <c r="J422">
        <v>-119.85</v>
      </c>
      <c r="K422" t="s">
        <v>4097</v>
      </c>
      <c r="L422" t="s">
        <v>4098</v>
      </c>
      <c r="M422" t="s">
        <v>4085</v>
      </c>
    </row>
    <row r="423" spans="1:13">
      <c r="A423" t="s">
        <v>4937</v>
      </c>
      <c r="B423" t="s">
        <v>4276</v>
      </c>
      <c r="C423">
        <v>0.01</v>
      </c>
      <c r="D423">
        <v>0.7</v>
      </c>
      <c r="E423" t="s">
        <v>4076</v>
      </c>
      <c r="F423">
        <v>2017</v>
      </c>
      <c r="G423" t="s">
        <v>4077</v>
      </c>
      <c r="H423" t="s">
        <v>4034</v>
      </c>
      <c r="I423">
        <v>34.64</v>
      </c>
      <c r="J423">
        <v>-77.11</v>
      </c>
      <c r="K423" t="s">
        <v>4277</v>
      </c>
      <c r="L423" t="s">
        <v>4278</v>
      </c>
      <c r="M423" t="s">
        <v>4080</v>
      </c>
    </row>
    <row r="424" spans="1:13">
      <c r="A424" t="s">
        <v>4937</v>
      </c>
      <c r="B424" t="s">
        <v>4990</v>
      </c>
      <c r="C424">
        <v>0.01</v>
      </c>
      <c r="D424">
        <v>0.68</v>
      </c>
      <c r="E424" t="s">
        <v>4076</v>
      </c>
      <c r="F424">
        <v>2016</v>
      </c>
      <c r="G424" t="s">
        <v>4077</v>
      </c>
      <c r="H424" t="s">
        <v>4034</v>
      </c>
      <c r="I424">
        <v>33.79</v>
      </c>
      <c r="J424">
        <v>-118.67</v>
      </c>
      <c r="K424" t="s">
        <v>4991</v>
      </c>
      <c r="L424" t="s">
        <v>4992</v>
      </c>
      <c r="M424" t="s">
        <v>4080</v>
      </c>
    </row>
    <row r="425" spans="1:13">
      <c r="A425" t="s">
        <v>4937</v>
      </c>
      <c r="B425" t="s">
        <v>4113</v>
      </c>
      <c r="C425">
        <v>0.01</v>
      </c>
      <c r="D425">
        <v>0.74</v>
      </c>
      <c r="E425" t="s">
        <v>4114</v>
      </c>
      <c r="F425">
        <v>2021</v>
      </c>
      <c r="G425" t="s">
        <v>4077</v>
      </c>
      <c r="H425" t="s">
        <v>4034</v>
      </c>
      <c r="I425">
        <v>21.15</v>
      </c>
      <c r="J425">
        <v>110.44</v>
      </c>
      <c r="K425" t="s">
        <v>4115</v>
      </c>
      <c r="L425" t="s">
        <v>4116</v>
      </c>
      <c r="M425" t="s">
        <v>4080</v>
      </c>
    </row>
    <row r="426" spans="1:13">
      <c r="A426" t="s">
        <v>4937</v>
      </c>
      <c r="B426" t="s">
        <v>4832</v>
      </c>
      <c r="C426">
        <v>0</v>
      </c>
      <c r="D426">
        <v>0.44</v>
      </c>
      <c r="E426" t="s">
        <v>4076</v>
      </c>
      <c r="F426">
        <v>2015</v>
      </c>
      <c r="G426" t="s">
        <v>4077</v>
      </c>
      <c r="H426" t="s">
        <v>4034</v>
      </c>
      <c r="I426">
        <v>29.44</v>
      </c>
      <c r="J426">
        <v>-89.9</v>
      </c>
      <c r="K426" t="s">
        <v>4111</v>
      </c>
      <c r="L426" t="s">
        <v>4833</v>
      </c>
      <c r="M426" t="s">
        <v>4080</v>
      </c>
    </row>
    <row r="427" spans="1:13">
      <c r="A427" t="s">
        <v>4937</v>
      </c>
      <c r="B427" t="s">
        <v>4993</v>
      </c>
      <c r="C427">
        <v>0</v>
      </c>
      <c r="D427">
        <v>0.85</v>
      </c>
      <c r="E427" t="s">
        <v>4142</v>
      </c>
      <c r="F427">
        <v>2021</v>
      </c>
      <c r="G427" t="s">
        <v>4077</v>
      </c>
      <c r="H427" t="s">
        <v>4034</v>
      </c>
      <c r="I427">
        <v>22.17</v>
      </c>
      <c r="J427">
        <v>119.28</v>
      </c>
      <c r="K427" t="s">
        <v>4296</v>
      </c>
      <c r="L427" t="s">
        <v>4994</v>
      </c>
      <c r="M427" t="s">
        <v>4145</v>
      </c>
    </row>
    <row r="428" spans="1:13">
      <c r="A428" t="s">
        <v>4937</v>
      </c>
      <c r="B428" t="s">
        <v>4995</v>
      </c>
      <c r="C428">
        <v>0</v>
      </c>
      <c r="D428">
        <v>0.67</v>
      </c>
      <c r="E428" t="s">
        <v>4114</v>
      </c>
      <c r="F428">
        <v>2018</v>
      </c>
      <c r="G428" t="s">
        <v>4077</v>
      </c>
      <c r="H428" t="s">
        <v>4034</v>
      </c>
      <c r="I428">
        <v>27.02</v>
      </c>
      <c r="J428">
        <v>-111.38</v>
      </c>
      <c r="K428" t="s">
        <v>4996</v>
      </c>
      <c r="L428" t="s">
        <v>4997</v>
      </c>
      <c r="M428" t="s">
        <v>4080</v>
      </c>
    </row>
    <row r="429" spans="1:13">
      <c r="A429" t="s">
        <v>4937</v>
      </c>
      <c r="B429" t="s">
        <v>4534</v>
      </c>
      <c r="C429">
        <v>0</v>
      </c>
      <c r="D429">
        <v>0.93</v>
      </c>
      <c r="E429" t="s">
        <v>4076</v>
      </c>
      <c r="F429">
        <v>2021</v>
      </c>
      <c r="G429" t="s">
        <v>4077</v>
      </c>
      <c r="H429" t="s">
        <v>4034</v>
      </c>
      <c r="I429">
        <v>37.35</v>
      </c>
      <c r="J429">
        <v>122.58</v>
      </c>
      <c r="K429" t="s">
        <v>4107</v>
      </c>
      <c r="L429" t="s">
        <v>4535</v>
      </c>
      <c r="M429" t="s">
        <v>4080</v>
      </c>
    </row>
    <row r="430" spans="1:13">
      <c r="A430" t="s">
        <v>4937</v>
      </c>
      <c r="B430" t="s">
        <v>4304</v>
      </c>
      <c r="C430">
        <v>0</v>
      </c>
      <c r="D430">
        <v>0.85</v>
      </c>
      <c r="E430" t="s">
        <v>4076</v>
      </c>
      <c r="F430">
        <v>2021</v>
      </c>
      <c r="G430" t="s">
        <v>4077</v>
      </c>
      <c r="H430" t="s">
        <v>4034</v>
      </c>
      <c r="I430">
        <v>37.35</v>
      </c>
      <c r="J430">
        <v>122.58</v>
      </c>
      <c r="K430" t="s">
        <v>4107</v>
      </c>
      <c r="L430" t="s">
        <v>4305</v>
      </c>
      <c r="M430" t="s">
        <v>4080</v>
      </c>
    </row>
    <row r="431" spans="1:13">
      <c r="A431" t="s">
        <v>4937</v>
      </c>
      <c r="B431" t="s">
        <v>4998</v>
      </c>
      <c r="C431">
        <v>0</v>
      </c>
      <c r="D431">
        <v>0.59</v>
      </c>
      <c r="E431" t="s">
        <v>4142</v>
      </c>
      <c r="F431">
        <v>2021</v>
      </c>
      <c r="G431" t="s">
        <v>4077</v>
      </c>
      <c r="H431" t="s">
        <v>4034</v>
      </c>
      <c r="I431">
        <v>22.01</v>
      </c>
      <c r="J431">
        <v>119.28</v>
      </c>
      <c r="K431" t="s">
        <v>4296</v>
      </c>
      <c r="L431" t="s">
        <v>4999</v>
      </c>
      <c r="M431" t="s">
        <v>4145</v>
      </c>
    </row>
    <row r="432" spans="1:13">
      <c r="A432" t="s">
        <v>4937</v>
      </c>
      <c r="B432" t="s">
        <v>4264</v>
      </c>
      <c r="C432">
        <v>0</v>
      </c>
      <c r="D432">
        <v>0.44</v>
      </c>
      <c r="E432" t="s">
        <v>4076</v>
      </c>
      <c r="F432">
        <v>2019</v>
      </c>
      <c r="G432" t="s">
        <v>4077</v>
      </c>
      <c r="H432" t="s">
        <v>4034</v>
      </c>
      <c r="I432">
        <v>1.47</v>
      </c>
      <c r="J432">
        <v>103.8</v>
      </c>
      <c r="K432" t="s">
        <v>4265</v>
      </c>
      <c r="L432" t="s">
        <v>4266</v>
      </c>
      <c r="M432" t="s">
        <v>4080</v>
      </c>
    </row>
    <row r="433" spans="1:13">
      <c r="A433" t="s">
        <v>4937</v>
      </c>
      <c r="B433" t="s">
        <v>4928</v>
      </c>
      <c r="C433">
        <v>0</v>
      </c>
      <c r="D433">
        <v>0.57999999999999996</v>
      </c>
      <c r="E433" t="s">
        <v>4142</v>
      </c>
      <c r="F433">
        <v>2021</v>
      </c>
      <c r="G433" t="s">
        <v>4077</v>
      </c>
      <c r="H433" t="s">
        <v>4034</v>
      </c>
      <c r="I433">
        <v>22.01</v>
      </c>
      <c r="J433">
        <v>119.28</v>
      </c>
      <c r="K433" t="s">
        <v>4296</v>
      </c>
      <c r="L433" t="s">
        <v>4929</v>
      </c>
      <c r="M433" t="s">
        <v>4145</v>
      </c>
    </row>
    <row r="434" spans="1:13">
      <c r="A434" t="s">
        <v>4937</v>
      </c>
      <c r="B434" t="s">
        <v>4885</v>
      </c>
      <c r="C434">
        <v>0</v>
      </c>
      <c r="D434">
        <v>0.74</v>
      </c>
      <c r="E434" t="s">
        <v>4142</v>
      </c>
      <c r="F434">
        <v>2021</v>
      </c>
      <c r="G434" t="s">
        <v>4077</v>
      </c>
      <c r="H434" t="s">
        <v>4034</v>
      </c>
      <c r="I434">
        <v>22.17</v>
      </c>
      <c r="J434">
        <v>119.28</v>
      </c>
      <c r="K434" t="s">
        <v>4296</v>
      </c>
      <c r="L434" t="s">
        <v>4886</v>
      </c>
      <c r="M434" t="s">
        <v>4145</v>
      </c>
    </row>
    <row r="435" spans="1:13">
      <c r="A435" t="s">
        <v>4937</v>
      </c>
      <c r="B435" t="s">
        <v>5000</v>
      </c>
      <c r="C435">
        <v>0</v>
      </c>
      <c r="D435">
        <v>0.57999999999999996</v>
      </c>
      <c r="E435" t="s">
        <v>4239</v>
      </c>
      <c r="F435">
        <v>2021</v>
      </c>
      <c r="G435" t="s">
        <v>4077</v>
      </c>
      <c r="H435" t="s">
        <v>4034</v>
      </c>
      <c r="K435" t="s">
        <v>4611</v>
      </c>
      <c r="L435" t="s">
        <v>5001</v>
      </c>
      <c r="M435" t="s">
        <v>4109</v>
      </c>
    </row>
    <row r="436" spans="1:13">
      <c r="A436" t="s">
        <v>4937</v>
      </c>
      <c r="B436" t="s">
        <v>5002</v>
      </c>
      <c r="C436">
        <v>0</v>
      </c>
      <c r="D436">
        <v>0.64</v>
      </c>
      <c r="E436" t="s">
        <v>4142</v>
      </c>
      <c r="F436">
        <v>2021</v>
      </c>
      <c r="G436" t="s">
        <v>4077</v>
      </c>
      <c r="H436" t="s">
        <v>4034</v>
      </c>
      <c r="I436">
        <v>22.17</v>
      </c>
      <c r="J436">
        <v>119.28</v>
      </c>
      <c r="K436" t="s">
        <v>4296</v>
      </c>
      <c r="L436" t="s">
        <v>5003</v>
      </c>
      <c r="M436" t="s">
        <v>4145</v>
      </c>
    </row>
    <row r="437" spans="1:13">
      <c r="A437" t="s">
        <v>4937</v>
      </c>
      <c r="B437" t="s">
        <v>5004</v>
      </c>
      <c r="C437">
        <v>0</v>
      </c>
      <c r="D437">
        <v>0.37</v>
      </c>
      <c r="E437" t="s">
        <v>4076</v>
      </c>
      <c r="F437">
        <v>2015</v>
      </c>
      <c r="G437" t="s">
        <v>4077</v>
      </c>
      <c r="H437" t="s">
        <v>4034</v>
      </c>
      <c r="I437">
        <v>29.47</v>
      </c>
      <c r="J437">
        <v>-89.92</v>
      </c>
      <c r="K437" t="s">
        <v>4111</v>
      </c>
      <c r="L437" t="s">
        <v>5005</v>
      </c>
      <c r="M437" t="s">
        <v>4080</v>
      </c>
    </row>
    <row r="438" spans="1:13">
      <c r="A438" t="s">
        <v>4937</v>
      </c>
      <c r="B438" t="s">
        <v>4896</v>
      </c>
      <c r="C438">
        <v>0</v>
      </c>
      <c r="D438">
        <v>0.45</v>
      </c>
      <c r="E438" t="s">
        <v>4142</v>
      </c>
      <c r="F438">
        <v>2021</v>
      </c>
      <c r="G438" t="s">
        <v>4077</v>
      </c>
      <c r="H438" t="s">
        <v>4034</v>
      </c>
      <c r="I438">
        <v>22.01</v>
      </c>
      <c r="J438">
        <v>119.28</v>
      </c>
      <c r="K438" t="s">
        <v>4296</v>
      </c>
      <c r="L438" t="s">
        <v>4897</v>
      </c>
      <c r="M438" t="s">
        <v>4145</v>
      </c>
    </row>
    <row r="439" spans="1:13">
      <c r="A439" t="s">
        <v>4937</v>
      </c>
      <c r="B439" t="s">
        <v>4904</v>
      </c>
      <c r="C439">
        <v>0</v>
      </c>
      <c r="D439">
        <v>0.64</v>
      </c>
      <c r="E439" t="s">
        <v>4076</v>
      </c>
      <c r="F439">
        <v>2021</v>
      </c>
      <c r="G439" t="s">
        <v>4077</v>
      </c>
      <c r="H439" t="s">
        <v>4034</v>
      </c>
      <c r="I439">
        <v>22.53</v>
      </c>
      <c r="J439">
        <v>114</v>
      </c>
      <c r="K439" t="s">
        <v>4107</v>
      </c>
      <c r="L439" t="s">
        <v>4905</v>
      </c>
      <c r="M439" t="s">
        <v>4080</v>
      </c>
    </row>
    <row r="440" spans="1:13">
      <c r="A440" t="s">
        <v>4937</v>
      </c>
      <c r="B440" t="s">
        <v>4906</v>
      </c>
      <c r="C440">
        <v>0</v>
      </c>
      <c r="D440">
        <v>0.64</v>
      </c>
      <c r="E440" t="s">
        <v>4076</v>
      </c>
      <c r="F440">
        <v>2020</v>
      </c>
      <c r="G440" t="s">
        <v>4077</v>
      </c>
      <c r="H440" t="s">
        <v>4034</v>
      </c>
      <c r="I440">
        <v>22.53</v>
      </c>
      <c r="J440">
        <v>114.03</v>
      </c>
      <c r="K440" t="s">
        <v>4683</v>
      </c>
      <c r="L440" t="s">
        <v>4907</v>
      </c>
      <c r="M440" t="s">
        <v>4080</v>
      </c>
    </row>
    <row r="441" spans="1:13">
      <c r="A441" t="s">
        <v>4937</v>
      </c>
      <c r="B441" t="s">
        <v>4930</v>
      </c>
      <c r="C441">
        <v>0</v>
      </c>
      <c r="D441">
        <v>0.57999999999999996</v>
      </c>
      <c r="E441" t="s">
        <v>4142</v>
      </c>
      <c r="F441">
        <v>2021</v>
      </c>
      <c r="G441" t="s">
        <v>4077</v>
      </c>
      <c r="H441" t="s">
        <v>4034</v>
      </c>
      <c r="I441">
        <v>22.17</v>
      </c>
      <c r="J441">
        <v>119.28</v>
      </c>
      <c r="K441" t="s">
        <v>4296</v>
      </c>
      <c r="L441" t="s">
        <v>4931</v>
      </c>
      <c r="M441" t="s">
        <v>4145</v>
      </c>
    </row>
    <row r="442" spans="1:13">
      <c r="A442" t="s">
        <v>4937</v>
      </c>
      <c r="B442" t="s">
        <v>4194</v>
      </c>
      <c r="C442">
        <v>0</v>
      </c>
      <c r="D442">
        <v>0.36</v>
      </c>
      <c r="E442" t="s">
        <v>4076</v>
      </c>
      <c r="F442">
        <v>2017</v>
      </c>
      <c r="G442" t="s">
        <v>4077</v>
      </c>
      <c r="H442" t="s">
        <v>4034</v>
      </c>
      <c r="I442">
        <v>27.04</v>
      </c>
      <c r="J442">
        <v>-111.25</v>
      </c>
      <c r="K442" t="s">
        <v>4147</v>
      </c>
      <c r="L442" t="s">
        <v>4195</v>
      </c>
      <c r="M442" t="s">
        <v>4080</v>
      </c>
    </row>
    <row r="443" spans="1:13">
      <c r="A443" t="s">
        <v>4937</v>
      </c>
      <c r="B443" t="s">
        <v>4550</v>
      </c>
      <c r="C443">
        <v>0</v>
      </c>
      <c r="D443">
        <v>0.48</v>
      </c>
      <c r="E443" t="s">
        <v>4076</v>
      </c>
      <c r="F443">
        <v>2021</v>
      </c>
      <c r="G443" t="s">
        <v>4077</v>
      </c>
      <c r="H443" t="s">
        <v>4034</v>
      </c>
      <c r="I443">
        <v>37.35</v>
      </c>
      <c r="J443">
        <v>122.58</v>
      </c>
      <c r="K443" t="s">
        <v>4107</v>
      </c>
      <c r="L443" t="s">
        <v>4551</v>
      </c>
      <c r="M443" t="s">
        <v>4080</v>
      </c>
    </row>
    <row r="444" spans="1:13">
      <c r="A444" t="s">
        <v>4937</v>
      </c>
      <c r="B444" t="s">
        <v>5006</v>
      </c>
      <c r="C444">
        <v>0</v>
      </c>
      <c r="D444">
        <v>0.37</v>
      </c>
      <c r="E444" t="s">
        <v>4142</v>
      </c>
      <c r="F444">
        <v>2021</v>
      </c>
      <c r="G444" t="s">
        <v>4077</v>
      </c>
      <c r="H444" t="s">
        <v>4034</v>
      </c>
      <c r="I444">
        <v>22.17</v>
      </c>
      <c r="J444">
        <v>119.28</v>
      </c>
      <c r="K444" t="s">
        <v>4296</v>
      </c>
      <c r="L444" t="s">
        <v>5007</v>
      </c>
      <c r="M444" t="s">
        <v>4145</v>
      </c>
    </row>
    <row r="445" spans="1:13">
      <c r="A445" t="s">
        <v>4937</v>
      </c>
      <c r="B445" t="s">
        <v>5008</v>
      </c>
      <c r="C445">
        <v>0</v>
      </c>
      <c r="D445">
        <v>0.36</v>
      </c>
      <c r="E445" t="s">
        <v>4485</v>
      </c>
      <c r="F445">
        <v>2016</v>
      </c>
      <c r="G445" t="s">
        <v>4077</v>
      </c>
      <c r="H445" t="s">
        <v>4034</v>
      </c>
      <c r="I445">
        <v>39.53</v>
      </c>
      <c r="J445">
        <v>-107.78</v>
      </c>
      <c r="K445" t="s">
        <v>5009</v>
      </c>
      <c r="L445" t="s">
        <v>5010</v>
      </c>
      <c r="M445" t="s">
        <v>4488</v>
      </c>
    </row>
    <row r="446" spans="1:13">
      <c r="A446" t="s">
        <v>4937</v>
      </c>
      <c r="B446" t="s">
        <v>5011</v>
      </c>
      <c r="C446">
        <v>0</v>
      </c>
      <c r="D446">
        <v>0.52</v>
      </c>
      <c r="E446" t="s">
        <v>4485</v>
      </c>
      <c r="F446">
        <v>2016</v>
      </c>
      <c r="G446" t="s">
        <v>4077</v>
      </c>
      <c r="H446" t="s">
        <v>4034</v>
      </c>
      <c r="I446">
        <v>39.53</v>
      </c>
      <c r="J446">
        <v>-107.78</v>
      </c>
      <c r="K446" t="s">
        <v>5012</v>
      </c>
      <c r="L446" t="s">
        <v>5013</v>
      </c>
      <c r="M446" t="s">
        <v>4488</v>
      </c>
    </row>
    <row r="447" spans="1:13">
      <c r="A447" t="s">
        <v>5014</v>
      </c>
      <c r="B447" t="s">
        <v>5015</v>
      </c>
      <c r="C447">
        <v>52.42</v>
      </c>
      <c r="D447">
        <v>479.02</v>
      </c>
      <c r="E447" t="s">
        <v>5016</v>
      </c>
      <c r="F447">
        <v>2020</v>
      </c>
      <c r="G447" t="s">
        <v>4077</v>
      </c>
      <c r="H447" t="s">
        <v>3970</v>
      </c>
      <c r="I447">
        <v>18.88</v>
      </c>
      <c r="J447">
        <v>72.94</v>
      </c>
      <c r="K447" t="s">
        <v>5017</v>
      </c>
      <c r="L447" t="s">
        <v>5018</v>
      </c>
      <c r="M447" t="s">
        <v>5019</v>
      </c>
    </row>
    <row r="448" spans="1:13">
      <c r="A448" t="s">
        <v>5014</v>
      </c>
      <c r="B448" t="s">
        <v>5020</v>
      </c>
      <c r="C448">
        <v>46.43</v>
      </c>
      <c r="D448">
        <v>327.13</v>
      </c>
      <c r="E448" t="s">
        <v>5016</v>
      </c>
      <c r="F448">
        <v>2020</v>
      </c>
      <c r="G448" t="s">
        <v>4077</v>
      </c>
      <c r="H448" t="s">
        <v>3970</v>
      </c>
      <c r="I448">
        <v>18.88</v>
      </c>
      <c r="J448">
        <v>72.94</v>
      </c>
      <c r="K448" t="s">
        <v>5017</v>
      </c>
      <c r="L448" t="s">
        <v>5021</v>
      </c>
      <c r="M448" t="s">
        <v>5019</v>
      </c>
    </row>
    <row r="449" spans="1:13">
      <c r="A449" t="s">
        <v>5014</v>
      </c>
      <c r="B449" t="s">
        <v>5022</v>
      </c>
      <c r="C449">
        <v>25.12</v>
      </c>
      <c r="D449">
        <v>215.84</v>
      </c>
      <c r="E449" t="s">
        <v>4239</v>
      </c>
      <c r="F449">
        <v>2021</v>
      </c>
      <c r="G449" t="s">
        <v>4077</v>
      </c>
      <c r="H449" t="s">
        <v>3970</v>
      </c>
      <c r="I449">
        <v>-12.35</v>
      </c>
      <c r="J449">
        <v>-38.22</v>
      </c>
      <c r="K449" t="s">
        <v>5023</v>
      </c>
      <c r="L449" t="s">
        <v>5024</v>
      </c>
      <c r="M449" t="s">
        <v>4109</v>
      </c>
    </row>
    <row r="450" spans="1:13">
      <c r="A450" t="s">
        <v>5014</v>
      </c>
      <c r="B450" t="s">
        <v>4105</v>
      </c>
      <c r="C450">
        <v>7.35</v>
      </c>
      <c r="D450">
        <v>730.32</v>
      </c>
      <c r="E450" t="s">
        <v>4106</v>
      </c>
      <c r="F450">
        <v>2021</v>
      </c>
      <c r="G450" t="s">
        <v>4077</v>
      </c>
      <c r="H450" t="s">
        <v>3970</v>
      </c>
      <c r="I450">
        <v>37.4</v>
      </c>
      <c r="J450">
        <v>118.53</v>
      </c>
      <c r="K450" t="s">
        <v>4107</v>
      </c>
      <c r="L450" t="s">
        <v>4108</v>
      </c>
      <c r="M450" t="s">
        <v>4109</v>
      </c>
    </row>
    <row r="451" spans="1:13">
      <c r="A451" t="s">
        <v>5014</v>
      </c>
      <c r="B451" t="s">
        <v>5025</v>
      </c>
      <c r="C451">
        <v>2.66</v>
      </c>
      <c r="D451">
        <v>15.05</v>
      </c>
      <c r="E451" t="s">
        <v>4239</v>
      </c>
      <c r="F451">
        <v>2021</v>
      </c>
      <c r="G451" t="s">
        <v>4077</v>
      </c>
      <c r="H451" t="s">
        <v>3970</v>
      </c>
      <c r="I451">
        <v>-12.35</v>
      </c>
      <c r="J451">
        <v>-38.22</v>
      </c>
      <c r="K451" t="s">
        <v>5023</v>
      </c>
      <c r="L451" t="s">
        <v>5026</v>
      </c>
      <c r="M451" t="s">
        <v>4109</v>
      </c>
    </row>
    <row r="452" spans="1:13">
      <c r="A452" t="s">
        <v>5014</v>
      </c>
      <c r="B452" t="s">
        <v>5027</v>
      </c>
      <c r="C452">
        <v>0.17</v>
      </c>
      <c r="D452">
        <v>2.0499999999999998</v>
      </c>
      <c r="E452" t="s">
        <v>4166</v>
      </c>
      <c r="F452">
        <v>2018</v>
      </c>
      <c r="G452" t="s">
        <v>4077</v>
      </c>
      <c r="H452" t="s">
        <v>3970</v>
      </c>
      <c r="I452">
        <v>43.48</v>
      </c>
      <c r="J452">
        <v>5.19</v>
      </c>
      <c r="K452" t="s">
        <v>5028</v>
      </c>
      <c r="L452" t="s">
        <v>5029</v>
      </c>
      <c r="M452" t="s">
        <v>4109</v>
      </c>
    </row>
    <row r="453" spans="1:13">
      <c r="A453" t="s">
        <v>5014</v>
      </c>
      <c r="B453" t="s">
        <v>5030</v>
      </c>
      <c r="C453">
        <v>0.13</v>
      </c>
      <c r="D453">
        <v>3.4</v>
      </c>
      <c r="E453" t="s">
        <v>4323</v>
      </c>
      <c r="F453">
        <v>2014</v>
      </c>
      <c r="G453" t="s">
        <v>4077</v>
      </c>
      <c r="H453" t="s">
        <v>3970</v>
      </c>
      <c r="I453">
        <v>57.02</v>
      </c>
      <c r="J453">
        <v>-111.55</v>
      </c>
      <c r="K453" t="s">
        <v>5031</v>
      </c>
      <c r="L453" t="s">
        <v>5032</v>
      </c>
      <c r="M453" t="s">
        <v>4109</v>
      </c>
    </row>
    <row r="454" spans="1:13">
      <c r="A454" t="s">
        <v>5014</v>
      </c>
      <c r="B454" t="s">
        <v>5033</v>
      </c>
      <c r="C454">
        <v>0.13</v>
      </c>
      <c r="D454">
        <v>5.42</v>
      </c>
      <c r="E454" t="s">
        <v>4323</v>
      </c>
      <c r="F454">
        <v>2014</v>
      </c>
      <c r="G454" t="s">
        <v>4077</v>
      </c>
      <c r="H454" t="s">
        <v>3970</v>
      </c>
      <c r="I454">
        <v>57.02</v>
      </c>
      <c r="J454">
        <v>-111.55</v>
      </c>
      <c r="K454" t="s">
        <v>5031</v>
      </c>
      <c r="L454" t="s">
        <v>5032</v>
      </c>
      <c r="M454" t="s">
        <v>4109</v>
      </c>
    </row>
    <row r="455" spans="1:13">
      <c r="A455" t="s">
        <v>5014</v>
      </c>
      <c r="B455" t="s">
        <v>5034</v>
      </c>
      <c r="C455">
        <v>0.12</v>
      </c>
      <c r="D455">
        <v>3.24</v>
      </c>
      <c r="E455" t="s">
        <v>4323</v>
      </c>
      <c r="F455">
        <v>2014</v>
      </c>
      <c r="G455" t="s">
        <v>4077</v>
      </c>
      <c r="H455" t="s">
        <v>3970</v>
      </c>
      <c r="I455">
        <v>57.02</v>
      </c>
      <c r="J455">
        <v>-111.55</v>
      </c>
      <c r="K455" t="s">
        <v>5031</v>
      </c>
      <c r="L455" t="s">
        <v>5032</v>
      </c>
      <c r="M455" t="s">
        <v>4109</v>
      </c>
    </row>
    <row r="456" spans="1:13">
      <c r="A456" t="s">
        <v>5014</v>
      </c>
      <c r="B456" t="s">
        <v>5035</v>
      </c>
      <c r="C456">
        <v>0.12</v>
      </c>
      <c r="D456">
        <v>4.7300000000000004</v>
      </c>
      <c r="E456" t="s">
        <v>4323</v>
      </c>
      <c r="F456">
        <v>2014</v>
      </c>
      <c r="G456" t="s">
        <v>4077</v>
      </c>
      <c r="H456" t="s">
        <v>3970</v>
      </c>
      <c r="I456">
        <v>57.02</v>
      </c>
      <c r="J456">
        <v>-111.55</v>
      </c>
      <c r="K456" t="s">
        <v>5031</v>
      </c>
      <c r="L456" t="s">
        <v>5032</v>
      </c>
      <c r="M456" t="s">
        <v>4109</v>
      </c>
    </row>
    <row r="457" spans="1:13">
      <c r="A457" t="s">
        <v>5014</v>
      </c>
      <c r="B457" t="s">
        <v>5036</v>
      </c>
      <c r="C457">
        <v>0.11</v>
      </c>
      <c r="D457">
        <v>0.76</v>
      </c>
      <c r="E457" t="s">
        <v>4166</v>
      </c>
      <c r="F457">
        <v>2018</v>
      </c>
      <c r="G457" t="s">
        <v>4077</v>
      </c>
      <c r="H457" t="s">
        <v>3970</v>
      </c>
      <c r="I457">
        <v>43.48</v>
      </c>
      <c r="J457">
        <v>5.19</v>
      </c>
      <c r="K457" t="s">
        <v>5028</v>
      </c>
      <c r="L457" t="s">
        <v>5029</v>
      </c>
      <c r="M457" t="s">
        <v>4109</v>
      </c>
    </row>
    <row r="458" spans="1:13">
      <c r="A458" t="s">
        <v>5014</v>
      </c>
      <c r="B458" t="s">
        <v>5037</v>
      </c>
      <c r="C458">
        <v>0.11</v>
      </c>
      <c r="D458">
        <v>4.68</v>
      </c>
      <c r="E458" t="s">
        <v>4323</v>
      </c>
      <c r="F458">
        <v>2014</v>
      </c>
      <c r="G458" t="s">
        <v>4077</v>
      </c>
      <c r="H458" t="s">
        <v>3970</v>
      </c>
      <c r="I458">
        <v>57.02</v>
      </c>
      <c r="J458">
        <v>-111.55</v>
      </c>
      <c r="K458" t="s">
        <v>5031</v>
      </c>
      <c r="L458" t="s">
        <v>5032</v>
      </c>
      <c r="M458" t="s">
        <v>4109</v>
      </c>
    </row>
    <row r="459" spans="1:13">
      <c r="A459" t="s">
        <v>5014</v>
      </c>
      <c r="B459" t="s">
        <v>5038</v>
      </c>
      <c r="C459">
        <v>0.1</v>
      </c>
      <c r="D459">
        <v>2.17</v>
      </c>
      <c r="E459" t="s">
        <v>4323</v>
      </c>
      <c r="F459">
        <v>2014</v>
      </c>
      <c r="G459" t="s">
        <v>4077</v>
      </c>
      <c r="H459" t="s">
        <v>3970</v>
      </c>
      <c r="I459">
        <v>57.02</v>
      </c>
      <c r="J459">
        <v>-111.55</v>
      </c>
      <c r="K459" t="s">
        <v>5031</v>
      </c>
      <c r="L459" t="s">
        <v>5032</v>
      </c>
      <c r="M459" t="s">
        <v>4109</v>
      </c>
    </row>
    <row r="460" spans="1:13">
      <c r="A460" t="s">
        <v>5014</v>
      </c>
      <c r="B460" t="s">
        <v>5039</v>
      </c>
      <c r="C460">
        <v>0.08</v>
      </c>
      <c r="D460">
        <v>2.0299999999999998</v>
      </c>
      <c r="E460" t="s">
        <v>4166</v>
      </c>
      <c r="F460">
        <v>2018</v>
      </c>
      <c r="G460" t="s">
        <v>4077</v>
      </c>
      <c r="H460" t="s">
        <v>3970</v>
      </c>
      <c r="I460">
        <v>43.48</v>
      </c>
      <c r="J460">
        <v>5.19</v>
      </c>
      <c r="K460" t="s">
        <v>5028</v>
      </c>
      <c r="L460" t="s">
        <v>5029</v>
      </c>
      <c r="M460" t="s">
        <v>4109</v>
      </c>
    </row>
    <row r="461" spans="1:13">
      <c r="A461" t="s">
        <v>5014</v>
      </c>
      <c r="B461" t="s">
        <v>5040</v>
      </c>
      <c r="C461">
        <v>0.04</v>
      </c>
      <c r="D461">
        <v>2.02</v>
      </c>
      <c r="E461" t="s">
        <v>4323</v>
      </c>
      <c r="F461">
        <v>2013</v>
      </c>
      <c r="G461" t="s">
        <v>4077</v>
      </c>
      <c r="H461" t="s">
        <v>3970</v>
      </c>
      <c r="I461">
        <v>57.02</v>
      </c>
      <c r="J461">
        <v>-111.55</v>
      </c>
      <c r="K461" t="s">
        <v>5031</v>
      </c>
      <c r="L461" t="s">
        <v>5041</v>
      </c>
      <c r="M461" t="s">
        <v>4109</v>
      </c>
    </row>
    <row r="462" spans="1:13">
      <c r="A462" t="s">
        <v>5014</v>
      </c>
      <c r="B462" t="s">
        <v>5042</v>
      </c>
      <c r="C462">
        <v>0.04</v>
      </c>
      <c r="D462">
        <v>2.0099999999999998</v>
      </c>
      <c r="E462" t="s">
        <v>4323</v>
      </c>
      <c r="F462">
        <v>2013</v>
      </c>
      <c r="G462" t="s">
        <v>4077</v>
      </c>
      <c r="H462" t="s">
        <v>3970</v>
      </c>
      <c r="I462">
        <v>57.02</v>
      </c>
      <c r="J462">
        <v>-111.55</v>
      </c>
      <c r="K462" t="s">
        <v>5031</v>
      </c>
      <c r="L462" t="s">
        <v>5041</v>
      </c>
      <c r="M462" t="s">
        <v>4109</v>
      </c>
    </row>
    <row r="463" spans="1:13">
      <c r="A463" t="s">
        <v>5014</v>
      </c>
      <c r="B463" t="s">
        <v>5043</v>
      </c>
      <c r="C463">
        <v>0.04</v>
      </c>
      <c r="D463">
        <v>1.81</v>
      </c>
      <c r="E463" t="s">
        <v>4323</v>
      </c>
      <c r="F463">
        <v>2013</v>
      </c>
      <c r="G463" t="s">
        <v>4077</v>
      </c>
      <c r="H463" t="s">
        <v>3970</v>
      </c>
      <c r="I463">
        <v>57.02</v>
      </c>
      <c r="J463">
        <v>-111.55</v>
      </c>
      <c r="K463" t="s">
        <v>5031</v>
      </c>
      <c r="L463" t="s">
        <v>5041</v>
      </c>
      <c r="M463" t="s">
        <v>4109</v>
      </c>
    </row>
    <row r="464" spans="1:13">
      <c r="A464" t="s">
        <v>5014</v>
      </c>
      <c r="B464" t="s">
        <v>5044</v>
      </c>
      <c r="C464">
        <v>0.03</v>
      </c>
      <c r="D464">
        <v>1.6</v>
      </c>
      <c r="E464" t="s">
        <v>4323</v>
      </c>
      <c r="F464">
        <v>2013</v>
      </c>
      <c r="G464" t="s">
        <v>4077</v>
      </c>
      <c r="H464" t="s">
        <v>3970</v>
      </c>
      <c r="I464">
        <v>57.02</v>
      </c>
      <c r="J464">
        <v>-111.55</v>
      </c>
      <c r="K464" t="s">
        <v>5031</v>
      </c>
      <c r="L464" t="s">
        <v>5041</v>
      </c>
      <c r="M464" t="s">
        <v>4109</v>
      </c>
    </row>
    <row r="465" spans="1:13">
      <c r="A465" t="s">
        <v>5014</v>
      </c>
      <c r="B465" t="s">
        <v>5045</v>
      </c>
      <c r="C465">
        <v>0.03</v>
      </c>
      <c r="D465">
        <v>1.59</v>
      </c>
      <c r="E465" t="s">
        <v>4323</v>
      </c>
      <c r="F465">
        <v>2013</v>
      </c>
      <c r="G465" t="s">
        <v>4077</v>
      </c>
      <c r="H465" t="s">
        <v>3970</v>
      </c>
      <c r="I465">
        <v>57.02</v>
      </c>
      <c r="J465">
        <v>-111.55</v>
      </c>
      <c r="K465" t="s">
        <v>5031</v>
      </c>
      <c r="L465" t="s">
        <v>5041</v>
      </c>
      <c r="M465" t="s">
        <v>4109</v>
      </c>
    </row>
    <row r="466" spans="1:13">
      <c r="A466" t="s">
        <v>5014</v>
      </c>
      <c r="B466" t="s">
        <v>5046</v>
      </c>
      <c r="C466">
        <v>0.03</v>
      </c>
      <c r="D466">
        <v>1.06</v>
      </c>
      <c r="E466" t="s">
        <v>5047</v>
      </c>
      <c r="F466">
        <v>2016</v>
      </c>
      <c r="G466" t="s">
        <v>4077</v>
      </c>
      <c r="H466" t="s">
        <v>3970</v>
      </c>
      <c r="I466">
        <v>42.12</v>
      </c>
      <c r="J466">
        <v>-87.65</v>
      </c>
      <c r="K466" t="s">
        <v>5048</v>
      </c>
      <c r="L466" t="s">
        <v>5049</v>
      </c>
      <c r="M466" t="s">
        <v>5019</v>
      </c>
    </row>
    <row r="467" spans="1:13">
      <c r="A467" t="s">
        <v>5014</v>
      </c>
      <c r="B467" t="s">
        <v>5050</v>
      </c>
      <c r="C467">
        <v>0.03</v>
      </c>
      <c r="D467">
        <v>1.38</v>
      </c>
      <c r="E467" t="s">
        <v>4323</v>
      </c>
      <c r="F467">
        <v>2013</v>
      </c>
      <c r="G467" t="s">
        <v>4077</v>
      </c>
      <c r="H467" t="s">
        <v>3970</v>
      </c>
      <c r="I467">
        <v>57.02</v>
      </c>
      <c r="J467">
        <v>-111.55</v>
      </c>
      <c r="K467" t="s">
        <v>5031</v>
      </c>
      <c r="L467" t="s">
        <v>5041</v>
      </c>
      <c r="M467" t="s">
        <v>4109</v>
      </c>
    </row>
    <row r="468" spans="1:13">
      <c r="A468" t="s">
        <v>5014</v>
      </c>
      <c r="B468" t="s">
        <v>5051</v>
      </c>
      <c r="C468">
        <v>0.03</v>
      </c>
      <c r="D468">
        <v>0.85</v>
      </c>
      <c r="E468" t="s">
        <v>4090</v>
      </c>
      <c r="F468">
        <v>2020</v>
      </c>
      <c r="G468" t="s">
        <v>4077</v>
      </c>
      <c r="H468" t="s">
        <v>3970</v>
      </c>
      <c r="I468">
        <v>29.13</v>
      </c>
      <c r="J468">
        <v>50.18</v>
      </c>
      <c r="K468" t="s">
        <v>5052</v>
      </c>
      <c r="L468" t="s">
        <v>5053</v>
      </c>
      <c r="M468" t="s">
        <v>4085</v>
      </c>
    </row>
    <row r="469" spans="1:13">
      <c r="A469" t="s">
        <v>5014</v>
      </c>
      <c r="B469" t="s">
        <v>5054</v>
      </c>
      <c r="C469">
        <v>0.03</v>
      </c>
      <c r="D469">
        <v>0.9</v>
      </c>
      <c r="E469" t="s">
        <v>5047</v>
      </c>
      <c r="F469">
        <v>2016</v>
      </c>
      <c r="G469" t="s">
        <v>4077</v>
      </c>
      <c r="H469" t="s">
        <v>3970</v>
      </c>
      <c r="I469">
        <v>41.12</v>
      </c>
      <c r="J469">
        <v>-87.64</v>
      </c>
      <c r="K469" t="s">
        <v>5055</v>
      </c>
      <c r="L469" t="s">
        <v>5056</v>
      </c>
      <c r="M469" t="s">
        <v>5019</v>
      </c>
    </row>
    <row r="470" spans="1:13">
      <c r="A470" t="s">
        <v>5014</v>
      </c>
      <c r="B470" t="s">
        <v>5057</v>
      </c>
      <c r="C470">
        <v>0.03</v>
      </c>
      <c r="D470">
        <v>0.42</v>
      </c>
      <c r="E470" t="s">
        <v>4485</v>
      </c>
      <c r="F470">
        <v>2018</v>
      </c>
      <c r="G470" t="s">
        <v>4077</v>
      </c>
      <c r="H470" t="s">
        <v>3970</v>
      </c>
      <c r="I470">
        <v>26.18</v>
      </c>
      <c r="J470">
        <v>91.8</v>
      </c>
      <c r="K470" t="s">
        <v>5058</v>
      </c>
      <c r="L470" t="s">
        <v>5059</v>
      </c>
      <c r="M470" t="s">
        <v>4488</v>
      </c>
    </row>
    <row r="471" spans="1:13">
      <c r="A471" t="s">
        <v>5014</v>
      </c>
      <c r="B471" t="s">
        <v>5060</v>
      </c>
      <c r="C471">
        <v>0.03</v>
      </c>
      <c r="D471">
        <v>1.27</v>
      </c>
      <c r="E471" t="s">
        <v>4323</v>
      </c>
      <c r="F471">
        <v>2013</v>
      </c>
      <c r="G471" t="s">
        <v>4077</v>
      </c>
      <c r="H471" t="s">
        <v>3970</v>
      </c>
      <c r="I471">
        <v>57.02</v>
      </c>
      <c r="J471">
        <v>-111.55</v>
      </c>
      <c r="K471" t="s">
        <v>5031</v>
      </c>
      <c r="L471" t="s">
        <v>5041</v>
      </c>
      <c r="M471" t="s">
        <v>4109</v>
      </c>
    </row>
    <row r="472" spans="1:13">
      <c r="A472" t="s">
        <v>5014</v>
      </c>
      <c r="B472" t="s">
        <v>5061</v>
      </c>
      <c r="C472">
        <v>0.02</v>
      </c>
      <c r="D472">
        <v>0.68</v>
      </c>
      <c r="E472" t="s">
        <v>5047</v>
      </c>
      <c r="F472">
        <v>2016</v>
      </c>
      <c r="G472" t="s">
        <v>4077</v>
      </c>
      <c r="H472" t="s">
        <v>3970</v>
      </c>
      <c r="I472">
        <v>40.119999999999997</v>
      </c>
      <c r="J472">
        <v>-87.63</v>
      </c>
      <c r="K472" t="s">
        <v>5062</v>
      </c>
      <c r="L472" t="s">
        <v>5063</v>
      </c>
      <c r="M472" t="s">
        <v>5019</v>
      </c>
    </row>
    <row r="473" spans="1:13">
      <c r="A473" t="s">
        <v>5014</v>
      </c>
      <c r="B473" t="s">
        <v>5064</v>
      </c>
      <c r="C473">
        <v>0</v>
      </c>
      <c r="D473">
        <v>0.45</v>
      </c>
      <c r="E473" t="s">
        <v>4783</v>
      </c>
      <c r="F473">
        <v>2016</v>
      </c>
      <c r="G473" t="s">
        <v>4077</v>
      </c>
      <c r="H473" t="s">
        <v>3970</v>
      </c>
      <c r="I473">
        <v>39.53</v>
      </c>
      <c r="J473">
        <v>-107.78</v>
      </c>
      <c r="K473" t="s">
        <v>5065</v>
      </c>
      <c r="L473" t="s">
        <v>5066</v>
      </c>
      <c r="M473" t="s">
        <v>4085</v>
      </c>
    </row>
    <row r="474" spans="1:13">
      <c r="A474" t="s">
        <v>5014</v>
      </c>
      <c r="B474" t="s">
        <v>5067</v>
      </c>
      <c r="C474">
        <v>0</v>
      </c>
      <c r="D474">
        <v>0.45</v>
      </c>
      <c r="E474" t="s">
        <v>4783</v>
      </c>
      <c r="F474">
        <v>2015</v>
      </c>
      <c r="G474" t="s">
        <v>4077</v>
      </c>
      <c r="H474" t="s">
        <v>3970</v>
      </c>
      <c r="I474">
        <v>39.54</v>
      </c>
      <c r="J474">
        <v>-107.78</v>
      </c>
      <c r="K474" t="s">
        <v>4765</v>
      </c>
      <c r="L474" t="s">
        <v>5068</v>
      </c>
      <c r="M474" t="s">
        <v>4085</v>
      </c>
    </row>
    <row r="475" spans="1:13">
      <c r="A475" t="s">
        <v>5069</v>
      </c>
      <c r="B475" t="s">
        <v>5070</v>
      </c>
      <c r="C475">
        <v>73.319999999999993</v>
      </c>
      <c r="D475">
        <v>102.52</v>
      </c>
      <c r="E475" t="s">
        <v>4076</v>
      </c>
      <c r="F475">
        <v>2020</v>
      </c>
      <c r="G475" t="s">
        <v>4077</v>
      </c>
      <c r="H475" t="s">
        <v>3970</v>
      </c>
      <c r="I475">
        <v>53.11</v>
      </c>
      <c r="J475">
        <v>8.85</v>
      </c>
      <c r="K475" t="s">
        <v>5071</v>
      </c>
      <c r="L475" t="s">
        <v>5072</v>
      </c>
      <c r="M475" t="s">
        <v>4080</v>
      </c>
    </row>
    <row r="476" spans="1:13">
      <c r="A476" t="s">
        <v>5069</v>
      </c>
      <c r="B476" t="s">
        <v>5073</v>
      </c>
      <c r="C476">
        <v>72.89</v>
      </c>
      <c r="D476">
        <v>102.52</v>
      </c>
      <c r="E476" t="s">
        <v>4076</v>
      </c>
      <c r="F476">
        <v>2020</v>
      </c>
      <c r="G476" t="s">
        <v>4077</v>
      </c>
      <c r="H476" t="s">
        <v>3970</v>
      </c>
      <c r="I476">
        <v>53.11</v>
      </c>
      <c r="J476">
        <v>8.85</v>
      </c>
      <c r="K476" t="s">
        <v>5071</v>
      </c>
      <c r="L476" t="s">
        <v>5072</v>
      </c>
      <c r="M476" t="s">
        <v>4080</v>
      </c>
    </row>
    <row r="477" spans="1:13">
      <c r="A477" t="s">
        <v>5069</v>
      </c>
      <c r="B477" t="s">
        <v>5074</v>
      </c>
      <c r="C477">
        <v>69.33</v>
      </c>
      <c r="D477">
        <v>85.61</v>
      </c>
      <c r="E477" t="s">
        <v>4076</v>
      </c>
      <c r="F477">
        <v>2020</v>
      </c>
      <c r="G477" t="s">
        <v>4077</v>
      </c>
      <c r="H477" t="s">
        <v>3970</v>
      </c>
      <c r="I477">
        <v>53.11</v>
      </c>
      <c r="J477">
        <v>8.85</v>
      </c>
      <c r="K477" t="s">
        <v>5071</v>
      </c>
      <c r="L477" t="s">
        <v>5072</v>
      </c>
      <c r="M477" t="s">
        <v>4080</v>
      </c>
    </row>
    <row r="478" spans="1:13">
      <c r="A478" t="s">
        <v>5069</v>
      </c>
      <c r="B478" t="s">
        <v>4165</v>
      </c>
      <c r="C478">
        <v>0.6</v>
      </c>
      <c r="D478">
        <v>14.45</v>
      </c>
      <c r="E478" t="s">
        <v>4166</v>
      </c>
      <c r="F478">
        <v>2020</v>
      </c>
      <c r="G478" t="s">
        <v>4077</v>
      </c>
      <c r="H478" t="s">
        <v>3970</v>
      </c>
      <c r="I478">
        <v>36.229999999999997</v>
      </c>
      <c r="J478">
        <v>-33.9</v>
      </c>
      <c r="K478" t="s">
        <v>4167</v>
      </c>
      <c r="L478" t="s">
        <v>4168</v>
      </c>
      <c r="M478" t="s">
        <v>4109</v>
      </c>
    </row>
    <row r="479" spans="1:13">
      <c r="A479" t="s">
        <v>5069</v>
      </c>
      <c r="B479" t="s">
        <v>4270</v>
      </c>
      <c r="C479">
        <v>0.39</v>
      </c>
      <c r="D479">
        <v>45.47</v>
      </c>
      <c r="E479" t="s">
        <v>4114</v>
      </c>
      <c r="F479">
        <v>2018</v>
      </c>
      <c r="G479" t="s">
        <v>4077</v>
      </c>
      <c r="H479" t="s">
        <v>3970</v>
      </c>
      <c r="I479">
        <v>27.02</v>
      </c>
      <c r="J479">
        <v>-111.38</v>
      </c>
      <c r="K479" t="s">
        <v>4271</v>
      </c>
      <c r="L479" t="s">
        <v>4272</v>
      </c>
      <c r="M479" t="s">
        <v>4080</v>
      </c>
    </row>
    <row r="480" spans="1:13">
      <c r="A480" t="s">
        <v>5069</v>
      </c>
      <c r="B480" t="s">
        <v>4267</v>
      </c>
      <c r="C480">
        <v>0.33</v>
      </c>
      <c r="D480">
        <v>40.42</v>
      </c>
      <c r="E480" t="s">
        <v>4114</v>
      </c>
      <c r="F480">
        <v>2018</v>
      </c>
      <c r="G480" t="s">
        <v>4077</v>
      </c>
      <c r="H480" t="s">
        <v>3970</v>
      </c>
      <c r="I480">
        <v>27.02</v>
      </c>
      <c r="J480">
        <v>-111.38</v>
      </c>
      <c r="K480" t="s">
        <v>4268</v>
      </c>
      <c r="L480" t="s">
        <v>4269</v>
      </c>
      <c r="M480" t="s">
        <v>4080</v>
      </c>
    </row>
    <row r="481" spans="1:13">
      <c r="A481" t="s">
        <v>5069</v>
      </c>
      <c r="B481" t="s">
        <v>4191</v>
      </c>
      <c r="C481">
        <v>0.28000000000000003</v>
      </c>
      <c r="D481">
        <v>3.8</v>
      </c>
      <c r="E481" t="s">
        <v>4157</v>
      </c>
      <c r="F481">
        <v>2018</v>
      </c>
      <c r="G481" t="s">
        <v>4077</v>
      </c>
      <c r="H481" t="s">
        <v>3970</v>
      </c>
      <c r="I481">
        <v>27.01</v>
      </c>
      <c r="J481">
        <v>-110.6</v>
      </c>
      <c r="K481" t="s">
        <v>4192</v>
      </c>
      <c r="L481" t="s">
        <v>4193</v>
      </c>
      <c r="M481" t="s">
        <v>4145</v>
      </c>
    </row>
    <row r="482" spans="1:13">
      <c r="A482" t="s">
        <v>5069</v>
      </c>
      <c r="B482" t="s">
        <v>4258</v>
      </c>
      <c r="C482">
        <v>0.23</v>
      </c>
      <c r="D482">
        <v>2.37</v>
      </c>
      <c r="E482" t="s">
        <v>4157</v>
      </c>
      <c r="F482">
        <v>2018</v>
      </c>
      <c r="G482" t="s">
        <v>4077</v>
      </c>
      <c r="H482" t="s">
        <v>3970</v>
      </c>
      <c r="I482">
        <v>27.01</v>
      </c>
      <c r="J482">
        <v>-110.6</v>
      </c>
      <c r="K482" t="s">
        <v>4259</v>
      </c>
      <c r="L482" t="s">
        <v>4260</v>
      </c>
      <c r="M482" t="s">
        <v>4145</v>
      </c>
    </row>
    <row r="483" spans="1:13">
      <c r="A483" t="s">
        <v>5069</v>
      </c>
      <c r="B483" t="s">
        <v>4194</v>
      </c>
      <c r="C483">
        <v>0.21</v>
      </c>
      <c r="D483">
        <v>32.409999999999997</v>
      </c>
      <c r="E483" t="s">
        <v>4076</v>
      </c>
      <c r="F483">
        <v>2017</v>
      </c>
      <c r="G483" t="s">
        <v>4077</v>
      </c>
      <c r="H483" t="s">
        <v>3970</v>
      </c>
      <c r="I483">
        <v>27.04</v>
      </c>
      <c r="J483">
        <v>-111.25</v>
      </c>
      <c r="K483" t="s">
        <v>4147</v>
      </c>
      <c r="L483" t="s">
        <v>4195</v>
      </c>
      <c r="M483" t="s">
        <v>4080</v>
      </c>
    </row>
    <row r="484" spans="1:13">
      <c r="A484" t="s">
        <v>5069</v>
      </c>
      <c r="B484" t="s">
        <v>4273</v>
      </c>
      <c r="C484">
        <v>0.19</v>
      </c>
      <c r="D484">
        <v>22.31</v>
      </c>
      <c r="E484" t="s">
        <v>4114</v>
      </c>
      <c r="F484">
        <v>2018</v>
      </c>
      <c r="G484" t="s">
        <v>4077</v>
      </c>
      <c r="H484" t="s">
        <v>3970</v>
      </c>
      <c r="I484">
        <v>27.02</v>
      </c>
      <c r="J484">
        <v>-111.38</v>
      </c>
      <c r="K484" t="s">
        <v>4274</v>
      </c>
      <c r="L484" t="s">
        <v>4275</v>
      </c>
      <c r="M484" t="s">
        <v>4080</v>
      </c>
    </row>
    <row r="485" spans="1:13">
      <c r="A485" t="s">
        <v>5069</v>
      </c>
      <c r="B485" t="s">
        <v>4175</v>
      </c>
      <c r="C485">
        <v>0.19</v>
      </c>
      <c r="D485">
        <v>4.0199999999999996</v>
      </c>
      <c r="E485" t="s">
        <v>4166</v>
      </c>
      <c r="F485">
        <v>2020</v>
      </c>
      <c r="G485" t="s">
        <v>4077</v>
      </c>
      <c r="H485" t="s">
        <v>3970</v>
      </c>
      <c r="I485">
        <v>36.229999999999997</v>
      </c>
      <c r="J485">
        <v>-33.9</v>
      </c>
      <c r="K485" t="s">
        <v>4167</v>
      </c>
      <c r="L485" t="s">
        <v>4176</v>
      </c>
      <c r="M485" t="s">
        <v>4109</v>
      </c>
    </row>
    <row r="486" spans="1:13">
      <c r="A486" t="s">
        <v>5069</v>
      </c>
      <c r="B486" t="s">
        <v>5075</v>
      </c>
      <c r="C486">
        <v>0.18</v>
      </c>
      <c r="D486">
        <v>3.38</v>
      </c>
      <c r="E486" t="s">
        <v>4157</v>
      </c>
      <c r="F486">
        <v>2018</v>
      </c>
      <c r="G486" t="s">
        <v>4077</v>
      </c>
      <c r="H486" t="s">
        <v>3970</v>
      </c>
      <c r="I486">
        <v>27.01</v>
      </c>
      <c r="J486">
        <v>-110.59</v>
      </c>
      <c r="K486" t="s">
        <v>5076</v>
      </c>
      <c r="L486" t="s">
        <v>5077</v>
      </c>
      <c r="M486" t="s">
        <v>4145</v>
      </c>
    </row>
    <row r="487" spans="1:13">
      <c r="A487" t="s">
        <v>5069</v>
      </c>
      <c r="B487" t="s">
        <v>4802</v>
      </c>
      <c r="C487">
        <v>0.17</v>
      </c>
      <c r="D487">
        <v>9.35</v>
      </c>
      <c r="E487" t="s">
        <v>4157</v>
      </c>
      <c r="F487">
        <v>2017</v>
      </c>
      <c r="G487" t="s">
        <v>4077</v>
      </c>
      <c r="H487" t="s">
        <v>3970</v>
      </c>
      <c r="I487">
        <v>27.01</v>
      </c>
      <c r="J487">
        <v>-111.41</v>
      </c>
      <c r="K487" t="s">
        <v>4803</v>
      </c>
      <c r="L487" t="s">
        <v>4804</v>
      </c>
      <c r="M487" t="s">
        <v>4145</v>
      </c>
    </row>
    <row r="488" spans="1:13">
      <c r="A488" t="s">
        <v>5069</v>
      </c>
      <c r="B488" t="s">
        <v>4217</v>
      </c>
      <c r="C488">
        <v>0.16</v>
      </c>
      <c r="D488">
        <v>2.27</v>
      </c>
      <c r="E488" t="s">
        <v>4157</v>
      </c>
      <c r="F488">
        <v>2018</v>
      </c>
      <c r="G488" t="s">
        <v>4077</v>
      </c>
      <c r="H488" t="s">
        <v>3970</v>
      </c>
      <c r="I488">
        <v>27.01</v>
      </c>
      <c r="J488">
        <v>-110.6</v>
      </c>
      <c r="K488" t="s">
        <v>4218</v>
      </c>
      <c r="L488" t="s">
        <v>4219</v>
      </c>
      <c r="M488" t="s">
        <v>4145</v>
      </c>
    </row>
    <row r="489" spans="1:13">
      <c r="A489" t="s">
        <v>5069</v>
      </c>
      <c r="B489" t="s">
        <v>4187</v>
      </c>
      <c r="C489">
        <v>0.15</v>
      </c>
      <c r="D489">
        <v>10.89</v>
      </c>
      <c r="E489" t="s">
        <v>4157</v>
      </c>
      <c r="F489">
        <v>2018</v>
      </c>
      <c r="G489" t="s">
        <v>4077</v>
      </c>
      <c r="H489" t="s">
        <v>3970</v>
      </c>
      <c r="I489">
        <v>27.01</v>
      </c>
      <c r="J489">
        <v>-110.59</v>
      </c>
      <c r="K489" t="s">
        <v>4188</v>
      </c>
      <c r="L489" t="s">
        <v>4189</v>
      </c>
      <c r="M489" t="s">
        <v>4145</v>
      </c>
    </row>
    <row r="490" spans="1:13">
      <c r="A490" t="s">
        <v>5069</v>
      </c>
      <c r="B490" t="s">
        <v>5078</v>
      </c>
      <c r="C490">
        <v>0.13</v>
      </c>
      <c r="D490">
        <v>0.9</v>
      </c>
      <c r="E490" t="s">
        <v>4157</v>
      </c>
      <c r="F490">
        <v>2018</v>
      </c>
      <c r="G490" t="s">
        <v>4077</v>
      </c>
      <c r="H490" t="s">
        <v>3970</v>
      </c>
      <c r="I490">
        <v>27.01</v>
      </c>
      <c r="J490">
        <v>-110.59</v>
      </c>
      <c r="K490" t="s">
        <v>4188</v>
      </c>
      <c r="L490" t="s">
        <v>4189</v>
      </c>
      <c r="M490" t="s">
        <v>4145</v>
      </c>
    </row>
    <row r="491" spans="1:13">
      <c r="A491" t="s">
        <v>5069</v>
      </c>
      <c r="B491" t="s">
        <v>4220</v>
      </c>
      <c r="C491">
        <v>0.11</v>
      </c>
      <c r="D491">
        <v>1.8</v>
      </c>
      <c r="E491" t="s">
        <v>4157</v>
      </c>
      <c r="F491">
        <v>2018</v>
      </c>
      <c r="G491" t="s">
        <v>4077</v>
      </c>
      <c r="H491" t="s">
        <v>3970</v>
      </c>
      <c r="I491">
        <v>27.01</v>
      </c>
      <c r="J491">
        <v>-110.6</v>
      </c>
      <c r="K491" t="s">
        <v>4221</v>
      </c>
      <c r="L491" t="s">
        <v>4222</v>
      </c>
      <c r="M491" t="s">
        <v>4145</v>
      </c>
    </row>
    <row r="492" spans="1:13">
      <c r="A492" t="s">
        <v>5069</v>
      </c>
      <c r="B492" t="s">
        <v>4146</v>
      </c>
      <c r="C492">
        <v>0.11</v>
      </c>
      <c r="D492">
        <v>21.97</v>
      </c>
      <c r="E492" t="s">
        <v>4076</v>
      </c>
      <c r="F492">
        <v>2017</v>
      </c>
      <c r="G492" t="s">
        <v>4077</v>
      </c>
      <c r="H492" t="s">
        <v>3970</v>
      </c>
      <c r="I492">
        <v>27.04</v>
      </c>
      <c r="J492">
        <v>-111.25</v>
      </c>
      <c r="K492" t="s">
        <v>4147</v>
      </c>
      <c r="L492" t="s">
        <v>4148</v>
      </c>
      <c r="M492" t="s">
        <v>4080</v>
      </c>
    </row>
    <row r="493" spans="1:13">
      <c r="A493" t="s">
        <v>5069</v>
      </c>
      <c r="B493" t="s">
        <v>4099</v>
      </c>
      <c r="C493">
        <v>0.11</v>
      </c>
      <c r="D493">
        <v>11.07</v>
      </c>
      <c r="E493" t="s">
        <v>4090</v>
      </c>
      <c r="F493">
        <v>2014</v>
      </c>
      <c r="G493" t="s">
        <v>4077</v>
      </c>
      <c r="H493" t="s">
        <v>3970</v>
      </c>
      <c r="I493">
        <v>34.39</v>
      </c>
      <c r="J493">
        <v>-119.85</v>
      </c>
      <c r="K493" t="s">
        <v>4100</v>
      </c>
      <c r="L493" t="s">
        <v>4101</v>
      </c>
      <c r="M493" t="s">
        <v>4085</v>
      </c>
    </row>
    <row r="494" spans="1:13">
      <c r="A494" t="s">
        <v>5069</v>
      </c>
      <c r="B494" t="s">
        <v>4976</v>
      </c>
      <c r="C494">
        <v>0.1</v>
      </c>
      <c r="D494">
        <v>5.58</v>
      </c>
      <c r="E494" t="s">
        <v>4977</v>
      </c>
      <c r="F494">
        <v>2021</v>
      </c>
      <c r="G494" t="s">
        <v>4077</v>
      </c>
      <c r="H494" t="s">
        <v>3970</v>
      </c>
      <c r="I494">
        <v>23.95</v>
      </c>
      <c r="J494">
        <v>-108.86</v>
      </c>
      <c r="K494" t="s">
        <v>4978</v>
      </c>
      <c r="L494" t="s">
        <v>4979</v>
      </c>
      <c r="M494" t="s">
        <v>4109</v>
      </c>
    </row>
    <row r="495" spans="1:13">
      <c r="A495" t="s">
        <v>5069</v>
      </c>
      <c r="B495" t="s">
        <v>4952</v>
      </c>
      <c r="C495">
        <v>0.1</v>
      </c>
      <c r="D495">
        <v>7.73</v>
      </c>
      <c r="E495" t="s">
        <v>4090</v>
      </c>
      <c r="F495">
        <v>2017</v>
      </c>
      <c r="G495" t="s">
        <v>4077</v>
      </c>
      <c r="H495" t="s">
        <v>3970</v>
      </c>
      <c r="I495">
        <v>27.01</v>
      </c>
      <c r="J495">
        <v>-111.41</v>
      </c>
      <c r="K495" t="s">
        <v>4953</v>
      </c>
      <c r="L495" t="s">
        <v>4954</v>
      </c>
      <c r="M495" t="s">
        <v>4085</v>
      </c>
    </row>
    <row r="496" spans="1:13">
      <c r="A496" t="s">
        <v>5069</v>
      </c>
      <c r="B496" t="s">
        <v>5079</v>
      </c>
      <c r="C496">
        <v>0.1</v>
      </c>
      <c r="D496">
        <v>1.61</v>
      </c>
      <c r="E496" t="s">
        <v>4157</v>
      </c>
      <c r="F496">
        <v>2018</v>
      </c>
      <c r="G496" t="s">
        <v>4077</v>
      </c>
      <c r="H496" t="s">
        <v>3970</v>
      </c>
      <c r="I496">
        <v>27.01</v>
      </c>
      <c r="J496">
        <v>-110.59</v>
      </c>
      <c r="K496" t="s">
        <v>5080</v>
      </c>
      <c r="L496" t="s">
        <v>5081</v>
      </c>
      <c r="M496" t="s">
        <v>4145</v>
      </c>
    </row>
    <row r="497" spans="1:13">
      <c r="A497" t="s">
        <v>5069</v>
      </c>
      <c r="B497" t="s">
        <v>5082</v>
      </c>
      <c r="C497">
        <v>0.09</v>
      </c>
      <c r="D497">
        <v>0.78</v>
      </c>
      <c r="E497" t="s">
        <v>4157</v>
      </c>
      <c r="F497">
        <v>2018</v>
      </c>
      <c r="G497" t="s">
        <v>4077</v>
      </c>
      <c r="H497" t="s">
        <v>3970</v>
      </c>
      <c r="I497">
        <v>27.01</v>
      </c>
      <c r="J497">
        <v>-110.6</v>
      </c>
      <c r="K497" t="s">
        <v>5083</v>
      </c>
      <c r="L497" t="s">
        <v>5084</v>
      </c>
      <c r="M497" t="s">
        <v>4145</v>
      </c>
    </row>
    <row r="498" spans="1:13">
      <c r="A498" t="s">
        <v>5069</v>
      </c>
      <c r="B498" t="s">
        <v>4989</v>
      </c>
      <c r="C498">
        <v>0.08</v>
      </c>
      <c r="D498">
        <v>3.93</v>
      </c>
      <c r="E498" t="s">
        <v>4977</v>
      </c>
      <c r="F498">
        <v>2021</v>
      </c>
      <c r="G498" t="s">
        <v>4077</v>
      </c>
      <c r="H498" t="s">
        <v>3970</v>
      </c>
      <c r="I498">
        <v>23.95</v>
      </c>
      <c r="J498">
        <v>-108.86</v>
      </c>
      <c r="K498" t="s">
        <v>4978</v>
      </c>
      <c r="L498" t="s">
        <v>4979</v>
      </c>
      <c r="M498" t="s">
        <v>4109</v>
      </c>
    </row>
    <row r="499" spans="1:13">
      <c r="A499" t="s">
        <v>5069</v>
      </c>
      <c r="B499" t="s">
        <v>4211</v>
      </c>
      <c r="C499">
        <v>0.08</v>
      </c>
      <c r="D499">
        <v>1.22</v>
      </c>
      <c r="E499" t="s">
        <v>4157</v>
      </c>
      <c r="F499">
        <v>2018</v>
      </c>
      <c r="G499" t="s">
        <v>4077</v>
      </c>
      <c r="H499" t="s">
        <v>3970</v>
      </c>
      <c r="I499">
        <v>27.01</v>
      </c>
      <c r="J499">
        <v>-110.6</v>
      </c>
      <c r="K499" t="s">
        <v>4212</v>
      </c>
      <c r="L499" t="s">
        <v>4213</v>
      </c>
      <c r="M499" t="s">
        <v>4145</v>
      </c>
    </row>
    <row r="500" spans="1:13">
      <c r="A500" t="s">
        <v>5069</v>
      </c>
      <c r="B500" t="s">
        <v>5085</v>
      </c>
      <c r="C500">
        <v>0.08</v>
      </c>
      <c r="D500">
        <v>1.06</v>
      </c>
      <c r="E500" t="s">
        <v>4157</v>
      </c>
      <c r="F500">
        <v>2018</v>
      </c>
      <c r="G500" t="s">
        <v>4077</v>
      </c>
      <c r="H500" t="s">
        <v>3970</v>
      </c>
      <c r="I500">
        <v>27.01</v>
      </c>
      <c r="J500">
        <v>-110.6</v>
      </c>
      <c r="K500" t="s">
        <v>5086</v>
      </c>
      <c r="L500" t="s">
        <v>5087</v>
      </c>
      <c r="M500" t="s">
        <v>4145</v>
      </c>
    </row>
    <row r="501" spans="1:13">
      <c r="A501" t="s">
        <v>5069</v>
      </c>
      <c r="B501" t="s">
        <v>4172</v>
      </c>
      <c r="C501">
        <v>7.0000000000000007E-2</v>
      </c>
      <c r="D501">
        <v>1.01</v>
      </c>
      <c r="E501" t="s">
        <v>4157</v>
      </c>
      <c r="F501">
        <v>2018</v>
      </c>
      <c r="G501" t="s">
        <v>4077</v>
      </c>
      <c r="H501" t="s">
        <v>3970</v>
      </c>
      <c r="I501">
        <v>27.01</v>
      </c>
      <c r="J501">
        <v>-110.6</v>
      </c>
      <c r="K501" t="s">
        <v>4173</v>
      </c>
      <c r="L501" t="s">
        <v>4174</v>
      </c>
      <c r="M501" t="s">
        <v>4145</v>
      </c>
    </row>
    <row r="502" spans="1:13">
      <c r="A502" t="s">
        <v>5069</v>
      </c>
      <c r="B502" t="s">
        <v>4208</v>
      </c>
      <c r="C502">
        <v>7.0000000000000007E-2</v>
      </c>
      <c r="D502">
        <v>6.09</v>
      </c>
      <c r="E502" t="s">
        <v>4076</v>
      </c>
      <c r="F502">
        <v>2017</v>
      </c>
      <c r="G502" t="s">
        <v>4077</v>
      </c>
      <c r="H502" t="s">
        <v>3970</v>
      </c>
      <c r="I502">
        <v>27.04</v>
      </c>
      <c r="J502">
        <v>-111.25</v>
      </c>
      <c r="K502" t="s">
        <v>4147</v>
      </c>
      <c r="L502" t="s">
        <v>4209</v>
      </c>
      <c r="M502" t="s">
        <v>4080</v>
      </c>
    </row>
    <row r="503" spans="1:13">
      <c r="A503" t="s">
        <v>5069</v>
      </c>
      <c r="B503" t="s">
        <v>5088</v>
      </c>
      <c r="C503">
        <v>0.06</v>
      </c>
      <c r="D503">
        <v>1.2</v>
      </c>
      <c r="E503" t="s">
        <v>4157</v>
      </c>
      <c r="F503">
        <v>2018</v>
      </c>
      <c r="G503" t="s">
        <v>4077</v>
      </c>
      <c r="H503" t="s">
        <v>3970</v>
      </c>
      <c r="I503">
        <v>27.01</v>
      </c>
      <c r="J503">
        <v>-110.6</v>
      </c>
      <c r="K503" t="s">
        <v>5089</v>
      </c>
      <c r="L503" t="s">
        <v>5090</v>
      </c>
      <c r="M503" t="s">
        <v>4145</v>
      </c>
    </row>
    <row r="504" spans="1:13">
      <c r="A504" t="s">
        <v>5069</v>
      </c>
      <c r="B504" t="s">
        <v>5091</v>
      </c>
      <c r="C504">
        <v>0.06</v>
      </c>
      <c r="D504">
        <v>3.08</v>
      </c>
      <c r="E504" t="s">
        <v>4977</v>
      </c>
      <c r="F504">
        <v>2021</v>
      </c>
      <c r="G504" t="s">
        <v>4077</v>
      </c>
      <c r="H504" t="s">
        <v>3970</v>
      </c>
      <c r="I504">
        <v>23.95</v>
      </c>
      <c r="J504">
        <v>-108.86</v>
      </c>
      <c r="K504" t="s">
        <v>4978</v>
      </c>
      <c r="L504" t="s">
        <v>4979</v>
      </c>
      <c r="M504" t="s">
        <v>4109</v>
      </c>
    </row>
    <row r="505" spans="1:13">
      <c r="A505" t="s">
        <v>5069</v>
      </c>
      <c r="B505" t="s">
        <v>4160</v>
      </c>
      <c r="C505">
        <v>0.05</v>
      </c>
      <c r="D505">
        <v>12.49</v>
      </c>
      <c r="E505" t="s">
        <v>4076</v>
      </c>
      <c r="F505">
        <v>2017</v>
      </c>
      <c r="G505" t="s">
        <v>4077</v>
      </c>
      <c r="H505" t="s">
        <v>3970</v>
      </c>
      <c r="I505">
        <v>27.04</v>
      </c>
      <c r="J505">
        <v>-111.25</v>
      </c>
      <c r="K505" t="s">
        <v>4147</v>
      </c>
      <c r="L505" t="s">
        <v>4161</v>
      </c>
      <c r="M505" t="s">
        <v>4080</v>
      </c>
    </row>
    <row r="506" spans="1:13">
      <c r="A506" t="s">
        <v>5069</v>
      </c>
      <c r="B506" t="s">
        <v>4138</v>
      </c>
      <c r="C506">
        <v>0.02</v>
      </c>
      <c r="D506">
        <v>2.52</v>
      </c>
      <c r="E506" t="s">
        <v>4076</v>
      </c>
      <c r="F506">
        <v>2018</v>
      </c>
      <c r="G506" t="s">
        <v>4077</v>
      </c>
      <c r="H506" t="s">
        <v>3970</v>
      </c>
      <c r="I506">
        <v>27.02</v>
      </c>
      <c r="J506">
        <v>-111.38</v>
      </c>
      <c r="K506" t="s">
        <v>4139</v>
      </c>
      <c r="L506" t="s">
        <v>4140</v>
      </c>
      <c r="M506" t="s">
        <v>4080</v>
      </c>
    </row>
    <row r="507" spans="1:13">
      <c r="A507" t="s">
        <v>5069</v>
      </c>
      <c r="B507" t="s">
        <v>4971</v>
      </c>
      <c r="C507">
        <v>0.02</v>
      </c>
      <c r="D507">
        <v>2.06</v>
      </c>
      <c r="E507" t="s">
        <v>4293</v>
      </c>
      <c r="F507">
        <v>2021</v>
      </c>
      <c r="G507" t="s">
        <v>4077</v>
      </c>
      <c r="H507" t="s">
        <v>3970</v>
      </c>
      <c r="I507">
        <v>9.9</v>
      </c>
      <c r="J507">
        <v>138.51</v>
      </c>
      <c r="K507" t="s">
        <v>4107</v>
      </c>
      <c r="L507" t="s">
        <v>4972</v>
      </c>
      <c r="M507" t="s">
        <v>4085</v>
      </c>
    </row>
    <row r="508" spans="1:13">
      <c r="A508" t="s">
        <v>5069</v>
      </c>
      <c r="B508" t="s">
        <v>4968</v>
      </c>
      <c r="C508">
        <v>0.02</v>
      </c>
      <c r="D508">
        <v>2.33</v>
      </c>
      <c r="E508" t="s">
        <v>4114</v>
      </c>
      <c r="F508">
        <v>2018</v>
      </c>
      <c r="G508" t="s">
        <v>4077</v>
      </c>
      <c r="H508" t="s">
        <v>3970</v>
      </c>
      <c r="I508">
        <v>27.02</v>
      </c>
      <c r="J508">
        <v>-111.38</v>
      </c>
      <c r="K508" t="s">
        <v>4969</v>
      </c>
      <c r="L508" t="s">
        <v>4970</v>
      </c>
      <c r="M508" t="s">
        <v>4080</v>
      </c>
    </row>
    <row r="509" spans="1:13">
      <c r="A509" t="s">
        <v>5069</v>
      </c>
      <c r="B509" t="s">
        <v>4169</v>
      </c>
      <c r="C509">
        <v>0.02</v>
      </c>
      <c r="D509">
        <v>0.71</v>
      </c>
      <c r="E509" t="s">
        <v>4157</v>
      </c>
      <c r="F509">
        <v>2018</v>
      </c>
      <c r="G509" t="s">
        <v>4077</v>
      </c>
      <c r="H509" t="s">
        <v>3970</v>
      </c>
      <c r="I509">
        <v>27.01</v>
      </c>
      <c r="J509">
        <v>-110.6</v>
      </c>
      <c r="K509" t="s">
        <v>4170</v>
      </c>
      <c r="L509" t="s">
        <v>4171</v>
      </c>
      <c r="M509" t="s">
        <v>4145</v>
      </c>
    </row>
    <row r="510" spans="1:13">
      <c r="A510" t="s">
        <v>5069</v>
      </c>
      <c r="B510" t="s">
        <v>4089</v>
      </c>
      <c r="C510">
        <v>0.01</v>
      </c>
      <c r="D510">
        <v>0.48</v>
      </c>
      <c r="E510" t="s">
        <v>4090</v>
      </c>
      <c r="F510">
        <v>2014</v>
      </c>
      <c r="G510" t="s">
        <v>4077</v>
      </c>
      <c r="H510" t="s">
        <v>3970</v>
      </c>
      <c r="I510">
        <v>34.39</v>
      </c>
      <c r="J510">
        <v>-119.85</v>
      </c>
      <c r="K510" t="s">
        <v>4091</v>
      </c>
      <c r="L510" t="s">
        <v>4092</v>
      </c>
      <c r="M510" t="s">
        <v>4085</v>
      </c>
    </row>
    <row r="511" spans="1:13">
      <c r="A511" t="s">
        <v>5069</v>
      </c>
      <c r="B511" t="s">
        <v>4928</v>
      </c>
      <c r="C511">
        <v>0</v>
      </c>
      <c r="D511">
        <v>0.55000000000000004</v>
      </c>
      <c r="E511" t="s">
        <v>4142</v>
      </c>
      <c r="F511">
        <v>2021</v>
      </c>
      <c r="G511" t="s">
        <v>4077</v>
      </c>
      <c r="H511" t="s">
        <v>3970</v>
      </c>
      <c r="I511">
        <v>22.01</v>
      </c>
      <c r="J511">
        <v>119.28</v>
      </c>
      <c r="K511" t="s">
        <v>4296</v>
      </c>
      <c r="L511" t="s">
        <v>4929</v>
      </c>
      <c r="M511" t="s">
        <v>4145</v>
      </c>
    </row>
    <row r="512" spans="1:13">
      <c r="A512" t="s">
        <v>5069</v>
      </c>
      <c r="B512" t="s">
        <v>4896</v>
      </c>
      <c r="C512">
        <v>0</v>
      </c>
      <c r="D512">
        <v>0.39</v>
      </c>
      <c r="E512" t="s">
        <v>4142</v>
      </c>
      <c r="F512">
        <v>2021</v>
      </c>
      <c r="G512" t="s">
        <v>4077</v>
      </c>
      <c r="H512" t="s">
        <v>3970</v>
      </c>
      <c r="I512">
        <v>22.01</v>
      </c>
      <c r="J512">
        <v>119.28</v>
      </c>
      <c r="K512" t="s">
        <v>4296</v>
      </c>
      <c r="L512" t="s">
        <v>4897</v>
      </c>
      <c r="M512" t="s">
        <v>4145</v>
      </c>
    </row>
    <row r="513" spans="1:13">
      <c r="A513" t="s">
        <v>5092</v>
      </c>
      <c r="B513" t="s">
        <v>5093</v>
      </c>
      <c r="C513">
        <v>51.29</v>
      </c>
      <c r="D513">
        <v>1865.4</v>
      </c>
      <c r="E513" t="s">
        <v>4090</v>
      </c>
      <c r="F513">
        <v>2017</v>
      </c>
      <c r="G513" t="s">
        <v>4077</v>
      </c>
      <c r="H513" t="s">
        <v>3970</v>
      </c>
      <c r="I513">
        <v>27.01</v>
      </c>
      <c r="J513">
        <v>-111.41</v>
      </c>
      <c r="K513" t="s">
        <v>5094</v>
      </c>
      <c r="L513" t="s">
        <v>5095</v>
      </c>
      <c r="M513" t="s">
        <v>4085</v>
      </c>
    </row>
    <row r="514" spans="1:13">
      <c r="A514" t="s">
        <v>5092</v>
      </c>
      <c r="B514" t="s">
        <v>5096</v>
      </c>
      <c r="C514">
        <v>0.51</v>
      </c>
      <c r="D514">
        <v>8.52</v>
      </c>
      <c r="E514" t="s">
        <v>4157</v>
      </c>
      <c r="F514">
        <v>2018</v>
      </c>
      <c r="G514" t="s">
        <v>4077</v>
      </c>
      <c r="H514" t="s">
        <v>3970</v>
      </c>
      <c r="I514">
        <v>27.01</v>
      </c>
      <c r="J514">
        <v>-110.6</v>
      </c>
      <c r="K514" t="s">
        <v>5097</v>
      </c>
      <c r="L514" t="s">
        <v>5098</v>
      </c>
      <c r="M514" t="s">
        <v>4145</v>
      </c>
    </row>
    <row r="515" spans="1:13">
      <c r="A515" t="s">
        <v>5092</v>
      </c>
      <c r="B515" t="s">
        <v>5099</v>
      </c>
      <c r="C515">
        <v>0.48</v>
      </c>
      <c r="D515">
        <v>7.73</v>
      </c>
      <c r="E515" t="s">
        <v>4157</v>
      </c>
      <c r="F515">
        <v>2018</v>
      </c>
      <c r="G515" t="s">
        <v>4077</v>
      </c>
      <c r="H515" t="s">
        <v>3970</v>
      </c>
      <c r="I515">
        <v>27.01</v>
      </c>
      <c r="J515">
        <v>-110.6</v>
      </c>
      <c r="K515" t="s">
        <v>5100</v>
      </c>
      <c r="L515" t="s">
        <v>5101</v>
      </c>
      <c r="M515" t="s">
        <v>4145</v>
      </c>
    </row>
    <row r="516" spans="1:13">
      <c r="A516" t="s">
        <v>5092</v>
      </c>
      <c r="B516" t="s">
        <v>5102</v>
      </c>
      <c r="C516">
        <v>0.46</v>
      </c>
      <c r="D516">
        <v>23.28</v>
      </c>
      <c r="E516" t="s">
        <v>4157</v>
      </c>
      <c r="F516">
        <v>2018</v>
      </c>
      <c r="G516" t="s">
        <v>4077</v>
      </c>
      <c r="H516" t="s">
        <v>3970</v>
      </c>
      <c r="I516">
        <v>27.01</v>
      </c>
      <c r="J516">
        <v>-110.6</v>
      </c>
      <c r="K516" t="s">
        <v>5103</v>
      </c>
      <c r="L516" t="s">
        <v>5104</v>
      </c>
      <c r="M516" t="s">
        <v>4145</v>
      </c>
    </row>
    <row r="517" spans="1:13">
      <c r="A517" t="s">
        <v>5092</v>
      </c>
      <c r="B517" t="s">
        <v>5105</v>
      </c>
      <c r="C517">
        <v>0.38</v>
      </c>
      <c r="D517">
        <v>7.65</v>
      </c>
      <c r="E517" t="s">
        <v>4157</v>
      </c>
      <c r="F517">
        <v>2018</v>
      </c>
      <c r="G517" t="s">
        <v>4077</v>
      </c>
      <c r="H517" t="s">
        <v>3970</v>
      </c>
      <c r="I517">
        <v>27.01</v>
      </c>
      <c r="J517">
        <v>-110.6</v>
      </c>
      <c r="K517" t="s">
        <v>5106</v>
      </c>
      <c r="L517" t="s">
        <v>5107</v>
      </c>
      <c r="M517" t="s">
        <v>4145</v>
      </c>
    </row>
    <row r="518" spans="1:13">
      <c r="A518" t="s">
        <v>5092</v>
      </c>
      <c r="B518" t="s">
        <v>4995</v>
      </c>
      <c r="C518">
        <v>0.33</v>
      </c>
      <c r="D518">
        <v>50.95</v>
      </c>
      <c r="E518" t="s">
        <v>4114</v>
      </c>
      <c r="F518">
        <v>2018</v>
      </c>
      <c r="G518" t="s">
        <v>4077</v>
      </c>
      <c r="H518" t="s">
        <v>3970</v>
      </c>
      <c r="I518">
        <v>27.02</v>
      </c>
      <c r="J518">
        <v>-111.38</v>
      </c>
      <c r="K518" t="s">
        <v>4996</v>
      </c>
      <c r="L518" t="s">
        <v>4997</v>
      </c>
      <c r="M518" t="s">
        <v>4080</v>
      </c>
    </row>
    <row r="519" spans="1:13">
      <c r="A519" t="s">
        <v>5092</v>
      </c>
      <c r="B519" t="s">
        <v>4273</v>
      </c>
      <c r="C519">
        <v>0.21</v>
      </c>
      <c r="D519">
        <v>24.44</v>
      </c>
      <c r="E519" t="s">
        <v>4114</v>
      </c>
      <c r="F519">
        <v>2018</v>
      </c>
      <c r="G519" t="s">
        <v>4077</v>
      </c>
      <c r="H519" t="s">
        <v>3970</v>
      </c>
      <c r="I519">
        <v>27.02</v>
      </c>
      <c r="J519">
        <v>-111.38</v>
      </c>
      <c r="K519" t="s">
        <v>4274</v>
      </c>
      <c r="L519" t="s">
        <v>4275</v>
      </c>
      <c r="M519" t="s">
        <v>4080</v>
      </c>
    </row>
    <row r="520" spans="1:13">
      <c r="A520" t="s">
        <v>5092</v>
      </c>
      <c r="B520" t="s">
        <v>5108</v>
      </c>
      <c r="C520">
        <v>0.18</v>
      </c>
      <c r="D520">
        <v>11.75</v>
      </c>
      <c r="E520" t="s">
        <v>4157</v>
      </c>
      <c r="F520">
        <v>2018</v>
      </c>
      <c r="G520" t="s">
        <v>4077</v>
      </c>
      <c r="H520" t="s">
        <v>3970</v>
      </c>
      <c r="I520">
        <v>27.01</v>
      </c>
      <c r="J520">
        <v>-110.6</v>
      </c>
      <c r="K520" t="s">
        <v>5109</v>
      </c>
      <c r="L520" t="s">
        <v>5110</v>
      </c>
      <c r="M520" t="s">
        <v>4145</v>
      </c>
    </row>
    <row r="521" spans="1:13">
      <c r="A521" t="s">
        <v>5092</v>
      </c>
      <c r="B521" t="s">
        <v>4203</v>
      </c>
      <c r="C521">
        <v>0.06</v>
      </c>
      <c r="D521">
        <v>5.72</v>
      </c>
      <c r="E521" t="s">
        <v>4090</v>
      </c>
      <c r="F521">
        <v>2017</v>
      </c>
      <c r="G521" t="s">
        <v>4077</v>
      </c>
      <c r="H521" t="s">
        <v>3970</v>
      </c>
      <c r="I521">
        <v>27.01</v>
      </c>
      <c r="J521">
        <v>-111.41</v>
      </c>
      <c r="K521" t="s">
        <v>4204</v>
      </c>
      <c r="L521" t="s">
        <v>4205</v>
      </c>
      <c r="M521" t="s">
        <v>4085</v>
      </c>
    </row>
    <row r="522" spans="1:13">
      <c r="A522" t="s">
        <v>5092</v>
      </c>
      <c r="B522" t="s">
        <v>4270</v>
      </c>
      <c r="C522">
        <v>0.02</v>
      </c>
      <c r="D522">
        <v>1.84</v>
      </c>
      <c r="E522" t="s">
        <v>4114</v>
      </c>
      <c r="F522">
        <v>2018</v>
      </c>
      <c r="G522" t="s">
        <v>4077</v>
      </c>
      <c r="H522" t="s">
        <v>3970</v>
      </c>
      <c r="I522">
        <v>27.02</v>
      </c>
      <c r="J522">
        <v>-111.38</v>
      </c>
      <c r="K522" t="s">
        <v>4271</v>
      </c>
      <c r="L522" t="s">
        <v>4272</v>
      </c>
      <c r="M522" t="s">
        <v>4080</v>
      </c>
    </row>
    <row r="523" spans="1:13">
      <c r="A523" t="s">
        <v>5092</v>
      </c>
      <c r="B523" t="s">
        <v>4968</v>
      </c>
      <c r="C523">
        <v>0.01</v>
      </c>
      <c r="D523">
        <v>1.63</v>
      </c>
      <c r="E523" t="s">
        <v>4114</v>
      </c>
      <c r="F523">
        <v>2018</v>
      </c>
      <c r="G523" t="s">
        <v>4077</v>
      </c>
      <c r="H523" t="s">
        <v>3970</v>
      </c>
      <c r="I523">
        <v>27.02</v>
      </c>
      <c r="J523">
        <v>-111.38</v>
      </c>
      <c r="K523" t="s">
        <v>4969</v>
      </c>
      <c r="L523" t="s">
        <v>4970</v>
      </c>
      <c r="M523" t="s">
        <v>4080</v>
      </c>
    </row>
    <row r="524" spans="1:13">
      <c r="A524" t="s">
        <v>5092</v>
      </c>
      <c r="B524" t="s">
        <v>4261</v>
      </c>
      <c r="C524">
        <v>0.01</v>
      </c>
      <c r="D524">
        <v>0.51</v>
      </c>
      <c r="E524" t="s">
        <v>4157</v>
      </c>
      <c r="F524">
        <v>2018</v>
      </c>
      <c r="G524" t="s">
        <v>4077</v>
      </c>
      <c r="H524" t="s">
        <v>3970</v>
      </c>
      <c r="I524">
        <v>27.01</v>
      </c>
      <c r="J524">
        <v>-110.6</v>
      </c>
      <c r="K524" t="s">
        <v>4262</v>
      </c>
      <c r="L524" t="s">
        <v>4263</v>
      </c>
      <c r="M524" t="s">
        <v>4145</v>
      </c>
    </row>
    <row r="525" spans="1:13">
      <c r="A525" t="s">
        <v>5092</v>
      </c>
      <c r="B525" t="s">
        <v>4312</v>
      </c>
      <c r="C525">
        <v>0.01</v>
      </c>
      <c r="D525">
        <v>0.64</v>
      </c>
      <c r="E525" t="s">
        <v>4313</v>
      </c>
      <c r="F525">
        <v>2020</v>
      </c>
      <c r="G525" t="s">
        <v>4077</v>
      </c>
      <c r="H525" t="s">
        <v>3970</v>
      </c>
      <c r="I525">
        <v>-2.4900000000000002</v>
      </c>
      <c r="J525">
        <v>121.38</v>
      </c>
      <c r="K525" t="s">
        <v>4314</v>
      </c>
      <c r="L525" t="s">
        <v>4315</v>
      </c>
      <c r="M525" t="s">
        <v>4080</v>
      </c>
    </row>
    <row r="526" spans="1:13">
      <c r="A526" t="s">
        <v>5092</v>
      </c>
      <c r="B526" t="s">
        <v>4138</v>
      </c>
      <c r="C526">
        <v>0.01</v>
      </c>
      <c r="D526">
        <v>1.06</v>
      </c>
      <c r="E526" t="s">
        <v>4076</v>
      </c>
      <c r="F526">
        <v>2018</v>
      </c>
      <c r="G526" t="s">
        <v>4077</v>
      </c>
      <c r="H526" t="s">
        <v>3970</v>
      </c>
      <c r="I526">
        <v>27.02</v>
      </c>
      <c r="J526">
        <v>-111.38</v>
      </c>
      <c r="K526" t="s">
        <v>4139</v>
      </c>
      <c r="L526" t="s">
        <v>4140</v>
      </c>
      <c r="M526" t="s">
        <v>4080</v>
      </c>
    </row>
    <row r="527" spans="1:13">
      <c r="A527" t="s">
        <v>5092</v>
      </c>
      <c r="B527" t="s">
        <v>4328</v>
      </c>
      <c r="C527">
        <v>0.01</v>
      </c>
      <c r="D527">
        <v>0.37</v>
      </c>
      <c r="E527" t="s">
        <v>4114</v>
      </c>
      <c r="F527">
        <v>2017</v>
      </c>
      <c r="G527" t="s">
        <v>4077</v>
      </c>
      <c r="H527" t="s">
        <v>3970</v>
      </c>
      <c r="I527">
        <v>-2.75</v>
      </c>
      <c r="J527">
        <v>121.05</v>
      </c>
      <c r="K527" t="s">
        <v>4329</v>
      </c>
      <c r="L527" t="s">
        <v>4330</v>
      </c>
      <c r="M527" t="s">
        <v>4080</v>
      </c>
    </row>
    <row r="528" spans="1:13">
      <c r="A528" t="s">
        <v>5092</v>
      </c>
      <c r="B528" t="s">
        <v>4971</v>
      </c>
      <c r="C528">
        <v>0.01</v>
      </c>
      <c r="D528">
        <v>0.68</v>
      </c>
      <c r="E528" t="s">
        <v>4293</v>
      </c>
      <c r="F528">
        <v>2021</v>
      </c>
      <c r="G528" t="s">
        <v>4077</v>
      </c>
      <c r="H528" t="s">
        <v>3970</v>
      </c>
      <c r="I528">
        <v>9.9</v>
      </c>
      <c r="J528">
        <v>138.51</v>
      </c>
      <c r="K528" t="s">
        <v>4107</v>
      </c>
      <c r="L528" t="s">
        <v>4972</v>
      </c>
      <c r="M528" t="s">
        <v>4085</v>
      </c>
    </row>
    <row r="529" spans="1:13">
      <c r="A529" t="s">
        <v>5092</v>
      </c>
      <c r="B529" t="s">
        <v>4550</v>
      </c>
      <c r="C529">
        <v>0</v>
      </c>
      <c r="D529">
        <v>0.99</v>
      </c>
      <c r="E529" t="s">
        <v>4076</v>
      </c>
      <c r="F529">
        <v>2021</v>
      </c>
      <c r="G529" t="s">
        <v>4077</v>
      </c>
      <c r="H529" t="s">
        <v>3970</v>
      </c>
      <c r="I529">
        <v>37.35</v>
      </c>
      <c r="J529">
        <v>122.58</v>
      </c>
      <c r="K529" t="s">
        <v>4107</v>
      </c>
      <c r="L529" t="s">
        <v>4551</v>
      </c>
      <c r="M529" t="s">
        <v>4080</v>
      </c>
    </row>
    <row r="530" spans="1:13">
      <c r="A530" t="s">
        <v>5092</v>
      </c>
      <c r="B530" t="s">
        <v>4285</v>
      </c>
      <c r="C530">
        <v>0</v>
      </c>
      <c r="D530">
        <v>0.36</v>
      </c>
      <c r="E530" t="s">
        <v>4076</v>
      </c>
      <c r="F530">
        <v>2017</v>
      </c>
      <c r="G530" t="s">
        <v>4077</v>
      </c>
      <c r="H530" t="s">
        <v>3970</v>
      </c>
      <c r="I530">
        <v>34.64</v>
      </c>
      <c r="J530">
        <v>-77.11</v>
      </c>
      <c r="K530" t="s">
        <v>4277</v>
      </c>
      <c r="L530" t="s">
        <v>4278</v>
      </c>
      <c r="M530" t="s">
        <v>4080</v>
      </c>
    </row>
    <row r="531" spans="1:13">
      <c r="A531" t="s">
        <v>5092</v>
      </c>
      <c r="B531" t="s">
        <v>4449</v>
      </c>
      <c r="C531">
        <v>0</v>
      </c>
      <c r="D531">
        <v>0.4</v>
      </c>
      <c r="E531" t="s">
        <v>4076</v>
      </c>
      <c r="F531">
        <v>2017</v>
      </c>
      <c r="G531" t="s">
        <v>4077</v>
      </c>
      <c r="H531" t="s">
        <v>3970</v>
      </c>
      <c r="I531">
        <v>34.64</v>
      </c>
      <c r="J531">
        <v>-77.11</v>
      </c>
      <c r="K531" t="s">
        <v>4450</v>
      </c>
      <c r="L531" t="s">
        <v>4451</v>
      </c>
      <c r="M531" t="s">
        <v>4080</v>
      </c>
    </row>
    <row r="532" spans="1:13">
      <c r="A532" t="s">
        <v>5092</v>
      </c>
      <c r="B532" t="s">
        <v>4160</v>
      </c>
      <c r="C532">
        <v>0</v>
      </c>
      <c r="D532">
        <v>0.56999999999999995</v>
      </c>
      <c r="E532" t="s">
        <v>4076</v>
      </c>
      <c r="F532">
        <v>2017</v>
      </c>
      <c r="G532" t="s">
        <v>4077</v>
      </c>
      <c r="H532" t="s">
        <v>3970</v>
      </c>
      <c r="I532">
        <v>27.04</v>
      </c>
      <c r="J532">
        <v>-111.25</v>
      </c>
      <c r="K532" t="s">
        <v>4147</v>
      </c>
      <c r="L532" t="s">
        <v>4161</v>
      </c>
      <c r="M532" t="s">
        <v>4080</v>
      </c>
    </row>
    <row r="533" spans="1:13">
      <c r="A533" t="s">
        <v>5092</v>
      </c>
      <c r="B533" t="s">
        <v>5111</v>
      </c>
      <c r="C533">
        <v>0</v>
      </c>
      <c r="D533">
        <v>0.44</v>
      </c>
      <c r="E533" t="s">
        <v>4783</v>
      </c>
      <c r="F533">
        <v>2020</v>
      </c>
      <c r="G533" t="s">
        <v>4077</v>
      </c>
      <c r="H533" t="s">
        <v>3970</v>
      </c>
      <c r="I533">
        <v>37.659999999999997</v>
      </c>
      <c r="J533">
        <v>-121.11</v>
      </c>
      <c r="K533" t="s">
        <v>4815</v>
      </c>
      <c r="L533" t="s">
        <v>5112</v>
      </c>
      <c r="M533" t="s">
        <v>4085</v>
      </c>
    </row>
    <row r="534" spans="1:13">
      <c r="A534" t="s">
        <v>5092</v>
      </c>
      <c r="B534" t="s">
        <v>4146</v>
      </c>
      <c r="C534">
        <v>0</v>
      </c>
      <c r="D534">
        <v>0.41</v>
      </c>
      <c r="E534" t="s">
        <v>4076</v>
      </c>
      <c r="F534">
        <v>2017</v>
      </c>
      <c r="G534" t="s">
        <v>4077</v>
      </c>
      <c r="H534" t="s">
        <v>3970</v>
      </c>
      <c r="I534">
        <v>27.04</v>
      </c>
      <c r="J534">
        <v>-111.25</v>
      </c>
      <c r="K534" t="s">
        <v>4147</v>
      </c>
      <c r="L534" t="s">
        <v>4148</v>
      </c>
      <c r="M534" t="s">
        <v>4080</v>
      </c>
    </row>
    <row r="535" spans="1:13">
      <c r="A535" t="s">
        <v>5092</v>
      </c>
      <c r="B535" t="s">
        <v>4534</v>
      </c>
      <c r="C535">
        <v>0</v>
      </c>
      <c r="D535">
        <v>0.39</v>
      </c>
      <c r="E535" t="s">
        <v>4076</v>
      </c>
      <c r="F535">
        <v>2021</v>
      </c>
      <c r="G535" t="s">
        <v>4077</v>
      </c>
      <c r="H535" t="s">
        <v>3970</v>
      </c>
      <c r="I535">
        <v>37.35</v>
      </c>
      <c r="J535">
        <v>122.58</v>
      </c>
      <c r="K535" t="s">
        <v>4107</v>
      </c>
      <c r="L535" t="s">
        <v>4535</v>
      </c>
      <c r="M535" t="s">
        <v>4080</v>
      </c>
    </row>
    <row r="536" spans="1:13">
      <c r="A536" t="s">
        <v>5113</v>
      </c>
      <c r="B536" t="s">
        <v>4322</v>
      </c>
      <c r="C536">
        <v>1.58</v>
      </c>
      <c r="D536">
        <v>57.62</v>
      </c>
      <c r="E536" t="s">
        <v>4323</v>
      </c>
      <c r="F536">
        <v>2015</v>
      </c>
      <c r="G536" t="s">
        <v>4077</v>
      </c>
      <c r="H536" t="s">
        <v>3970</v>
      </c>
      <c r="I536">
        <v>-26.37</v>
      </c>
      <c r="J536">
        <v>149.1</v>
      </c>
      <c r="K536" t="s">
        <v>4324</v>
      </c>
      <c r="L536" t="s">
        <v>4325</v>
      </c>
      <c r="M536" t="s">
        <v>4109</v>
      </c>
    </row>
    <row r="537" spans="1:13">
      <c r="A537" t="s">
        <v>5113</v>
      </c>
      <c r="B537" t="s">
        <v>4312</v>
      </c>
      <c r="C537">
        <v>1.33</v>
      </c>
      <c r="D537">
        <v>92.79</v>
      </c>
      <c r="E537" t="s">
        <v>4313</v>
      </c>
      <c r="F537">
        <v>2020</v>
      </c>
      <c r="G537" t="s">
        <v>4077</v>
      </c>
      <c r="H537" t="s">
        <v>3970</v>
      </c>
      <c r="I537">
        <v>-2.4900000000000002</v>
      </c>
      <c r="J537">
        <v>121.38</v>
      </c>
      <c r="K537" t="s">
        <v>4314</v>
      </c>
      <c r="L537" t="s">
        <v>4315</v>
      </c>
      <c r="M537" t="s">
        <v>4080</v>
      </c>
    </row>
    <row r="538" spans="1:13">
      <c r="A538" t="s">
        <v>5113</v>
      </c>
      <c r="B538" t="s">
        <v>4328</v>
      </c>
      <c r="C538">
        <v>1.23</v>
      </c>
      <c r="D538">
        <v>64.88</v>
      </c>
      <c r="E538" t="s">
        <v>4114</v>
      </c>
      <c r="F538">
        <v>2017</v>
      </c>
      <c r="G538" t="s">
        <v>4077</v>
      </c>
      <c r="H538" t="s">
        <v>3970</v>
      </c>
      <c r="I538">
        <v>-2.75</v>
      </c>
      <c r="J538">
        <v>121.05</v>
      </c>
      <c r="K538" t="s">
        <v>4329</v>
      </c>
      <c r="L538" t="s">
        <v>4330</v>
      </c>
      <c r="M538" t="s">
        <v>4080</v>
      </c>
    </row>
    <row r="539" spans="1:13">
      <c r="A539" t="s">
        <v>5113</v>
      </c>
      <c r="B539" t="s">
        <v>4336</v>
      </c>
      <c r="C539">
        <v>0.66</v>
      </c>
      <c r="D539">
        <v>48.47</v>
      </c>
      <c r="E539" t="s">
        <v>4114</v>
      </c>
      <c r="F539">
        <v>2017</v>
      </c>
      <c r="G539" t="s">
        <v>4077</v>
      </c>
      <c r="H539" t="s">
        <v>3970</v>
      </c>
      <c r="I539">
        <v>-2.75</v>
      </c>
      <c r="J539">
        <v>121.05</v>
      </c>
      <c r="K539" t="s">
        <v>4337</v>
      </c>
      <c r="L539" t="s">
        <v>4338</v>
      </c>
      <c r="M539" t="s">
        <v>4080</v>
      </c>
    </row>
    <row r="540" spans="1:13">
      <c r="A540" t="s">
        <v>5113</v>
      </c>
      <c r="B540" t="s">
        <v>4354</v>
      </c>
      <c r="C540">
        <v>0.52</v>
      </c>
      <c r="D540">
        <v>1.17</v>
      </c>
      <c r="E540" t="s">
        <v>4114</v>
      </c>
      <c r="F540">
        <v>2018</v>
      </c>
      <c r="G540" t="s">
        <v>4077</v>
      </c>
      <c r="H540" t="s">
        <v>3970</v>
      </c>
      <c r="I540">
        <v>37.71</v>
      </c>
      <c r="J540">
        <v>21.03</v>
      </c>
      <c r="K540" t="s">
        <v>4340</v>
      </c>
      <c r="L540" t="s">
        <v>4355</v>
      </c>
      <c r="M540" t="s">
        <v>4080</v>
      </c>
    </row>
    <row r="541" spans="1:13">
      <c r="A541" t="s">
        <v>5113</v>
      </c>
      <c r="B541" t="s">
        <v>4339</v>
      </c>
      <c r="C541">
        <v>0.49</v>
      </c>
      <c r="D541">
        <v>1.95</v>
      </c>
      <c r="E541" t="s">
        <v>4114</v>
      </c>
      <c r="F541">
        <v>2018</v>
      </c>
      <c r="G541" t="s">
        <v>4077</v>
      </c>
      <c r="H541" t="s">
        <v>3970</v>
      </c>
      <c r="I541">
        <v>37.71</v>
      </c>
      <c r="J541">
        <v>21.03</v>
      </c>
      <c r="K541" t="s">
        <v>4340</v>
      </c>
      <c r="L541" t="s">
        <v>4341</v>
      </c>
      <c r="M541" t="s">
        <v>4080</v>
      </c>
    </row>
    <row r="542" spans="1:13">
      <c r="A542" t="s">
        <v>5113</v>
      </c>
      <c r="B542" t="s">
        <v>4452</v>
      </c>
      <c r="C542">
        <v>0.41</v>
      </c>
      <c r="D542">
        <v>2.37</v>
      </c>
      <c r="E542" t="s">
        <v>4114</v>
      </c>
      <c r="F542">
        <v>2018</v>
      </c>
      <c r="G542" t="s">
        <v>4077</v>
      </c>
      <c r="H542" t="s">
        <v>3970</v>
      </c>
      <c r="I542">
        <v>37.729999999999997</v>
      </c>
      <c r="J542">
        <v>21.06</v>
      </c>
      <c r="K542" t="s">
        <v>4340</v>
      </c>
      <c r="L542" t="s">
        <v>4453</v>
      </c>
      <c r="M542" t="s">
        <v>4080</v>
      </c>
    </row>
    <row r="543" spans="1:13">
      <c r="A543" t="s">
        <v>5113</v>
      </c>
      <c r="B543" t="s">
        <v>4368</v>
      </c>
      <c r="C543">
        <v>0.31</v>
      </c>
      <c r="D543">
        <v>4.3099999999999996</v>
      </c>
      <c r="E543" t="s">
        <v>4369</v>
      </c>
      <c r="F543">
        <v>2019</v>
      </c>
      <c r="G543" t="s">
        <v>4077</v>
      </c>
      <c r="H543" t="s">
        <v>3970</v>
      </c>
      <c r="I543">
        <v>59.43</v>
      </c>
      <c r="J543">
        <v>-126.1</v>
      </c>
      <c r="K543" t="s">
        <v>4370</v>
      </c>
      <c r="L543" t="s">
        <v>4371</v>
      </c>
      <c r="M543" t="s">
        <v>4145</v>
      </c>
    </row>
    <row r="544" spans="1:13">
      <c r="A544" t="s">
        <v>5113</v>
      </c>
      <c r="B544" t="s">
        <v>4382</v>
      </c>
      <c r="C544">
        <v>0.28999999999999998</v>
      </c>
      <c r="D544">
        <v>0.68</v>
      </c>
      <c r="E544" t="s">
        <v>4313</v>
      </c>
      <c r="F544">
        <v>2019</v>
      </c>
      <c r="G544" t="s">
        <v>4077</v>
      </c>
      <c r="H544" t="s">
        <v>3970</v>
      </c>
      <c r="I544">
        <v>-2.2599999999999998</v>
      </c>
      <c r="J544">
        <v>121.15</v>
      </c>
      <c r="K544" t="s">
        <v>4383</v>
      </c>
      <c r="L544" t="s">
        <v>4384</v>
      </c>
      <c r="M544" t="s">
        <v>4080</v>
      </c>
    </row>
    <row r="545" spans="1:13">
      <c r="A545" t="s">
        <v>5113</v>
      </c>
      <c r="B545" t="s">
        <v>4307</v>
      </c>
      <c r="C545">
        <v>0.28999999999999998</v>
      </c>
      <c r="D545">
        <v>21.39</v>
      </c>
      <c r="E545" t="s">
        <v>4076</v>
      </c>
      <c r="F545">
        <v>2020</v>
      </c>
      <c r="G545" t="s">
        <v>4077</v>
      </c>
      <c r="H545" t="s">
        <v>3970</v>
      </c>
      <c r="I545">
        <v>8.68</v>
      </c>
      <c r="J545">
        <v>-84.03</v>
      </c>
      <c r="K545" t="s">
        <v>4308</v>
      </c>
      <c r="L545" t="s">
        <v>4309</v>
      </c>
      <c r="M545" t="s">
        <v>4080</v>
      </c>
    </row>
    <row r="546" spans="1:13">
      <c r="A546" t="s">
        <v>5113</v>
      </c>
      <c r="B546" t="s">
        <v>4310</v>
      </c>
      <c r="C546">
        <v>0.25</v>
      </c>
      <c r="D546">
        <v>20.36</v>
      </c>
      <c r="E546" t="s">
        <v>4076</v>
      </c>
      <c r="F546">
        <v>2020</v>
      </c>
      <c r="G546" t="s">
        <v>4077</v>
      </c>
      <c r="H546" t="s">
        <v>3970</v>
      </c>
      <c r="I546">
        <v>8.68</v>
      </c>
      <c r="J546">
        <v>-84.03</v>
      </c>
      <c r="K546" t="s">
        <v>4308</v>
      </c>
      <c r="L546" t="s">
        <v>4311</v>
      </c>
      <c r="M546" t="s">
        <v>4080</v>
      </c>
    </row>
    <row r="547" spans="1:13">
      <c r="A547" t="s">
        <v>5113</v>
      </c>
      <c r="B547" t="s">
        <v>4393</v>
      </c>
      <c r="C547">
        <v>0.2</v>
      </c>
      <c r="D547">
        <v>18.61</v>
      </c>
      <c r="E547" t="s">
        <v>4299</v>
      </c>
      <c r="F547">
        <v>2020</v>
      </c>
      <c r="G547" t="s">
        <v>4077</v>
      </c>
      <c r="H547" t="s">
        <v>3970</v>
      </c>
      <c r="I547">
        <v>26.68</v>
      </c>
      <c r="J547">
        <v>-80.38</v>
      </c>
      <c r="K547" t="s">
        <v>4394</v>
      </c>
      <c r="L547" t="s">
        <v>4395</v>
      </c>
      <c r="M547" t="s">
        <v>4080</v>
      </c>
    </row>
    <row r="548" spans="1:13">
      <c r="A548" t="s">
        <v>5113</v>
      </c>
      <c r="B548" t="s">
        <v>4444</v>
      </c>
      <c r="C548">
        <v>0.2</v>
      </c>
      <c r="D548">
        <v>0.61</v>
      </c>
      <c r="E548" t="s">
        <v>4114</v>
      </c>
      <c r="F548">
        <v>2018</v>
      </c>
      <c r="G548" t="s">
        <v>4077</v>
      </c>
      <c r="H548" t="s">
        <v>3970</v>
      </c>
      <c r="I548">
        <v>37.729999999999997</v>
      </c>
      <c r="J548">
        <v>21.06</v>
      </c>
      <c r="K548" t="s">
        <v>4340</v>
      </c>
      <c r="L548" t="s">
        <v>4445</v>
      </c>
      <c r="M548" t="s">
        <v>4080</v>
      </c>
    </row>
    <row r="549" spans="1:13">
      <c r="A549" t="s">
        <v>5113</v>
      </c>
      <c r="B549" t="s">
        <v>4439</v>
      </c>
      <c r="C549">
        <v>0.19</v>
      </c>
      <c r="D549">
        <v>5.7</v>
      </c>
      <c r="E549" t="s">
        <v>4114</v>
      </c>
      <c r="F549">
        <v>2020</v>
      </c>
      <c r="G549" t="s">
        <v>4077</v>
      </c>
      <c r="H549" t="s">
        <v>3970</v>
      </c>
      <c r="I549">
        <v>36.01</v>
      </c>
      <c r="J549">
        <v>-84.27</v>
      </c>
      <c r="K549" t="s">
        <v>4440</v>
      </c>
      <c r="L549" t="s">
        <v>4441</v>
      </c>
      <c r="M549" t="s">
        <v>4080</v>
      </c>
    </row>
    <row r="550" spans="1:13">
      <c r="A550" t="s">
        <v>5113</v>
      </c>
      <c r="B550" t="s">
        <v>4331</v>
      </c>
      <c r="C550">
        <v>0.19</v>
      </c>
      <c r="D550">
        <v>2.61</v>
      </c>
      <c r="E550" t="s">
        <v>4114</v>
      </c>
      <c r="F550">
        <v>2016</v>
      </c>
      <c r="G550" t="s">
        <v>4077</v>
      </c>
      <c r="H550" t="s">
        <v>3970</v>
      </c>
      <c r="I550">
        <v>-33.43</v>
      </c>
      <c r="J550">
        <v>151.32</v>
      </c>
      <c r="K550" t="s">
        <v>4332</v>
      </c>
      <c r="L550" t="s">
        <v>4333</v>
      </c>
      <c r="M550" t="s">
        <v>4080</v>
      </c>
    </row>
    <row r="551" spans="1:13">
      <c r="A551" t="s">
        <v>5113</v>
      </c>
      <c r="B551" t="s">
        <v>4379</v>
      </c>
      <c r="C551">
        <v>0.19</v>
      </c>
      <c r="D551">
        <v>15.88</v>
      </c>
      <c r="E551" t="s">
        <v>4299</v>
      </c>
      <c r="F551">
        <v>2020</v>
      </c>
      <c r="G551" t="s">
        <v>4077</v>
      </c>
      <c r="H551" t="s">
        <v>3970</v>
      </c>
      <c r="I551">
        <v>26.68</v>
      </c>
      <c r="J551">
        <v>-80.38</v>
      </c>
      <c r="K551" t="s">
        <v>4380</v>
      </c>
      <c r="L551" t="s">
        <v>4381</v>
      </c>
      <c r="M551" t="s">
        <v>4080</v>
      </c>
    </row>
    <row r="552" spans="1:13">
      <c r="A552" t="s">
        <v>5113</v>
      </c>
      <c r="B552" t="s">
        <v>4430</v>
      </c>
      <c r="C552">
        <v>0.19</v>
      </c>
      <c r="D552">
        <v>24.81</v>
      </c>
      <c r="E552" t="s">
        <v>4299</v>
      </c>
      <c r="F552">
        <v>2018</v>
      </c>
      <c r="G552" t="s">
        <v>4077</v>
      </c>
      <c r="H552" t="s">
        <v>3970</v>
      </c>
      <c r="I552">
        <v>41.38</v>
      </c>
      <c r="J552">
        <v>-82.51</v>
      </c>
      <c r="K552" t="s">
        <v>4431</v>
      </c>
      <c r="L552" t="s">
        <v>4432</v>
      </c>
      <c r="M552" t="s">
        <v>4080</v>
      </c>
    </row>
    <row r="553" spans="1:13">
      <c r="A553" t="s">
        <v>5113</v>
      </c>
      <c r="B553" t="s">
        <v>4412</v>
      </c>
      <c r="C553">
        <v>0.16</v>
      </c>
      <c r="D553">
        <v>4.1900000000000004</v>
      </c>
      <c r="E553" t="s">
        <v>4114</v>
      </c>
      <c r="F553">
        <v>2020</v>
      </c>
      <c r="G553" t="s">
        <v>4077</v>
      </c>
      <c r="H553" t="s">
        <v>3970</v>
      </c>
      <c r="I553">
        <v>36.01</v>
      </c>
      <c r="J553">
        <v>-84.27</v>
      </c>
      <c r="K553" t="s">
        <v>4413</v>
      </c>
      <c r="L553" t="s">
        <v>4414</v>
      </c>
      <c r="M553" t="s">
        <v>4080</v>
      </c>
    </row>
    <row r="554" spans="1:13">
      <c r="A554" t="s">
        <v>5113</v>
      </c>
      <c r="B554" t="s">
        <v>4446</v>
      </c>
      <c r="C554">
        <v>0.14000000000000001</v>
      </c>
      <c r="D554">
        <v>4.95</v>
      </c>
      <c r="E554" t="s">
        <v>4114</v>
      </c>
      <c r="F554">
        <v>2020</v>
      </c>
      <c r="G554" t="s">
        <v>4077</v>
      </c>
      <c r="H554" t="s">
        <v>3970</v>
      </c>
      <c r="I554">
        <v>36.01</v>
      </c>
      <c r="J554">
        <v>-84.27</v>
      </c>
      <c r="K554" t="s">
        <v>4447</v>
      </c>
      <c r="L554" t="s">
        <v>4448</v>
      </c>
      <c r="M554" t="s">
        <v>4080</v>
      </c>
    </row>
    <row r="555" spans="1:13">
      <c r="A555" t="s">
        <v>5113</v>
      </c>
      <c r="B555" t="s">
        <v>4347</v>
      </c>
      <c r="C555">
        <v>0.14000000000000001</v>
      </c>
      <c r="D555">
        <v>3</v>
      </c>
      <c r="E555" t="s">
        <v>4246</v>
      </c>
      <c r="F555">
        <v>2016</v>
      </c>
      <c r="G555" t="s">
        <v>4077</v>
      </c>
      <c r="H555" t="s">
        <v>3970</v>
      </c>
      <c r="K555" t="s">
        <v>4247</v>
      </c>
      <c r="L555" t="s">
        <v>4348</v>
      </c>
      <c r="M555" t="s">
        <v>4109</v>
      </c>
    </row>
    <row r="556" spans="1:13">
      <c r="A556" t="s">
        <v>5113</v>
      </c>
      <c r="B556" t="s">
        <v>4388</v>
      </c>
      <c r="C556">
        <v>0.13</v>
      </c>
      <c r="D556">
        <v>3.72</v>
      </c>
      <c r="E556" t="s">
        <v>4239</v>
      </c>
      <c r="F556">
        <v>2021</v>
      </c>
      <c r="G556" t="s">
        <v>4077</v>
      </c>
      <c r="H556" t="s">
        <v>3970</v>
      </c>
      <c r="I556">
        <v>21.91</v>
      </c>
      <c r="J556">
        <v>110.26</v>
      </c>
      <c r="K556" t="s">
        <v>4389</v>
      </c>
      <c r="L556" t="s">
        <v>4390</v>
      </c>
      <c r="M556" t="s">
        <v>4109</v>
      </c>
    </row>
    <row r="557" spans="1:13">
      <c r="A557" t="s">
        <v>5113</v>
      </c>
      <c r="B557" t="s">
        <v>4385</v>
      </c>
      <c r="C557">
        <v>0.13</v>
      </c>
      <c r="D557">
        <v>1.1599999999999999</v>
      </c>
      <c r="E557" t="s">
        <v>4114</v>
      </c>
      <c r="F557">
        <v>2016</v>
      </c>
      <c r="G557" t="s">
        <v>4077</v>
      </c>
      <c r="H557" t="s">
        <v>3970</v>
      </c>
      <c r="I557">
        <v>-33.43</v>
      </c>
      <c r="J557">
        <v>151.32</v>
      </c>
      <c r="K557" t="s">
        <v>4332</v>
      </c>
      <c r="L557" t="s">
        <v>4386</v>
      </c>
      <c r="M557" t="s">
        <v>4080</v>
      </c>
    </row>
    <row r="558" spans="1:13">
      <c r="A558" t="s">
        <v>5113</v>
      </c>
      <c r="B558" t="s">
        <v>4473</v>
      </c>
      <c r="C558">
        <v>0.13</v>
      </c>
      <c r="D558">
        <v>18.2</v>
      </c>
      <c r="E558" t="s">
        <v>4299</v>
      </c>
      <c r="F558">
        <v>2018</v>
      </c>
      <c r="G558" t="s">
        <v>4077</v>
      </c>
      <c r="H558" t="s">
        <v>3970</v>
      </c>
      <c r="I558">
        <v>41.38</v>
      </c>
      <c r="J558">
        <v>-82.51</v>
      </c>
      <c r="K558" t="s">
        <v>4431</v>
      </c>
      <c r="L558" t="s">
        <v>4474</v>
      </c>
      <c r="M558" t="s">
        <v>4080</v>
      </c>
    </row>
    <row r="559" spans="1:13">
      <c r="A559" t="s">
        <v>5113</v>
      </c>
      <c r="B559" t="s">
        <v>4345</v>
      </c>
      <c r="C559">
        <v>0.13</v>
      </c>
      <c r="D559">
        <v>17.29</v>
      </c>
      <c r="E559" t="s">
        <v>4114</v>
      </c>
      <c r="F559">
        <v>2021</v>
      </c>
      <c r="G559" t="s">
        <v>4077</v>
      </c>
      <c r="H559" t="s">
        <v>3970</v>
      </c>
      <c r="I559">
        <v>21.17</v>
      </c>
      <c r="J559">
        <v>110.45</v>
      </c>
      <c r="K559" t="s">
        <v>4115</v>
      </c>
      <c r="L559" t="s">
        <v>4346</v>
      </c>
      <c r="M559" t="s">
        <v>4080</v>
      </c>
    </row>
    <row r="560" spans="1:13">
      <c r="A560" t="s">
        <v>5113</v>
      </c>
      <c r="B560" t="s">
        <v>4362</v>
      </c>
      <c r="C560">
        <v>0.11</v>
      </c>
      <c r="D560">
        <v>5.33</v>
      </c>
      <c r="E560" t="s">
        <v>4239</v>
      </c>
      <c r="F560">
        <v>2020</v>
      </c>
      <c r="G560" t="s">
        <v>4077</v>
      </c>
      <c r="H560" t="s">
        <v>3970</v>
      </c>
      <c r="I560">
        <v>21.85</v>
      </c>
      <c r="J560">
        <v>72.42</v>
      </c>
      <c r="K560" t="s">
        <v>4363</v>
      </c>
      <c r="L560" t="s">
        <v>4364</v>
      </c>
      <c r="M560" t="s">
        <v>4109</v>
      </c>
    </row>
    <row r="561" spans="1:13">
      <c r="A561" t="s">
        <v>5113</v>
      </c>
      <c r="B561" t="s">
        <v>4458</v>
      </c>
      <c r="C561">
        <v>0.11</v>
      </c>
      <c r="D561">
        <v>0.79</v>
      </c>
      <c r="E561" t="s">
        <v>4114</v>
      </c>
      <c r="F561">
        <v>2016</v>
      </c>
      <c r="G561" t="s">
        <v>4077</v>
      </c>
      <c r="H561" t="s">
        <v>3970</v>
      </c>
      <c r="I561">
        <v>-33.43</v>
      </c>
      <c r="J561">
        <v>151.32</v>
      </c>
      <c r="K561" t="s">
        <v>4332</v>
      </c>
      <c r="L561" t="s">
        <v>4459</v>
      </c>
      <c r="M561" t="s">
        <v>4080</v>
      </c>
    </row>
    <row r="562" spans="1:13">
      <c r="A562" t="s">
        <v>5113</v>
      </c>
      <c r="B562" t="s">
        <v>4497</v>
      </c>
      <c r="C562">
        <v>0.1</v>
      </c>
      <c r="D562">
        <v>10.52</v>
      </c>
      <c r="E562" t="s">
        <v>4299</v>
      </c>
      <c r="F562">
        <v>2020</v>
      </c>
      <c r="G562" t="s">
        <v>4077</v>
      </c>
      <c r="H562" t="s">
        <v>3970</v>
      </c>
      <c r="I562">
        <v>26.47</v>
      </c>
      <c r="J562">
        <v>-80.44</v>
      </c>
      <c r="K562" t="s">
        <v>4498</v>
      </c>
      <c r="L562" t="s">
        <v>4499</v>
      </c>
      <c r="M562" t="s">
        <v>4080</v>
      </c>
    </row>
    <row r="563" spans="1:13">
      <c r="A563" t="s">
        <v>5113</v>
      </c>
      <c r="B563" t="s">
        <v>4318</v>
      </c>
      <c r="C563">
        <v>0.09</v>
      </c>
      <c r="D563">
        <v>10.9</v>
      </c>
      <c r="E563" t="s">
        <v>4319</v>
      </c>
      <c r="F563">
        <v>2020</v>
      </c>
      <c r="G563" t="s">
        <v>4077</v>
      </c>
      <c r="H563" t="s">
        <v>3970</v>
      </c>
      <c r="I563">
        <v>-3.84</v>
      </c>
      <c r="J563">
        <v>-73.319999999999993</v>
      </c>
      <c r="K563" t="s">
        <v>4320</v>
      </c>
      <c r="L563" t="s">
        <v>4321</v>
      </c>
      <c r="M563" t="s">
        <v>4080</v>
      </c>
    </row>
    <row r="564" spans="1:13">
      <c r="A564" t="s">
        <v>5113</v>
      </c>
      <c r="B564" t="s">
        <v>4351</v>
      </c>
      <c r="C564">
        <v>0.09</v>
      </c>
      <c r="D564">
        <v>15.57</v>
      </c>
      <c r="E564" t="s">
        <v>4076</v>
      </c>
      <c r="F564">
        <v>2017</v>
      </c>
      <c r="G564" t="s">
        <v>4077</v>
      </c>
      <c r="H564" t="s">
        <v>3970</v>
      </c>
      <c r="I564">
        <v>34.65</v>
      </c>
      <c r="J564">
        <v>-77.11</v>
      </c>
      <c r="K564" t="s">
        <v>4352</v>
      </c>
      <c r="L564" t="s">
        <v>4353</v>
      </c>
      <c r="M564" t="s">
        <v>4080</v>
      </c>
    </row>
    <row r="565" spans="1:13">
      <c r="A565" t="s">
        <v>5113</v>
      </c>
      <c r="B565" t="s">
        <v>4365</v>
      </c>
      <c r="C565">
        <v>0.09</v>
      </c>
      <c r="D565">
        <v>1.39</v>
      </c>
      <c r="E565" t="s">
        <v>4114</v>
      </c>
      <c r="F565">
        <v>2016</v>
      </c>
      <c r="G565" t="s">
        <v>4077</v>
      </c>
      <c r="H565" t="s">
        <v>3970</v>
      </c>
      <c r="I565">
        <v>-33.43</v>
      </c>
      <c r="J565">
        <v>151.32</v>
      </c>
      <c r="K565" t="s">
        <v>4332</v>
      </c>
      <c r="L565" t="s">
        <v>4366</v>
      </c>
      <c r="M565" t="s">
        <v>4080</v>
      </c>
    </row>
    <row r="566" spans="1:13">
      <c r="A566" t="s">
        <v>5113</v>
      </c>
      <c r="B566" t="s">
        <v>5114</v>
      </c>
      <c r="C566">
        <v>0.09</v>
      </c>
      <c r="D566">
        <v>8.1199999999999992</v>
      </c>
      <c r="E566" t="s">
        <v>4239</v>
      </c>
      <c r="F566">
        <v>2021</v>
      </c>
      <c r="G566" t="s">
        <v>4077</v>
      </c>
      <c r="H566" t="s">
        <v>3970</v>
      </c>
      <c r="K566" t="s">
        <v>4611</v>
      </c>
      <c r="L566" t="s">
        <v>5115</v>
      </c>
      <c r="M566" t="s">
        <v>4109</v>
      </c>
    </row>
    <row r="567" spans="1:13">
      <c r="A567" t="s">
        <v>5113</v>
      </c>
      <c r="B567" t="s">
        <v>4403</v>
      </c>
      <c r="C567">
        <v>0.09</v>
      </c>
      <c r="D567">
        <v>0.79</v>
      </c>
      <c r="E567" t="s">
        <v>4114</v>
      </c>
      <c r="F567">
        <v>2018</v>
      </c>
      <c r="G567" t="s">
        <v>4077</v>
      </c>
      <c r="H567" t="s">
        <v>3970</v>
      </c>
      <c r="I567">
        <v>37.729999999999997</v>
      </c>
      <c r="J567">
        <v>21.06</v>
      </c>
      <c r="K567" t="s">
        <v>4340</v>
      </c>
      <c r="L567" t="s">
        <v>4404</v>
      </c>
      <c r="M567" t="s">
        <v>4080</v>
      </c>
    </row>
    <row r="568" spans="1:13">
      <c r="A568" t="s">
        <v>5113</v>
      </c>
      <c r="B568" t="s">
        <v>4373</v>
      </c>
      <c r="C568">
        <v>0.08</v>
      </c>
      <c r="D568">
        <v>0.72</v>
      </c>
      <c r="E568" t="s">
        <v>4114</v>
      </c>
      <c r="F568">
        <v>2016</v>
      </c>
      <c r="G568" t="s">
        <v>4077</v>
      </c>
      <c r="H568" t="s">
        <v>3970</v>
      </c>
      <c r="I568">
        <v>-33.43</v>
      </c>
      <c r="J568">
        <v>151.32</v>
      </c>
      <c r="K568" t="s">
        <v>4332</v>
      </c>
      <c r="L568" t="s">
        <v>4374</v>
      </c>
      <c r="M568" t="s">
        <v>4080</v>
      </c>
    </row>
    <row r="569" spans="1:13">
      <c r="A569" t="s">
        <v>5113</v>
      </c>
      <c r="B569" t="s">
        <v>4462</v>
      </c>
      <c r="C569">
        <v>0.08</v>
      </c>
      <c r="D569">
        <v>8.42</v>
      </c>
      <c r="E569" t="s">
        <v>4299</v>
      </c>
      <c r="F569">
        <v>2020</v>
      </c>
      <c r="G569" t="s">
        <v>4077</v>
      </c>
      <c r="H569" t="s">
        <v>3970</v>
      </c>
      <c r="I569">
        <v>26.68</v>
      </c>
      <c r="J569">
        <v>-80.38</v>
      </c>
      <c r="K569" t="s">
        <v>4463</v>
      </c>
      <c r="L569" t="s">
        <v>4464</v>
      </c>
      <c r="M569" t="s">
        <v>4080</v>
      </c>
    </row>
    <row r="570" spans="1:13">
      <c r="A570" t="s">
        <v>5113</v>
      </c>
      <c r="B570" t="s">
        <v>4298</v>
      </c>
      <c r="C570">
        <v>0.08</v>
      </c>
      <c r="D570">
        <v>11.33</v>
      </c>
      <c r="E570" t="s">
        <v>4299</v>
      </c>
      <c r="F570">
        <v>2020</v>
      </c>
      <c r="G570" t="s">
        <v>4077</v>
      </c>
      <c r="H570" t="s">
        <v>3970</v>
      </c>
      <c r="I570">
        <v>26.47</v>
      </c>
      <c r="J570">
        <v>-80.44</v>
      </c>
      <c r="K570" t="s">
        <v>4300</v>
      </c>
      <c r="L570" t="s">
        <v>4301</v>
      </c>
      <c r="M570" t="s">
        <v>4080</v>
      </c>
    </row>
    <row r="571" spans="1:13">
      <c r="A571" t="s">
        <v>5113</v>
      </c>
      <c r="B571" t="s">
        <v>4416</v>
      </c>
      <c r="C571">
        <v>0.08</v>
      </c>
      <c r="D571">
        <v>10.8</v>
      </c>
      <c r="E571" t="s">
        <v>4076</v>
      </c>
      <c r="F571">
        <v>2017</v>
      </c>
      <c r="G571" t="s">
        <v>4077</v>
      </c>
      <c r="H571" t="s">
        <v>3970</v>
      </c>
      <c r="I571">
        <v>34.64</v>
      </c>
      <c r="J571">
        <v>-77.11</v>
      </c>
      <c r="K571" t="s">
        <v>4417</v>
      </c>
      <c r="L571" t="s">
        <v>4418</v>
      </c>
      <c r="M571" t="s">
        <v>4080</v>
      </c>
    </row>
    <row r="572" spans="1:13">
      <c r="A572" t="s">
        <v>5113</v>
      </c>
      <c r="B572" t="s">
        <v>4455</v>
      </c>
      <c r="C572">
        <v>0.08</v>
      </c>
      <c r="D572">
        <v>2.34</v>
      </c>
      <c r="E572" t="s">
        <v>4114</v>
      </c>
      <c r="F572">
        <v>2020</v>
      </c>
      <c r="G572" t="s">
        <v>4077</v>
      </c>
      <c r="H572" t="s">
        <v>3970</v>
      </c>
      <c r="I572">
        <v>36.01</v>
      </c>
      <c r="J572">
        <v>-84.27</v>
      </c>
      <c r="K572" t="s">
        <v>4456</v>
      </c>
      <c r="L572" t="s">
        <v>4457</v>
      </c>
      <c r="M572" t="s">
        <v>4080</v>
      </c>
    </row>
    <row r="573" spans="1:13">
      <c r="A573" t="s">
        <v>5113</v>
      </c>
      <c r="B573" t="s">
        <v>4494</v>
      </c>
      <c r="C573">
        <v>7.0000000000000007E-2</v>
      </c>
      <c r="D573">
        <v>3.2</v>
      </c>
      <c r="E573" t="s">
        <v>4114</v>
      </c>
      <c r="F573">
        <v>2020</v>
      </c>
      <c r="G573" t="s">
        <v>4077</v>
      </c>
      <c r="H573" t="s">
        <v>3970</v>
      </c>
      <c r="I573">
        <v>36.01</v>
      </c>
      <c r="J573">
        <v>-84.27</v>
      </c>
      <c r="K573" t="s">
        <v>4495</v>
      </c>
      <c r="L573" t="s">
        <v>4496</v>
      </c>
      <c r="M573" t="s">
        <v>4080</v>
      </c>
    </row>
    <row r="574" spans="1:13">
      <c r="A574" t="s">
        <v>5113</v>
      </c>
      <c r="B574" t="s">
        <v>4491</v>
      </c>
      <c r="C574">
        <v>7.0000000000000007E-2</v>
      </c>
      <c r="D574">
        <v>8.77</v>
      </c>
      <c r="E574" t="s">
        <v>4299</v>
      </c>
      <c r="F574">
        <v>2020</v>
      </c>
      <c r="G574" t="s">
        <v>4077</v>
      </c>
      <c r="H574" t="s">
        <v>3970</v>
      </c>
      <c r="I574">
        <v>26.68</v>
      </c>
      <c r="J574">
        <v>-80.38</v>
      </c>
      <c r="K574" t="s">
        <v>4492</v>
      </c>
      <c r="L574" t="s">
        <v>4493</v>
      </c>
      <c r="M574" t="s">
        <v>4080</v>
      </c>
    </row>
    <row r="575" spans="1:13">
      <c r="A575" t="s">
        <v>5113</v>
      </c>
      <c r="B575" t="s">
        <v>4409</v>
      </c>
      <c r="C575">
        <v>7.0000000000000007E-2</v>
      </c>
      <c r="D575">
        <v>2.96</v>
      </c>
      <c r="E575" t="s">
        <v>4239</v>
      </c>
      <c r="F575">
        <v>2020</v>
      </c>
      <c r="G575" t="s">
        <v>4077</v>
      </c>
      <c r="H575" t="s">
        <v>3970</v>
      </c>
      <c r="I575">
        <v>22.72</v>
      </c>
      <c r="J575">
        <v>69.599999999999994</v>
      </c>
      <c r="K575" t="s">
        <v>4410</v>
      </c>
      <c r="L575" t="s">
        <v>4411</v>
      </c>
      <c r="M575" t="s">
        <v>4109</v>
      </c>
    </row>
    <row r="576" spans="1:13">
      <c r="A576" t="s">
        <v>5113</v>
      </c>
      <c r="B576" t="s">
        <v>4433</v>
      </c>
      <c r="C576">
        <v>7.0000000000000007E-2</v>
      </c>
      <c r="D576">
        <v>1.56</v>
      </c>
      <c r="E576" t="s">
        <v>4239</v>
      </c>
      <c r="F576">
        <v>2021</v>
      </c>
      <c r="G576" t="s">
        <v>4077</v>
      </c>
      <c r="H576" t="s">
        <v>3970</v>
      </c>
      <c r="I576">
        <v>20.56</v>
      </c>
      <c r="J576">
        <v>114.25</v>
      </c>
      <c r="K576" t="s">
        <v>4389</v>
      </c>
      <c r="L576" t="s">
        <v>4434</v>
      </c>
      <c r="M576" t="s">
        <v>4109</v>
      </c>
    </row>
    <row r="577" spans="1:13">
      <c r="A577" t="s">
        <v>5113</v>
      </c>
      <c r="B577" t="s">
        <v>4326</v>
      </c>
      <c r="C577">
        <v>0.06</v>
      </c>
      <c r="D577">
        <v>3.56</v>
      </c>
      <c r="E577" t="s">
        <v>4076</v>
      </c>
      <c r="F577">
        <v>2020</v>
      </c>
      <c r="G577" t="s">
        <v>4077</v>
      </c>
      <c r="H577" t="s">
        <v>3970</v>
      </c>
      <c r="I577">
        <v>8.68</v>
      </c>
      <c r="J577">
        <v>-84.03</v>
      </c>
      <c r="K577" t="s">
        <v>4308</v>
      </c>
      <c r="L577" t="s">
        <v>4327</v>
      </c>
      <c r="M577" t="s">
        <v>4080</v>
      </c>
    </row>
    <row r="578" spans="1:13">
      <c r="A578" t="s">
        <v>5113</v>
      </c>
      <c r="B578" t="s">
        <v>4401</v>
      </c>
      <c r="C578">
        <v>0.06</v>
      </c>
      <c r="D578">
        <v>1.73</v>
      </c>
      <c r="E578" t="s">
        <v>4239</v>
      </c>
      <c r="F578">
        <v>2021</v>
      </c>
      <c r="G578" t="s">
        <v>4077</v>
      </c>
      <c r="H578" t="s">
        <v>3970</v>
      </c>
      <c r="I578">
        <v>21.24</v>
      </c>
      <c r="J578">
        <v>109.1</v>
      </c>
      <c r="K578" t="s">
        <v>4389</v>
      </c>
      <c r="L578" t="s">
        <v>4402</v>
      </c>
      <c r="M578" t="s">
        <v>4109</v>
      </c>
    </row>
    <row r="579" spans="1:13">
      <c r="A579" t="s">
        <v>5113</v>
      </c>
      <c r="B579" t="s">
        <v>4604</v>
      </c>
      <c r="C579">
        <v>0.06</v>
      </c>
      <c r="D579">
        <v>1.75</v>
      </c>
      <c r="E579" t="s">
        <v>4114</v>
      </c>
      <c r="F579">
        <v>2020</v>
      </c>
      <c r="G579" t="s">
        <v>4077</v>
      </c>
      <c r="H579" t="s">
        <v>3970</v>
      </c>
      <c r="I579">
        <v>36.01</v>
      </c>
      <c r="J579">
        <v>-84.27</v>
      </c>
      <c r="K579" t="s">
        <v>4605</v>
      </c>
      <c r="L579" t="s">
        <v>4606</v>
      </c>
      <c r="M579" t="s">
        <v>4080</v>
      </c>
    </row>
    <row r="580" spans="1:13">
      <c r="A580" t="s">
        <v>5113</v>
      </c>
      <c r="B580" t="s">
        <v>4349</v>
      </c>
      <c r="C580">
        <v>0.06</v>
      </c>
      <c r="D580">
        <v>7.74</v>
      </c>
      <c r="E580" t="s">
        <v>4293</v>
      </c>
      <c r="F580">
        <v>2021</v>
      </c>
      <c r="G580" t="s">
        <v>4077</v>
      </c>
      <c r="H580" t="s">
        <v>3970</v>
      </c>
      <c r="I580">
        <v>9.9</v>
      </c>
      <c r="J580">
        <v>138.51</v>
      </c>
      <c r="K580" t="s">
        <v>4107</v>
      </c>
      <c r="L580" t="s">
        <v>4350</v>
      </c>
      <c r="M580" t="s">
        <v>4085</v>
      </c>
    </row>
    <row r="581" spans="1:13">
      <c r="A581" t="s">
        <v>5113</v>
      </c>
      <c r="B581" t="s">
        <v>4524</v>
      </c>
      <c r="C581">
        <v>0.06</v>
      </c>
      <c r="D581">
        <v>8.83</v>
      </c>
      <c r="E581" t="s">
        <v>4299</v>
      </c>
      <c r="F581">
        <v>2020</v>
      </c>
      <c r="G581" t="s">
        <v>4077</v>
      </c>
      <c r="H581" t="s">
        <v>3970</v>
      </c>
      <c r="I581">
        <v>26.47</v>
      </c>
      <c r="J581">
        <v>-80.44</v>
      </c>
      <c r="K581" t="s">
        <v>4525</v>
      </c>
      <c r="L581" t="s">
        <v>4526</v>
      </c>
      <c r="M581" t="s">
        <v>4080</v>
      </c>
    </row>
    <row r="582" spans="1:13">
      <c r="A582" t="s">
        <v>5113</v>
      </c>
      <c r="B582" t="s">
        <v>4598</v>
      </c>
      <c r="C582">
        <v>0.06</v>
      </c>
      <c r="D582">
        <v>4.51</v>
      </c>
      <c r="E582" t="s">
        <v>4299</v>
      </c>
      <c r="F582">
        <v>2020</v>
      </c>
      <c r="G582" t="s">
        <v>4077</v>
      </c>
      <c r="H582" t="s">
        <v>3970</v>
      </c>
      <c r="I582">
        <v>26.36</v>
      </c>
      <c r="J582">
        <v>-80.3</v>
      </c>
      <c r="K582" t="s">
        <v>4599</v>
      </c>
      <c r="L582" t="s">
        <v>4600</v>
      </c>
      <c r="M582" t="s">
        <v>4080</v>
      </c>
    </row>
    <row r="583" spans="1:13">
      <c r="A583" t="s">
        <v>5113</v>
      </c>
      <c r="B583" t="s">
        <v>4589</v>
      </c>
      <c r="C583">
        <v>0.06</v>
      </c>
      <c r="D583">
        <v>1.44</v>
      </c>
      <c r="E583" t="s">
        <v>4114</v>
      </c>
      <c r="F583">
        <v>2020</v>
      </c>
      <c r="G583" t="s">
        <v>4077</v>
      </c>
      <c r="H583" t="s">
        <v>3970</v>
      </c>
      <c r="I583">
        <v>36.01</v>
      </c>
      <c r="J583">
        <v>-84.27</v>
      </c>
      <c r="K583" t="s">
        <v>4590</v>
      </c>
      <c r="L583" t="s">
        <v>4591</v>
      </c>
      <c r="M583" t="s">
        <v>4080</v>
      </c>
    </row>
    <row r="584" spans="1:13">
      <c r="A584" t="s">
        <v>5113</v>
      </c>
      <c r="B584" t="s">
        <v>5116</v>
      </c>
      <c r="C584">
        <v>0.06</v>
      </c>
      <c r="D584">
        <v>0.53</v>
      </c>
      <c r="E584" t="s">
        <v>4485</v>
      </c>
      <c r="F584">
        <v>2021</v>
      </c>
      <c r="G584" t="s">
        <v>4077</v>
      </c>
      <c r="H584" t="s">
        <v>3970</v>
      </c>
      <c r="K584" t="s">
        <v>4723</v>
      </c>
      <c r="L584" t="s">
        <v>5117</v>
      </c>
      <c r="M584" t="s">
        <v>4488</v>
      </c>
    </row>
    <row r="585" spans="1:13">
      <c r="A585" t="s">
        <v>5113</v>
      </c>
      <c r="B585" t="s">
        <v>4427</v>
      </c>
      <c r="C585">
        <v>0.06</v>
      </c>
      <c r="D585">
        <v>0.84</v>
      </c>
      <c r="E585" t="s">
        <v>4114</v>
      </c>
      <c r="F585">
        <v>2021</v>
      </c>
      <c r="G585" t="s">
        <v>4077</v>
      </c>
      <c r="H585" t="s">
        <v>3970</v>
      </c>
      <c r="I585">
        <v>42.73</v>
      </c>
      <c r="J585">
        <v>10.16</v>
      </c>
      <c r="K585" t="s">
        <v>4428</v>
      </c>
      <c r="L585" t="s">
        <v>4429</v>
      </c>
      <c r="M585" t="s">
        <v>4080</v>
      </c>
    </row>
    <row r="586" spans="1:13">
      <c r="A586" t="s">
        <v>5113</v>
      </c>
      <c r="B586" t="s">
        <v>4113</v>
      </c>
      <c r="C586">
        <v>0.06</v>
      </c>
      <c r="D586">
        <v>7.77</v>
      </c>
      <c r="E586" t="s">
        <v>4114</v>
      </c>
      <c r="F586">
        <v>2021</v>
      </c>
      <c r="G586" t="s">
        <v>4077</v>
      </c>
      <c r="H586" t="s">
        <v>3970</v>
      </c>
      <c r="I586">
        <v>21.15</v>
      </c>
      <c r="J586">
        <v>110.44</v>
      </c>
      <c r="K586" t="s">
        <v>4115</v>
      </c>
      <c r="L586" t="s">
        <v>4116</v>
      </c>
      <c r="M586" t="s">
        <v>4080</v>
      </c>
    </row>
    <row r="587" spans="1:13">
      <c r="A587" t="s">
        <v>5113</v>
      </c>
      <c r="B587" t="s">
        <v>4521</v>
      </c>
      <c r="C587">
        <v>0.05</v>
      </c>
      <c r="D587">
        <v>4.2699999999999996</v>
      </c>
      <c r="E587" t="s">
        <v>4299</v>
      </c>
      <c r="F587">
        <v>2020</v>
      </c>
      <c r="G587" t="s">
        <v>4077</v>
      </c>
      <c r="H587" t="s">
        <v>3970</v>
      </c>
      <c r="I587">
        <v>26.68</v>
      </c>
      <c r="J587">
        <v>-80.38</v>
      </c>
      <c r="K587" t="s">
        <v>4522</v>
      </c>
      <c r="L587" t="s">
        <v>4523</v>
      </c>
      <c r="M587" t="s">
        <v>4080</v>
      </c>
    </row>
    <row r="588" spans="1:13">
      <c r="A588" t="s">
        <v>5113</v>
      </c>
      <c r="B588" t="s">
        <v>4536</v>
      </c>
      <c r="C588">
        <v>0.05</v>
      </c>
      <c r="D588">
        <v>0.71</v>
      </c>
      <c r="E588" t="s">
        <v>4369</v>
      </c>
      <c r="F588">
        <v>2019</v>
      </c>
      <c r="G588" t="s">
        <v>4077</v>
      </c>
      <c r="H588" t="s">
        <v>3970</v>
      </c>
      <c r="I588">
        <v>59.43</v>
      </c>
      <c r="J588">
        <v>-126.1</v>
      </c>
      <c r="K588" t="s">
        <v>4370</v>
      </c>
      <c r="L588" t="s">
        <v>4537</v>
      </c>
      <c r="M588" t="s">
        <v>4145</v>
      </c>
    </row>
    <row r="589" spans="1:13">
      <c r="A589" t="s">
        <v>5113</v>
      </c>
      <c r="B589" t="s">
        <v>4561</v>
      </c>
      <c r="C589">
        <v>0.05</v>
      </c>
      <c r="D589">
        <v>3.83</v>
      </c>
      <c r="E589" t="s">
        <v>4299</v>
      </c>
      <c r="F589">
        <v>2020</v>
      </c>
      <c r="G589" t="s">
        <v>4077</v>
      </c>
      <c r="H589" t="s">
        <v>3970</v>
      </c>
      <c r="I589">
        <v>26.5</v>
      </c>
      <c r="J589">
        <v>-80.22</v>
      </c>
      <c r="K589" t="s">
        <v>4562</v>
      </c>
      <c r="L589" t="s">
        <v>4563</v>
      </c>
      <c r="M589" t="s">
        <v>4080</v>
      </c>
    </row>
    <row r="590" spans="1:13">
      <c r="A590" t="s">
        <v>5113</v>
      </c>
      <c r="B590" t="s">
        <v>4437</v>
      </c>
      <c r="C590">
        <v>0.05</v>
      </c>
      <c r="D590">
        <v>0.73</v>
      </c>
      <c r="E590" t="s">
        <v>4114</v>
      </c>
      <c r="F590">
        <v>2021</v>
      </c>
      <c r="G590" t="s">
        <v>4077</v>
      </c>
      <c r="H590" t="s">
        <v>3970</v>
      </c>
      <c r="I590">
        <v>42.73</v>
      </c>
      <c r="J590">
        <v>10.16</v>
      </c>
      <c r="K590" t="s">
        <v>4428</v>
      </c>
      <c r="L590" t="s">
        <v>4438</v>
      </c>
      <c r="M590" t="s">
        <v>4080</v>
      </c>
    </row>
    <row r="591" spans="1:13">
      <c r="A591" t="s">
        <v>5113</v>
      </c>
      <c r="B591" t="s">
        <v>4475</v>
      </c>
      <c r="C591">
        <v>0.05</v>
      </c>
      <c r="D591">
        <v>3.02</v>
      </c>
      <c r="E591" t="s">
        <v>4319</v>
      </c>
      <c r="F591">
        <v>2018</v>
      </c>
      <c r="G591" t="s">
        <v>4077</v>
      </c>
      <c r="H591" t="s">
        <v>3970</v>
      </c>
      <c r="I591">
        <v>4.24</v>
      </c>
      <c r="J591">
        <v>-73.2</v>
      </c>
      <c r="K591" t="s">
        <v>4476</v>
      </c>
      <c r="L591" t="s">
        <v>4477</v>
      </c>
      <c r="M591" t="s">
        <v>4080</v>
      </c>
    </row>
    <row r="592" spans="1:13">
      <c r="A592" t="s">
        <v>5113</v>
      </c>
      <c r="B592" t="s">
        <v>4435</v>
      </c>
      <c r="C592">
        <v>0.05</v>
      </c>
      <c r="D592">
        <v>0.62</v>
      </c>
      <c r="E592" t="s">
        <v>4114</v>
      </c>
      <c r="F592">
        <v>2021</v>
      </c>
      <c r="G592" t="s">
        <v>4077</v>
      </c>
      <c r="H592" t="s">
        <v>3970</v>
      </c>
      <c r="I592">
        <v>42.73</v>
      </c>
      <c r="J592">
        <v>10.16</v>
      </c>
      <c r="K592" t="s">
        <v>4428</v>
      </c>
      <c r="L592" t="s">
        <v>4436</v>
      </c>
      <c r="M592" t="s">
        <v>4080</v>
      </c>
    </row>
    <row r="593" spans="1:13">
      <c r="A593" t="s">
        <v>5113</v>
      </c>
      <c r="B593" t="s">
        <v>4566</v>
      </c>
      <c r="C593">
        <v>0.05</v>
      </c>
      <c r="D593">
        <v>4.8</v>
      </c>
      <c r="E593" t="s">
        <v>4299</v>
      </c>
      <c r="F593">
        <v>2020</v>
      </c>
      <c r="G593" t="s">
        <v>4077</v>
      </c>
      <c r="H593" t="s">
        <v>3970</v>
      </c>
      <c r="I593">
        <v>26.47</v>
      </c>
      <c r="J593">
        <v>-80.44</v>
      </c>
      <c r="K593" t="s">
        <v>4567</v>
      </c>
      <c r="L593" t="s">
        <v>4568</v>
      </c>
      <c r="M593" t="s">
        <v>4080</v>
      </c>
    </row>
    <row r="594" spans="1:13">
      <c r="A594" t="s">
        <v>5113</v>
      </c>
      <c r="B594" t="s">
        <v>4425</v>
      </c>
      <c r="C594">
        <v>0.05</v>
      </c>
      <c r="D594">
        <v>4.43</v>
      </c>
      <c r="E594" t="s">
        <v>4293</v>
      </c>
      <c r="F594">
        <v>2021</v>
      </c>
      <c r="G594" t="s">
        <v>4077</v>
      </c>
      <c r="H594" t="s">
        <v>3970</v>
      </c>
      <c r="I594">
        <v>9.9</v>
      </c>
      <c r="J594">
        <v>138.51</v>
      </c>
      <c r="K594" t="s">
        <v>4107</v>
      </c>
      <c r="L594" t="s">
        <v>4426</v>
      </c>
      <c r="M594" t="s">
        <v>4085</v>
      </c>
    </row>
    <row r="595" spans="1:13">
      <c r="A595" t="s">
        <v>5113</v>
      </c>
      <c r="B595" t="s">
        <v>4398</v>
      </c>
      <c r="C595">
        <v>0.05</v>
      </c>
      <c r="D595">
        <v>2.0499999999999998</v>
      </c>
      <c r="E595" t="s">
        <v>4239</v>
      </c>
      <c r="F595">
        <v>2020</v>
      </c>
      <c r="G595" t="s">
        <v>4077</v>
      </c>
      <c r="H595" t="s">
        <v>3970</v>
      </c>
      <c r="I595">
        <v>22.08</v>
      </c>
      <c r="J595">
        <v>72.52</v>
      </c>
      <c r="K595" t="s">
        <v>4363</v>
      </c>
      <c r="L595" t="s">
        <v>4399</v>
      </c>
      <c r="M595" t="s">
        <v>4109</v>
      </c>
    </row>
    <row r="596" spans="1:13">
      <c r="A596" t="s">
        <v>5113</v>
      </c>
      <c r="B596" t="s">
        <v>4442</v>
      </c>
      <c r="C596">
        <v>0.05</v>
      </c>
      <c r="D596">
        <v>0.85</v>
      </c>
      <c r="E596" t="s">
        <v>4114</v>
      </c>
      <c r="F596">
        <v>2021</v>
      </c>
      <c r="G596" t="s">
        <v>4077</v>
      </c>
      <c r="H596" t="s">
        <v>3970</v>
      </c>
      <c r="I596">
        <v>42.73</v>
      </c>
      <c r="J596">
        <v>10.16</v>
      </c>
      <c r="K596" t="s">
        <v>4428</v>
      </c>
      <c r="L596" t="s">
        <v>4443</v>
      </c>
      <c r="M596" t="s">
        <v>4080</v>
      </c>
    </row>
    <row r="597" spans="1:13">
      <c r="A597" t="s">
        <v>5113</v>
      </c>
      <c r="B597" t="s">
        <v>4449</v>
      </c>
      <c r="C597">
        <v>0.05</v>
      </c>
      <c r="D597">
        <v>5.94</v>
      </c>
      <c r="E597" t="s">
        <v>4076</v>
      </c>
      <c r="F597">
        <v>2017</v>
      </c>
      <c r="G597" t="s">
        <v>4077</v>
      </c>
      <c r="H597" t="s">
        <v>3970</v>
      </c>
      <c r="I597">
        <v>34.64</v>
      </c>
      <c r="J597">
        <v>-77.11</v>
      </c>
      <c r="K597" t="s">
        <v>4450</v>
      </c>
      <c r="L597" t="s">
        <v>4451</v>
      </c>
      <c r="M597" t="s">
        <v>4080</v>
      </c>
    </row>
    <row r="598" spans="1:13">
      <c r="A598" t="s">
        <v>5113</v>
      </c>
      <c r="B598" t="s">
        <v>4575</v>
      </c>
      <c r="C598">
        <v>0.05</v>
      </c>
      <c r="D598">
        <v>5.99</v>
      </c>
      <c r="E598" t="s">
        <v>4299</v>
      </c>
      <c r="F598">
        <v>2020</v>
      </c>
      <c r="G598" t="s">
        <v>4077</v>
      </c>
      <c r="H598" t="s">
        <v>3970</v>
      </c>
      <c r="I598">
        <v>26.47</v>
      </c>
      <c r="J598">
        <v>-80.44</v>
      </c>
      <c r="K598" t="s">
        <v>4576</v>
      </c>
      <c r="L598" t="s">
        <v>4577</v>
      </c>
      <c r="M598" t="s">
        <v>4080</v>
      </c>
    </row>
    <row r="599" spans="1:13">
      <c r="A599" t="s">
        <v>5113</v>
      </c>
      <c r="B599" t="s">
        <v>4685</v>
      </c>
      <c r="C599">
        <v>0.05</v>
      </c>
      <c r="D599">
        <v>5.53</v>
      </c>
      <c r="E599" t="s">
        <v>4485</v>
      </c>
      <c r="F599">
        <v>2016</v>
      </c>
      <c r="G599" t="s">
        <v>4077</v>
      </c>
      <c r="H599" t="s">
        <v>3970</v>
      </c>
      <c r="I599">
        <v>39.53</v>
      </c>
      <c r="J599">
        <v>-107.78</v>
      </c>
      <c r="K599" t="s">
        <v>4686</v>
      </c>
      <c r="L599" t="s">
        <v>4687</v>
      </c>
      <c r="M599" t="s">
        <v>4488</v>
      </c>
    </row>
    <row r="600" spans="1:13">
      <c r="A600" t="s">
        <v>5113</v>
      </c>
      <c r="B600" t="s">
        <v>5118</v>
      </c>
      <c r="C600">
        <v>0.04</v>
      </c>
      <c r="D600">
        <v>1.62</v>
      </c>
      <c r="E600" t="s">
        <v>4114</v>
      </c>
      <c r="F600">
        <v>2021</v>
      </c>
      <c r="G600" t="s">
        <v>4077</v>
      </c>
      <c r="H600" t="s">
        <v>3970</v>
      </c>
      <c r="K600" t="s">
        <v>5119</v>
      </c>
      <c r="L600" t="s">
        <v>5120</v>
      </c>
      <c r="M600" t="s">
        <v>4080</v>
      </c>
    </row>
    <row r="601" spans="1:13">
      <c r="A601" t="s">
        <v>5113</v>
      </c>
      <c r="B601" t="s">
        <v>4334</v>
      </c>
      <c r="C601">
        <v>0.04</v>
      </c>
      <c r="D601">
        <v>2.2999999999999998</v>
      </c>
      <c r="E601" t="s">
        <v>4076</v>
      </c>
      <c r="F601">
        <v>2020</v>
      </c>
      <c r="G601" t="s">
        <v>4077</v>
      </c>
      <c r="H601" t="s">
        <v>3970</v>
      </c>
      <c r="I601">
        <v>8.68</v>
      </c>
      <c r="J601">
        <v>-84.03</v>
      </c>
      <c r="K601" t="s">
        <v>4308</v>
      </c>
      <c r="L601" t="s">
        <v>4335</v>
      </c>
      <c r="M601" t="s">
        <v>4080</v>
      </c>
    </row>
    <row r="602" spans="1:13">
      <c r="A602" t="s">
        <v>5113</v>
      </c>
      <c r="B602" t="s">
        <v>4595</v>
      </c>
      <c r="C602">
        <v>0.04</v>
      </c>
      <c r="D602">
        <v>0.99</v>
      </c>
      <c r="E602" t="s">
        <v>4114</v>
      </c>
      <c r="F602">
        <v>2020</v>
      </c>
      <c r="G602" t="s">
        <v>4077</v>
      </c>
      <c r="H602" t="s">
        <v>3970</v>
      </c>
      <c r="I602">
        <v>36.01</v>
      </c>
      <c r="J602">
        <v>-84.27</v>
      </c>
      <c r="K602" t="s">
        <v>4596</v>
      </c>
      <c r="L602" t="s">
        <v>4597</v>
      </c>
      <c r="M602" t="s">
        <v>4080</v>
      </c>
    </row>
    <row r="603" spans="1:13">
      <c r="A603" t="s">
        <v>5113</v>
      </c>
      <c r="B603" t="s">
        <v>4658</v>
      </c>
      <c r="C603">
        <v>0.04</v>
      </c>
      <c r="D603">
        <v>2.27</v>
      </c>
      <c r="E603" t="s">
        <v>4485</v>
      </c>
      <c r="F603">
        <v>2016</v>
      </c>
      <c r="G603" t="s">
        <v>4077</v>
      </c>
      <c r="H603" t="s">
        <v>3970</v>
      </c>
      <c r="I603">
        <v>39.53</v>
      </c>
      <c r="J603">
        <v>-107.78</v>
      </c>
      <c r="K603" t="s">
        <v>4659</v>
      </c>
      <c r="L603" t="s">
        <v>4660</v>
      </c>
      <c r="M603" t="s">
        <v>4488</v>
      </c>
    </row>
    <row r="604" spans="1:13">
      <c r="A604" t="s">
        <v>5113</v>
      </c>
      <c r="B604" t="s">
        <v>4468</v>
      </c>
      <c r="C604">
        <v>0.04</v>
      </c>
      <c r="D604">
        <v>1.25</v>
      </c>
      <c r="E604" t="s">
        <v>4239</v>
      </c>
      <c r="F604">
        <v>2020</v>
      </c>
      <c r="G604" t="s">
        <v>4077</v>
      </c>
      <c r="H604" t="s">
        <v>3970</v>
      </c>
      <c r="I604">
        <v>22.69</v>
      </c>
      <c r="J604">
        <v>69.83</v>
      </c>
      <c r="K604" t="s">
        <v>4410</v>
      </c>
      <c r="L604" t="s">
        <v>4469</v>
      </c>
      <c r="M604" t="s">
        <v>4109</v>
      </c>
    </row>
    <row r="605" spans="1:13">
      <c r="A605" t="s">
        <v>5113</v>
      </c>
      <c r="B605" t="s">
        <v>4646</v>
      </c>
      <c r="C605">
        <v>0.04</v>
      </c>
      <c r="D605">
        <v>3.03</v>
      </c>
      <c r="E605" t="s">
        <v>4299</v>
      </c>
      <c r="F605">
        <v>2020</v>
      </c>
      <c r="G605" t="s">
        <v>4077</v>
      </c>
      <c r="H605" t="s">
        <v>3970</v>
      </c>
      <c r="I605">
        <v>26.5</v>
      </c>
      <c r="J605">
        <v>-80.22</v>
      </c>
      <c r="K605" t="s">
        <v>4647</v>
      </c>
      <c r="L605" t="s">
        <v>4648</v>
      </c>
      <c r="M605" t="s">
        <v>4080</v>
      </c>
    </row>
    <row r="606" spans="1:13">
      <c r="A606" t="s">
        <v>5113</v>
      </c>
      <c r="B606" t="s">
        <v>4578</v>
      </c>
      <c r="C606">
        <v>0.04</v>
      </c>
      <c r="D606">
        <v>1.43</v>
      </c>
      <c r="E606" t="s">
        <v>4114</v>
      </c>
      <c r="F606">
        <v>2020</v>
      </c>
      <c r="G606" t="s">
        <v>4077</v>
      </c>
      <c r="H606" t="s">
        <v>3970</v>
      </c>
      <c r="I606">
        <v>36.01</v>
      </c>
      <c r="J606">
        <v>-84.27</v>
      </c>
      <c r="K606" t="s">
        <v>4579</v>
      </c>
      <c r="L606" t="s">
        <v>4580</v>
      </c>
      <c r="M606" t="s">
        <v>4080</v>
      </c>
    </row>
    <row r="607" spans="1:13">
      <c r="A607" t="s">
        <v>5113</v>
      </c>
      <c r="B607" t="s">
        <v>4572</v>
      </c>
      <c r="C607">
        <v>0.04</v>
      </c>
      <c r="D607">
        <v>3.52</v>
      </c>
      <c r="E607" t="s">
        <v>4299</v>
      </c>
      <c r="F607">
        <v>2020</v>
      </c>
      <c r="G607" t="s">
        <v>4077</v>
      </c>
      <c r="H607" t="s">
        <v>3970</v>
      </c>
      <c r="I607">
        <v>26.5</v>
      </c>
      <c r="J607">
        <v>-80.22</v>
      </c>
      <c r="K607" t="s">
        <v>4573</v>
      </c>
      <c r="L607" t="s">
        <v>4574</v>
      </c>
      <c r="M607" t="s">
        <v>4080</v>
      </c>
    </row>
    <row r="608" spans="1:13">
      <c r="A608" t="s">
        <v>5113</v>
      </c>
      <c r="B608" t="s">
        <v>4763</v>
      </c>
      <c r="C608">
        <v>0.04</v>
      </c>
      <c r="D608">
        <v>1.93</v>
      </c>
      <c r="E608" t="s">
        <v>4485</v>
      </c>
      <c r="F608">
        <v>2016</v>
      </c>
      <c r="G608" t="s">
        <v>4077</v>
      </c>
      <c r="H608" t="s">
        <v>3970</v>
      </c>
      <c r="I608">
        <v>39.549999999999997</v>
      </c>
      <c r="J608">
        <v>-107.97</v>
      </c>
      <c r="K608" t="s">
        <v>4718</v>
      </c>
      <c r="L608" t="s">
        <v>4719</v>
      </c>
      <c r="M608" t="s">
        <v>4488</v>
      </c>
    </row>
    <row r="609" spans="1:13">
      <c r="A609" t="s">
        <v>5113</v>
      </c>
      <c r="B609" t="s">
        <v>4764</v>
      </c>
      <c r="C609">
        <v>0.04</v>
      </c>
      <c r="D609">
        <v>1.93</v>
      </c>
      <c r="E609" t="s">
        <v>4114</v>
      </c>
      <c r="F609">
        <v>2015</v>
      </c>
      <c r="G609" t="s">
        <v>4077</v>
      </c>
      <c r="H609" t="s">
        <v>3970</v>
      </c>
      <c r="I609">
        <v>39.54</v>
      </c>
      <c r="J609">
        <v>-107.78</v>
      </c>
      <c r="K609" t="s">
        <v>4765</v>
      </c>
      <c r="L609" t="s">
        <v>4766</v>
      </c>
      <c r="M609" t="s">
        <v>4080</v>
      </c>
    </row>
    <row r="610" spans="1:13">
      <c r="A610" t="s">
        <v>5113</v>
      </c>
      <c r="B610" t="s">
        <v>4592</v>
      </c>
      <c r="C610">
        <v>0.04</v>
      </c>
      <c r="D610">
        <v>0.92</v>
      </c>
      <c r="E610" t="s">
        <v>4313</v>
      </c>
      <c r="F610">
        <v>2020</v>
      </c>
      <c r="G610" t="s">
        <v>4077</v>
      </c>
      <c r="H610" t="s">
        <v>3970</v>
      </c>
      <c r="I610">
        <v>32.18</v>
      </c>
      <c r="J610">
        <v>119.66</v>
      </c>
      <c r="K610" t="s">
        <v>4593</v>
      </c>
      <c r="L610" t="s">
        <v>4594</v>
      </c>
      <c r="M610" t="s">
        <v>4080</v>
      </c>
    </row>
    <row r="611" spans="1:13">
      <c r="A611" t="s">
        <v>5113</v>
      </c>
      <c r="B611" t="s">
        <v>4500</v>
      </c>
      <c r="C611">
        <v>0.04</v>
      </c>
      <c r="D611">
        <v>0.82</v>
      </c>
      <c r="E611" t="s">
        <v>4239</v>
      </c>
      <c r="F611">
        <v>2021</v>
      </c>
      <c r="G611" t="s">
        <v>4077</v>
      </c>
      <c r="H611" t="s">
        <v>3970</v>
      </c>
      <c r="I611">
        <v>19.579999999999998</v>
      </c>
      <c r="J611">
        <v>110.33</v>
      </c>
      <c r="K611" t="s">
        <v>4389</v>
      </c>
      <c r="L611" t="s">
        <v>4501</v>
      </c>
      <c r="M611" t="s">
        <v>4109</v>
      </c>
    </row>
    <row r="612" spans="1:13">
      <c r="A612" t="s">
        <v>5113</v>
      </c>
      <c r="B612" t="s">
        <v>4669</v>
      </c>
      <c r="C612">
        <v>0.04</v>
      </c>
      <c r="D612">
        <v>3.58</v>
      </c>
      <c r="E612" t="s">
        <v>4485</v>
      </c>
      <c r="F612">
        <v>2016</v>
      </c>
      <c r="G612" t="s">
        <v>4077</v>
      </c>
      <c r="H612" t="s">
        <v>3970</v>
      </c>
      <c r="I612">
        <v>39.53</v>
      </c>
      <c r="J612">
        <v>-107.78</v>
      </c>
      <c r="K612" t="s">
        <v>4670</v>
      </c>
      <c r="L612" t="s">
        <v>4671</v>
      </c>
      <c r="M612" t="s">
        <v>4488</v>
      </c>
    </row>
    <row r="613" spans="1:13">
      <c r="A613" t="s">
        <v>5113</v>
      </c>
      <c r="B613" t="s">
        <v>4534</v>
      </c>
      <c r="C613">
        <v>0.04</v>
      </c>
      <c r="D613">
        <v>7.91</v>
      </c>
      <c r="E613" t="s">
        <v>4076</v>
      </c>
      <c r="F613">
        <v>2021</v>
      </c>
      <c r="G613" t="s">
        <v>4077</v>
      </c>
      <c r="H613" t="s">
        <v>3970</v>
      </c>
      <c r="I613">
        <v>37.35</v>
      </c>
      <c r="J613">
        <v>122.58</v>
      </c>
      <c r="K613" t="s">
        <v>4107</v>
      </c>
      <c r="L613" t="s">
        <v>4535</v>
      </c>
      <c r="M613" t="s">
        <v>4080</v>
      </c>
    </row>
    <row r="614" spans="1:13">
      <c r="A614" t="s">
        <v>5113</v>
      </c>
      <c r="B614" t="s">
        <v>4514</v>
      </c>
      <c r="C614">
        <v>0.04</v>
      </c>
      <c r="D614">
        <v>0.8</v>
      </c>
      <c r="E614" t="s">
        <v>4114</v>
      </c>
      <c r="F614">
        <v>2020</v>
      </c>
      <c r="G614" t="s">
        <v>4077</v>
      </c>
      <c r="H614" t="s">
        <v>3970</v>
      </c>
      <c r="I614">
        <v>36.01</v>
      </c>
      <c r="J614">
        <v>-84.27</v>
      </c>
      <c r="K614" t="s">
        <v>4515</v>
      </c>
      <c r="L614" t="s">
        <v>4516</v>
      </c>
      <c r="M614" t="s">
        <v>4080</v>
      </c>
    </row>
    <row r="615" spans="1:13">
      <c r="A615" t="s">
        <v>5113</v>
      </c>
      <c r="B615" t="s">
        <v>4511</v>
      </c>
      <c r="C615">
        <v>0.03</v>
      </c>
      <c r="D615">
        <v>1.1299999999999999</v>
      </c>
      <c r="E615" t="s">
        <v>4114</v>
      </c>
      <c r="F615">
        <v>2020</v>
      </c>
      <c r="G615" t="s">
        <v>4077</v>
      </c>
      <c r="H615" t="s">
        <v>3970</v>
      </c>
      <c r="I615">
        <v>36.01</v>
      </c>
      <c r="J615">
        <v>-84.27</v>
      </c>
      <c r="K615" t="s">
        <v>4512</v>
      </c>
      <c r="L615" t="s">
        <v>4513</v>
      </c>
      <c r="M615" t="s">
        <v>4080</v>
      </c>
    </row>
    <row r="616" spans="1:13">
      <c r="A616" t="s">
        <v>5113</v>
      </c>
      <c r="B616" t="s">
        <v>4613</v>
      </c>
      <c r="C616">
        <v>0.03</v>
      </c>
      <c r="D616">
        <v>1.79</v>
      </c>
      <c r="E616" t="s">
        <v>4319</v>
      </c>
      <c r="F616">
        <v>2020</v>
      </c>
      <c r="G616" t="s">
        <v>4077</v>
      </c>
      <c r="H616" t="s">
        <v>3970</v>
      </c>
      <c r="I616">
        <v>-4.07</v>
      </c>
      <c r="J616">
        <v>-73.2</v>
      </c>
      <c r="K616" t="s">
        <v>4614</v>
      </c>
      <c r="L616" t="s">
        <v>4615</v>
      </c>
      <c r="M616" t="s">
        <v>4080</v>
      </c>
    </row>
    <row r="617" spans="1:13">
      <c r="A617" t="s">
        <v>5113</v>
      </c>
      <c r="B617" t="s">
        <v>4470</v>
      </c>
      <c r="C617">
        <v>0.03</v>
      </c>
      <c r="D617">
        <v>4.95</v>
      </c>
      <c r="E617" t="s">
        <v>4076</v>
      </c>
      <c r="F617">
        <v>2017</v>
      </c>
      <c r="G617" t="s">
        <v>4077</v>
      </c>
      <c r="H617" t="s">
        <v>3970</v>
      </c>
      <c r="I617">
        <v>34.64</v>
      </c>
      <c r="J617">
        <v>-77.11</v>
      </c>
      <c r="K617" t="s">
        <v>4471</v>
      </c>
      <c r="L617" t="s">
        <v>4472</v>
      </c>
      <c r="M617" t="s">
        <v>4080</v>
      </c>
    </row>
    <row r="618" spans="1:13">
      <c r="A618" t="s">
        <v>5113</v>
      </c>
      <c r="B618" t="s">
        <v>4482</v>
      </c>
      <c r="C618">
        <v>0.03</v>
      </c>
      <c r="D618">
        <v>3.66</v>
      </c>
      <c r="E618" t="s">
        <v>4293</v>
      </c>
      <c r="F618">
        <v>2021</v>
      </c>
      <c r="G618" t="s">
        <v>4077</v>
      </c>
      <c r="H618" t="s">
        <v>3970</v>
      </c>
      <c r="I618">
        <v>9.9</v>
      </c>
      <c r="J618">
        <v>138.51</v>
      </c>
      <c r="K618" t="s">
        <v>4107</v>
      </c>
      <c r="L618" t="s">
        <v>4483</v>
      </c>
      <c r="M618" t="s">
        <v>4085</v>
      </c>
    </row>
    <row r="619" spans="1:13">
      <c r="A619" t="s">
        <v>5113</v>
      </c>
      <c r="B619" t="s">
        <v>4538</v>
      </c>
      <c r="C619">
        <v>0.03</v>
      </c>
      <c r="D619">
        <v>8.36</v>
      </c>
      <c r="E619" t="s">
        <v>4076</v>
      </c>
      <c r="F619">
        <v>2021</v>
      </c>
      <c r="G619" t="s">
        <v>4077</v>
      </c>
      <c r="H619" t="s">
        <v>3970</v>
      </c>
      <c r="I619">
        <v>37.35</v>
      </c>
      <c r="J619">
        <v>122.58</v>
      </c>
      <c r="K619" t="s">
        <v>4107</v>
      </c>
      <c r="L619" t="s">
        <v>4539</v>
      </c>
      <c r="M619" t="s">
        <v>4080</v>
      </c>
    </row>
    <row r="620" spans="1:13">
      <c r="A620" t="s">
        <v>5113</v>
      </c>
      <c r="B620" t="s">
        <v>4569</v>
      </c>
      <c r="C620">
        <v>0.03</v>
      </c>
      <c r="D620">
        <v>0.84</v>
      </c>
      <c r="E620" t="s">
        <v>4114</v>
      </c>
      <c r="F620">
        <v>2020</v>
      </c>
      <c r="G620" t="s">
        <v>4077</v>
      </c>
      <c r="H620" t="s">
        <v>3970</v>
      </c>
      <c r="K620" t="s">
        <v>4570</v>
      </c>
      <c r="L620" t="s">
        <v>4571</v>
      </c>
      <c r="M620" t="s">
        <v>4080</v>
      </c>
    </row>
    <row r="621" spans="1:13">
      <c r="A621" t="s">
        <v>5113</v>
      </c>
      <c r="B621" t="s">
        <v>4607</v>
      </c>
      <c r="C621">
        <v>0.03</v>
      </c>
      <c r="D621">
        <v>1.05</v>
      </c>
      <c r="E621" t="s">
        <v>4114</v>
      </c>
      <c r="F621">
        <v>2020</v>
      </c>
      <c r="G621" t="s">
        <v>4077</v>
      </c>
      <c r="H621" t="s">
        <v>3970</v>
      </c>
      <c r="I621">
        <v>36.01</v>
      </c>
      <c r="J621">
        <v>-84.27</v>
      </c>
      <c r="K621" t="s">
        <v>4608</v>
      </c>
      <c r="L621" t="s">
        <v>4609</v>
      </c>
      <c r="M621" t="s">
        <v>4080</v>
      </c>
    </row>
    <row r="622" spans="1:13">
      <c r="A622" t="s">
        <v>5113</v>
      </c>
      <c r="B622" t="s">
        <v>4678</v>
      </c>
      <c r="C622">
        <v>0.03</v>
      </c>
      <c r="D622">
        <v>1</v>
      </c>
      <c r="E622" t="s">
        <v>4239</v>
      </c>
      <c r="F622">
        <v>2021</v>
      </c>
      <c r="G622" t="s">
        <v>4077</v>
      </c>
      <c r="H622" t="s">
        <v>3970</v>
      </c>
      <c r="K622" t="s">
        <v>4611</v>
      </c>
      <c r="L622" t="s">
        <v>4679</v>
      </c>
      <c r="M622" t="s">
        <v>4109</v>
      </c>
    </row>
    <row r="623" spans="1:13">
      <c r="A623" t="s">
        <v>5113</v>
      </c>
      <c r="B623" t="s">
        <v>4550</v>
      </c>
      <c r="C623">
        <v>0.03</v>
      </c>
      <c r="D623">
        <v>6.33</v>
      </c>
      <c r="E623" t="s">
        <v>4076</v>
      </c>
      <c r="F623">
        <v>2021</v>
      </c>
      <c r="G623" t="s">
        <v>4077</v>
      </c>
      <c r="H623" t="s">
        <v>3970</v>
      </c>
      <c r="I623">
        <v>37.35</v>
      </c>
      <c r="J623">
        <v>122.58</v>
      </c>
      <c r="K623" t="s">
        <v>4107</v>
      </c>
      <c r="L623" t="s">
        <v>4551</v>
      </c>
      <c r="M623" t="s">
        <v>4080</v>
      </c>
    </row>
    <row r="624" spans="1:13">
      <c r="A624" t="s">
        <v>5113</v>
      </c>
      <c r="B624" t="s">
        <v>4706</v>
      </c>
      <c r="C624">
        <v>0.03</v>
      </c>
      <c r="D624">
        <v>2.54</v>
      </c>
      <c r="E624" t="s">
        <v>4299</v>
      </c>
      <c r="F624">
        <v>2020</v>
      </c>
      <c r="G624" t="s">
        <v>4077</v>
      </c>
      <c r="H624" t="s">
        <v>3970</v>
      </c>
      <c r="I624">
        <v>26.5</v>
      </c>
      <c r="J624">
        <v>-80.22</v>
      </c>
      <c r="K624" t="s">
        <v>4707</v>
      </c>
      <c r="L624" t="s">
        <v>4708</v>
      </c>
      <c r="M624" t="s">
        <v>4080</v>
      </c>
    </row>
    <row r="625" spans="1:13">
      <c r="A625" t="s">
        <v>5113</v>
      </c>
      <c r="B625" t="s">
        <v>4717</v>
      </c>
      <c r="C625">
        <v>0.03</v>
      </c>
      <c r="D625">
        <v>3.76</v>
      </c>
      <c r="E625" t="s">
        <v>4485</v>
      </c>
      <c r="F625">
        <v>2016</v>
      </c>
      <c r="G625" t="s">
        <v>4077</v>
      </c>
      <c r="H625" t="s">
        <v>3970</v>
      </c>
      <c r="I625">
        <v>39.549999999999997</v>
      </c>
      <c r="J625">
        <v>-107.97</v>
      </c>
      <c r="K625" t="s">
        <v>4718</v>
      </c>
      <c r="L625" t="s">
        <v>4719</v>
      </c>
      <c r="M625" t="s">
        <v>4488</v>
      </c>
    </row>
    <row r="626" spans="1:13">
      <c r="A626" t="s">
        <v>5113</v>
      </c>
      <c r="B626" t="s">
        <v>4547</v>
      </c>
      <c r="C626">
        <v>0.03</v>
      </c>
      <c r="D626">
        <v>0.99</v>
      </c>
      <c r="E626" t="s">
        <v>4239</v>
      </c>
      <c r="F626">
        <v>2021</v>
      </c>
      <c r="G626" t="s">
        <v>4077</v>
      </c>
      <c r="H626" t="s">
        <v>3970</v>
      </c>
      <c r="I626">
        <v>31.13</v>
      </c>
      <c r="J626">
        <v>119.08</v>
      </c>
      <c r="K626" t="s">
        <v>4548</v>
      </c>
      <c r="L626" t="s">
        <v>4549</v>
      </c>
      <c r="M626" t="s">
        <v>4109</v>
      </c>
    </row>
    <row r="627" spans="1:13">
      <c r="A627" t="s">
        <v>5113</v>
      </c>
      <c r="B627" t="s">
        <v>4509</v>
      </c>
      <c r="C627">
        <v>0.03</v>
      </c>
      <c r="D627">
        <v>0.48</v>
      </c>
      <c r="E627" t="s">
        <v>4114</v>
      </c>
      <c r="F627">
        <v>2021</v>
      </c>
      <c r="G627" t="s">
        <v>4077</v>
      </c>
      <c r="H627" t="s">
        <v>3970</v>
      </c>
      <c r="I627">
        <v>42.73</v>
      </c>
      <c r="J627">
        <v>10.16</v>
      </c>
      <c r="K627" t="s">
        <v>4428</v>
      </c>
      <c r="L627" t="s">
        <v>4510</v>
      </c>
      <c r="M627" t="s">
        <v>4080</v>
      </c>
    </row>
    <row r="628" spans="1:13">
      <c r="A628" t="s">
        <v>5113</v>
      </c>
      <c r="B628" t="s">
        <v>5121</v>
      </c>
      <c r="C628">
        <v>0.03</v>
      </c>
      <c r="D628">
        <v>0.75</v>
      </c>
      <c r="E628" t="s">
        <v>4114</v>
      </c>
      <c r="F628">
        <v>2021</v>
      </c>
      <c r="G628" t="s">
        <v>4077</v>
      </c>
      <c r="H628" t="s">
        <v>3970</v>
      </c>
      <c r="K628" t="s">
        <v>5119</v>
      </c>
      <c r="L628" t="s">
        <v>5122</v>
      </c>
      <c r="M628" t="s">
        <v>4080</v>
      </c>
    </row>
    <row r="629" spans="1:13">
      <c r="A629" t="s">
        <v>5113</v>
      </c>
      <c r="B629" t="s">
        <v>4601</v>
      </c>
      <c r="C629">
        <v>0.03</v>
      </c>
      <c r="D629">
        <v>0.4</v>
      </c>
      <c r="E629" t="s">
        <v>4313</v>
      </c>
      <c r="F629">
        <v>2020</v>
      </c>
      <c r="G629" t="s">
        <v>4077</v>
      </c>
      <c r="H629" t="s">
        <v>3970</v>
      </c>
      <c r="I629">
        <v>26.4</v>
      </c>
      <c r="J629">
        <v>87.57</v>
      </c>
      <c r="K629" t="s">
        <v>4602</v>
      </c>
      <c r="L629" t="s">
        <v>4603</v>
      </c>
      <c r="M629" t="s">
        <v>4080</v>
      </c>
    </row>
    <row r="630" spans="1:13">
      <c r="A630" t="s">
        <v>5113</v>
      </c>
      <c r="B630" t="s">
        <v>4751</v>
      </c>
      <c r="C630">
        <v>0.02</v>
      </c>
      <c r="D630">
        <v>2.4500000000000002</v>
      </c>
      <c r="E630" t="s">
        <v>4299</v>
      </c>
      <c r="F630">
        <v>2020</v>
      </c>
      <c r="G630" t="s">
        <v>4077</v>
      </c>
      <c r="H630" t="s">
        <v>3970</v>
      </c>
      <c r="I630">
        <v>26.5</v>
      </c>
      <c r="J630">
        <v>-80.22</v>
      </c>
      <c r="K630" t="s">
        <v>4752</v>
      </c>
      <c r="L630" t="s">
        <v>4753</v>
      </c>
      <c r="M630" t="s">
        <v>4080</v>
      </c>
    </row>
    <row r="631" spans="1:13">
      <c r="A631" t="s">
        <v>5113</v>
      </c>
      <c r="B631" t="s">
        <v>4610</v>
      </c>
      <c r="C631">
        <v>0.02</v>
      </c>
      <c r="D631">
        <v>3.21</v>
      </c>
      <c r="E631" t="s">
        <v>4239</v>
      </c>
      <c r="F631">
        <v>2021</v>
      </c>
      <c r="G631" t="s">
        <v>4077</v>
      </c>
      <c r="H631" t="s">
        <v>3970</v>
      </c>
      <c r="K631" t="s">
        <v>4611</v>
      </c>
      <c r="L631" t="s">
        <v>4612</v>
      </c>
      <c r="M631" t="s">
        <v>4109</v>
      </c>
    </row>
    <row r="632" spans="1:13">
      <c r="A632" t="s">
        <v>5113</v>
      </c>
      <c r="B632" t="s">
        <v>4701</v>
      </c>
      <c r="C632">
        <v>0.02</v>
      </c>
      <c r="D632">
        <v>0.69</v>
      </c>
      <c r="E632" t="s">
        <v>4313</v>
      </c>
      <c r="F632">
        <v>2020</v>
      </c>
      <c r="G632" t="s">
        <v>4077</v>
      </c>
      <c r="H632" t="s">
        <v>3970</v>
      </c>
      <c r="I632">
        <v>31.46</v>
      </c>
      <c r="J632">
        <v>118.34</v>
      </c>
      <c r="K632" t="s">
        <v>4593</v>
      </c>
      <c r="L632" t="s">
        <v>4702</v>
      </c>
      <c r="M632" t="s">
        <v>4080</v>
      </c>
    </row>
    <row r="633" spans="1:13">
      <c r="A633" t="s">
        <v>5113</v>
      </c>
      <c r="B633" t="s">
        <v>4529</v>
      </c>
      <c r="C633">
        <v>0.02</v>
      </c>
      <c r="D633">
        <v>0.52</v>
      </c>
      <c r="E633" t="s">
        <v>4530</v>
      </c>
      <c r="F633">
        <v>2018</v>
      </c>
      <c r="G633" t="s">
        <v>4531</v>
      </c>
      <c r="H633" t="s">
        <v>3970</v>
      </c>
      <c r="I633">
        <v>-18.05</v>
      </c>
      <c r="J633">
        <v>47.03</v>
      </c>
      <c r="K633" t="s">
        <v>4532</v>
      </c>
      <c r="L633" t="s">
        <v>4533</v>
      </c>
      <c r="M633" t="s">
        <v>4109</v>
      </c>
    </row>
    <row r="634" spans="1:13">
      <c r="A634" t="s">
        <v>5113</v>
      </c>
      <c r="B634" t="s">
        <v>4644</v>
      </c>
      <c r="C634">
        <v>0.02</v>
      </c>
      <c r="D634">
        <v>0.64</v>
      </c>
      <c r="E634" t="s">
        <v>4114</v>
      </c>
      <c r="F634">
        <v>2020</v>
      </c>
      <c r="G634" t="s">
        <v>4077</v>
      </c>
      <c r="H634" t="s">
        <v>3970</v>
      </c>
      <c r="K634" t="s">
        <v>4570</v>
      </c>
      <c r="L634" t="s">
        <v>4645</v>
      </c>
      <c r="M634" t="s">
        <v>4080</v>
      </c>
    </row>
    <row r="635" spans="1:13">
      <c r="A635" t="s">
        <v>5113</v>
      </c>
      <c r="B635" t="s">
        <v>4484</v>
      </c>
      <c r="C635">
        <v>0.02</v>
      </c>
      <c r="D635">
        <v>0.72</v>
      </c>
      <c r="E635" t="s">
        <v>4485</v>
      </c>
      <c r="F635">
        <v>2014</v>
      </c>
      <c r="G635" t="s">
        <v>4077</v>
      </c>
      <c r="H635" t="s">
        <v>3970</v>
      </c>
      <c r="I635">
        <v>3.44</v>
      </c>
      <c r="J635">
        <v>115.26</v>
      </c>
      <c r="K635" t="s">
        <v>4486</v>
      </c>
      <c r="L635" t="s">
        <v>4487</v>
      </c>
      <c r="M635" t="s">
        <v>4488</v>
      </c>
    </row>
    <row r="636" spans="1:13">
      <c r="A636" t="s">
        <v>5113</v>
      </c>
      <c r="B636" t="s">
        <v>4699</v>
      </c>
      <c r="C636">
        <v>0.02</v>
      </c>
      <c r="D636">
        <v>0.73</v>
      </c>
      <c r="E636" t="s">
        <v>4313</v>
      </c>
      <c r="F636">
        <v>2020</v>
      </c>
      <c r="G636" t="s">
        <v>4077</v>
      </c>
      <c r="H636" t="s">
        <v>3970</v>
      </c>
      <c r="I636">
        <v>29.67</v>
      </c>
      <c r="J636">
        <v>113.32</v>
      </c>
      <c r="K636" t="s">
        <v>4593</v>
      </c>
      <c r="L636" t="s">
        <v>4700</v>
      </c>
      <c r="M636" t="s">
        <v>4080</v>
      </c>
    </row>
    <row r="637" spans="1:13">
      <c r="A637" t="s">
        <v>5113</v>
      </c>
      <c r="B637" t="s">
        <v>4745</v>
      </c>
      <c r="C637">
        <v>0.02</v>
      </c>
      <c r="D637">
        <v>0.75</v>
      </c>
      <c r="E637" t="s">
        <v>4485</v>
      </c>
      <c r="F637">
        <v>2016</v>
      </c>
      <c r="G637" t="s">
        <v>4077</v>
      </c>
      <c r="H637" t="s">
        <v>3970</v>
      </c>
      <c r="I637">
        <v>39.549999999999997</v>
      </c>
      <c r="J637">
        <v>-107.97</v>
      </c>
      <c r="K637" t="s">
        <v>4746</v>
      </c>
      <c r="L637" t="s">
        <v>4747</v>
      </c>
      <c r="M637" t="s">
        <v>4488</v>
      </c>
    </row>
    <row r="638" spans="1:13">
      <c r="A638" t="s">
        <v>5113</v>
      </c>
      <c r="B638" t="s">
        <v>4616</v>
      </c>
      <c r="C638">
        <v>0.02</v>
      </c>
      <c r="D638">
        <v>0.57999999999999996</v>
      </c>
      <c r="E638" t="s">
        <v>4313</v>
      </c>
      <c r="F638">
        <v>2020</v>
      </c>
      <c r="G638" t="s">
        <v>4077</v>
      </c>
      <c r="H638" t="s">
        <v>3970</v>
      </c>
      <c r="I638">
        <v>31.77</v>
      </c>
      <c r="J638">
        <v>118.47</v>
      </c>
      <c r="K638" t="s">
        <v>4593</v>
      </c>
      <c r="L638" t="s">
        <v>4617</v>
      </c>
      <c r="M638" t="s">
        <v>4080</v>
      </c>
    </row>
    <row r="639" spans="1:13">
      <c r="A639" t="s">
        <v>5113</v>
      </c>
      <c r="B639" t="s">
        <v>5123</v>
      </c>
      <c r="C639">
        <v>0.02</v>
      </c>
      <c r="D639">
        <v>0.92</v>
      </c>
      <c r="E639" t="s">
        <v>4114</v>
      </c>
      <c r="F639">
        <v>2021</v>
      </c>
      <c r="G639" t="s">
        <v>4077</v>
      </c>
      <c r="H639" t="s">
        <v>3970</v>
      </c>
      <c r="K639" t="s">
        <v>5119</v>
      </c>
      <c r="L639" t="s">
        <v>5124</v>
      </c>
      <c r="M639" t="s">
        <v>4080</v>
      </c>
    </row>
    <row r="640" spans="1:13">
      <c r="A640" t="s">
        <v>5113</v>
      </c>
      <c r="B640" t="s">
        <v>5125</v>
      </c>
      <c r="C640">
        <v>0.02</v>
      </c>
      <c r="D640">
        <v>0.45</v>
      </c>
      <c r="E640" t="s">
        <v>4319</v>
      </c>
      <c r="F640">
        <v>2020</v>
      </c>
      <c r="G640" t="s">
        <v>4077</v>
      </c>
      <c r="H640" t="s">
        <v>3970</v>
      </c>
      <c r="I640">
        <v>-6.33</v>
      </c>
      <c r="J640">
        <v>-74.81</v>
      </c>
      <c r="K640" t="s">
        <v>5126</v>
      </c>
      <c r="L640" t="s">
        <v>5127</v>
      </c>
      <c r="M640" t="s">
        <v>4080</v>
      </c>
    </row>
    <row r="641" spans="1:13">
      <c r="A641" t="s">
        <v>5113</v>
      </c>
      <c r="B641" t="s">
        <v>4639</v>
      </c>
      <c r="C641">
        <v>0.02</v>
      </c>
      <c r="D641">
        <v>1.24</v>
      </c>
      <c r="E641" t="s">
        <v>4319</v>
      </c>
      <c r="F641">
        <v>2018</v>
      </c>
      <c r="G641" t="s">
        <v>4077</v>
      </c>
      <c r="H641" t="s">
        <v>3970</v>
      </c>
      <c r="I641">
        <v>4.24</v>
      </c>
      <c r="J641">
        <v>-73.2</v>
      </c>
      <c r="K641" t="s">
        <v>4640</v>
      </c>
      <c r="L641" t="s">
        <v>4641</v>
      </c>
      <c r="M641" t="s">
        <v>4080</v>
      </c>
    </row>
    <row r="642" spans="1:13">
      <c r="A642" t="s">
        <v>5113</v>
      </c>
      <c r="B642" t="s">
        <v>4711</v>
      </c>
      <c r="C642">
        <v>0.02</v>
      </c>
      <c r="D642">
        <v>0.52</v>
      </c>
      <c r="E642" t="s">
        <v>4114</v>
      </c>
      <c r="F642">
        <v>2020</v>
      </c>
      <c r="G642" t="s">
        <v>4077</v>
      </c>
      <c r="H642" t="s">
        <v>3970</v>
      </c>
      <c r="K642" t="s">
        <v>4570</v>
      </c>
      <c r="L642" t="s">
        <v>4712</v>
      </c>
      <c r="M642" t="s">
        <v>4080</v>
      </c>
    </row>
    <row r="643" spans="1:13">
      <c r="A643" t="s">
        <v>5113</v>
      </c>
      <c r="B643" t="s">
        <v>4554</v>
      </c>
      <c r="C643">
        <v>0.02</v>
      </c>
      <c r="D643">
        <v>0.66</v>
      </c>
      <c r="E643" t="s">
        <v>4239</v>
      </c>
      <c r="F643">
        <v>2021</v>
      </c>
      <c r="G643" t="s">
        <v>4077</v>
      </c>
      <c r="H643" t="s">
        <v>3970</v>
      </c>
      <c r="I643">
        <v>31.15</v>
      </c>
      <c r="J643">
        <v>119.1</v>
      </c>
      <c r="K643" t="s">
        <v>4548</v>
      </c>
      <c r="L643" t="s">
        <v>4555</v>
      </c>
      <c r="M643" t="s">
        <v>4109</v>
      </c>
    </row>
    <row r="644" spans="1:13">
      <c r="A644" t="s">
        <v>5113</v>
      </c>
      <c r="B644" t="s">
        <v>4720</v>
      </c>
      <c r="C644">
        <v>0.02</v>
      </c>
      <c r="D644">
        <v>0.42</v>
      </c>
      <c r="E644" t="s">
        <v>4313</v>
      </c>
      <c r="F644">
        <v>2020</v>
      </c>
      <c r="G644" t="s">
        <v>4077</v>
      </c>
      <c r="H644" t="s">
        <v>3970</v>
      </c>
      <c r="I644">
        <v>32.17</v>
      </c>
      <c r="J644">
        <v>118.94</v>
      </c>
      <c r="K644" t="s">
        <v>4593</v>
      </c>
      <c r="L644" t="s">
        <v>4721</v>
      </c>
      <c r="M644" t="s">
        <v>4080</v>
      </c>
    </row>
    <row r="645" spans="1:13">
      <c r="A645" t="s">
        <v>5113</v>
      </c>
      <c r="B645" t="s">
        <v>4564</v>
      </c>
      <c r="C645">
        <v>0.02</v>
      </c>
      <c r="D645">
        <v>0.43</v>
      </c>
      <c r="E645" t="s">
        <v>4530</v>
      </c>
      <c r="F645">
        <v>2018</v>
      </c>
      <c r="G645" t="s">
        <v>4531</v>
      </c>
      <c r="H645" t="s">
        <v>3970</v>
      </c>
      <c r="I645">
        <v>-18.05</v>
      </c>
      <c r="J645">
        <v>47.03</v>
      </c>
      <c r="K645" t="s">
        <v>4532</v>
      </c>
      <c r="L645" t="s">
        <v>4565</v>
      </c>
      <c r="M645" t="s">
        <v>4109</v>
      </c>
    </row>
    <row r="646" spans="1:13">
      <c r="A646" t="s">
        <v>5113</v>
      </c>
      <c r="B646" t="s">
        <v>4558</v>
      </c>
      <c r="C646">
        <v>0.02</v>
      </c>
      <c r="D646">
        <v>0.5</v>
      </c>
      <c r="E646" t="s">
        <v>4114</v>
      </c>
      <c r="F646">
        <v>2020</v>
      </c>
      <c r="G646" t="s">
        <v>4077</v>
      </c>
      <c r="H646" t="s">
        <v>3970</v>
      </c>
      <c r="I646">
        <v>36.01</v>
      </c>
      <c r="J646">
        <v>-84.27</v>
      </c>
      <c r="K646" t="s">
        <v>4559</v>
      </c>
      <c r="L646" t="s">
        <v>4560</v>
      </c>
      <c r="M646" t="s">
        <v>4080</v>
      </c>
    </row>
    <row r="647" spans="1:13">
      <c r="A647" t="s">
        <v>5113</v>
      </c>
      <c r="B647" t="s">
        <v>4245</v>
      </c>
      <c r="C647">
        <v>0.02</v>
      </c>
      <c r="D647">
        <v>0.42</v>
      </c>
      <c r="E647" t="s">
        <v>4246</v>
      </c>
      <c r="F647">
        <v>2016</v>
      </c>
      <c r="G647" t="s">
        <v>4077</v>
      </c>
      <c r="H647" t="s">
        <v>3970</v>
      </c>
      <c r="K647" t="s">
        <v>4247</v>
      </c>
      <c r="L647" t="s">
        <v>4248</v>
      </c>
      <c r="M647" t="s">
        <v>4109</v>
      </c>
    </row>
    <row r="648" spans="1:13">
      <c r="A648" t="s">
        <v>5113</v>
      </c>
      <c r="B648" t="s">
        <v>4249</v>
      </c>
      <c r="C648">
        <v>0.02</v>
      </c>
      <c r="D648">
        <v>0.42</v>
      </c>
      <c r="E648" t="s">
        <v>4076</v>
      </c>
      <c r="F648">
        <v>2015</v>
      </c>
      <c r="G648" t="s">
        <v>4077</v>
      </c>
      <c r="H648" t="s">
        <v>3970</v>
      </c>
      <c r="I648">
        <v>8.59</v>
      </c>
      <c r="J648">
        <v>-84.08</v>
      </c>
      <c r="K648" t="s">
        <v>4250</v>
      </c>
      <c r="L648" t="s">
        <v>4251</v>
      </c>
      <c r="M648" t="s">
        <v>4080</v>
      </c>
    </row>
    <row r="649" spans="1:13">
      <c r="A649" t="s">
        <v>5113</v>
      </c>
      <c r="B649" t="s">
        <v>4725</v>
      </c>
      <c r="C649">
        <v>0.02</v>
      </c>
      <c r="D649">
        <v>0.93</v>
      </c>
      <c r="E649" t="s">
        <v>4319</v>
      </c>
      <c r="F649">
        <v>2018</v>
      </c>
      <c r="G649" t="s">
        <v>4077</v>
      </c>
      <c r="H649" t="s">
        <v>3970</v>
      </c>
      <c r="I649">
        <v>4.24</v>
      </c>
      <c r="J649">
        <v>-73.2</v>
      </c>
      <c r="K649" t="s">
        <v>4726</v>
      </c>
      <c r="L649" t="s">
        <v>4727</v>
      </c>
      <c r="M649" t="s">
        <v>4080</v>
      </c>
    </row>
    <row r="650" spans="1:13">
      <c r="A650" t="s">
        <v>5113</v>
      </c>
      <c r="B650" t="s">
        <v>4655</v>
      </c>
      <c r="C650">
        <v>0.02</v>
      </c>
      <c r="D650">
        <v>1.02</v>
      </c>
      <c r="E650" t="s">
        <v>4319</v>
      </c>
      <c r="F650">
        <v>2018</v>
      </c>
      <c r="G650" t="s">
        <v>4077</v>
      </c>
      <c r="H650" t="s">
        <v>3970</v>
      </c>
      <c r="I650">
        <v>4.0599999999999996</v>
      </c>
      <c r="J650">
        <v>-73.19</v>
      </c>
      <c r="K650" t="s">
        <v>4656</v>
      </c>
      <c r="L650" t="s">
        <v>4657</v>
      </c>
      <c r="M650" t="s">
        <v>4080</v>
      </c>
    </row>
    <row r="651" spans="1:13">
      <c r="A651" t="s">
        <v>5113</v>
      </c>
      <c r="B651" t="s">
        <v>4772</v>
      </c>
      <c r="C651">
        <v>0.02</v>
      </c>
      <c r="D651">
        <v>0.69</v>
      </c>
      <c r="E651" t="s">
        <v>4114</v>
      </c>
      <c r="F651">
        <v>2020</v>
      </c>
      <c r="G651" t="s">
        <v>4077</v>
      </c>
      <c r="H651" t="s">
        <v>3970</v>
      </c>
      <c r="I651">
        <v>36.01</v>
      </c>
      <c r="J651">
        <v>-84.27</v>
      </c>
      <c r="K651" t="s">
        <v>4773</v>
      </c>
      <c r="L651" t="s">
        <v>4774</v>
      </c>
      <c r="M651" t="s">
        <v>4080</v>
      </c>
    </row>
    <row r="652" spans="1:13">
      <c r="A652" t="s">
        <v>5113</v>
      </c>
      <c r="B652" t="s">
        <v>4622</v>
      </c>
      <c r="C652">
        <v>0.02</v>
      </c>
      <c r="D652">
        <v>0.47</v>
      </c>
      <c r="E652" t="s">
        <v>4313</v>
      </c>
      <c r="F652">
        <v>2020</v>
      </c>
      <c r="G652" t="s">
        <v>4077</v>
      </c>
      <c r="H652" t="s">
        <v>3970</v>
      </c>
      <c r="I652">
        <v>31.46</v>
      </c>
      <c r="J652">
        <v>118.34</v>
      </c>
      <c r="K652" t="s">
        <v>4593</v>
      </c>
      <c r="L652" t="s">
        <v>4623</v>
      </c>
      <c r="M652" t="s">
        <v>4080</v>
      </c>
    </row>
    <row r="653" spans="1:13">
      <c r="A653" t="s">
        <v>5113</v>
      </c>
      <c r="B653" t="s">
        <v>4703</v>
      </c>
      <c r="C653">
        <v>0.02</v>
      </c>
      <c r="D653">
        <v>0.51</v>
      </c>
      <c r="E653" t="s">
        <v>4114</v>
      </c>
      <c r="F653">
        <v>2021</v>
      </c>
      <c r="G653" t="s">
        <v>4077</v>
      </c>
      <c r="H653" t="s">
        <v>3970</v>
      </c>
      <c r="I653">
        <v>-26.44</v>
      </c>
      <c r="J653">
        <v>153.06</v>
      </c>
      <c r="K653" t="s">
        <v>4704</v>
      </c>
      <c r="L653" t="s">
        <v>4705</v>
      </c>
      <c r="M653" t="s">
        <v>4080</v>
      </c>
    </row>
    <row r="654" spans="1:13">
      <c r="A654" t="s">
        <v>5113</v>
      </c>
      <c r="B654" t="s">
        <v>4636</v>
      </c>
      <c r="C654">
        <v>0.02</v>
      </c>
      <c r="D654">
        <v>0.45</v>
      </c>
      <c r="E654" t="s">
        <v>4114</v>
      </c>
      <c r="F654">
        <v>2020</v>
      </c>
      <c r="G654" t="s">
        <v>4077</v>
      </c>
      <c r="H654" t="s">
        <v>3970</v>
      </c>
      <c r="I654">
        <v>36.01</v>
      </c>
      <c r="J654">
        <v>-84.27</v>
      </c>
      <c r="K654" t="s">
        <v>4637</v>
      </c>
      <c r="L654" t="s">
        <v>4638</v>
      </c>
      <c r="M654" t="s">
        <v>4080</v>
      </c>
    </row>
    <row r="655" spans="1:13">
      <c r="A655" t="s">
        <v>5113</v>
      </c>
      <c r="B655" t="s">
        <v>4742</v>
      </c>
      <c r="C655">
        <v>0.02</v>
      </c>
      <c r="D655">
        <v>0.46</v>
      </c>
      <c r="E655" t="s">
        <v>4485</v>
      </c>
      <c r="F655">
        <v>2017</v>
      </c>
      <c r="G655" t="s">
        <v>4077</v>
      </c>
      <c r="H655" t="s">
        <v>3970</v>
      </c>
      <c r="I655">
        <v>23.13</v>
      </c>
      <c r="J655">
        <v>102.74</v>
      </c>
      <c r="K655" t="s">
        <v>4743</v>
      </c>
      <c r="L655" t="s">
        <v>4744</v>
      </c>
      <c r="M655" t="s">
        <v>4488</v>
      </c>
    </row>
    <row r="656" spans="1:13">
      <c r="A656" t="s">
        <v>5113</v>
      </c>
      <c r="B656" t="s">
        <v>5128</v>
      </c>
      <c r="C656">
        <v>0.02</v>
      </c>
      <c r="D656">
        <v>0.47</v>
      </c>
      <c r="E656" t="s">
        <v>4783</v>
      </c>
      <c r="F656">
        <v>2020</v>
      </c>
      <c r="G656" t="s">
        <v>4077</v>
      </c>
      <c r="H656" t="s">
        <v>3970</v>
      </c>
      <c r="I656">
        <v>38.700000000000003</v>
      </c>
      <c r="J656">
        <v>-122.52</v>
      </c>
      <c r="K656" t="s">
        <v>4815</v>
      </c>
      <c r="L656" t="s">
        <v>5129</v>
      </c>
      <c r="M656" t="s">
        <v>4085</v>
      </c>
    </row>
    <row r="657" spans="1:13">
      <c r="A657" t="s">
        <v>5113</v>
      </c>
      <c r="B657" t="s">
        <v>5130</v>
      </c>
      <c r="C657">
        <v>0.02</v>
      </c>
      <c r="D657">
        <v>0.59</v>
      </c>
      <c r="E657" t="s">
        <v>4114</v>
      </c>
      <c r="F657">
        <v>2021</v>
      </c>
      <c r="G657" t="s">
        <v>4077</v>
      </c>
      <c r="H657" t="s">
        <v>3970</v>
      </c>
      <c r="K657" t="s">
        <v>5119</v>
      </c>
      <c r="L657" t="s">
        <v>5131</v>
      </c>
      <c r="M657" t="s">
        <v>4080</v>
      </c>
    </row>
    <row r="658" spans="1:13">
      <c r="A658" t="s">
        <v>5113</v>
      </c>
      <c r="B658" t="s">
        <v>4642</v>
      </c>
      <c r="C658">
        <v>0.02</v>
      </c>
      <c r="D658">
        <v>0.51</v>
      </c>
      <c r="E658" t="s">
        <v>4114</v>
      </c>
      <c r="F658">
        <v>2020</v>
      </c>
      <c r="G658" t="s">
        <v>4077</v>
      </c>
      <c r="H658" t="s">
        <v>3970</v>
      </c>
      <c r="K658" t="s">
        <v>4570</v>
      </c>
      <c r="L658" t="s">
        <v>4643</v>
      </c>
      <c r="M658" t="s">
        <v>4080</v>
      </c>
    </row>
    <row r="659" spans="1:13">
      <c r="A659" t="s">
        <v>5113</v>
      </c>
      <c r="B659" t="s">
        <v>4814</v>
      </c>
      <c r="C659">
        <v>0.02</v>
      </c>
      <c r="D659">
        <v>5.86</v>
      </c>
      <c r="E659" t="s">
        <v>4783</v>
      </c>
      <c r="F659">
        <v>2020</v>
      </c>
      <c r="G659" t="s">
        <v>4077</v>
      </c>
      <c r="H659" t="s">
        <v>3970</v>
      </c>
      <c r="I659">
        <v>38.700000000000003</v>
      </c>
      <c r="J659">
        <v>-122.52</v>
      </c>
      <c r="K659" t="s">
        <v>4815</v>
      </c>
      <c r="L659" t="s">
        <v>4816</v>
      </c>
      <c r="M659" t="s">
        <v>4085</v>
      </c>
    </row>
    <row r="660" spans="1:13">
      <c r="A660" t="s">
        <v>5113</v>
      </c>
      <c r="B660" t="s">
        <v>4788</v>
      </c>
      <c r="C660">
        <v>0.02</v>
      </c>
      <c r="D660">
        <v>0.64</v>
      </c>
      <c r="E660" t="s">
        <v>4369</v>
      </c>
      <c r="F660">
        <v>2021</v>
      </c>
      <c r="G660" t="s">
        <v>4077</v>
      </c>
      <c r="H660" t="s">
        <v>3970</v>
      </c>
      <c r="I660">
        <v>10.6</v>
      </c>
      <c r="J660">
        <v>107.56</v>
      </c>
      <c r="K660" t="s">
        <v>4789</v>
      </c>
      <c r="L660" t="s">
        <v>4790</v>
      </c>
      <c r="M660" t="s">
        <v>4145</v>
      </c>
    </row>
    <row r="661" spans="1:13">
      <c r="A661" t="s">
        <v>5113</v>
      </c>
      <c r="B661" t="s">
        <v>4793</v>
      </c>
      <c r="C661">
        <v>0.02</v>
      </c>
      <c r="D661">
        <v>2.15</v>
      </c>
      <c r="E661" t="s">
        <v>4485</v>
      </c>
      <c r="F661">
        <v>2016</v>
      </c>
      <c r="G661" t="s">
        <v>4077</v>
      </c>
      <c r="H661" t="s">
        <v>3970</v>
      </c>
      <c r="I661">
        <v>39.53</v>
      </c>
      <c r="J661">
        <v>-107.78</v>
      </c>
      <c r="K661" t="s">
        <v>4794</v>
      </c>
      <c r="L661" t="s">
        <v>4795</v>
      </c>
      <c r="M661" t="s">
        <v>4488</v>
      </c>
    </row>
    <row r="662" spans="1:13">
      <c r="A662" t="s">
        <v>5113</v>
      </c>
      <c r="B662" t="s">
        <v>4799</v>
      </c>
      <c r="C662">
        <v>0.02</v>
      </c>
      <c r="D662">
        <v>2.06</v>
      </c>
      <c r="E662" t="s">
        <v>4485</v>
      </c>
      <c r="F662">
        <v>2016</v>
      </c>
      <c r="G662" t="s">
        <v>4077</v>
      </c>
      <c r="H662" t="s">
        <v>3970</v>
      </c>
      <c r="I662">
        <v>39.53</v>
      </c>
      <c r="J662">
        <v>-107.78</v>
      </c>
      <c r="K662" t="s">
        <v>4800</v>
      </c>
      <c r="L662" t="s">
        <v>4801</v>
      </c>
      <c r="M662" t="s">
        <v>4488</v>
      </c>
    </row>
    <row r="663" spans="1:13">
      <c r="A663" t="s">
        <v>5113</v>
      </c>
      <c r="B663" t="s">
        <v>4626</v>
      </c>
      <c r="C663">
        <v>0.02</v>
      </c>
      <c r="D663">
        <v>0.48</v>
      </c>
      <c r="E663" t="s">
        <v>4319</v>
      </c>
      <c r="F663">
        <v>2018</v>
      </c>
      <c r="G663" t="s">
        <v>4077</v>
      </c>
      <c r="H663" t="s">
        <v>3970</v>
      </c>
      <c r="I663">
        <v>4.24</v>
      </c>
      <c r="J663">
        <v>-73.2</v>
      </c>
      <c r="K663" t="s">
        <v>4627</v>
      </c>
      <c r="L663" t="s">
        <v>4628</v>
      </c>
      <c r="M663" t="s">
        <v>4080</v>
      </c>
    </row>
    <row r="664" spans="1:13">
      <c r="A664" t="s">
        <v>5113</v>
      </c>
      <c r="B664" t="s">
        <v>4709</v>
      </c>
      <c r="C664">
        <v>0.02</v>
      </c>
      <c r="D664">
        <v>0.68</v>
      </c>
      <c r="E664" t="s">
        <v>4114</v>
      </c>
      <c r="F664">
        <v>2021</v>
      </c>
      <c r="G664" t="s">
        <v>4077</v>
      </c>
      <c r="H664" t="s">
        <v>3970</v>
      </c>
      <c r="I664">
        <v>-26.44</v>
      </c>
      <c r="J664">
        <v>153.06</v>
      </c>
      <c r="K664" t="s">
        <v>4704</v>
      </c>
      <c r="L664" t="s">
        <v>4710</v>
      </c>
      <c r="M664" t="s">
        <v>4080</v>
      </c>
    </row>
    <row r="665" spans="1:13">
      <c r="A665" t="s">
        <v>5113</v>
      </c>
      <c r="B665" t="s">
        <v>5132</v>
      </c>
      <c r="C665">
        <v>0.02</v>
      </c>
      <c r="D665">
        <v>0.63</v>
      </c>
      <c r="E665" t="s">
        <v>4114</v>
      </c>
      <c r="F665">
        <v>2021</v>
      </c>
      <c r="G665" t="s">
        <v>4077</v>
      </c>
      <c r="H665" t="s">
        <v>3970</v>
      </c>
      <c r="K665" t="s">
        <v>5119</v>
      </c>
      <c r="L665" t="s">
        <v>5133</v>
      </c>
      <c r="M665" t="s">
        <v>4080</v>
      </c>
    </row>
    <row r="666" spans="1:13">
      <c r="A666" t="s">
        <v>5113</v>
      </c>
      <c r="B666" t="s">
        <v>5134</v>
      </c>
      <c r="C666">
        <v>0.02</v>
      </c>
      <c r="D666">
        <v>0.59</v>
      </c>
      <c r="E666" t="s">
        <v>4114</v>
      </c>
      <c r="F666">
        <v>2021</v>
      </c>
      <c r="G666" t="s">
        <v>4077</v>
      </c>
      <c r="H666" t="s">
        <v>3970</v>
      </c>
      <c r="K666" t="s">
        <v>5119</v>
      </c>
      <c r="L666" t="s">
        <v>5135</v>
      </c>
      <c r="M666" t="s">
        <v>4080</v>
      </c>
    </row>
    <row r="667" spans="1:13">
      <c r="A667" t="s">
        <v>5113</v>
      </c>
      <c r="B667" t="s">
        <v>4838</v>
      </c>
      <c r="C667">
        <v>0.02</v>
      </c>
      <c r="D667">
        <v>1.17</v>
      </c>
      <c r="E667" t="s">
        <v>4299</v>
      </c>
      <c r="F667">
        <v>2020</v>
      </c>
      <c r="G667" t="s">
        <v>4077</v>
      </c>
      <c r="H667" t="s">
        <v>3970</v>
      </c>
      <c r="I667">
        <v>26.36</v>
      </c>
      <c r="J667">
        <v>-80.3</v>
      </c>
      <c r="K667" t="s">
        <v>4839</v>
      </c>
      <c r="L667" t="s">
        <v>4840</v>
      </c>
      <c r="M667" t="s">
        <v>4080</v>
      </c>
    </row>
    <row r="668" spans="1:13">
      <c r="A668" t="s">
        <v>5113</v>
      </c>
      <c r="B668" t="s">
        <v>4631</v>
      </c>
      <c r="C668">
        <v>0.02</v>
      </c>
      <c r="D668">
        <v>0.47</v>
      </c>
      <c r="E668" t="s">
        <v>4114</v>
      </c>
      <c r="F668">
        <v>2020</v>
      </c>
      <c r="G668" t="s">
        <v>4077</v>
      </c>
      <c r="H668" t="s">
        <v>3970</v>
      </c>
      <c r="K668" t="s">
        <v>4570</v>
      </c>
      <c r="L668" t="s">
        <v>4632</v>
      </c>
      <c r="M668" t="s">
        <v>4080</v>
      </c>
    </row>
    <row r="669" spans="1:13">
      <c r="A669" t="s">
        <v>5113</v>
      </c>
      <c r="B669" t="s">
        <v>4722</v>
      </c>
      <c r="C669">
        <v>0.02</v>
      </c>
      <c r="D669">
        <v>0.49</v>
      </c>
      <c r="E669" t="s">
        <v>4485</v>
      </c>
      <c r="F669">
        <v>2021</v>
      </c>
      <c r="G669" t="s">
        <v>4077</v>
      </c>
      <c r="H669" t="s">
        <v>3970</v>
      </c>
      <c r="K669" t="s">
        <v>4723</v>
      </c>
      <c r="L669" t="s">
        <v>4724</v>
      </c>
      <c r="M669" t="s">
        <v>4488</v>
      </c>
    </row>
    <row r="670" spans="1:13">
      <c r="A670" t="s">
        <v>5113</v>
      </c>
      <c r="B670" t="s">
        <v>4304</v>
      </c>
      <c r="C670">
        <v>0.01</v>
      </c>
      <c r="D670">
        <v>3.17</v>
      </c>
      <c r="E670" t="s">
        <v>4076</v>
      </c>
      <c r="F670">
        <v>2021</v>
      </c>
      <c r="G670" t="s">
        <v>4077</v>
      </c>
      <c r="H670" t="s">
        <v>3970</v>
      </c>
      <c r="I670">
        <v>37.35</v>
      </c>
      <c r="J670">
        <v>122.58</v>
      </c>
      <c r="K670" t="s">
        <v>4107</v>
      </c>
      <c r="L670" t="s">
        <v>4305</v>
      </c>
      <c r="M670" t="s">
        <v>4080</v>
      </c>
    </row>
    <row r="671" spans="1:13">
      <c r="A671" t="s">
        <v>5113</v>
      </c>
      <c r="B671" t="s">
        <v>4728</v>
      </c>
      <c r="C671">
        <v>0.01</v>
      </c>
      <c r="D671">
        <v>0.36</v>
      </c>
      <c r="E671" t="s">
        <v>4313</v>
      </c>
      <c r="F671">
        <v>2020</v>
      </c>
      <c r="G671" t="s">
        <v>4077</v>
      </c>
      <c r="H671" t="s">
        <v>3970</v>
      </c>
      <c r="I671">
        <v>30.78</v>
      </c>
      <c r="J671">
        <v>117.64</v>
      </c>
      <c r="K671" t="s">
        <v>4593</v>
      </c>
      <c r="L671" t="s">
        <v>4729</v>
      </c>
      <c r="M671" t="s">
        <v>4080</v>
      </c>
    </row>
    <row r="672" spans="1:13">
      <c r="A672" t="s">
        <v>5113</v>
      </c>
      <c r="B672" t="s">
        <v>4841</v>
      </c>
      <c r="C672">
        <v>0.01</v>
      </c>
      <c r="D672">
        <v>0.79</v>
      </c>
      <c r="E672" t="s">
        <v>4313</v>
      </c>
      <c r="F672">
        <v>2021</v>
      </c>
      <c r="G672" t="s">
        <v>4077</v>
      </c>
      <c r="H672" t="s">
        <v>3970</v>
      </c>
      <c r="I672">
        <v>68.36</v>
      </c>
      <c r="J672">
        <v>19.05</v>
      </c>
      <c r="K672" t="s">
        <v>4313</v>
      </c>
      <c r="L672" t="s">
        <v>4842</v>
      </c>
      <c r="M672" t="s">
        <v>4080</v>
      </c>
    </row>
    <row r="673" spans="1:13">
      <c r="A673" t="s">
        <v>5113</v>
      </c>
      <c r="B673" t="s">
        <v>4874</v>
      </c>
      <c r="C673">
        <v>0.01</v>
      </c>
      <c r="D673">
        <v>0.7</v>
      </c>
      <c r="E673" t="s">
        <v>4485</v>
      </c>
      <c r="F673">
        <v>2016</v>
      </c>
      <c r="G673" t="s">
        <v>4077</v>
      </c>
      <c r="H673" t="s">
        <v>3970</v>
      </c>
      <c r="I673">
        <v>39.549999999999997</v>
      </c>
      <c r="J673">
        <v>-107.97</v>
      </c>
      <c r="K673" t="s">
        <v>4746</v>
      </c>
      <c r="L673" t="s">
        <v>4747</v>
      </c>
      <c r="M673" t="s">
        <v>4488</v>
      </c>
    </row>
    <row r="674" spans="1:13">
      <c r="A674" t="s">
        <v>5113</v>
      </c>
      <c r="B674" t="s">
        <v>4875</v>
      </c>
      <c r="C674">
        <v>0.01</v>
      </c>
      <c r="D674">
        <v>0.7</v>
      </c>
      <c r="E674" t="s">
        <v>4114</v>
      </c>
      <c r="F674">
        <v>2015</v>
      </c>
      <c r="G674" t="s">
        <v>4077</v>
      </c>
      <c r="H674" t="s">
        <v>3970</v>
      </c>
      <c r="I674">
        <v>39.54</v>
      </c>
      <c r="J674">
        <v>-107.78</v>
      </c>
      <c r="K674" t="s">
        <v>4765</v>
      </c>
      <c r="L674" t="s">
        <v>4876</v>
      </c>
      <c r="M674" t="s">
        <v>4080</v>
      </c>
    </row>
    <row r="675" spans="1:13">
      <c r="A675" t="s">
        <v>5113</v>
      </c>
      <c r="B675" t="s">
        <v>5136</v>
      </c>
      <c r="C675">
        <v>0.01</v>
      </c>
      <c r="D675">
        <v>0.55000000000000004</v>
      </c>
      <c r="E675" t="s">
        <v>4114</v>
      </c>
      <c r="F675">
        <v>2021</v>
      </c>
      <c r="G675" t="s">
        <v>4077</v>
      </c>
      <c r="H675" t="s">
        <v>3970</v>
      </c>
      <c r="K675" t="s">
        <v>5119</v>
      </c>
      <c r="L675" t="s">
        <v>5137</v>
      </c>
      <c r="M675" t="s">
        <v>4080</v>
      </c>
    </row>
    <row r="676" spans="1:13">
      <c r="A676" t="s">
        <v>5113</v>
      </c>
      <c r="B676" t="s">
        <v>4517</v>
      </c>
      <c r="C676">
        <v>0.01</v>
      </c>
      <c r="D676">
        <v>0.62</v>
      </c>
      <c r="E676" t="s">
        <v>4239</v>
      </c>
      <c r="F676">
        <v>2020</v>
      </c>
      <c r="G676" t="s">
        <v>4077</v>
      </c>
      <c r="H676" t="s">
        <v>3970</v>
      </c>
      <c r="I676">
        <v>22.78</v>
      </c>
      <c r="J676">
        <v>70.040000000000006</v>
      </c>
      <c r="K676" t="s">
        <v>4410</v>
      </c>
      <c r="L676" t="s">
        <v>4518</v>
      </c>
      <c r="M676" t="s">
        <v>4109</v>
      </c>
    </row>
    <row r="677" spans="1:13">
      <c r="A677" t="s">
        <v>5113</v>
      </c>
      <c r="B677" t="s">
        <v>4291</v>
      </c>
      <c r="C677">
        <v>0.01</v>
      </c>
      <c r="D677">
        <v>1.05</v>
      </c>
      <c r="E677" t="s">
        <v>4076</v>
      </c>
      <c r="F677">
        <v>2019</v>
      </c>
      <c r="G677" t="s">
        <v>4077</v>
      </c>
      <c r="H677" t="s">
        <v>3970</v>
      </c>
      <c r="I677">
        <v>1.45</v>
      </c>
      <c r="J677">
        <v>103.76</v>
      </c>
      <c r="K677" t="s">
        <v>4265</v>
      </c>
      <c r="L677" t="s">
        <v>4280</v>
      </c>
      <c r="M677" t="s">
        <v>4080</v>
      </c>
    </row>
    <row r="678" spans="1:13">
      <c r="A678" t="s">
        <v>5113</v>
      </c>
      <c r="B678" t="s">
        <v>4855</v>
      </c>
      <c r="C678">
        <v>0.01</v>
      </c>
      <c r="D678">
        <v>0.6</v>
      </c>
      <c r="E678" t="s">
        <v>4239</v>
      </c>
      <c r="F678">
        <v>2015</v>
      </c>
      <c r="G678" t="s">
        <v>4077</v>
      </c>
      <c r="H678" t="s">
        <v>3970</v>
      </c>
      <c r="I678">
        <v>-26.32</v>
      </c>
      <c r="J678">
        <v>153</v>
      </c>
      <c r="K678" t="s">
        <v>4582</v>
      </c>
      <c r="L678" t="s">
        <v>4856</v>
      </c>
      <c r="M678" t="s">
        <v>4109</v>
      </c>
    </row>
    <row r="679" spans="1:13">
      <c r="A679" t="s">
        <v>5113</v>
      </c>
      <c r="B679" t="s">
        <v>4857</v>
      </c>
      <c r="C679">
        <v>0.01</v>
      </c>
      <c r="D679">
        <v>0.6</v>
      </c>
      <c r="E679" t="s">
        <v>4239</v>
      </c>
      <c r="F679">
        <v>2014</v>
      </c>
      <c r="G679" t="s">
        <v>4077</v>
      </c>
      <c r="H679" t="s">
        <v>3970</v>
      </c>
      <c r="I679">
        <v>-26.32</v>
      </c>
      <c r="J679">
        <v>153</v>
      </c>
      <c r="K679" t="s">
        <v>4582</v>
      </c>
      <c r="L679" t="s">
        <v>4856</v>
      </c>
      <c r="M679" t="s">
        <v>4109</v>
      </c>
    </row>
    <row r="680" spans="1:13">
      <c r="A680" t="s">
        <v>5113</v>
      </c>
      <c r="B680" t="s">
        <v>4279</v>
      </c>
      <c r="C680">
        <v>0.01</v>
      </c>
      <c r="D680">
        <v>1.04</v>
      </c>
      <c r="E680" t="s">
        <v>4076</v>
      </c>
      <c r="F680">
        <v>2019</v>
      </c>
      <c r="G680" t="s">
        <v>4077</v>
      </c>
      <c r="H680" t="s">
        <v>3970</v>
      </c>
      <c r="I680">
        <v>1.45</v>
      </c>
      <c r="J680">
        <v>103.76</v>
      </c>
      <c r="K680" t="s">
        <v>4265</v>
      </c>
      <c r="L680" t="s">
        <v>4280</v>
      </c>
      <c r="M680" t="s">
        <v>4080</v>
      </c>
    </row>
    <row r="681" spans="1:13">
      <c r="A681" t="s">
        <v>5113</v>
      </c>
      <c r="B681" t="s">
        <v>5138</v>
      </c>
      <c r="C681">
        <v>0.01</v>
      </c>
      <c r="D681">
        <v>0.66</v>
      </c>
      <c r="E681" t="s">
        <v>4114</v>
      </c>
      <c r="F681">
        <v>2021</v>
      </c>
      <c r="G681" t="s">
        <v>4077</v>
      </c>
      <c r="H681" t="s">
        <v>3970</v>
      </c>
      <c r="K681" t="s">
        <v>5119</v>
      </c>
      <c r="L681" t="s">
        <v>5139</v>
      </c>
      <c r="M681" t="s">
        <v>4080</v>
      </c>
    </row>
    <row r="682" spans="1:13">
      <c r="A682" t="s">
        <v>5113</v>
      </c>
      <c r="B682" t="s">
        <v>4584</v>
      </c>
      <c r="C682">
        <v>0.01</v>
      </c>
      <c r="D682">
        <v>0.8</v>
      </c>
      <c r="E682" t="s">
        <v>4319</v>
      </c>
      <c r="F682">
        <v>2018</v>
      </c>
      <c r="G682" t="s">
        <v>4077</v>
      </c>
      <c r="H682" t="s">
        <v>3970</v>
      </c>
      <c r="I682">
        <v>4.0599999999999996</v>
      </c>
      <c r="J682">
        <v>-73.19</v>
      </c>
      <c r="K682" t="s">
        <v>4585</v>
      </c>
      <c r="L682" t="s">
        <v>4586</v>
      </c>
      <c r="M682" t="s">
        <v>4080</v>
      </c>
    </row>
    <row r="683" spans="1:13">
      <c r="A683" t="s">
        <v>5113</v>
      </c>
      <c r="B683" t="s">
        <v>4581</v>
      </c>
      <c r="C683">
        <v>0.01</v>
      </c>
      <c r="D683">
        <v>0.85</v>
      </c>
      <c r="E683" t="s">
        <v>4239</v>
      </c>
      <c r="F683">
        <v>2014</v>
      </c>
      <c r="G683" t="s">
        <v>4077</v>
      </c>
      <c r="H683" t="s">
        <v>3970</v>
      </c>
      <c r="I683">
        <v>-26.34</v>
      </c>
      <c r="J683">
        <v>153.03</v>
      </c>
      <c r="K683" t="s">
        <v>4582</v>
      </c>
      <c r="L683" t="s">
        <v>4583</v>
      </c>
      <c r="M683" t="s">
        <v>4109</v>
      </c>
    </row>
    <row r="684" spans="1:13">
      <c r="A684" t="s">
        <v>5113</v>
      </c>
      <c r="B684" t="s">
        <v>4843</v>
      </c>
      <c r="C684">
        <v>0.01</v>
      </c>
      <c r="D684">
        <v>0.51</v>
      </c>
      <c r="E684" t="s">
        <v>4485</v>
      </c>
      <c r="F684">
        <v>2021</v>
      </c>
      <c r="G684" t="s">
        <v>4077</v>
      </c>
      <c r="H684" t="s">
        <v>3970</v>
      </c>
      <c r="I684">
        <v>31.05</v>
      </c>
      <c r="J684">
        <v>122.07</v>
      </c>
      <c r="K684" t="s">
        <v>4844</v>
      </c>
      <c r="L684" t="s">
        <v>4845</v>
      </c>
      <c r="M684" t="s">
        <v>4488</v>
      </c>
    </row>
    <row r="685" spans="1:13">
      <c r="A685" t="s">
        <v>5113</v>
      </c>
      <c r="B685" t="s">
        <v>5140</v>
      </c>
      <c r="C685">
        <v>0.01</v>
      </c>
      <c r="D685">
        <v>0.43</v>
      </c>
      <c r="E685" t="s">
        <v>4114</v>
      </c>
      <c r="F685">
        <v>2020</v>
      </c>
      <c r="G685" t="s">
        <v>4077</v>
      </c>
      <c r="H685" t="s">
        <v>3970</v>
      </c>
      <c r="I685">
        <v>36.01</v>
      </c>
      <c r="J685">
        <v>-84.27</v>
      </c>
      <c r="K685" t="s">
        <v>5141</v>
      </c>
      <c r="L685" t="s">
        <v>5142</v>
      </c>
      <c r="M685" t="s">
        <v>4080</v>
      </c>
    </row>
    <row r="686" spans="1:13">
      <c r="A686" t="s">
        <v>5113</v>
      </c>
      <c r="B686" t="s">
        <v>4422</v>
      </c>
      <c r="C686">
        <v>0.01</v>
      </c>
      <c r="D686">
        <v>0.88</v>
      </c>
      <c r="E686" t="s">
        <v>4114</v>
      </c>
      <c r="F686">
        <v>2020</v>
      </c>
      <c r="G686" t="s">
        <v>4077</v>
      </c>
      <c r="H686" t="s">
        <v>3970</v>
      </c>
      <c r="I686">
        <v>19.510000000000002</v>
      </c>
      <c r="J686">
        <v>-98.55</v>
      </c>
      <c r="K686" t="s">
        <v>4357</v>
      </c>
      <c r="L686" t="s">
        <v>4423</v>
      </c>
      <c r="M686" t="s">
        <v>4080</v>
      </c>
    </row>
    <row r="687" spans="1:13">
      <c r="A687" t="s">
        <v>5113</v>
      </c>
      <c r="B687" t="s">
        <v>4691</v>
      </c>
      <c r="C687">
        <v>0.01</v>
      </c>
      <c r="D687">
        <v>0.48</v>
      </c>
      <c r="E687" t="s">
        <v>4239</v>
      </c>
      <c r="F687">
        <v>2021</v>
      </c>
      <c r="G687" t="s">
        <v>4077</v>
      </c>
      <c r="H687" t="s">
        <v>3970</v>
      </c>
      <c r="I687">
        <v>31.14</v>
      </c>
      <c r="J687">
        <v>119.09</v>
      </c>
      <c r="K687" t="s">
        <v>4548</v>
      </c>
      <c r="L687" t="s">
        <v>4692</v>
      </c>
      <c r="M687" t="s">
        <v>4109</v>
      </c>
    </row>
    <row r="688" spans="1:13">
      <c r="A688" t="s">
        <v>5113</v>
      </c>
      <c r="B688" t="s">
        <v>4276</v>
      </c>
      <c r="C688">
        <v>0.01</v>
      </c>
      <c r="D688">
        <v>1.02</v>
      </c>
      <c r="E688" t="s">
        <v>4076</v>
      </c>
      <c r="F688">
        <v>2017</v>
      </c>
      <c r="G688" t="s">
        <v>4077</v>
      </c>
      <c r="H688" t="s">
        <v>3970</v>
      </c>
      <c r="I688">
        <v>34.64</v>
      </c>
      <c r="J688">
        <v>-77.11</v>
      </c>
      <c r="K688" t="s">
        <v>4277</v>
      </c>
      <c r="L688" t="s">
        <v>4278</v>
      </c>
      <c r="M688" t="s">
        <v>4080</v>
      </c>
    </row>
    <row r="689" spans="1:13">
      <c r="A689" t="s">
        <v>5113</v>
      </c>
      <c r="B689" t="s">
        <v>4830</v>
      </c>
      <c r="C689">
        <v>0.01</v>
      </c>
      <c r="D689">
        <v>1.25</v>
      </c>
      <c r="E689" t="s">
        <v>4239</v>
      </c>
      <c r="F689">
        <v>2021</v>
      </c>
      <c r="G689" t="s">
        <v>4077</v>
      </c>
      <c r="H689" t="s">
        <v>3970</v>
      </c>
      <c r="K689" t="s">
        <v>4611</v>
      </c>
      <c r="L689" t="s">
        <v>4831</v>
      </c>
      <c r="M689" t="s">
        <v>4109</v>
      </c>
    </row>
    <row r="690" spans="1:13">
      <c r="A690" t="s">
        <v>5113</v>
      </c>
      <c r="B690" t="s">
        <v>4917</v>
      </c>
      <c r="C690">
        <v>0.01</v>
      </c>
      <c r="D690">
        <v>0.95</v>
      </c>
      <c r="E690" t="s">
        <v>4899</v>
      </c>
      <c r="F690">
        <v>2017</v>
      </c>
      <c r="G690" t="s">
        <v>4077</v>
      </c>
      <c r="H690" t="s">
        <v>3970</v>
      </c>
      <c r="I690">
        <v>41.7</v>
      </c>
      <c r="J690">
        <v>-86.23</v>
      </c>
      <c r="K690" t="s">
        <v>4918</v>
      </c>
      <c r="L690" t="s">
        <v>4919</v>
      </c>
      <c r="M690" t="s">
        <v>4085</v>
      </c>
    </row>
    <row r="691" spans="1:13">
      <c r="A691" t="s">
        <v>5113</v>
      </c>
      <c r="B691" t="s">
        <v>4914</v>
      </c>
      <c r="C691">
        <v>0.01</v>
      </c>
      <c r="D691">
        <v>0.92</v>
      </c>
      <c r="E691" t="s">
        <v>4299</v>
      </c>
      <c r="F691">
        <v>2020</v>
      </c>
      <c r="G691" t="s">
        <v>4077</v>
      </c>
      <c r="H691" t="s">
        <v>3970</v>
      </c>
      <c r="I691">
        <v>26.36</v>
      </c>
      <c r="J691">
        <v>-80.3</v>
      </c>
      <c r="K691" t="s">
        <v>4915</v>
      </c>
      <c r="L691" t="s">
        <v>4916</v>
      </c>
      <c r="M691" t="s">
        <v>4080</v>
      </c>
    </row>
    <row r="692" spans="1:13">
      <c r="A692" t="s">
        <v>5113</v>
      </c>
      <c r="B692" t="s">
        <v>4664</v>
      </c>
      <c r="C692">
        <v>0.01</v>
      </c>
      <c r="D692">
        <v>1.39</v>
      </c>
      <c r="E692" t="s">
        <v>4239</v>
      </c>
      <c r="F692">
        <v>2020</v>
      </c>
      <c r="G692" t="s">
        <v>4077</v>
      </c>
      <c r="H692" t="s">
        <v>3970</v>
      </c>
      <c r="K692" t="s">
        <v>4665</v>
      </c>
      <c r="L692" t="s">
        <v>4666</v>
      </c>
      <c r="M692" t="s">
        <v>4109</v>
      </c>
    </row>
    <row r="693" spans="1:13">
      <c r="A693" t="s">
        <v>5113</v>
      </c>
      <c r="B693" t="s">
        <v>4802</v>
      </c>
      <c r="C693">
        <v>0.01</v>
      </c>
      <c r="D693">
        <v>0.48</v>
      </c>
      <c r="E693" t="s">
        <v>4157</v>
      </c>
      <c r="F693">
        <v>2017</v>
      </c>
      <c r="G693" t="s">
        <v>4077</v>
      </c>
      <c r="H693" t="s">
        <v>3970</v>
      </c>
      <c r="I693">
        <v>27.01</v>
      </c>
      <c r="J693">
        <v>-111.41</v>
      </c>
      <c r="K693" t="s">
        <v>4803</v>
      </c>
      <c r="L693" t="s">
        <v>4804</v>
      </c>
      <c r="M693" t="s">
        <v>4145</v>
      </c>
    </row>
    <row r="694" spans="1:13">
      <c r="A694" t="s">
        <v>5113</v>
      </c>
      <c r="B694" t="s">
        <v>4736</v>
      </c>
      <c r="C694">
        <v>0.01</v>
      </c>
      <c r="D694">
        <v>1.59</v>
      </c>
      <c r="E694" t="s">
        <v>4076</v>
      </c>
      <c r="F694">
        <v>2021</v>
      </c>
      <c r="G694" t="s">
        <v>4077</v>
      </c>
      <c r="H694" t="s">
        <v>3970</v>
      </c>
      <c r="I694">
        <v>22.53</v>
      </c>
      <c r="J694">
        <v>114</v>
      </c>
      <c r="K694" t="s">
        <v>4107</v>
      </c>
      <c r="L694" t="s">
        <v>4737</v>
      </c>
      <c r="M694" t="s">
        <v>4080</v>
      </c>
    </row>
    <row r="695" spans="1:13">
      <c r="A695" t="s">
        <v>5113</v>
      </c>
      <c r="B695" t="s">
        <v>4738</v>
      </c>
      <c r="C695">
        <v>0.01</v>
      </c>
      <c r="D695">
        <v>1.59</v>
      </c>
      <c r="E695" t="s">
        <v>4076</v>
      </c>
      <c r="F695">
        <v>2020</v>
      </c>
      <c r="G695" t="s">
        <v>4077</v>
      </c>
      <c r="H695" t="s">
        <v>3970</v>
      </c>
      <c r="I695">
        <v>22.53</v>
      </c>
      <c r="J695">
        <v>114.03</v>
      </c>
      <c r="K695" t="s">
        <v>4683</v>
      </c>
      <c r="L695" t="s">
        <v>4739</v>
      </c>
      <c r="M695" t="s">
        <v>4080</v>
      </c>
    </row>
    <row r="696" spans="1:13">
      <c r="A696" t="s">
        <v>5113</v>
      </c>
      <c r="B696" t="s">
        <v>5143</v>
      </c>
      <c r="C696">
        <v>0.01</v>
      </c>
      <c r="D696">
        <v>0.57999999999999996</v>
      </c>
      <c r="E696" t="s">
        <v>4299</v>
      </c>
      <c r="F696">
        <v>2020</v>
      </c>
      <c r="G696" t="s">
        <v>4077</v>
      </c>
      <c r="H696" t="s">
        <v>3970</v>
      </c>
      <c r="I696">
        <v>26.36</v>
      </c>
      <c r="J696">
        <v>-80.3</v>
      </c>
      <c r="K696" t="s">
        <v>5144</v>
      </c>
      <c r="L696" t="s">
        <v>5145</v>
      </c>
      <c r="M696" t="s">
        <v>4080</v>
      </c>
    </row>
    <row r="697" spans="1:13">
      <c r="A697" t="s">
        <v>5113</v>
      </c>
      <c r="B697" t="s">
        <v>4624</v>
      </c>
      <c r="C697">
        <v>0.01</v>
      </c>
      <c r="D697">
        <v>0.37</v>
      </c>
      <c r="E697" t="s">
        <v>4239</v>
      </c>
      <c r="F697">
        <v>2020</v>
      </c>
      <c r="G697" t="s">
        <v>4077</v>
      </c>
      <c r="H697" t="s">
        <v>3970</v>
      </c>
      <c r="I697">
        <v>22.01</v>
      </c>
      <c r="J697">
        <v>72.52</v>
      </c>
      <c r="K697" t="s">
        <v>4363</v>
      </c>
      <c r="L697" t="s">
        <v>4625</v>
      </c>
      <c r="M697" t="s">
        <v>4109</v>
      </c>
    </row>
    <row r="698" spans="1:13">
      <c r="A698" t="s">
        <v>5113</v>
      </c>
      <c r="B698" t="s">
        <v>4285</v>
      </c>
      <c r="C698">
        <v>0.01</v>
      </c>
      <c r="D698">
        <v>0.56999999999999995</v>
      </c>
      <c r="E698" t="s">
        <v>4076</v>
      </c>
      <c r="F698">
        <v>2017</v>
      </c>
      <c r="G698" t="s">
        <v>4077</v>
      </c>
      <c r="H698" t="s">
        <v>3970</v>
      </c>
      <c r="I698">
        <v>34.64</v>
      </c>
      <c r="J698">
        <v>-77.11</v>
      </c>
      <c r="K698" t="s">
        <v>4277</v>
      </c>
      <c r="L698" t="s">
        <v>4278</v>
      </c>
      <c r="M698" t="s">
        <v>4080</v>
      </c>
    </row>
    <row r="699" spans="1:13">
      <c r="A699" t="s">
        <v>5113</v>
      </c>
      <c r="B699" t="s">
        <v>5146</v>
      </c>
      <c r="C699">
        <v>0.01</v>
      </c>
      <c r="D699">
        <v>0.36</v>
      </c>
      <c r="E699" t="s">
        <v>4319</v>
      </c>
      <c r="F699">
        <v>2018</v>
      </c>
      <c r="G699" t="s">
        <v>4077</v>
      </c>
      <c r="H699" t="s">
        <v>3970</v>
      </c>
      <c r="I699">
        <v>3.84</v>
      </c>
      <c r="J699">
        <v>-73.319999999999993</v>
      </c>
      <c r="K699" t="s">
        <v>5147</v>
      </c>
      <c r="L699" t="s">
        <v>5148</v>
      </c>
      <c r="M699" t="s">
        <v>4080</v>
      </c>
    </row>
    <row r="700" spans="1:13">
      <c r="A700" t="s">
        <v>5113</v>
      </c>
      <c r="B700" t="s">
        <v>4825</v>
      </c>
      <c r="C700">
        <v>0.01</v>
      </c>
      <c r="D700">
        <v>0.78</v>
      </c>
      <c r="E700" t="s">
        <v>4485</v>
      </c>
      <c r="F700">
        <v>2016</v>
      </c>
      <c r="G700" t="s">
        <v>4077</v>
      </c>
      <c r="H700" t="s">
        <v>3970</v>
      </c>
      <c r="I700">
        <v>39.53</v>
      </c>
      <c r="J700">
        <v>-107.78</v>
      </c>
      <c r="K700" t="s">
        <v>4826</v>
      </c>
      <c r="L700" t="s">
        <v>4827</v>
      </c>
      <c r="M700" t="s">
        <v>4488</v>
      </c>
    </row>
    <row r="701" spans="1:13">
      <c r="A701" t="s">
        <v>5113</v>
      </c>
      <c r="B701" t="s">
        <v>4775</v>
      </c>
      <c r="C701">
        <v>0.01</v>
      </c>
      <c r="D701">
        <v>1.05</v>
      </c>
      <c r="E701" t="s">
        <v>4076</v>
      </c>
      <c r="F701">
        <v>2021</v>
      </c>
      <c r="G701" t="s">
        <v>4077</v>
      </c>
      <c r="H701" t="s">
        <v>3970</v>
      </c>
      <c r="I701">
        <v>22.5</v>
      </c>
      <c r="J701">
        <v>114.03</v>
      </c>
      <c r="K701" t="s">
        <v>4107</v>
      </c>
      <c r="L701" t="s">
        <v>4776</v>
      </c>
      <c r="M701" t="s">
        <v>4080</v>
      </c>
    </row>
    <row r="702" spans="1:13">
      <c r="A702" t="s">
        <v>5113</v>
      </c>
      <c r="B702" t="s">
        <v>4286</v>
      </c>
      <c r="C702">
        <v>0.01</v>
      </c>
      <c r="D702">
        <v>0.56000000000000005</v>
      </c>
      <c r="E702" t="s">
        <v>4287</v>
      </c>
      <c r="F702">
        <v>2017</v>
      </c>
      <c r="G702" t="s">
        <v>4077</v>
      </c>
      <c r="H702" t="s">
        <v>3970</v>
      </c>
      <c r="I702">
        <v>-27.74</v>
      </c>
      <c r="J702">
        <v>14.25</v>
      </c>
      <c r="K702" t="s">
        <v>4288</v>
      </c>
      <c r="L702" t="s">
        <v>4289</v>
      </c>
      <c r="M702" t="s">
        <v>4080</v>
      </c>
    </row>
    <row r="703" spans="1:13">
      <c r="A703" t="s">
        <v>5113</v>
      </c>
      <c r="B703" t="s">
        <v>4187</v>
      </c>
      <c r="C703">
        <v>0.01</v>
      </c>
      <c r="D703">
        <v>0.4</v>
      </c>
      <c r="E703" t="s">
        <v>4157</v>
      </c>
      <c r="F703">
        <v>2018</v>
      </c>
      <c r="G703" t="s">
        <v>4077</v>
      </c>
      <c r="H703" t="s">
        <v>3970</v>
      </c>
      <c r="I703">
        <v>27.01</v>
      </c>
      <c r="J703">
        <v>-110.59</v>
      </c>
      <c r="K703" t="s">
        <v>4188</v>
      </c>
      <c r="L703" t="s">
        <v>4189</v>
      </c>
      <c r="M703" t="s">
        <v>4145</v>
      </c>
    </row>
    <row r="704" spans="1:13">
      <c r="A704" t="s">
        <v>5113</v>
      </c>
      <c r="B704" t="s">
        <v>4805</v>
      </c>
      <c r="C704">
        <v>0</v>
      </c>
      <c r="D704">
        <v>1.23</v>
      </c>
      <c r="E704" t="s">
        <v>4120</v>
      </c>
      <c r="F704">
        <v>2021</v>
      </c>
      <c r="G704" t="s">
        <v>4077</v>
      </c>
      <c r="H704" t="s">
        <v>3970</v>
      </c>
      <c r="I704">
        <v>24.42</v>
      </c>
      <c r="J704">
        <v>113.11</v>
      </c>
      <c r="K704" t="s">
        <v>4806</v>
      </c>
      <c r="L704" t="s">
        <v>4807</v>
      </c>
      <c r="M704" t="s">
        <v>4080</v>
      </c>
    </row>
    <row r="705" spans="1:13">
      <c r="A705" t="s">
        <v>5113</v>
      </c>
      <c r="B705" t="s">
        <v>5149</v>
      </c>
      <c r="C705">
        <v>0</v>
      </c>
      <c r="D705">
        <v>0.43</v>
      </c>
      <c r="E705" t="s">
        <v>4485</v>
      </c>
      <c r="F705">
        <v>2016</v>
      </c>
      <c r="G705" t="s">
        <v>4077</v>
      </c>
      <c r="H705" t="s">
        <v>3970</v>
      </c>
      <c r="I705">
        <v>39.549999999999997</v>
      </c>
      <c r="J705">
        <v>-107.97</v>
      </c>
      <c r="K705" t="s">
        <v>5150</v>
      </c>
      <c r="L705" t="s">
        <v>5151</v>
      </c>
      <c r="M705" t="s">
        <v>4488</v>
      </c>
    </row>
    <row r="706" spans="1:13">
      <c r="A706" t="s">
        <v>5113</v>
      </c>
      <c r="B706" t="s">
        <v>4898</v>
      </c>
      <c r="C706">
        <v>0</v>
      </c>
      <c r="D706">
        <v>0.61</v>
      </c>
      <c r="E706" t="s">
        <v>4899</v>
      </c>
      <c r="F706">
        <v>2017</v>
      </c>
      <c r="G706" t="s">
        <v>4077</v>
      </c>
      <c r="H706" t="s">
        <v>3970</v>
      </c>
      <c r="I706">
        <v>41.38</v>
      </c>
      <c r="J706">
        <v>-82.51</v>
      </c>
      <c r="K706" t="s">
        <v>4900</v>
      </c>
      <c r="L706" t="s">
        <v>4901</v>
      </c>
      <c r="M706" t="s">
        <v>4085</v>
      </c>
    </row>
    <row r="707" spans="1:13">
      <c r="A707" t="s">
        <v>5113</v>
      </c>
      <c r="B707" t="s">
        <v>4877</v>
      </c>
      <c r="C707">
        <v>0</v>
      </c>
      <c r="D707">
        <v>0.55000000000000004</v>
      </c>
      <c r="E707" t="s">
        <v>4114</v>
      </c>
      <c r="F707">
        <v>2020</v>
      </c>
      <c r="G707" t="s">
        <v>4077</v>
      </c>
      <c r="H707" t="s">
        <v>3970</v>
      </c>
      <c r="I707">
        <v>35.97</v>
      </c>
      <c r="J707">
        <v>-84.36</v>
      </c>
      <c r="K707" t="s">
        <v>4878</v>
      </c>
      <c r="L707" t="s">
        <v>4879</v>
      </c>
      <c r="M707" t="s">
        <v>4080</v>
      </c>
    </row>
    <row r="708" spans="1:13">
      <c r="A708" t="s">
        <v>5113</v>
      </c>
      <c r="B708" t="s">
        <v>4680</v>
      </c>
      <c r="C708">
        <v>0</v>
      </c>
      <c r="D708">
        <v>1.1299999999999999</v>
      </c>
      <c r="E708" t="s">
        <v>4076</v>
      </c>
      <c r="F708">
        <v>2021</v>
      </c>
      <c r="G708" t="s">
        <v>4077</v>
      </c>
      <c r="H708" t="s">
        <v>3970</v>
      </c>
      <c r="I708">
        <v>22.53</v>
      </c>
      <c r="J708">
        <v>114</v>
      </c>
      <c r="K708" t="s">
        <v>4107</v>
      </c>
      <c r="L708" t="s">
        <v>4681</v>
      </c>
      <c r="M708" t="s">
        <v>4080</v>
      </c>
    </row>
    <row r="709" spans="1:13">
      <c r="A709" t="s">
        <v>5113</v>
      </c>
      <c r="B709" t="s">
        <v>4682</v>
      </c>
      <c r="C709">
        <v>0</v>
      </c>
      <c r="D709">
        <v>1.1299999999999999</v>
      </c>
      <c r="E709" t="s">
        <v>4076</v>
      </c>
      <c r="F709">
        <v>2020</v>
      </c>
      <c r="G709" t="s">
        <v>4077</v>
      </c>
      <c r="H709" t="s">
        <v>3970</v>
      </c>
      <c r="I709">
        <v>22.53</v>
      </c>
      <c r="J709">
        <v>114.03</v>
      </c>
      <c r="K709" t="s">
        <v>4683</v>
      </c>
      <c r="L709" t="s">
        <v>4684</v>
      </c>
      <c r="M709" t="s">
        <v>4080</v>
      </c>
    </row>
    <row r="710" spans="1:13">
      <c r="A710" t="s">
        <v>5113</v>
      </c>
      <c r="B710" t="s">
        <v>4292</v>
      </c>
      <c r="C710">
        <v>0</v>
      </c>
      <c r="D710">
        <v>0.4</v>
      </c>
      <c r="E710" t="s">
        <v>4293</v>
      </c>
      <c r="F710">
        <v>2021</v>
      </c>
      <c r="G710" t="s">
        <v>4077</v>
      </c>
      <c r="H710" t="s">
        <v>3970</v>
      </c>
      <c r="I710">
        <v>9.9</v>
      </c>
      <c r="J710">
        <v>138.51</v>
      </c>
      <c r="K710" t="s">
        <v>4107</v>
      </c>
      <c r="L710" t="s">
        <v>4294</v>
      </c>
      <c r="M710" t="s">
        <v>4085</v>
      </c>
    </row>
    <row r="711" spans="1:13">
      <c r="A711" t="s">
        <v>5113</v>
      </c>
      <c r="B711" t="s">
        <v>4119</v>
      </c>
      <c r="C711">
        <v>0</v>
      </c>
      <c r="D711">
        <v>0.59</v>
      </c>
      <c r="E711" t="s">
        <v>4120</v>
      </c>
      <c r="F711">
        <v>2021</v>
      </c>
      <c r="G711" t="s">
        <v>4077</v>
      </c>
      <c r="H711" t="s">
        <v>3970</v>
      </c>
      <c r="I711">
        <v>32.44</v>
      </c>
      <c r="J711">
        <v>122.01</v>
      </c>
      <c r="K711" t="s">
        <v>4107</v>
      </c>
      <c r="L711" t="s">
        <v>4121</v>
      </c>
      <c r="M711" t="s">
        <v>4080</v>
      </c>
    </row>
    <row r="712" spans="1:13">
      <c r="A712" t="s">
        <v>5113</v>
      </c>
      <c r="B712" t="s">
        <v>4865</v>
      </c>
      <c r="C712">
        <v>0</v>
      </c>
      <c r="D712">
        <v>0.52</v>
      </c>
      <c r="E712" t="s">
        <v>4076</v>
      </c>
      <c r="F712">
        <v>2021</v>
      </c>
      <c r="G712" t="s">
        <v>4077</v>
      </c>
      <c r="H712" t="s">
        <v>3970</v>
      </c>
      <c r="I712">
        <v>22.5</v>
      </c>
      <c r="J712">
        <v>114.03</v>
      </c>
      <c r="K712" t="s">
        <v>4107</v>
      </c>
      <c r="L712" t="s">
        <v>4866</v>
      </c>
      <c r="M712" t="s">
        <v>4080</v>
      </c>
    </row>
    <row r="713" spans="1:13">
      <c r="A713" t="s">
        <v>5113</v>
      </c>
      <c r="B713" t="s">
        <v>4828</v>
      </c>
      <c r="C713">
        <v>0</v>
      </c>
      <c r="D713">
        <v>0.79</v>
      </c>
      <c r="E713" t="s">
        <v>4120</v>
      </c>
      <c r="F713">
        <v>2021</v>
      </c>
      <c r="G713" t="s">
        <v>4077</v>
      </c>
      <c r="H713" t="s">
        <v>3970</v>
      </c>
      <c r="I713">
        <v>24.39</v>
      </c>
      <c r="J713">
        <v>117.92</v>
      </c>
      <c r="K713" t="s">
        <v>4806</v>
      </c>
      <c r="L713" t="s">
        <v>4829</v>
      </c>
      <c r="M713" t="s">
        <v>4080</v>
      </c>
    </row>
    <row r="714" spans="1:13">
      <c r="A714" t="s">
        <v>5113</v>
      </c>
      <c r="B714" t="s">
        <v>4904</v>
      </c>
      <c r="C714">
        <v>0</v>
      </c>
      <c r="D714">
        <v>0.43</v>
      </c>
      <c r="E714" t="s">
        <v>4076</v>
      </c>
      <c r="F714">
        <v>2021</v>
      </c>
      <c r="G714" t="s">
        <v>4077</v>
      </c>
      <c r="H714" t="s">
        <v>3970</v>
      </c>
      <c r="I714">
        <v>22.53</v>
      </c>
      <c r="J714">
        <v>114</v>
      </c>
      <c r="K714" t="s">
        <v>4107</v>
      </c>
      <c r="L714" t="s">
        <v>4905</v>
      </c>
      <c r="M714" t="s">
        <v>4080</v>
      </c>
    </row>
    <row r="715" spans="1:13">
      <c r="A715" t="s">
        <v>5113</v>
      </c>
      <c r="B715" t="s">
        <v>4906</v>
      </c>
      <c r="C715">
        <v>0</v>
      </c>
      <c r="D715">
        <v>0.43</v>
      </c>
      <c r="E715" t="s">
        <v>4076</v>
      </c>
      <c r="F715">
        <v>2020</v>
      </c>
      <c r="G715" t="s">
        <v>4077</v>
      </c>
      <c r="H715" t="s">
        <v>3970</v>
      </c>
      <c r="I715">
        <v>22.53</v>
      </c>
      <c r="J715">
        <v>114.03</v>
      </c>
      <c r="K715" t="s">
        <v>4683</v>
      </c>
      <c r="L715" t="s">
        <v>4907</v>
      </c>
      <c r="M715" t="s">
        <v>4080</v>
      </c>
    </row>
    <row r="716" spans="1:13">
      <c r="A716" t="s">
        <v>5113</v>
      </c>
      <c r="B716" t="s">
        <v>4810</v>
      </c>
      <c r="C716">
        <v>0</v>
      </c>
      <c r="D716">
        <v>0.36</v>
      </c>
      <c r="E716" t="s">
        <v>4142</v>
      </c>
      <c r="F716">
        <v>2021</v>
      </c>
      <c r="G716" t="s">
        <v>4077</v>
      </c>
      <c r="H716" t="s">
        <v>3970</v>
      </c>
      <c r="I716">
        <v>22.17</v>
      </c>
      <c r="J716">
        <v>119.28</v>
      </c>
      <c r="K716" t="s">
        <v>4296</v>
      </c>
      <c r="L716" t="s">
        <v>4811</v>
      </c>
      <c r="M716" t="s">
        <v>4145</v>
      </c>
    </row>
    <row r="717" spans="1:13">
      <c r="A717" t="s">
        <v>5152</v>
      </c>
      <c r="B717" t="s">
        <v>5153</v>
      </c>
      <c r="C717">
        <v>0.21</v>
      </c>
      <c r="D717">
        <v>0.97</v>
      </c>
      <c r="E717" t="s">
        <v>4114</v>
      </c>
      <c r="F717">
        <v>2016</v>
      </c>
      <c r="G717" t="s">
        <v>4077</v>
      </c>
      <c r="H717" t="s">
        <v>3970</v>
      </c>
      <c r="I717">
        <v>56.33</v>
      </c>
      <c r="J717">
        <v>-120.96</v>
      </c>
      <c r="K717" t="s">
        <v>5154</v>
      </c>
      <c r="L717" t="s">
        <v>5155</v>
      </c>
      <c r="M717" t="s">
        <v>4080</v>
      </c>
    </row>
    <row r="718" spans="1:13">
      <c r="A718" t="s">
        <v>5152</v>
      </c>
      <c r="B718" t="s">
        <v>4267</v>
      </c>
      <c r="C718">
        <v>0.17</v>
      </c>
      <c r="D718">
        <v>21.1</v>
      </c>
      <c r="E718" t="s">
        <v>4114</v>
      </c>
      <c r="F718">
        <v>2018</v>
      </c>
      <c r="G718" t="s">
        <v>4077</v>
      </c>
      <c r="H718" t="s">
        <v>3970</v>
      </c>
      <c r="I718">
        <v>27.02</v>
      </c>
      <c r="J718">
        <v>-111.38</v>
      </c>
      <c r="K718" t="s">
        <v>4268</v>
      </c>
      <c r="L718" t="s">
        <v>4269</v>
      </c>
      <c r="M718" t="s">
        <v>4080</v>
      </c>
    </row>
    <row r="719" spans="1:13">
      <c r="A719" t="s">
        <v>5152</v>
      </c>
      <c r="B719" t="s">
        <v>4232</v>
      </c>
      <c r="C719">
        <v>0.12</v>
      </c>
      <c r="D719">
        <v>1.65</v>
      </c>
      <c r="E719" t="s">
        <v>4157</v>
      </c>
      <c r="F719">
        <v>2018</v>
      </c>
      <c r="G719" t="s">
        <v>4077</v>
      </c>
      <c r="H719" t="s">
        <v>3970</v>
      </c>
      <c r="I719">
        <v>27.01</v>
      </c>
      <c r="J719">
        <v>-110.6</v>
      </c>
      <c r="K719" t="s">
        <v>4233</v>
      </c>
      <c r="L719" t="s">
        <v>4234</v>
      </c>
      <c r="M719" t="s">
        <v>4145</v>
      </c>
    </row>
    <row r="720" spans="1:13">
      <c r="A720" t="s">
        <v>5152</v>
      </c>
      <c r="B720" t="s">
        <v>4291</v>
      </c>
      <c r="C720">
        <v>0.08</v>
      </c>
      <c r="D720">
        <v>6</v>
      </c>
      <c r="E720" t="s">
        <v>4076</v>
      </c>
      <c r="F720">
        <v>2019</v>
      </c>
      <c r="G720" t="s">
        <v>4077</v>
      </c>
      <c r="H720" t="s">
        <v>3970</v>
      </c>
      <c r="I720">
        <v>1.45</v>
      </c>
      <c r="J720">
        <v>103.76</v>
      </c>
      <c r="K720" t="s">
        <v>4265</v>
      </c>
      <c r="L720" t="s">
        <v>4280</v>
      </c>
      <c r="M720" t="s">
        <v>4080</v>
      </c>
    </row>
    <row r="721" spans="1:13">
      <c r="A721" t="s">
        <v>5152</v>
      </c>
      <c r="B721" t="s">
        <v>4220</v>
      </c>
      <c r="C721">
        <v>0.08</v>
      </c>
      <c r="D721">
        <v>1.21</v>
      </c>
      <c r="E721" t="s">
        <v>4157</v>
      </c>
      <c r="F721">
        <v>2018</v>
      </c>
      <c r="G721" t="s">
        <v>4077</v>
      </c>
      <c r="H721" t="s">
        <v>3970</v>
      </c>
      <c r="I721">
        <v>27.01</v>
      </c>
      <c r="J721">
        <v>-110.6</v>
      </c>
      <c r="K721" t="s">
        <v>4221</v>
      </c>
      <c r="L721" t="s">
        <v>4222</v>
      </c>
      <c r="M721" t="s">
        <v>4145</v>
      </c>
    </row>
    <row r="722" spans="1:13">
      <c r="A722" t="s">
        <v>5152</v>
      </c>
      <c r="B722" t="s">
        <v>4279</v>
      </c>
      <c r="C722">
        <v>7.0000000000000007E-2</v>
      </c>
      <c r="D722">
        <v>5.67</v>
      </c>
      <c r="E722" t="s">
        <v>4076</v>
      </c>
      <c r="F722">
        <v>2019</v>
      </c>
      <c r="G722" t="s">
        <v>4077</v>
      </c>
      <c r="H722" t="s">
        <v>3970</v>
      </c>
      <c r="I722">
        <v>1.45</v>
      </c>
      <c r="J722">
        <v>103.76</v>
      </c>
      <c r="K722" t="s">
        <v>4265</v>
      </c>
      <c r="L722" t="s">
        <v>4280</v>
      </c>
      <c r="M722" t="s">
        <v>4080</v>
      </c>
    </row>
    <row r="723" spans="1:13">
      <c r="A723" t="s">
        <v>5152</v>
      </c>
      <c r="B723" t="s">
        <v>4252</v>
      </c>
      <c r="C723">
        <v>7.0000000000000007E-2</v>
      </c>
      <c r="D723">
        <v>0.79</v>
      </c>
      <c r="E723" t="s">
        <v>4157</v>
      </c>
      <c r="F723">
        <v>2018</v>
      </c>
      <c r="G723" t="s">
        <v>4077</v>
      </c>
      <c r="H723" t="s">
        <v>3970</v>
      </c>
      <c r="I723">
        <v>27.01</v>
      </c>
      <c r="J723">
        <v>-110.6</v>
      </c>
      <c r="K723" t="s">
        <v>4253</v>
      </c>
      <c r="L723" t="s">
        <v>4254</v>
      </c>
      <c r="M723" t="s">
        <v>4145</v>
      </c>
    </row>
    <row r="724" spans="1:13">
      <c r="A724" t="s">
        <v>5152</v>
      </c>
      <c r="B724" t="s">
        <v>4242</v>
      </c>
      <c r="C724">
        <v>0.06</v>
      </c>
      <c r="D724">
        <v>0.85</v>
      </c>
      <c r="E724" t="s">
        <v>4239</v>
      </c>
      <c r="F724">
        <v>2021</v>
      </c>
      <c r="G724" t="s">
        <v>4077</v>
      </c>
      <c r="H724" t="s">
        <v>3970</v>
      </c>
      <c r="I724">
        <v>34.17</v>
      </c>
      <c r="J724">
        <v>120.02</v>
      </c>
      <c r="K724" t="s">
        <v>4243</v>
      </c>
      <c r="L724" t="s">
        <v>4244</v>
      </c>
      <c r="M724" t="s">
        <v>4109</v>
      </c>
    </row>
    <row r="725" spans="1:13">
      <c r="A725" t="s">
        <v>5152</v>
      </c>
      <c r="B725" t="s">
        <v>5156</v>
      </c>
      <c r="C725">
        <v>0.05</v>
      </c>
      <c r="D725">
        <v>2.17</v>
      </c>
      <c r="E725" t="s">
        <v>4114</v>
      </c>
      <c r="F725">
        <v>2021</v>
      </c>
      <c r="G725" t="s">
        <v>4077</v>
      </c>
      <c r="H725" t="s">
        <v>3970</v>
      </c>
      <c r="K725" t="s">
        <v>5119</v>
      </c>
      <c r="L725" t="s">
        <v>5157</v>
      </c>
      <c r="M725" t="s">
        <v>4080</v>
      </c>
    </row>
    <row r="726" spans="1:13">
      <c r="A726" t="s">
        <v>5152</v>
      </c>
      <c r="B726" t="s">
        <v>4238</v>
      </c>
      <c r="C726">
        <v>0.05</v>
      </c>
      <c r="D726">
        <v>0.82</v>
      </c>
      <c r="E726" t="s">
        <v>4239</v>
      </c>
      <c r="F726">
        <v>2021</v>
      </c>
      <c r="G726" t="s">
        <v>4077</v>
      </c>
      <c r="H726" t="s">
        <v>3970</v>
      </c>
      <c r="I726">
        <v>34.29</v>
      </c>
      <c r="J726">
        <v>-120.04</v>
      </c>
      <c r="K726" t="s">
        <v>4240</v>
      </c>
      <c r="L726" t="s">
        <v>4241</v>
      </c>
      <c r="M726" t="s">
        <v>4109</v>
      </c>
    </row>
    <row r="727" spans="1:13">
      <c r="A727" t="s">
        <v>5152</v>
      </c>
      <c r="B727" t="s">
        <v>5136</v>
      </c>
      <c r="C727">
        <v>0.05</v>
      </c>
      <c r="D727">
        <v>1.92</v>
      </c>
      <c r="E727" t="s">
        <v>4114</v>
      </c>
      <c r="F727">
        <v>2021</v>
      </c>
      <c r="G727" t="s">
        <v>4077</v>
      </c>
      <c r="H727" t="s">
        <v>3970</v>
      </c>
      <c r="K727" t="s">
        <v>5119</v>
      </c>
      <c r="L727" t="s">
        <v>5137</v>
      </c>
      <c r="M727" t="s">
        <v>4080</v>
      </c>
    </row>
    <row r="728" spans="1:13">
      <c r="A728" t="s">
        <v>5152</v>
      </c>
      <c r="B728" t="s">
        <v>4235</v>
      </c>
      <c r="C728">
        <v>0.05</v>
      </c>
      <c r="D728">
        <v>1.95</v>
      </c>
      <c r="E728" t="s">
        <v>4157</v>
      </c>
      <c r="F728">
        <v>2018</v>
      </c>
      <c r="G728" t="s">
        <v>4077</v>
      </c>
      <c r="H728" t="s">
        <v>3970</v>
      </c>
      <c r="I728">
        <v>27.01</v>
      </c>
      <c r="J728">
        <v>-110.6</v>
      </c>
      <c r="K728" t="s">
        <v>4236</v>
      </c>
      <c r="L728" t="s">
        <v>4237</v>
      </c>
      <c r="M728" t="s">
        <v>4145</v>
      </c>
    </row>
    <row r="729" spans="1:13">
      <c r="A729" t="s">
        <v>5152</v>
      </c>
      <c r="B729" t="s">
        <v>5158</v>
      </c>
      <c r="C729">
        <v>0.04</v>
      </c>
      <c r="D729">
        <v>1.37</v>
      </c>
      <c r="E729" t="s">
        <v>4114</v>
      </c>
      <c r="F729">
        <v>2021</v>
      </c>
      <c r="G729" t="s">
        <v>4077</v>
      </c>
      <c r="H729" t="s">
        <v>3970</v>
      </c>
      <c r="K729" t="s">
        <v>5119</v>
      </c>
      <c r="L729" t="s">
        <v>5159</v>
      </c>
      <c r="M729" t="s">
        <v>4080</v>
      </c>
    </row>
    <row r="730" spans="1:13">
      <c r="A730" t="s">
        <v>5152</v>
      </c>
      <c r="B730" t="s">
        <v>5160</v>
      </c>
      <c r="C730">
        <v>0.03</v>
      </c>
      <c r="D730">
        <v>1.1399999999999999</v>
      </c>
      <c r="E730" t="s">
        <v>4114</v>
      </c>
      <c r="F730">
        <v>2021</v>
      </c>
      <c r="G730" t="s">
        <v>4077</v>
      </c>
      <c r="H730" t="s">
        <v>3970</v>
      </c>
      <c r="K730" t="s">
        <v>5119</v>
      </c>
      <c r="L730" t="s">
        <v>5161</v>
      </c>
      <c r="M730" t="s">
        <v>4080</v>
      </c>
    </row>
    <row r="731" spans="1:13">
      <c r="A731" t="s">
        <v>5152</v>
      </c>
      <c r="B731" t="s">
        <v>5138</v>
      </c>
      <c r="C731">
        <v>0.03</v>
      </c>
      <c r="D731">
        <v>1.41</v>
      </c>
      <c r="E731" t="s">
        <v>4114</v>
      </c>
      <c r="F731">
        <v>2021</v>
      </c>
      <c r="G731" t="s">
        <v>4077</v>
      </c>
      <c r="H731" t="s">
        <v>3970</v>
      </c>
      <c r="K731" t="s">
        <v>5119</v>
      </c>
      <c r="L731" t="s">
        <v>5139</v>
      </c>
      <c r="M731" t="s">
        <v>4080</v>
      </c>
    </row>
    <row r="732" spans="1:13">
      <c r="A732" t="s">
        <v>5152</v>
      </c>
      <c r="B732" t="s">
        <v>4484</v>
      </c>
      <c r="C732">
        <v>0.03</v>
      </c>
      <c r="D732">
        <v>0.83</v>
      </c>
      <c r="E732" t="s">
        <v>4485</v>
      </c>
      <c r="F732">
        <v>2014</v>
      </c>
      <c r="G732" t="s">
        <v>4077</v>
      </c>
      <c r="H732" t="s">
        <v>3970</v>
      </c>
      <c r="I732">
        <v>3.44</v>
      </c>
      <c r="J732">
        <v>115.26</v>
      </c>
      <c r="K732" t="s">
        <v>4486</v>
      </c>
      <c r="L732" t="s">
        <v>4487</v>
      </c>
      <c r="M732" t="s">
        <v>4488</v>
      </c>
    </row>
    <row r="733" spans="1:13">
      <c r="A733" t="s">
        <v>5152</v>
      </c>
      <c r="B733" t="s">
        <v>4169</v>
      </c>
      <c r="C733">
        <v>0.03</v>
      </c>
      <c r="D733">
        <v>1.1200000000000001</v>
      </c>
      <c r="E733" t="s">
        <v>4157</v>
      </c>
      <c r="F733">
        <v>2018</v>
      </c>
      <c r="G733" t="s">
        <v>4077</v>
      </c>
      <c r="H733" t="s">
        <v>3970</v>
      </c>
      <c r="I733">
        <v>27.01</v>
      </c>
      <c r="J733">
        <v>-110.6</v>
      </c>
      <c r="K733" t="s">
        <v>4170</v>
      </c>
      <c r="L733" t="s">
        <v>4171</v>
      </c>
      <c r="M733" t="s">
        <v>4145</v>
      </c>
    </row>
    <row r="734" spans="1:13">
      <c r="A734" t="s">
        <v>5152</v>
      </c>
      <c r="B734" t="s">
        <v>5130</v>
      </c>
      <c r="C734">
        <v>0.02</v>
      </c>
      <c r="D734">
        <v>0.81</v>
      </c>
      <c r="E734" t="s">
        <v>4114</v>
      </c>
      <c r="F734">
        <v>2021</v>
      </c>
      <c r="G734" t="s">
        <v>4077</v>
      </c>
      <c r="H734" t="s">
        <v>3970</v>
      </c>
      <c r="K734" t="s">
        <v>5119</v>
      </c>
      <c r="L734" t="s">
        <v>5131</v>
      </c>
      <c r="M734" t="s">
        <v>4080</v>
      </c>
    </row>
    <row r="735" spans="1:13">
      <c r="A735" t="s">
        <v>5152</v>
      </c>
      <c r="B735" t="s">
        <v>4312</v>
      </c>
      <c r="C735">
        <v>0.02</v>
      </c>
      <c r="D735">
        <v>1.68</v>
      </c>
      <c r="E735" t="s">
        <v>4313</v>
      </c>
      <c r="F735">
        <v>2020</v>
      </c>
      <c r="G735" t="s">
        <v>4077</v>
      </c>
      <c r="H735" t="s">
        <v>3970</v>
      </c>
      <c r="I735">
        <v>-2.4900000000000002</v>
      </c>
      <c r="J735">
        <v>121.38</v>
      </c>
      <c r="K735" t="s">
        <v>4314</v>
      </c>
      <c r="L735" t="s">
        <v>4315</v>
      </c>
      <c r="M735" t="s">
        <v>4080</v>
      </c>
    </row>
    <row r="736" spans="1:13">
      <c r="A736" t="s">
        <v>5152</v>
      </c>
      <c r="B736" t="s">
        <v>4482</v>
      </c>
      <c r="C736">
        <v>0.02</v>
      </c>
      <c r="D736">
        <v>2.56</v>
      </c>
      <c r="E736" t="s">
        <v>4293</v>
      </c>
      <c r="F736">
        <v>2021</v>
      </c>
      <c r="G736" t="s">
        <v>4077</v>
      </c>
      <c r="H736" t="s">
        <v>3970</v>
      </c>
      <c r="I736">
        <v>9.9</v>
      </c>
      <c r="J736">
        <v>138.51</v>
      </c>
      <c r="K736" t="s">
        <v>4107</v>
      </c>
      <c r="L736" t="s">
        <v>4483</v>
      </c>
      <c r="M736" t="s">
        <v>4085</v>
      </c>
    </row>
    <row r="737" spans="1:13">
      <c r="A737" t="s">
        <v>5152</v>
      </c>
      <c r="B737" t="s">
        <v>4245</v>
      </c>
      <c r="C737">
        <v>0.02</v>
      </c>
      <c r="D737">
        <v>0.5</v>
      </c>
      <c r="E737" t="s">
        <v>4246</v>
      </c>
      <c r="F737">
        <v>2016</v>
      </c>
      <c r="G737" t="s">
        <v>4077</v>
      </c>
      <c r="H737" t="s">
        <v>3970</v>
      </c>
      <c r="K737" t="s">
        <v>4247</v>
      </c>
      <c r="L737" t="s">
        <v>4248</v>
      </c>
      <c r="M737" t="s">
        <v>4109</v>
      </c>
    </row>
    <row r="738" spans="1:13">
      <c r="A738" t="s">
        <v>5152</v>
      </c>
      <c r="B738" t="s">
        <v>4249</v>
      </c>
      <c r="C738">
        <v>0.02</v>
      </c>
      <c r="D738">
        <v>0.5</v>
      </c>
      <c r="E738" t="s">
        <v>4076</v>
      </c>
      <c r="F738">
        <v>2015</v>
      </c>
      <c r="G738" t="s">
        <v>4077</v>
      </c>
      <c r="H738" t="s">
        <v>3970</v>
      </c>
      <c r="I738">
        <v>8.59</v>
      </c>
      <c r="J738">
        <v>-84.08</v>
      </c>
      <c r="K738" t="s">
        <v>4250</v>
      </c>
      <c r="L738" t="s">
        <v>4251</v>
      </c>
      <c r="M738" t="s">
        <v>4080</v>
      </c>
    </row>
    <row r="739" spans="1:13">
      <c r="A739" t="s">
        <v>5152</v>
      </c>
      <c r="B739" t="s">
        <v>5162</v>
      </c>
      <c r="C739">
        <v>0.02</v>
      </c>
      <c r="D739">
        <v>3.44</v>
      </c>
      <c r="E739" t="s">
        <v>4114</v>
      </c>
      <c r="F739">
        <v>2019</v>
      </c>
      <c r="G739" t="s">
        <v>4077</v>
      </c>
      <c r="H739" t="s">
        <v>3970</v>
      </c>
      <c r="I739">
        <v>44.61</v>
      </c>
      <c r="J739">
        <v>27.33</v>
      </c>
      <c r="K739" t="s">
        <v>4230</v>
      </c>
      <c r="L739" t="s">
        <v>5163</v>
      </c>
      <c r="M739" t="s">
        <v>4080</v>
      </c>
    </row>
    <row r="740" spans="1:13">
      <c r="A740" t="s">
        <v>5152</v>
      </c>
      <c r="B740" t="s">
        <v>4470</v>
      </c>
      <c r="C740">
        <v>0.02</v>
      </c>
      <c r="D740">
        <v>3.36</v>
      </c>
      <c r="E740" t="s">
        <v>4076</v>
      </c>
      <c r="F740">
        <v>2017</v>
      </c>
      <c r="G740" t="s">
        <v>4077</v>
      </c>
      <c r="H740" t="s">
        <v>3970</v>
      </c>
      <c r="I740">
        <v>34.64</v>
      </c>
      <c r="J740">
        <v>-77.11</v>
      </c>
      <c r="K740" t="s">
        <v>4471</v>
      </c>
      <c r="L740" t="s">
        <v>4472</v>
      </c>
      <c r="M740" t="s">
        <v>4080</v>
      </c>
    </row>
    <row r="741" spans="1:13">
      <c r="A741" t="s">
        <v>5152</v>
      </c>
      <c r="B741" t="s">
        <v>5164</v>
      </c>
      <c r="C741">
        <v>0.02</v>
      </c>
      <c r="D741">
        <v>0.96</v>
      </c>
      <c r="E741" t="s">
        <v>4114</v>
      </c>
      <c r="F741">
        <v>2021</v>
      </c>
      <c r="G741" t="s">
        <v>4077</v>
      </c>
      <c r="H741" t="s">
        <v>3970</v>
      </c>
      <c r="K741" t="s">
        <v>5119</v>
      </c>
      <c r="L741" t="s">
        <v>5165</v>
      </c>
      <c r="M741" t="s">
        <v>4080</v>
      </c>
    </row>
    <row r="742" spans="1:13">
      <c r="A742" t="s">
        <v>5152</v>
      </c>
      <c r="B742" t="s">
        <v>5166</v>
      </c>
      <c r="C742">
        <v>0.02</v>
      </c>
      <c r="D742">
        <v>0.73</v>
      </c>
      <c r="E742" t="s">
        <v>4114</v>
      </c>
      <c r="F742">
        <v>2021</v>
      </c>
      <c r="G742" t="s">
        <v>4077</v>
      </c>
      <c r="H742" t="s">
        <v>3970</v>
      </c>
      <c r="K742" t="s">
        <v>5119</v>
      </c>
      <c r="L742" t="s">
        <v>5167</v>
      </c>
      <c r="M742" t="s">
        <v>4080</v>
      </c>
    </row>
    <row r="743" spans="1:13">
      <c r="A743" t="s">
        <v>5152</v>
      </c>
      <c r="B743" t="s">
        <v>4433</v>
      </c>
      <c r="C743">
        <v>0.02</v>
      </c>
      <c r="D743">
        <v>0.48</v>
      </c>
      <c r="E743" t="s">
        <v>4239</v>
      </c>
      <c r="F743">
        <v>2021</v>
      </c>
      <c r="G743" t="s">
        <v>4077</v>
      </c>
      <c r="H743" t="s">
        <v>3970</v>
      </c>
      <c r="I743">
        <v>20.56</v>
      </c>
      <c r="J743">
        <v>114.25</v>
      </c>
      <c r="K743" t="s">
        <v>4389</v>
      </c>
      <c r="L743" t="s">
        <v>4434</v>
      </c>
      <c r="M743" t="s">
        <v>4109</v>
      </c>
    </row>
    <row r="744" spans="1:13">
      <c r="A744" t="s">
        <v>5152</v>
      </c>
      <c r="B744" t="s">
        <v>4110</v>
      </c>
      <c r="C744">
        <v>0.02</v>
      </c>
      <c r="D744">
        <v>3.64</v>
      </c>
      <c r="E744" t="s">
        <v>4076</v>
      </c>
      <c r="F744">
        <v>2015</v>
      </c>
      <c r="G744" t="s">
        <v>4077</v>
      </c>
      <c r="H744" t="s">
        <v>3970</v>
      </c>
      <c r="I744">
        <v>29.46</v>
      </c>
      <c r="J744">
        <v>-89.88</v>
      </c>
      <c r="K744" t="s">
        <v>4111</v>
      </c>
      <c r="L744" t="s">
        <v>4112</v>
      </c>
      <c r="M744" t="s">
        <v>4080</v>
      </c>
    </row>
    <row r="745" spans="1:13">
      <c r="A745" t="s">
        <v>5152</v>
      </c>
      <c r="B745" t="s">
        <v>5168</v>
      </c>
      <c r="C745">
        <v>0.02</v>
      </c>
      <c r="D745">
        <v>2.34</v>
      </c>
      <c r="E745" t="s">
        <v>4485</v>
      </c>
      <c r="F745">
        <v>2019</v>
      </c>
      <c r="G745" t="s">
        <v>4077</v>
      </c>
      <c r="H745" t="s">
        <v>3970</v>
      </c>
      <c r="I745">
        <v>63.05</v>
      </c>
      <c r="J745">
        <v>21.71</v>
      </c>
      <c r="K745" t="s">
        <v>5169</v>
      </c>
      <c r="L745" t="s">
        <v>5170</v>
      </c>
      <c r="M745" t="s">
        <v>4488</v>
      </c>
    </row>
    <row r="746" spans="1:13">
      <c r="A746" t="s">
        <v>5152</v>
      </c>
      <c r="B746" t="s">
        <v>4509</v>
      </c>
      <c r="C746">
        <v>0.02</v>
      </c>
      <c r="D746">
        <v>0.36</v>
      </c>
      <c r="E746" t="s">
        <v>4114</v>
      </c>
      <c r="F746">
        <v>2021</v>
      </c>
      <c r="G746" t="s">
        <v>4077</v>
      </c>
      <c r="H746" t="s">
        <v>3970</v>
      </c>
      <c r="I746">
        <v>42.73</v>
      </c>
      <c r="J746">
        <v>10.16</v>
      </c>
      <c r="K746" t="s">
        <v>4428</v>
      </c>
      <c r="L746" t="s">
        <v>4510</v>
      </c>
      <c r="M746" t="s">
        <v>4080</v>
      </c>
    </row>
    <row r="747" spans="1:13">
      <c r="A747" t="s">
        <v>5152</v>
      </c>
      <c r="B747" t="s">
        <v>4388</v>
      </c>
      <c r="C747">
        <v>0.02</v>
      </c>
      <c r="D747">
        <v>0.53</v>
      </c>
      <c r="E747" t="s">
        <v>4239</v>
      </c>
      <c r="F747">
        <v>2021</v>
      </c>
      <c r="G747" t="s">
        <v>4077</v>
      </c>
      <c r="H747" t="s">
        <v>3970</v>
      </c>
      <c r="I747">
        <v>21.91</v>
      </c>
      <c r="J747">
        <v>110.26</v>
      </c>
      <c r="K747" t="s">
        <v>4389</v>
      </c>
      <c r="L747" t="s">
        <v>4390</v>
      </c>
      <c r="M747" t="s">
        <v>4109</v>
      </c>
    </row>
    <row r="748" spans="1:13">
      <c r="A748" t="s">
        <v>5152</v>
      </c>
      <c r="B748" t="s">
        <v>5121</v>
      </c>
      <c r="C748">
        <v>0.02</v>
      </c>
      <c r="D748">
        <v>0.51</v>
      </c>
      <c r="E748" t="s">
        <v>4114</v>
      </c>
      <c r="F748">
        <v>2021</v>
      </c>
      <c r="G748" t="s">
        <v>4077</v>
      </c>
      <c r="H748" t="s">
        <v>3970</v>
      </c>
      <c r="K748" t="s">
        <v>5119</v>
      </c>
      <c r="L748" t="s">
        <v>5122</v>
      </c>
      <c r="M748" t="s">
        <v>4080</v>
      </c>
    </row>
    <row r="749" spans="1:13">
      <c r="A749" t="s">
        <v>5152</v>
      </c>
      <c r="B749" t="s">
        <v>5118</v>
      </c>
      <c r="C749">
        <v>0.02</v>
      </c>
      <c r="D749">
        <v>0.63</v>
      </c>
      <c r="E749" t="s">
        <v>4114</v>
      </c>
      <c r="F749">
        <v>2021</v>
      </c>
      <c r="G749" t="s">
        <v>4077</v>
      </c>
      <c r="H749" t="s">
        <v>3970</v>
      </c>
      <c r="K749" t="s">
        <v>5119</v>
      </c>
      <c r="L749" t="s">
        <v>5120</v>
      </c>
      <c r="M749" t="s">
        <v>4080</v>
      </c>
    </row>
    <row r="750" spans="1:13">
      <c r="A750" t="s">
        <v>5152</v>
      </c>
      <c r="B750" t="s">
        <v>4917</v>
      </c>
      <c r="C750">
        <v>0.02</v>
      </c>
      <c r="D750">
        <v>1.61</v>
      </c>
      <c r="E750" t="s">
        <v>4899</v>
      </c>
      <c r="F750">
        <v>2017</v>
      </c>
      <c r="G750" t="s">
        <v>4077</v>
      </c>
      <c r="H750" t="s">
        <v>3970</v>
      </c>
      <c r="I750">
        <v>41.7</v>
      </c>
      <c r="J750">
        <v>-86.23</v>
      </c>
      <c r="K750" t="s">
        <v>4918</v>
      </c>
      <c r="L750" t="s">
        <v>4919</v>
      </c>
      <c r="M750" t="s">
        <v>4085</v>
      </c>
    </row>
    <row r="751" spans="1:13">
      <c r="A751" t="s">
        <v>5152</v>
      </c>
      <c r="B751" t="s">
        <v>4425</v>
      </c>
      <c r="C751">
        <v>0.02</v>
      </c>
      <c r="D751">
        <v>1.49</v>
      </c>
      <c r="E751" t="s">
        <v>4293</v>
      </c>
      <c r="F751">
        <v>2021</v>
      </c>
      <c r="G751" t="s">
        <v>4077</v>
      </c>
      <c r="H751" t="s">
        <v>3970</v>
      </c>
      <c r="I751">
        <v>9.9</v>
      </c>
      <c r="J751">
        <v>138.51</v>
      </c>
      <c r="K751" t="s">
        <v>4107</v>
      </c>
      <c r="L751" t="s">
        <v>4426</v>
      </c>
      <c r="M751" t="s">
        <v>4085</v>
      </c>
    </row>
    <row r="752" spans="1:13">
      <c r="A752" t="s">
        <v>5152</v>
      </c>
      <c r="B752" t="s">
        <v>4416</v>
      </c>
      <c r="C752">
        <v>0.02</v>
      </c>
      <c r="D752">
        <v>2.15</v>
      </c>
      <c r="E752" t="s">
        <v>4076</v>
      </c>
      <c r="F752">
        <v>2017</v>
      </c>
      <c r="G752" t="s">
        <v>4077</v>
      </c>
      <c r="H752" t="s">
        <v>3970</v>
      </c>
      <c r="I752">
        <v>34.64</v>
      </c>
      <c r="J752">
        <v>-77.11</v>
      </c>
      <c r="K752" t="s">
        <v>4417</v>
      </c>
      <c r="L752" t="s">
        <v>4418</v>
      </c>
      <c r="M752" t="s">
        <v>4080</v>
      </c>
    </row>
    <row r="753" spans="1:13">
      <c r="A753" t="s">
        <v>5152</v>
      </c>
      <c r="B753" t="s">
        <v>4362</v>
      </c>
      <c r="C753">
        <v>0.02</v>
      </c>
      <c r="D753">
        <v>0.76</v>
      </c>
      <c r="E753" t="s">
        <v>4239</v>
      </c>
      <c r="F753">
        <v>2020</v>
      </c>
      <c r="G753" t="s">
        <v>4077</v>
      </c>
      <c r="H753" t="s">
        <v>3970</v>
      </c>
      <c r="I753">
        <v>21.85</v>
      </c>
      <c r="J753">
        <v>72.42</v>
      </c>
      <c r="K753" t="s">
        <v>4363</v>
      </c>
      <c r="L753" t="s">
        <v>4364</v>
      </c>
      <c r="M753" t="s">
        <v>4109</v>
      </c>
    </row>
    <row r="754" spans="1:13">
      <c r="A754" t="s">
        <v>5152</v>
      </c>
      <c r="B754" t="s">
        <v>4449</v>
      </c>
      <c r="C754">
        <v>0.02</v>
      </c>
      <c r="D754">
        <v>1.97</v>
      </c>
      <c r="E754" t="s">
        <v>4076</v>
      </c>
      <c r="F754">
        <v>2017</v>
      </c>
      <c r="G754" t="s">
        <v>4077</v>
      </c>
      <c r="H754" t="s">
        <v>3970</v>
      </c>
      <c r="I754">
        <v>34.64</v>
      </c>
      <c r="J754">
        <v>-77.11</v>
      </c>
      <c r="K754" t="s">
        <v>4450</v>
      </c>
      <c r="L754" t="s">
        <v>4451</v>
      </c>
      <c r="M754" t="s">
        <v>4080</v>
      </c>
    </row>
    <row r="755" spans="1:13">
      <c r="A755" t="s">
        <v>5152</v>
      </c>
      <c r="B755" t="s">
        <v>5171</v>
      </c>
      <c r="C755">
        <v>0.01</v>
      </c>
      <c r="D755">
        <v>0.48</v>
      </c>
      <c r="E755" t="s">
        <v>4114</v>
      </c>
      <c r="F755">
        <v>2021</v>
      </c>
      <c r="G755" t="s">
        <v>4077</v>
      </c>
      <c r="H755" t="s">
        <v>3970</v>
      </c>
      <c r="K755" t="s">
        <v>5119</v>
      </c>
      <c r="L755" t="s">
        <v>5172</v>
      </c>
      <c r="M755" t="s">
        <v>4080</v>
      </c>
    </row>
    <row r="756" spans="1:13">
      <c r="A756" t="s">
        <v>5152</v>
      </c>
      <c r="B756" t="s">
        <v>4550</v>
      </c>
      <c r="C756">
        <v>0.01</v>
      </c>
      <c r="D756">
        <v>3.12</v>
      </c>
      <c r="E756" t="s">
        <v>4076</v>
      </c>
      <c r="F756">
        <v>2021</v>
      </c>
      <c r="G756" t="s">
        <v>4077</v>
      </c>
      <c r="H756" t="s">
        <v>3970</v>
      </c>
      <c r="I756">
        <v>37.35</v>
      </c>
      <c r="J756">
        <v>122.58</v>
      </c>
      <c r="K756" t="s">
        <v>4107</v>
      </c>
      <c r="L756" t="s">
        <v>4551</v>
      </c>
      <c r="M756" t="s">
        <v>4080</v>
      </c>
    </row>
    <row r="757" spans="1:13">
      <c r="A757" t="s">
        <v>5152</v>
      </c>
      <c r="B757" t="s">
        <v>4349</v>
      </c>
      <c r="C757">
        <v>0.01</v>
      </c>
      <c r="D757">
        <v>1.72</v>
      </c>
      <c r="E757" t="s">
        <v>4293</v>
      </c>
      <c r="F757">
        <v>2021</v>
      </c>
      <c r="G757" t="s">
        <v>4077</v>
      </c>
      <c r="H757" t="s">
        <v>3970</v>
      </c>
      <c r="I757">
        <v>9.9</v>
      </c>
      <c r="J757">
        <v>138.51</v>
      </c>
      <c r="K757" t="s">
        <v>4107</v>
      </c>
      <c r="L757" t="s">
        <v>4350</v>
      </c>
      <c r="M757" t="s">
        <v>4085</v>
      </c>
    </row>
    <row r="758" spans="1:13">
      <c r="A758" t="s">
        <v>5152</v>
      </c>
      <c r="B758" t="s">
        <v>4276</v>
      </c>
      <c r="C758">
        <v>0.01</v>
      </c>
      <c r="D758">
        <v>1.34</v>
      </c>
      <c r="E758" t="s">
        <v>4076</v>
      </c>
      <c r="F758">
        <v>2017</v>
      </c>
      <c r="G758" t="s">
        <v>4077</v>
      </c>
      <c r="H758" t="s">
        <v>3970</v>
      </c>
      <c r="I758">
        <v>34.64</v>
      </c>
      <c r="J758">
        <v>-77.11</v>
      </c>
      <c r="K758" t="s">
        <v>4277</v>
      </c>
      <c r="L758" t="s">
        <v>4278</v>
      </c>
      <c r="M758" t="s">
        <v>4080</v>
      </c>
    </row>
    <row r="759" spans="1:13">
      <c r="A759" t="s">
        <v>5152</v>
      </c>
      <c r="B759" t="s">
        <v>4351</v>
      </c>
      <c r="C759">
        <v>0.01</v>
      </c>
      <c r="D759">
        <v>2.2200000000000002</v>
      </c>
      <c r="E759" t="s">
        <v>4076</v>
      </c>
      <c r="F759">
        <v>2017</v>
      </c>
      <c r="G759" t="s">
        <v>4077</v>
      </c>
      <c r="H759" t="s">
        <v>3970</v>
      </c>
      <c r="I759">
        <v>34.65</v>
      </c>
      <c r="J759">
        <v>-77.11</v>
      </c>
      <c r="K759" t="s">
        <v>4352</v>
      </c>
      <c r="L759" t="s">
        <v>4353</v>
      </c>
      <c r="M759" t="s">
        <v>4080</v>
      </c>
    </row>
    <row r="760" spans="1:13">
      <c r="A760" t="s">
        <v>5152</v>
      </c>
      <c r="B760" t="s">
        <v>4285</v>
      </c>
      <c r="C760">
        <v>0.01</v>
      </c>
      <c r="D760">
        <v>1.05</v>
      </c>
      <c r="E760" t="s">
        <v>4076</v>
      </c>
      <c r="F760">
        <v>2017</v>
      </c>
      <c r="G760" t="s">
        <v>4077</v>
      </c>
      <c r="H760" t="s">
        <v>3970</v>
      </c>
      <c r="I760">
        <v>34.64</v>
      </c>
      <c r="J760">
        <v>-77.11</v>
      </c>
      <c r="K760" t="s">
        <v>4277</v>
      </c>
      <c r="L760" t="s">
        <v>4278</v>
      </c>
      <c r="M760" t="s">
        <v>4080</v>
      </c>
    </row>
    <row r="761" spans="1:13">
      <c r="A761" t="s">
        <v>5152</v>
      </c>
      <c r="B761" t="s">
        <v>5173</v>
      </c>
      <c r="C761">
        <v>0.01</v>
      </c>
      <c r="D761">
        <v>1.22</v>
      </c>
      <c r="E761" t="s">
        <v>4076</v>
      </c>
      <c r="F761">
        <v>2015</v>
      </c>
      <c r="G761" t="s">
        <v>4077</v>
      </c>
      <c r="H761" t="s">
        <v>3970</v>
      </c>
      <c r="I761">
        <v>29.46</v>
      </c>
      <c r="J761">
        <v>-89.88</v>
      </c>
      <c r="K761" t="s">
        <v>4111</v>
      </c>
      <c r="L761" t="s">
        <v>5174</v>
      </c>
      <c r="M761" t="s">
        <v>4080</v>
      </c>
    </row>
    <row r="762" spans="1:13">
      <c r="A762" t="s">
        <v>5152</v>
      </c>
      <c r="B762" t="s">
        <v>5175</v>
      </c>
      <c r="C762">
        <v>0.01</v>
      </c>
      <c r="D762">
        <v>0.72</v>
      </c>
      <c r="E762" t="s">
        <v>4485</v>
      </c>
      <c r="F762">
        <v>2019</v>
      </c>
      <c r="G762" t="s">
        <v>4077</v>
      </c>
      <c r="H762" t="s">
        <v>3970</v>
      </c>
      <c r="I762">
        <v>63.05</v>
      </c>
      <c r="J762">
        <v>21.71</v>
      </c>
      <c r="K762" t="s">
        <v>5176</v>
      </c>
      <c r="L762" t="s">
        <v>5177</v>
      </c>
      <c r="M762" t="s">
        <v>4488</v>
      </c>
    </row>
    <row r="763" spans="1:13">
      <c r="A763" t="s">
        <v>5152</v>
      </c>
      <c r="B763" t="s">
        <v>4439</v>
      </c>
      <c r="C763">
        <v>0.01</v>
      </c>
      <c r="D763">
        <v>0.37</v>
      </c>
      <c r="E763" t="s">
        <v>4114</v>
      </c>
      <c r="F763">
        <v>2020</v>
      </c>
      <c r="G763" t="s">
        <v>4077</v>
      </c>
      <c r="H763" t="s">
        <v>3970</v>
      </c>
      <c r="I763">
        <v>36.01</v>
      </c>
      <c r="J763">
        <v>-84.27</v>
      </c>
      <c r="K763" t="s">
        <v>4440</v>
      </c>
      <c r="L763" t="s">
        <v>4441</v>
      </c>
      <c r="M763" t="s">
        <v>4080</v>
      </c>
    </row>
    <row r="764" spans="1:13">
      <c r="A764" t="s">
        <v>5152</v>
      </c>
      <c r="B764" t="s">
        <v>5123</v>
      </c>
      <c r="C764">
        <v>0.01</v>
      </c>
      <c r="D764">
        <v>0.51</v>
      </c>
      <c r="E764" t="s">
        <v>4114</v>
      </c>
      <c r="F764">
        <v>2021</v>
      </c>
      <c r="G764" t="s">
        <v>4077</v>
      </c>
      <c r="H764" t="s">
        <v>3970</v>
      </c>
      <c r="K764" t="s">
        <v>5119</v>
      </c>
      <c r="L764" t="s">
        <v>5124</v>
      </c>
      <c r="M764" t="s">
        <v>4080</v>
      </c>
    </row>
    <row r="765" spans="1:13">
      <c r="A765" t="s">
        <v>5152</v>
      </c>
      <c r="B765" t="s">
        <v>4113</v>
      </c>
      <c r="C765">
        <v>0.01</v>
      </c>
      <c r="D765">
        <v>1.67</v>
      </c>
      <c r="E765" t="s">
        <v>4114</v>
      </c>
      <c r="F765">
        <v>2021</v>
      </c>
      <c r="G765" t="s">
        <v>4077</v>
      </c>
      <c r="H765" t="s">
        <v>3970</v>
      </c>
      <c r="I765">
        <v>21.15</v>
      </c>
      <c r="J765">
        <v>110.44</v>
      </c>
      <c r="K765" t="s">
        <v>4115</v>
      </c>
      <c r="L765" t="s">
        <v>4116</v>
      </c>
      <c r="M765" t="s">
        <v>4080</v>
      </c>
    </row>
    <row r="766" spans="1:13">
      <c r="A766" t="s">
        <v>5152</v>
      </c>
      <c r="B766" t="s">
        <v>5178</v>
      </c>
      <c r="C766">
        <v>0.01</v>
      </c>
      <c r="D766">
        <v>0.53</v>
      </c>
      <c r="E766" t="s">
        <v>4114</v>
      </c>
      <c r="F766">
        <v>2021</v>
      </c>
      <c r="G766" t="s">
        <v>4077</v>
      </c>
      <c r="H766" t="s">
        <v>3970</v>
      </c>
      <c r="K766" t="s">
        <v>5119</v>
      </c>
      <c r="L766" t="s">
        <v>5179</v>
      </c>
      <c r="M766" t="s">
        <v>4080</v>
      </c>
    </row>
    <row r="767" spans="1:13">
      <c r="A767" t="s">
        <v>5152</v>
      </c>
      <c r="B767" t="s">
        <v>4578</v>
      </c>
      <c r="C767">
        <v>0.01</v>
      </c>
      <c r="D767">
        <v>0.42</v>
      </c>
      <c r="E767" t="s">
        <v>4114</v>
      </c>
      <c r="F767">
        <v>2020</v>
      </c>
      <c r="G767" t="s">
        <v>4077</v>
      </c>
      <c r="H767" t="s">
        <v>3970</v>
      </c>
      <c r="I767">
        <v>36.01</v>
      </c>
      <c r="J767">
        <v>-84.27</v>
      </c>
      <c r="K767" t="s">
        <v>4579</v>
      </c>
      <c r="L767" t="s">
        <v>4580</v>
      </c>
      <c r="M767" t="s">
        <v>4080</v>
      </c>
    </row>
    <row r="768" spans="1:13">
      <c r="A768" t="s">
        <v>5152</v>
      </c>
      <c r="B768" t="s">
        <v>5180</v>
      </c>
      <c r="C768">
        <v>0.01</v>
      </c>
      <c r="D768">
        <v>0.37</v>
      </c>
      <c r="E768" t="s">
        <v>4239</v>
      </c>
      <c r="F768">
        <v>2021</v>
      </c>
      <c r="G768" t="s">
        <v>4077</v>
      </c>
      <c r="H768" t="s">
        <v>3970</v>
      </c>
      <c r="I768">
        <v>31.11</v>
      </c>
      <c r="J768">
        <v>119.09</v>
      </c>
      <c r="K768" t="s">
        <v>4548</v>
      </c>
      <c r="L768" t="s">
        <v>5181</v>
      </c>
      <c r="M768" t="s">
        <v>4109</v>
      </c>
    </row>
    <row r="769" spans="1:13">
      <c r="A769" t="s">
        <v>5152</v>
      </c>
      <c r="B769" t="s">
        <v>4304</v>
      </c>
      <c r="C769">
        <v>0.01</v>
      </c>
      <c r="D769">
        <v>2.2799999999999998</v>
      </c>
      <c r="E769" t="s">
        <v>4076</v>
      </c>
      <c r="F769">
        <v>2021</v>
      </c>
      <c r="G769" t="s">
        <v>4077</v>
      </c>
      <c r="H769" t="s">
        <v>3970</v>
      </c>
      <c r="I769">
        <v>37.35</v>
      </c>
      <c r="J769">
        <v>122.58</v>
      </c>
      <c r="K769" t="s">
        <v>4107</v>
      </c>
      <c r="L769" t="s">
        <v>4305</v>
      </c>
      <c r="M769" t="s">
        <v>4080</v>
      </c>
    </row>
    <row r="770" spans="1:13">
      <c r="A770" t="s">
        <v>5152</v>
      </c>
      <c r="B770" t="s">
        <v>4802</v>
      </c>
      <c r="C770">
        <v>0.01</v>
      </c>
      <c r="D770">
        <v>0.56999999999999995</v>
      </c>
      <c r="E770" t="s">
        <v>4157</v>
      </c>
      <c r="F770">
        <v>2017</v>
      </c>
      <c r="G770" t="s">
        <v>4077</v>
      </c>
      <c r="H770" t="s">
        <v>3970</v>
      </c>
      <c r="I770">
        <v>27.01</v>
      </c>
      <c r="J770">
        <v>-111.41</v>
      </c>
      <c r="K770" t="s">
        <v>4803</v>
      </c>
      <c r="L770" t="s">
        <v>4804</v>
      </c>
      <c r="M770" t="s">
        <v>4145</v>
      </c>
    </row>
    <row r="771" spans="1:13">
      <c r="A771" t="s">
        <v>5152</v>
      </c>
      <c r="B771" t="s">
        <v>4691</v>
      </c>
      <c r="C771">
        <v>0.01</v>
      </c>
      <c r="D771">
        <v>0.44</v>
      </c>
      <c r="E771" t="s">
        <v>4239</v>
      </c>
      <c r="F771">
        <v>2021</v>
      </c>
      <c r="G771" t="s">
        <v>4077</v>
      </c>
      <c r="H771" t="s">
        <v>3970</v>
      </c>
      <c r="I771">
        <v>31.14</v>
      </c>
      <c r="J771">
        <v>119.09</v>
      </c>
      <c r="K771" t="s">
        <v>4548</v>
      </c>
      <c r="L771" t="s">
        <v>4692</v>
      </c>
      <c r="M771" t="s">
        <v>4109</v>
      </c>
    </row>
    <row r="772" spans="1:13">
      <c r="A772" t="s">
        <v>5152</v>
      </c>
      <c r="B772" t="s">
        <v>4521</v>
      </c>
      <c r="C772">
        <v>0.01</v>
      </c>
      <c r="D772">
        <v>0.76</v>
      </c>
      <c r="E772" t="s">
        <v>4299</v>
      </c>
      <c r="F772">
        <v>2020</v>
      </c>
      <c r="G772" t="s">
        <v>4077</v>
      </c>
      <c r="H772" t="s">
        <v>3970</v>
      </c>
      <c r="I772">
        <v>26.68</v>
      </c>
      <c r="J772">
        <v>-80.38</v>
      </c>
      <c r="K772" t="s">
        <v>4522</v>
      </c>
      <c r="L772" t="s">
        <v>4523</v>
      </c>
      <c r="M772" t="s">
        <v>4080</v>
      </c>
    </row>
    <row r="773" spans="1:13">
      <c r="A773" t="s">
        <v>5152</v>
      </c>
      <c r="B773" t="s">
        <v>4261</v>
      </c>
      <c r="C773">
        <v>0.01</v>
      </c>
      <c r="D773">
        <v>0.48</v>
      </c>
      <c r="E773" t="s">
        <v>4157</v>
      </c>
      <c r="F773">
        <v>2018</v>
      </c>
      <c r="G773" t="s">
        <v>4077</v>
      </c>
      <c r="H773" t="s">
        <v>3970</v>
      </c>
      <c r="I773">
        <v>27.01</v>
      </c>
      <c r="J773">
        <v>-110.6</v>
      </c>
      <c r="K773" t="s">
        <v>4262</v>
      </c>
      <c r="L773" t="s">
        <v>4263</v>
      </c>
      <c r="M773" t="s">
        <v>4145</v>
      </c>
    </row>
    <row r="774" spans="1:13">
      <c r="A774" t="s">
        <v>5152</v>
      </c>
      <c r="B774" t="s">
        <v>4832</v>
      </c>
      <c r="C774">
        <v>0.01</v>
      </c>
      <c r="D774">
        <v>0.9</v>
      </c>
      <c r="E774" t="s">
        <v>4076</v>
      </c>
      <c r="F774">
        <v>2015</v>
      </c>
      <c r="G774" t="s">
        <v>4077</v>
      </c>
      <c r="H774" t="s">
        <v>3970</v>
      </c>
      <c r="I774">
        <v>29.44</v>
      </c>
      <c r="J774">
        <v>-89.9</v>
      </c>
      <c r="K774" t="s">
        <v>4111</v>
      </c>
      <c r="L774" t="s">
        <v>4833</v>
      </c>
      <c r="M774" t="s">
        <v>4080</v>
      </c>
    </row>
    <row r="775" spans="1:13">
      <c r="A775" t="s">
        <v>5152</v>
      </c>
      <c r="B775" t="s">
        <v>4534</v>
      </c>
      <c r="C775">
        <v>0.01</v>
      </c>
      <c r="D775">
        <v>2.04</v>
      </c>
      <c r="E775" t="s">
        <v>4076</v>
      </c>
      <c r="F775">
        <v>2021</v>
      </c>
      <c r="G775" t="s">
        <v>4077</v>
      </c>
      <c r="H775" t="s">
        <v>3970</v>
      </c>
      <c r="I775">
        <v>37.35</v>
      </c>
      <c r="J775">
        <v>122.58</v>
      </c>
      <c r="K775" t="s">
        <v>4107</v>
      </c>
      <c r="L775" t="s">
        <v>4535</v>
      </c>
      <c r="M775" t="s">
        <v>4080</v>
      </c>
    </row>
    <row r="776" spans="1:13">
      <c r="A776" t="s">
        <v>5152</v>
      </c>
      <c r="B776" t="s">
        <v>4777</v>
      </c>
      <c r="C776">
        <v>0.01</v>
      </c>
      <c r="D776">
        <v>0.38</v>
      </c>
      <c r="E776" t="s">
        <v>4076</v>
      </c>
      <c r="F776">
        <v>2017</v>
      </c>
      <c r="G776" t="s">
        <v>4077</v>
      </c>
      <c r="H776" t="s">
        <v>3970</v>
      </c>
      <c r="I776">
        <v>34.64</v>
      </c>
      <c r="J776">
        <v>-77.11</v>
      </c>
      <c r="K776" t="s">
        <v>4778</v>
      </c>
      <c r="L776" t="s">
        <v>4779</v>
      </c>
      <c r="M776" t="s">
        <v>4080</v>
      </c>
    </row>
    <row r="777" spans="1:13">
      <c r="A777" t="s">
        <v>5152</v>
      </c>
      <c r="B777" t="s">
        <v>4264</v>
      </c>
      <c r="C777">
        <v>0.01</v>
      </c>
      <c r="D777">
        <v>1</v>
      </c>
      <c r="E777" t="s">
        <v>4076</v>
      </c>
      <c r="F777">
        <v>2019</v>
      </c>
      <c r="G777" t="s">
        <v>4077</v>
      </c>
      <c r="H777" t="s">
        <v>3970</v>
      </c>
      <c r="I777">
        <v>1.47</v>
      </c>
      <c r="J777">
        <v>103.8</v>
      </c>
      <c r="K777" t="s">
        <v>4265</v>
      </c>
      <c r="L777" t="s">
        <v>4266</v>
      </c>
      <c r="M777" t="s">
        <v>4080</v>
      </c>
    </row>
    <row r="778" spans="1:13">
      <c r="A778" t="s">
        <v>5152</v>
      </c>
      <c r="B778" t="s">
        <v>4409</v>
      </c>
      <c r="C778">
        <v>0.01</v>
      </c>
      <c r="D778">
        <v>0.36</v>
      </c>
      <c r="E778" t="s">
        <v>4239</v>
      </c>
      <c r="F778">
        <v>2020</v>
      </c>
      <c r="G778" t="s">
        <v>4077</v>
      </c>
      <c r="H778" t="s">
        <v>3970</v>
      </c>
      <c r="I778">
        <v>22.72</v>
      </c>
      <c r="J778">
        <v>69.599999999999994</v>
      </c>
      <c r="K778" t="s">
        <v>4410</v>
      </c>
      <c r="L778" t="s">
        <v>4411</v>
      </c>
      <c r="M778" t="s">
        <v>4109</v>
      </c>
    </row>
    <row r="779" spans="1:13">
      <c r="A779" t="s">
        <v>5152</v>
      </c>
      <c r="B779" t="s">
        <v>4430</v>
      </c>
      <c r="C779">
        <v>0.01</v>
      </c>
      <c r="D779">
        <v>1.1399999999999999</v>
      </c>
      <c r="E779" t="s">
        <v>4299</v>
      </c>
      <c r="F779">
        <v>2018</v>
      </c>
      <c r="G779" t="s">
        <v>4077</v>
      </c>
      <c r="H779" t="s">
        <v>3970</v>
      </c>
      <c r="I779">
        <v>41.38</v>
      </c>
      <c r="J779">
        <v>-82.51</v>
      </c>
      <c r="K779" t="s">
        <v>4431</v>
      </c>
      <c r="L779" t="s">
        <v>4432</v>
      </c>
      <c r="M779" t="s">
        <v>4080</v>
      </c>
    </row>
    <row r="780" spans="1:13">
      <c r="A780" t="s">
        <v>5152</v>
      </c>
      <c r="B780" t="s">
        <v>5182</v>
      </c>
      <c r="C780">
        <v>0.01</v>
      </c>
      <c r="D780">
        <v>0.57999999999999996</v>
      </c>
      <c r="E780" t="s">
        <v>4485</v>
      </c>
      <c r="F780">
        <v>2019</v>
      </c>
      <c r="G780" t="s">
        <v>4077</v>
      </c>
      <c r="H780" t="s">
        <v>3970</v>
      </c>
      <c r="I780">
        <v>63.05</v>
      </c>
      <c r="J780">
        <v>21.71</v>
      </c>
      <c r="K780" t="s">
        <v>5183</v>
      </c>
      <c r="L780" t="s">
        <v>5184</v>
      </c>
      <c r="M780" t="s">
        <v>4488</v>
      </c>
    </row>
    <row r="781" spans="1:13">
      <c r="A781" t="s">
        <v>5152</v>
      </c>
      <c r="B781" t="s">
        <v>4345</v>
      </c>
      <c r="C781">
        <v>0.01</v>
      </c>
      <c r="D781">
        <v>1.1100000000000001</v>
      </c>
      <c r="E781" t="s">
        <v>4114</v>
      </c>
      <c r="F781">
        <v>2021</v>
      </c>
      <c r="G781" t="s">
        <v>4077</v>
      </c>
      <c r="H781" t="s">
        <v>3970</v>
      </c>
      <c r="I781">
        <v>21.17</v>
      </c>
      <c r="J781">
        <v>110.45</v>
      </c>
      <c r="K781" t="s">
        <v>4115</v>
      </c>
      <c r="L781" t="s">
        <v>4346</v>
      </c>
      <c r="M781" t="s">
        <v>4080</v>
      </c>
    </row>
    <row r="782" spans="1:13">
      <c r="A782" t="s">
        <v>5152</v>
      </c>
      <c r="B782" t="s">
        <v>4318</v>
      </c>
      <c r="C782">
        <v>0.01</v>
      </c>
      <c r="D782">
        <v>0.96</v>
      </c>
      <c r="E782" t="s">
        <v>4319</v>
      </c>
      <c r="F782">
        <v>2020</v>
      </c>
      <c r="G782" t="s">
        <v>4077</v>
      </c>
      <c r="H782" t="s">
        <v>3970</v>
      </c>
      <c r="I782">
        <v>-3.84</v>
      </c>
      <c r="J782">
        <v>-73.319999999999993</v>
      </c>
      <c r="K782" t="s">
        <v>4320</v>
      </c>
      <c r="L782" t="s">
        <v>4321</v>
      </c>
      <c r="M782" t="s">
        <v>4080</v>
      </c>
    </row>
    <row r="783" spans="1:13">
      <c r="A783" t="s">
        <v>5152</v>
      </c>
      <c r="B783" t="s">
        <v>5185</v>
      </c>
      <c r="C783">
        <v>0.01</v>
      </c>
      <c r="D783">
        <v>0.63</v>
      </c>
      <c r="E783" t="s">
        <v>4114</v>
      </c>
      <c r="F783">
        <v>2020</v>
      </c>
      <c r="G783" t="s">
        <v>4077</v>
      </c>
      <c r="H783" t="s">
        <v>3970</v>
      </c>
      <c r="I783">
        <v>47.16</v>
      </c>
      <c r="J783">
        <v>8.5</v>
      </c>
      <c r="K783" t="s">
        <v>5186</v>
      </c>
      <c r="L783" t="s">
        <v>5187</v>
      </c>
      <c r="M783" t="s">
        <v>4080</v>
      </c>
    </row>
    <row r="784" spans="1:13">
      <c r="A784" t="s">
        <v>5152</v>
      </c>
      <c r="B784" t="s">
        <v>4117</v>
      </c>
      <c r="C784">
        <v>0.01</v>
      </c>
      <c r="D784">
        <v>1.0900000000000001</v>
      </c>
      <c r="E784" t="s">
        <v>4076</v>
      </c>
      <c r="F784">
        <v>2015</v>
      </c>
      <c r="G784" t="s">
        <v>4077</v>
      </c>
      <c r="H784" t="s">
        <v>3970</v>
      </c>
      <c r="I784">
        <v>29.46</v>
      </c>
      <c r="J784">
        <v>-89.88</v>
      </c>
      <c r="K784" t="s">
        <v>4111</v>
      </c>
      <c r="L784" t="s">
        <v>4118</v>
      </c>
      <c r="M784" t="s">
        <v>4080</v>
      </c>
    </row>
    <row r="785" spans="1:13">
      <c r="A785" t="s">
        <v>5152</v>
      </c>
      <c r="B785" t="s">
        <v>4524</v>
      </c>
      <c r="C785">
        <v>0.01</v>
      </c>
      <c r="D785">
        <v>1.07</v>
      </c>
      <c r="E785" t="s">
        <v>4299</v>
      </c>
      <c r="F785">
        <v>2020</v>
      </c>
      <c r="G785" t="s">
        <v>4077</v>
      </c>
      <c r="H785" t="s">
        <v>3970</v>
      </c>
      <c r="I785">
        <v>26.47</v>
      </c>
      <c r="J785">
        <v>-80.44</v>
      </c>
      <c r="K785" t="s">
        <v>4525</v>
      </c>
      <c r="L785" t="s">
        <v>4526</v>
      </c>
      <c r="M785" t="s">
        <v>4080</v>
      </c>
    </row>
    <row r="786" spans="1:13">
      <c r="A786" t="s">
        <v>5152</v>
      </c>
      <c r="B786" t="s">
        <v>4497</v>
      </c>
      <c r="C786">
        <v>0.01</v>
      </c>
      <c r="D786">
        <v>0.8</v>
      </c>
      <c r="E786" t="s">
        <v>4299</v>
      </c>
      <c r="F786">
        <v>2020</v>
      </c>
      <c r="G786" t="s">
        <v>4077</v>
      </c>
      <c r="H786" t="s">
        <v>3970</v>
      </c>
      <c r="I786">
        <v>26.47</v>
      </c>
      <c r="J786">
        <v>-80.44</v>
      </c>
      <c r="K786" t="s">
        <v>4498</v>
      </c>
      <c r="L786" t="s">
        <v>4499</v>
      </c>
      <c r="M786" t="s">
        <v>4080</v>
      </c>
    </row>
    <row r="787" spans="1:13">
      <c r="A787" t="s">
        <v>5152</v>
      </c>
      <c r="B787" t="s">
        <v>4298</v>
      </c>
      <c r="C787">
        <v>0.01</v>
      </c>
      <c r="D787">
        <v>1.01</v>
      </c>
      <c r="E787" t="s">
        <v>4299</v>
      </c>
      <c r="F787">
        <v>2020</v>
      </c>
      <c r="G787" t="s">
        <v>4077</v>
      </c>
      <c r="H787" t="s">
        <v>3970</v>
      </c>
      <c r="I787">
        <v>26.47</v>
      </c>
      <c r="J787">
        <v>-80.44</v>
      </c>
      <c r="K787" t="s">
        <v>4300</v>
      </c>
      <c r="L787" t="s">
        <v>4301</v>
      </c>
      <c r="M787" t="s">
        <v>4080</v>
      </c>
    </row>
    <row r="788" spans="1:13">
      <c r="A788" t="s">
        <v>5152</v>
      </c>
      <c r="B788" t="s">
        <v>4462</v>
      </c>
      <c r="C788">
        <v>0.01</v>
      </c>
      <c r="D788">
        <v>0.72</v>
      </c>
      <c r="E788" t="s">
        <v>4299</v>
      </c>
      <c r="F788">
        <v>2020</v>
      </c>
      <c r="G788" t="s">
        <v>4077</v>
      </c>
      <c r="H788" t="s">
        <v>3970</v>
      </c>
      <c r="I788">
        <v>26.68</v>
      </c>
      <c r="J788">
        <v>-80.38</v>
      </c>
      <c r="K788" t="s">
        <v>4463</v>
      </c>
      <c r="L788" t="s">
        <v>4464</v>
      </c>
      <c r="M788" t="s">
        <v>4080</v>
      </c>
    </row>
    <row r="789" spans="1:13">
      <c r="A789" t="s">
        <v>5152</v>
      </c>
      <c r="B789" t="s">
        <v>4575</v>
      </c>
      <c r="C789">
        <v>0.01</v>
      </c>
      <c r="D789">
        <v>0.89</v>
      </c>
      <c r="E789" t="s">
        <v>4299</v>
      </c>
      <c r="F789">
        <v>2020</v>
      </c>
      <c r="G789" t="s">
        <v>4077</v>
      </c>
      <c r="H789" t="s">
        <v>3970</v>
      </c>
      <c r="I789">
        <v>26.47</v>
      </c>
      <c r="J789">
        <v>-80.44</v>
      </c>
      <c r="K789" t="s">
        <v>4576</v>
      </c>
      <c r="L789" t="s">
        <v>4577</v>
      </c>
      <c r="M789" t="s">
        <v>4080</v>
      </c>
    </row>
    <row r="790" spans="1:13">
      <c r="A790" t="s">
        <v>5152</v>
      </c>
      <c r="B790" t="s">
        <v>4281</v>
      </c>
      <c r="C790">
        <v>0.01</v>
      </c>
      <c r="D790">
        <v>0.44</v>
      </c>
      <c r="E790" t="s">
        <v>4076</v>
      </c>
      <c r="F790">
        <v>2019</v>
      </c>
      <c r="G790" t="s">
        <v>4077</v>
      </c>
      <c r="H790" t="s">
        <v>3970</v>
      </c>
      <c r="I790">
        <v>1.47</v>
      </c>
      <c r="J790">
        <v>103.8</v>
      </c>
      <c r="K790" t="s">
        <v>4265</v>
      </c>
      <c r="L790" t="s">
        <v>4266</v>
      </c>
      <c r="M790" t="s">
        <v>4080</v>
      </c>
    </row>
    <row r="791" spans="1:13">
      <c r="A791" t="s">
        <v>5152</v>
      </c>
      <c r="B791" t="s">
        <v>4865</v>
      </c>
      <c r="C791">
        <v>0.01</v>
      </c>
      <c r="D791">
        <v>1.06</v>
      </c>
      <c r="E791" t="s">
        <v>4076</v>
      </c>
      <c r="F791">
        <v>2021</v>
      </c>
      <c r="G791" t="s">
        <v>4077</v>
      </c>
      <c r="H791" t="s">
        <v>3970</v>
      </c>
      <c r="I791">
        <v>22.5</v>
      </c>
      <c r="J791">
        <v>114.03</v>
      </c>
      <c r="K791" t="s">
        <v>4107</v>
      </c>
      <c r="L791" t="s">
        <v>4866</v>
      </c>
      <c r="M791" t="s">
        <v>4080</v>
      </c>
    </row>
    <row r="792" spans="1:13">
      <c r="A792" t="s">
        <v>5152</v>
      </c>
      <c r="B792" t="s">
        <v>4310</v>
      </c>
      <c r="C792">
        <v>0.01</v>
      </c>
      <c r="D792">
        <v>0.53</v>
      </c>
      <c r="E792" t="s">
        <v>4076</v>
      </c>
      <c r="F792">
        <v>2020</v>
      </c>
      <c r="G792" t="s">
        <v>4077</v>
      </c>
      <c r="H792" t="s">
        <v>3970</v>
      </c>
      <c r="I792">
        <v>8.68</v>
      </c>
      <c r="J792">
        <v>-84.03</v>
      </c>
      <c r="K792" t="s">
        <v>4308</v>
      </c>
      <c r="L792" t="s">
        <v>4311</v>
      </c>
      <c r="M792" t="s">
        <v>4080</v>
      </c>
    </row>
    <row r="793" spans="1:13">
      <c r="A793" t="s">
        <v>5152</v>
      </c>
      <c r="B793" t="s">
        <v>4538</v>
      </c>
      <c r="C793">
        <v>0.01</v>
      </c>
      <c r="D793">
        <v>1.6</v>
      </c>
      <c r="E793" t="s">
        <v>4076</v>
      </c>
      <c r="F793">
        <v>2021</v>
      </c>
      <c r="G793" t="s">
        <v>4077</v>
      </c>
      <c r="H793" t="s">
        <v>3970</v>
      </c>
      <c r="I793">
        <v>37.35</v>
      </c>
      <c r="J793">
        <v>122.58</v>
      </c>
      <c r="K793" t="s">
        <v>4107</v>
      </c>
      <c r="L793" t="s">
        <v>4539</v>
      </c>
      <c r="M793" t="s">
        <v>4080</v>
      </c>
    </row>
    <row r="794" spans="1:13">
      <c r="A794" t="s">
        <v>5152</v>
      </c>
      <c r="B794" t="s">
        <v>5188</v>
      </c>
      <c r="C794">
        <v>0.01</v>
      </c>
      <c r="D794">
        <v>1.18</v>
      </c>
      <c r="E794" t="s">
        <v>4076</v>
      </c>
      <c r="F794">
        <v>2015</v>
      </c>
      <c r="G794" t="s">
        <v>4077</v>
      </c>
      <c r="H794" t="s">
        <v>3970</v>
      </c>
      <c r="I794">
        <v>29.46</v>
      </c>
      <c r="J794">
        <v>-89.89</v>
      </c>
      <c r="K794" t="s">
        <v>4111</v>
      </c>
      <c r="L794" t="s">
        <v>5189</v>
      </c>
      <c r="M794" t="s">
        <v>4080</v>
      </c>
    </row>
    <row r="795" spans="1:13">
      <c r="A795" t="s">
        <v>5152</v>
      </c>
      <c r="B795" t="s">
        <v>4898</v>
      </c>
      <c r="C795">
        <v>0.01</v>
      </c>
      <c r="D795">
        <v>0.72</v>
      </c>
      <c r="E795" t="s">
        <v>4899</v>
      </c>
      <c r="F795">
        <v>2017</v>
      </c>
      <c r="G795" t="s">
        <v>4077</v>
      </c>
      <c r="H795" t="s">
        <v>3970</v>
      </c>
      <c r="I795">
        <v>41.38</v>
      </c>
      <c r="J795">
        <v>-82.51</v>
      </c>
      <c r="K795" t="s">
        <v>4900</v>
      </c>
      <c r="L795" t="s">
        <v>4901</v>
      </c>
      <c r="M795" t="s">
        <v>4085</v>
      </c>
    </row>
    <row r="796" spans="1:13">
      <c r="A796" t="s">
        <v>5152</v>
      </c>
      <c r="B796" t="s">
        <v>5190</v>
      </c>
      <c r="C796">
        <v>0.01</v>
      </c>
      <c r="D796">
        <v>0.85</v>
      </c>
      <c r="E796" t="s">
        <v>4313</v>
      </c>
      <c r="F796">
        <v>2020</v>
      </c>
      <c r="G796" t="s">
        <v>4077</v>
      </c>
      <c r="H796" t="s">
        <v>3970</v>
      </c>
      <c r="I796">
        <v>65.05</v>
      </c>
      <c r="J796">
        <v>41.06</v>
      </c>
      <c r="K796" t="s">
        <v>5191</v>
      </c>
      <c r="L796" t="s">
        <v>5192</v>
      </c>
      <c r="M796" t="s">
        <v>4080</v>
      </c>
    </row>
    <row r="797" spans="1:13">
      <c r="A797" t="s">
        <v>5152</v>
      </c>
      <c r="B797" t="s">
        <v>4491</v>
      </c>
      <c r="C797">
        <v>0</v>
      </c>
      <c r="D797">
        <v>0.6</v>
      </c>
      <c r="E797" t="s">
        <v>4299</v>
      </c>
      <c r="F797">
        <v>2020</v>
      </c>
      <c r="G797" t="s">
        <v>4077</v>
      </c>
      <c r="H797" t="s">
        <v>3970</v>
      </c>
      <c r="I797">
        <v>26.68</v>
      </c>
      <c r="J797">
        <v>-80.38</v>
      </c>
      <c r="K797" t="s">
        <v>4492</v>
      </c>
      <c r="L797" t="s">
        <v>4493</v>
      </c>
      <c r="M797" t="s">
        <v>4080</v>
      </c>
    </row>
    <row r="798" spans="1:13">
      <c r="A798" t="s">
        <v>5152</v>
      </c>
      <c r="B798" t="s">
        <v>4270</v>
      </c>
      <c r="C798">
        <v>0</v>
      </c>
      <c r="D798">
        <v>0.53</v>
      </c>
      <c r="E798" t="s">
        <v>4114</v>
      </c>
      <c r="F798">
        <v>2018</v>
      </c>
      <c r="G798" t="s">
        <v>4077</v>
      </c>
      <c r="H798" t="s">
        <v>3970</v>
      </c>
      <c r="I798">
        <v>27.02</v>
      </c>
      <c r="J798">
        <v>-111.38</v>
      </c>
      <c r="K798" t="s">
        <v>4271</v>
      </c>
      <c r="L798" t="s">
        <v>4272</v>
      </c>
      <c r="M798" t="s">
        <v>4080</v>
      </c>
    </row>
    <row r="799" spans="1:13">
      <c r="A799" t="s">
        <v>5152</v>
      </c>
      <c r="B799" t="s">
        <v>4920</v>
      </c>
      <c r="C799">
        <v>0</v>
      </c>
      <c r="D799">
        <v>0.61</v>
      </c>
      <c r="E799" t="s">
        <v>4076</v>
      </c>
      <c r="F799">
        <v>2015</v>
      </c>
      <c r="G799" t="s">
        <v>4077</v>
      </c>
      <c r="H799" t="s">
        <v>3970</v>
      </c>
      <c r="I799">
        <v>29.47</v>
      </c>
      <c r="J799">
        <v>-89.88</v>
      </c>
      <c r="K799" t="s">
        <v>4111</v>
      </c>
      <c r="L799" t="s">
        <v>4921</v>
      </c>
      <c r="M799" t="s">
        <v>4080</v>
      </c>
    </row>
    <row r="800" spans="1:13">
      <c r="A800" t="s">
        <v>5152</v>
      </c>
      <c r="B800" t="s">
        <v>5193</v>
      </c>
      <c r="C800">
        <v>0</v>
      </c>
      <c r="D800">
        <v>0.39</v>
      </c>
      <c r="E800" t="s">
        <v>4287</v>
      </c>
      <c r="F800">
        <v>2017</v>
      </c>
      <c r="G800" t="s">
        <v>4077</v>
      </c>
      <c r="H800" t="s">
        <v>3970</v>
      </c>
      <c r="I800">
        <v>-44.28</v>
      </c>
      <c r="J800">
        <v>-75.86</v>
      </c>
      <c r="K800" t="s">
        <v>5194</v>
      </c>
      <c r="L800" t="s">
        <v>5195</v>
      </c>
      <c r="M800" t="s">
        <v>4080</v>
      </c>
    </row>
    <row r="801" spans="1:13">
      <c r="A801" t="s">
        <v>5152</v>
      </c>
      <c r="B801" t="s">
        <v>4751</v>
      </c>
      <c r="C801">
        <v>0</v>
      </c>
      <c r="D801">
        <v>0.42</v>
      </c>
      <c r="E801" t="s">
        <v>4299</v>
      </c>
      <c r="F801">
        <v>2020</v>
      </c>
      <c r="G801" t="s">
        <v>4077</v>
      </c>
      <c r="H801" t="s">
        <v>3970</v>
      </c>
      <c r="I801">
        <v>26.5</v>
      </c>
      <c r="J801">
        <v>-80.22</v>
      </c>
      <c r="K801" t="s">
        <v>4752</v>
      </c>
      <c r="L801" t="s">
        <v>4753</v>
      </c>
      <c r="M801" t="s">
        <v>4080</v>
      </c>
    </row>
    <row r="802" spans="1:13">
      <c r="A802" t="s">
        <v>5152</v>
      </c>
      <c r="B802" t="s">
        <v>4566</v>
      </c>
      <c r="C802">
        <v>0</v>
      </c>
      <c r="D802">
        <v>0.42</v>
      </c>
      <c r="E802" t="s">
        <v>4299</v>
      </c>
      <c r="F802">
        <v>2020</v>
      </c>
      <c r="G802" t="s">
        <v>4077</v>
      </c>
      <c r="H802" t="s">
        <v>3970</v>
      </c>
      <c r="I802">
        <v>26.47</v>
      </c>
      <c r="J802">
        <v>-80.44</v>
      </c>
      <c r="K802" t="s">
        <v>4567</v>
      </c>
      <c r="L802" t="s">
        <v>4568</v>
      </c>
      <c r="M802" t="s">
        <v>4080</v>
      </c>
    </row>
    <row r="803" spans="1:13">
      <c r="A803" t="s">
        <v>5152</v>
      </c>
      <c r="B803" t="s">
        <v>4473</v>
      </c>
      <c r="C803">
        <v>0</v>
      </c>
      <c r="D803">
        <v>0.55000000000000004</v>
      </c>
      <c r="E803" t="s">
        <v>4299</v>
      </c>
      <c r="F803">
        <v>2018</v>
      </c>
      <c r="G803" t="s">
        <v>4077</v>
      </c>
      <c r="H803" t="s">
        <v>3970</v>
      </c>
      <c r="I803">
        <v>41.38</v>
      </c>
      <c r="J803">
        <v>-82.51</v>
      </c>
      <c r="K803" t="s">
        <v>4431</v>
      </c>
      <c r="L803" t="s">
        <v>4474</v>
      </c>
      <c r="M803" t="s">
        <v>4080</v>
      </c>
    </row>
    <row r="804" spans="1:13">
      <c r="A804" t="s">
        <v>5152</v>
      </c>
      <c r="B804" t="s">
        <v>4680</v>
      </c>
      <c r="C804">
        <v>0</v>
      </c>
      <c r="D804">
        <v>0.77</v>
      </c>
      <c r="E804" t="s">
        <v>4076</v>
      </c>
      <c r="F804">
        <v>2021</v>
      </c>
      <c r="G804" t="s">
        <v>4077</v>
      </c>
      <c r="H804" t="s">
        <v>3970</v>
      </c>
      <c r="I804">
        <v>22.53</v>
      </c>
      <c r="J804">
        <v>114</v>
      </c>
      <c r="K804" t="s">
        <v>4107</v>
      </c>
      <c r="L804" t="s">
        <v>4681</v>
      </c>
      <c r="M804" t="s">
        <v>4080</v>
      </c>
    </row>
    <row r="805" spans="1:13">
      <c r="A805" t="s">
        <v>5152</v>
      </c>
      <c r="B805" t="s">
        <v>4682</v>
      </c>
      <c r="C805">
        <v>0</v>
      </c>
      <c r="D805">
        <v>0.77</v>
      </c>
      <c r="E805" t="s">
        <v>4076</v>
      </c>
      <c r="F805">
        <v>2020</v>
      </c>
      <c r="G805" t="s">
        <v>4077</v>
      </c>
      <c r="H805" t="s">
        <v>3970</v>
      </c>
      <c r="I805">
        <v>22.53</v>
      </c>
      <c r="J805">
        <v>114.03</v>
      </c>
      <c r="K805" t="s">
        <v>4683</v>
      </c>
      <c r="L805" t="s">
        <v>4684</v>
      </c>
      <c r="M805" t="s">
        <v>4080</v>
      </c>
    </row>
    <row r="806" spans="1:13">
      <c r="A806" t="s">
        <v>5152</v>
      </c>
      <c r="B806" t="s">
        <v>4910</v>
      </c>
      <c r="C806">
        <v>0</v>
      </c>
      <c r="D806">
        <v>0.37</v>
      </c>
      <c r="E806" t="s">
        <v>4142</v>
      </c>
      <c r="F806">
        <v>2021</v>
      </c>
      <c r="G806" t="s">
        <v>4077</v>
      </c>
      <c r="H806" t="s">
        <v>3970</v>
      </c>
      <c r="I806">
        <v>22.01</v>
      </c>
      <c r="J806">
        <v>119.28</v>
      </c>
      <c r="K806" t="s">
        <v>4296</v>
      </c>
      <c r="L806" t="s">
        <v>4911</v>
      </c>
      <c r="M806" t="s">
        <v>4145</v>
      </c>
    </row>
    <row r="807" spans="1:13">
      <c r="A807" t="s">
        <v>5152</v>
      </c>
      <c r="B807" t="s">
        <v>5196</v>
      </c>
      <c r="C807">
        <v>0</v>
      </c>
      <c r="D807">
        <v>0.42</v>
      </c>
      <c r="E807" t="s">
        <v>4076</v>
      </c>
      <c r="F807">
        <v>2015</v>
      </c>
      <c r="G807" t="s">
        <v>4077</v>
      </c>
      <c r="H807" t="s">
        <v>3970</v>
      </c>
      <c r="I807">
        <v>29.46</v>
      </c>
      <c r="J807">
        <v>-89.89</v>
      </c>
      <c r="K807" t="s">
        <v>4111</v>
      </c>
      <c r="L807" t="s">
        <v>5197</v>
      </c>
      <c r="M807" t="s">
        <v>4080</v>
      </c>
    </row>
    <row r="808" spans="1:13">
      <c r="A808" t="s">
        <v>5198</v>
      </c>
      <c r="B808" t="s">
        <v>5199</v>
      </c>
      <c r="C808">
        <v>1.85</v>
      </c>
      <c r="D808">
        <v>342.59</v>
      </c>
      <c r="E808" t="s">
        <v>4287</v>
      </c>
      <c r="F808">
        <v>2016</v>
      </c>
      <c r="G808" t="s">
        <v>4077</v>
      </c>
      <c r="H808" t="s">
        <v>3970</v>
      </c>
      <c r="I808">
        <v>47.76</v>
      </c>
      <c r="J808">
        <v>-127.76</v>
      </c>
      <c r="K808" t="s">
        <v>5200</v>
      </c>
      <c r="L808" t="s">
        <v>5201</v>
      </c>
      <c r="M808" t="s">
        <v>4080</v>
      </c>
    </row>
    <row r="809" spans="1:13">
      <c r="A809" t="s">
        <v>5198</v>
      </c>
      <c r="B809" t="s">
        <v>4175</v>
      </c>
      <c r="C809">
        <v>0.2</v>
      </c>
      <c r="D809">
        <v>4.2300000000000004</v>
      </c>
      <c r="E809" t="s">
        <v>4166</v>
      </c>
      <c r="F809">
        <v>2020</v>
      </c>
      <c r="G809" t="s">
        <v>4077</v>
      </c>
      <c r="H809" t="s">
        <v>3970</v>
      </c>
      <c r="I809">
        <v>36.229999999999997</v>
      </c>
      <c r="J809">
        <v>-33.9</v>
      </c>
      <c r="K809" t="s">
        <v>4167</v>
      </c>
      <c r="L809" t="s">
        <v>4176</v>
      </c>
      <c r="M809" t="s">
        <v>4109</v>
      </c>
    </row>
    <row r="810" spans="1:13">
      <c r="A810" t="s">
        <v>5198</v>
      </c>
      <c r="B810" t="s">
        <v>5202</v>
      </c>
      <c r="C810">
        <v>0.12</v>
      </c>
      <c r="D810">
        <v>2.06</v>
      </c>
      <c r="E810" t="s">
        <v>4076</v>
      </c>
      <c r="F810">
        <v>2015</v>
      </c>
      <c r="G810" t="s">
        <v>4077</v>
      </c>
      <c r="H810" t="s">
        <v>3970</v>
      </c>
      <c r="I810">
        <v>47.75</v>
      </c>
      <c r="J810">
        <v>-127.76</v>
      </c>
      <c r="K810" t="s">
        <v>5203</v>
      </c>
      <c r="L810" t="s">
        <v>5204</v>
      </c>
      <c r="M810" t="s">
        <v>4080</v>
      </c>
    </row>
    <row r="811" spans="1:13">
      <c r="A811" t="s">
        <v>5198</v>
      </c>
      <c r="B811" t="s">
        <v>4165</v>
      </c>
      <c r="C811">
        <v>0.02</v>
      </c>
      <c r="D811">
        <v>0.48</v>
      </c>
      <c r="E811" t="s">
        <v>4166</v>
      </c>
      <c r="F811">
        <v>2020</v>
      </c>
      <c r="G811" t="s">
        <v>4077</v>
      </c>
      <c r="H811" t="s">
        <v>3970</v>
      </c>
      <c r="I811">
        <v>36.229999999999997</v>
      </c>
      <c r="J811">
        <v>-33.9</v>
      </c>
      <c r="K811" t="s">
        <v>4167</v>
      </c>
      <c r="L811" t="s">
        <v>4168</v>
      </c>
      <c r="M811" t="s">
        <v>4109</v>
      </c>
    </row>
    <row r="812" spans="1:13">
      <c r="A812" t="s">
        <v>5198</v>
      </c>
      <c r="B812" t="s">
        <v>5205</v>
      </c>
      <c r="C812">
        <v>0.01</v>
      </c>
      <c r="D812">
        <v>0.56000000000000005</v>
      </c>
      <c r="E812" t="s">
        <v>4157</v>
      </c>
      <c r="F812">
        <v>2020</v>
      </c>
      <c r="G812" t="s">
        <v>4077</v>
      </c>
      <c r="H812" t="s">
        <v>3970</v>
      </c>
      <c r="I812">
        <v>-34.86</v>
      </c>
      <c r="J812">
        <v>179.06</v>
      </c>
      <c r="K812" t="s">
        <v>4947</v>
      </c>
      <c r="L812" t="s">
        <v>5206</v>
      </c>
      <c r="M812" t="s">
        <v>4145</v>
      </c>
    </row>
    <row r="813" spans="1:13">
      <c r="A813" t="s">
        <v>5207</v>
      </c>
      <c r="B813" t="s">
        <v>5208</v>
      </c>
      <c r="C813">
        <v>1.33</v>
      </c>
      <c r="D813">
        <v>128.63</v>
      </c>
      <c r="E813" t="s">
        <v>4369</v>
      </c>
      <c r="F813">
        <v>2017</v>
      </c>
      <c r="G813" t="s">
        <v>4077</v>
      </c>
      <c r="H813" t="s">
        <v>3970</v>
      </c>
      <c r="I813">
        <v>37.69</v>
      </c>
      <c r="J813">
        <v>-118.84</v>
      </c>
      <c r="K813" t="s">
        <v>5209</v>
      </c>
      <c r="L813" t="s">
        <v>5210</v>
      </c>
      <c r="M813" t="s">
        <v>4145</v>
      </c>
    </row>
    <row r="814" spans="1:13">
      <c r="A814" t="s">
        <v>5207</v>
      </c>
      <c r="B814" t="s">
        <v>5211</v>
      </c>
      <c r="C814">
        <v>0.66</v>
      </c>
      <c r="D814">
        <v>71.7</v>
      </c>
      <c r="E814" t="s">
        <v>4369</v>
      </c>
      <c r="F814">
        <v>2017</v>
      </c>
      <c r="G814" t="s">
        <v>4077</v>
      </c>
      <c r="H814" t="s">
        <v>3970</v>
      </c>
      <c r="I814">
        <v>37.69</v>
      </c>
      <c r="J814">
        <v>-118.84</v>
      </c>
      <c r="K814" t="s">
        <v>5212</v>
      </c>
      <c r="L814" t="s">
        <v>5213</v>
      </c>
      <c r="M814" t="s">
        <v>4145</v>
      </c>
    </row>
    <row r="815" spans="1:13">
      <c r="A815" t="s">
        <v>5207</v>
      </c>
      <c r="B815" t="s">
        <v>5214</v>
      </c>
      <c r="C815">
        <v>0.61</v>
      </c>
      <c r="D815">
        <v>109.19</v>
      </c>
      <c r="E815" t="s">
        <v>4369</v>
      </c>
      <c r="F815">
        <v>2017</v>
      </c>
      <c r="G815" t="s">
        <v>4077</v>
      </c>
      <c r="H815" t="s">
        <v>3970</v>
      </c>
      <c r="I815">
        <v>44.61</v>
      </c>
      <c r="J815">
        <v>-110.44</v>
      </c>
      <c r="K815" t="s">
        <v>5215</v>
      </c>
      <c r="L815" t="s">
        <v>5216</v>
      </c>
      <c r="M815" t="s">
        <v>4145</v>
      </c>
    </row>
    <row r="816" spans="1:13">
      <c r="A816" t="s">
        <v>5207</v>
      </c>
      <c r="B816" t="s">
        <v>5217</v>
      </c>
      <c r="C816">
        <v>0.57999999999999996</v>
      </c>
      <c r="D816">
        <v>102.65</v>
      </c>
      <c r="E816" t="s">
        <v>4369</v>
      </c>
      <c r="F816">
        <v>2017</v>
      </c>
      <c r="G816" t="s">
        <v>4077</v>
      </c>
      <c r="H816" t="s">
        <v>3970</v>
      </c>
      <c r="I816">
        <v>44.61</v>
      </c>
      <c r="J816">
        <v>-110.44</v>
      </c>
      <c r="K816" t="s">
        <v>5215</v>
      </c>
      <c r="L816" t="s">
        <v>5216</v>
      </c>
      <c r="M816" t="s">
        <v>4145</v>
      </c>
    </row>
    <row r="817" spans="1:13">
      <c r="A817" t="s">
        <v>5207</v>
      </c>
      <c r="B817" t="s">
        <v>5218</v>
      </c>
      <c r="C817">
        <v>0.32</v>
      </c>
      <c r="D817">
        <v>24.66</v>
      </c>
      <c r="E817" t="s">
        <v>4369</v>
      </c>
      <c r="F817">
        <v>2018</v>
      </c>
      <c r="G817" t="s">
        <v>4077</v>
      </c>
      <c r="H817" t="s">
        <v>3970</v>
      </c>
      <c r="I817">
        <v>40.659999999999997</v>
      </c>
      <c r="J817">
        <v>-119.37</v>
      </c>
      <c r="K817" t="s">
        <v>5219</v>
      </c>
      <c r="L817" t="s">
        <v>5220</v>
      </c>
      <c r="M817" t="s">
        <v>4145</v>
      </c>
    </row>
    <row r="818" spans="1:13">
      <c r="A818" t="s">
        <v>5207</v>
      </c>
      <c r="B818" t="s">
        <v>5221</v>
      </c>
      <c r="C818">
        <v>0.31</v>
      </c>
      <c r="D818">
        <v>73.25</v>
      </c>
      <c r="E818" t="s">
        <v>4369</v>
      </c>
      <c r="F818">
        <v>2017</v>
      </c>
      <c r="G818" t="s">
        <v>4077</v>
      </c>
      <c r="H818" t="s">
        <v>3970</v>
      </c>
      <c r="I818">
        <v>44.61</v>
      </c>
      <c r="J818">
        <v>-110.44</v>
      </c>
      <c r="K818" t="s">
        <v>5222</v>
      </c>
      <c r="L818" t="s">
        <v>5223</v>
      </c>
      <c r="M818" t="s">
        <v>4145</v>
      </c>
    </row>
    <row r="819" spans="1:13">
      <c r="A819" t="s">
        <v>5207</v>
      </c>
      <c r="B819" t="s">
        <v>5224</v>
      </c>
      <c r="C819">
        <v>0.19</v>
      </c>
      <c r="D819">
        <v>10.06</v>
      </c>
      <c r="E819" t="s">
        <v>4369</v>
      </c>
      <c r="F819">
        <v>2017</v>
      </c>
      <c r="G819" t="s">
        <v>4077</v>
      </c>
      <c r="H819" t="s">
        <v>3970</v>
      </c>
      <c r="I819">
        <v>25.44</v>
      </c>
      <c r="J819">
        <v>98.46</v>
      </c>
      <c r="K819" t="s">
        <v>5225</v>
      </c>
      <c r="L819" t="s">
        <v>5226</v>
      </c>
      <c r="M819" t="s">
        <v>4145</v>
      </c>
    </row>
    <row r="820" spans="1:13">
      <c r="A820" t="s">
        <v>5207</v>
      </c>
      <c r="B820" t="s">
        <v>5227</v>
      </c>
      <c r="C820">
        <v>0.15</v>
      </c>
      <c r="D820">
        <v>9.8800000000000008</v>
      </c>
      <c r="E820" t="s">
        <v>4369</v>
      </c>
      <c r="F820">
        <v>2017</v>
      </c>
      <c r="G820" t="s">
        <v>4077</v>
      </c>
      <c r="H820" t="s">
        <v>3970</v>
      </c>
      <c r="I820">
        <v>25.44</v>
      </c>
      <c r="J820">
        <v>98.46</v>
      </c>
      <c r="K820" t="s">
        <v>5228</v>
      </c>
      <c r="L820" t="s">
        <v>5229</v>
      </c>
      <c r="M820" t="s">
        <v>4145</v>
      </c>
    </row>
    <row r="821" spans="1:13">
      <c r="A821" t="s">
        <v>5207</v>
      </c>
      <c r="B821" t="s">
        <v>4359</v>
      </c>
      <c r="C821">
        <v>0.06</v>
      </c>
      <c r="D821">
        <v>0.48</v>
      </c>
      <c r="E821" t="s">
        <v>4287</v>
      </c>
      <c r="F821">
        <v>2020</v>
      </c>
      <c r="G821" t="s">
        <v>4077</v>
      </c>
      <c r="H821" t="s">
        <v>3970</v>
      </c>
      <c r="I821">
        <v>10.29</v>
      </c>
      <c r="J821">
        <v>-84.97</v>
      </c>
      <c r="K821" t="s">
        <v>4360</v>
      </c>
      <c r="L821" t="s">
        <v>4361</v>
      </c>
      <c r="M821" t="s">
        <v>4080</v>
      </c>
    </row>
    <row r="822" spans="1:13">
      <c r="A822" t="s">
        <v>5207</v>
      </c>
      <c r="B822" t="s">
        <v>5230</v>
      </c>
      <c r="C822">
        <v>0.06</v>
      </c>
      <c r="D822">
        <v>0.56999999999999995</v>
      </c>
      <c r="E822" t="s">
        <v>4082</v>
      </c>
      <c r="F822">
        <v>2015</v>
      </c>
      <c r="G822" t="s">
        <v>4077</v>
      </c>
      <c r="H822" t="s">
        <v>3970</v>
      </c>
      <c r="I822">
        <v>36.4</v>
      </c>
      <c r="J822">
        <v>-116.47</v>
      </c>
      <c r="K822" t="s">
        <v>5231</v>
      </c>
      <c r="L822" t="s">
        <v>5232</v>
      </c>
      <c r="M822" t="s">
        <v>4085</v>
      </c>
    </row>
    <row r="823" spans="1:13">
      <c r="A823" t="s">
        <v>5207</v>
      </c>
      <c r="B823" t="s">
        <v>4322</v>
      </c>
      <c r="C823">
        <v>0.03</v>
      </c>
      <c r="D823">
        <v>1.1299999999999999</v>
      </c>
      <c r="E823" t="s">
        <v>4323</v>
      </c>
      <c r="F823">
        <v>2015</v>
      </c>
      <c r="G823" t="s">
        <v>4077</v>
      </c>
      <c r="H823" t="s">
        <v>3970</v>
      </c>
      <c r="I823">
        <v>-26.37</v>
      </c>
      <c r="J823">
        <v>149.1</v>
      </c>
      <c r="K823" t="s">
        <v>4324</v>
      </c>
      <c r="L823" t="s">
        <v>4325</v>
      </c>
      <c r="M823" t="s">
        <v>4109</v>
      </c>
    </row>
    <row r="824" spans="1:13">
      <c r="A824" t="s">
        <v>5207</v>
      </c>
      <c r="B824" t="s">
        <v>5233</v>
      </c>
      <c r="C824">
        <v>0.03</v>
      </c>
      <c r="D824">
        <v>1.64</v>
      </c>
      <c r="E824" t="s">
        <v>4369</v>
      </c>
      <c r="F824">
        <v>2011</v>
      </c>
      <c r="G824" t="s">
        <v>4077</v>
      </c>
      <c r="H824" t="s">
        <v>3970</v>
      </c>
      <c r="K824" t="s">
        <v>5234</v>
      </c>
      <c r="L824" t="s">
        <v>5235</v>
      </c>
      <c r="M824" t="s">
        <v>4145</v>
      </c>
    </row>
    <row r="825" spans="1:13">
      <c r="A825" t="s">
        <v>5207</v>
      </c>
      <c r="B825" t="s">
        <v>5236</v>
      </c>
      <c r="C825">
        <v>0.03</v>
      </c>
      <c r="D825">
        <v>1.48</v>
      </c>
      <c r="E825" t="s">
        <v>4369</v>
      </c>
      <c r="F825">
        <v>2016</v>
      </c>
      <c r="G825" t="s">
        <v>4077</v>
      </c>
      <c r="H825" t="s">
        <v>3970</v>
      </c>
      <c r="I825">
        <v>40.71</v>
      </c>
      <c r="J825">
        <v>-119.37</v>
      </c>
      <c r="K825" t="s">
        <v>5237</v>
      </c>
      <c r="L825" t="s">
        <v>5238</v>
      </c>
      <c r="M825" t="s">
        <v>4145</v>
      </c>
    </row>
    <row r="826" spans="1:13">
      <c r="A826" t="s">
        <v>5207</v>
      </c>
      <c r="B826" t="s">
        <v>5105</v>
      </c>
      <c r="C826">
        <v>0.02</v>
      </c>
      <c r="D826">
        <v>0.36</v>
      </c>
      <c r="E826" t="s">
        <v>4157</v>
      </c>
      <c r="F826">
        <v>2018</v>
      </c>
      <c r="G826" t="s">
        <v>4077</v>
      </c>
      <c r="H826" t="s">
        <v>3970</v>
      </c>
      <c r="I826">
        <v>27.01</v>
      </c>
      <c r="J826">
        <v>-110.6</v>
      </c>
      <c r="K826" t="s">
        <v>5106</v>
      </c>
      <c r="L826" t="s">
        <v>5107</v>
      </c>
      <c r="M826" t="s">
        <v>4145</v>
      </c>
    </row>
    <row r="827" spans="1:13">
      <c r="A827" t="s">
        <v>5207</v>
      </c>
      <c r="B827" t="s">
        <v>5239</v>
      </c>
      <c r="C827">
        <v>0.01</v>
      </c>
      <c r="D827">
        <v>0.7</v>
      </c>
      <c r="E827" t="s">
        <v>4369</v>
      </c>
      <c r="F827">
        <v>2018</v>
      </c>
      <c r="G827" t="s">
        <v>4077</v>
      </c>
      <c r="H827" t="s">
        <v>3970</v>
      </c>
      <c r="I827">
        <v>31.55</v>
      </c>
      <c r="J827">
        <v>130.47</v>
      </c>
      <c r="K827" t="s">
        <v>5240</v>
      </c>
      <c r="L827" t="s">
        <v>5241</v>
      </c>
      <c r="M827" t="s">
        <v>4145</v>
      </c>
    </row>
    <row r="828" spans="1:13">
      <c r="A828" t="s">
        <v>5207</v>
      </c>
      <c r="B828" t="s">
        <v>5242</v>
      </c>
      <c r="C828">
        <v>0.01</v>
      </c>
      <c r="D828">
        <v>0.76</v>
      </c>
      <c r="E828" t="s">
        <v>4369</v>
      </c>
      <c r="F828">
        <v>2017</v>
      </c>
      <c r="G828" t="s">
        <v>4077</v>
      </c>
      <c r="H828" t="s">
        <v>3970</v>
      </c>
      <c r="I828">
        <v>40.65</v>
      </c>
      <c r="J828">
        <v>-119.37</v>
      </c>
      <c r="K828" t="s">
        <v>5243</v>
      </c>
      <c r="L828" t="s">
        <v>5244</v>
      </c>
      <c r="M828" t="s">
        <v>4145</v>
      </c>
    </row>
    <row r="829" spans="1:13">
      <c r="A829" t="s">
        <v>5207</v>
      </c>
      <c r="B829" t="s">
        <v>4312</v>
      </c>
      <c r="C829">
        <v>0.01</v>
      </c>
      <c r="D829">
        <v>0.53</v>
      </c>
      <c r="E829" t="s">
        <v>4313</v>
      </c>
      <c r="F829">
        <v>2020</v>
      </c>
      <c r="G829" t="s">
        <v>4077</v>
      </c>
      <c r="H829" t="s">
        <v>3970</v>
      </c>
      <c r="I829">
        <v>-2.4900000000000002</v>
      </c>
      <c r="J829">
        <v>121.38</v>
      </c>
      <c r="K829" t="s">
        <v>4314</v>
      </c>
      <c r="L829" t="s">
        <v>4315</v>
      </c>
      <c r="M829" t="s">
        <v>4080</v>
      </c>
    </row>
    <row r="830" spans="1:13">
      <c r="A830" t="s">
        <v>5207</v>
      </c>
      <c r="B830" t="s">
        <v>5245</v>
      </c>
      <c r="C830">
        <v>0</v>
      </c>
      <c r="D830">
        <v>0.48</v>
      </c>
      <c r="E830" t="s">
        <v>4369</v>
      </c>
      <c r="F830">
        <v>2021</v>
      </c>
      <c r="G830" t="s">
        <v>4077</v>
      </c>
      <c r="H830" t="s">
        <v>3970</v>
      </c>
      <c r="I830">
        <v>4</v>
      </c>
      <c r="J830">
        <v>101.39</v>
      </c>
      <c r="K830" t="s">
        <v>5246</v>
      </c>
      <c r="L830" t="s">
        <v>5247</v>
      </c>
      <c r="M830" t="s">
        <v>4145</v>
      </c>
    </row>
    <row r="831" spans="1:13">
      <c r="A831" s="5" t="s">
        <v>5207</v>
      </c>
      <c r="B831" s="5" t="s">
        <v>5248</v>
      </c>
      <c r="C831" s="5">
        <v>0</v>
      </c>
      <c r="D831" s="5">
        <v>0.98</v>
      </c>
      <c r="E831" s="5" t="s">
        <v>4369</v>
      </c>
      <c r="F831" s="5">
        <v>2014</v>
      </c>
      <c r="G831" s="5" t="s">
        <v>4077</v>
      </c>
      <c r="H831" s="5" t="s">
        <v>3970</v>
      </c>
      <c r="I831" s="5">
        <v>4</v>
      </c>
      <c r="J831" s="5">
        <v>101.39</v>
      </c>
      <c r="K831" s="5" t="s">
        <v>5249</v>
      </c>
      <c r="L831" s="5" t="s">
        <v>5250</v>
      </c>
      <c r="M831" s="5" t="s">
        <v>414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G1675"/>
  <sheetViews>
    <sheetView workbookViewId="0">
      <selection activeCell="I9" sqref="I9"/>
    </sheetView>
  </sheetViews>
  <sheetFormatPr defaultColWidth="11.19921875" defaultRowHeight="15.6"/>
  <cols>
    <col min="1" max="1" width="34.296875" customWidth="1"/>
    <col min="2" max="2" width="14.5" bestFit="1" customWidth="1"/>
    <col min="3" max="3" width="104" customWidth="1"/>
  </cols>
  <sheetData>
    <row r="1" spans="1:7" ht="18">
      <c r="A1" s="35" t="s">
        <v>7330</v>
      </c>
      <c r="B1" s="31"/>
      <c r="C1" s="31"/>
      <c r="D1" s="31"/>
      <c r="E1" s="31"/>
      <c r="F1" s="31"/>
    </row>
    <row r="2" spans="1:7">
      <c r="A2" s="32" t="s">
        <v>5251</v>
      </c>
      <c r="B2" s="32" t="s">
        <v>5252</v>
      </c>
      <c r="C2" s="32" t="s">
        <v>5253</v>
      </c>
      <c r="D2" s="32" t="s">
        <v>4069</v>
      </c>
      <c r="E2" s="32" t="s">
        <v>4070</v>
      </c>
      <c r="F2" s="32" t="s">
        <v>5254</v>
      </c>
      <c r="G2" s="33" t="s">
        <v>5849</v>
      </c>
    </row>
    <row r="3" spans="1:7">
      <c r="A3" s="33" t="s">
        <v>5850</v>
      </c>
      <c r="B3" s="33">
        <v>3300022538</v>
      </c>
      <c r="C3" s="33" t="s">
        <v>5320</v>
      </c>
      <c r="D3" s="33">
        <v>25.304300000000001</v>
      </c>
      <c r="E3" s="33">
        <v>-90.065899999999999</v>
      </c>
      <c r="F3" s="33" t="s">
        <v>4080</v>
      </c>
      <c r="G3" s="33" t="s">
        <v>5851</v>
      </c>
    </row>
    <row r="4" spans="1:7">
      <c r="A4" s="33" t="s">
        <v>5852</v>
      </c>
      <c r="B4" s="33">
        <v>3300022539</v>
      </c>
      <c r="C4" s="33" t="s">
        <v>5320</v>
      </c>
      <c r="D4" s="33">
        <v>25.304300000000001</v>
      </c>
      <c r="E4" s="33">
        <v>-90.065899999999999</v>
      </c>
      <c r="F4" s="33" t="s">
        <v>4080</v>
      </c>
      <c r="G4" s="33" t="s">
        <v>5851</v>
      </c>
    </row>
    <row r="5" spans="1:7">
      <c r="A5" s="33" t="s">
        <v>5853</v>
      </c>
      <c r="B5" s="33">
        <v>3300034955</v>
      </c>
      <c r="C5" s="33" t="s">
        <v>5854</v>
      </c>
      <c r="D5" s="33">
        <v>40.342402</v>
      </c>
      <c r="E5" s="33">
        <v>-80.108217999999994</v>
      </c>
      <c r="F5" s="33" t="s">
        <v>5019</v>
      </c>
      <c r="G5" s="33" t="s">
        <v>5851</v>
      </c>
    </row>
    <row r="6" spans="1:7">
      <c r="A6" s="33" t="s">
        <v>5855</v>
      </c>
      <c r="B6" s="33">
        <v>3300028433</v>
      </c>
      <c r="C6" s="33" t="s">
        <v>5854</v>
      </c>
      <c r="D6" s="33">
        <v>40.342402</v>
      </c>
      <c r="E6" s="33">
        <v>-80.108217999999994</v>
      </c>
      <c r="F6" s="33" t="s">
        <v>5019</v>
      </c>
      <c r="G6" s="33" t="s">
        <v>5851</v>
      </c>
    </row>
    <row r="7" spans="1:7">
      <c r="A7" s="33" t="s">
        <v>5856</v>
      </c>
      <c r="B7" s="33">
        <v>3300025689</v>
      </c>
      <c r="C7" s="33" t="s">
        <v>5321</v>
      </c>
      <c r="D7" s="33">
        <v>34.72</v>
      </c>
      <c r="E7" s="33">
        <v>135.27000000000001</v>
      </c>
      <c r="F7" s="33" t="s">
        <v>5019</v>
      </c>
      <c r="G7" s="33" t="s">
        <v>5851</v>
      </c>
    </row>
    <row r="8" spans="1:7">
      <c r="A8" s="33" t="s">
        <v>5857</v>
      </c>
      <c r="B8" s="33">
        <v>3300006586</v>
      </c>
      <c r="C8" s="33" t="s">
        <v>5321</v>
      </c>
      <c r="D8" s="33">
        <v>40.119100000000003</v>
      </c>
      <c r="E8" s="33">
        <v>-88.1952</v>
      </c>
      <c r="F8" s="33" t="s">
        <v>5019</v>
      </c>
      <c r="G8" s="33" t="s">
        <v>5851</v>
      </c>
    </row>
    <row r="9" spans="1:7">
      <c r="A9" s="33" t="s">
        <v>5858</v>
      </c>
      <c r="B9" s="33">
        <v>3300028749</v>
      </c>
      <c r="C9" s="33" t="s">
        <v>5321</v>
      </c>
      <c r="D9" s="33">
        <v>44.11</v>
      </c>
      <c r="E9" s="33">
        <v>-88.23</v>
      </c>
      <c r="F9" s="33" t="s">
        <v>5019</v>
      </c>
      <c r="G9" s="33" t="s">
        <v>5851</v>
      </c>
    </row>
    <row r="10" spans="1:7">
      <c r="A10" s="33" t="s">
        <v>5859</v>
      </c>
      <c r="B10" s="33">
        <v>3300009664</v>
      </c>
      <c r="C10" s="33" t="s">
        <v>5321</v>
      </c>
      <c r="D10" s="33">
        <v>34.72</v>
      </c>
      <c r="E10" s="33">
        <v>135.27000000000001</v>
      </c>
      <c r="F10" s="33" t="s">
        <v>5019</v>
      </c>
      <c r="G10" s="33" t="s">
        <v>5851</v>
      </c>
    </row>
    <row r="11" spans="1:7">
      <c r="A11" s="33" t="s">
        <v>5860</v>
      </c>
      <c r="B11" s="33">
        <v>3300009704</v>
      </c>
      <c r="C11" s="33" t="s">
        <v>5321</v>
      </c>
      <c r="D11" s="33">
        <v>34.72</v>
      </c>
      <c r="E11" s="33">
        <v>135.27000000000001</v>
      </c>
      <c r="F11" s="33" t="s">
        <v>5019</v>
      </c>
      <c r="G11" s="33" t="s">
        <v>5851</v>
      </c>
    </row>
    <row r="12" spans="1:7">
      <c r="A12" s="33" t="s">
        <v>5861</v>
      </c>
      <c r="B12" s="33">
        <v>3300006584</v>
      </c>
      <c r="C12" s="33" t="s">
        <v>5321</v>
      </c>
      <c r="D12" s="33">
        <v>40.119100000000003</v>
      </c>
      <c r="E12" s="33">
        <v>-88.1952</v>
      </c>
      <c r="F12" s="33" t="s">
        <v>5019</v>
      </c>
      <c r="G12" s="33" t="s">
        <v>5851</v>
      </c>
    </row>
    <row r="13" spans="1:7">
      <c r="A13" s="33" t="s">
        <v>5862</v>
      </c>
      <c r="B13" s="33">
        <v>3300009708</v>
      </c>
      <c r="C13" s="33" t="s">
        <v>5321</v>
      </c>
      <c r="D13" s="33">
        <v>30.66</v>
      </c>
      <c r="E13" s="33">
        <v>104.06</v>
      </c>
      <c r="F13" s="33" t="s">
        <v>5019</v>
      </c>
      <c r="G13" s="33" t="s">
        <v>5851</v>
      </c>
    </row>
    <row r="14" spans="1:7">
      <c r="A14" s="33" t="s">
        <v>5863</v>
      </c>
      <c r="B14" s="33">
        <v>3300006600</v>
      </c>
      <c r="C14" s="33" t="s">
        <v>5321</v>
      </c>
      <c r="D14" s="33">
        <v>40.119100000000003</v>
      </c>
      <c r="E14" s="33">
        <v>-88.1952</v>
      </c>
      <c r="F14" s="33" t="s">
        <v>5019</v>
      </c>
      <c r="G14" s="33" t="s">
        <v>5851</v>
      </c>
    </row>
    <row r="15" spans="1:7">
      <c r="A15" s="33" t="s">
        <v>5864</v>
      </c>
      <c r="B15" s="33">
        <v>3300006589</v>
      </c>
      <c r="C15" s="33" t="s">
        <v>5321</v>
      </c>
      <c r="D15" s="33">
        <v>40.119100000000003</v>
      </c>
      <c r="E15" s="33">
        <v>-88.1952</v>
      </c>
      <c r="F15" s="33" t="s">
        <v>5019</v>
      </c>
      <c r="G15" s="33" t="s">
        <v>5851</v>
      </c>
    </row>
    <row r="16" spans="1:7">
      <c r="A16" s="33" t="s">
        <v>5865</v>
      </c>
      <c r="B16" s="33">
        <v>3300010338</v>
      </c>
      <c r="C16" s="33" t="s">
        <v>5321</v>
      </c>
      <c r="D16" s="33" t="s">
        <v>5262</v>
      </c>
      <c r="E16" s="33" t="s">
        <v>5262</v>
      </c>
      <c r="F16" s="33" t="s">
        <v>5019</v>
      </c>
      <c r="G16" s="33" t="s">
        <v>5851</v>
      </c>
    </row>
    <row r="17" spans="1:7">
      <c r="A17" s="33" t="s">
        <v>5866</v>
      </c>
      <c r="B17" s="33">
        <v>3300029838</v>
      </c>
      <c r="C17" s="33" t="s">
        <v>5321</v>
      </c>
      <c r="D17" s="33">
        <v>44.11</v>
      </c>
      <c r="E17" s="33">
        <v>-88.23</v>
      </c>
      <c r="F17" s="33" t="s">
        <v>5019</v>
      </c>
      <c r="G17" s="33" t="s">
        <v>5851</v>
      </c>
    </row>
    <row r="18" spans="1:7">
      <c r="A18" s="33" t="s">
        <v>5867</v>
      </c>
      <c r="B18" s="33">
        <v>3300006584</v>
      </c>
      <c r="C18" s="33" t="s">
        <v>5321</v>
      </c>
      <c r="D18" s="33">
        <v>40.119100000000003</v>
      </c>
      <c r="E18" s="33">
        <v>-88.1952</v>
      </c>
      <c r="F18" s="33" t="s">
        <v>5019</v>
      </c>
      <c r="G18" s="33" t="s">
        <v>5851</v>
      </c>
    </row>
    <row r="19" spans="1:7">
      <c r="A19" s="33" t="s">
        <v>5868</v>
      </c>
      <c r="B19" s="33">
        <v>3300010357</v>
      </c>
      <c r="C19" s="33" t="s">
        <v>5321</v>
      </c>
      <c r="D19" s="33" t="s">
        <v>5262</v>
      </c>
      <c r="E19" s="33" t="s">
        <v>5262</v>
      </c>
      <c r="F19" s="33" t="s">
        <v>5019</v>
      </c>
      <c r="G19" s="33" t="s">
        <v>5851</v>
      </c>
    </row>
    <row r="20" spans="1:7">
      <c r="A20" s="33" t="s">
        <v>5869</v>
      </c>
      <c r="B20" s="33">
        <v>3300028723</v>
      </c>
      <c r="C20" s="33" t="s">
        <v>5321</v>
      </c>
      <c r="D20" s="33">
        <v>44.11</v>
      </c>
      <c r="E20" s="33">
        <v>-88.23</v>
      </c>
      <c r="F20" s="33" t="s">
        <v>5019</v>
      </c>
      <c r="G20" s="33" t="s">
        <v>5851</v>
      </c>
    </row>
    <row r="21" spans="1:7">
      <c r="A21" s="33" t="s">
        <v>5870</v>
      </c>
      <c r="B21" s="33">
        <v>3300028846</v>
      </c>
      <c r="C21" s="33" t="s">
        <v>5321</v>
      </c>
      <c r="D21" s="33">
        <v>44.11</v>
      </c>
      <c r="E21" s="33">
        <v>-88.23</v>
      </c>
      <c r="F21" s="33" t="s">
        <v>5019</v>
      </c>
      <c r="G21" s="33" t="s">
        <v>5851</v>
      </c>
    </row>
    <row r="22" spans="1:7">
      <c r="A22" s="33" t="s">
        <v>5871</v>
      </c>
      <c r="B22" s="33">
        <v>3300019231</v>
      </c>
      <c r="C22" s="33" t="s">
        <v>5321</v>
      </c>
      <c r="D22" s="33">
        <v>41.53</v>
      </c>
      <c r="E22" s="33">
        <v>-90.43</v>
      </c>
      <c r="F22" s="33" t="s">
        <v>5019</v>
      </c>
      <c r="G22" s="33" t="s">
        <v>5851</v>
      </c>
    </row>
    <row r="23" spans="1:7">
      <c r="A23" s="33" t="s">
        <v>5872</v>
      </c>
      <c r="B23" s="33">
        <v>3300025686</v>
      </c>
      <c r="C23" s="33" t="s">
        <v>5321</v>
      </c>
      <c r="D23" s="33">
        <v>34.72</v>
      </c>
      <c r="E23" s="33">
        <v>135.27000000000001</v>
      </c>
      <c r="F23" s="33" t="s">
        <v>5019</v>
      </c>
      <c r="G23" s="33" t="s">
        <v>5851</v>
      </c>
    </row>
    <row r="24" spans="1:7">
      <c r="A24" s="33" t="s">
        <v>5873</v>
      </c>
      <c r="B24" s="33">
        <v>3300025686</v>
      </c>
      <c r="C24" s="33" t="s">
        <v>5321</v>
      </c>
      <c r="D24" s="33">
        <v>34.72</v>
      </c>
      <c r="E24" s="33">
        <v>135.27000000000001</v>
      </c>
      <c r="F24" s="33" t="s">
        <v>5019</v>
      </c>
      <c r="G24" s="33" t="s">
        <v>5851</v>
      </c>
    </row>
    <row r="25" spans="1:7">
      <c r="A25" s="33" t="s">
        <v>5874</v>
      </c>
      <c r="B25" s="33">
        <v>3300009704</v>
      </c>
      <c r="C25" s="33" t="s">
        <v>5321</v>
      </c>
      <c r="D25" s="33">
        <v>34.72</v>
      </c>
      <c r="E25" s="33">
        <v>135.27000000000001</v>
      </c>
      <c r="F25" s="33" t="s">
        <v>5019</v>
      </c>
      <c r="G25" s="33" t="s">
        <v>5851</v>
      </c>
    </row>
    <row r="26" spans="1:7">
      <c r="A26" s="33" t="s">
        <v>5875</v>
      </c>
      <c r="B26" s="33">
        <v>3300029596</v>
      </c>
      <c r="C26" s="33" t="s">
        <v>5321</v>
      </c>
      <c r="D26" s="33">
        <v>44.11</v>
      </c>
      <c r="E26" s="33">
        <v>-88.23</v>
      </c>
      <c r="F26" s="33" t="s">
        <v>5019</v>
      </c>
      <c r="G26" s="33" t="s">
        <v>5851</v>
      </c>
    </row>
    <row r="27" spans="1:7">
      <c r="A27" s="33" t="s">
        <v>5876</v>
      </c>
      <c r="B27" s="33">
        <v>3300025720</v>
      </c>
      <c r="C27" s="33" t="s">
        <v>5321</v>
      </c>
      <c r="D27" s="33">
        <v>37.43</v>
      </c>
      <c r="E27" s="33">
        <v>138.83000000000001</v>
      </c>
      <c r="F27" s="33" t="s">
        <v>5019</v>
      </c>
      <c r="G27" s="33" t="s">
        <v>5851</v>
      </c>
    </row>
    <row r="28" spans="1:7">
      <c r="A28" s="33" t="s">
        <v>5877</v>
      </c>
      <c r="B28" s="33">
        <v>3300028850</v>
      </c>
      <c r="C28" s="33" t="s">
        <v>5321</v>
      </c>
      <c r="D28" s="33">
        <v>44.11</v>
      </c>
      <c r="E28" s="33">
        <v>-88.23</v>
      </c>
      <c r="F28" s="33" t="s">
        <v>5019</v>
      </c>
      <c r="G28" s="33" t="s">
        <v>5851</v>
      </c>
    </row>
    <row r="29" spans="1:7">
      <c r="A29" s="33" t="s">
        <v>5878</v>
      </c>
      <c r="B29" s="33">
        <v>3300010347</v>
      </c>
      <c r="C29" s="33" t="s">
        <v>5321</v>
      </c>
      <c r="D29" s="33" t="s">
        <v>5262</v>
      </c>
      <c r="E29" s="33" t="s">
        <v>5262</v>
      </c>
      <c r="F29" s="33" t="s">
        <v>5019</v>
      </c>
      <c r="G29" s="33" t="s">
        <v>5851</v>
      </c>
    </row>
    <row r="30" spans="1:7">
      <c r="A30" s="33" t="s">
        <v>5879</v>
      </c>
      <c r="B30" s="33">
        <v>3300028852</v>
      </c>
      <c r="C30" s="33" t="s">
        <v>5321</v>
      </c>
      <c r="D30" s="33">
        <v>44.11</v>
      </c>
      <c r="E30" s="33">
        <v>-88.23</v>
      </c>
      <c r="F30" s="33" t="s">
        <v>5019</v>
      </c>
      <c r="G30" s="33" t="s">
        <v>5851</v>
      </c>
    </row>
    <row r="31" spans="1:7">
      <c r="A31" s="33" t="s">
        <v>5880</v>
      </c>
      <c r="B31" s="33">
        <v>3300009667</v>
      </c>
      <c r="C31" s="33" t="s">
        <v>5321</v>
      </c>
      <c r="D31" s="33">
        <v>34.72</v>
      </c>
      <c r="E31" s="33">
        <v>135.27000000000001</v>
      </c>
      <c r="F31" s="33" t="s">
        <v>5019</v>
      </c>
      <c r="G31" s="33" t="s">
        <v>5851</v>
      </c>
    </row>
    <row r="32" spans="1:7">
      <c r="A32" s="33" t="s">
        <v>5881</v>
      </c>
      <c r="B32" s="33">
        <v>3300019219</v>
      </c>
      <c r="C32" s="33" t="s">
        <v>5321</v>
      </c>
      <c r="D32" s="33">
        <v>42.12</v>
      </c>
      <c r="E32" s="33">
        <v>-87.65</v>
      </c>
      <c r="F32" s="33" t="s">
        <v>5019</v>
      </c>
      <c r="G32" s="33" t="s">
        <v>5851</v>
      </c>
    </row>
    <row r="33" spans="1:7">
      <c r="A33" s="33" t="s">
        <v>5882</v>
      </c>
      <c r="B33" s="33">
        <v>3300010357</v>
      </c>
      <c r="C33" s="33" t="s">
        <v>5321</v>
      </c>
      <c r="D33" s="33" t="s">
        <v>5262</v>
      </c>
      <c r="E33" s="33" t="s">
        <v>5262</v>
      </c>
      <c r="F33" s="33" t="s">
        <v>5019</v>
      </c>
      <c r="G33" s="33" t="s">
        <v>5851</v>
      </c>
    </row>
    <row r="34" spans="1:7">
      <c r="A34" s="33" t="s">
        <v>5883</v>
      </c>
      <c r="B34" s="33">
        <v>3300028851</v>
      </c>
      <c r="C34" s="33" t="s">
        <v>5321</v>
      </c>
      <c r="D34" s="33">
        <v>44.11</v>
      </c>
      <c r="E34" s="33">
        <v>-88.23</v>
      </c>
      <c r="F34" s="33" t="s">
        <v>5019</v>
      </c>
      <c r="G34" s="33" t="s">
        <v>5851</v>
      </c>
    </row>
    <row r="35" spans="1:7">
      <c r="A35" s="33" t="s">
        <v>5884</v>
      </c>
      <c r="B35" s="33">
        <v>3300006586</v>
      </c>
      <c r="C35" s="33" t="s">
        <v>5321</v>
      </c>
      <c r="D35" s="33">
        <v>40.119100000000003</v>
      </c>
      <c r="E35" s="33">
        <v>-88.1952</v>
      </c>
      <c r="F35" s="33" t="s">
        <v>5019</v>
      </c>
      <c r="G35" s="33" t="s">
        <v>5851</v>
      </c>
    </row>
    <row r="36" spans="1:7">
      <c r="A36" s="33" t="s">
        <v>5885</v>
      </c>
      <c r="B36" s="33">
        <v>3300010347</v>
      </c>
      <c r="C36" s="33" t="s">
        <v>5321</v>
      </c>
      <c r="D36" s="33" t="s">
        <v>5262</v>
      </c>
      <c r="E36" s="33" t="s">
        <v>5262</v>
      </c>
      <c r="F36" s="33" t="s">
        <v>5019</v>
      </c>
      <c r="G36" s="33" t="s">
        <v>5851</v>
      </c>
    </row>
    <row r="37" spans="1:7">
      <c r="A37" s="33" t="s">
        <v>5886</v>
      </c>
      <c r="B37" s="33">
        <v>3300019226</v>
      </c>
      <c r="C37" s="33" t="s">
        <v>5321</v>
      </c>
      <c r="D37" s="33">
        <v>41.53</v>
      </c>
      <c r="E37" s="33">
        <v>-90.43</v>
      </c>
      <c r="F37" s="33" t="s">
        <v>5019</v>
      </c>
      <c r="G37" s="33" t="s">
        <v>5851</v>
      </c>
    </row>
    <row r="38" spans="1:7">
      <c r="A38" s="33" t="s">
        <v>5887</v>
      </c>
      <c r="B38" s="33">
        <v>3300009689</v>
      </c>
      <c r="C38" s="33" t="s">
        <v>5321</v>
      </c>
      <c r="D38" s="33">
        <v>37.43</v>
      </c>
      <c r="E38" s="33">
        <v>138.83000000000001</v>
      </c>
      <c r="F38" s="33" t="s">
        <v>5019</v>
      </c>
      <c r="G38" s="33" t="s">
        <v>5851</v>
      </c>
    </row>
    <row r="39" spans="1:7">
      <c r="A39" s="33" t="s">
        <v>5888</v>
      </c>
      <c r="B39" s="33">
        <v>3300029663</v>
      </c>
      <c r="C39" s="33" t="s">
        <v>5321</v>
      </c>
      <c r="D39" s="33">
        <v>44.11</v>
      </c>
      <c r="E39" s="33">
        <v>-88.23</v>
      </c>
      <c r="F39" s="33" t="s">
        <v>5019</v>
      </c>
      <c r="G39" s="33" t="s">
        <v>5851</v>
      </c>
    </row>
    <row r="40" spans="1:7">
      <c r="A40" s="33" t="s">
        <v>5889</v>
      </c>
      <c r="B40" s="33">
        <v>3300000563</v>
      </c>
      <c r="C40" s="33" t="s">
        <v>5890</v>
      </c>
      <c r="D40" s="33">
        <v>52.06</v>
      </c>
      <c r="E40" s="33">
        <v>79.09</v>
      </c>
      <c r="F40" s="33" t="s">
        <v>4488</v>
      </c>
      <c r="G40" s="33" t="s">
        <v>5851</v>
      </c>
    </row>
    <row r="41" spans="1:7">
      <c r="A41" s="33" t="s">
        <v>5891</v>
      </c>
      <c r="B41" s="33">
        <v>3300050336</v>
      </c>
      <c r="C41" s="33" t="s">
        <v>5892</v>
      </c>
      <c r="D41" s="33">
        <v>43.66</v>
      </c>
      <c r="E41" s="33">
        <v>-79.400000000000006</v>
      </c>
      <c r="F41" s="33" t="s">
        <v>4109</v>
      </c>
      <c r="G41" s="33" t="s">
        <v>5893</v>
      </c>
    </row>
    <row r="42" spans="1:7">
      <c r="A42" s="33" t="s">
        <v>5894</v>
      </c>
      <c r="B42" s="33">
        <v>3300009542</v>
      </c>
      <c r="C42" s="33" t="s">
        <v>5322</v>
      </c>
      <c r="D42" s="33">
        <v>47.652500000000003</v>
      </c>
      <c r="E42" s="33">
        <v>-122.3049</v>
      </c>
      <c r="F42" s="33" t="s">
        <v>5019</v>
      </c>
      <c r="G42" s="33" t="s">
        <v>5851</v>
      </c>
    </row>
    <row r="43" spans="1:7">
      <c r="A43" s="33" t="s">
        <v>5895</v>
      </c>
      <c r="B43" s="33">
        <v>3300009770</v>
      </c>
      <c r="C43" s="33" t="s">
        <v>5322</v>
      </c>
      <c r="D43" s="33">
        <v>47.652500000000003</v>
      </c>
      <c r="E43" s="33">
        <v>-122.3049</v>
      </c>
      <c r="F43" s="33" t="s">
        <v>5019</v>
      </c>
      <c r="G43" s="33" t="s">
        <v>5851</v>
      </c>
    </row>
    <row r="44" spans="1:7">
      <c r="A44" s="33" t="s">
        <v>5896</v>
      </c>
      <c r="B44" s="33">
        <v>3300009607</v>
      </c>
      <c r="C44" s="33" t="s">
        <v>5322</v>
      </c>
      <c r="D44" s="33">
        <v>47.652500000000003</v>
      </c>
      <c r="E44" s="33">
        <v>-122.3049</v>
      </c>
      <c r="F44" s="33" t="s">
        <v>5019</v>
      </c>
      <c r="G44" s="33" t="s">
        <v>5851</v>
      </c>
    </row>
    <row r="45" spans="1:7">
      <c r="A45" s="33" t="s">
        <v>5897</v>
      </c>
      <c r="B45" s="33">
        <v>3300026195</v>
      </c>
      <c r="C45" s="33" t="s">
        <v>5322</v>
      </c>
      <c r="D45" s="33">
        <v>47.652500000000003</v>
      </c>
      <c r="E45" s="33">
        <v>-122.3049</v>
      </c>
      <c r="F45" s="33" t="s">
        <v>5019</v>
      </c>
      <c r="G45" s="33" t="s">
        <v>5851</v>
      </c>
    </row>
    <row r="46" spans="1:7">
      <c r="A46" s="33" t="s">
        <v>5898</v>
      </c>
      <c r="B46" s="33">
        <v>3300045591</v>
      </c>
      <c r="C46" s="33" t="s">
        <v>5899</v>
      </c>
      <c r="D46" s="33">
        <v>43.033900000000003</v>
      </c>
      <c r="E46" s="33">
        <v>-89.356399999999994</v>
      </c>
      <c r="F46" s="33" t="s">
        <v>5019</v>
      </c>
      <c r="G46" s="33" t="s">
        <v>5851</v>
      </c>
    </row>
    <row r="47" spans="1:7">
      <c r="A47" s="33" t="s">
        <v>5900</v>
      </c>
      <c r="B47" s="33">
        <v>3300044856</v>
      </c>
      <c r="C47" s="33" t="s">
        <v>5899</v>
      </c>
      <c r="D47" s="33">
        <v>43.033900000000003</v>
      </c>
      <c r="E47" s="33">
        <v>-89.356399999999994</v>
      </c>
      <c r="F47" s="33" t="s">
        <v>5019</v>
      </c>
      <c r="G47" s="33" t="s">
        <v>5851</v>
      </c>
    </row>
    <row r="48" spans="1:7">
      <c r="A48" s="33" t="s">
        <v>5901</v>
      </c>
      <c r="B48" s="33">
        <v>3300041002</v>
      </c>
      <c r="C48" s="33" t="s">
        <v>5902</v>
      </c>
      <c r="D48" s="33" t="s">
        <v>5262</v>
      </c>
      <c r="E48" s="33" t="s">
        <v>5262</v>
      </c>
      <c r="F48" s="33" t="s">
        <v>5019</v>
      </c>
      <c r="G48" s="33" t="s">
        <v>5851</v>
      </c>
    </row>
    <row r="49" spans="1:7">
      <c r="A49" s="33" t="s">
        <v>5903</v>
      </c>
      <c r="B49" s="33">
        <v>3300010282</v>
      </c>
      <c r="C49" s="33" t="s">
        <v>5904</v>
      </c>
      <c r="D49" s="33">
        <v>43.07</v>
      </c>
      <c r="E49" s="33">
        <v>-89.4</v>
      </c>
      <c r="F49" s="33" t="s">
        <v>4109</v>
      </c>
      <c r="G49" s="33" t="s">
        <v>5851</v>
      </c>
    </row>
    <row r="50" spans="1:7">
      <c r="A50" s="33" t="s">
        <v>5905</v>
      </c>
      <c r="B50" s="33">
        <v>3300020163</v>
      </c>
      <c r="C50" s="33" t="s">
        <v>5906</v>
      </c>
      <c r="D50" s="33">
        <v>49.688000000000002</v>
      </c>
      <c r="E50" s="33">
        <v>-93.688999999999993</v>
      </c>
      <c r="F50" s="33" t="s">
        <v>4085</v>
      </c>
      <c r="G50" s="33" t="s">
        <v>5851</v>
      </c>
    </row>
    <row r="51" spans="1:7">
      <c r="A51" s="33" t="s">
        <v>5907</v>
      </c>
      <c r="B51" s="33">
        <v>3300006950</v>
      </c>
      <c r="C51" s="33" t="s">
        <v>5255</v>
      </c>
      <c r="D51" s="33">
        <v>71.299000000000007</v>
      </c>
      <c r="E51" s="33">
        <v>-156.61000000000001</v>
      </c>
      <c r="F51" s="33" t="s">
        <v>4488</v>
      </c>
      <c r="G51" s="33" t="s">
        <v>5851</v>
      </c>
    </row>
    <row r="52" spans="1:7">
      <c r="A52" s="33" t="s">
        <v>5341</v>
      </c>
      <c r="B52" s="33">
        <v>3300008019</v>
      </c>
      <c r="C52" s="33" t="s">
        <v>5256</v>
      </c>
      <c r="D52" s="33">
        <v>37.690600000000003</v>
      </c>
      <c r="E52" s="33">
        <v>-118.8442</v>
      </c>
      <c r="F52" s="33" t="s">
        <v>4109</v>
      </c>
      <c r="G52" s="33" t="s">
        <v>5851</v>
      </c>
    </row>
    <row r="53" spans="1:7">
      <c r="A53" s="33" t="s">
        <v>5377</v>
      </c>
      <c r="B53" s="33">
        <v>3300025758</v>
      </c>
      <c r="C53" s="33" t="s">
        <v>5256</v>
      </c>
      <c r="D53" s="33">
        <v>27.0078</v>
      </c>
      <c r="E53" s="33">
        <v>-111.4071</v>
      </c>
      <c r="F53" s="33" t="s">
        <v>4109</v>
      </c>
      <c r="G53" s="33" t="s">
        <v>5851</v>
      </c>
    </row>
    <row r="54" spans="1:7">
      <c r="A54" s="33" t="s">
        <v>5340</v>
      </c>
      <c r="B54" s="33">
        <v>3300008019</v>
      </c>
      <c r="C54" s="33" t="s">
        <v>5256</v>
      </c>
      <c r="D54" s="33">
        <v>37.690600000000003</v>
      </c>
      <c r="E54" s="33">
        <v>-118.8442</v>
      </c>
      <c r="F54" s="33" t="s">
        <v>4109</v>
      </c>
      <c r="G54" s="33" t="s">
        <v>5851</v>
      </c>
    </row>
    <row r="55" spans="1:7">
      <c r="A55" s="33" t="s">
        <v>5908</v>
      </c>
      <c r="B55" s="33">
        <v>3300010332</v>
      </c>
      <c r="C55" s="33" t="s">
        <v>5256</v>
      </c>
      <c r="D55" s="33">
        <v>27.0078</v>
      </c>
      <c r="E55" s="33">
        <v>-111.4071</v>
      </c>
      <c r="F55" s="33" t="s">
        <v>4109</v>
      </c>
      <c r="G55" s="33" t="s">
        <v>5851</v>
      </c>
    </row>
    <row r="56" spans="1:7">
      <c r="A56" s="33" t="s">
        <v>5347</v>
      </c>
      <c r="B56" s="33">
        <v>3300017406</v>
      </c>
      <c r="C56" s="33" t="s">
        <v>5256</v>
      </c>
      <c r="D56" s="33">
        <v>37.690600000000003</v>
      </c>
      <c r="E56" s="33">
        <v>-118.8442</v>
      </c>
      <c r="F56" s="33" t="s">
        <v>4109</v>
      </c>
      <c r="G56" s="33" t="s">
        <v>5851</v>
      </c>
    </row>
    <row r="57" spans="1:7">
      <c r="A57" s="33" t="s">
        <v>5361</v>
      </c>
      <c r="B57" s="33">
        <v>3300025163</v>
      </c>
      <c r="C57" s="33" t="s">
        <v>5256</v>
      </c>
      <c r="D57" s="33">
        <v>27.0078</v>
      </c>
      <c r="E57" s="33">
        <v>-111.4071</v>
      </c>
      <c r="F57" s="33" t="s">
        <v>4109</v>
      </c>
      <c r="G57" s="33" t="s">
        <v>5851</v>
      </c>
    </row>
    <row r="58" spans="1:7">
      <c r="A58" s="33" t="s">
        <v>5368</v>
      </c>
      <c r="B58" s="33">
        <v>3300022552</v>
      </c>
      <c r="C58" s="33" t="s">
        <v>5256</v>
      </c>
      <c r="D58" s="33" t="s">
        <v>5262</v>
      </c>
      <c r="E58" s="33" t="s">
        <v>5262</v>
      </c>
      <c r="F58" s="33" t="s">
        <v>4109</v>
      </c>
      <c r="G58" s="33" t="s">
        <v>5851</v>
      </c>
    </row>
    <row r="59" spans="1:7">
      <c r="A59" s="33" t="s">
        <v>5355</v>
      </c>
      <c r="B59" s="33">
        <v>3300022552</v>
      </c>
      <c r="C59" s="33" t="s">
        <v>5256</v>
      </c>
      <c r="D59" s="33" t="s">
        <v>5262</v>
      </c>
      <c r="E59" s="33" t="s">
        <v>5262</v>
      </c>
      <c r="F59" s="33" t="s">
        <v>4109</v>
      </c>
      <c r="G59" s="33" t="s">
        <v>5851</v>
      </c>
    </row>
    <row r="60" spans="1:7">
      <c r="A60" s="33" t="s">
        <v>5909</v>
      </c>
      <c r="B60" s="33">
        <v>3300017406</v>
      </c>
      <c r="C60" s="33" t="s">
        <v>5256</v>
      </c>
      <c r="D60" s="33">
        <v>37.690600000000003</v>
      </c>
      <c r="E60" s="33">
        <v>-118.8442</v>
      </c>
      <c r="F60" s="33" t="s">
        <v>4109</v>
      </c>
      <c r="G60" s="33" t="s">
        <v>5851</v>
      </c>
    </row>
    <row r="61" spans="1:7">
      <c r="A61" s="33" t="s">
        <v>5910</v>
      </c>
      <c r="B61" s="33">
        <v>3300008000</v>
      </c>
      <c r="C61" s="33" t="s">
        <v>5256</v>
      </c>
      <c r="D61" s="33">
        <v>25.441299999999998</v>
      </c>
      <c r="E61" s="33">
        <v>98.46</v>
      </c>
      <c r="F61" s="33" t="s">
        <v>4109</v>
      </c>
      <c r="G61" s="33" t="s">
        <v>5851</v>
      </c>
    </row>
    <row r="62" spans="1:7">
      <c r="A62" s="33" t="s">
        <v>5388</v>
      </c>
      <c r="B62" s="33">
        <v>3300010264</v>
      </c>
      <c r="C62" s="33" t="s">
        <v>5256</v>
      </c>
      <c r="D62" s="33">
        <v>27.0078</v>
      </c>
      <c r="E62" s="33">
        <v>-111.4071</v>
      </c>
      <c r="F62" s="33" t="s">
        <v>4109</v>
      </c>
      <c r="G62" s="33" t="s">
        <v>5851</v>
      </c>
    </row>
    <row r="63" spans="1:7">
      <c r="A63" s="33" t="s">
        <v>5911</v>
      </c>
      <c r="B63" s="33">
        <v>3300022551</v>
      </c>
      <c r="C63" s="33" t="s">
        <v>5256</v>
      </c>
      <c r="D63" s="33" t="s">
        <v>5262</v>
      </c>
      <c r="E63" s="33" t="s">
        <v>5262</v>
      </c>
      <c r="F63" s="33" t="s">
        <v>4109</v>
      </c>
      <c r="G63" s="33" t="s">
        <v>5851</v>
      </c>
    </row>
    <row r="64" spans="1:7">
      <c r="A64" s="33" t="s">
        <v>5387</v>
      </c>
      <c r="B64" s="33">
        <v>3300025758</v>
      </c>
      <c r="C64" s="33" t="s">
        <v>5256</v>
      </c>
      <c r="D64" s="33">
        <v>27.0078</v>
      </c>
      <c r="E64" s="33">
        <v>-111.4071</v>
      </c>
      <c r="F64" s="33" t="s">
        <v>4109</v>
      </c>
      <c r="G64" s="33" t="s">
        <v>5851</v>
      </c>
    </row>
    <row r="65" spans="1:7">
      <c r="A65" s="33" t="s">
        <v>5345</v>
      </c>
      <c r="B65" s="33">
        <v>3300008019</v>
      </c>
      <c r="C65" s="33" t="s">
        <v>5256</v>
      </c>
      <c r="D65" s="33">
        <v>37.690600000000003</v>
      </c>
      <c r="E65" s="33">
        <v>-118.8442</v>
      </c>
      <c r="F65" s="33" t="s">
        <v>4109</v>
      </c>
      <c r="G65" s="33" t="s">
        <v>5851</v>
      </c>
    </row>
    <row r="66" spans="1:7">
      <c r="A66" s="33" t="s">
        <v>5912</v>
      </c>
      <c r="B66" s="33">
        <v>3300010328</v>
      </c>
      <c r="C66" s="33" t="s">
        <v>5256</v>
      </c>
      <c r="D66" s="33">
        <v>-2.75</v>
      </c>
      <c r="E66" s="33">
        <v>121.05</v>
      </c>
      <c r="F66" s="33" t="s">
        <v>4109</v>
      </c>
      <c r="G66" s="33" t="s">
        <v>5851</v>
      </c>
    </row>
    <row r="67" spans="1:7">
      <c r="A67" s="33" t="s">
        <v>5398</v>
      </c>
      <c r="B67" s="33">
        <v>3300025758</v>
      </c>
      <c r="C67" s="33" t="s">
        <v>5256</v>
      </c>
      <c r="D67" s="33">
        <v>27.0078</v>
      </c>
      <c r="E67" s="33">
        <v>-111.4071</v>
      </c>
      <c r="F67" s="33" t="s">
        <v>4109</v>
      </c>
      <c r="G67" s="33" t="s">
        <v>5851</v>
      </c>
    </row>
    <row r="68" spans="1:7">
      <c r="A68" s="33" t="s">
        <v>5364</v>
      </c>
      <c r="B68" s="33">
        <v>3300008019</v>
      </c>
      <c r="C68" s="33" t="s">
        <v>5256</v>
      </c>
      <c r="D68" s="33">
        <v>37.690600000000003</v>
      </c>
      <c r="E68" s="33">
        <v>-118.8442</v>
      </c>
      <c r="F68" s="33" t="s">
        <v>4109</v>
      </c>
      <c r="G68" s="33" t="s">
        <v>5851</v>
      </c>
    </row>
    <row r="69" spans="1:7">
      <c r="A69" s="33" t="s">
        <v>5913</v>
      </c>
      <c r="B69" s="33">
        <v>3300022552</v>
      </c>
      <c r="C69" s="33" t="s">
        <v>5256</v>
      </c>
      <c r="D69" s="33" t="s">
        <v>5262</v>
      </c>
      <c r="E69" s="33" t="s">
        <v>5262</v>
      </c>
      <c r="F69" s="33" t="s">
        <v>4109</v>
      </c>
      <c r="G69" s="33" t="s">
        <v>5851</v>
      </c>
    </row>
    <row r="70" spans="1:7">
      <c r="A70" s="33" t="s">
        <v>5914</v>
      </c>
      <c r="B70" s="33">
        <v>3300010328</v>
      </c>
      <c r="C70" s="33" t="s">
        <v>5256</v>
      </c>
      <c r="D70" s="33">
        <v>-2.75</v>
      </c>
      <c r="E70" s="33">
        <v>121.05</v>
      </c>
      <c r="F70" s="33" t="s">
        <v>4109</v>
      </c>
      <c r="G70" s="33" t="s">
        <v>5851</v>
      </c>
    </row>
    <row r="71" spans="1:7">
      <c r="A71" s="33" t="s">
        <v>5343</v>
      </c>
      <c r="B71" s="33">
        <v>3300008019</v>
      </c>
      <c r="C71" s="33" t="s">
        <v>5256</v>
      </c>
      <c r="D71" s="33">
        <v>37.690600000000003</v>
      </c>
      <c r="E71" s="33">
        <v>-118.8442</v>
      </c>
      <c r="F71" s="33" t="s">
        <v>4109</v>
      </c>
      <c r="G71" s="33" t="s">
        <v>5851</v>
      </c>
    </row>
    <row r="72" spans="1:7">
      <c r="A72" s="33" t="s">
        <v>5325</v>
      </c>
      <c r="B72" s="33">
        <v>3300010264</v>
      </c>
      <c r="C72" s="33" t="s">
        <v>5256</v>
      </c>
      <c r="D72" s="33">
        <v>27.0078</v>
      </c>
      <c r="E72" s="33">
        <v>-111.4071</v>
      </c>
      <c r="F72" s="33" t="s">
        <v>4109</v>
      </c>
      <c r="G72" s="33" t="s">
        <v>5851</v>
      </c>
    </row>
    <row r="73" spans="1:7">
      <c r="A73" s="33" t="s">
        <v>5385</v>
      </c>
      <c r="B73" s="33">
        <v>3300010264</v>
      </c>
      <c r="C73" s="33" t="s">
        <v>5256</v>
      </c>
      <c r="D73" s="33">
        <v>27.0078</v>
      </c>
      <c r="E73" s="33">
        <v>-111.4071</v>
      </c>
      <c r="F73" s="33" t="s">
        <v>4109</v>
      </c>
      <c r="G73" s="33" t="s">
        <v>5851</v>
      </c>
    </row>
    <row r="74" spans="1:7">
      <c r="A74" s="33" t="s">
        <v>5915</v>
      </c>
      <c r="B74" s="33">
        <v>3300022552</v>
      </c>
      <c r="C74" s="33" t="s">
        <v>5256</v>
      </c>
      <c r="D74" s="33" t="s">
        <v>5262</v>
      </c>
      <c r="E74" s="33" t="s">
        <v>5262</v>
      </c>
      <c r="F74" s="33" t="s">
        <v>4109</v>
      </c>
      <c r="G74" s="33" t="s">
        <v>5851</v>
      </c>
    </row>
    <row r="75" spans="1:7">
      <c r="A75" s="33" t="s">
        <v>5336</v>
      </c>
      <c r="B75" s="33">
        <v>3300008019</v>
      </c>
      <c r="C75" s="33" t="s">
        <v>5256</v>
      </c>
      <c r="D75" s="33">
        <v>37.690600000000003</v>
      </c>
      <c r="E75" s="33">
        <v>-118.8442</v>
      </c>
      <c r="F75" s="33" t="s">
        <v>4109</v>
      </c>
      <c r="G75" s="33" t="s">
        <v>5851</v>
      </c>
    </row>
    <row r="76" spans="1:7">
      <c r="A76" s="33" t="s">
        <v>5916</v>
      </c>
      <c r="B76" s="33">
        <v>3300022552</v>
      </c>
      <c r="C76" s="33" t="s">
        <v>5256</v>
      </c>
      <c r="D76" s="33" t="s">
        <v>5262</v>
      </c>
      <c r="E76" s="33" t="s">
        <v>5262</v>
      </c>
      <c r="F76" s="33" t="s">
        <v>4109</v>
      </c>
      <c r="G76" s="33" t="s">
        <v>5851</v>
      </c>
    </row>
    <row r="77" spans="1:7">
      <c r="A77" s="33" t="s">
        <v>5917</v>
      </c>
      <c r="B77" s="33">
        <v>3300022551</v>
      </c>
      <c r="C77" s="33" t="s">
        <v>5256</v>
      </c>
      <c r="D77" s="33" t="s">
        <v>5262</v>
      </c>
      <c r="E77" s="33" t="s">
        <v>5262</v>
      </c>
      <c r="F77" s="33" t="s">
        <v>4109</v>
      </c>
      <c r="G77" s="33" t="s">
        <v>5851</v>
      </c>
    </row>
    <row r="78" spans="1:7">
      <c r="A78" s="33" t="s">
        <v>5918</v>
      </c>
      <c r="B78" s="33">
        <v>3300022546</v>
      </c>
      <c r="C78" s="33" t="s">
        <v>5256</v>
      </c>
      <c r="D78" s="33" t="s">
        <v>5262</v>
      </c>
      <c r="E78" s="33" t="s">
        <v>5262</v>
      </c>
      <c r="F78" s="33" t="s">
        <v>4109</v>
      </c>
      <c r="G78" s="33" t="s">
        <v>5851</v>
      </c>
    </row>
    <row r="79" spans="1:7">
      <c r="A79" s="33" t="s">
        <v>5919</v>
      </c>
      <c r="B79" s="33">
        <v>3300025068</v>
      </c>
      <c r="C79" s="33" t="s">
        <v>5256</v>
      </c>
      <c r="D79" s="33">
        <v>37.690600000000003</v>
      </c>
      <c r="E79" s="33">
        <v>-118.8442</v>
      </c>
      <c r="F79" s="33" t="s">
        <v>4109</v>
      </c>
      <c r="G79" s="33" t="s">
        <v>5851</v>
      </c>
    </row>
    <row r="80" spans="1:7">
      <c r="A80" s="33" t="s">
        <v>5920</v>
      </c>
      <c r="B80" s="33">
        <v>3300010264</v>
      </c>
      <c r="C80" s="33" t="s">
        <v>5256</v>
      </c>
      <c r="D80" s="33">
        <v>27.0078</v>
      </c>
      <c r="E80" s="33">
        <v>-111.4071</v>
      </c>
      <c r="F80" s="33" t="s">
        <v>4109</v>
      </c>
      <c r="G80" s="33" t="s">
        <v>5851</v>
      </c>
    </row>
    <row r="81" spans="1:7">
      <c r="A81" s="33" t="s">
        <v>5921</v>
      </c>
      <c r="B81" s="33">
        <v>3300025090</v>
      </c>
      <c r="C81" s="33" t="s">
        <v>5256</v>
      </c>
      <c r="D81" s="33">
        <v>25.441299999999998</v>
      </c>
      <c r="E81" s="33">
        <v>98.46</v>
      </c>
      <c r="F81" s="33" t="s">
        <v>4109</v>
      </c>
      <c r="G81" s="33" t="s">
        <v>5851</v>
      </c>
    </row>
    <row r="82" spans="1:7">
      <c r="A82" s="33" t="s">
        <v>5922</v>
      </c>
      <c r="B82" s="33">
        <v>3300022554</v>
      </c>
      <c r="C82" s="33" t="s">
        <v>5256</v>
      </c>
      <c r="D82" s="33" t="s">
        <v>5262</v>
      </c>
      <c r="E82" s="33" t="s">
        <v>5262</v>
      </c>
      <c r="F82" s="33" t="s">
        <v>4109</v>
      </c>
      <c r="G82" s="33" t="s">
        <v>5851</v>
      </c>
    </row>
    <row r="83" spans="1:7">
      <c r="A83" s="33" t="s">
        <v>5357</v>
      </c>
      <c r="B83" s="33">
        <v>3300025758</v>
      </c>
      <c r="C83" s="33" t="s">
        <v>5256</v>
      </c>
      <c r="D83" s="33">
        <v>27.0078</v>
      </c>
      <c r="E83" s="33">
        <v>-111.4071</v>
      </c>
      <c r="F83" s="33" t="s">
        <v>4109</v>
      </c>
      <c r="G83" s="33" t="s">
        <v>5851</v>
      </c>
    </row>
    <row r="84" spans="1:7">
      <c r="A84" s="33" t="s">
        <v>5365</v>
      </c>
      <c r="B84" s="33">
        <v>3300017406</v>
      </c>
      <c r="C84" s="33" t="s">
        <v>5256</v>
      </c>
      <c r="D84" s="33">
        <v>37.690600000000003</v>
      </c>
      <c r="E84" s="33">
        <v>-118.8442</v>
      </c>
      <c r="F84" s="33" t="s">
        <v>4109</v>
      </c>
      <c r="G84" s="33" t="s">
        <v>5851</v>
      </c>
    </row>
    <row r="85" spans="1:7">
      <c r="A85" s="33" t="s">
        <v>5923</v>
      </c>
      <c r="B85" s="33">
        <v>3300025156</v>
      </c>
      <c r="C85" s="33" t="s">
        <v>5256</v>
      </c>
      <c r="D85" s="33">
        <v>27.0078</v>
      </c>
      <c r="E85" s="33">
        <v>-111.4071</v>
      </c>
      <c r="F85" s="33" t="s">
        <v>4109</v>
      </c>
      <c r="G85" s="33" t="s">
        <v>5851</v>
      </c>
    </row>
    <row r="86" spans="1:7">
      <c r="A86" s="33" t="s">
        <v>5924</v>
      </c>
      <c r="B86" s="33">
        <v>3300022545</v>
      </c>
      <c r="C86" s="33" t="s">
        <v>5256</v>
      </c>
      <c r="D86" s="33" t="s">
        <v>5262</v>
      </c>
      <c r="E86" s="33" t="s">
        <v>5262</v>
      </c>
      <c r="F86" s="33" t="s">
        <v>4109</v>
      </c>
      <c r="G86" s="33" t="s">
        <v>5851</v>
      </c>
    </row>
    <row r="87" spans="1:7">
      <c r="A87" s="33" t="s">
        <v>5367</v>
      </c>
      <c r="B87" s="33">
        <v>3300022546</v>
      </c>
      <c r="C87" s="33" t="s">
        <v>5256</v>
      </c>
      <c r="D87" s="33" t="s">
        <v>5262</v>
      </c>
      <c r="E87" s="33" t="s">
        <v>5262</v>
      </c>
      <c r="F87" s="33" t="s">
        <v>4109</v>
      </c>
      <c r="G87" s="33" t="s">
        <v>5851</v>
      </c>
    </row>
    <row r="88" spans="1:7">
      <c r="A88" s="33" t="s">
        <v>5925</v>
      </c>
      <c r="B88" s="33">
        <v>3300025161</v>
      </c>
      <c r="C88" s="33" t="s">
        <v>5256</v>
      </c>
      <c r="D88" s="33">
        <v>49.954300000000003</v>
      </c>
      <c r="E88" s="33">
        <v>-116.5155</v>
      </c>
      <c r="F88" s="33" t="s">
        <v>4109</v>
      </c>
      <c r="G88" s="33" t="s">
        <v>5851</v>
      </c>
    </row>
    <row r="89" spans="1:7">
      <c r="A89" s="33" t="s">
        <v>5348</v>
      </c>
      <c r="B89" s="33">
        <v>3300025090</v>
      </c>
      <c r="C89" s="33" t="s">
        <v>5256</v>
      </c>
      <c r="D89" s="33">
        <v>25.441299999999998</v>
      </c>
      <c r="E89" s="33">
        <v>98.46</v>
      </c>
      <c r="F89" s="33" t="s">
        <v>4109</v>
      </c>
      <c r="G89" s="33" t="s">
        <v>5851</v>
      </c>
    </row>
    <row r="90" spans="1:7">
      <c r="A90" s="33" t="s">
        <v>5337</v>
      </c>
      <c r="B90" s="33">
        <v>3300008019</v>
      </c>
      <c r="C90" s="33" t="s">
        <v>5256</v>
      </c>
      <c r="D90" s="33">
        <v>37.690600000000003</v>
      </c>
      <c r="E90" s="33">
        <v>-118.8442</v>
      </c>
      <c r="F90" s="33" t="s">
        <v>4109</v>
      </c>
      <c r="G90" s="33" t="s">
        <v>5851</v>
      </c>
    </row>
    <row r="91" spans="1:7">
      <c r="A91" s="33" t="s">
        <v>5926</v>
      </c>
      <c r="B91" s="33">
        <v>3300025163</v>
      </c>
      <c r="C91" s="33" t="s">
        <v>5256</v>
      </c>
      <c r="D91" s="33">
        <v>27.0078</v>
      </c>
      <c r="E91" s="33">
        <v>-111.4071</v>
      </c>
      <c r="F91" s="33" t="s">
        <v>4109</v>
      </c>
      <c r="G91" s="33" t="s">
        <v>5851</v>
      </c>
    </row>
    <row r="92" spans="1:7">
      <c r="A92" s="33" t="s">
        <v>5323</v>
      </c>
      <c r="B92" s="33">
        <v>3300025758</v>
      </c>
      <c r="C92" s="33" t="s">
        <v>5256</v>
      </c>
      <c r="D92" s="33">
        <v>27.0078</v>
      </c>
      <c r="E92" s="33">
        <v>-111.4071</v>
      </c>
      <c r="F92" s="33" t="s">
        <v>4109</v>
      </c>
      <c r="G92" s="33" t="s">
        <v>5851</v>
      </c>
    </row>
    <row r="93" spans="1:7">
      <c r="A93" s="33" t="s">
        <v>5927</v>
      </c>
      <c r="B93" s="33">
        <v>3300022552</v>
      </c>
      <c r="C93" s="33" t="s">
        <v>5256</v>
      </c>
      <c r="D93" s="33" t="s">
        <v>5262</v>
      </c>
      <c r="E93" s="33" t="s">
        <v>5262</v>
      </c>
      <c r="F93" s="33" t="s">
        <v>4109</v>
      </c>
      <c r="G93" s="33" t="s">
        <v>5851</v>
      </c>
    </row>
    <row r="94" spans="1:7">
      <c r="A94" s="33" t="s">
        <v>5928</v>
      </c>
      <c r="B94" s="33">
        <v>3300010332</v>
      </c>
      <c r="C94" s="33" t="s">
        <v>5256</v>
      </c>
      <c r="D94" s="33">
        <v>27.0078</v>
      </c>
      <c r="E94" s="33">
        <v>-111.4071</v>
      </c>
      <c r="F94" s="33" t="s">
        <v>4109</v>
      </c>
      <c r="G94" s="33" t="s">
        <v>5851</v>
      </c>
    </row>
    <row r="95" spans="1:7">
      <c r="A95" s="33" t="s">
        <v>5929</v>
      </c>
      <c r="B95" s="33">
        <v>3300009590</v>
      </c>
      <c r="C95" s="33" t="s">
        <v>5256</v>
      </c>
      <c r="D95" s="33">
        <v>37.690600000000003</v>
      </c>
      <c r="E95" s="33">
        <v>-118.8442</v>
      </c>
      <c r="F95" s="33" t="s">
        <v>4109</v>
      </c>
      <c r="G95" s="33" t="s">
        <v>5851</v>
      </c>
    </row>
    <row r="96" spans="1:7">
      <c r="A96" s="33" t="s">
        <v>5375</v>
      </c>
      <c r="B96" s="33">
        <v>3300022552</v>
      </c>
      <c r="C96" s="33" t="s">
        <v>5256</v>
      </c>
      <c r="D96" s="33" t="s">
        <v>5262</v>
      </c>
      <c r="E96" s="33" t="s">
        <v>5262</v>
      </c>
      <c r="F96" s="33" t="s">
        <v>4109</v>
      </c>
      <c r="G96" s="33" t="s">
        <v>5851</v>
      </c>
    </row>
    <row r="97" spans="1:7">
      <c r="A97" s="33" t="s">
        <v>5400</v>
      </c>
      <c r="B97" s="33">
        <v>3300010264</v>
      </c>
      <c r="C97" s="33" t="s">
        <v>5256</v>
      </c>
      <c r="D97" s="33">
        <v>27.0078</v>
      </c>
      <c r="E97" s="33">
        <v>-111.4071</v>
      </c>
      <c r="F97" s="33" t="s">
        <v>4109</v>
      </c>
      <c r="G97" s="33" t="s">
        <v>5851</v>
      </c>
    </row>
    <row r="98" spans="1:7">
      <c r="A98" s="33" t="s">
        <v>5358</v>
      </c>
      <c r="B98" s="33">
        <v>3300010264</v>
      </c>
      <c r="C98" s="33" t="s">
        <v>5256</v>
      </c>
      <c r="D98" s="33">
        <v>27.0078</v>
      </c>
      <c r="E98" s="33">
        <v>-111.4071</v>
      </c>
      <c r="F98" s="33" t="s">
        <v>4109</v>
      </c>
      <c r="G98" s="33" t="s">
        <v>5851</v>
      </c>
    </row>
    <row r="99" spans="1:7">
      <c r="A99" s="33" t="s">
        <v>5392</v>
      </c>
      <c r="B99" s="33">
        <v>3300010264</v>
      </c>
      <c r="C99" s="33" t="s">
        <v>5256</v>
      </c>
      <c r="D99" s="33">
        <v>27.0078</v>
      </c>
      <c r="E99" s="33">
        <v>-111.4071</v>
      </c>
      <c r="F99" s="33" t="s">
        <v>4109</v>
      </c>
      <c r="G99" s="33" t="s">
        <v>5851</v>
      </c>
    </row>
    <row r="100" spans="1:7">
      <c r="A100" s="33" t="s">
        <v>5374</v>
      </c>
      <c r="B100" s="33">
        <v>3300010332</v>
      </c>
      <c r="C100" s="33" t="s">
        <v>5256</v>
      </c>
      <c r="D100" s="33">
        <v>27.0078</v>
      </c>
      <c r="E100" s="33">
        <v>-111.4071</v>
      </c>
      <c r="F100" s="33" t="s">
        <v>4109</v>
      </c>
      <c r="G100" s="33" t="s">
        <v>5851</v>
      </c>
    </row>
    <row r="101" spans="1:7">
      <c r="A101" s="33" t="s">
        <v>5378</v>
      </c>
      <c r="B101" s="33">
        <v>3300010332</v>
      </c>
      <c r="C101" s="33" t="s">
        <v>5256</v>
      </c>
      <c r="D101" s="33">
        <v>27.0078</v>
      </c>
      <c r="E101" s="33">
        <v>-111.4071</v>
      </c>
      <c r="F101" s="33" t="s">
        <v>4109</v>
      </c>
      <c r="G101" s="33" t="s">
        <v>5851</v>
      </c>
    </row>
    <row r="102" spans="1:7">
      <c r="A102" s="33" t="s">
        <v>5335</v>
      </c>
      <c r="B102" s="33">
        <v>3300008019</v>
      </c>
      <c r="C102" s="33" t="s">
        <v>5256</v>
      </c>
      <c r="D102" s="33">
        <v>37.690600000000003</v>
      </c>
      <c r="E102" s="33">
        <v>-118.8442</v>
      </c>
      <c r="F102" s="33" t="s">
        <v>4109</v>
      </c>
      <c r="G102" s="33" t="s">
        <v>5851</v>
      </c>
    </row>
    <row r="103" spans="1:7">
      <c r="A103" s="33" t="s">
        <v>5381</v>
      </c>
      <c r="B103" s="33">
        <v>3300010332</v>
      </c>
      <c r="C103" s="33" t="s">
        <v>5256</v>
      </c>
      <c r="D103" s="33">
        <v>27.0078</v>
      </c>
      <c r="E103" s="33">
        <v>-111.4071</v>
      </c>
      <c r="F103" s="33" t="s">
        <v>4109</v>
      </c>
      <c r="G103" s="33" t="s">
        <v>5851</v>
      </c>
    </row>
    <row r="104" spans="1:7">
      <c r="A104" s="33" t="s">
        <v>5930</v>
      </c>
      <c r="B104" s="33">
        <v>3300022552</v>
      </c>
      <c r="C104" s="33" t="s">
        <v>5256</v>
      </c>
      <c r="D104" s="33" t="s">
        <v>5262</v>
      </c>
      <c r="E104" s="33" t="s">
        <v>5262</v>
      </c>
      <c r="F104" s="33" t="s">
        <v>4109</v>
      </c>
      <c r="G104" s="33" t="s">
        <v>5851</v>
      </c>
    </row>
    <row r="105" spans="1:7">
      <c r="A105" s="33" t="s">
        <v>5346</v>
      </c>
      <c r="B105" s="33">
        <v>3300008000</v>
      </c>
      <c r="C105" s="33" t="s">
        <v>5256</v>
      </c>
      <c r="D105" s="33">
        <v>25.441299999999998</v>
      </c>
      <c r="E105" s="33">
        <v>98.46</v>
      </c>
      <c r="F105" s="33" t="s">
        <v>4109</v>
      </c>
      <c r="G105" s="33" t="s">
        <v>5851</v>
      </c>
    </row>
    <row r="106" spans="1:7">
      <c r="A106" s="33" t="s">
        <v>5356</v>
      </c>
      <c r="B106" s="33">
        <v>3300025758</v>
      </c>
      <c r="C106" s="33" t="s">
        <v>5256</v>
      </c>
      <c r="D106" s="33">
        <v>27.0078</v>
      </c>
      <c r="E106" s="33">
        <v>-111.4071</v>
      </c>
      <c r="F106" s="33" t="s">
        <v>4109</v>
      </c>
      <c r="G106" s="33" t="s">
        <v>5851</v>
      </c>
    </row>
    <row r="107" spans="1:7">
      <c r="A107" s="33" t="s">
        <v>5931</v>
      </c>
      <c r="B107" s="33">
        <v>3300025163</v>
      </c>
      <c r="C107" s="33" t="s">
        <v>5256</v>
      </c>
      <c r="D107" s="33">
        <v>27.0078</v>
      </c>
      <c r="E107" s="33">
        <v>-111.4071</v>
      </c>
      <c r="F107" s="33" t="s">
        <v>4109</v>
      </c>
      <c r="G107" s="33" t="s">
        <v>5851</v>
      </c>
    </row>
    <row r="108" spans="1:7">
      <c r="A108" s="33" t="s">
        <v>5932</v>
      </c>
      <c r="B108" s="33">
        <v>3300022552</v>
      </c>
      <c r="C108" s="33" t="s">
        <v>5256</v>
      </c>
      <c r="D108" s="33" t="s">
        <v>5262</v>
      </c>
      <c r="E108" s="33" t="s">
        <v>5262</v>
      </c>
      <c r="F108" s="33" t="s">
        <v>4109</v>
      </c>
      <c r="G108" s="33" t="s">
        <v>5851</v>
      </c>
    </row>
    <row r="109" spans="1:7">
      <c r="A109" s="33" t="s">
        <v>5933</v>
      </c>
      <c r="B109" s="33">
        <v>3300022546</v>
      </c>
      <c r="C109" s="33" t="s">
        <v>5256</v>
      </c>
      <c r="D109" s="33" t="s">
        <v>5262</v>
      </c>
      <c r="E109" s="33" t="s">
        <v>5262</v>
      </c>
      <c r="F109" s="33" t="s">
        <v>4109</v>
      </c>
      <c r="G109" s="33" t="s">
        <v>5851</v>
      </c>
    </row>
    <row r="110" spans="1:7">
      <c r="A110" s="33" t="s">
        <v>5391</v>
      </c>
      <c r="B110" s="33">
        <v>3300010332</v>
      </c>
      <c r="C110" s="33" t="s">
        <v>5256</v>
      </c>
      <c r="D110" s="33">
        <v>27.0078</v>
      </c>
      <c r="E110" s="33">
        <v>-111.4071</v>
      </c>
      <c r="F110" s="33" t="s">
        <v>4109</v>
      </c>
      <c r="G110" s="33" t="s">
        <v>5851</v>
      </c>
    </row>
    <row r="111" spans="1:7">
      <c r="A111" s="33" t="s">
        <v>5370</v>
      </c>
      <c r="B111" s="33">
        <v>3300010291</v>
      </c>
      <c r="C111" s="33" t="s">
        <v>5256</v>
      </c>
      <c r="D111" s="33">
        <v>39.031399999999998</v>
      </c>
      <c r="E111" s="33">
        <v>-122.4323</v>
      </c>
      <c r="F111" s="33" t="s">
        <v>4109</v>
      </c>
      <c r="G111" s="33" t="s">
        <v>5851</v>
      </c>
    </row>
    <row r="112" spans="1:7">
      <c r="A112" s="33" t="s">
        <v>5403</v>
      </c>
      <c r="B112" s="33">
        <v>3300025758</v>
      </c>
      <c r="C112" s="33" t="s">
        <v>5256</v>
      </c>
      <c r="D112" s="33">
        <v>27.0078</v>
      </c>
      <c r="E112" s="33">
        <v>-111.4071</v>
      </c>
      <c r="F112" s="33" t="s">
        <v>4109</v>
      </c>
      <c r="G112" s="33" t="s">
        <v>5851</v>
      </c>
    </row>
    <row r="113" spans="1:7">
      <c r="A113" s="33" t="s">
        <v>5332</v>
      </c>
      <c r="B113" s="33">
        <v>3300008019</v>
      </c>
      <c r="C113" s="33" t="s">
        <v>5256</v>
      </c>
      <c r="D113" s="33">
        <v>37.690600000000003</v>
      </c>
      <c r="E113" s="33">
        <v>-118.8442</v>
      </c>
      <c r="F113" s="33" t="s">
        <v>4109</v>
      </c>
      <c r="G113" s="33" t="s">
        <v>5851</v>
      </c>
    </row>
    <row r="114" spans="1:7">
      <c r="A114" s="33" t="s">
        <v>5934</v>
      </c>
      <c r="B114" s="33">
        <v>3300010330</v>
      </c>
      <c r="C114" s="33" t="s">
        <v>5256</v>
      </c>
      <c r="D114" s="33">
        <v>27.0078</v>
      </c>
      <c r="E114" s="33">
        <v>-111.4071</v>
      </c>
      <c r="F114" s="33" t="s">
        <v>4109</v>
      </c>
      <c r="G114" s="33" t="s">
        <v>5851</v>
      </c>
    </row>
    <row r="115" spans="1:7">
      <c r="A115" s="33" t="s">
        <v>5382</v>
      </c>
      <c r="B115" s="33">
        <v>3300025758</v>
      </c>
      <c r="C115" s="33" t="s">
        <v>5256</v>
      </c>
      <c r="D115" s="33">
        <v>27.0078</v>
      </c>
      <c r="E115" s="33">
        <v>-111.4071</v>
      </c>
      <c r="F115" s="33" t="s">
        <v>4109</v>
      </c>
      <c r="G115" s="33" t="s">
        <v>5851</v>
      </c>
    </row>
    <row r="116" spans="1:7">
      <c r="A116" s="33" t="s">
        <v>5935</v>
      </c>
      <c r="B116" s="33">
        <v>3300025143</v>
      </c>
      <c r="C116" s="33" t="s">
        <v>5256</v>
      </c>
      <c r="D116" s="33">
        <v>-2.75</v>
      </c>
      <c r="E116" s="33">
        <v>121.05</v>
      </c>
      <c r="F116" s="33" t="s">
        <v>4109</v>
      </c>
      <c r="G116" s="33" t="s">
        <v>5851</v>
      </c>
    </row>
    <row r="117" spans="1:7">
      <c r="A117" s="33" t="s">
        <v>5330</v>
      </c>
      <c r="B117" s="33">
        <v>3300025092</v>
      </c>
      <c r="C117" s="33" t="s">
        <v>5256</v>
      </c>
      <c r="D117" s="33">
        <v>37.690600000000003</v>
      </c>
      <c r="E117" s="33">
        <v>-118.8442</v>
      </c>
      <c r="F117" s="33" t="s">
        <v>4109</v>
      </c>
      <c r="G117" s="33" t="s">
        <v>5851</v>
      </c>
    </row>
    <row r="118" spans="1:7">
      <c r="A118" s="33" t="s">
        <v>5936</v>
      </c>
      <c r="B118" s="33">
        <v>3300022261</v>
      </c>
      <c r="C118" s="33" t="s">
        <v>5256</v>
      </c>
      <c r="D118" s="33">
        <v>36.400440000000003</v>
      </c>
      <c r="E118" s="33">
        <v>-116.469178</v>
      </c>
      <c r="F118" s="33" t="s">
        <v>4109</v>
      </c>
      <c r="G118" s="33" t="s">
        <v>5851</v>
      </c>
    </row>
    <row r="119" spans="1:7">
      <c r="A119" s="33" t="s">
        <v>5937</v>
      </c>
      <c r="B119" s="33">
        <v>3300025067</v>
      </c>
      <c r="C119" s="33" t="s">
        <v>5256</v>
      </c>
      <c r="D119" s="33">
        <v>40.652999999999999</v>
      </c>
      <c r="E119" s="33">
        <v>-119.3749</v>
      </c>
      <c r="F119" s="33" t="s">
        <v>4109</v>
      </c>
      <c r="G119" s="33" t="s">
        <v>5851</v>
      </c>
    </row>
    <row r="120" spans="1:7">
      <c r="A120" s="33" t="s">
        <v>5938</v>
      </c>
      <c r="B120" s="33">
        <v>3300010332</v>
      </c>
      <c r="C120" s="33" t="s">
        <v>5256</v>
      </c>
      <c r="D120" s="33">
        <v>27.0078</v>
      </c>
      <c r="E120" s="33">
        <v>-111.4071</v>
      </c>
      <c r="F120" s="33" t="s">
        <v>4109</v>
      </c>
      <c r="G120" s="33" t="s">
        <v>5851</v>
      </c>
    </row>
    <row r="121" spans="1:7">
      <c r="A121" s="33" t="s">
        <v>5939</v>
      </c>
      <c r="B121" s="33">
        <v>3300022552</v>
      </c>
      <c r="C121" s="33" t="s">
        <v>5256</v>
      </c>
      <c r="D121" s="33" t="s">
        <v>5262</v>
      </c>
      <c r="E121" s="33" t="s">
        <v>5262</v>
      </c>
      <c r="F121" s="33" t="s">
        <v>4109</v>
      </c>
      <c r="G121" s="33" t="s">
        <v>5851</v>
      </c>
    </row>
    <row r="122" spans="1:7">
      <c r="A122" s="33" t="s">
        <v>5940</v>
      </c>
      <c r="B122" s="33">
        <v>3300025156</v>
      </c>
      <c r="C122" s="33" t="s">
        <v>5256</v>
      </c>
      <c r="D122" s="33">
        <v>27.0078</v>
      </c>
      <c r="E122" s="33">
        <v>-111.4071</v>
      </c>
      <c r="F122" s="33" t="s">
        <v>4109</v>
      </c>
      <c r="G122" s="33" t="s">
        <v>5851</v>
      </c>
    </row>
    <row r="123" spans="1:7">
      <c r="A123" s="33" t="s">
        <v>5363</v>
      </c>
      <c r="B123" s="33">
        <v>3300008019</v>
      </c>
      <c r="C123" s="33" t="s">
        <v>5256</v>
      </c>
      <c r="D123" s="33">
        <v>37.690600000000003</v>
      </c>
      <c r="E123" s="33">
        <v>-118.8442</v>
      </c>
      <c r="F123" s="33" t="s">
        <v>4109</v>
      </c>
      <c r="G123" s="33" t="s">
        <v>5851</v>
      </c>
    </row>
    <row r="124" spans="1:7">
      <c r="A124" s="33" t="s">
        <v>5407</v>
      </c>
      <c r="B124" s="33">
        <v>3300025758</v>
      </c>
      <c r="C124" s="33" t="s">
        <v>5256</v>
      </c>
      <c r="D124" s="33">
        <v>27.0078</v>
      </c>
      <c r="E124" s="33">
        <v>-111.4071</v>
      </c>
      <c r="F124" s="33" t="s">
        <v>4109</v>
      </c>
      <c r="G124" s="33" t="s">
        <v>5851</v>
      </c>
    </row>
    <row r="125" spans="1:7">
      <c r="A125" s="33" t="s">
        <v>5941</v>
      </c>
      <c r="B125" s="33">
        <v>3300022281</v>
      </c>
      <c r="C125" s="33" t="s">
        <v>5256</v>
      </c>
      <c r="D125" s="33">
        <v>36.400440000000003</v>
      </c>
      <c r="E125" s="33">
        <v>-116.469178</v>
      </c>
      <c r="F125" s="33" t="s">
        <v>4109</v>
      </c>
      <c r="G125" s="33" t="s">
        <v>5851</v>
      </c>
    </row>
    <row r="126" spans="1:7">
      <c r="A126" s="33" t="s">
        <v>5942</v>
      </c>
      <c r="B126" s="33">
        <v>3300022552</v>
      </c>
      <c r="C126" s="33" t="s">
        <v>5256</v>
      </c>
      <c r="D126" s="33" t="s">
        <v>5262</v>
      </c>
      <c r="E126" s="33" t="s">
        <v>5262</v>
      </c>
      <c r="F126" s="33" t="s">
        <v>4109</v>
      </c>
      <c r="G126" s="33" t="s">
        <v>5851</v>
      </c>
    </row>
    <row r="127" spans="1:7">
      <c r="A127" s="33" t="s">
        <v>5943</v>
      </c>
      <c r="B127" s="33">
        <v>3300022551</v>
      </c>
      <c r="C127" s="33" t="s">
        <v>5256</v>
      </c>
      <c r="D127" s="33" t="s">
        <v>5262</v>
      </c>
      <c r="E127" s="33" t="s">
        <v>5262</v>
      </c>
      <c r="F127" s="33" t="s">
        <v>4109</v>
      </c>
      <c r="G127" s="33" t="s">
        <v>5851</v>
      </c>
    </row>
    <row r="128" spans="1:7">
      <c r="A128" s="33" t="s">
        <v>5944</v>
      </c>
      <c r="B128" s="33">
        <v>3300009591</v>
      </c>
      <c r="C128" s="33" t="s">
        <v>5256</v>
      </c>
      <c r="D128" s="33">
        <v>40.652999999999999</v>
      </c>
      <c r="E128" s="33">
        <v>-119.3749</v>
      </c>
      <c r="F128" s="33" t="s">
        <v>4109</v>
      </c>
      <c r="G128" s="33" t="s">
        <v>5851</v>
      </c>
    </row>
    <row r="129" spans="1:7">
      <c r="A129" s="33" t="s">
        <v>5395</v>
      </c>
      <c r="B129" s="33">
        <v>3300025758</v>
      </c>
      <c r="C129" s="33" t="s">
        <v>5256</v>
      </c>
      <c r="D129" s="33">
        <v>27.0078</v>
      </c>
      <c r="E129" s="33">
        <v>-111.4071</v>
      </c>
      <c r="F129" s="33" t="s">
        <v>4109</v>
      </c>
      <c r="G129" s="33" t="s">
        <v>5851</v>
      </c>
    </row>
    <row r="130" spans="1:7">
      <c r="A130" s="33" t="s">
        <v>5380</v>
      </c>
      <c r="B130" s="33">
        <v>3300010264</v>
      </c>
      <c r="C130" s="33" t="s">
        <v>5256</v>
      </c>
      <c r="D130" s="33">
        <v>27.0078</v>
      </c>
      <c r="E130" s="33">
        <v>-111.4071</v>
      </c>
      <c r="F130" s="33" t="s">
        <v>4109</v>
      </c>
      <c r="G130" s="33" t="s">
        <v>5851</v>
      </c>
    </row>
    <row r="131" spans="1:7">
      <c r="A131" s="33" t="s">
        <v>5945</v>
      </c>
      <c r="B131" s="33">
        <v>3300022267</v>
      </c>
      <c r="C131" s="33" t="s">
        <v>5256</v>
      </c>
      <c r="D131" s="33">
        <v>36.400440000000003</v>
      </c>
      <c r="E131" s="33">
        <v>-116.469178</v>
      </c>
      <c r="F131" s="33" t="s">
        <v>4109</v>
      </c>
      <c r="G131" s="33" t="s">
        <v>5851</v>
      </c>
    </row>
    <row r="132" spans="1:7">
      <c r="A132" s="33" t="s">
        <v>5946</v>
      </c>
      <c r="B132" s="33">
        <v>3300025163</v>
      </c>
      <c r="C132" s="33" t="s">
        <v>5256</v>
      </c>
      <c r="D132" s="33">
        <v>27.0078</v>
      </c>
      <c r="E132" s="33">
        <v>-111.4071</v>
      </c>
      <c r="F132" s="33" t="s">
        <v>4109</v>
      </c>
      <c r="G132" s="33" t="s">
        <v>5851</v>
      </c>
    </row>
    <row r="133" spans="1:7">
      <c r="A133" s="33" t="s">
        <v>5947</v>
      </c>
      <c r="B133" s="33">
        <v>3300025092</v>
      </c>
      <c r="C133" s="33" t="s">
        <v>5256</v>
      </c>
      <c r="D133" s="33">
        <v>37.690600000000003</v>
      </c>
      <c r="E133" s="33">
        <v>-118.8442</v>
      </c>
      <c r="F133" s="33" t="s">
        <v>4109</v>
      </c>
      <c r="G133" s="33" t="s">
        <v>5851</v>
      </c>
    </row>
    <row r="134" spans="1:7">
      <c r="A134" s="33" t="s">
        <v>5948</v>
      </c>
      <c r="B134" s="33">
        <v>3300022552</v>
      </c>
      <c r="C134" s="33" t="s">
        <v>5256</v>
      </c>
      <c r="D134" s="33" t="s">
        <v>5262</v>
      </c>
      <c r="E134" s="33" t="s">
        <v>5262</v>
      </c>
      <c r="F134" s="33" t="s">
        <v>4109</v>
      </c>
      <c r="G134" s="33" t="s">
        <v>5851</v>
      </c>
    </row>
    <row r="135" spans="1:7">
      <c r="A135" s="33" t="s">
        <v>5949</v>
      </c>
      <c r="B135" s="33">
        <v>3300022552</v>
      </c>
      <c r="C135" s="33" t="s">
        <v>5256</v>
      </c>
      <c r="D135" s="33" t="s">
        <v>5262</v>
      </c>
      <c r="E135" s="33" t="s">
        <v>5262</v>
      </c>
      <c r="F135" s="33" t="s">
        <v>4109</v>
      </c>
      <c r="G135" s="33" t="s">
        <v>5851</v>
      </c>
    </row>
    <row r="136" spans="1:7">
      <c r="A136" s="33" t="s">
        <v>5950</v>
      </c>
      <c r="B136" s="33">
        <v>3300025163</v>
      </c>
      <c r="C136" s="33" t="s">
        <v>5256</v>
      </c>
      <c r="D136" s="33">
        <v>27.0078</v>
      </c>
      <c r="E136" s="33">
        <v>-111.4071</v>
      </c>
      <c r="F136" s="33" t="s">
        <v>4109</v>
      </c>
      <c r="G136" s="33" t="s">
        <v>5851</v>
      </c>
    </row>
    <row r="137" spans="1:7">
      <c r="A137" s="33" t="s">
        <v>5354</v>
      </c>
      <c r="B137" s="33">
        <v>3300010332</v>
      </c>
      <c r="C137" s="33" t="s">
        <v>5256</v>
      </c>
      <c r="D137" s="33">
        <v>27.0078</v>
      </c>
      <c r="E137" s="33">
        <v>-111.4071</v>
      </c>
      <c r="F137" s="33" t="s">
        <v>4109</v>
      </c>
      <c r="G137" s="33" t="s">
        <v>5851</v>
      </c>
    </row>
    <row r="138" spans="1:7">
      <c r="A138" s="33" t="s">
        <v>5951</v>
      </c>
      <c r="B138" s="33">
        <v>3300010332</v>
      </c>
      <c r="C138" s="33" t="s">
        <v>5256</v>
      </c>
      <c r="D138" s="33">
        <v>27.0078</v>
      </c>
      <c r="E138" s="33">
        <v>-111.4071</v>
      </c>
      <c r="F138" s="33" t="s">
        <v>4109</v>
      </c>
      <c r="G138" s="33" t="s">
        <v>5851</v>
      </c>
    </row>
    <row r="139" spans="1:7">
      <c r="A139" s="33" t="s">
        <v>5405</v>
      </c>
      <c r="B139" s="33">
        <v>3300010264</v>
      </c>
      <c r="C139" s="33" t="s">
        <v>5256</v>
      </c>
      <c r="D139" s="33">
        <v>27.0078</v>
      </c>
      <c r="E139" s="33">
        <v>-111.4071</v>
      </c>
      <c r="F139" s="33" t="s">
        <v>4109</v>
      </c>
      <c r="G139" s="33" t="s">
        <v>5851</v>
      </c>
    </row>
    <row r="140" spans="1:7">
      <c r="A140" s="33" t="s">
        <v>5390</v>
      </c>
      <c r="B140" s="33">
        <v>3300010332</v>
      </c>
      <c r="C140" s="33" t="s">
        <v>5256</v>
      </c>
      <c r="D140" s="33">
        <v>27.0078</v>
      </c>
      <c r="E140" s="33">
        <v>-111.4071</v>
      </c>
      <c r="F140" s="33" t="s">
        <v>4109</v>
      </c>
      <c r="G140" s="33" t="s">
        <v>5851</v>
      </c>
    </row>
    <row r="141" spans="1:7">
      <c r="A141" s="33" t="s">
        <v>5952</v>
      </c>
      <c r="B141" s="33">
        <v>3300020139</v>
      </c>
      <c r="C141" s="33" t="s">
        <v>5256</v>
      </c>
      <c r="D141" s="33">
        <v>40.6614</v>
      </c>
      <c r="E141" s="33">
        <v>-119.3661</v>
      </c>
      <c r="F141" s="33" t="s">
        <v>4109</v>
      </c>
      <c r="G141" s="33" t="s">
        <v>5851</v>
      </c>
    </row>
    <row r="142" spans="1:7">
      <c r="A142" s="33" t="s">
        <v>5953</v>
      </c>
      <c r="B142" s="33">
        <v>3300025758</v>
      </c>
      <c r="C142" s="33" t="s">
        <v>5256</v>
      </c>
      <c r="D142" s="33">
        <v>27.0078</v>
      </c>
      <c r="E142" s="33">
        <v>-111.4071</v>
      </c>
      <c r="F142" s="33" t="s">
        <v>4109</v>
      </c>
      <c r="G142" s="33" t="s">
        <v>5851</v>
      </c>
    </row>
    <row r="143" spans="1:7">
      <c r="A143" s="33" t="s">
        <v>5954</v>
      </c>
      <c r="B143" s="33">
        <v>3300008019</v>
      </c>
      <c r="C143" s="33" t="s">
        <v>5256</v>
      </c>
      <c r="D143" s="33">
        <v>37.690600000000003</v>
      </c>
      <c r="E143" s="33">
        <v>-118.8442</v>
      </c>
      <c r="F143" s="33" t="s">
        <v>4109</v>
      </c>
      <c r="G143" s="33" t="s">
        <v>5851</v>
      </c>
    </row>
    <row r="144" spans="1:7">
      <c r="A144" s="33" t="s">
        <v>5350</v>
      </c>
      <c r="B144" s="33">
        <v>3300010332</v>
      </c>
      <c r="C144" s="33" t="s">
        <v>5256</v>
      </c>
      <c r="D144" s="33">
        <v>27.0078</v>
      </c>
      <c r="E144" s="33">
        <v>-111.4071</v>
      </c>
      <c r="F144" s="33" t="s">
        <v>4109</v>
      </c>
      <c r="G144" s="33" t="s">
        <v>5851</v>
      </c>
    </row>
    <row r="145" spans="1:7">
      <c r="A145" s="33" t="s">
        <v>5955</v>
      </c>
      <c r="B145" s="33">
        <v>3300022552</v>
      </c>
      <c r="C145" s="33" t="s">
        <v>5256</v>
      </c>
      <c r="D145" s="33" t="s">
        <v>5262</v>
      </c>
      <c r="E145" s="33" t="s">
        <v>5262</v>
      </c>
      <c r="F145" s="33" t="s">
        <v>4109</v>
      </c>
      <c r="G145" s="33" t="s">
        <v>5851</v>
      </c>
    </row>
    <row r="146" spans="1:7">
      <c r="A146" s="33" t="s">
        <v>5397</v>
      </c>
      <c r="B146" s="33">
        <v>3300025758</v>
      </c>
      <c r="C146" s="33" t="s">
        <v>5256</v>
      </c>
      <c r="D146" s="33">
        <v>27.0078</v>
      </c>
      <c r="E146" s="33">
        <v>-111.4071</v>
      </c>
      <c r="F146" s="33" t="s">
        <v>4109</v>
      </c>
      <c r="G146" s="33" t="s">
        <v>5851</v>
      </c>
    </row>
    <row r="147" spans="1:7">
      <c r="A147" s="33" t="s">
        <v>5956</v>
      </c>
      <c r="B147" s="33">
        <v>3300017406</v>
      </c>
      <c r="C147" s="33" t="s">
        <v>5256</v>
      </c>
      <c r="D147" s="33">
        <v>37.690600000000003</v>
      </c>
      <c r="E147" s="33">
        <v>-118.8442</v>
      </c>
      <c r="F147" s="33" t="s">
        <v>4109</v>
      </c>
      <c r="G147" s="33" t="s">
        <v>5851</v>
      </c>
    </row>
    <row r="148" spans="1:7">
      <c r="A148" s="33" t="s">
        <v>5957</v>
      </c>
      <c r="B148" s="33">
        <v>3300022552</v>
      </c>
      <c r="C148" s="33" t="s">
        <v>5256</v>
      </c>
      <c r="D148" s="33" t="s">
        <v>5262</v>
      </c>
      <c r="E148" s="33" t="s">
        <v>5262</v>
      </c>
      <c r="F148" s="33" t="s">
        <v>4109</v>
      </c>
      <c r="G148" s="33" t="s">
        <v>5851</v>
      </c>
    </row>
    <row r="149" spans="1:7">
      <c r="A149" s="33" t="s">
        <v>5338</v>
      </c>
      <c r="B149" s="33">
        <v>3300008019</v>
      </c>
      <c r="C149" s="33" t="s">
        <v>5256</v>
      </c>
      <c r="D149" s="33">
        <v>37.690600000000003</v>
      </c>
      <c r="E149" s="33">
        <v>-118.8442</v>
      </c>
      <c r="F149" s="33" t="s">
        <v>4109</v>
      </c>
      <c r="G149" s="33" t="s">
        <v>5851</v>
      </c>
    </row>
    <row r="150" spans="1:7">
      <c r="A150" s="33" t="s">
        <v>5958</v>
      </c>
      <c r="B150" s="33">
        <v>3300025143</v>
      </c>
      <c r="C150" s="33" t="s">
        <v>5256</v>
      </c>
      <c r="D150" s="33">
        <v>-2.75</v>
      </c>
      <c r="E150" s="33">
        <v>121.05</v>
      </c>
      <c r="F150" s="33" t="s">
        <v>4109</v>
      </c>
      <c r="G150" s="33" t="s">
        <v>5851</v>
      </c>
    </row>
    <row r="151" spans="1:7">
      <c r="A151" s="33" t="s">
        <v>5959</v>
      </c>
      <c r="B151" s="33">
        <v>3300010330</v>
      </c>
      <c r="C151" s="33" t="s">
        <v>5256</v>
      </c>
      <c r="D151" s="33">
        <v>27.0078</v>
      </c>
      <c r="E151" s="33">
        <v>-111.4071</v>
      </c>
      <c r="F151" s="33" t="s">
        <v>4109</v>
      </c>
      <c r="G151" s="33" t="s">
        <v>5851</v>
      </c>
    </row>
    <row r="152" spans="1:7">
      <c r="A152" s="33" t="s">
        <v>5369</v>
      </c>
      <c r="B152" s="33">
        <v>3300022552</v>
      </c>
      <c r="C152" s="33" t="s">
        <v>5256</v>
      </c>
      <c r="D152" s="33" t="s">
        <v>5262</v>
      </c>
      <c r="E152" s="33" t="s">
        <v>5262</v>
      </c>
      <c r="F152" s="33" t="s">
        <v>4109</v>
      </c>
      <c r="G152" s="33" t="s">
        <v>5851</v>
      </c>
    </row>
    <row r="153" spans="1:7">
      <c r="A153" s="33" t="s">
        <v>5960</v>
      </c>
      <c r="B153" s="33">
        <v>3300025163</v>
      </c>
      <c r="C153" s="33" t="s">
        <v>5256</v>
      </c>
      <c r="D153" s="33">
        <v>27.0078</v>
      </c>
      <c r="E153" s="33">
        <v>-111.4071</v>
      </c>
      <c r="F153" s="33" t="s">
        <v>4109</v>
      </c>
      <c r="G153" s="33" t="s">
        <v>5851</v>
      </c>
    </row>
    <row r="154" spans="1:7">
      <c r="A154" s="33" t="s">
        <v>5961</v>
      </c>
      <c r="B154" s="33">
        <v>3300025163</v>
      </c>
      <c r="C154" s="33" t="s">
        <v>5256</v>
      </c>
      <c r="D154" s="33">
        <v>27.0078</v>
      </c>
      <c r="E154" s="33">
        <v>-111.4071</v>
      </c>
      <c r="F154" s="33" t="s">
        <v>4109</v>
      </c>
      <c r="G154" s="33" t="s">
        <v>5851</v>
      </c>
    </row>
    <row r="155" spans="1:7">
      <c r="A155" s="33" t="s">
        <v>5962</v>
      </c>
      <c r="B155" s="33">
        <v>3300022274</v>
      </c>
      <c r="C155" s="33" t="s">
        <v>5256</v>
      </c>
      <c r="D155" s="33">
        <v>36.400440000000003</v>
      </c>
      <c r="E155" s="33">
        <v>-116.469178</v>
      </c>
      <c r="F155" s="33" t="s">
        <v>4109</v>
      </c>
      <c r="G155" s="33" t="s">
        <v>5851</v>
      </c>
    </row>
    <row r="156" spans="1:7">
      <c r="A156" s="33" t="s">
        <v>5324</v>
      </c>
      <c r="B156" s="33">
        <v>3300025758</v>
      </c>
      <c r="C156" s="33" t="s">
        <v>5256</v>
      </c>
      <c r="D156" s="33">
        <v>27.0078</v>
      </c>
      <c r="E156" s="33">
        <v>-111.4071</v>
      </c>
      <c r="F156" s="33" t="s">
        <v>4109</v>
      </c>
      <c r="G156" s="33" t="s">
        <v>5851</v>
      </c>
    </row>
    <row r="157" spans="1:7">
      <c r="A157" s="33" t="s">
        <v>5326</v>
      </c>
      <c r="B157" s="33">
        <v>3300009590</v>
      </c>
      <c r="C157" s="33" t="s">
        <v>5256</v>
      </c>
      <c r="D157" s="33">
        <v>37.690600000000003</v>
      </c>
      <c r="E157" s="33">
        <v>-118.8442</v>
      </c>
      <c r="F157" s="33" t="s">
        <v>4109</v>
      </c>
      <c r="G157" s="33" t="s">
        <v>5851</v>
      </c>
    </row>
    <row r="158" spans="1:7">
      <c r="A158" s="33" t="s">
        <v>5351</v>
      </c>
      <c r="B158" s="33">
        <v>3300022270</v>
      </c>
      <c r="C158" s="33" t="s">
        <v>5256</v>
      </c>
      <c r="D158" s="33">
        <v>36.400440000000003</v>
      </c>
      <c r="E158" s="33">
        <v>-116.469178</v>
      </c>
      <c r="F158" s="33" t="s">
        <v>4109</v>
      </c>
      <c r="G158" s="33" t="s">
        <v>5851</v>
      </c>
    </row>
    <row r="159" spans="1:7">
      <c r="A159" s="33" t="s">
        <v>5963</v>
      </c>
      <c r="B159" s="33">
        <v>3300022552</v>
      </c>
      <c r="C159" s="33" t="s">
        <v>5256</v>
      </c>
      <c r="D159" s="33" t="s">
        <v>5262</v>
      </c>
      <c r="E159" s="33" t="s">
        <v>5262</v>
      </c>
      <c r="F159" s="33" t="s">
        <v>4109</v>
      </c>
      <c r="G159" s="33" t="s">
        <v>5851</v>
      </c>
    </row>
    <row r="160" spans="1:7">
      <c r="A160" s="33" t="s">
        <v>5353</v>
      </c>
      <c r="B160" s="33">
        <v>3300022552</v>
      </c>
      <c r="C160" s="33" t="s">
        <v>5256</v>
      </c>
      <c r="D160" s="33" t="s">
        <v>5262</v>
      </c>
      <c r="E160" s="33" t="s">
        <v>5262</v>
      </c>
      <c r="F160" s="33" t="s">
        <v>4109</v>
      </c>
      <c r="G160" s="33" t="s">
        <v>5851</v>
      </c>
    </row>
    <row r="161" spans="1:7">
      <c r="A161" s="33" t="s">
        <v>5366</v>
      </c>
      <c r="B161" s="33">
        <v>3300025089</v>
      </c>
      <c r="C161" s="33" t="s">
        <v>5256</v>
      </c>
      <c r="D161" s="33">
        <v>25.441299999999998</v>
      </c>
      <c r="E161" s="33">
        <v>98.46</v>
      </c>
      <c r="F161" s="33" t="s">
        <v>4109</v>
      </c>
      <c r="G161" s="33" t="s">
        <v>5851</v>
      </c>
    </row>
    <row r="162" spans="1:7">
      <c r="A162" s="33" t="s">
        <v>5964</v>
      </c>
      <c r="B162" s="33">
        <v>3300022544</v>
      </c>
      <c r="C162" s="33" t="s">
        <v>5256</v>
      </c>
      <c r="D162" s="33" t="s">
        <v>5262</v>
      </c>
      <c r="E162" s="33" t="s">
        <v>5262</v>
      </c>
      <c r="F162" s="33" t="s">
        <v>4109</v>
      </c>
      <c r="G162" s="33" t="s">
        <v>5851</v>
      </c>
    </row>
    <row r="163" spans="1:7">
      <c r="A163" s="33" t="s">
        <v>5331</v>
      </c>
      <c r="B163" s="33">
        <v>3300008019</v>
      </c>
      <c r="C163" s="33" t="s">
        <v>5256</v>
      </c>
      <c r="D163" s="33">
        <v>37.690600000000003</v>
      </c>
      <c r="E163" s="33">
        <v>-118.8442</v>
      </c>
      <c r="F163" s="33" t="s">
        <v>4109</v>
      </c>
      <c r="G163" s="33" t="s">
        <v>5851</v>
      </c>
    </row>
    <row r="164" spans="1:7">
      <c r="A164" s="33" t="s">
        <v>5339</v>
      </c>
      <c r="B164" s="33">
        <v>3300008019</v>
      </c>
      <c r="C164" s="33" t="s">
        <v>5256</v>
      </c>
      <c r="D164" s="33">
        <v>37.690600000000003</v>
      </c>
      <c r="E164" s="33">
        <v>-118.8442</v>
      </c>
      <c r="F164" s="33" t="s">
        <v>4109</v>
      </c>
      <c r="G164" s="33" t="s">
        <v>5851</v>
      </c>
    </row>
    <row r="165" spans="1:7">
      <c r="A165" s="33" t="s">
        <v>5965</v>
      </c>
      <c r="B165" s="33">
        <v>3300025092</v>
      </c>
      <c r="C165" s="33" t="s">
        <v>5256</v>
      </c>
      <c r="D165" s="33">
        <v>37.690600000000003</v>
      </c>
      <c r="E165" s="33">
        <v>-118.8442</v>
      </c>
      <c r="F165" s="33" t="s">
        <v>4109</v>
      </c>
      <c r="G165" s="33" t="s">
        <v>5851</v>
      </c>
    </row>
    <row r="166" spans="1:7">
      <c r="A166" s="33" t="s">
        <v>5966</v>
      </c>
      <c r="B166" s="33">
        <v>3300022552</v>
      </c>
      <c r="C166" s="33" t="s">
        <v>5256</v>
      </c>
      <c r="D166" s="33" t="s">
        <v>5262</v>
      </c>
      <c r="E166" s="33" t="s">
        <v>5262</v>
      </c>
      <c r="F166" s="33" t="s">
        <v>4109</v>
      </c>
      <c r="G166" s="33" t="s">
        <v>5851</v>
      </c>
    </row>
    <row r="167" spans="1:7">
      <c r="A167" s="33" t="s">
        <v>5394</v>
      </c>
      <c r="B167" s="33">
        <v>3300022552</v>
      </c>
      <c r="C167" s="33" t="s">
        <v>5256</v>
      </c>
      <c r="D167" s="33" t="s">
        <v>5262</v>
      </c>
      <c r="E167" s="33" t="s">
        <v>5262</v>
      </c>
      <c r="F167" s="33" t="s">
        <v>4109</v>
      </c>
      <c r="G167" s="33" t="s">
        <v>5851</v>
      </c>
    </row>
    <row r="168" spans="1:7">
      <c r="A168" s="33" t="s">
        <v>5344</v>
      </c>
      <c r="B168" s="33">
        <v>3300008019</v>
      </c>
      <c r="C168" s="33" t="s">
        <v>5256</v>
      </c>
      <c r="D168" s="33">
        <v>37.690600000000003</v>
      </c>
      <c r="E168" s="33">
        <v>-118.8442</v>
      </c>
      <c r="F168" s="33" t="s">
        <v>4109</v>
      </c>
      <c r="G168" s="33" t="s">
        <v>5851</v>
      </c>
    </row>
    <row r="169" spans="1:7">
      <c r="A169" s="33" t="s">
        <v>5967</v>
      </c>
      <c r="B169" s="33">
        <v>3300010332</v>
      </c>
      <c r="C169" s="33" t="s">
        <v>5256</v>
      </c>
      <c r="D169" s="33">
        <v>27.0078</v>
      </c>
      <c r="E169" s="33">
        <v>-111.4071</v>
      </c>
      <c r="F169" s="33" t="s">
        <v>4109</v>
      </c>
      <c r="G169" s="33" t="s">
        <v>5851</v>
      </c>
    </row>
    <row r="170" spans="1:7">
      <c r="A170" s="33" t="s">
        <v>5379</v>
      </c>
      <c r="B170" s="33">
        <v>3300010264</v>
      </c>
      <c r="C170" s="33" t="s">
        <v>5256</v>
      </c>
      <c r="D170" s="33">
        <v>27.0078</v>
      </c>
      <c r="E170" s="33">
        <v>-111.4071</v>
      </c>
      <c r="F170" s="33" t="s">
        <v>4109</v>
      </c>
      <c r="G170" s="33" t="s">
        <v>5851</v>
      </c>
    </row>
    <row r="171" spans="1:7">
      <c r="A171" s="33" t="s">
        <v>5333</v>
      </c>
      <c r="B171" s="33">
        <v>3300008019</v>
      </c>
      <c r="C171" s="33" t="s">
        <v>5256</v>
      </c>
      <c r="D171" s="33">
        <v>37.690600000000003</v>
      </c>
      <c r="E171" s="33">
        <v>-118.8442</v>
      </c>
      <c r="F171" s="33" t="s">
        <v>4109</v>
      </c>
      <c r="G171" s="33" t="s">
        <v>5851</v>
      </c>
    </row>
    <row r="172" spans="1:7">
      <c r="A172" s="33" t="s">
        <v>5968</v>
      </c>
      <c r="B172" s="33">
        <v>3300010332</v>
      </c>
      <c r="C172" s="33" t="s">
        <v>5256</v>
      </c>
      <c r="D172" s="33">
        <v>27.0078</v>
      </c>
      <c r="E172" s="33">
        <v>-111.4071</v>
      </c>
      <c r="F172" s="33" t="s">
        <v>4109</v>
      </c>
      <c r="G172" s="33" t="s">
        <v>5851</v>
      </c>
    </row>
    <row r="173" spans="1:7">
      <c r="A173" s="33" t="s">
        <v>5349</v>
      </c>
      <c r="B173" s="33">
        <v>3300022546</v>
      </c>
      <c r="C173" s="33" t="s">
        <v>5256</v>
      </c>
      <c r="D173" s="33" t="s">
        <v>5262</v>
      </c>
      <c r="E173" s="33" t="s">
        <v>5262</v>
      </c>
      <c r="F173" s="33" t="s">
        <v>4109</v>
      </c>
      <c r="G173" s="33" t="s">
        <v>5851</v>
      </c>
    </row>
    <row r="174" spans="1:7">
      <c r="A174" s="33" t="s">
        <v>5969</v>
      </c>
      <c r="B174" s="33">
        <v>3300010332</v>
      </c>
      <c r="C174" s="33" t="s">
        <v>5256</v>
      </c>
      <c r="D174" s="33">
        <v>27.0078</v>
      </c>
      <c r="E174" s="33">
        <v>-111.4071</v>
      </c>
      <c r="F174" s="33" t="s">
        <v>4109</v>
      </c>
      <c r="G174" s="33" t="s">
        <v>5851</v>
      </c>
    </row>
    <row r="175" spans="1:7">
      <c r="A175" s="33" t="s">
        <v>5334</v>
      </c>
      <c r="B175" s="33">
        <v>3300008019</v>
      </c>
      <c r="C175" s="33" t="s">
        <v>5256</v>
      </c>
      <c r="D175" s="33">
        <v>37.690600000000003</v>
      </c>
      <c r="E175" s="33">
        <v>-118.8442</v>
      </c>
      <c r="F175" s="33" t="s">
        <v>4109</v>
      </c>
      <c r="G175" s="33" t="s">
        <v>5851</v>
      </c>
    </row>
    <row r="176" spans="1:7">
      <c r="A176" s="33" t="s">
        <v>5360</v>
      </c>
      <c r="B176" s="33">
        <v>3300010332</v>
      </c>
      <c r="C176" s="33" t="s">
        <v>5256</v>
      </c>
      <c r="D176" s="33">
        <v>27.0078</v>
      </c>
      <c r="E176" s="33">
        <v>-111.4071</v>
      </c>
      <c r="F176" s="33" t="s">
        <v>4109</v>
      </c>
      <c r="G176" s="33" t="s">
        <v>5851</v>
      </c>
    </row>
    <row r="177" spans="1:7">
      <c r="A177" s="33" t="s">
        <v>5970</v>
      </c>
      <c r="B177" s="33">
        <v>3300025163</v>
      </c>
      <c r="C177" s="33" t="s">
        <v>5256</v>
      </c>
      <c r="D177" s="33">
        <v>27.0078</v>
      </c>
      <c r="E177" s="33">
        <v>-111.4071</v>
      </c>
      <c r="F177" s="33" t="s">
        <v>4109</v>
      </c>
      <c r="G177" s="33" t="s">
        <v>5851</v>
      </c>
    </row>
    <row r="178" spans="1:7">
      <c r="A178" s="33" t="s">
        <v>5327</v>
      </c>
      <c r="B178" s="33">
        <v>3300009590</v>
      </c>
      <c r="C178" s="33" t="s">
        <v>5256</v>
      </c>
      <c r="D178" s="33">
        <v>37.690600000000003</v>
      </c>
      <c r="E178" s="33">
        <v>-118.8442</v>
      </c>
      <c r="F178" s="33" t="s">
        <v>4109</v>
      </c>
      <c r="G178" s="33" t="s">
        <v>5851</v>
      </c>
    </row>
    <row r="179" spans="1:7">
      <c r="A179" s="33" t="s">
        <v>5971</v>
      </c>
      <c r="B179" s="33">
        <v>3300010328</v>
      </c>
      <c r="C179" s="33" t="s">
        <v>5256</v>
      </c>
      <c r="D179" s="33">
        <v>-2.75</v>
      </c>
      <c r="E179" s="33">
        <v>121.05</v>
      </c>
      <c r="F179" s="33" t="s">
        <v>4109</v>
      </c>
      <c r="G179" s="33" t="s">
        <v>5851</v>
      </c>
    </row>
    <row r="180" spans="1:7">
      <c r="A180" s="33" t="s">
        <v>5972</v>
      </c>
      <c r="B180" s="33">
        <v>3300022551</v>
      </c>
      <c r="C180" s="33" t="s">
        <v>5256</v>
      </c>
      <c r="D180" s="33" t="s">
        <v>5262</v>
      </c>
      <c r="E180" s="33" t="s">
        <v>5262</v>
      </c>
      <c r="F180" s="33" t="s">
        <v>4109</v>
      </c>
      <c r="G180" s="33" t="s">
        <v>5851</v>
      </c>
    </row>
    <row r="181" spans="1:7">
      <c r="A181" s="33" t="s">
        <v>5973</v>
      </c>
      <c r="B181" s="33">
        <v>3300010264</v>
      </c>
      <c r="C181" s="33" t="s">
        <v>5256</v>
      </c>
      <c r="D181" s="33">
        <v>27.0078</v>
      </c>
      <c r="E181" s="33">
        <v>-111.4071</v>
      </c>
      <c r="F181" s="33" t="s">
        <v>4109</v>
      </c>
      <c r="G181" s="33" t="s">
        <v>5851</v>
      </c>
    </row>
    <row r="182" spans="1:7">
      <c r="A182" s="33" t="s">
        <v>5406</v>
      </c>
      <c r="B182" s="33">
        <v>3300010264</v>
      </c>
      <c r="C182" s="33" t="s">
        <v>5256</v>
      </c>
      <c r="D182" s="33">
        <v>27.0078</v>
      </c>
      <c r="E182" s="33">
        <v>-111.4071</v>
      </c>
      <c r="F182" s="33" t="s">
        <v>4109</v>
      </c>
      <c r="G182" s="33" t="s">
        <v>5851</v>
      </c>
    </row>
    <row r="183" spans="1:7">
      <c r="A183" s="33" t="s">
        <v>5974</v>
      </c>
      <c r="B183" s="33">
        <v>3300007072</v>
      </c>
      <c r="C183" s="33" t="s">
        <v>5256</v>
      </c>
      <c r="D183" s="33">
        <v>49.954300000000003</v>
      </c>
      <c r="E183" s="33">
        <v>-116.5155</v>
      </c>
      <c r="F183" s="33" t="s">
        <v>4109</v>
      </c>
      <c r="G183" s="33" t="s">
        <v>5975</v>
      </c>
    </row>
    <row r="184" spans="1:7">
      <c r="A184" s="33" t="s">
        <v>5389</v>
      </c>
      <c r="B184" s="33">
        <v>3300010264</v>
      </c>
      <c r="C184" s="33" t="s">
        <v>5256</v>
      </c>
      <c r="D184" s="33">
        <v>27.0078</v>
      </c>
      <c r="E184" s="33">
        <v>-111.4071</v>
      </c>
      <c r="F184" s="33" t="s">
        <v>4109</v>
      </c>
      <c r="G184" s="33" t="s">
        <v>5851</v>
      </c>
    </row>
    <row r="185" spans="1:7">
      <c r="A185" s="33" t="s">
        <v>5371</v>
      </c>
      <c r="B185" s="33">
        <v>3300025163</v>
      </c>
      <c r="C185" s="33" t="s">
        <v>5256</v>
      </c>
      <c r="D185" s="33">
        <v>27.0078</v>
      </c>
      <c r="E185" s="33">
        <v>-111.4071</v>
      </c>
      <c r="F185" s="33" t="s">
        <v>4109</v>
      </c>
      <c r="G185" s="33" t="s">
        <v>5851</v>
      </c>
    </row>
    <row r="186" spans="1:7">
      <c r="A186" s="33" t="s">
        <v>5976</v>
      </c>
      <c r="B186" s="33">
        <v>3300025144</v>
      </c>
      <c r="C186" s="33" t="s">
        <v>5256</v>
      </c>
      <c r="D186" s="33">
        <v>-2.75</v>
      </c>
      <c r="E186" s="33">
        <v>121.05</v>
      </c>
      <c r="F186" s="33" t="s">
        <v>4109</v>
      </c>
      <c r="G186" s="33" t="s">
        <v>5851</v>
      </c>
    </row>
    <row r="187" spans="1:7">
      <c r="A187" s="33" t="s">
        <v>5384</v>
      </c>
      <c r="B187" s="33">
        <v>3300010332</v>
      </c>
      <c r="C187" s="33" t="s">
        <v>5256</v>
      </c>
      <c r="D187" s="33">
        <v>27.0078</v>
      </c>
      <c r="E187" s="33">
        <v>-111.4071</v>
      </c>
      <c r="F187" s="33" t="s">
        <v>4109</v>
      </c>
      <c r="G187" s="33" t="s">
        <v>5851</v>
      </c>
    </row>
    <row r="188" spans="1:7">
      <c r="A188" s="33" t="s">
        <v>5977</v>
      </c>
      <c r="B188" s="33">
        <v>3300008000</v>
      </c>
      <c r="C188" s="33" t="s">
        <v>5256</v>
      </c>
      <c r="D188" s="33">
        <v>25.441299999999998</v>
      </c>
      <c r="E188" s="33">
        <v>98.46</v>
      </c>
      <c r="F188" s="33" t="s">
        <v>4109</v>
      </c>
      <c r="G188" s="33" t="s">
        <v>5851</v>
      </c>
    </row>
    <row r="189" spans="1:7">
      <c r="A189" s="33" t="s">
        <v>5386</v>
      </c>
      <c r="B189" s="33">
        <v>3300010264</v>
      </c>
      <c r="C189" s="33" t="s">
        <v>5256</v>
      </c>
      <c r="D189" s="33">
        <v>27.0078</v>
      </c>
      <c r="E189" s="33">
        <v>-111.4071</v>
      </c>
      <c r="F189" s="33" t="s">
        <v>4109</v>
      </c>
      <c r="G189" s="33" t="s">
        <v>5851</v>
      </c>
    </row>
    <row r="190" spans="1:7">
      <c r="A190" s="33" t="s">
        <v>5978</v>
      </c>
      <c r="B190" s="33">
        <v>3300025090</v>
      </c>
      <c r="C190" s="33" t="s">
        <v>5256</v>
      </c>
      <c r="D190" s="33">
        <v>25.441299999999998</v>
      </c>
      <c r="E190" s="33">
        <v>98.46</v>
      </c>
      <c r="F190" s="33" t="s">
        <v>4109</v>
      </c>
      <c r="G190" s="33" t="s">
        <v>5851</v>
      </c>
    </row>
    <row r="191" spans="1:7">
      <c r="A191" s="33" t="s">
        <v>5979</v>
      </c>
      <c r="B191" s="33">
        <v>3300025163</v>
      </c>
      <c r="C191" s="33" t="s">
        <v>5256</v>
      </c>
      <c r="D191" s="33">
        <v>27.0078</v>
      </c>
      <c r="E191" s="33">
        <v>-111.4071</v>
      </c>
      <c r="F191" s="33" t="s">
        <v>4109</v>
      </c>
      <c r="G191" s="33" t="s">
        <v>5851</v>
      </c>
    </row>
    <row r="192" spans="1:7">
      <c r="A192" s="33" t="s">
        <v>5980</v>
      </c>
      <c r="B192" s="33">
        <v>3300025143</v>
      </c>
      <c r="C192" s="33" t="s">
        <v>5256</v>
      </c>
      <c r="D192" s="33">
        <v>-2.75</v>
      </c>
      <c r="E192" s="33">
        <v>121.05</v>
      </c>
      <c r="F192" s="33" t="s">
        <v>4109</v>
      </c>
      <c r="G192" s="33" t="s">
        <v>5851</v>
      </c>
    </row>
    <row r="193" spans="1:7">
      <c r="A193" s="33" t="s">
        <v>5329</v>
      </c>
      <c r="B193" s="33">
        <v>3300022545</v>
      </c>
      <c r="C193" s="33" t="s">
        <v>5256</v>
      </c>
      <c r="D193" s="33" t="s">
        <v>5262</v>
      </c>
      <c r="E193" s="33" t="s">
        <v>5262</v>
      </c>
      <c r="F193" s="33" t="s">
        <v>4109</v>
      </c>
      <c r="G193" s="33" t="s">
        <v>5851</v>
      </c>
    </row>
    <row r="194" spans="1:7">
      <c r="A194" s="33" t="s">
        <v>5981</v>
      </c>
      <c r="B194" s="33">
        <v>3300025163</v>
      </c>
      <c r="C194" s="33" t="s">
        <v>5256</v>
      </c>
      <c r="D194" s="33">
        <v>27.0078</v>
      </c>
      <c r="E194" s="33">
        <v>-111.4071</v>
      </c>
      <c r="F194" s="33" t="s">
        <v>4109</v>
      </c>
      <c r="G194" s="33" t="s">
        <v>5851</v>
      </c>
    </row>
    <row r="195" spans="1:7">
      <c r="A195" s="33" t="s">
        <v>5399</v>
      </c>
      <c r="B195" s="33">
        <v>3300010264</v>
      </c>
      <c r="C195" s="33" t="s">
        <v>5256</v>
      </c>
      <c r="D195" s="33">
        <v>27.0078</v>
      </c>
      <c r="E195" s="33">
        <v>-111.4071</v>
      </c>
      <c r="F195" s="33" t="s">
        <v>4109</v>
      </c>
      <c r="G195" s="33" t="s">
        <v>5851</v>
      </c>
    </row>
    <row r="196" spans="1:7">
      <c r="A196" s="33" t="s">
        <v>5342</v>
      </c>
      <c r="B196" s="33">
        <v>3300008019</v>
      </c>
      <c r="C196" s="33" t="s">
        <v>5256</v>
      </c>
      <c r="D196" s="33">
        <v>37.690600000000003</v>
      </c>
      <c r="E196" s="33">
        <v>-118.8442</v>
      </c>
      <c r="F196" s="33" t="s">
        <v>4109</v>
      </c>
      <c r="G196" s="33" t="s">
        <v>5851</v>
      </c>
    </row>
    <row r="197" spans="1:7">
      <c r="A197" s="33" t="s">
        <v>5383</v>
      </c>
      <c r="B197" s="33">
        <v>3300025758</v>
      </c>
      <c r="C197" s="33" t="s">
        <v>5256</v>
      </c>
      <c r="D197" s="33">
        <v>27.0078</v>
      </c>
      <c r="E197" s="33">
        <v>-111.4071</v>
      </c>
      <c r="F197" s="33" t="s">
        <v>4109</v>
      </c>
      <c r="G197" s="33" t="s">
        <v>5851</v>
      </c>
    </row>
    <row r="198" spans="1:7">
      <c r="A198" s="33" t="s">
        <v>5352</v>
      </c>
      <c r="B198" s="33">
        <v>3300022546</v>
      </c>
      <c r="C198" s="33" t="s">
        <v>5256</v>
      </c>
      <c r="D198" s="33" t="s">
        <v>5262</v>
      </c>
      <c r="E198" s="33" t="s">
        <v>5262</v>
      </c>
      <c r="F198" s="33" t="s">
        <v>4109</v>
      </c>
      <c r="G198" s="33" t="s">
        <v>5851</v>
      </c>
    </row>
    <row r="199" spans="1:7">
      <c r="A199" s="33" t="s">
        <v>5373</v>
      </c>
      <c r="B199" s="33">
        <v>3300010332</v>
      </c>
      <c r="C199" s="33" t="s">
        <v>5256</v>
      </c>
      <c r="D199" s="33">
        <v>27.0078</v>
      </c>
      <c r="E199" s="33">
        <v>-111.4071</v>
      </c>
      <c r="F199" s="33" t="s">
        <v>4109</v>
      </c>
      <c r="G199" s="33" t="s">
        <v>5851</v>
      </c>
    </row>
    <row r="200" spans="1:7">
      <c r="A200" s="33" t="s">
        <v>5404</v>
      </c>
      <c r="B200" s="33">
        <v>3300025758</v>
      </c>
      <c r="C200" s="33" t="s">
        <v>5256</v>
      </c>
      <c r="D200" s="33">
        <v>27.0078</v>
      </c>
      <c r="E200" s="33">
        <v>-111.4071</v>
      </c>
      <c r="F200" s="33" t="s">
        <v>4109</v>
      </c>
      <c r="G200" s="33" t="s">
        <v>5851</v>
      </c>
    </row>
    <row r="201" spans="1:7">
      <c r="A201" s="33" t="s">
        <v>5982</v>
      </c>
      <c r="B201" s="33">
        <v>3300025089</v>
      </c>
      <c r="C201" s="33" t="s">
        <v>5256</v>
      </c>
      <c r="D201" s="33">
        <v>25.441299999999998</v>
      </c>
      <c r="E201" s="33">
        <v>98.46</v>
      </c>
      <c r="F201" s="33" t="s">
        <v>4109</v>
      </c>
      <c r="G201" s="33" t="s">
        <v>5851</v>
      </c>
    </row>
    <row r="202" spans="1:7">
      <c r="A202" s="33" t="s">
        <v>5362</v>
      </c>
      <c r="B202" s="33">
        <v>3300025092</v>
      </c>
      <c r="C202" s="33" t="s">
        <v>5256</v>
      </c>
      <c r="D202" s="33">
        <v>37.690600000000003</v>
      </c>
      <c r="E202" s="33">
        <v>-118.8442</v>
      </c>
      <c r="F202" s="33" t="s">
        <v>4109</v>
      </c>
      <c r="G202" s="33" t="s">
        <v>5851</v>
      </c>
    </row>
    <row r="203" spans="1:7">
      <c r="A203" s="33" t="s">
        <v>5983</v>
      </c>
      <c r="B203" s="33">
        <v>3300010330</v>
      </c>
      <c r="C203" s="33" t="s">
        <v>5256</v>
      </c>
      <c r="D203" s="33">
        <v>27.0078</v>
      </c>
      <c r="E203" s="33">
        <v>-111.4071</v>
      </c>
      <c r="F203" s="33" t="s">
        <v>4109</v>
      </c>
      <c r="G203" s="33" t="s">
        <v>5851</v>
      </c>
    </row>
    <row r="204" spans="1:7">
      <c r="A204" s="33" t="s">
        <v>5359</v>
      </c>
      <c r="B204" s="33">
        <v>3300022552</v>
      </c>
      <c r="C204" s="33" t="s">
        <v>5256</v>
      </c>
      <c r="D204" s="33" t="s">
        <v>5262</v>
      </c>
      <c r="E204" s="33" t="s">
        <v>5262</v>
      </c>
      <c r="F204" s="33" t="s">
        <v>4109</v>
      </c>
      <c r="G204" s="33" t="s">
        <v>5851</v>
      </c>
    </row>
    <row r="205" spans="1:7">
      <c r="A205" s="33" t="s">
        <v>5396</v>
      </c>
      <c r="B205" s="33">
        <v>3300025758</v>
      </c>
      <c r="C205" s="33" t="s">
        <v>5256</v>
      </c>
      <c r="D205" s="33">
        <v>27.0078</v>
      </c>
      <c r="E205" s="33">
        <v>-111.4071</v>
      </c>
      <c r="F205" s="33" t="s">
        <v>4109</v>
      </c>
      <c r="G205" s="33" t="s">
        <v>5851</v>
      </c>
    </row>
    <row r="206" spans="1:7">
      <c r="A206" s="33" t="s">
        <v>5984</v>
      </c>
      <c r="B206" s="33">
        <v>3300022544</v>
      </c>
      <c r="C206" s="33" t="s">
        <v>5256</v>
      </c>
      <c r="D206" s="33" t="s">
        <v>5262</v>
      </c>
      <c r="E206" s="33" t="s">
        <v>5262</v>
      </c>
      <c r="F206" s="33" t="s">
        <v>4109</v>
      </c>
      <c r="G206" s="33" t="s">
        <v>5851</v>
      </c>
    </row>
    <row r="207" spans="1:7">
      <c r="A207" s="33" t="s">
        <v>5402</v>
      </c>
      <c r="B207" s="33">
        <v>3300025758</v>
      </c>
      <c r="C207" s="33" t="s">
        <v>5256</v>
      </c>
      <c r="D207" s="33">
        <v>27.0078</v>
      </c>
      <c r="E207" s="33">
        <v>-111.4071</v>
      </c>
      <c r="F207" s="33" t="s">
        <v>4109</v>
      </c>
      <c r="G207" s="33" t="s">
        <v>5851</v>
      </c>
    </row>
    <row r="208" spans="1:7">
      <c r="A208" s="33" t="s">
        <v>5372</v>
      </c>
      <c r="B208" s="33">
        <v>3300022552</v>
      </c>
      <c r="C208" s="33" t="s">
        <v>5256</v>
      </c>
      <c r="D208" s="33" t="s">
        <v>5262</v>
      </c>
      <c r="E208" s="33" t="s">
        <v>5262</v>
      </c>
      <c r="F208" s="33" t="s">
        <v>4109</v>
      </c>
      <c r="G208" s="33" t="s">
        <v>5851</v>
      </c>
    </row>
    <row r="209" spans="1:7">
      <c r="A209" s="33" t="s">
        <v>5401</v>
      </c>
      <c r="B209" s="33">
        <v>3300022552</v>
      </c>
      <c r="C209" s="33" t="s">
        <v>5256</v>
      </c>
      <c r="D209" s="33" t="s">
        <v>5262</v>
      </c>
      <c r="E209" s="33" t="s">
        <v>5262</v>
      </c>
      <c r="F209" s="33" t="s">
        <v>4109</v>
      </c>
      <c r="G209" s="33" t="s">
        <v>5851</v>
      </c>
    </row>
    <row r="210" spans="1:7">
      <c r="A210" s="33" t="s">
        <v>5328</v>
      </c>
      <c r="B210" s="33">
        <v>3300009590</v>
      </c>
      <c r="C210" s="33" t="s">
        <v>5256</v>
      </c>
      <c r="D210" s="33">
        <v>37.690600000000003</v>
      </c>
      <c r="E210" s="33">
        <v>-118.8442</v>
      </c>
      <c r="F210" s="33" t="s">
        <v>4109</v>
      </c>
      <c r="G210" s="33" t="s">
        <v>5851</v>
      </c>
    </row>
    <row r="211" spans="1:7">
      <c r="A211" s="33" t="s">
        <v>5393</v>
      </c>
      <c r="B211" s="33">
        <v>3300022552</v>
      </c>
      <c r="C211" s="33" t="s">
        <v>5256</v>
      </c>
      <c r="D211" s="33" t="s">
        <v>5262</v>
      </c>
      <c r="E211" s="33" t="s">
        <v>5262</v>
      </c>
      <c r="F211" s="33" t="s">
        <v>4109</v>
      </c>
      <c r="G211" s="33" t="s">
        <v>5851</v>
      </c>
    </row>
    <row r="212" spans="1:7">
      <c r="A212" s="33" t="s">
        <v>5985</v>
      </c>
      <c r="B212" s="33">
        <v>3300022552</v>
      </c>
      <c r="C212" s="33" t="s">
        <v>5256</v>
      </c>
      <c r="D212" s="33" t="s">
        <v>5262</v>
      </c>
      <c r="E212" s="33" t="s">
        <v>5262</v>
      </c>
      <c r="F212" s="33" t="s">
        <v>4109</v>
      </c>
      <c r="G212" s="33" t="s">
        <v>5851</v>
      </c>
    </row>
    <row r="213" spans="1:7">
      <c r="A213" s="33" t="s">
        <v>5376</v>
      </c>
      <c r="B213" s="33">
        <v>3300025758</v>
      </c>
      <c r="C213" s="33" t="s">
        <v>5256</v>
      </c>
      <c r="D213" s="33">
        <v>27.0078</v>
      </c>
      <c r="E213" s="33">
        <v>-111.4071</v>
      </c>
      <c r="F213" s="33" t="s">
        <v>4109</v>
      </c>
      <c r="G213" s="33" t="s">
        <v>5851</v>
      </c>
    </row>
    <row r="214" spans="1:7">
      <c r="A214" s="33" t="s">
        <v>5986</v>
      </c>
      <c r="B214" s="33">
        <v>3300040997</v>
      </c>
      <c r="C214" s="33" t="s">
        <v>5408</v>
      </c>
      <c r="D214" s="33">
        <v>54.903212000000003</v>
      </c>
      <c r="E214" s="33">
        <v>-1.595078</v>
      </c>
      <c r="F214" s="33" t="s">
        <v>5019</v>
      </c>
      <c r="G214" s="33" t="s">
        <v>5851</v>
      </c>
    </row>
    <row r="215" spans="1:7">
      <c r="A215" s="33" t="s">
        <v>5987</v>
      </c>
      <c r="B215" s="33">
        <v>3300022664</v>
      </c>
      <c r="C215" s="33" t="s">
        <v>5988</v>
      </c>
      <c r="D215" s="33">
        <v>40.119999999999997</v>
      </c>
      <c r="E215" s="33">
        <v>-88.2</v>
      </c>
      <c r="F215" s="33" t="s">
        <v>5019</v>
      </c>
      <c r="G215" s="33" t="s">
        <v>5851</v>
      </c>
    </row>
    <row r="216" spans="1:7">
      <c r="A216" s="33" t="s">
        <v>5989</v>
      </c>
      <c r="B216" s="33">
        <v>3300002406</v>
      </c>
      <c r="C216" s="33" t="s">
        <v>5257</v>
      </c>
      <c r="D216" s="33">
        <v>52.038499999999999</v>
      </c>
      <c r="E216" s="33">
        <v>8.4955999999999996</v>
      </c>
      <c r="F216" s="33" t="s">
        <v>5019</v>
      </c>
      <c r="G216" s="33" t="s">
        <v>5851</v>
      </c>
    </row>
    <row r="217" spans="1:7">
      <c r="A217" s="33" t="s">
        <v>5990</v>
      </c>
      <c r="B217" s="33">
        <v>3300030493</v>
      </c>
      <c r="C217" s="33" t="s">
        <v>5409</v>
      </c>
      <c r="D217" s="33">
        <v>35.991799999999998</v>
      </c>
      <c r="E217" s="33">
        <v>-106.0796</v>
      </c>
      <c r="F217" s="33" t="s">
        <v>4085</v>
      </c>
      <c r="G217" s="33" t="s">
        <v>5851</v>
      </c>
    </row>
    <row r="218" spans="1:7">
      <c r="A218" s="33" t="s">
        <v>5991</v>
      </c>
      <c r="B218" s="33">
        <v>3300029959</v>
      </c>
      <c r="C218" s="33" t="s">
        <v>5409</v>
      </c>
      <c r="D218" s="33" t="s">
        <v>5262</v>
      </c>
      <c r="E218" s="33" t="s">
        <v>5262</v>
      </c>
      <c r="F218" s="33" t="s">
        <v>4085</v>
      </c>
      <c r="G218" s="33" t="s">
        <v>5851</v>
      </c>
    </row>
    <row r="219" spans="1:7">
      <c r="A219" s="33" t="s">
        <v>5992</v>
      </c>
      <c r="B219" s="33">
        <v>3300029959</v>
      </c>
      <c r="C219" s="33" t="s">
        <v>5409</v>
      </c>
      <c r="D219" s="33" t="s">
        <v>5262</v>
      </c>
      <c r="E219" s="33" t="s">
        <v>5262</v>
      </c>
      <c r="F219" s="33" t="s">
        <v>4085</v>
      </c>
      <c r="G219" s="33" t="s">
        <v>5851</v>
      </c>
    </row>
    <row r="220" spans="1:7">
      <c r="A220" s="33" t="s">
        <v>5993</v>
      </c>
      <c r="B220" s="33">
        <v>3300005326</v>
      </c>
      <c r="C220" s="33" t="s">
        <v>5409</v>
      </c>
      <c r="D220" s="33">
        <v>35.991799999999998</v>
      </c>
      <c r="E220" s="33">
        <v>-106.0796</v>
      </c>
      <c r="F220" s="33" t="s">
        <v>4085</v>
      </c>
      <c r="G220" s="33" t="s">
        <v>5893</v>
      </c>
    </row>
    <row r="221" spans="1:7">
      <c r="A221" s="33" t="s">
        <v>5994</v>
      </c>
      <c r="B221" s="33">
        <v>3300028422</v>
      </c>
      <c r="C221" s="33" t="s">
        <v>5995</v>
      </c>
      <c r="D221" s="33">
        <v>-15.160005</v>
      </c>
      <c r="E221" s="33">
        <v>-13.350021</v>
      </c>
      <c r="F221" s="33" t="s">
        <v>4145</v>
      </c>
      <c r="G221" s="33" t="s">
        <v>5851</v>
      </c>
    </row>
    <row r="222" spans="1:7">
      <c r="A222" s="33" t="s">
        <v>5996</v>
      </c>
      <c r="B222" s="33">
        <v>3300040782</v>
      </c>
      <c r="C222" s="33" t="s">
        <v>5410</v>
      </c>
      <c r="D222" s="33">
        <v>43.484699999999997</v>
      </c>
      <c r="E222" s="33">
        <v>5.1879999999999997</v>
      </c>
      <c r="F222" s="33" t="s">
        <v>4109</v>
      </c>
      <c r="G222" s="33" t="s">
        <v>5851</v>
      </c>
    </row>
    <row r="223" spans="1:7">
      <c r="A223" s="33" t="s">
        <v>5997</v>
      </c>
      <c r="B223" s="33">
        <v>3300040801</v>
      </c>
      <c r="C223" s="33" t="s">
        <v>5410</v>
      </c>
      <c r="D223" s="33" t="s">
        <v>5262</v>
      </c>
      <c r="E223" s="33" t="s">
        <v>5262</v>
      </c>
      <c r="F223" s="33" t="s">
        <v>4109</v>
      </c>
      <c r="G223" s="33" t="s">
        <v>5851</v>
      </c>
    </row>
    <row r="224" spans="1:7">
      <c r="A224" s="33" t="s">
        <v>5411</v>
      </c>
      <c r="B224" s="33">
        <v>3300040801</v>
      </c>
      <c r="C224" s="33" t="s">
        <v>5410</v>
      </c>
      <c r="D224" s="33" t="s">
        <v>5262</v>
      </c>
      <c r="E224" s="33" t="s">
        <v>5262</v>
      </c>
      <c r="F224" s="33" t="s">
        <v>4109</v>
      </c>
      <c r="G224" s="33" t="s">
        <v>5851</v>
      </c>
    </row>
    <row r="225" spans="1:7">
      <c r="A225" s="33" t="s">
        <v>5998</v>
      </c>
      <c r="B225" s="33">
        <v>3300040801</v>
      </c>
      <c r="C225" s="33" t="s">
        <v>5410</v>
      </c>
      <c r="D225" s="33" t="s">
        <v>5262</v>
      </c>
      <c r="E225" s="33" t="s">
        <v>5262</v>
      </c>
      <c r="F225" s="33" t="s">
        <v>4109</v>
      </c>
      <c r="G225" s="33" t="s">
        <v>5851</v>
      </c>
    </row>
    <row r="226" spans="1:7">
      <c r="A226" s="33" t="s">
        <v>5999</v>
      </c>
      <c r="B226" s="33">
        <v>3300002597</v>
      </c>
      <c r="C226" s="33" t="s">
        <v>6000</v>
      </c>
      <c r="D226" s="33">
        <v>34.041280999999998</v>
      </c>
      <c r="E226" s="33">
        <v>54.414582000000003</v>
      </c>
      <c r="F226" s="33" t="s">
        <v>4109</v>
      </c>
      <c r="G226" s="33" t="s">
        <v>5851</v>
      </c>
    </row>
    <row r="227" spans="1:7">
      <c r="A227" s="33" t="s">
        <v>6001</v>
      </c>
      <c r="B227" s="33">
        <v>3300002597</v>
      </c>
      <c r="C227" s="33" t="s">
        <v>6000</v>
      </c>
      <c r="D227" s="33">
        <v>34.041280999999998</v>
      </c>
      <c r="E227" s="33">
        <v>54.414582000000003</v>
      </c>
      <c r="F227" s="33" t="s">
        <v>4109</v>
      </c>
      <c r="G227" s="33" t="s">
        <v>5851</v>
      </c>
    </row>
    <row r="228" spans="1:7">
      <c r="A228" s="33" t="s">
        <v>6002</v>
      </c>
      <c r="B228" s="33">
        <v>3300003523</v>
      </c>
      <c r="C228" s="33" t="s">
        <v>6000</v>
      </c>
      <c r="D228" s="33">
        <v>34.041280999999998</v>
      </c>
      <c r="E228" s="33">
        <v>54.414582000000003</v>
      </c>
      <c r="F228" s="33" t="s">
        <v>4109</v>
      </c>
      <c r="G228" s="33" t="s">
        <v>5851</v>
      </c>
    </row>
    <row r="229" spans="1:7">
      <c r="A229" s="33" t="s">
        <v>6003</v>
      </c>
      <c r="B229" s="33">
        <v>3300003523</v>
      </c>
      <c r="C229" s="33" t="s">
        <v>6000</v>
      </c>
      <c r="D229" s="33">
        <v>34.041280999999998</v>
      </c>
      <c r="E229" s="33">
        <v>54.414582000000003</v>
      </c>
      <c r="F229" s="33" t="s">
        <v>4109</v>
      </c>
      <c r="G229" s="33" t="s">
        <v>5851</v>
      </c>
    </row>
    <row r="230" spans="1:7">
      <c r="A230" s="33" t="s">
        <v>6004</v>
      </c>
      <c r="B230" s="33">
        <v>3300032024</v>
      </c>
      <c r="C230" s="33" t="s">
        <v>6005</v>
      </c>
      <c r="D230" s="33">
        <v>47.67</v>
      </c>
      <c r="E230" s="33">
        <v>10.39</v>
      </c>
      <c r="F230" s="33" t="s">
        <v>4109</v>
      </c>
      <c r="G230" s="33" t="s">
        <v>5851</v>
      </c>
    </row>
    <row r="231" spans="1:7">
      <c r="A231" s="33" t="s">
        <v>6006</v>
      </c>
      <c r="B231" s="33">
        <v>3300002733</v>
      </c>
      <c r="C231" s="33" t="s">
        <v>5258</v>
      </c>
      <c r="D231" s="33">
        <v>-27.0061</v>
      </c>
      <c r="E231" s="33">
        <v>150.39160000000001</v>
      </c>
      <c r="F231" s="33" t="s">
        <v>4145</v>
      </c>
      <c r="G231" s="33" t="s">
        <v>5851</v>
      </c>
    </row>
    <row r="232" spans="1:7">
      <c r="A232" s="33" t="s">
        <v>6007</v>
      </c>
      <c r="B232" s="33">
        <v>3300002733</v>
      </c>
      <c r="C232" s="33" t="s">
        <v>5258</v>
      </c>
      <c r="D232" s="33">
        <v>-27.0061</v>
      </c>
      <c r="E232" s="33">
        <v>150.39160000000001</v>
      </c>
      <c r="F232" s="33" t="s">
        <v>4145</v>
      </c>
      <c r="G232" s="33" t="s">
        <v>5975</v>
      </c>
    </row>
    <row r="233" spans="1:7">
      <c r="A233" s="33" t="s">
        <v>6008</v>
      </c>
      <c r="B233" s="33">
        <v>3300002733</v>
      </c>
      <c r="C233" s="33" t="s">
        <v>5258</v>
      </c>
      <c r="D233" s="33">
        <v>-27.0061</v>
      </c>
      <c r="E233" s="33">
        <v>150.39160000000001</v>
      </c>
      <c r="F233" s="33" t="s">
        <v>4145</v>
      </c>
      <c r="G233" s="33" t="s">
        <v>5851</v>
      </c>
    </row>
    <row r="234" spans="1:7">
      <c r="A234" s="33" t="s">
        <v>6009</v>
      </c>
      <c r="B234" s="33">
        <v>3300002733</v>
      </c>
      <c r="C234" s="33" t="s">
        <v>5258</v>
      </c>
      <c r="D234" s="33">
        <v>-27.0061</v>
      </c>
      <c r="E234" s="33">
        <v>150.39160000000001</v>
      </c>
      <c r="F234" s="33" t="s">
        <v>4145</v>
      </c>
      <c r="G234" s="33" t="s">
        <v>5975</v>
      </c>
    </row>
    <row r="235" spans="1:7">
      <c r="A235" s="33" t="s">
        <v>5412</v>
      </c>
      <c r="B235" s="33">
        <v>3300002733</v>
      </c>
      <c r="C235" s="33" t="s">
        <v>5258</v>
      </c>
      <c r="D235" s="33">
        <v>-27.0061</v>
      </c>
      <c r="E235" s="33">
        <v>150.39160000000001</v>
      </c>
      <c r="F235" s="33" t="s">
        <v>4145</v>
      </c>
      <c r="G235" s="33" t="s">
        <v>5851</v>
      </c>
    </row>
    <row r="236" spans="1:7">
      <c r="A236" s="33" t="s">
        <v>6010</v>
      </c>
      <c r="B236" s="33">
        <v>3300002733</v>
      </c>
      <c r="C236" s="33" t="s">
        <v>5258</v>
      </c>
      <c r="D236" s="33">
        <v>-27.0061</v>
      </c>
      <c r="E236" s="33">
        <v>150.39160000000001</v>
      </c>
      <c r="F236" s="33" t="s">
        <v>4145</v>
      </c>
      <c r="G236" s="33" t="s">
        <v>5851</v>
      </c>
    </row>
    <row r="237" spans="1:7">
      <c r="A237" s="33" t="s">
        <v>6011</v>
      </c>
      <c r="B237" s="33">
        <v>3300009869</v>
      </c>
      <c r="C237" s="33" t="s">
        <v>5413</v>
      </c>
      <c r="D237" s="33" t="s">
        <v>5262</v>
      </c>
      <c r="E237" s="33" t="s">
        <v>5262</v>
      </c>
      <c r="F237" s="33" t="s">
        <v>4109</v>
      </c>
      <c r="G237" s="33" t="s">
        <v>5851</v>
      </c>
    </row>
    <row r="238" spans="1:7">
      <c r="A238" s="33" t="s">
        <v>6012</v>
      </c>
      <c r="B238" s="33">
        <v>3300009871</v>
      </c>
      <c r="C238" s="33" t="s">
        <v>5413</v>
      </c>
      <c r="D238" s="33" t="s">
        <v>5262</v>
      </c>
      <c r="E238" s="33" t="s">
        <v>5262</v>
      </c>
      <c r="F238" s="33" t="s">
        <v>4109</v>
      </c>
      <c r="G238" s="33" t="s">
        <v>5851</v>
      </c>
    </row>
    <row r="239" spans="1:7">
      <c r="A239" s="33" t="s">
        <v>6013</v>
      </c>
      <c r="B239" s="33">
        <v>3300009869</v>
      </c>
      <c r="C239" s="33" t="s">
        <v>5413</v>
      </c>
      <c r="D239" s="33" t="s">
        <v>5262</v>
      </c>
      <c r="E239" s="33" t="s">
        <v>5262</v>
      </c>
      <c r="F239" s="33" t="s">
        <v>4109</v>
      </c>
      <c r="G239" s="33" t="s">
        <v>5851</v>
      </c>
    </row>
    <row r="240" spans="1:7">
      <c r="A240" s="33" t="s">
        <v>6014</v>
      </c>
      <c r="B240" s="33">
        <v>3300009871</v>
      </c>
      <c r="C240" s="33" t="s">
        <v>5413</v>
      </c>
      <c r="D240" s="33" t="s">
        <v>5262</v>
      </c>
      <c r="E240" s="33" t="s">
        <v>5262</v>
      </c>
      <c r="F240" s="33" t="s">
        <v>4109</v>
      </c>
      <c r="G240" s="33" t="s">
        <v>5851</v>
      </c>
    </row>
    <row r="241" spans="1:7">
      <c r="A241" s="33" t="s">
        <v>6015</v>
      </c>
      <c r="B241" s="33">
        <v>3300009869</v>
      </c>
      <c r="C241" s="33" t="s">
        <v>5413</v>
      </c>
      <c r="D241" s="33" t="s">
        <v>5262</v>
      </c>
      <c r="E241" s="33" t="s">
        <v>5262</v>
      </c>
      <c r="F241" s="33" t="s">
        <v>4109</v>
      </c>
      <c r="G241" s="33" t="s">
        <v>5851</v>
      </c>
    </row>
    <row r="242" spans="1:7">
      <c r="A242" s="33" t="s">
        <v>6016</v>
      </c>
      <c r="B242" s="33">
        <v>3300009871</v>
      </c>
      <c r="C242" s="33" t="s">
        <v>5413</v>
      </c>
      <c r="D242" s="33" t="s">
        <v>5262</v>
      </c>
      <c r="E242" s="33" t="s">
        <v>5262</v>
      </c>
      <c r="F242" s="33" t="s">
        <v>4109</v>
      </c>
      <c r="G242" s="33" t="s">
        <v>5851</v>
      </c>
    </row>
    <row r="243" spans="1:7">
      <c r="A243" s="33" t="s">
        <v>6017</v>
      </c>
      <c r="B243" s="33">
        <v>3300009871</v>
      </c>
      <c r="C243" s="33" t="s">
        <v>5413</v>
      </c>
      <c r="D243" s="33" t="s">
        <v>5262</v>
      </c>
      <c r="E243" s="33" t="s">
        <v>5262</v>
      </c>
      <c r="F243" s="33" t="s">
        <v>4109</v>
      </c>
      <c r="G243" s="33" t="s">
        <v>5851</v>
      </c>
    </row>
    <row r="244" spans="1:7">
      <c r="A244" s="33" t="s">
        <v>6018</v>
      </c>
      <c r="B244" s="33">
        <v>3300009871</v>
      </c>
      <c r="C244" s="33" t="s">
        <v>5413</v>
      </c>
      <c r="D244" s="33" t="s">
        <v>5262</v>
      </c>
      <c r="E244" s="33" t="s">
        <v>5262</v>
      </c>
      <c r="F244" s="33" t="s">
        <v>4109</v>
      </c>
      <c r="G244" s="33" t="s">
        <v>5851</v>
      </c>
    </row>
    <row r="245" spans="1:7">
      <c r="A245" s="33" t="s">
        <v>6019</v>
      </c>
      <c r="B245" s="33">
        <v>3300009871</v>
      </c>
      <c r="C245" s="33" t="s">
        <v>5413</v>
      </c>
      <c r="D245" s="33" t="s">
        <v>5262</v>
      </c>
      <c r="E245" s="33" t="s">
        <v>5262</v>
      </c>
      <c r="F245" s="33" t="s">
        <v>4109</v>
      </c>
      <c r="G245" s="33" t="s">
        <v>5851</v>
      </c>
    </row>
    <row r="246" spans="1:7">
      <c r="A246" s="33" t="s">
        <v>6020</v>
      </c>
      <c r="B246" s="33">
        <v>3300009871</v>
      </c>
      <c r="C246" s="33" t="s">
        <v>5413</v>
      </c>
      <c r="D246" s="33" t="s">
        <v>5262</v>
      </c>
      <c r="E246" s="33" t="s">
        <v>5262</v>
      </c>
      <c r="F246" s="33" t="s">
        <v>4109</v>
      </c>
      <c r="G246" s="33" t="s">
        <v>5851</v>
      </c>
    </row>
    <row r="247" spans="1:7">
      <c r="A247" s="33" t="s">
        <v>6021</v>
      </c>
      <c r="B247" s="33">
        <v>3300002308</v>
      </c>
      <c r="C247" s="33" t="s">
        <v>5259</v>
      </c>
      <c r="D247" s="33">
        <v>26.0625</v>
      </c>
      <c r="E247" s="33">
        <v>-80.233199999999997</v>
      </c>
      <c r="F247" s="33" t="s">
        <v>4109</v>
      </c>
      <c r="G247" s="33" t="s">
        <v>5975</v>
      </c>
    </row>
    <row r="248" spans="1:7">
      <c r="A248" s="33" t="s">
        <v>6022</v>
      </c>
      <c r="B248" s="33">
        <v>3300002504</v>
      </c>
      <c r="C248" s="33" t="s">
        <v>5259</v>
      </c>
      <c r="D248" s="33">
        <v>5.0625999999999998</v>
      </c>
      <c r="E248" s="33">
        <v>-53.046199999999999</v>
      </c>
      <c r="F248" s="33" t="s">
        <v>4109</v>
      </c>
      <c r="G248" s="33" t="s">
        <v>5851</v>
      </c>
    </row>
    <row r="249" spans="1:7">
      <c r="A249" s="33" t="s">
        <v>6023</v>
      </c>
      <c r="B249" s="33">
        <v>3300010882</v>
      </c>
      <c r="C249" s="33" t="s">
        <v>5259</v>
      </c>
      <c r="D249" s="33">
        <v>5.0625999999999998</v>
      </c>
      <c r="E249" s="33">
        <v>-53.046199999999999</v>
      </c>
      <c r="F249" s="33" t="s">
        <v>4109</v>
      </c>
      <c r="G249" s="33" t="s">
        <v>5851</v>
      </c>
    </row>
    <row r="250" spans="1:7">
      <c r="A250" s="33" t="s">
        <v>6024</v>
      </c>
      <c r="B250" s="33">
        <v>3300027904</v>
      </c>
      <c r="C250" s="33" t="s">
        <v>5259</v>
      </c>
      <c r="D250" s="33">
        <v>0.29170000000000001</v>
      </c>
      <c r="E250" s="33">
        <v>34.856000000000002</v>
      </c>
      <c r="F250" s="33" t="s">
        <v>4109</v>
      </c>
      <c r="G250" s="33" t="s">
        <v>5851</v>
      </c>
    </row>
    <row r="251" spans="1:7">
      <c r="A251" s="33" t="s">
        <v>6025</v>
      </c>
      <c r="B251" s="33">
        <v>3300010167</v>
      </c>
      <c r="C251" s="33" t="s">
        <v>5259</v>
      </c>
      <c r="D251" s="33">
        <v>5.0625999999999998</v>
      </c>
      <c r="E251" s="33">
        <v>-53.046199999999999</v>
      </c>
      <c r="F251" s="33" t="s">
        <v>4109</v>
      </c>
      <c r="G251" s="33" t="s">
        <v>5851</v>
      </c>
    </row>
    <row r="252" spans="1:7">
      <c r="A252" s="33" t="s">
        <v>6026</v>
      </c>
      <c r="B252" s="33">
        <v>3300006045</v>
      </c>
      <c r="C252" s="33" t="s">
        <v>5259</v>
      </c>
      <c r="D252" s="33">
        <v>5.0625999999999998</v>
      </c>
      <c r="E252" s="33">
        <v>-53.046199999999999</v>
      </c>
      <c r="F252" s="33" t="s">
        <v>4109</v>
      </c>
      <c r="G252" s="33" t="s">
        <v>5851</v>
      </c>
    </row>
    <row r="253" spans="1:7">
      <c r="A253" s="33" t="s">
        <v>6027</v>
      </c>
      <c r="B253" s="33">
        <v>3300002834</v>
      </c>
      <c r="C253" s="33" t="s">
        <v>5259</v>
      </c>
      <c r="D253" s="33">
        <v>5.0625999999999998</v>
      </c>
      <c r="E253" s="33">
        <v>-53.046199999999999</v>
      </c>
      <c r="F253" s="33" t="s">
        <v>4109</v>
      </c>
      <c r="G253" s="33" t="s">
        <v>5975</v>
      </c>
    </row>
    <row r="254" spans="1:7">
      <c r="A254" s="33" t="s">
        <v>6028</v>
      </c>
      <c r="B254" s="33">
        <v>3300027891</v>
      </c>
      <c r="C254" s="33" t="s">
        <v>5259</v>
      </c>
      <c r="D254" s="33">
        <v>0.29170000000000001</v>
      </c>
      <c r="E254" s="33">
        <v>34.856000000000002</v>
      </c>
      <c r="F254" s="33" t="s">
        <v>4109</v>
      </c>
      <c r="G254" s="33" t="s">
        <v>5851</v>
      </c>
    </row>
    <row r="255" spans="1:7">
      <c r="A255" s="33" t="s">
        <v>6029</v>
      </c>
      <c r="B255" s="33">
        <v>3300027891</v>
      </c>
      <c r="C255" s="33" t="s">
        <v>5259</v>
      </c>
      <c r="D255" s="33">
        <v>0.29170000000000001</v>
      </c>
      <c r="E255" s="33">
        <v>34.856000000000002</v>
      </c>
      <c r="F255" s="33" t="s">
        <v>4109</v>
      </c>
      <c r="G255" s="33" t="s">
        <v>5851</v>
      </c>
    </row>
    <row r="256" spans="1:7">
      <c r="A256" s="33" t="s">
        <v>6030</v>
      </c>
      <c r="B256" s="33">
        <v>3300002127</v>
      </c>
      <c r="C256" s="33" t="s">
        <v>5259</v>
      </c>
      <c r="D256" s="33">
        <v>0.29170000000000001</v>
      </c>
      <c r="E256" s="33">
        <v>34.856000000000002</v>
      </c>
      <c r="F256" s="33" t="s">
        <v>4109</v>
      </c>
      <c r="G256" s="33" t="s">
        <v>5851</v>
      </c>
    </row>
    <row r="257" spans="1:7">
      <c r="A257" s="33" t="s">
        <v>6031</v>
      </c>
      <c r="B257" s="33">
        <v>3300002834</v>
      </c>
      <c r="C257" s="33" t="s">
        <v>5259</v>
      </c>
      <c r="D257" s="33">
        <v>5.0625999999999998</v>
      </c>
      <c r="E257" s="33">
        <v>-53.046199999999999</v>
      </c>
      <c r="F257" s="33" t="s">
        <v>4109</v>
      </c>
      <c r="G257" s="33" t="s">
        <v>5851</v>
      </c>
    </row>
    <row r="258" spans="1:7">
      <c r="A258" s="33" t="s">
        <v>6032</v>
      </c>
      <c r="B258" s="33">
        <v>3300010167</v>
      </c>
      <c r="C258" s="33" t="s">
        <v>5259</v>
      </c>
      <c r="D258" s="33">
        <v>5.0625999999999998</v>
      </c>
      <c r="E258" s="33">
        <v>-53.046199999999999</v>
      </c>
      <c r="F258" s="33" t="s">
        <v>4109</v>
      </c>
      <c r="G258" s="33" t="s">
        <v>5851</v>
      </c>
    </row>
    <row r="259" spans="1:7">
      <c r="A259" s="33" t="s">
        <v>6033</v>
      </c>
      <c r="B259" s="33">
        <v>3300010882</v>
      </c>
      <c r="C259" s="33" t="s">
        <v>5259</v>
      </c>
      <c r="D259" s="33">
        <v>5.0625999999999998</v>
      </c>
      <c r="E259" s="33">
        <v>-53.046199999999999</v>
      </c>
      <c r="F259" s="33" t="s">
        <v>4109</v>
      </c>
      <c r="G259" s="33" t="s">
        <v>5851</v>
      </c>
    </row>
    <row r="260" spans="1:7">
      <c r="A260" s="33" t="s">
        <v>6034</v>
      </c>
      <c r="B260" s="33">
        <v>3300027891</v>
      </c>
      <c r="C260" s="33" t="s">
        <v>5259</v>
      </c>
      <c r="D260" s="33">
        <v>0.29170000000000001</v>
      </c>
      <c r="E260" s="33">
        <v>34.856000000000002</v>
      </c>
      <c r="F260" s="33" t="s">
        <v>4109</v>
      </c>
      <c r="G260" s="33" t="s">
        <v>5851</v>
      </c>
    </row>
    <row r="261" spans="1:7">
      <c r="A261" s="33" t="s">
        <v>6035</v>
      </c>
      <c r="B261" s="33">
        <v>3300002450</v>
      </c>
      <c r="C261" s="33" t="s">
        <v>5259</v>
      </c>
      <c r="D261" s="33">
        <v>5.0625999999999998</v>
      </c>
      <c r="E261" s="33">
        <v>-53.046199999999999</v>
      </c>
      <c r="F261" s="33" t="s">
        <v>4109</v>
      </c>
      <c r="G261" s="33" t="s">
        <v>5851</v>
      </c>
    </row>
    <row r="262" spans="1:7">
      <c r="A262" s="33" t="s">
        <v>6036</v>
      </c>
      <c r="B262" s="33">
        <v>3300010167</v>
      </c>
      <c r="C262" s="33" t="s">
        <v>5259</v>
      </c>
      <c r="D262" s="33">
        <v>5.0625999999999998</v>
      </c>
      <c r="E262" s="33">
        <v>-53.046199999999999</v>
      </c>
      <c r="F262" s="33" t="s">
        <v>4109</v>
      </c>
      <c r="G262" s="33" t="s">
        <v>5851</v>
      </c>
    </row>
    <row r="263" spans="1:7">
      <c r="A263" s="33" t="s">
        <v>6037</v>
      </c>
      <c r="B263" s="33">
        <v>3300010167</v>
      </c>
      <c r="C263" s="33" t="s">
        <v>5259</v>
      </c>
      <c r="D263" s="33">
        <v>5.0625999999999998</v>
      </c>
      <c r="E263" s="33">
        <v>-53.046199999999999</v>
      </c>
      <c r="F263" s="33" t="s">
        <v>4109</v>
      </c>
      <c r="G263" s="33" t="s">
        <v>5851</v>
      </c>
    </row>
    <row r="264" spans="1:7">
      <c r="A264" s="33" t="s">
        <v>6038</v>
      </c>
      <c r="B264" s="33">
        <v>3300010162</v>
      </c>
      <c r="C264" s="33" t="s">
        <v>5259</v>
      </c>
      <c r="D264" s="33">
        <v>5.0625999999999998</v>
      </c>
      <c r="E264" s="33">
        <v>-53.046199999999999</v>
      </c>
      <c r="F264" s="33" t="s">
        <v>4109</v>
      </c>
      <c r="G264" s="33" t="s">
        <v>5851</v>
      </c>
    </row>
    <row r="265" spans="1:7">
      <c r="A265" s="33" t="s">
        <v>6039</v>
      </c>
      <c r="B265" s="33">
        <v>3300027904</v>
      </c>
      <c r="C265" s="33" t="s">
        <v>5259</v>
      </c>
      <c r="D265" s="33">
        <v>0.29170000000000001</v>
      </c>
      <c r="E265" s="33">
        <v>34.856000000000002</v>
      </c>
      <c r="F265" s="33" t="s">
        <v>4109</v>
      </c>
      <c r="G265" s="33" t="s">
        <v>5851</v>
      </c>
    </row>
    <row r="266" spans="1:7">
      <c r="A266" s="33" t="s">
        <v>6040</v>
      </c>
      <c r="B266" s="33">
        <v>3300010049</v>
      </c>
      <c r="C266" s="33" t="s">
        <v>5259</v>
      </c>
      <c r="D266" s="33">
        <v>5.0625999999999998</v>
      </c>
      <c r="E266" s="33">
        <v>-53.046199999999999</v>
      </c>
      <c r="F266" s="33" t="s">
        <v>4109</v>
      </c>
      <c r="G266" s="33" t="s">
        <v>5851</v>
      </c>
    </row>
    <row r="267" spans="1:7">
      <c r="A267" s="33" t="s">
        <v>6041</v>
      </c>
      <c r="B267" s="33">
        <v>3300002185</v>
      </c>
      <c r="C267" s="33" t="s">
        <v>5259</v>
      </c>
      <c r="D267" s="33">
        <v>0.29170000000000001</v>
      </c>
      <c r="E267" s="33">
        <v>34.856000000000002</v>
      </c>
      <c r="F267" s="33" t="s">
        <v>4109</v>
      </c>
      <c r="G267" s="33" t="s">
        <v>5851</v>
      </c>
    </row>
    <row r="268" spans="1:7">
      <c r="A268" s="33" t="s">
        <v>6042</v>
      </c>
      <c r="B268" s="33">
        <v>3300010049</v>
      </c>
      <c r="C268" s="33" t="s">
        <v>5259</v>
      </c>
      <c r="D268" s="33">
        <v>5.0625999999999998</v>
      </c>
      <c r="E268" s="33">
        <v>-53.046199999999999</v>
      </c>
      <c r="F268" s="33" t="s">
        <v>4109</v>
      </c>
      <c r="G268" s="33" t="s">
        <v>5851</v>
      </c>
    </row>
    <row r="269" spans="1:7">
      <c r="A269" s="33" t="s">
        <v>6043</v>
      </c>
      <c r="B269" s="33">
        <v>3300010049</v>
      </c>
      <c r="C269" s="33" t="s">
        <v>5259</v>
      </c>
      <c r="D269" s="33">
        <v>5.0625999999999998</v>
      </c>
      <c r="E269" s="33">
        <v>-53.046199999999999</v>
      </c>
      <c r="F269" s="33" t="s">
        <v>4109</v>
      </c>
      <c r="G269" s="33" t="s">
        <v>5851</v>
      </c>
    </row>
    <row r="270" spans="1:7">
      <c r="A270" s="33" t="s">
        <v>6044</v>
      </c>
      <c r="B270" s="33">
        <v>3300010167</v>
      </c>
      <c r="C270" s="33" t="s">
        <v>5259</v>
      </c>
      <c r="D270" s="33">
        <v>5.0625999999999998</v>
      </c>
      <c r="E270" s="33">
        <v>-53.046199999999999</v>
      </c>
      <c r="F270" s="33" t="s">
        <v>4109</v>
      </c>
      <c r="G270" s="33" t="s">
        <v>5851</v>
      </c>
    </row>
    <row r="271" spans="1:7">
      <c r="A271" s="33" t="s">
        <v>6045</v>
      </c>
      <c r="B271" s="33">
        <v>3300006226</v>
      </c>
      <c r="C271" s="33" t="s">
        <v>5259</v>
      </c>
      <c r="D271" s="33">
        <v>-4.7</v>
      </c>
      <c r="E271" s="33">
        <v>11.83</v>
      </c>
      <c r="F271" s="33" t="s">
        <v>4109</v>
      </c>
      <c r="G271" s="33" t="s">
        <v>5851</v>
      </c>
    </row>
    <row r="272" spans="1:7">
      <c r="A272" s="33" t="s">
        <v>6046</v>
      </c>
      <c r="B272" s="33">
        <v>3300009826</v>
      </c>
      <c r="C272" s="33" t="s">
        <v>5259</v>
      </c>
      <c r="D272" s="33">
        <v>5.0625999999999998</v>
      </c>
      <c r="E272" s="33">
        <v>-53.046199999999999</v>
      </c>
      <c r="F272" s="33" t="s">
        <v>4109</v>
      </c>
      <c r="G272" s="33" t="s">
        <v>5851</v>
      </c>
    </row>
    <row r="273" spans="1:7">
      <c r="A273" s="33" t="s">
        <v>6047</v>
      </c>
      <c r="B273" s="33">
        <v>3300010049</v>
      </c>
      <c r="C273" s="33" t="s">
        <v>5259</v>
      </c>
      <c r="D273" s="33">
        <v>5.0625999999999998</v>
      </c>
      <c r="E273" s="33">
        <v>-53.046199999999999</v>
      </c>
      <c r="F273" s="33" t="s">
        <v>4109</v>
      </c>
      <c r="G273" s="33" t="s">
        <v>5851</v>
      </c>
    </row>
    <row r="274" spans="1:7">
      <c r="A274" s="33" t="s">
        <v>6048</v>
      </c>
      <c r="B274" s="33">
        <v>3300027904</v>
      </c>
      <c r="C274" s="33" t="s">
        <v>5259</v>
      </c>
      <c r="D274" s="33">
        <v>0.29170000000000001</v>
      </c>
      <c r="E274" s="33">
        <v>34.856000000000002</v>
      </c>
      <c r="F274" s="33" t="s">
        <v>4109</v>
      </c>
      <c r="G274" s="33" t="s">
        <v>5851</v>
      </c>
    </row>
    <row r="275" spans="1:7">
      <c r="A275" s="33" t="s">
        <v>6049</v>
      </c>
      <c r="B275" s="33">
        <v>3300006045</v>
      </c>
      <c r="C275" s="33" t="s">
        <v>5259</v>
      </c>
      <c r="D275" s="33">
        <v>5.0625999999999998</v>
      </c>
      <c r="E275" s="33">
        <v>-53.046199999999999</v>
      </c>
      <c r="F275" s="33" t="s">
        <v>4109</v>
      </c>
      <c r="G275" s="33" t="s">
        <v>5851</v>
      </c>
    </row>
    <row r="276" spans="1:7">
      <c r="A276" s="33" t="s">
        <v>6050</v>
      </c>
      <c r="B276" s="33">
        <v>3300010167</v>
      </c>
      <c r="C276" s="33" t="s">
        <v>5259</v>
      </c>
      <c r="D276" s="33">
        <v>5.0625999999999998</v>
      </c>
      <c r="E276" s="33">
        <v>-53.046199999999999</v>
      </c>
      <c r="F276" s="33" t="s">
        <v>4109</v>
      </c>
      <c r="G276" s="33" t="s">
        <v>5851</v>
      </c>
    </row>
    <row r="277" spans="1:7">
      <c r="A277" s="33" t="s">
        <v>6051</v>
      </c>
      <c r="B277" s="33">
        <v>3300006226</v>
      </c>
      <c r="C277" s="33" t="s">
        <v>5259</v>
      </c>
      <c r="D277" s="33">
        <v>-4.7</v>
      </c>
      <c r="E277" s="33">
        <v>11.83</v>
      </c>
      <c r="F277" s="33" t="s">
        <v>4109</v>
      </c>
      <c r="G277" s="33" t="s">
        <v>5851</v>
      </c>
    </row>
    <row r="278" spans="1:7">
      <c r="A278" s="33" t="s">
        <v>6052</v>
      </c>
      <c r="B278" s="33">
        <v>3300027904</v>
      </c>
      <c r="C278" s="33" t="s">
        <v>5259</v>
      </c>
      <c r="D278" s="33">
        <v>0.29170000000000001</v>
      </c>
      <c r="E278" s="33">
        <v>34.856000000000002</v>
      </c>
      <c r="F278" s="33" t="s">
        <v>4109</v>
      </c>
      <c r="G278" s="33" t="s">
        <v>5851</v>
      </c>
    </row>
    <row r="279" spans="1:7">
      <c r="A279" s="33" t="s">
        <v>6053</v>
      </c>
      <c r="B279" s="33">
        <v>3300002505</v>
      </c>
      <c r="C279" s="33" t="s">
        <v>5259</v>
      </c>
      <c r="D279" s="33">
        <v>5.0625999999999998</v>
      </c>
      <c r="E279" s="33">
        <v>-53.046199999999999</v>
      </c>
      <c r="F279" s="33" t="s">
        <v>4109</v>
      </c>
      <c r="G279" s="33" t="s">
        <v>5851</v>
      </c>
    </row>
    <row r="280" spans="1:7">
      <c r="A280" s="33" t="s">
        <v>6054</v>
      </c>
      <c r="B280" s="33">
        <v>3300002481</v>
      </c>
      <c r="C280" s="33" t="s">
        <v>5261</v>
      </c>
      <c r="D280" s="33">
        <v>47.76</v>
      </c>
      <c r="E280" s="33">
        <v>-127.76</v>
      </c>
      <c r="F280" s="33" t="s">
        <v>4080</v>
      </c>
      <c r="G280" s="33" t="s">
        <v>5893</v>
      </c>
    </row>
    <row r="281" spans="1:7">
      <c r="A281" s="33" t="s">
        <v>5260</v>
      </c>
      <c r="B281" s="33">
        <v>3300002481</v>
      </c>
      <c r="C281" s="33" t="s">
        <v>5261</v>
      </c>
      <c r="D281" s="33">
        <v>47.76</v>
      </c>
      <c r="E281" s="33">
        <v>-127.76</v>
      </c>
      <c r="F281" s="33" t="s">
        <v>4080</v>
      </c>
      <c r="G281" s="33" t="s">
        <v>5893</v>
      </c>
    </row>
    <row r="282" spans="1:7">
      <c r="A282" s="33" t="s">
        <v>5418</v>
      </c>
      <c r="B282" s="33">
        <v>3300024353</v>
      </c>
      <c r="C282" s="33" t="s">
        <v>5414</v>
      </c>
      <c r="D282" s="33">
        <v>56.62</v>
      </c>
      <c r="E282" s="33">
        <v>11.67</v>
      </c>
      <c r="F282" s="33" t="s">
        <v>4080</v>
      </c>
      <c r="G282" s="33" t="s">
        <v>5851</v>
      </c>
    </row>
    <row r="283" spans="1:7">
      <c r="A283" s="33" t="s">
        <v>5420</v>
      </c>
      <c r="B283" s="33">
        <v>3300024433</v>
      </c>
      <c r="C283" s="33" t="s">
        <v>5414</v>
      </c>
      <c r="D283" s="33">
        <v>44.287999999999997</v>
      </c>
      <c r="E283" s="33">
        <v>34.982999999999997</v>
      </c>
      <c r="F283" s="33" t="s">
        <v>4080</v>
      </c>
      <c r="G283" s="33" t="s">
        <v>5851</v>
      </c>
    </row>
    <row r="284" spans="1:7">
      <c r="A284" s="33" t="s">
        <v>5416</v>
      </c>
      <c r="B284" s="33">
        <v>3300009499</v>
      </c>
      <c r="C284" s="33" t="s">
        <v>5414</v>
      </c>
      <c r="D284" s="33">
        <v>56.62</v>
      </c>
      <c r="E284" s="33">
        <v>11.67</v>
      </c>
      <c r="F284" s="33" t="s">
        <v>4080</v>
      </c>
      <c r="G284" s="33" t="s">
        <v>5851</v>
      </c>
    </row>
    <row r="285" spans="1:7">
      <c r="A285" s="33" t="s">
        <v>5421</v>
      </c>
      <c r="B285" s="33">
        <v>3300024353</v>
      </c>
      <c r="C285" s="33" t="s">
        <v>5414</v>
      </c>
      <c r="D285" s="33">
        <v>56.62</v>
      </c>
      <c r="E285" s="33">
        <v>11.67</v>
      </c>
      <c r="F285" s="33" t="s">
        <v>4080</v>
      </c>
      <c r="G285" s="33" t="s">
        <v>5851</v>
      </c>
    </row>
    <row r="286" spans="1:7">
      <c r="A286" s="33" t="s">
        <v>5422</v>
      </c>
      <c r="B286" s="33">
        <v>3300024353</v>
      </c>
      <c r="C286" s="33" t="s">
        <v>5414</v>
      </c>
      <c r="D286" s="33">
        <v>56.62</v>
      </c>
      <c r="E286" s="33">
        <v>11.67</v>
      </c>
      <c r="F286" s="33" t="s">
        <v>4080</v>
      </c>
      <c r="G286" s="33" t="s">
        <v>5851</v>
      </c>
    </row>
    <row r="287" spans="1:7">
      <c r="A287" s="33" t="s">
        <v>5415</v>
      </c>
      <c r="B287" s="33">
        <v>3300024433</v>
      </c>
      <c r="C287" s="33" t="s">
        <v>5414</v>
      </c>
      <c r="D287" s="33">
        <v>44.287999999999997</v>
      </c>
      <c r="E287" s="33">
        <v>34.982999999999997</v>
      </c>
      <c r="F287" s="33" t="s">
        <v>4080</v>
      </c>
      <c r="G287" s="33" t="s">
        <v>5851</v>
      </c>
    </row>
    <row r="288" spans="1:7">
      <c r="A288" s="33" t="s">
        <v>5423</v>
      </c>
      <c r="B288" s="33">
        <v>3300009499</v>
      </c>
      <c r="C288" s="33" t="s">
        <v>5414</v>
      </c>
      <c r="D288" s="33">
        <v>56.62</v>
      </c>
      <c r="E288" s="33">
        <v>11.67</v>
      </c>
      <c r="F288" s="33" t="s">
        <v>4080</v>
      </c>
      <c r="G288" s="33" t="s">
        <v>5851</v>
      </c>
    </row>
    <row r="289" spans="1:7">
      <c r="A289" s="33" t="s">
        <v>6055</v>
      </c>
      <c r="B289" s="33">
        <v>3300024353</v>
      </c>
      <c r="C289" s="33" t="s">
        <v>5414</v>
      </c>
      <c r="D289" s="33">
        <v>56.62</v>
      </c>
      <c r="E289" s="33">
        <v>11.67</v>
      </c>
      <c r="F289" s="33" t="s">
        <v>4080</v>
      </c>
      <c r="G289" s="33" t="s">
        <v>5851</v>
      </c>
    </row>
    <row r="290" spans="1:7">
      <c r="A290" s="33" t="s">
        <v>6056</v>
      </c>
      <c r="B290" s="33">
        <v>3300009499</v>
      </c>
      <c r="C290" s="33" t="s">
        <v>5414</v>
      </c>
      <c r="D290" s="33">
        <v>56.62</v>
      </c>
      <c r="E290" s="33">
        <v>11.67</v>
      </c>
      <c r="F290" s="33" t="s">
        <v>4080</v>
      </c>
      <c r="G290" s="33" t="s">
        <v>5851</v>
      </c>
    </row>
    <row r="291" spans="1:7">
      <c r="A291" s="33" t="s">
        <v>6057</v>
      </c>
      <c r="B291" s="33">
        <v>3300011118</v>
      </c>
      <c r="C291" s="33" t="s">
        <v>5414</v>
      </c>
      <c r="D291" s="33">
        <v>56.103000000000002</v>
      </c>
      <c r="E291" s="33">
        <v>10.458</v>
      </c>
      <c r="F291" s="33" t="s">
        <v>4080</v>
      </c>
      <c r="G291" s="33" t="s">
        <v>5851</v>
      </c>
    </row>
    <row r="292" spans="1:7">
      <c r="A292" s="33" t="s">
        <v>6058</v>
      </c>
      <c r="B292" s="33">
        <v>3300024433</v>
      </c>
      <c r="C292" s="33" t="s">
        <v>5414</v>
      </c>
      <c r="D292" s="33">
        <v>44.287999999999997</v>
      </c>
      <c r="E292" s="33">
        <v>34.982999999999997</v>
      </c>
      <c r="F292" s="33" t="s">
        <v>4080</v>
      </c>
      <c r="G292" s="33" t="s">
        <v>5851</v>
      </c>
    </row>
    <row r="293" spans="1:7">
      <c r="A293" s="33" t="s">
        <v>6059</v>
      </c>
      <c r="B293" s="33">
        <v>3300011118</v>
      </c>
      <c r="C293" s="33" t="s">
        <v>5414</v>
      </c>
      <c r="D293" s="33">
        <v>56.103000000000002</v>
      </c>
      <c r="E293" s="33">
        <v>10.458</v>
      </c>
      <c r="F293" s="33" t="s">
        <v>4080</v>
      </c>
      <c r="G293" s="33" t="s">
        <v>5851</v>
      </c>
    </row>
    <row r="294" spans="1:7">
      <c r="A294" s="33" t="s">
        <v>5419</v>
      </c>
      <c r="B294" s="33">
        <v>3300009499</v>
      </c>
      <c r="C294" s="33" t="s">
        <v>5414</v>
      </c>
      <c r="D294" s="33">
        <v>56.62</v>
      </c>
      <c r="E294" s="33">
        <v>11.67</v>
      </c>
      <c r="F294" s="33" t="s">
        <v>4080</v>
      </c>
      <c r="G294" s="33" t="s">
        <v>5851</v>
      </c>
    </row>
    <row r="295" spans="1:7">
      <c r="A295" s="33" t="s">
        <v>5417</v>
      </c>
      <c r="B295" s="33">
        <v>3300011118</v>
      </c>
      <c r="C295" s="33" t="s">
        <v>5414</v>
      </c>
      <c r="D295" s="33">
        <v>56.103000000000002</v>
      </c>
      <c r="E295" s="33">
        <v>10.458</v>
      </c>
      <c r="F295" s="33" t="s">
        <v>4080</v>
      </c>
      <c r="G295" s="33" t="s">
        <v>5851</v>
      </c>
    </row>
    <row r="296" spans="1:7">
      <c r="A296" s="33" t="s">
        <v>6060</v>
      </c>
      <c r="B296" s="33">
        <v>3300011118</v>
      </c>
      <c r="C296" s="33" t="s">
        <v>5414</v>
      </c>
      <c r="D296" s="33">
        <v>56.103000000000002</v>
      </c>
      <c r="E296" s="33">
        <v>10.458</v>
      </c>
      <c r="F296" s="33" t="s">
        <v>4080</v>
      </c>
      <c r="G296" s="33" t="s">
        <v>5851</v>
      </c>
    </row>
    <row r="297" spans="1:7">
      <c r="A297" s="33" t="s">
        <v>6061</v>
      </c>
      <c r="B297" s="33">
        <v>3300009149</v>
      </c>
      <c r="C297" s="33" t="s">
        <v>5414</v>
      </c>
      <c r="D297" s="33">
        <v>58.622</v>
      </c>
      <c r="E297" s="33">
        <v>18.254000000000001</v>
      </c>
      <c r="F297" s="33" t="s">
        <v>4080</v>
      </c>
      <c r="G297" s="33" t="s">
        <v>5851</v>
      </c>
    </row>
    <row r="298" spans="1:7">
      <c r="A298" s="33" t="s">
        <v>6062</v>
      </c>
      <c r="B298" s="33">
        <v>3300036472</v>
      </c>
      <c r="C298" s="33" t="s">
        <v>5424</v>
      </c>
      <c r="D298" s="33">
        <v>34.414900000000003</v>
      </c>
      <c r="E298" s="33">
        <v>-119.84099999999999</v>
      </c>
      <c r="F298" s="33" t="s">
        <v>4109</v>
      </c>
      <c r="G298" s="33" t="s">
        <v>5851</v>
      </c>
    </row>
    <row r="299" spans="1:7">
      <c r="A299" s="33" t="s">
        <v>6063</v>
      </c>
      <c r="B299" s="33">
        <v>3300028454</v>
      </c>
      <c r="C299" s="33" t="s">
        <v>5424</v>
      </c>
      <c r="D299" s="33" t="s">
        <v>5262</v>
      </c>
      <c r="E299" s="33" t="s">
        <v>5262</v>
      </c>
      <c r="F299" s="33" t="s">
        <v>4109</v>
      </c>
      <c r="G299" s="33" t="s">
        <v>5851</v>
      </c>
    </row>
    <row r="300" spans="1:7">
      <c r="A300" s="33" t="s">
        <v>6064</v>
      </c>
      <c r="B300" s="33">
        <v>3300004212</v>
      </c>
      <c r="C300" s="33" t="s">
        <v>5426</v>
      </c>
      <c r="D300" s="33">
        <v>38.938299999999998</v>
      </c>
      <c r="E300" s="33">
        <v>-110.13420000000001</v>
      </c>
      <c r="F300" s="33" t="s">
        <v>4109</v>
      </c>
      <c r="G300" s="33" t="s">
        <v>5851</v>
      </c>
    </row>
    <row r="301" spans="1:7">
      <c r="A301" s="33" t="s">
        <v>6065</v>
      </c>
      <c r="B301" s="33">
        <v>3300004239</v>
      </c>
      <c r="C301" s="33" t="s">
        <v>5426</v>
      </c>
      <c r="D301" s="33">
        <v>38.938299999999998</v>
      </c>
      <c r="E301" s="33">
        <v>-110.13420000000001</v>
      </c>
      <c r="F301" s="33" t="s">
        <v>4109</v>
      </c>
      <c r="G301" s="33" t="s">
        <v>5851</v>
      </c>
    </row>
    <row r="302" spans="1:7">
      <c r="A302" s="33" t="s">
        <v>5425</v>
      </c>
      <c r="B302" s="33">
        <v>3300004196</v>
      </c>
      <c r="C302" s="33" t="s">
        <v>5426</v>
      </c>
      <c r="D302" s="33">
        <v>38.938299999999998</v>
      </c>
      <c r="E302" s="33">
        <v>-110.13420000000001</v>
      </c>
      <c r="F302" s="33" t="s">
        <v>4109</v>
      </c>
      <c r="G302" s="33" t="s">
        <v>5851</v>
      </c>
    </row>
    <row r="303" spans="1:7">
      <c r="A303" s="33" t="s">
        <v>6066</v>
      </c>
      <c r="B303" s="33">
        <v>3300004238</v>
      </c>
      <c r="C303" s="33" t="s">
        <v>5426</v>
      </c>
      <c r="D303" s="33">
        <v>38.938299999999998</v>
      </c>
      <c r="E303" s="33">
        <v>-110.13420000000001</v>
      </c>
      <c r="F303" s="33" t="s">
        <v>4109</v>
      </c>
      <c r="G303" s="33" t="s">
        <v>5975</v>
      </c>
    </row>
    <row r="304" spans="1:7">
      <c r="A304" s="33" t="s">
        <v>6067</v>
      </c>
      <c r="B304" s="33">
        <v>3300004238</v>
      </c>
      <c r="C304" s="33" t="s">
        <v>5426</v>
      </c>
      <c r="D304" s="33">
        <v>38.938299999999998</v>
      </c>
      <c r="E304" s="33">
        <v>-110.13420000000001</v>
      </c>
      <c r="F304" s="33" t="s">
        <v>4109</v>
      </c>
      <c r="G304" s="33" t="s">
        <v>5851</v>
      </c>
    </row>
    <row r="305" spans="1:7">
      <c r="A305" s="33" t="s">
        <v>5427</v>
      </c>
      <c r="B305" s="33">
        <v>3300004238</v>
      </c>
      <c r="C305" s="33" t="s">
        <v>5426</v>
      </c>
      <c r="D305" s="33">
        <v>38.938299999999998</v>
      </c>
      <c r="E305" s="33">
        <v>-110.13420000000001</v>
      </c>
      <c r="F305" s="33" t="s">
        <v>4109</v>
      </c>
      <c r="G305" s="33" t="s">
        <v>5851</v>
      </c>
    </row>
    <row r="306" spans="1:7">
      <c r="A306" s="33" t="s">
        <v>5428</v>
      </c>
      <c r="B306" s="33">
        <v>3300038380</v>
      </c>
      <c r="C306" s="33" t="s">
        <v>5429</v>
      </c>
      <c r="D306" s="33">
        <v>18.920000000000002</v>
      </c>
      <c r="E306" s="33">
        <v>-155.27000000000001</v>
      </c>
      <c r="F306" s="33" t="s">
        <v>4145</v>
      </c>
      <c r="G306" s="33" t="s">
        <v>5851</v>
      </c>
    </row>
    <row r="307" spans="1:7">
      <c r="A307" s="33" t="s">
        <v>6068</v>
      </c>
      <c r="B307" s="33">
        <v>3300038380</v>
      </c>
      <c r="C307" s="33" t="s">
        <v>5429</v>
      </c>
      <c r="D307" s="33">
        <v>18.920000000000002</v>
      </c>
      <c r="E307" s="33">
        <v>-155.27000000000001</v>
      </c>
      <c r="F307" s="33" t="s">
        <v>4145</v>
      </c>
      <c r="G307" s="33" t="s">
        <v>5851</v>
      </c>
    </row>
    <row r="308" spans="1:7">
      <c r="A308" s="33" t="s">
        <v>6069</v>
      </c>
      <c r="B308" s="33">
        <v>3300020112</v>
      </c>
      <c r="C308" s="33" t="s">
        <v>6070</v>
      </c>
      <c r="D308" s="33">
        <v>53.595255999999999</v>
      </c>
      <c r="E308" s="33">
        <v>9.9415720000000007</v>
      </c>
      <c r="F308" s="33" t="s">
        <v>4109</v>
      </c>
      <c r="G308" s="33" t="s">
        <v>5851</v>
      </c>
    </row>
    <row r="309" spans="1:7">
      <c r="A309" s="33" t="s">
        <v>6071</v>
      </c>
      <c r="B309" s="33">
        <v>3300022181</v>
      </c>
      <c r="C309" s="33" t="s">
        <v>6072</v>
      </c>
      <c r="D309" s="33">
        <v>42.444699999999997</v>
      </c>
      <c r="E309" s="33">
        <v>-76.484999999999999</v>
      </c>
      <c r="F309" s="33" t="s">
        <v>4109</v>
      </c>
      <c r="G309" s="33" t="s">
        <v>5851</v>
      </c>
    </row>
    <row r="310" spans="1:7">
      <c r="A310" s="33" t="s">
        <v>5443</v>
      </c>
      <c r="B310" s="33">
        <v>3300049616</v>
      </c>
      <c r="C310" s="33" t="s">
        <v>5430</v>
      </c>
      <c r="D310" s="33">
        <v>46.550600000000003</v>
      </c>
      <c r="E310" s="33">
        <v>8.7120099999999994</v>
      </c>
      <c r="F310" s="33" t="s">
        <v>4080</v>
      </c>
      <c r="G310" s="33" t="s">
        <v>5851</v>
      </c>
    </row>
    <row r="311" spans="1:7">
      <c r="A311" s="33" t="s">
        <v>6073</v>
      </c>
      <c r="B311" s="33">
        <v>3300048653</v>
      </c>
      <c r="C311" s="33" t="s">
        <v>5430</v>
      </c>
      <c r="D311" s="33">
        <v>46.550600000000003</v>
      </c>
      <c r="E311" s="33">
        <v>8.7120099999999994</v>
      </c>
      <c r="F311" s="33" t="s">
        <v>4080</v>
      </c>
      <c r="G311" s="33" t="s">
        <v>5851</v>
      </c>
    </row>
    <row r="312" spans="1:7">
      <c r="A312" s="33" t="s">
        <v>5444</v>
      </c>
      <c r="B312" s="33">
        <v>3300048689</v>
      </c>
      <c r="C312" s="33" t="s">
        <v>5430</v>
      </c>
      <c r="D312" s="33">
        <v>46.550600000000003</v>
      </c>
      <c r="E312" s="33">
        <v>8.7120099999999994</v>
      </c>
      <c r="F312" s="33" t="s">
        <v>4080</v>
      </c>
      <c r="G312" s="33" t="s">
        <v>5851</v>
      </c>
    </row>
    <row r="313" spans="1:7">
      <c r="A313" s="33" t="s">
        <v>6074</v>
      </c>
      <c r="B313" s="33">
        <v>3300048649</v>
      </c>
      <c r="C313" s="33" t="s">
        <v>5430</v>
      </c>
      <c r="D313" s="33">
        <v>46.550600000000003</v>
      </c>
      <c r="E313" s="33">
        <v>8.7120099999999994</v>
      </c>
      <c r="F313" s="33" t="s">
        <v>4080</v>
      </c>
      <c r="G313" s="33" t="s">
        <v>5851</v>
      </c>
    </row>
    <row r="314" spans="1:7">
      <c r="A314" s="33" t="s">
        <v>6075</v>
      </c>
      <c r="B314" s="33">
        <v>3300048649</v>
      </c>
      <c r="C314" s="33" t="s">
        <v>5430</v>
      </c>
      <c r="D314" s="33">
        <v>46.550600000000003</v>
      </c>
      <c r="E314" s="33">
        <v>8.7120099999999994</v>
      </c>
      <c r="F314" s="33" t="s">
        <v>4080</v>
      </c>
      <c r="G314" s="33" t="s">
        <v>5851</v>
      </c>
    </row>
    <row r="315" spans="1:7">
      <c r="A315" s="33" t="s">
        <v>6076</v>
      </c>
      <c r="B315" s="33">
        <v>3300048655</v>
      </c>
      <c r="C315" s="33" t="s">
        <v>5430</v>
      </c>
      <c r="D315" s="33">
        <v>46.550600000000003</v>
      </c>
      <c r="E315" s="33">
        <v>8.7120099999999994</v>
      </c>
      <c r="F315" s="33" t="s">
        <v>4080</v>
      </c>
      <c r="G315" s="33" t="s">
        <v>5851</v>
      </c>
    </row>
    <row r="316" spans="1:7">
      <c r="A316" s="33" t="s">
        <v>6077</v>
      </c>
      <c r="B316" s="33">
        <v>3300048646</v>
      </c>
      <c r="C316" s="33" t="s">
        <v>5430</v>
      </c>
      <c r="D316" s="33">
        <v>46.550600000000003</v>
      </c>
      <c r="E316" s="33">
        <v>8.7120099999999994</v>
      </c>
      <c r="F316" s="33" t="s">
        <v>4080</v>
      </c>
      <c r="G316" s="33" t="s">
        <v>5851</v>
      </c>
    </row>
    <row r="317" spans="1:7">
      <c r="A317" s="33" t="s">
        <v>6078</v>
      </c>
      <c r="B317" s="33">
        <v>3300048646</v>
      </c>
      <c r="C317" s="33" t="s">
        <v>5430</v>
      </c>
      <c r="D317" s="33">
        <v>46.550600000000003</v>
      </c>
      <c r="E317" s="33">
        <v>8.7120099999999994</v>
      </c>
      <c r="F317" s="33" t="s">
        <v>4080</v>
      </c>
      <c r="G317" s="33" t="s">
        <v>5851</v>
      </c>
    </row>
    <row r="318" spans="1:7">
      <c r="A318" s="33" t="s">
        <v>6079</v>
      </c>
      <c r="B318" s="33">
        <v>3300048656</v>
      </c>
      <c r="C318" s="33" t="s">
        <v>5430</v>
      </c>
      <c r="D318" s="33">
        <v>46.550600000000003</v>
      </c>
      <c r="E318" s="33">
        <v>8.7120099999999994</v>
      </c>
      <c r="F318" s="33" t="s">
        <v>4080</v>
      </c>
      <c r="G318" s="33" t="s">
        <v>5851</v>
      </c>
    </row>
    <row r="319" spans="1:7">
      <c r="A319" s="33" t="s">
        <v>6080</v>
      </c>
      <c r="B319" s="33">
        <v>3300048649</v>
      </c>
      <c r="C319" s="33" t="s">
        <v>5430</v>
      </c>
      <c r="D319" s="33">
        <v>46.550600000000003</v>
      </c>
      <c r="E319" s="33">
        <v>8.7120099999999994</v>
      </c>
      <c r="F319" s="33" t="s">
        <v>4080</v>
      </c>
      <c r="G319" s="33" t="s">
        <v>5851</v>
      </c>
    </row>
    <row r="320" spans="1:7">
      <c r="A320" s="33" t="s">
        <v>6081</v>
      </c>
      <c r="B320" s="33">
        <v>3300048654</v>
      </c>
      <c r="C320" s="33" t="s">
        <v>5430</v>
      </c>
      <c r="D320" s="33">
        <v>46.550600000000003</v>
      </c>
      <c r="E320" s="33">
        <v>8.7120099999999994</v>
      </c>
      <c r="F320" s="33" t="s">
        <v>4080</v>
      </c>
      <c r="G320" s="33" t="s">
        <v>5851</v>
      </c>
    </row>
    <row r="321" spans="1:7">
      <c r="A321" s="33" t="s">
        <v>5437</v>
      </c>
      <c r="B321" s="33">
        <v>3300049616</v>
      </c>
      <c r="C321" s="33" t="s">
        <v>5430</v>
      </c>
      <c r="D321" s="33">
        <v>46.550600000000003</v>
      </c>
      <c r="E321" s="33">
        <v>8.7120099999999994</v>
      </c>
      <c r="F321" s="33" t="s">
        <v>4080</v>
      </c>
      <c r="G321" s="33" t="s">
        <v>5851</v>
      </c>
    </row>
    <row r="322" spans="1:7">
      <c r="A322" s="33" t="s">
        <v>5432</v>
      </c>
      <c r="B322" s="33">
        <v>3300048689</v>
      </c>
      <c r="C322" s="33" t="s">
        <v>5430</v>
      </c>
      <c r="D322" s="33">
        <v>46.550600000000003</v>
      </c>
      <c r="E322" s="33">
        <v>8.7120099999999994</v>
      </c>
      <c r="F322" s="33" t="s">
        <v>4080</v>
      </c>
      <c r="G322" s="33" t="s">
        <v>5851</v>
      </c>
    </row>
    <row r="323" spans="1:7">
      <c r="A323" s="33" t="s">
        <v>5435</v>
      </c>
      <c r="B323" s="33">
        <v>3300049616</v>
      </c>
      <c r="C323" s="33" t="s">
        <v>5430</v>
      </c>
      <c r="D323" s="33">
        <v>46.550600000000003</v>
      </c>
      <c r="E323" s="33">
        <v>8.7120099999999994</v>
      </c>
      <c r="F323" s="33" t="s">
        <v>4080</v>
      </c>
      <c r="G323" s="33" t="s">
        <v>5851</v>
      </c>
    </row>
    <row r="324" spans="1:7">
      <c r="A324" s="33" t="s">
        <v>6082</v>
      </c>
      <c r="B324" s="33">
        <v>3300048649</v>
      </c>
      <c r="C324" s="33" t="s">
        <v>5430</v>
      </c>
      <c r="D324" s="33">
        <v>46.550600000000003</v>
      </c>
      <c r="E324" s="33">
        <v>8.7120099999999994</v>
      </c>
      <c r="F324" s="33" t="s">
        <v>4080</v>
      </c>
      <c r="G324" s="33" t="s">
        <v>5851</v>
      </c>
    </row>
    <row r="325" spans="1:7">
      <c r="A325" s="33" t="s">
        <v>5441</v>
      </c>
      <c r="B325" s="33">
        <v>3300048646</v>
      </c>
      <c r="C325" s="33" t="s">
        <v>5430</v>
      </c>
      <c r="D325" s="33">
        <v>46.550600000000003</v>
      </c>
      <c r="E325" s="33">
        <v>8.7120099999999994</v>
      </c>
      <c r="F325" s="33" t="s">
        <v>4080</v>
      </c>
      <c r="G325" s="33" t="s">
        <v>5851</v>
      </c>
    </row>
    <row r="326" spans="1:7">
      <c r="A326" s="33" t="s">
        <v>6083</v>
      </c>
      <c r="B326" s="33">
        <v>3300048648</v>
      </c>
      <c r="C326" s="33" t="s">
        <v>5430</v>
      </c>
      <c r="D326" s="33">
        <v>46.550600000000003</v>
      </c>
      <c r="E326" s="33">
        <v>8.7120099999999994</v>
      </c>
      <c r="F326" s="33" t="s">
        <v>4080</v>
      </c>
      <c r="G326" s="33" t="s">
        <v>5851</v>
      </c>
    </row>
    <row r="327" spans="1:7">
      <c r="A327" s="33" t="s">
        <v>6084</v>
      </c>
      <c r="B327" s="33">
        <v>3300048689</v>
      </c>
      <c r="C327" s="33" t="s">
        <v>5430</v>
      </c>
      <c r="D327" s="33">
        <v>46.550600000000003</v>
      </c>
      <c r="E327" s="33">
        <v>8.7120099999999994</v>
      </c>
      <c r="F327" s="33" t="s">
        <v>4080</v>
      </c>
      <c r="G327" s="33" t="s">
        <v>5851</v>
      </c>
    </row>
    <row r="328" spans="1:7">
      <c r="A328" s="33" t="s">
        <v>6085</v>
      </c>
      <c r="B328" s="33">
        <v>3300048649</v>
      </c>
      <c r="C328" s="33" t="s">
        <v>5430</v>
      </c>
      <c r="D328" s="33">
        <v>46.550600000000003</v>
      </c>
      <c r="E328" s="33">
        <v>8.7120099999999994</v>
      </c>
      <c r="F328" s="33" t="s">
        <v>4080</v>
      </c>
      <c r="G328" s="33" t="s">
        <v>5851</v>
      </c>
    </row>
    <row r="329" spans="1:7">
      <c r="A329" s="33" t="s">
        <v>5438</v>
      </c>
      <c r="B329" s="33">
        <v>3300048689</v>
      </c>
      <c r="C329" s="33" t="s">
        <v>5430</v>
      </c>
      <c r="D329" s="33">
        <v>46.550600000000003</v>
      </c>
      <c r="E329" s="33">
        <v>8.7120099999999994</v>
      </c>
      <c r="F329" s="33" t="s">
        <v>4080</v>
      </c>
      <c r="G329" s="33" t="s">
        <v>5851</v>
      </c>
    </row>
    <row r="330" spans="1:7">
      <c r="A330" s="33" t="s">
        <v>6086</v>
      </c>
      <c r="B330" s="33">
        <v>3300048649</v>
      </c>
      <c r="C330" s="33" t="s">
        <v>5430</v>
      </c>
      <c r="D330" s="33">
        <v>46.550600000000003</v>
      </c>
      <c r="E330" s="33">
        <v>8.7120099999999994</v>
      </c>
      <c r="F330" s="33" t="s">
        <v>4080</v>
      </c>
      <c r="G330" s="33" t="s">
        <v>5851</v>
      </c>
    </row>
    <row r="331" spans="1:7">
      <c r="A331" s="33" t="s">
        <v>5434</v>
      </c>
      <c r="B331" s="33">
        <v>3300048689</v>
      </c>
      <c r="C331" s="33" t="s">
        <v>5430</v>
      </c>
      <c r="D331" s="33">
        <v>46.550600000000003</v>
      </c>
      <c r="E331" s="33">
        <v>8.7120099999999994</v>
      </c>
      <c r="F331" s="33" t="s">
        <v>4080</v>
      </c>
      <c r="G331" s="33" t="s">
        <v>5851</v>
      </c>
    </row>
    <row r="332" spans="1:7">
      <c r="A332" s="33" t="s">
        <v>5433</v>
      </c>
      <c r="B332" s="33">
        <v>3300049616</v>
      </c>
      <c r="C332" s="33" t="s">
        <v>5430</v>
      </c>
      <c r="D332" s="33">
        <v>46.550600000000003</v>
      </c>
      <c r="E332" s="33">
        <v>8.7120099999999994</v>
      </c>
      <c r="F332" s="33" t="s">
        <v>4080</v>
      </c>
      <c r="G332" s="33" t="s">
        <v>5851</v>
      </c>
    </row>
    <row r="333" spans="1:7">
      <c r="A333" s="33" t="s">
        <v>6087</v>
      </c>
      <c r="B333" s="33">
        <v>3300048689</v>
      </c>
      <c r="C333" s="33" t="s">
        <v>5430</v>
      </c>
      <c r="D333" s="33">
        <v>46.550600000000003</v>
      </c>
      <c r="E333" s="33">
        <v>8.7120099999999994</v>
      </c>
      <c r="F333" s="33" t="s">
        <v>4080</v>
      </c>
      <c r="G333" s="33" t="s">
        <v>5851</v>
      </c>
    </row>
    <row r="334" spans="1:7">
      <c r="A334" s="33" t="s">
        <v>6088</v>
      </c>
      <c r="B334" s="33">
        <v>3300048646</v>
      </c>
      <c r="C334" s="33" t="s">
        <v>5430</v>
      </c>
      <c r="D334" s="33">
        <v>46.550600000000003</v>
      </c>
      <c r="E334" s="33">
        <v>8.7120099999999994</v>
      </c>
      <c r="F334" s="33" t="s">
        <v>4080</v>
      </c>
      <c r="G334" s="33" t="s">
        <v>5851</v>
      </c>
    </row>
    <row r="335" spans="1:7">
      <c r="A335" s="33" t="s">
        <v>6089</v>
      </c>
      <c r="B335" s="33">
        <v>3300048649</v>
      </c>
      <c r="C335" s="33" t="s">
        <v>5430</v>
      </c>
      <c r="D335" s="33">
        <v>46.550600000000003</v>
      </c>
      <c r="E335" s="33">
        <v>8.7120099999999994</v>
      </c>
      <c r="F335" s="33" t="s">
        <v>4080</v>
      </c>
      <c r="G335" s="33" t="s">
        <v>5851</v>
      </c>
    </row>
    <row r="336" spans="1:7">
      <c r="A336" s="33" t="s">
        <v>6090</v>
      </c>
      <c r="B336" s="33">
        <v>3300048649</v>
      </c>
      <c r="C336" s="33" t="s">
        <v>5430</v>
      </c>
      <c r="D336" s="33">
        <v>46.550600000000003</v>
      </c>
      <c r="E336" s="33">
        <v>8.7120099999999994</v>
      </c>
      <c r="F336" s="33" t="s">
        <v>4080</v>
      </c>
      <c r="G336" s="33" t="s">
        <v>5851</v>
      </c>
    </row>
    <row r="337" spans="1:7">
      <c r="A337" s="33" t="s">
        <v>6091</v>
      </c>
      <c r="B337" s="33">
        <v>3300048657</v>
      </c>
      <c r="C337" s="33" t="s">
        <v>5430</v>
      </c>
      <c r="D337" s="33">
        <v>46.550600000000003</v>
      </c>
      <c r="E337" s="33">
        <v>8.7120099999999994</v>
      </c>
      <c r="F337" s="33" t="s">
        <v>4080</v>
      </c>
      <c r="G337" s="33" t="s">
        <v>5851</v>
      </c>
    </row>
    <row r="338" spans="1:7">
      <c r="A338" s="33" t="s">
        <v>6092</v>
      </c>
      <c r="B338" s="33">
        <v>3300049616</v>
      </c>
      <c r="C338" s="33" t="s">
        <v>5430</v>
      </c>
      <c r="D338" s="33">
        <v>46.550600000000003</v>
      </c>
      <c r="E338" s="33">
        <v>8.7120099999999994</v>
      </c>
      <c r="F338" s="33" t="s">
        <v>4080</v>
      </c>
      <c r="G338" s="33" t="s">
        <v>5851</v>
      </c>
    </row>
    <row r="339" spans="1:7">
      <c r="A339" s="33" t="s">
        <v>6093</v>
      </c>
      <c r="B339" s="33">
        <v>3300048649</v>
      </c>
      <c r="C339" s="33" t="s">
        <v>5430</v>
      </c>
      <c r="D339" s="33">
        <v>46.550600000000003</v>
      </c>
      <c r="E339" s="33">
        <v>8.7120099999999994</v>
      </c>
      <c r="F339" s="33" t="s">
        <v>4080</v>
      </c>
      <c r="G339" s="33" t="s">
        <v>5851</v>
      </c>
    </row>
    <row r="340" spans="1:7">
      <c r="A340" s="33" t="s">
        <v>6094</v>
      </c>
      <c r="B340" s="33">
        <v>3300048653</v>
      </c>
      <c r="C340" s="33" t="s">
        <v>5430</v>
      </c>
      <c r="D340" s="33">
        <v>46.550600000000003</v>
      </c>
      <c r="E340" s="33">
        <v>8.7120099999999994</v>
      </c>
      <c r="F340" s="33" t="s">
        <v>4080</v>
      </c>
      <c r="G340" s="33" t="s">
        <v>5851</v>
      </c>
    </row>
    <row r="341" spans="1:7">
      <c r="A341" s="33" t="s">
        <v>6095</v>
      </c>
      <c r="B341" s="33">
        <v>3300048655</v>
      </c>
      <c r="C341" s="33" t="s">
        <v>5430</v>
      </c>
      <c r="D341" s="33">
        <v>46.550600000000003</v>
      </c>
      <c r="E341" s="33">
        <v>8.7120099999999994</v>
      </c>
      <c r="F341" s="33" t="s">
        <v>4080</v>
      </c>
      <c r="G341" s="33" t="s">
        <v>5851</v>
      </c>
    </row>
    <row r="342" spans="1:7">
      <c r="A342" s="33" t="s">
        <v>5440</v>
      </c>
      <c r="B342" s="33">
        <v>3300048689</v>
      </c>
      <c r="C342" s="33" t="s">
        <v>5430</v>
      </c>
      <c r="D342" s="33">
        <v>46.550600000000003</v>
      </c>
      <c r="E342" s="33">
        <v>8.7120099999999994</v>
      </c>
      <c r="F342" s="33" t="s">
        <v>4080</v>
      </c>
      <c r="G342" s="33" t="s">
        <v>5851</v>
      </c>
    </row>
    <row r="343" spans="1:7">
      <c r="A343" s="33" t="s">
        <v>6096</v>
      </c>
      <c r="B343" s="33">
        <v>3300048649</v>
      </c>
      <c r="C343" s="33" t="s">
        <v>5430</v>
      </c>
      <c r="D343" s="33">
        <v>46.550600000000003</v>
      </c>
      <c r="E343" s="33">
        <v>8.7120099999999994</v>
      </c>
      <c r="F343" s="33" t="s">
        <v>4080</v>
      </c>
      <c r="G343" s="33" t="s">
        <v>5851</v>
      </c>
    </row>
    <row r="344" spans="1:7">
      <c r="A344" s="33" t="s">
        <v>5445</v>
      </c>
      <c r="B344" s="33">
        <v>3300049616</v>
      </c>
      <c r="C344" s="33" t="s">
        <v>5430</v>
      </c>
      <c r="D344" s="33">
        <v>46.550600000000003</v>
      </c>
      <c r="E344" s="33">
        <v>8.7120099999999994</v>
      </c>
      <c r="F344" s="33" t="s">
        <v>4080</v>
      </c>
      <c r="G344" s="33" t="s">
        <v>5851</v>
      </c>
    </row>
    <row r="345" spans="1:7">
      <c r="A345" s="33" t="s">
        <v>6097</v>
      </c>
      <c r="B345" s="33">
        <v>3300048649</v>
      </c>
      <c r="C345" s="33" t="s">
        <v>5430</v>
      </c>
      <c r="D345" s="33">
        <v>46.550600000000003</v>
      </c>
      <c r="E345" s="33">
        <v>8.7120099999999994</v>
      </c>
      <c r="F345" s="33" t="s">
        <v>4080</v>
      </c>
      <c r="G345" s="33" t="s">
        <v>5851</v>
      </c>
    </row>
    <row r="346" spans="1:7">
      <c r="A346" s="33" t="s">
        <v>6098</v>
      </c>
      <c r="B346" s="33">
        <v>3300048649</v>
      </c>
      <c r="C346" s="33" t="s">
        <v>5430</v>
      </c>
      <c r="D346" s="33">
        <v>46.550600000000003</v>
      </c>
      <c r="E346" s="33">
        <v>8.7120099999999994</v>
      </c>
      <c r="F346" s="33" t="s">
        <v>4080</v>
      </c>
      <c r="G346" s="33" t="s">
        <v>5851</v>
      </c>
    </row>
    <row r="347" spans="1:7">
      <c r="A347" s="33" t="s">
        <v>5446</v>
      </c>
      <c r="B347" s="33">
        <v>3300048689</v>
      </c>
      <c r="C347" s="33" t="s">
        <v>5430</v>
      </c>
      <c r="D347" s="33">
        <v>46.550600000000003</v>
      </c>
      <c r="E347" s="33">
        <v>8.7120099999999994</v>
      </c>
      <c r="F347" s="33" t="s">
        <v>4080</v>
      </c>
      <c r="G347" s="33" t="s">
        <v>5851</v>
      </c>
    </row>
    <row r="348" spans="1:7">
      <c r="A348" s="33" t="s">
        <v>6099</v>
      </c>
      <c r="B348" s="33">
        <v>3300049616</v>
      </c>
      <c r="C348" s="33" t="s">
        <v>5430</v>
      </c>
      <c r="D348" s="33">
        <v>46.550600000000003</v>
      </c>
      <c r="E348" s="33">
        <v>8.7120099999999994</v>
      </c>
      <c r="F348" s="33" t="s">
        <v>4080</v>
      </c>
      <c r="G348" s="33" t="s">
        <v>5851</v>
      </c>
    </row>
    <row r="349" spans="1:7">
      <c r="A349" s="33" t="s">
        <v>6100</v>
      </c>
      <c r="B349" s="33">
        <v>3300048654</v>
      </c>
      <c r="C349" s="33" t="s">
        <v>5430</v>
      </c>
      <c r="D349" s="33">
        <v>46.550600000000003</v>
      </c>
      <c r="E349" s="33">
        <v>8.7120099999999994</v>
      </c>
      <c r="F349" s="33" t="s">
        <v>4080</v>
      </c>
      <c r="G349" s="33" t="s">
        <v>5851</v>
      </c>
    </row>
    <row r="350" spans="1:7">
      <c r="A350" s="33" t="s">
        <v>6101</v>
      </c>
      <c r="B350" s="33">
        <v>3300048655</v>
      </c>
      <c r="C350" s="33" t="s">
        <v>5430</v>
      </c>
      <c r="D350" s="33">
        <v>46.550600000000003</v>
      </c>
      <c r="E350" s="33">
        <v>8.7120099999999994</v>
      </c>
      <c r="F350" s="33" t="s">
        <v>4080</v>
      </c>
      <c r="G350" s="33" t="s">
        <v>5851</v>
      </c>
    </row>
    <row r="351" spans="1:7">
      <c r="A351" s="33" t="s">
        <v>5436</v>
      </c>
      <c r="B351" s="33">
        <v>3300048689</v>
      </c>
      <c r="C351" s="33" t="s">
        <v>5430</v>
      </c>
      <c r="D351" s="33">
        <v>46.550600000000003</v>
      </c>
      <c r="E351" s="33">
        <v>8.7120099999999994</v>
      </c>
      <c r="F351" s="33" t="s">
        <v>4080</v>
      </c>
      <c r="G351" s="33" t="s">
        <v>5851</v>
      </c>
    </row>
    <row r="352" spans="1:7">
      <c r="A352" s="33" t="s">
        <v>5442</v>
      </c>
      <c r="B352" s="33">
        <v>3300048655</v>
      </c>
      <c r="C352" s="33" t="s">
        <v>5430</v>
      </c>
      <c r="D352" s="33">
        <v>46.550600000000003</v>
      </c>
      <c r="E352" s="33">
        <v>8.7120099999999994</v>
      </c>
      <c r="F352" s="33" t="s">
        <v>4080</v>
      </c>
      <c r="G352" s="33" t="s">
        <v>5851</v>
      </c>
    </row>
    <row r="353" spans="1:7">
      <c r="A353" s="33" t="s">
        <v>5431</v>
      </c>
      <c r="B353" s="33">
        <v>3300049616</v>
      </c>
      <c r="C353" s="33" t="s">
        <v>5430</v>
      </c>
      <c r="D353" s="33">
        <v>46.550600000000003</v>
      </c>
      <c r="E353" s="33">
        <v>8.7120099999999994</v>
      </c>
      <c r="F353" s="33" t="s">
        <v>4080</v>
      </c>
      <c r="G353" s="33" t="s">
        <v>5851</v>
      </c>
    </row>
    <row r="354" spans="1:7">
      <c r="A354" s="33" t="s">
        <v>6102</v>
      </c>
      <c r="B354" s="33">
        <v>3300048646</v>
      </c>
      <c r="C354" s="33" t="s">
        <v>5430</v>
      </c>
      <c r="D354" s="33">
        <v>46.550600000000003</v>
      </c>
      <c r="E354" s="33">
        <v>8.7120099999999994</v>
      </c>
      <c r="F354" s="33" t="s">
        <v>4080</v>
      </c>
      <c r="G354" s="33" t="s">
        <v>5851</v>
      </c>
    </row>
    <row r="355" spans="1:7">
      <c r="A355" s="33" t="s">
        <v>5439</v>
      </c>
      <c r="B355" s="33">
        <v>3300049616</v>
      </c>
      <c r="C355" s="33" t="s">
        <v>5430</v>
      </c>
      <c r="D355" s="33">
        <v>46.550600000000003</v>
      </c>
      <c r="E355" s="33">
        <v>8.7120099999999994</v>
      </c>
      <c r="F355" s="33" t="s">
        <v>4080</v>
      </c>
      <c r="G355" s="33" t="s">
        <v>5851</v>
      </c>
    </row>
    <row r="356" spans="1:7">
      <c r="A356" s="33" t="s">
        <v>6103</v>
      </c>
      <c r="B356" s="33">
        <v>3300031707</v>
      </c>
      <c r="C356" s="33" t="s">
        <v>5448</v>
      </c>
      <c r="D356" s="33">
        <v>44.589500000000001</v>
      </c>
      <c r="E356" s="33">
        <v>-110.35899999999999</v>
      </c>
      <c r="F356" s="33" t="s">
        <v>4109</v>
      </c>
      <c r="G356" s="33" t="s">
        <v>5851</v>
      </c>
    </row>
    <row r="357" spans="1:7">
      <c r="A357" s="33" t="s">
        <v>5459</v>
      </c>
      <c r="B357" s="33">
        <v>3300032118</v>
      </c>
      <c r="C357" s="33" t="s">
        <v>5448</v>
      </c>
      <c r="D357" s="33">
        <v>44.509900000000002</v>
      </c>
      <c r="E357" s="33">
        <v>-110.3566</v>
      </c>
      <c r="F357" s="33" t="s">
        <v>4109</v>
      </c>
      <c r="G357" s="33" t="s">
        <v>5851</v>
      </c>
    </row>
    <row r="358" spans="1:7">
      <c r="A358" s="33" t="s">
        <v>6104</v>
      </c>
      <c r="B358" s="33">
        <v>3300032070</v>
      </c>
      <c r="C358" s="33" t="s">
        <v>5448</v>
      </c>
      <c r="D358" s="33">
        <v>44.509399999999999</v>
      </c>
      <c r="E358" s="33">
        <v>-110.5094</v>
      </c>
      <c r="F358" s="33" t="s">
        <v>4109</v>
      </c>
      <c r="G358" s="33" t="s">
        <v>5851</v>
      </c>
    </row>
    <row r="359" spans="1:7">
      <c r="A359" s="33" t="s">
        <v>6105</v>
      </c>
      <c r="B359" s="33">
        <v>3300031952</v>
      </c>
      <c r="C359" s="33" t="s">
        <v>5448</v>
      </c>
      <c r="D359" s="33">
        <v>44.539499999999997</v>
      </c>
      <c r="E359" s="33">
        <v>-110.3891</v>
      </c>
      <c r="F359" s="33" t="s">
        <v>4109</v>
      </c>
      <c r="G359" s="33" t="s">
        <v>5851</v>
      </c>
    </row>
    <row r="360" spans="1:7">
      <c r="A360" s="33" t="s">
        <v>5454</v>
      </c>
      <c r="B360" s="33">
        <v>3300035179</v>
      </c>
      <c r="C360" s="33" t="s">
        <v>5448</v>
      </c>
      <c r="D360" s="33">
        <v>44.510599999999997</v>
      </c>
      <c r="E360" s="33">
        <v>-110.3566</v>
      </c>
      <c r="F360" s="33" t="s">
        <v>4109</v>
      </c>
      <c r="G360" s="33" t="s">
        <v>5851</v>
      </c>
    </row>
    <row r="361" spans="1:7">
      <c r="A361" s="33" t="s">
        <v>6106</v>
      </c>
      <c r="B361" s="33">
        <v>3300032046</v>
      </c>
      <c r="C361" s="33" t="s">
        <v>5448</v>
      </c>
      <c r="D361" s="33">
        <v>44.507199999999997</v>
      </c>
      <c r="E361" s="33">
        <v>-110.35639999999999</v>
      </c>
      <c r="F361" s="33" t="s">
        <v>4109</v>
      </c>
      <c r="G361" s="33" t="s">
        <v>5851</v>
      </c>
    </row>
    <row r="362" spans="1:7">
      <c r="A362" s="33" t="s">
        <v>5470</v>
      </c>
      <c r="B362" s="33">
        <v>3300031999</v>
      </c>
      <c r="C362" s="33" t="s">
        <v>5448</v>
      </c>
      <c r="D362" s="33">
        <v>44.511899999999997</v>
      </c>
      <c r="E362" s="33">
        <v>-110.35769999999999</v>
      </c>
      <c r="F362" s="33" t="s">
        <v>4109</v>
      </c>
      <c r="G362" s="33" t="s">
        <v>5851</v>
      </c>
    </row>
    <row r="363" spans="1:7">
      <c r="A363" s="33" t="s">
        <v>5467</v>
      </c>
      <c r="B363" s="33">
        <v>3300032070</v>
      </c>
      <c r="C363" s="33" t="s">
        <v>5448</v>
      </c>
      <c r="D363" s="33">
        <v>44.509399999999999</v>
      </c>
      <c r="E363" s="33">
        <v>-110.5094</v>
      </c>
      <c r="F363" s="33" t="s">
        <v>4109</v>
      </c>
      <c r="G363" s="33" t="s">
        <v>5851</v>
      </c>
    </row>
    <row r="364" spans="1:7">
      <c r="A364" s="33" t="s">
        <v>5449</v>
      </c>
      <c r="B364" s="33">
        <v>3300035688</v>
      </c>
      <c r="C364" s="33" t="s">
        <v>5448</v>
      </c>
      <c r="D364" s="33">
        <v>44.510599999999997</v>
      </c>
      <c r="E364" s="33">
        <v>-110.3566</v>
      </c>
      <c r="F364" s="33" t="s">
        <v>4109</v>
      </c>
      <c r="G364" s="33" t="s">
        <v>5851</v>
      </c>
    </row>
    <row r="365" spans="1:7">
      <c r="A365" s="33" t="s">
        <v>6107</v>
      </c>
      <c r="B365" s="33">
        <v>3300035179</v>
      </c>
      <c r="C365" s="33" t="s">
        <v>5448</v>
      </c>
      <c r="D365" s="33">
        <v>44.510599999999997</v>
      </c>
      <c r="E365" s="33">
        <v>-110.3566</v>
      </c>
      <c r="F365" s="33" t="s">
        <v>4109</v>
      </c>
      <c r="G365" s="33" t="s">
        <v>5851</v>
      </c>
    </row>
    <row r="366" spans="1:7">
      <c r="A366" s="33" t="s">
        <v>6108</v>
      </c>
      <c r="B366" s="33">
        <v>3300035701</v>
      </c>
      <c r="C366" s="33" t="s">
        <v>5448</v>
      </c>
      <c r="D366" s="33">
        <v>44.510599999999997</v>
      </c>
      <c r="E366" s="33">
        <v>-110.3566</v>
      </c>
      <c r="F366" s="33" t="s">
        <v>4109</v>
      </c>
      <c r="G366" s="33" t="s">
        <v>5851</v>
      </c>
    </row>
    <row r="367" spans="1:7">
      <c r="A367" s="33" t="s">
        <v>6109</v>
      </c>
      <c r="B367" s="33">
        <v>3300032118</v>
      </c>
      <c r="C367" s="33" t="s">
        <v>5448</v>
      </c>
      <c r="D367" s="33">
        <v>44.509900000000002</v>
      </c>
      <c r="E367" s="33">
        <v>-110.3566</v>
      </c>
      <c r="F367" s="33" t="s">
        <v>4109</v>
      </c>
      <c r="G367" s="33" t="s">
        <v>5851</v>
      </c>
    </row>
    <row r="368" spans="1:7">
      <c r="A368" s="33" t="s">
        <v>6110</v>
      </c>
      <c r="B368" s="33">
        <v>3300032046</v>
      </c>
      <c r="C368" s="33" t="s">
        <v>5448</v>
      </c>
      <c r="D368" s="33">
        <v>44.507199999999997</v>
      </c>
      <c r="E368" s="33">
        <v>-110.35639999999999</v>
      </c>
      <c r="F368" s="33" t="s">
        <v>4109</v>
      </c>
      <c r="G368" s="33" t="s">
        <v>5851</v>
      </c>
    </row>
    <row r="369" spans="1:7">
      <c r="A369" s="33" t="s">
        <v>6111</v>
      </c>
      <c r="B369" s="33">
        <v>3300032118</v>
      </c>
      <c r="C369" s="33" t="s">
        <v>5448</v>
      </c>
      <c r="D369" s="33">
        <v>44.509900000000002</v>
      </c>
      <c r="E369" s="33">
        <v>-110.3566</v>
      </c>
      <c r="F369" s="33" t="s">
        <v>4109</v>
      </c>
      <c r="G369" s="33" t="s">
        <v>5851</v>
      </c>
    </row>
    <row r="370" spans="1:7">
      <c r="A370" s="33" t="s">
        <v>6112</v>
      </c>
      <c r="B370" s="33">
        <v>3300031772</v>
      </c>
      <c r="C370" s="33" t="s">
        <v>5448</v>
      </c>
      <c r="D370" s="33">
        <v>44.507199999999997</v>
      </c>
      <c r="E370" s="33">
        <v>-110.35639999999999</v>
      </c>
      <c r="F370" s="33" t="s">
        <v>4109</v>
      </c>
      <c r="G370" s="33" t="s">
        <v>5851</v>
      </c>
    </row>
    <row r="371" spans="1:7">
      <c r="A371" s="33" t="s">
        <v>6113</v>
      </c>
      <c r="B371" s="33">
        <v>3300035660</v>
      </c>
      <c r="C371" s="33" t="s">
        <v>5448</v>
      </c>
      <c r="D371" s="33">
        <v>44.510599999999997</v>
      </c>
      <c r="E371" s="33">
        <v>-110.3566</v>
      </c>
      <c r="F371" s="33" t="s">
        <v>4109</v>
      </c>
      <c r="G371" s="33" t="s">
        <v>5851</v>
      </c>
    </row>
    <row r="372" spans="1:7">
      <c r="A372" s="33" t="s">
        <v>5451</v>
      </c>
      <c r="B372" s="33">
        <v>3300032046</v>
      </c>
      <c r="C372" s="33" t="s">
        <v>5448</v>
      </c>
      <c r="D372" s="33">
        <v>44.507199999999997</v>
      </c>
      <c r="E372" s="33">
        <v>-110.35639999999999</v>
      </c>
      <c r="F372" s="33" t="s">
        <v>4109</v>
      </c>
      <c r="G372" s="33" t="s">
        <v>5851</v>
      </c>
    </row>
    <row r="373" spans="1:7">
      <c r="A373" s="33" t="s">
        <v>6114</v>
      </c>
      <c r="B373" s="33">
        <v>3300035701</v>
      </c>
      <c r="C373" s="33" t="s">
        <v>5448</v>
      </c>
      <c r="D373" s="33">
        <v>44.510599999999997</v>
      </c>
      <c r="E373" s="33">
        <v>-110.3566</v>
      </c>
      <c r="F373" s="33" t="s">
        <v>4109</v>
      </c>
      <c r="G373" s="33" t="s">
        <v>5851</v>
      </c>
    </row>
    <row r="374" spans="1:7">
      <c r="A374" s="33" t="s">
        <v>5473</v>
      </c>
      <c r="B374" s="33">
        <v>3300044273</v>
      </c>
      <c r="C374" s="33" t="s">
        <v>5448</v>
      </c>
      <c r="D374" s="33">
        <v>44.764899999999997</v>
      </c>
      <c r="E374" s="33">
        <v>-110.4303</v>
      </c>
      <c r="F374" s="33" t="s">
        <v>4109</v>
      </c>
      <c r="G374" s="33" t="s">
        <v>5851</v>
      </c>
    </row>
    <row r="375" spans="1:7">
      <c r="A375" s="33" t="s">
        <v>6115</v>
      </c>
      <c r="B375" s="33">
        <v>3300032156</v>
      </c>
      <c r="C375" s="33" t="s">
        <v>5448</v>
      </c>
      <c r="D375" s="33">
        <v>44.536700000000003</v>
      </c>
      <c r="E375" s="33">
        <v>-110.4246</v>
      </c>
      <c r="F375" s="33" t="s">
        <v>4109</v>
      </c>
      <c r="G375" s="33" t="s">
        <v>5851</v>
      </c>
    </row>
    <row r="376" spans="1:7">
      <c r="A376" s="33" t="s">
        <v>5471</v>
      </c>
      <c r="B376" s="33">
        <v>3300032118</v>
      </c>
      <c r="C376" s="33" t="s">
        <v>5448</v>
      </c>
      <c r="D376" s="33">
        <v>44.509900000000002</v>
      </c>
      <c r="E376" s="33">
        <v>-110.3566</v>
      </c>
      <c r="F376" s="33" t="s">
        <v>4109</v>
      </c>
      <c r="G376" s="33" t="s">
        <v>5851</v>
      </c>
    </row>
    <row r="377" spans="1:7">
      <c r="A377" s="33" t="s">
        <v>6116</v>
      </c>
      <c r="B377" s="33">
        <v>3300035688</v>
      </c>
      <c r="C377" s="33" t="s">
        <v>5448</v>
      </c>
      <c r="D377" s="33">
        <v>44.510599999999997</v>
      </c>
      <c r="E377" s="33">
        <v>-110.3566</v>
      </c>
      <c r="F377" s="33" t="s">
        <v>4109</v>
      </c>
      <c r="G377" s="33" t="s">
        <v>5851</v>
      </c>
    </row>
    <row r="378" spans="1:7">
      <c r="A378" s="33" t="s">
        <v>5475</v>
      </c>
      <c r="B378" s="33">
        <v>3300032070</v>
      </c>
      <c r="C378" s="33" t="s">
        <v>5448</v>
      </c>
      <c r="D378" s="33">
        <v>44.509399999999999</v>
      </c>
      <c r="E378" s="33">
        <v>-110.5094</v>
      </c>
      <c r="F378" s="33" t="s">
        <v>4109</v>
      </c>
      <c r="G378" s="33" t="s">
        <v>5851</v>
      </c>
    </row>
    <row r="379" spans="1:7">
      <c r="A379" s="33" t="s">
        <v>6117</v>
      </c>
      <c r="B379" s="33">
        <v>3300032070</v>
      </c>
      <c r="C379" s="33" t="s">
        <v>5448</v>
      </c>
      <c r="D379" s="33">
        <v>44.509399999999999</v>
      </c>
      <c r="E379" s="33">
        <v>-110.5094</v>
      </c>
      <c r="F379" s="33" t="s">
        <v>4109</v>
      </c>
      <c r="G379" s="33" t="s">
        <v>5851</v>
      </c>
    </row>
    <row r="380" spans="1:7">
      <c r="A380" s="33" t="s">
        <v>6118</v>
      </c>
      <c r="B380" s="33">
        <v>3300032118</v>
      </c>
      <c r="C380" s="33" t="s">
        <v>5448</v>
      </c>
      <c r="D380" s="33">
        <v>44.509900000000002</v>
      </c>
      <c r="E380" s="33">
        <v>-110.3566</v>
      </c>
      <c r="F380" s="33" t="s">
        <v>4109</v>
      </c>
      <c r="G380" s="33" t="s">
        <v>5851</v>
      </c>
    </row>
    <row r="381" spans="1:7">
      <c r="A381" s="33" t="s">
        <v>6119</v>
      </c>
      <c r="B381" s="33">
        <v>3300031707</v>
      </c>
      <c r="C381" s="33" t="s">
        <v>5448</v>
      </c>
      <c r="D381" s="33">
        <v>44.589500000000001</v>
      </c>
      <c r="E381" s="33">
        <v>-110.35899999999999</v>
      </c>
      <c r="F381" s="33" t="s">
        <v>4109</v>
      </c>
      <c r="G381" s="33" t="s">
        <v>5851</v>
      </c>
    </row>
    <row r="382" spans="1:7">
      <c r="A382" s="33" t="s">
        <v>6120</v>
      </c>
      <c r="B382" s="33">
        <v>3300032046</v>
      </c>
      <c r="C382" s="33" t="s">
        <v>5448</v>
      </c>
      <c r="D382" s="33">
        <v>44.507199999999997</v>
      </c>
      <c r="E382" s="33">
        <v>-110.35639999999999</v>
      </c>
      <c r="F382" s="33" t="s">
        <v>4109</v>
      </c>
      <c r="G382" s="33" t="s">
        <v>5851</v>
      </c>
    </row>
    <row r="383" spans="1:7">
      <c r="A383" s="33" t="s">
        <v>5468</v>
      </c>
      <c r="B383" s="33">
        <v>3300035659</v>
      </c>
      <c r="C383" s="33" t="s">
        <v>5448</v>
      </c>
      <c r="D383" s="33">
        <v>44.510599999999997</v>
      </c>
      <c r="E383" s="33">
        <v>-110.3566</v>
      </c>
      <c r="F383" s="33" t="s">
        <v>4109</v>
      </c>
      <c r="G383" s="33" t="s">
        <v>5851</v>
      </c>
    </row>
    <row r="384" spans="1:7">
      <c r="A384" s="33" t="s">
        <v>6121</v>
      </c>
      <c r="B384" s="33">
        <v>3300031885</v>
      </c>
      <c r="C384" s="33" t="s">
        <v>5448</v>
      </c>
      <c r="D384" s="33">
        <v>44.508000000000003</v>
      </c>
      <c r="E384" s="33">
        <v>-110.32680000000001</v>
      </c>
      <c r="F384" s="33" t="s">
        <v>4109</v>
      </c>
      <c r="G384" s="33" t="s">
        <v>5851</v>
      </c>
    </row>
    <row r="385" spans="1:7">
      <c r="A385" s="33" t="s">
        <v>6122</v>
      </c>
      <c r="B385" s="33">
        <v>3300031707</v>
      </c>
      <c r="C385" s="33" t="s">
        <v>5448</v>
      </c>
      <c r="D385" s="33">
        <v>44.589500000000001</v>
      </c>
      <c r="E385" s="33">
        <v>-110.35899999999999</v>
      </c>
      <c r="F385" s="33" t="s">
        <v>4109</v>
      </c>
      <c r="G385" s="33" t="s">
        <v>5851</v>
      </c>
    </row>
    <row r="386" spans="1:7">
      <c r="A386" s="33" t="s">
        <v>5479</v>
      </c>
      <c r="B386" s="33">
        <v>3300035179</v>
      </c>
      <c r="C386" s="33" t="s">
        <v>5448</v>
      </c>
      <c r="D386" s="33">
        <v>44.510599999999997</v>
      </c>
      <c r="E386" s="33">
        <v>-110.3566</v>
      </c>
      <c r="F386" s="33" t="s">
        <v>4109</v>
      </c>
      <c r="G386" s="33" t="s">
        <v>5851</v>
      </c>
    </row>
    <row r="387" spans="1:7">
      <c r="A387" s="33" t="s">
        <v>6123</v>
      </c>
      <c r="B387" s="33">
        <v>3300031999</v>
      </c>
      <c r="C387" s="33" t="s">
        <v>5448</v>
      </c>
      <c r="D387" s="33">
        <v>44.511899999999997</v>
      </c>
      <c r="E387" s="33">
        <v>-110.35769999999999</v>
      </c>
      <c r="F387" s="33" t="s">
        <v>4109</v>
      </c>
      <c r="G387" s="33" t="s">
        <v>5851</v>
      </c>
    </row>
    <row r="388" spans="1:7">
      <c r="A388" s="33" t="s">
        <v>5480</v>
      </c>
      <c r="B388" s="33">
        <v>3300031707</v>
      </c>
      <c r="C388" s="33" t="s">
        <v>5448</v>
      </c>
      <c r="D388" s="33">
        <v>44.589500000000001</v>
      </c>
      <c r="E388" s="33">
        <v>-110.35899999999999</v>
      </c>
      <c r="F388" s="33" t="s">
        <v>4109</v>
      </c>
      <c r="G388" s="33" t="s">
        <v>5851</v>
      </c>
    </row>
    <row r="389" spans="1:7">
      <c r="A389" s="33" t="s">
        <v>6124</v>
      </c>
      <c r="B389" s="33">
        <v>3300032069</v>
      </c>
      <c r="C389" s="33" t="s">
        <v>5448</v>
      </c>
      <c r="D389" s="33">
        <v>44.509900000000002</v>
      </c>
      <c r="E389" s="33">
        <v>-110.35809999999999</v>
      </c>
      <c r="F389" s="33" t="s">
        <v>4109</v>
      </c>
      <c r="G389" s="33" t="s">
        <v>5851</v>
      </c>
    </row>
    <row r="390" spans="1:7">
      <c r="A390" s="33" t="s">
        <v>6125</v>
      </c>
      <c r="B390" s="33">
        <v>3300032020</v>
      </c>
      <c r="C390" s="33" t="s">
        <v>5448</v>
      </c>
      <c r="D390" s="33">
        <v>44.536700000000003</v>
      </c>
      <c r="E390" s="33">
        <v>-110.4246</v>
      </c>
      <c r="F390" s="33" t="s">
        <v>4109</v>
      </c>
      <c r="G390" s="33" t="s">
        <v>5851</v>
      </c>
    </row>
    <row r="391" spans="1:7">
      <c r="A391" s="33" t="s">
        <v>6126</v>
      </c>
      <c r="B391" s="33">
        <v>3300032046</v>
      </c>
      <c r="C391" s="33" t="s">
        <v>5448</v>
      </c>
      <c r="D391" s="33">
        <v>44.507199999999997</v>
      </c>
      <c r="E391" s="33">
        <v>-110.35639999999999</v>
      </c>
      <c r="F391" s="33" t="s">
        <v>4109</v>
      </c>
      <c r="G391" s="33" t="s">
        <v>5851</v>
      </c>
    </row>
    <row r="392" spans="1:7">
      <c r="A392" s="33" t="s">
        <v>6127</v>
      </c>
      <c r="B392" s="33">
        <v>3300032118</v>
      </c>
      <c r="C392" s="33" t="s">
        <v>5448</v>
      </c>
      <c r="D392" s="33">
        <v>44.509900000000002</v>
      </c>
      <c r="E392" s="33">
        <v>-110.3566</v>
      </c>
      <c r="F392" s="33" t="s">
        <v>4109</v>
      </c>
      <c r="G392" s="33" t="s">
        <v>5851</v>
      </c>
    </row>
    <row r="393" spans="1:7">
      <c r="A393" s="33" t="s">
        <v>6128</v>
      </c>
      <c r="B393" s="33">
        <v>3300032156</v>
      </c>
      <c r="C393" s="33" t="s">
        <v>5448</v>
      </c>
      <c r="D393" s="33">
        <v>44.536700000000003</v>
      </c>
      <c r="E393" s="33">
        <v>-110.4246</v>
      </c>
      <c r="F393" s="33" t="s">
        <v>4109</v>
      </c>
      <c r="G393" s="33" t="s">
        <v>5851</v>
      </c>
    </row>
    <row r="394" spans="1:7">
      <c r="A394" s="33" t="s">
        <v>6129</v>
      </c>
      <c r="B394" s="33">
        <v>3300032070</v>
      </c>
      <c r="C394" s="33" t="s">
        <v>5448</v>
      </c>
      <c r="D394" s="33">
        <v>44.509399999999999</v>
      </c>
      <c r="E394" s="33">
        <v>-110.5094</v>
      </c>
      <c r="F394" s="33" t="s">
        <v>4109</v>
      </c>
      <c r="G394" s="33" t="s">
        <v>5851</v>
      </c>
    </row>
    <row r="395" spans="1:7">
      <c r="A395" s="33" t="s">
        <v>6130</v>
      </c>
      <c r="B395" s="33">
        <v>3300031749</v>
      </c>
      <c r="C395" s="33" t="s">
        <v>5448</v>
      </c>
      <c r="D395" s="33">
        <v>44.375999999999998</v>
      </c>
      <c r="E395" s="33">
        <v>-110.69</v>
      </c>
      <c r="F395" s="33" t="s">
        <v>4109</v>
      </c>
      <c r="G395" s="33" t="s">
        <v>5851</v>
      </c>
    </row>
    <row r="396" spans="1:7">
      <c r="A396" s="33" t="s">
        <v>6131</v>
      </c>
      <c r="B396" s="33">
        <v>3300031746</v>
      </c>
      <c r="C396" s="33" t="s">
        <v>5448</v>
      </c>
      <c r="D396" s="33">
        <v>44.539499999999997</v>
      </c>
      <c r="E396" s="33">
        <v>-110.3891</v>
      </c>
      <c r="F396" s="33" t="s">
        <v>4109</v>
      </c>
      <c r="G396" s="33" t="s">
        <v>5851</v>
      </c>
    </row>
    <row r="397" spans="1:7">
      <c r="A397" s="33" t="s">
        <v>6132</v>
      </c>
      <c r="B397" s="33">
        <v>3300032070</v>
      </c>
      <c r="C397" s="33" t="s">
        <v>5448</v>
      </c>
      <c r="D397" s="33">
        <v>44.509399999999999</v>
      </c>
      <c r="E397" s="33">
        <v>-110.5094</v>
      </c>
      <c r="F397" s="33" t="s">
        <v>4109</v>
      </c>
      <c r="G397" s="33" t="s">
        <v>5851</v>
      </c>
    </row>
    <row r="398" spans="1:7">
      <c r="A398" s="33" t="s">
        <v>5456</v>
      </c>
      <c r="B398" s="33">
        <v>3300031707</v>
      </c>
      <c r="C398" s="33" t="s">
        <v>5448</v>
      </c>
      <c r="D398" s="33">
        <v>44.589500000000001</v>
      </c>
      <c r="E398" s="33">
        <v>-110.35899999999999</v>
      </c>
      <c r="F398" s="33" t="s">
        <v>4109</v>
      </c>
      <c r="G398" s="33" t="s">
        <v>5851</v>
      </c>
    </row>
    <row r="399" spans="1:7">
      <c r="A399" s="33" t="s">
        <v>6133</v>
      </c>
      <c r="B399" s="33">
        <v>3300031707</v>
      </c>
      <c r="C399" s="33" t="s">
        <v>5448</v>
      </c>
      <c r="D399" s="33">
        <v>44.589500000000001</v>
      </c>
      <c r="E399" s="33">
        <v>-110.35899999999999</v>
      </c>
      <c r="F399" s="33" t="s">
        <v>4109</v>
      </c>
      <c r="G399" s="33" t="s">
        <v>5851</v>
      </c>
    </row>
    <row r="400" spans="1:7">
      <c r="A400" s="33" t="s">
        <v>6134</v>
      </c>
      <c r="B400" s="33">
        <v>3300031772</v>
      </c>
      <c r="C400" s="33" t="s">
        <v>5448</v>
      </c>
      <c r="D400" s="33">
        <v>44.507199999999997</v>
      </c>
      <c r="E400" s="33">
        <v>-110.35639999999999</v>
      </c>
      <c r="F400" s="33" t="s">
        <v>4109</v>
      </c>
      <c r="G400" s="33" t="s">
        <v>5851</v>
      </c>
    </row>
    <row r="401" spans="1:7">
      <c r="A401" s="33" t="s">
        <v>6135</v>
      </c>
      <c r="B401" s="33">
        <v>3300035688</v>
      </c>
      <c r="C401" s="33" t="s">
        <v>5448</v>
      </c>
      <c r="D401" s="33">
        <v>44.510599999999997</v>
      </c>
      <c r="E401" s="33">
        <v>-110.3566</v>
      </c>
      <c r="F401" s="33" t="s">
        <v>4109</v>
      </c>
      <c r="G401" s="33" t="s">
        <v>5851</v>
      </c>
    </row>
    <row r="402" spans="1:7">
      <c r="A402" s="33" t="s">
        <v>6136</v>
      </c>
      <c r="B402" s="33">
        <v>3300032118</v>
      </c>
      <c r="C402" s="33" t="s">
        <v>5448</v>
      </c>
      <c r="D402" s="33">
        <v>44.509900000000002</v>
      </c>
      <c r="E402" s="33">
        <v>-110.3566</v>
      </c>
      <c r="F402" s="33" t="s">
        <v>4109</v>
      </c>
      <c r="G402" s="33" t="s">
        <v>5851</v>
      </c>
    </row>
    <row r="403" spans="1:7">
      <c r="A403" s="33" t="s">
        <v>6137</v>
      </c>
      <c r="B403" s="33">
        <v>3300032156</v>
      </c>
      <c r="C403" s="33" t="s">
        <v>5448</v>
      </c>
      <c r="D403" s="33">
        <v>44.536700000000003</v>
      </c>
      <c r="E403" s="33">
        <v>-110.4246</v>
      </c>
      <c r="F403" s="33" t="s">
        <v>4109</v>
      </c>
      <c r="G403" s="33" t="s">
        <v>5851</v>
      </c>
    </row>
    <row r="404" spans="1:7">
      <c r="A404" s="33" t="s">
        <v>6138</v>
      </c>
      <c r="B404" s="33">
        <v>3300031772</v>
      </c>
      <c r="C404" s="33" t="s">
        <v>5448</v>
      </c>
      <c r="D404" s="33">
        <v>44.507199999999997</v>
      </c>
      <c r="E404" s="33">
        <v>-110.35639999999999</v>
      </c>
      <c r="F404" s="33" t="s">
        <v>4109</v>
      </c>
      <c r="G404" s="33" t="s">
        <v>5851</v>
      </c>
    </row>
    <row r="405" spans="1:7">
      <c r="A405" s="33" t="s">
        <v>6139</v>
      </c>
      <c r="B405" s="33">
        <v>3300032118</v>
      </c>
      <c r="C405" s="33" t="s">
        <v>5448</v>
      </c>
      <c r="D405" s="33">
        <v>44.509900000000002</v>
      </c>
      <c r="E405" s="33">
        <v>-110.3566</v>
      </c>
      <c r="F405" s="33" t="s">
        <v>4109</v>
      </c>
      <c r="G405" s="33" t="s">
        <v>5851</v>
      </c>
    </row>
    <row r="406" spans="1:7">
      <c r="A406" s="33" t="s">
        <v>6140</v>
      </c>
      <c r="B406" s="33">
        <v>3300032118</v>
      </c>
      <c r="C406" s="33" t="s">
        <v>5448</v>
      </c>
      <c r="D406" s="33">
        <v>44.509900000000002</v>
      </c>
      <c r="E406" s="33">
        <v>-110.3566</v>
      </c>
      <c r="F406" s="33" t="s">
        <v>4109</v>
      </c>
      <c r="G406" s="33" t="s">
        <v>5851</v>
      </c>
    </row>
    <row r="407" spans="1:7">
      <c r="A407" s="33" t="s">
        <v>5483</v>
      </c>
      <c r="B407" s="33">
        <v>3300032156</v>
      </c>
      <c r="C407" s="33" t="s">
        <v>5448</v>
      </c>
      <c r="D407" s="33">
        <v>44.536700000000003</v>
      </c>
      <c r="E407" s="33">
        <v>-110.4246</v>
      </c>
      <c r="F407" s="33" t="s">
        <v>4109</v>
      </c>
      <c r="G407" s="33" t="s">
        <v>5851</v>
      </c>
    </row>
    <row r="408" spans="1:7">
      <c r="A408" s="33" t="s">
        <v>5447</v>
      </c>
      <c r="B408" s="33">
        <v>3300035198</v>
      </c>
      <c r="C408" s="33" t="s">
        <v>5448</v>
      </c>
      <c r="D408" s="33">
        <v>44.510599999999997</v>
      </c>
      <c r="E408" s="33">
        <v>-110.3566</v>
      </c>
      <c r="F408" s="33" t="s">
        <v>4109</v>
      </c>
      <c r="G408" s="33" t="s">
        <v>5851</v>
      </c>
    </row>
    <row r="409" spans="1:7">
      <c r="A409" s="33" t="s">
        <v>6141</v>
      </c>
      <c r="B409" s="33">
        <v>3300035659</v>
      </c>
      <c r="C409" s="33" t="s">
        <v>5448</v>
      </c>
      <c r="D409" s="33">
        <v>44.510599999999997</v>
      </c>
      <c r="E409" s="33">
        <v>-110.3566</v>
      </c>
      <c r="F409" s="33" t="s">
        <v>4109</v>
      </c>
      <c r="G409" s="33" t="s">
        <v>5851</v>
      </c>
    </row>
    <row r="410" spans="1:7">
      <c r="A410" s="33" t="s">
        <v>6142</v>
      </c>
      <c r="B410" s="33">
        <v>3300035659</v>
      </c>
      <c r="C410" s="33" t="s">
        <v>5448</v>
      </c>
      <c r="D410" s="33">
        <v>44.510599999999997</v>
      </c>
      <c r="E410" s="33">
        <v>-110.3566</v>
      </c>
      <c r="F410" s="33" t="s">
        <v>4109</v>
      </c>
      <c r="G410" s="33" t="s">
        <v>5851</v>
      </c>
    </row>
    <row r="411" spans="1:7">
      <c r="A411" s="33" t="s">
        <v>6143</v>
      </c>
      <c r="B411" s="33">
        <v>3300031999</v>
      </c>
      <c r="C411" s="33" t="s">
        <v>5448</v>
      </c>
      <c r="D411" s="33">
        <v>44.511899999999997</v>
      </c>
      <c r="E411" s="33">
        <v>-110.35769999999999</v>
      </c>
      <c r="F411" s="33" t="s">
        <v>4109</v>
      </c>
      <c r="G411" s="33" t="s">
        <v>5851</v>
      </c>
    </row>
    <row r="412" spans="1:7">
      <c r="A412" s="33" t="s">
        <v>5462</v>
      </c>
      <c r="B412" s="33">
        <v>3300035659</v>
      </c>
      <c r="C412" s="33" t="s">
        <v>5448</v>
      </c>
      <c r="D412" s="33">
        <v>44.510599999999997</v>
      </c>
      <c r="E412" s="33">
        <v>-110.3566</v>
      </c>
      <c r="F412" s="33" t="s">
        <v>4109</v>
      </c>
      <c r="G412" s="33" t="s">
        <v>5851</v>
      </c>
    </row>
    <row r="413" spans="1:7">
      <c r="A413" s="33" t="s">
        <v>6144</v>
      </c>
      <c r="B413" s="33">
        <v>3300031885</v>
      </c>
      <c r="C413" s="33" t="s">
        <v>5448</v>
      </c>
      <c r="D413" s="33">
        <v>44.508000000000003</v>
      </c>
      <c r="E413" s="33">
        <v>-110.32680000000001</v>
      </c>
      <c r="F413" s="33" t="s">
        <v>4109</v>
      </c>
      <c r="G413" s="33" t="s">
        <v>5851</v>
      </c>
    </row>
    <row r="414" spans="1:7">
      <c r="A414" s="33" t="s">
        <v>6145</v>
      </c>
      <c r="B414" s="33">
        <v>3300032069</v>
      </c>
      <c r="C414" s="33" t="s">
        <v>5448</v>
      </c>
      <c r="D414" s="33">
        <v>44.509900000000002</v>
      </c>
      <c r="E414" s="33">
        <v>-110.35809999999999</v>
      </c>
      <c r="F414" s="33" t="s">
        <v>4109</v>
      </c>
      <c r="G414" s="33" t="s">
        <v>5851</v>
      </c>
    </row>
    <row r="415" spans="1:7">
      <c r="A415" s="33" t="s">
        <v>6146</v>
      </c>
      <c r="B415" s="33">
        <v>3300031707</v>
      </c>
      <c r="C415" s="33" t="s">
        <v>5448</v>
      </c>
      <c r="D415" s="33">
        <v>44.589500000000001</v>
      </c>
      <c r="E415" s="33">
        <v>-110.35899999999999</v>
      </c>
      <c r="F415" s="33" t="s">
        <v>4109</v>
      </c>
      <c r="G415" s="33" t="s">
        <v>5851</v>
      </c>
    </row>
    <row r="416" spans="1:7">
      <c r="A416" s="33" t="s">
        <v>5453</v>
      </c>
      <c r="B416" s="33">
        <v>3300035659</v>
      </c>
      <c r="C416" s="33" t="s">
        <v>5448</v>
      </c>
      <c r="D416" s="33">
        <v>44.510599999999997</v>
      </c>
      <c r="E416" s="33">
        <v>-110.3566</v>
      </c>
      <c r="F416" s="33" t="s">
        <v>4109</v>
      </c>
      <c r="G416" s="33" t="s">
        <v>5851</v>
      </c>
    </row>
    <row r="417" spans="1:7">
      <c r="A417" s="33" t="s">
        <v>6147</v>
      </c>
      <c r="B417" s="33">
        <v>3300031749</v>
      </c>
      <c r="C417" s="33" t="s">
        <v>5448</v>
      </c>
      <c r="D417" s="33">
        <v>44.375999999999998</v>
      </c>
      <c r="E417" s="33">
        <v>-110.69</v>
      </c>
      <c r="F417" s="33" t="s">
        <v>4109</v>
      </c>
      <c r="G417" s="33" t="s">
        <v>5851</v>
      </c>
    </row>
    <row r="418" spans="1:7">
      <c r="A418" s="33" t="s">
        <v>6148</v>
      </c>
      <c r="B418" s="33">
        <v>3300031999</v>
      </c>
      <c r="C418" s="33" t="s">
        <v>5448</v>
      </c>
      <c r="D418" s="33">
        <v>44.511899999999997</v>
      </c>
      <c r="E418" s="33">
        <v>-110.35769999999999</v>
      </c>
      <c r="F418" s="33" t="s">
        <v>4109</v>
      </c>
      <c r="G418" s="33" t="s">
        <v>5851</v>
      </c>
    </row>
    <row r="419" spans="1:7">
      <c r="A419" s="33" t="s">
        <v>6149</v>
      </c>
      <c r="B419" s="33">
        <v>3300035688</v>
      </c>
      <c r="C419" s="33" t="s">
        <v>5448</v>
      </c>
      <c r="D419" s="33">
        <v>44.510599999999997</v>
      </c>
      <c r="E419" s="33">
        <v>-110.3566</v>
      </c>
      <c r="F419" s="33" t="s">
        <v>4109</v>
      </c>
      <c r="G419" s="33" t="s">
        <v>5851</v>
      </c>
    </row>
    <row r="420" spans="1:7">
      <c r="A420" s="33" t="s">
        <v>6150</v>
      </c>
      <c r="B420" s="33">
        <v>3300035701</v>
      </c>
      <c r="C420" s="33" t="s">
        <v>5448</v>
      </c>
      <c r="D420" s="33">
        <v>44.510599999999997</v>
      </c>
      <c r="E420" s="33">
        <v>-110.3566</v>
      </c>
      <c r="F420" s="33" t="s">
        <v>4109</v>
      </c>
      <c r="G420" s="33" t="s">
        <v>5851</v>
      </c>
    </row>
    <row r="421" spans="1:7">
      <c r="A421" s="33" t="s">
        <v>6151</v>
      </c>
      <c r="B421" s="33">
        <v>3300032070</v>
      </c>
      <c r="C421" s="33" t="s">
        <v>5448</v>
      </c>
      <c r="D421" s="33">
        <v>44.509399999999999</v>
      </c>
      <c r="E421" s="33">
        <v>-110.5094</v>
      </c>
      <c r="F421" s="33" t="s">
        <v>4109</v>
      </c>
      <c r="G421" s="33" t="s">
        <v>5851</v>
      </c>
    </row>
    <row r="422" spans="1:7">
      <c r="A422" s="33" t="s">
        <v>6152</v>
      </c>
      <c r="B422" s="33">
        <v>3300032118</v>
      </c>
      <c r="C422" s="33" t="s">
        <v>5448</v>
      </c>
      <c r="D422" s="33">
        <v>44.509900000000002</v>
      </c>
      <c r="E422" s="33">
        <v>-110.3566</v>
      </c>
      <c r="F422" s="33" t="s">
        <v>4109</v>
      </c>
      <c r="G422" s="33" t="s">
        <v>5851</v>
      </c>
    </row>
    <row r="423" spans="1:7">
      <c r="A423" s="33" t="s">
        <v>6153</v>
      </c>
      <c r="B423" s="33">
        <v>3300032401</v>
      </c>
      <c r="C423" s="33" t="s">
        <v>5448</v>
      </c>
      <c r="D423" s="33">
        <v>44.511099999999999</v>
      </c>
      <c r="E423" s="33">
        <v>-110.35550000000001</v>
      </c>
      <c r="F423" s="33" t="s">
        <v>4109</v>
      </c>
      <c r="G423" s="33" t="s">
        <v>5851</v>
      </c>
    </row>
    <row r="424" spans="1:7">
      <c r="A424" s="33" t="s">
        <v>5464</v>
      </c>
      <c r="B424" s="33">
        <v>3300031952</v>
      </c>
      <c r="C424" s="33" t="s">
        <v>5448</v>
      </c>
      <c r="D424" s="33">
        <v>44.539499999999997</v>
      </c>
      <c r="E424" s="33">
        <v>-110.3891</v>
      </c>
      <c r="F424" s="33" t="s">
        <v>4109</v>
      </c>
      <c r="G424" s="33" t="s">
        <v>5851</v>
      </c>
    </row>
    <row r="425" spans="1:7">
      <c r="A425" s="33" t="s">
        <v>5466</v>
      </c>
      <c r="B425" s="33">
        <v>3300035688</v>
      </c>
      <c r="C425" s="33" t="s">
        <v>5448</v>
      </c>
      <c r="D425" s="33">
        <v>44.510599999999997</v>
      </c>
      <c r="E425" s="33">
        <v>-110.3566</v>
      </c>
      <c r="F425" s="33" t="s">
        <v>4109</v>
      </c>
      <c r="G425" s="33" t="s">
        <v>5851</v>
      </c>
    </row>
    <row r="426" spans="1:7">
      <c r="A426" s="33" t="s">
        <v>5458</v>
      </c>
      <c r="B426" s="33">
        <v>3300032118</v>
      </c>
      <c r="C426" s="33" t="s">
        <v>5448</v>
      </c>
      <c r="D426" s="33">
        <v>44.509900000000002</v>
      </c>
      <c r="E426" s="33">
        <v>-110.3566</v>
      </c>
      <c r="F426" s="33" t="s">
        <v>4109</v>
      </c>
      <c r="G426" s="33" t="s">
        <v>5851</v>
      </c>
    </row>
    <row r="427" spans="1:7">
      <c r="A427" s="33" t="s">
        <v>6154</v>
      </c>
      <c r="B427" s="33">
        <v>3300031952</v>
      </c>
      <c r="C427" s="33" t="s">
        <v>5448</v>
      </c>
      <c r="D427" s="33">
        <v>44.539499999999997</v>
      </c>
      <c r="E427" s="33">
        <v>-110.3891</v>
      </c>
      <c r="F427" s="33" t="s">
        <v>4109</v>
      </c>
      <c r="G427" s="33" t="s">
        <v>5851</v>
      </c>
    </row>
    <row r="428" spans="1:7">
      <c r="A428" s="33" t="s">
        <v>6155</v>
      </c>
      <c r="B428" s="33">
        <v>3300032118</v>
      </c>
      <c r="C428" s="33" t="s">
        <v>5448</v>
      </c>
      <c r="D428" s="33">
        <v>44.509900000000002</v>
      </c>
      <c r="E428" s="33">
        <v>-110.3566</v>
      </c>
      <c r="F428" s="33" t="s">
        <v>4109</v>
      </c>
      <c r="G428" s="33" t="s">
        <v>5851</v>
      </c>
    </row>
    <row r="429" spans="1:7">
      <c r="A429" s="33" t="s">
        <v>6156</v>
      </c>
      <c r="B429" s="33">
        <v>3300032156</v>
      </c>
      <c r="C429" s="33" t="s">
        <v>5448</v>
      </c>
      <c r="D429" s="33">
        <v>44.536700000000003</v>
      </c>
      <c r="E429" s="33">
        <v>-110.4246</v>
      </c>
      <c r="F429" s="33" t="s">
        <v>4109</v>
      </c>
      <c r="G429" s="33" t="s">
        <v>5851</v>
      </c>
    </row>
    <row r="430" spans="1:7">
      <c r="A430" s="33" t="s">
        <v>5478</v>
      </c>
      <c r="B430" s="33">
        <v>3300031772</v>
      </c>
      <c r="C430" s="33" t="s">
        <v>5448</v>
      </c>
      <c r="D430" s="33">
        <v>44.507199999999997</v>
      </c>
      <c r="E430" s="33">
        <v>-110.35639999999999</v>
      </c>
      <c r="F430" s="33" t="s">
        <v>4109</v>
      </c>
      <c r="G430" s="33" t="s">
        <v>5851</v>
      </c>
    </row>
    <row r="431" spans="1:7">
      <c r="A431" s="33" t="s">
        <v>6157</v>
      </c>
      <c r="B431" s="33">
        <v>3300032401</v>
      </c>
      <c r="C431" s="33" t="s">
        <v>5448</v>
      </c>
      <c r="D431" s="33">
        <v>44.511099999999999</v>
      </c>
      <c r="E431" s="33">
        <v>-110.35550000000001</v>
      </c>
      <c r="F431" s="33" t="s">
        <v>4109</v>
      </c>
      <c r="G431" s="33" t="s">
        <v>5851</v>
      </c>
    </row>
    <row r="432" spans="1:7">
      <c r="A432" s="33" t="s">
        <v>6158</v>
      </c>
      <c r="B432" s="33">
        <v>3300032070</v>
      </c>
      <c r="C432" s="33" t="s">
        <v>5448</v>
      </c>
      <c r="D432" s="33">
        <v>44.509399999999999</v>
      </c>
      <c r="E432" s="33">
        <v>-110.5094</v>
      </c>
      <c r="F432" s="33" t="s">
        <v>4109</v>
      </c>
      <c r="G432" s="33" t="s">
        <v>5851</v>
      </c>
    </row>
    <row r="433" spans="1:7">
      <c r="A433" s="33" t="s">
        <v>6159</v>
      </c>
      <c r="B433" s="33">
        <v>3300032046</v>
      </c>
      <c r="C433" s="33" t="s">
        <v>5448</v>
      </c>
      <c r="D433" s="33">
        <v>44.507199999999997</v>
      </c>
      <c r="E433" s="33">
        <v>-110.35639999999999</v>
      </c>
      <c r="F433" s="33" t="s">
        <v>4109</v>
      </c>
      <c r="G433" s="33" t="s">
        <v>5851</v>
      </c>
    </row>
    <row r="434" spans="1:7">
      <c r="A434" s="33" t="s">
        <v>5460</v>
      </c>
      <c r="B434" s="33">
        <v>3300032118</v>
      </c>
      <c r="C434" s="33" t="s">
        <v>5448</v>
      </c>
      <c r="D434" s="33">
        <v>44.509900000000002</v>
      </c>
      <c r="E434" s="33">
        <v>-110.3566</v>
      </c>
      <c r="F434" s="33" t="s">
        <v>4109</v>
      </c>
      <c r="G434" s="33" t="s">
        <v>5851</v>
      </c>
    </row>
    <row r="435" spans="1:7">
      <c r="A435" s="33" t="s">
        <v>6160</v>
      </c>
      <c r="B435" s="33">
        <v>3300031772</v>
      </c>
      <c r="C435" s="33" t="s">
        <v>5448</v>
      </c>
      <c r="D435" s="33">
        <v>44.507199999999997</v>
      </c>
      <c r="E435" s="33">
        <v>-110.35639999999999</v>
      </c>
      <c r="F435" s="33" t="s">
        <v>4109</v>
      </c>
      <c r="G435" s="33" t="s">
        <v>5851</v>
      </c>
    </row>
    <row r="436" spans="1:7">
      <c r="A436" s="33" t="s">
        <v>6161</v>
      </c>
      <c r="B436" s="33">
        <v>3300032069</v>
      </c>
      <c r="C436" s="33" t="s">
        <v>5448</v>
      </c>
      <c r="D436" s="33">
        <v>44.509900000000002</v>
      </c>
      <c r="E436" s="33">
        <v>-110.35809999999999</v>
      </c>
      <c r="F436" s="33" t="s">
        <v>4109</v>
      </c>
      <c r="G436" s="33" t="s">
        <v>5851</v>
      </c>
    </row>
    <row r="437" spans="1:7">
      <c r="A437" s="33" t="s">
        <v>6162</v>
      </c>
      <c r="B437" s="33">
        <v>3300031707</v>
      </c>
      <c r="C437" s="33" t="s">
        <v>5448</v>
      </c>
      <c r="D437" s="33">
        <v>44.589500000000001</v>
      </c>
      <c r="E437" s="33">
        <v>-110.35899999999999</v>
      </c>
      <c r="F437" s="33" t="s">
        <v>4109</v>
      </c>
      <c r="G437" s="33" t="s">
        <v>5851</v>
      </c>
    </row>
    <row r="438" spans="1:7">
      <c r="A438" s="33" t="s">
        <v>6163</v>
      </c>
      <c r="B438" s="33">
        <v>3300031999</v>
      </c>
      <c r="C438" s="33" t="s">
        <v>5448</v>
      </c>
      <c r="D438" s="33">
        <v>44.511899999999997</v>
      </c>
      <c r="E438" s="33">
        <v>-110.35769999999999</v>
      </c>
      <c r="F438" s="33" t="s">
        <v>4109</v>
      </c>
      <c r="G438" s="33" t="s">
        <v>5851</v>
      </c>
    </row>
    <row r="439" spans="1:7">
      <c r="A439" s="33" t="s">
        <v>6164</v>
      </c>
      <c r="B439" s="33">
        <v>3300031999</v>
      </c>
      <c r="C439" s="33" t="s">
        <v>5448</v>
      </c>
      <c r="D439" s="33">
        <v>44.511899999999997</v>
      </c>
      <c r="E439" s="33">
        <v>-110.35769999999999</v>
      </c>
      <c r="F439" s="33" t="s">
        <v>4109</v>
      </c>
      <c r="G439" s="33" t="s">
        <v>5851</v>
      </c>
    </row>
    <row r="440" spans="1:7">
      <c r="A440" s="33" t="s">
        <v>5472</v>
      </c>
      <c r="B440" s="33">
        <v>3300032118</v>
      </c>
      <c r="C440" s="33" t="s">
        <v>5448</v>
      </c>
      <c r="D440" s="33">
        <v>44.509900000000002</v>
      </c>
      <c r="E440" s="33">
        <v>-110.3566</v>
      </c>
      <c r="F440" s="33" t="s">
        <v>4109</v>
      </c>
      <c r="G440" s="33" t="s">
        <v>5851</v>
      </c>
    </row>
    <row r="441" spans="1:7">
      <c r="A441" s="33" t="s">
        <v>6165</v>
      </c>
      <c r="B441" s="33">
        <v>3300032156</v>
      </c>
      <c r="C441" s="33" t="s">
        <v>5448</v>
      </c>
      <c r="D441" s="33">
        <v>44.536700000000003</v>
      </c>
      <c r="E441" s="33">
        <v>-110.4246</v>
      </c>
      <c r="F441" s="33" t="s">
        <v>4109</v>
      </c>
      <c r="G441" s="33" t="s">
        <v>5851</v>
      </c>
    </row>
    <row r="442" spans="1:7">
      <c r="A442" s="33" t="s">
        <v>6166</v>
      </c>
      <c r="B442" s="33">
        <v>3300031746</v>
      </c>
      <c r="C442" s="33" t="s">
        <v>5448</v>
      </c>
      <c r="D442" s="33">
        <v>44.539499999999997</v>
      </c>
      <c r="E442" s="33">
        <v>-110.3891</v>
      </c>
      <c r="F442" s="33" t="s">
        <v>4109</v>
      </c>
      <c r="G442" s="33" t="s">
        <v>5851</v>
      </c>
    </row>
    <row r="443" spans="1:7">
      <c r="A443" s="33" t="s">
        <v>6167</v>
      </c>
      <c r="B443" s="33">
        <v>3300032118</v>
      </c>
      <c r="C443" s="33" t="s">
        <v>5448</v>
      </c>
      <c r="D443" s="33">
        <v>44.509900000000002</v>
      </c>
      <c r="E443" s="33">
        <v>-110.3566</v>
      </c>
      <c r="F443" s="33" t="s">
        <v>4109</v>
      </c>
      <c r="G443" s="33" t="s">
        <v>5851</v>
      </c>
    </row>
    <row r="444" spans="1:7">
      <c r="A444" s="33" t="s">
        <v>6168</v>
      </c>
      <c r="B444" s="33">
        <v>3300044273</v>
      </c>
      <c r="C444" s="33" t="s">
        <v>5448</v>
      </c>
      <c r="D444" s="33">
        <v>44.764899999999997</v>
      </c>
      <c r="E444" s="33">
        <v>-110.4303</v>
      </c>
      <c r="F444" s="33" t="s">
        <v>4109</v>
      </c>
      <c r="G444" s="33" t="s">
        <v>5851</v>
      </c>
    </row>
    <row r="445" spans="1:7">
      <c r="A445" s="33" t="s">
        <v>6169</v>
      </c>
      <c r="B445" s="33">
        <v>3300031885</v>
      </c>
      <c r="C445" s="33" t="s">
        <v>5448</v>
      </c>
      <c r="D445" s="33">
        <v>44.508000000000003</v>
      </c>
      <c r="E445" s="33">
        <v>-110.32680000000001</v>
      </c>
      <c r="F445" s="33" t="s">
        <v>4109</v>
      </c>
      <c r="G445" s="33" t="s">
        <v>5851</v>
      </c>
    </row>
    <row r="446" spans="1:7">
      <c r="A446" s="33" t="s">
        <v>6170</v>
      </c>
      <c r="B446" s="33">
        <v>3300031999</v>
      </c>
      <c r="C446" s="33" t="s">
        <v>5448</v>
      </c>
      <c r="D446" s="33">
        <v>44.511899999999997</v>
      </c>
      <c r="E446" s="33">
        <v>-110.35769999999999</v>
      </c>
      <c r="F446" s="33" t="s">
        <v>4109</v>
      </c>
      <c r="G446" s="33" t="s">
        <v>5851</v>
      </c>
    </row>
    <row r="447" spans="1:7">
      <c r="A447" s="33" t="s">
        <v>6171</v>
      </c>
      <c r="B447" s="33">
        <v>3300032118</v>
      </c>
      <c r="C447" s="33" t="s">
        <v>5448</v>
      </c>
      <c r="D447" s="33">
        <v>44.509900000000002</v>
      </c>
      <c r="E447" s="33">
        <v>-110.3566</v>
      </c>
      <c r="F447" s="33" t="s">
        <v>4109</v>
      </c>
      <c r="G447" s="33" t="s">
        <v>5851</v>
      </c>
    </row>
    <row r="448" spans="1:7">
      <c r="A448" s="33" t="s">
        <v>6172</v>
      </c>
      <c r="B448" s="33">
        <v>3300035688</v>
      </c>
      <c r="C448" s="33" t="s">
        <v>5448</v>
      </c>
      <c r="D448" s="33">
        <v>44.510599999999997</v>
      </c>
      <c r="E448" s="33">
        <v>-110.3566</v>
      </c>
      <c r="F448" s="33" t="s">
        <v>4109</v>
      </c>
      <c r="G448" s="33" t="s">
        <v>5851</v>
      </c>
    </row>
    <row r="449" spans="1:7">
      <c r="A449" s="33" t="s">
        <v>6173</v>
      </c>
      <c r="B449" s="33">
        <v>3300032118</v>
      </c>
      <c r="C449" s="33" t="s">
        <v>5448</v>
      </c>
      <c r="D449" s="33">
        <v>44.509900000000002</v>
      </c>
      <c r="E449" s="33">
        <v>-110.3566</v>
      </c>
      <c r="F449" s="33" t="s">
        <v>4109</v>
      </c>
      <c r="G449" s="33" t="s">
        <v>5851</v>
      </c>
    </row>
    <row r="450" spans="1:7">
      <c r="A450" s="33" t="s">
        <v>6174</v>
      </c>
      <c r="B450" s="33">
        <v>3300031885</v>
      </c>
      <c r="C450" s="33" t="s">
        <v>5448</v>
      </c>
      <c r="D450" s="33">
        <v>44.508000000000003</v>
      </c>
      <c r="E450" s="33">
        <v>-110.32680000000001</v>
      </c>
      <c r="F450" s="33" t="s">
        <v>4109</v>
      </c>
      <c r="G450" s="33" t="s">
        <v>5851</v>
      </c>
    </row>
    <row r="451" spans="1:7">
      <c r="A451" s="33" t="s">
        <v>5476</v>
      </c>
      <c r="B451" s="33">
        <v>3300032070</v>
      </c>
      <c r="C451" s="33" t="s">
        <v>5448</v>
      </c>
      <c r="D451" s="33">
        <v>44.509399999999999</v>
      </c>
      <c r="E451" s="33">
        <v>-110.5094</v>
      </c>
      <c r="F451" s="33" t="s">
        <v>4109</v>
      </c>
      <c r="G451" s="33" t="s">
        <v>5851</v>
      </c>
    </row>
    <row r="452" spans="1:7">
      <c r="A452" s="33" t="s">
        <v>6175</v>
      </c>
      <c r="B452" s="33">
        <v>3300031999</v>
      </c>
      <c r="C452" s="33" t="s">
        <v>5448</v>
      </c>
      <c r="D452" s="33">
        <v>44.511899999999997</v>
      </c>
      <c r="E452" s="33">
        <v>-110.35769999999999</v>
      </c>
      <c r="F452" s="33" t="s">
        <v>4109</v>
      </c>
      <c r="G452" s="33" t="s">
        <v>5851</v>
      </c>
    </row>
    <row r="453" spans="1:7">
      <c r="A453" s="33" t="s">
        <v>6176</v>
      </c>
      <c r="B453" s="33">
        <v>3300031707</v>
      </c>
      <c r="C453" s="33" t="s">
        <v>5448</v>
      </c>
      <c r="D453" s="33">
        <v>44.589500000000001</v>
      </c>
      <c r="E453" s="33">
        <v>-110.35899999999999</v>
      </c>
      <c r="F453" s="33" t="s">
        <v>4109</v>
      </c>
      <c r="G453" s="33" t="s">
        <v>5851</v>
      </c>
    </row>
    <row r="454" spans="1:7">
      <c r="A454" s="33" t="s">
        <v>5463</v>
      </c>
      <c r="B454" s="33">
        <v>3300035701</v>
      </c>
      <c r="C454" s="33" t="s">
        <v>5448</v>
      </c>
      <c r="D454" s="33">
        <v>44.510599999999997</v>
      </c>
      <c r="E454" s="33">
        <v>-110.3566</v>
      </c>
      <c r="F454" s="33" t="s">
        <v>4109</v>
      </c>
      <c r="G454" s="33" t="s">
        <v>5851</v>
      </c>
    </row>
    <row r="455" spans="1:7">
      <c r="A455" s="33" t="s">
        <v>6177</v>
      </c>
      <c r="B455" s="33">
        <v>3300035701</v>
      </c>
      <c r="C455" s="33" t="s">
        <v>5448</v>
      </c>
      <c r="D455" s="33">
        <v>44.510599999999997</v>
      </c>
      <c r="E455" s="33">
        <v>-110.3566</v>
      </c>
      <c r="F455" s="33" t="s">
        <v>4109</v>
      </c>
      <c r="G455" s="33" t="s">
        <v>5851</v>
      </c>
    </row>
    <row r="456" spans="1:7">
      <c r="A456" s="33" t="s">
        <v>6178</v>
      </c>
      <c r="B456" s="33">
        <v>3300032173</v>
      </c>
      <c r="C456" s="33" t="s">
        <v>5448</v>
      </c>
      <c r="D456" s="33">
        <v>44.510599999999997</v>
      </c>
      <c r="E456" s="33">
        <v>-110.3566</v>
      </c>
      <c r="F456" s="33" t="s">
        <v>4109</v>
      </c>
      <c r="G456" s="33" t="s">
        <v>5851</v>
      </c>
    </row>
    <row r="457" spans="1:7">
      <c r="A457" s="33" t="s">
        <v>6179</v>
      </c>
      <c r="B457" s="33">
        <v>3300032070</v>
      </c>
      <c r="C457" s="33" t="s">
        <v>5448</v>
      </c>
      <c r="D457" s="33">
        <v>44.509399999999999</v>
      </c>
      <c r="E457" s="33">
        <v>-110.5094</v>
      </c>
      <c r="F457" s="33" t="s">
        <v>4109</v>
      </c>
      <c r="G457" s="33" t="s">
        <v>5851</v>
      </c>
    </row>
    <row r="458" spans="1:7">
      <c r="A458" s="33" t="s">
        <v>5477</v>
      </c>
      <c r="B458" s="33">
        <v>3300032070</v>
      </c>
      <c r="C458" s="33" t="s">
        <v>5448</v>
      </c>
      <c r="D458" s="33">
        <v>44.509399999999999</v>
      </c>
      <c r="E458" s="33">
        <v>-110.5094</v>
      </c>
      <c r="F458" s="33" t="s">
        <v>4109</v>
      </c>
      <c r="G458" s="33" t="s">
        <v>5851</v>
      </c>
    </row>
    <row r="459" spans="1:7">
      <c r="A459" s="33" t="s">
        <v>5481</v>
      </c>
      <c r="B459" s="33">
        <v>3300031999</v>
      </c>
      <c r="C459" s="33" t="s">
        <v>5448</v>
      </c>
      <c r="D459" s="33">
        <v>44.511899999999997</v>
      </c>
      <c r="E459" s="33">
        <v>-110.35769999999999</v>
      </c>
      <c r="F459" s="33" t="s">
        <v>4109</v>
      </c>
      <c r="G459" s="33" t="s">
        <v>5851</v>
      </c>
    </row>
    <row r="460" spans="1:7">
      <c r="A460" s="33" t="s">
        <v>6180</v>
      </c>
      <c r="B460" s="33">
        <v>3300035688</v>
      </c>
      <c r="C460" s="33" t="s">
        <v>5448</v>
      </c>
      <c r="D460" s="33">
        <v>44.510599999999997</v>
      </c>
      <c r="E460" s="33">
        <v>-110.3566</v>
      </c>
      <c r="F460" s="33" t="s">
        <v>4109</v>
      </c>
      <c r="G460" s="33" t="s">
        <v>5851</v>
      </c>
    </row>
    <row r="461" spans="1:7">
      <c r="A461" s="33" t="s">
        <v>5452</v>
      </c>
      <c r="B461" s="33">
        <v>3300032070</v>
      </c>
      <c r="C461" s="33" t="s">
        <v>5448</v>
      </c>
      <c r="D461" s="33">
        <v>44.509399999999999</v>
      </c>
      <c r="E461" s="33">
        <v>-110.5094</v>
      </c>
      <c r="F461" s="33" t="s">
        <v>4109</v>
      </c>
      <c r="G461" s="33" t="s">
        <v>5851</v>
      </c>
    </row>
    <row r="462" spans="1:7">
      <c r="A462" s="33" t="s">
        <v>6181</v>
      </c>
      <c r="B462" s="33">
        <v>3300031952</v>
      </c>
      <c r="C462" s="33" t="s">
        <v>5448</v>
      </c>
      <c r="D462" s="33">
        <v>44.539499999999997</v>
      </c>
      <c r="E462" s="33">
        <v>-110.3891</v>
      </c>
      <c r="F462" s="33" t="s">
        <v>4109</v>
      </c>
      <c r="G462" s="33" t="s">
        <v>5851</v>
      </c>
    </row>
    <row r="463" spans="1:7">
      <c r="A463" s="33" t="s">
        <v>6182</v>
      </c>
      <c r="B463" s="33">
        <v>3300032156</v>
      </c>
      <c r="C463" s="33" t="s">
        <v>5448</v>
      </c>
      <c r="D463" s="33">
        <v>44.536700000000003</v>
      </c>
      <c r="E463" s="33">
        <v>-110.4246</v>
      </c>
      <c r="F463" s="33" t="s">
        <v>4109</v>
      </c>
      <c r="G463" s="33" t="s">
        <v>5851</v>
      </c>
    </row>
    <row r="464" spans="1:7">
      <c r="A464" s="33" t="s">
        <v>6183</v>
      </c>
      <c r="B464" s="33">
        <v>3300032069</v>
      </c>
      <c r="C464" s="33" t="s">
        <v>5448</v>
      </c>
      <c r="D464" s="33">
        <v>44.509900000000002</v>
      </c>
      <c r="E464" s="33">
        <v>-110.35809999999999</v>
      </c>
      <c r="F464" s="33" t="s">
        <v>4109</v>
      </c>
      <c r="G464" s="33" t="s">
        <v>5851</v>
      </c>
    </row>
    <row r="465" spans="1:7">
      <c r="A465" s="33" t="s">
        <v>5457</v>
      </c>
      <c r="B465" s="33">
        <v>3300031999</v>
      </c>
      <c r="C465" s="33" t="s">
        <v>5448</v>
      </c>
      <c r="D465" s="33">
        <v>44.511899999999997</v>
      </c>
      <c r="E465" s="33">
        <v>-110.35769999999999</v>
      </c>
      <c r="F465" s="33" t="s">
        <v>4109</v>
      </c>
      <c r="G465" s="33" t="s">
        <v>5851</v>
      </c>
    </row>
    <row r="466" spans="1:7">
      <c r="A466" s="33" t="s">
        <v>6184</v>
      </c>
      <c r="B466" s="33">
        <v>3300035659</v>
      </c>
      <c r="C466" s="33" t="s">
        <v>5448</v>
      </c>
      <c r="D466" s="33">
        <v>44.510599999999997</v>
      </c>
      <c r="E466" s="33">
        <v>-110.3566</v>
      </c>
      <c r="F466" s="33" t="s">
        <v>4109</v>
      </c>
      <c r="G466" s="33" t="s">
        <v>5851</v>
      </c>
    </row>
    <row r="467" spans="1:7">
      <c r="A467" s="33" t="s">
        <v>5469</v>
      </c>
      <c r="B467" s="33">
        <v>3300031707</v>
      </c>
      <c r="C467" s="33" t="s">
        <v>5448</v>
      </c>
      <c r="D467" s="33">
        <v>44.589500000000001</v>
      </c>
      <c r="E467" s="33">
        <v>-110.35899999999999</v>
      </c>
      <c r="F467" s="33" t="s">
        <v>4109</v>
      </c>
      <c r="G467" s="33" t="s">
        <v>5851</v>
      </c>
    </row>
    <row r="468" spans="1:7">
      <c r="A468" s="33" t="s">
        <v>5482</v>
      </c>
      <c r="B468" s="33">
        <v>3300032118</v>
      </c>
      <c r="C468" s="33" t="s">
        <v>5448</v>
      </c>
      <c r="D468" s="33">
        <v>44.509900000000002</v>
      </c>
      <c r="E468" s="33">
        <v>-110.3566</v>
      </c>
      <c r="F468" s="33" t="s">
        <v>4109</v>
      </c>
      <c r="G468" s="33" t="s">
        <v>5851</v>
      </c>
    </row>
    <row r="469" spans="1:7">
      <c r="A469" s="33" t="s">
        <v>6185</v>
      </c>
      <c r="B469" s="33">
        <v>3300032156</v>
      </c>
      <c r="C469" s="33" t="s">
        <v>5448</v>
      </c>
      <c r="D469" s="33">
        <v>44.536700000000003</v>
      </c>
      <c r="E469" s="33">
        <v>-110.4246</v>
      </c>
      <c r="F469" s="33" t="s">
        <v>4109</v>
      </c>
      <c r="G469" s="33" t="s">
        <v>5851</v>
      </c>
    </row>
    <row r="470" spans="1:7">
      <c r="A470" s="33" t="s">
        <v>6186</v>
      </c>
      <c r="B470" s="33">
        <v>3300032070</v>
      </c>
      <c r="C470" s="33" t="s">
        <v>5448</v>
      </c>
      <c r="D470" s="33">
        <v>44.509399999999999</v>
      </c>
      <c r="E470" s="33">
        <v>-110.5094</v>
      </c>
      <c r="F470" s="33" t="s">
        <v>4109</v>
      </c>
      <c r="G470" s="33" t="s">
        <v>5851</v>
      </c>
    </row>
    <row r="471" spans="1:7">
      <c r="A471" s="33" t="s">
        <v>6187</v>
      </c>
      <c r="B471" s="33">
        <v>3300032046</v>
      </c>
      <c r="C471" s="33" t="s">
        <v>5448</v>
      </c>
      <c r="D471" s="33">
        <v>44.507199999999997</v>
      </c>
      <c r="E471" s="33">
        <v>-110.35639999999999</v>
      </c>
      <c r="F471" s="33" t="s">
        <v>4109</v>
      </c>
      <c r="G471" s="33" t="s">
        <v>5851</v>
      </c>
    </row>
    <row r="472" spans="1:7">
      <c r="A472" s="33" t="s">
        <v>5465</v>
      </c>
      <c r="B472" s="33">
        <v>3300035701</v>
      </c>
      <c r="C472" s="33" t="s">
        <v>5448</v>
      </c>
      <c r="D472" s="33">
        <v>44.510599999999997</v>
      </c>
      <c r="E472" s="33">
        <v>-110.3566</v>
      </c>
      <c r="F472" s="33" t="s">
        <v>4109</v>
      </c>
      <c r="G472" s="33" t="s">
        <v>5851</v>
      </c>
    </row>
    <row r="473" spans="1:7">
      <c r="A473" s="33" t="s">
        <v>5474</v>
      </c>
      <c r="B473" s="33">
        <v>3300032046</v>
      </c>
      <c r="C473" s="33" t="s">
        <v>5448</v>
      </c>
      <c r="D473" s="33">
        <v>44.507199999999997</v>
      </c>
      <c r="E473" s="33">
        <v>-110.35639999999999</v>
      </c>
      <c r="F473" s="33" t="s">
        <v>4109</v>
      </c>
      <c r="G473" s="33" t="s">
        <v>5851</v>
      </c>
    </row>
    <row r="474" spans="1:7">
      <c r="A474" s="33" t="s">
        <v>5455</v>
      </c>
      <c r="B474" s="33">
        <v>3300035179</v>
      </c>
      <c r="C474" s="33" t="s">
        <v>5448</v>
      </c>
      <c r="D474" s="33">
        <v>44.510599999999997</v>
      </c>
      <c r="E474" s="33">
        <v>-110.3566</v>
      </c>
      <c r="F474" s="33" t="s">
        <v>4109</v>
      </c>
      <c r="G474" s="33" t="s">
        <v>5851</v>
      </c>
    </row>
    <row r="475" spans="1:7">
      <c r="A475" s="33" t="s">
        <v>6188</v>
      </c>
      <c r="B475" s="33">
        <v>3300031952</v>
      </c>
      <c r="C475" s="33" t="s">
        <v>5448</v>
      </c>
      <c r="D475" s="33">
        <v>44.539499999999997</v>
      </c>
      <c r="E475" s="33">
        <v>-110.3891</v>
      </c>
      <c r="F475" s="33" t="s">
        <v>4109</v>
      </c>
      <c r="G475" s="33" t="s">
        <v>5851</v>
      </c>
    </row>
    <row r="476" spans="1:7">
      <c r="A476" s="33" t="s">
        <v>6189</v>
      </c>
      <c r="B476" s="33">
        <v>3300035198</v>
      </c>
      <c r="C476" s="33" t="s">
        <v>5448</v>
      </c>
      <c r="D476" s="33">
        <v>44.510599999999997</v>
      </c>
      <c r="E476" s="33">
        <v>-110.3566</v>
      </c>
      <c r="F476" s="33" t="s">
        <v>4109</v>
      </c>
      <c r="G476" s="33" t="s">
        <v>5851</v>
      </c>
    </row>
    <row r="477" spans="1:7">
      <c r="A477" s="33" t="s">
        <v>6190</v>
      </c>
      <c r="B477" s="33">
        <v>3300031999</v>
      </c>
      <c r="C477" s="33" t="s">
        <v>5448</v>
      </c>
      <c r="D477" s="33">
        <v>44.511899999999997</v>
      </c>
      <c r="E477" s="33">
        <v>-110.35769999999999</v>
      </c>
      <c r="F477" s="33" t="s">
        <v>4109</v>
      </c>
      <c r="G477" s="33" t="s">
        <v>5851</v>
      </c>
    </row>
    <row r="478" spans="1:7">
      <c r="A478" s="33" t="s">
        <v>6191</v>
      </c>
      <c r="B478" s="33">
        <v>3300032053</v>
      </c>
      <c r="C478" s="33" t="s">
        <v>5448</v>
      </c>
      <c r="D478" s="33">
        <v>44.508000000000003</v>
      </c>
      <c r="E478" s="33">
        <v>-110.32680000000001</v>
      </c>
      <c r="F478" s="33" t="s">
        <v>4109</v>
      </c>
      <c r="G478" s="33" t="s">
        <v>5851</v>
      </c>
    </row>
    <row r="479" spans="1:7">
      <c r="A479" s="33" t="s">
        <v>6192</v>
      </c>
      <c r="B479" s="33">
        <v>3300035701</v>
      </c>
      <c r="C479" s="33" t="s">
        <v>5448</v>
      </c>
      <c r="D479" s="33">
        <v>44.510599999999997</v>
      </c>
      <c r="E479" s="33">
        <v>-110.3566</v>
      </c>
      <c r="F479" s="33" t="s">
        <v>4109</v>
      </c>
      <c r="G479" s="33" t="s">
        <v>5851</v>
      </c>
    </row>
    <row r="480" spans="1:7">
      <c r="A480" s="33" t="s">
        <v>6193</v>
      </c>
      <c r="B480" s="33">
        <v>3300032046</v>
      </c>
      <c r="C480" s="33" t="s">
        <v>5448</v>
      </c>
      <c r="D480" s="33">
        <v>44.507199999999997</v>
      </c>
      <c r="E480" s="33">
        <v>-110.35639999999999</v>
      </c>
      <c r="F480" s="33" t="s">
        <v>4109</v>
      </c>
      <c r="G480" s="33" t="s">
        <v>5851</v>
      </c>
    </row>
    <row r="481" spans="1:7">
      <c r="A481" s="33" t="s">
        <v>6194</v>
      </c>
      <c r="B481" s="33">
        <v>3300032118</v>
      </c>
      <c r="C481" s="33" t="s">
        <v>5448</v>
      </c>
      <c r="D481" s="33">
        <v>44.509900000000002</v>
      </c>
      <c r="E481" s="33">
        <v>-110.3566</v>
      </c>
      <c r="F481" s="33" t="s">
        <v>4109</v>
      </c>
      <c r="G481" s="33" t="s">
        <v>5851</v>
      </c>
    </row>
    <row r="482" spans="1:7">
      <c r="A482" s="33" t="s">
        <v>6195</v>
      </c>
      <c r="B482" s="33">
        <v>3300035179</v>
      </c>
      <c r="C482" s="33" t="s">
        <v>5448</v>
      </c>
      <c r="D482" s="33">
        <v>44.510599999999997</v>
      </c>
      <c r="E482" s="33">
        <v>-110.3566</v>
      </c>
      <c r="F482" s="33" t="s">
        <v>4109</v>
      </c>
      <c r="G482" s="33" t="s">
        <v>5851</v>
      </c>
    </row>
    <row r="483" spans="1:7">
      <c r="A483" s="33" t="s">
        <v>5461</v>
      </c>
      <c r="B483" s="33">
        <v>3300032118</v>
      </c>
      <c r="C483" s="33" t="s">
        <v>5448</v>
      </c>
      <c r="D483" s="33">
        <v>44.509900000000002</v>
      </c>
      <c r="E483" s="33">
        <v>-110.3566</v>
      </c>
      <c r="F483" s="33" t="s">
        <v>4109</v>
      </c>
      <c r="G483" s="33" t="s">
        <v>5851</v>
      </c>
    </row>
    <row r="484" spans="1:7">
      <c r="A484" s="33" t="s">
        <v>6196</v>
      </c>
      <c r="B484" s="33">
        <v>3300031746</v>
      </c>
      <c r="C484" s="33" t="s">
        <v>5448</v>
      </c>
      <c r="D484" s="33">
        <v>44.539499999999997</v>
      </c>
      <c r="E484" s="33">
        <v>-110.3891</v>
      </c>
      <c r="F484" s="33" t="s">
        <v>4109</v>
      </c>
      <c r="G484" s="33" t="s">
        <v>5851</v>
      </c>
    </row>
    <row r="485" spans="1:7">
      <c r="A485" s="33" t="s">
        <v>5450</v>
      </c>
      <c r="B485" s="33">
        <v>3300035688</v>
      </c>
      <c r="C485" s="33" t="s">
        <v>5448</v>
      </c>
      <c r="D485" s="33">
        <v>44.510599999999997</v>
      </c>
      <c r="E485" s="33">
        <v>-110.3566</v>
      </c>
      <c r="F485" s="33" t="s">
        <v>4109</v>
      </c>
      <c r="G485" s="33" t="s">
        <v>5851</v>
      </c>
    </row>
    <row r="486" spans="1:7">
      <c r="A486" s="33" t="s">
        <v>6197</v>
      </c>
      <c r="B486" s="33">
        <v>3300035198</v>
      </c>
      <c r="C486" s="33" t="s">
        <v>5448</v>
      </c>
      <c r="D486" s="33">
        <v>44.510599999999997</v>
      </c>
      <c r="E486" s="33">
        <v>-110.3566</v>
      </c>
      <c r="F486" s="33" t="s">
        <v>4109</v>
      </c>
      <c r="G486" s="33" t="s">
        <v>5851</v>
      </c>
    </row>
    <row r="487" spans="1:7">
      <c r="A487" s="33" t="s">
        <v>6198</v>
      </c>
      <c r="B487" s="33">
        <v>3300031772</v>
      </c>
      <c r="C487" s="33" t="s">
        <v>5448</v>
      </c>
      <c r="D487" s="33">
        <v>44.507199999999997</v>
      </c>
      <c r="E487" s="33">
        <v>-110.35639999999999</v>
      </c>
      <c r="F487" s="33" t="s">
        <v>4109</v>
      </c>
      <c r="G487" s="33" t="s">
        <v>5851</v>
      </c>
    </row>
    <row r="488" spans="1:7">
      <c r="A488" s="33" t="s">
        <v>6199</v>
      </c>
      <c r="B488" s="33">
        <v>3300035701</v>
      </c>
      <c r="C488" s="33" t="s">
        <v>5448</v>
      </c>
      <c r="D488" s="33">
        <v>44.510599999999997</v>
      </c>
      <c r="E488" s="33">
        <v>-110.3566</v>
      </c>
      <c r="F488" s="33" t="s">
        <v>4109</v>
      </c>
      <c r="G488" s="33" t="s">
        <v>5851</v>
      </c>
    </row>
    <row r="489" spans="1:7">
      <c r="A489" s="33" t="s">
        <v>6200</v>
      </c>
      <c r="B489" s="33">
        <v>3300035701</v>
      </c>
      <c r="C489" s="33" t="s">
        <v>5448</v>
      </c>
      <c r="D489" s="33">
        <v>44.510599999999997</v>
      </c>
      <c r="E489" s="33">
        <v>-110.3566</v>
      </c>
      <c r="F489" s="33" t="s">
        <v>4109</v>
      </c>
      <c r="G489" s="33" t="s">
        <v>5851</v>
      </c>
    </row>
    <row r="490" spans="1:7">
      <c r="A490" s="33" t="s">
        <v>6201</v>
      </c>
      <c r="B490" s="33">
        <v>3300031999</v>
      </c>
      <c r="C490" s="33" t="s">
        <v>5448</v>
      </c>
      <c r="D490" s="33">
        <v>44.511899999999997</v>
      </c>
      <c r="E490" s="33">
        <v>-110.35769999999999</v>
      </c>
      <c r="F490" s="33" t="s">
        <v>4109</v>
      </c>
      <c r="G490" s="33" t="s">
        <v>5851</v>
      </c>
    </row>
    <row r="491" spans="1:7">
      <c r="A491" s="33" t="s">
        <v>6202</v>
      </c>
      <c r="B491" s="33">
        <v>3300031952</v>
      </c>
      <c r="C491" s="33" t="s">
        <v>5448</v>
      </c>
      <c r="D491" s="33">
        <v>44.539499999999997</v>
      </c>
      <c r="E491" s="33">
        <v>-110.3891</v>
      </c>
      <c r="F491" s="33" t="s">
        <v>4109</v>
      </c>
      <c r="G491" s="33" t="s">
        <v>5851</v>
      </c>
    </row>
    <row r="492" spans="1:7">
      <c r="A492" s="33" t="s">
        <v>6203</v>
      </c>
      <c r="B492" s="33">
        <v>3300032118</v>
      </c>
      <c r="C492" s="33" t="s">
        <v>5448</v>
      </c>
      <c r="D492" s="33">
        <v>44.509900000000002</v>
      </c>
      <c r="E492" s="33">
        <v>-110.3566</v>
      </c>
      <c r="F492" s="33" t="s">
        <v>4109</v>
      </c>
      <c r="G492" s="33" t="s">
        <v>5851</v>
      </c>
    </row>
    <row r="493" spans="1:7">
      <c r="A493" s="33" t="s">
        <v>6204</v>
      </c>
      <c r="B493" s="33">
        <v>3300031885</v>
      </c>
      <c r="C493" s="33" t="s">
        <v>5448</v>
      </c>
      <c r="D493" s="33">
        <v>44.508000000000003</v>
      </c>
      <c r="E493" s="33">
        <v>-110.32680000000001</v>
      </c>
      <c r="F493" s="33" t="s">
        <v>4109</v>
      </c>
      <c r="G493" s="33" t="s">
        <v>5851</v>
      </c>
    </row>
    <row r="494" spans="1:7">
      <c r="A494" s="33" t="s">
        <v>5484</v>
      </c>
      <c r="B494" s="33">
        <v>3300032046</v>
      </c>
      <c r="C494" s="33" t="s">
        <v>5448</v>
      </c>
      <c r="D494" s="33">
        <v>44.507199999999997</v>
      </c>
      <c r="E494" s="33">
        <v>-110.35639999999999</v>
      </c>
      <c r="F494" s="33" t="s">
        <v>4109</v>
      </c>
      <c r="G494" s="33" t="s">
        <v>5851</v>
      </c>
    </row>
    <row r="495" spans="1:7">
      <c r="A495" s="33" t="s">
        <v>6205</v>
      </c>
      <c r="B495" s="33">
        <v>3300038745</v>
      </c>
      <c r="C495" s="33" t="s">
        <v>5485</v>
      </c>
      <c r="D495" s="33">
        <v>-3.76953</v>
      </c>
      <c r="E495" s="33">
        <v>-49.674100000000003</v>
      </c>
      <c r="F495" s="33" t="s">
        <v>4080</v>
      </c>
      <c r="G495" s="33" t="s">
        <v>5851</v>
      </c>
    </row>
    <row r="496" spans="1:7">
      <c r="A496" s="33" t="s">
        <v>6206</v>
      </c>
      <c r="B496" s="33">
        <v>3300021861</v>
      </c>
      <c r="C496" s="33" t="s">
        <v>6207</v>
      </c>
      <c r="D496" s="33">
        <v>41.175199999999997</v>
      </c>
      <c r="E496" s="33">
        <v>-78.416799999999995</v>
      </c>
      <c r="F496" s="33" t="s">
        <v>4080</v>
      </c>
      <c r="G496" s="33" t="s">
        <v>5851</v>
      </c>
    </row>
    <row r="497" spans="1:7">
      <c r="A497" s="33" t="s">
        <v>5487</v>
      </c>
      <c r="B497" s="33">
        <v>3300045502</v>
      </c>
      <c r="C497" s="33" t="s">
        <v>5486</v>
      </c>
      <c r="D497" s="33">
        <v>48.532522999999998</v>
      </c>
      <c r="E497" s="33">
        <v>8.9569589999999994</v>
      </c>
      <c r="F497" s="33" t="s">
        <v>4085</v>
      </c>
      <c r="G497" s="33" t="s">
        <v>5851</v>
      </c>
    </row>
    <row r="498" spans="1:7">
      <c r="A498" s="33" t="s">
        <v>6208</v>
      </c>
      <c r="B498" s="33">
        <v>3300045072</v>
      </c>
      <c r="C498" s="33" t="s">
        <v>5486</v>
      </c>
      <c r="D498" s="33">
        <v>48.539727999999997</v>
      </c>
      <c r="E498" s="33">
        <v>8.9629639999999995</v>
      </c>
      <c r="F498" s="33" t="s">
        <v>4085</v>
      </c>
      <c r="G498" s="33" t="s">
        <v>5851</v>
      </c>
    </row>
    <row r="499" spans="1:7">
      <c r="A499" s="33" t="s">
        <v>5489</v>
      </c>
      <c r="B499" s="33">
        <v>3300045502</v>
      </c>
      <c r="C499" s="33" t="s">
        <v>5486</v>
      </c>
      <c r="D499" s="33">
        <v>48.532522999999998</v>
      </c>
      <c r="E499" s="33">
        <v>8.9569589999999994</v>
      </c>
      <c r="F499" s="33" t="s">
        <v>4085</v>
      </c>
      <c r="G499" s="33" t="s">
        <v>5851</v>
      </c>
    </row>
    <row r="500" spans="1:7">
      <c r="A500" s="33" t="s">
        <v>6209</v>
      </c>
      <c r="B500" s="33">
        <v>3300045502</v>
      </c>
      <c r="C500" s="33" t="s">
        <v>5486</v>
      </c>
      <c r="D500" s="33">
        <v>48.532522999999998</v>
      </c>
      <c r="E500" s="33">
        <v>8.9569589999999994</v>
      </c>
      <c r="F500" s="33" t="s">
        <v>4085</v>
      </c>
      <c r="G500" s="33" t="s">
        <v>5851</v>
      </c>
    </row>
    <row r="501" spans="1:7">
      <c r="A501" s="33" t="s">
        <v>6210</v>
      </c>
      <c r="B501" s="33">
        <v>3300045072</v>
      </c>
      <c r="C501" s="33" t="s">
        <v>5486</v>
      </c>
      <c r="D501" s="33">
        <v>48.539727999999997</v>
      </c>
      <c r="E501" s="33">
        <v>8.9629639999999995</v>
      </c>
      <c r="F501" s="33" t="s">
        <v>4085</v>
      </c>
      <c r="G501" s="33" t="s">
        <v>5851</v>
      </c>
    </row>
    <row r="502" spans="1:7">
      <c r="A502" s="33" t="s">
        <v>5488</v>
      </c>
      <c r="B502" s="33">
        <v>3300045502</v>
      </c>
      <c r="C502" s="33" t="s">
        <v>5486</v>
      </c>
      <c r="D502" s="33">
        <v>48.532522999999998</v>
      </c>
      <c r="E502" s="33">
        <v>8.9569589999999994</v>
      </c>
      <c r="F502" s="33" t="s">
        <v>4085</v>
      </c>
      <c r="G502" s="33" t="s">
        <v>5851</v>
      </c>
    </row>
    <row r="503" spans="1:7">
      <c r="A503" s="33" t="s">
        <v>6211</v>
      </c>
      <c r="B503" s="33">
        <v>3300027900</v>
      </c>
      <c r="C503" s="33" t="s">
        <v>5490</v>
      </c>
      <c r="D503" s="33">
        <v>41.7</v>
      </c>
      <c r="E503" s="33">
        <v>-86.23</v>
      </c>
      <c r="F503" s="33" t="s">
        <v>4080</v>
      </c>
      <c r="G503" s="33" t="s">
        <v>5851</v>
      </c>
    </row>
    <row r="504" spans="1:7">
      <c r="A504" s="33" t="s">
        <v>6212</v>
      </c>
      <c r="B504" s="33">
        <v>3300027900</v>
      </c>
      <c r="C504" s="33" t="s">
        <v>5490</v>
      </c>
      <c r="D504" s="33">
        <v>41.7</v>
      </c>
      <c r="E504" s="33">
        <v>-86.23</v>
      </c>
      <c r="F504" s="33" t="s">
        <v>4080</v>
      </c>
      <c r="G504" s="33" t="s">
        <v>5851</v>
      </c>
    </row>
    <row r="505" spans="1:7">
      <c r="A505" s="33" t="s">
        <v>6213</v>
      </c>
      <c r="B505" s="33">
        <v>3300027900</v>
      </c>
      <c r="C505" s="33" t="s">
        <v>5490</v>
      </c>
      <c r="D505" s="33">
        <v>41.7</v>
      </c>
      <c r="E505" s="33">
        <v>-86.23</v>
      </c>
      <c r="F505" s="33" t="s">
        <v>4080</v>
      </c>
      <c r="G505" s="33" t="s">
        <v>5851</v>
      </c>
    </row>
    <row r="506" spans="1:7">
      <c r="A506" s="33" t="s">
        <v>6214</v>
      </c>
      <c r="B506" s="33">
        <v>3300027900</v>
      </c>
      <c r="C506" s="33" t="s">
        <v>5490</v>
      </c>
      <c r="D506" s="33">
        <v>41.7</v>
      </c>
      <c r="E506" s="33">
        <v>-86.23</v>
      </c>
      <c r="F506" s="33" t="s">
        <v>4080</v>
      </c>
      <c r="G506" s="33" t="s">
        <v>5851</v>
      </c>
    </row>
    <row r="507" spans="1:7">
      <c r="A507" s="33" t="s">
        <v>6215</v>
      </c>
      <c r="B507" s="33">
        <v>3300027900</v>
      </c>
      <c r="C507" s="33" t="s">
        <v>5490</v>
      </c>
      <c r="D507" s="33">
        <v>41.7</v>
      </c>
      <c r="E507" s="33">
        <v>-86.23</v>
      </c>
      <c r="F507" s="33" t="s">
        <v>4080</v>
      </c>
      <c r="G507" s="33" t="s">
        <v>5851</v>
      </c>
    </row>
    <row r="508" spans="1:7">
      <c r="A508" s="33" t="s">
        <v>6216</v>
      </c>
      <c r="B508" s="33">
        <v>3300027897</v>
      </c>
      <c r="C508" s="33" t="s">
        <v>5490</v>
      </c>
      <c r="D508" s="33">
        <v>41.7</v>
      </c>
      <c r="E508" s="33">
        <v>-86.23</v>
      </c>
      <c r="F508" s="33" t="s">
        <v>4080</v>
      </c>
      <c r="G508" s="33" t="s">
        <v>5851</v>
      </c>
    </row>
    <row r="509" spans="1:7">
      <c r="A509" s="33" t="s">
        <v>6217</v>
      </c>
      <c r="B509" s="33">
        <v>3300027900</v>
      </c>
      <c r="C509" s="33" t="s">
        <v>5490</v>
      </c>
      <c r="D509" s="33">
        <v>41.7</v>
      </c>
      <c r="E509" s="33">
        <v>-86.23</v>
      </c>
      <c r="F509" s="33" t="s">
        <v>4080</v>
      </c>
      <c r="G509" s="33" t="s">
        <v>5851</v>
      </c>
    </row>
    <row r="510" spans="1:7">
      <c r="A510" s="33" t="s">
        <v>6218</v>
      </c>
      <c r="B510" s="33">
        <v>3300027900</v>
      </c>
      <c r="C510" s="33" t="s">
        <v>5490</v>
      </c>
      <c r="D510" s="33">
        <v>41.7</v>
      </c>
      <c r="E510" s="33">
        <v>-86.23</v>
      </c>
      <c r="F510" s="33" t="s">
        <v>4080</v>
      </c>
      <c r="G510" s="33" t="s">
        <v>5851</v>
      </c>
    </row>
    <row r="511" spans="1:7">
      <c r="A511" s="33" t="s">
        <v>6219</v>
      </c>
      <c r="B511" s="33">
        <v>3300049828</v>
      </c>
      <c r="C511" s="33" t="s">
        <v>5491</v>
      </c>
      <c r="D511" s="33">
        <v>34.950811000000002</v>
      </c>
      <c r="E511" s="33">
        <v>-106.68137400000001</v>
      </c>
      <c r="F511" s="33" t="s">
        <v>4085</v>
      </c>
      <c r="G511" s="33" t="s">
        <v>5851</v>
      </c>
    </row>
    <row r="512" spans="1:7">
      <c r="A512" s="33" t="s">
        <v>6220</v>
      </c>
      <c r="B512" s="33">
        <v>3300049845</v>
      </c>
      <c r="C512" s="33" t="s">
        <v>5491</v>
      </c>
      <c r="D512" s="33">
        <v>34.442050000000002</v>
      </c>
      <c r="E512" s="33">
        <v>-96.622699999999995</v>
      </c>
      <c r="F512" s="33" t="s">
        <v>4085</v>
      </c>
      <c r="G512" s="33" t="s">
        <v>5851</v>
      </c>
    </row>
    <row r="513" spans="1:7">
      <c r="A513" s="33" t="s">
        <v>6221</v>
      </c>
      <c r="B513" s="33">
        <v>3300059410</v>
      </c>
      <c r="C513" s="33" t="s">
        <v>5491</v>
      </c>
      <c r="D513" s="33">
        <v>29.8018307</v>
      </c>
      <c r="E513" s="33">
        <v>-90.1102755</v>
      </c>
      <c r="F513" s="33" t="s">
        <v>4085</v>
      </c>
      <c r="G513" s="33" t="s">
        <v>5851</v>
      </c>
    </row>
    <row r="514" spans="1:7">
      <c r="A514" s="33" t="s">
        <v>6222</v>
      </c>
      <c r="B514" s="33">
        <v>3300042261</v>
      </c>
      <c r="C514" s="33" t="s">
        <v>5491</v>
      </c>
      <c r="D514" s="33">
        <v>14.8889</v>
      </c>
      <c r="E514" s="33">
        <v>-87.971800000000002</v>
      </c>
      <c r="F514" s="33" t="s">
        <v>4085</v>
      </c>
      <c r="G514" s="33" t="s">
        <v>5851</v>
      </c>
    </row>
    <row r="515" spans="1:7">
      <c r="A515" s="33" t="s">
        <v>6223</v>
      </c>
      <c r="B515" s="33">
        <v>3300004241</v>
      </c>
      <c r="C515" s="33" t="s">
        <v>6224</v>
      </c>
      <c r="D515" s="33">
        <v>55.922499999999999</v>
      </c>
      <c r="E515" s="33">
        <v>-3.1724000000000001</v>
      </c>
      <c r="F515" s="33" t="s">
        <v>4080</v>
      </c>
      <c r="G515" s="33" t="s">
        <v>5851</v>
      </c>
    </row>
    <row r="516" spans="1:7">
      <c r="A516" s="33" t="s">
        <v>6225</v>
      </c>
      <c r="B516" s="33">
        <v>3300027719</v>
      </c>
      <c r="C516" s="33" t="s">
        <v>6224</v>
      </c>
      <c r="D516" s="33">
        <v>55.922499999999999</v>
      </c>
      <c r="E516" s="33">
        <v>-3.1724000000000001</v>
      </c>
      <c r="F516" s="33" t="s">
        <v>4080</v>
      </c>
      <c r="G516" s="33" t="s">
        <v>5851</v>
      </c>
    </row>
    <row r="517" spans="1:7">
      <c r="A517" s="33" t="s">
        <v>6226</v>
      </c>
      <c r="B517" s="33">
        <v>3300009146</v>
      </c>
      <c r="C517" s="33" t="s">
        <v>5492</v>
      </c>
      <c r="D517" s="33">
        <v>47.095599999999997</v>
      </c>
      <c r="E517" s="33">
        <v>-99.100099999999998</v>
      </c>
      <c r="F517" s="33" t="s">
        <v>4080</v>
      </c>
      <c r="G517" s="33" t="s">
        <v>5851</v>
      </c>
    </row>
    <row r="518" spans="1:7">
      <c r="A518" s="33" t="s">
        <v>6227</v>
      </c>
      <c r="B518" s="33">
        <v>3300031877</v>
      </c>
      <c r="C518" s="33" t="s">
        <v>5493</v>
      </c>
      <c r="D518" s="33">
        <v>-2.7726000000000002</v>
      </c>
      <c r="E518" s="33">
        <v>121.49379999999999</v>
      </c>
      <c r="F518" s="33" t="s">
        <v>4080</v>
      </c>
      <c r="G518" s="33" t="s">
        <v>5851</v>
      </c>
    </row>
    <row r="519" spans="1:7">
      <c r="A519" s="33" t="s">
        <v>5494</v>
      </c>
      <c r="B519" s="33">
        <v>3300031876</v>
      </c>
      <c r="C519" s="33" t="s">
        <v>5493</v>
      </c>
      <c r="D519" s="33">
        <v>-2.7726000000000002</v>
      </c>
      <c r="E519" s="33">
        <v>121.49379999999999</v>
      </c>
      <c r="F519" s="33" t="s">
        <v>4080</v>
      </c>
      <c r="G519" s="33" t="s">
        <v>5851</v>
      </c>
    </row>
    <row r="520" spans="1:7">
      <c r="A520" s="33" t="s">
        <v>6228</v>
      </c>
      <c r="B520" s="33">
        <v>3300031876</v>
      </c>
      <c r="C520" s="33" t="s">
        <v>5493</v>
      </c>
      <c r="D520" s="33">
        <v>-2.7726000000000002</v>
      </c>
      <c r="E520" s="33">
        <v>121.49379999999999</v>
      </c>
      <c r="F520" s="33" t="s">
        <v>4080</v>
      </c>
      <c r="G520" s="33" t="s">
        <v>5851</v>
      </c>
    </row>
    <row r="521" spans="1:7">
      <c r="A521" s="33" t="s">
        <v>5497</v>
      </c>
      <c r="B521" s="33">
        <v>3300031876</v>
      </c>
      <c r="C521" s="33" t="s">
        <v>5493</v>
      </c>
      <c r="D521" s="33">
        <v>-2.7726000000000002</v>
      </c>
      <c r="E521" s="33">
        <v>121.49379999999999</v>
      </c>
      <c r="F521" s="33" t="s">
        <v>4080</v>
      </c>
      <c r="G521" s="33" t="s">
        <v>5851</v>
      </c>
    </row>
    <row r="522" spans="1:7">
      <c r="A522" s="33" t="s">
        <v>6229</v>
      </c>
      <c r="B522" s="33">
        <v>3300031604</v>
      </c>
      <c r="C522" s="33" t="s">
        <v>5493</v>
      </c>
      <c r="D522" s="33">
        <v>-2.7726000000000002</v>
      </c>
      <c r="E522" s="33">
        <v>121.49379999999999</v>
      </c>
      <c r="F522" s="33" t="s">
        <v>4080</v>
      </c>
      <c r="G522" s="33" t="s">
        <v>5851</v>
      </c>
    </row>
    <row r="523" spans="1:7">
      <c r="A523" s="33" t="s">
        <v>6230</v>
      </c>
      <c r="B523" s="33">
        <v>3300031876</v>
      </c>
      <c r="C523" s="33" t="s">
        <v>5493</v>
      </c>
      <c r="D523" s="33">
        <v>-2.7726000000000002</v>
      </c>
      <c r="E523" s="33">
        <v>121.49379999999999</v>
      </c>
      <c r="F523" s="33" t="s">
        <v>4080</v>
      </c>
      <c r="G523" s="33" t="s">
        <v>5851</v>
      </c>
    </row>
    <row r="524" spans="1:7">
      <c r="A524" s="33" t="s">
        <v>6231</v>
      </c>
      <c r="B524" s="33">
        <v>3300031876</v>
      </c>
      <c r="C524" s="33" t="s">
        <v>5493</v>
      </c>
      <c r="D524" s="33">
        <v>-2.7726000000000002</v>
      </c>
      <c r="E524" s="33">
        <v>121.49379999999999</v>
      </c>
      <c r="F524" s="33" t="s">
        <v>4080</v>
      </c>
      <c r="G524" s="33" t="s">
        <v>5851</v>
      </c>
    </row>
    <row r="525" spans="1:7">
      <c r="A525" s="33" t="s">
        <v>6232</v>
      </c>
      <c r="B525" s="33">
        <v>3300031587</v>
      </c>
      <c r="C525" s="33" t="s">
        <v>5493</v>
      </c>
      <c r="D525" s="33">
        <v>-2.7726000000000002</v>
      </c>
      <c r="E525" s="33">
        <v>121.49379999999999</v>
      </c>
      <c r="F525" s="33" t="s">
        <v>4080</v>
      </c>
      <c r="G525" s="33" t="s">
        <v>5851</v>
      </c>
    </row>
    <row r="526" spans="1:7">
      <c r="A526" s="33" t="s">
        <v>5496</v>
      </c>
      <c r="B526" s="33">
        <v>3300031876</v>
      </c>
      <c r="C526" s="33" t="s">
        <v>5493</v>
      </c>
      <c r="D526" s="33">
        <v>-2.7726000000000002</v>
      </c>
      <c r="E526" s="33">
        <v>121.49379999999999</v>
      </c>
      <c r="F526" s="33" t="s">
        <v>4080</v>
      </c>
      <c r="G526" s="33" t="s">
        <v>5851</v>
      </c>
    </row>
    <row r="527" spans="1:7">
      <c r="A527" s="33" t="s">
        <v>5495</v>
      </c>
      <c r="B527" s="33">
        <v>3300031876</v>
      </c>
      <c r="C527" s="33" t="s">
        <v>5493</v>
      </c>
      <c r="D527" s="33">
        <v>-2.7726000000000002</v>
      </c>
      <c r="E527" s="33">
        <v>121.49379999999999</v>
      </c>
      <c r="F527" s="33" t="s">
        <v>4080</v>
      </c>
      <c r="G527" s="33" t="s">
        <v>5851</v>
      </c>
    </row>
    <row r="528" spans="1:7">
      <c r="A528" s="33" t="s">
        <v>6233</v>
      </c>
      <c r="B528" s="33">
        <v>3300031876</v>
      </c>
      <c r="C528" s="33" t="s">
        <v>5493</v>
      </c>
      <c r="D528" s="33">
        <v>-2.7726000000000002</v>
      </c>
      <c r="E528" s="33">
        <v>121.49379999999999</v>
      </c>
      <c r="F528" s="33" t="s">
        <v>4080</v>
      </c>
      <c r="G528" s="33" t="s">
        <v>5851</v>
      </c>
    </row>
    <row r="529" spans="1:7">
      <c r="A529" s="33" t="s">
        <v>6234</v>
      </c>
      <c r="B529" s="33">
        <v>3300031806</v>
      </c>
      <c r="C529" s="33" t="s">
        <v>5493</v>
      </c>
      <c r="D529" s="33">
        <v>-2.7726000000000002</v>
      </c>
      <c r="E529" s="33">
        <v>121.49379999999999</v>
      </c>
      <c r="F529" s="33" t="s">
        <v>4080</v>
      </c>
      <c r="G529" s="33" t="s">
        <v>5851</v>
      </c>
    </row>
    <row r="530" spans="1:7">
      <c r="A530" s="33" t="s">
        <v>6235</v>
      </c>
      <c r="B530" s="33">
        <v>3300012931</v>
      </c>
      <c r="C530" s="33" t="s">
        <v>5263</v>
      </c>
      <c r="D530" s="33">
        <v>41.377800000000001</v>
      </c>
      <c r="E530" s="33">
        <v>-82.510800000000003</v>
      </c>
      <c r="F530" s="33" t="s">
        <v>4488</v>
      </c>
      <c r="G530" s="33" t="s">
        <v>5851</v>
      </c>
    </row>
    <row r="531" spans="1:7">
      <c r="A531" s="33" t="s">
        <v>6236</v>
      </c>
      <c r="B531" s="33">
        <v>3300012964</v>
      </c>
      <c r="C531" s="33" t="s">
        <v>5263</v>
      </c>
      <c r="D531" s="33">
        <v>41.377800000000001</v>
      </c>
      <c r="E531" s="33">
        <v>-82.510800000000003</v>
      </c>
      <c r="F531" s="33" t="s">
        <v>4488</v>
      </c>
      <c r="G531" s="33" t="s">
        <v>5851</v>
      </c>
    </row>
    <row r="532" spans="1:7">
      <c r="A532" s="33" t="s">
        <v>6237</v>
      </c>
      <c r="B532" s="33">
        <v>3300012964</v>
      </c>
      <c r="C532" s="33" t="s">
        <v>5263</v>
      </c>
      <c r="D532" s="33">
        <v>41.377800000000001</v>
      </c>
      <c r="E532" s="33">
        <v>-82.510800000000003</v>
      </c>
      <c r="F532" s="33" t="s">
        <v>4488</v>
      </c>
      <c r="G532" s="33" t="s">
        <v>5851</v>
      </c>
    </row>
    <row r="533" spans="1:7">
      <c r="A533" s="33" t="s">
        <v>6238</v>
      </c>
      <c r="B533" s="33">
        <v>3300006224</v>
      </c>
      <c r="C533" s="33" t="s">
        <v>5263</v>
      </c>
      <c r="D533" s="33">
        <v>41.384</v>
      </c>
      <c r="E533" s="33">
        <v>-82.513000000000005</v>
      </c>
      <c r="F533" s="33" t="s">
        <v>4488</v>
      </c>
      <c r="G533" s="33" t="s">
        <v>5851</v>
      </c>
    </row>
    <row r="534" spans="1:7">
      <c r="A534" s="33" t="s">
        <v>6239</v>
      </c>
      <c r="B534" s="33">
        <v>3300012931</v>
      </c>
      <c r="C534" s="33" t="s">
        <v>5263</v>
      </c>
      <c r="D534" s="33">
        <v>41.377800000000001</v>
      </c>
      <c r="E534" s="33">
        <v>-82.510800000000003</v>
      </c>
      <c r="F534" s="33" t="s">
        <v>4488</v>
      </c>
      <c r="G534" s="33" t="s">
        <v>5851</v>
      </c>
    </row>
    <row r="535" spans="1:7">
      <c r="A535" s="33" t="s">
        <v>6240</v>
      </c>
      <c r="B535" s="33">
        <v>3300006224</v>
      </c>
      <c r="C535" s="33" t="s">
        <v>5263</v>
      </c>
      <c r="D535" s="33">
        <v>41.384</v>
      </c>
      <c r="E535" s="33">
        <v>-82.513000000000005</v>
      </c>
      <c r="F535" s="33" t="s">
        <v>4488</v>
      </c>
      <c r="G535" s="33" t="s">
        <v>5975</v>
      </c>
    </row>
    <row r="536" spans="1:7">
      <c r="A536" s="33" t="s">
        <v>6241</v>
      </c>
      <c r="B536" s="33">
        <v>3300012964</v>
      </c>
      <c r="C536" s="33" t="s">
        <v>5263</v>
      </c>
      <c r="D536" s="33">
        <v>41.377800000000001</v>
      </c>
      <c r="E536" s="33">
        <v>-82.510800000000003</v>
      </c>
      <c r="F536" s="33" t="s">
        <v>4488</v>
      </c>
      <c r="G536" s="33" t="s">
        <v>5851</v>
      </c>
    </row>
    <row r="537" spans="1:7">
      <c r="A537" s="33" t="s">
        <v>6242</v>
      </c>
      <c r="B537" s="33">
        <v>3300012931</v>
      </c>
      <c r="C537" s="33" t="s">
        <v>5263</v>
      </c>
      <c r="D537" s="33">
        <v>41.377800000000001</v>
      </c>
      <c r="E537" s="33">
        <v>-82.510800000000003</v>
      </c>
      <c r="F537" s="33" t="s">
        <v>4488</v>
      </c>
      <c r="G537" s="33" t="s">
        <v>5851</v>
      </c>
    </row>
    <row r="538" spans="1:7">
      <c r="A538" s="33" t="s">
        <v>6243</v>
      </c>
      <c r="B538" s="33">
        <v>3300006224</v>
      </c>
      <c r="C538" s="33" t="s">
        <v>5263</v>
      </c>
      <c r="D538" s="33">
        <v>41.384</v>
      </c>
      <c r="E538" s="33">
        <v>-82.513000000000005</v>
      </c>
      <c r="F538" s="33" t="s">
        <v>4488</v>
      </c>
      <c r="G538" s="33" t="s">
        <v>5851</v>
      </c>
    </row>
    <row r="539" spans="1:7">
      <c r="A539" s="33" t="s">
        <v>6244</v>
      </c>
      <c r="B539" s="33">
        <v>3300012964</v>
      </c>
      <c r="C539" s="33" t="s">
        <v>5263</v>
      </c>
      <c r="D539" s="33">
        <v>41.377800000000001</v>
      </c>
      <c r="E539" s="33">
        <v>-82.510800000000003</v>
      </c>
      <c r="F539" s="33" t="s">
        <v>4488</v>
      </c>
      <c r="G539" s="33" t="s">
        <v>5851</v>
      </c>
    </row>
    <row r="540" spans="1:7">
      <c r="A540" s="33" t="s">
        <v>6245</v>
      </c>
      <c r="B540" s="33">
        <v>3300012931</v>
      </c>
      <c r="C540" s="33" t="s">
        <v>5263</v>
      </c>
      <c r="D540" s="33">
        <v>41.377800000000001</v>
      </c>
      <c r="E540" s="33">
        <v>-82.510800000000003</v>
      </c>
      <c r="F540" s="33" t="s">
        <v>4488</v>
      </c>
      <c r="G540" s="33" t="s">
        <v>5851</v>
      </c>
    </row>
    <row r="541" spans="1:7">
      <c r="A541" s="33" t="s">
        <v>5499</v>
      </c>
      <c r="B541" s="33">
        <v>3300012964</v>
      </c>
      <c r="C541" s="33" t="s">
        <v>5263</v>
      </c>
      <c r="D541" s="33">
        <v>41.377800000000001</v>
      </c>
      <c r="E541" s="33">
        <v>-82.510800000000003</v>
      </c>
      <c r="F541" s="33" t="s">
        <v>4488</v>
      </c>
      <c r="G541" s="33" t="s">
        <v>5851</v>
      </c>
    </row>
    <row r="542" spans="1:7">
      <c r="A542" s="33" t="s">
        <v>6246</v>
      </c>
      <c r="B542" s="33">
        <v>3300012931</v>
      </c>
      <c r="C542" s="33" t="s">
        <v>5263</v>
      </c>
      <c r="D542" s="33">
        <v>41.377800000000001</v>
      </c>
      <c r="E542" s="33">
        <v>-82.510800000000003</v>
      </c>
      <c r="F542" s="33" t="s">
        <v>4488</v>
      </c>
      <c r="G542" s="33" t="s">
        <v>5851</v>
      </c>
    </row>
    <row r="543" spans="1:7">
      <c r="A543" s="33" t="s">
        <v>5498</v>
      </c>
      <c r="B543" s="33">
        <v>3300006224</v>
      </c>
      <c r="C543" s="33" t="s">
        <v>5263</v>
      </c>
      <c r="D543" s="33">
        <v>41.384</v>
      </c>
      <c r="E543" s="33">
        <v>-82.513000000000005</v>
      </c>
      <c r="F543" s="33" t="s">
        <v>4488</v>
      </c>
      <c r="G543" s="33" t="s">
        <v>5851</v>
      </c>
    </row>
    <row r="544" spans="1:7">
      <c r="A544" s="33" t="s">
        <v>6247</v>
      </c>
      <c r="B544" s="33">
        <v>3300012931</v>
      </c>
      <c r="C544" s="33" t="s">
        <v>5263</v>
      </c>
      <c r="D544" s="33">
        <v>41.377800000000001</v>
      </c>
      <c r="E544" s="33">
        <v>-82.510800000000003</v>
      </c>
      <c r="F544" s="33" t="s">
        <v>4488</v>
      </c>
      <c r="G544" s="33" t="s">
        <v>5851</v>
      </c>
    </row>
    <row r="545" spans="1:7">
      <c r="A545" s="33" t="s">
        <v>6248</v>
      </c>
      <c r="B545" s="33">
        <v>3300006224</v>
      </c>
      <c r="C545" s="33" t="s">
        <v>5263</v>
      </c>
      <c r="D545" s="33">
        <v>41.384</v>
      </c>
      <c r="E545" s="33">
        <v>-82.513000000000005</v>
      </c>
      <c r="F545" s="33" t="s">
        <v>4488</v>
      </c>
      <c r="G545" s="33" t="s">
        <v>5975</v>
      </c>
    </row>
    <row r="546" spans="1:7">
      <c r="A546" s="33" t="s">
        <v>6249</v>
      </c>
      <c r="B546" s="33">
        <v>3300012964</v>
      </c>
      <c r="C546" s="33" t="s">
        <v>5263</v>
      </c>
      <c r="D546" s="33">
        <v>41.377800000000001</v>
      </c>
      <c r="E546" s="33">
        <v>-82.510800000000003</v>
      </c>
      <c r="F546" s="33" t="s">
        <v>4488</v>
      </c>
      <c r="G546" s="33" t="s">
        <v>5851</v>
      </c>
    </row>
    <row r="547" spans="1:7">
      <c r="A547" s="33" t="s">
        <v>5500</v>
      </c>
      <c r="B547" s="33">
        <v>3300012964</v>
      </c>
      <c r="C547" s="33" t="s">
        <v>5263</v>
      </c>
      <c r="D547" s="33">
        <v>41.377800000000001</v>
      </c>
      <c r="E547" s="33">
        <v>-82.510800000000003</v>
      </c>
      <c r="F547" s="33" t="s">
        <v>4488</v>
      </c>
      <c r="G547" s="33" t="s">
        <v>5851</v>
      </c>
    </row>
    <row r="548" spans="1:7">
      <c r="A548" s="33" t="s">
        <v>6250</v>
      </c>
      <c r="B548" s="33">
        <v>3300012931</v>
      </c>
      <c r="C548" s="33" t="s">
        <v>5263</v>
      </c>
      <c r="D548" s="33">
        <v>41.377800000000001</v>
      </c>
      <c r="E548" s="33">
        <v>-82.510800000000003</v>
      </c>
      <c r="F548" s="33" t="s">
        <v>4488</v>
      </c>
      <c r="G548" s="33" t="s">
        <v>5851</v>
      </c>
    </row>
    <row r="549" spans="1:7">
      <c r="A549" s="33" t="s">
        <v>6251</v>
      </c>
      <c r="B549" s="33">
        <v>3300012931</v>
      </c>
      <c r="C549" s="33" t="s">
        <v>5263</v>
      </c>
      <c r="D549" s="33">
        <v>41.377800000000001</v>
      </c>
      <c r="E549" s="33">
        <v>-82.510800000000003</v>
      </c>
      <c r="F549" s="33" t="s">
        <v>4488</v>
      </c>
      <c r="G549" s="33" t="s">
        <v>5851</v>
      </c>
    </row>
    <row r="550" spans="1:7">
      <c r="A550" s="33" t="s">
        <v>6252</v>
      </c>
      <c r="B550" s="33">
        <v>3300006224</v>
      </c>
      <c r="C550" s="33" t="s">
        <v>5263</v>
      </c>
      <c r="D550" s="33">
        <v>41.384</v>
      </c>
      <c r="E550" s="33">
        <v>-82.513000000000005</v>
      </c>
      <c r="F550" s="33" t="s">
        <v>4488</v>
      </c>
      <c r="G550" s="33" t="s">
        <v>5851</v>
      </c>
    </row>
    <row r="551" spans="1:7">
      <c r="A551" s="33" t="s">
        <v>6253</v>
      </c>
      <c r="B551" s="33">
        <v>3300006224</v>
      </c>
      <c r="C551" s="33" t="s">
        <v>5263</v>
      </c>
      <c r="D551" s="33">
        <v>41.384</v>
      </c>
      <c r="E551" s="33">
        <v>-82.513000000000005</v>
      </c>
      <c r="F551" s="33" t="s">
        <v>4488</v>
      </c>
      <c r="G551" s="33" t="s">
        <v>5851</v>
      </c>
    </row>
    <row r="552" spans="1:7">
      <c r="A552" s="33" t="s">
        <v>6254</v>
      </c>
      <c r="B552" s="33">
        <v>3300013080</v>
      </c>
      <c r="C552" s="33" t="s">
        <v>5263</v>
      </c>
      <c r="D552" s="33">
        <v>41.377800000000001</v>
      </c>
      <c r="E552" s="33">
        <v>-82.510800000000003</v>
      </c>
      <c r="F552" s="33" t="s">
        <v>4488</v>
      </c>
      <c r="G552" s="33" t="s">
        <v>5851</v>
      </c>
    </row>
    <row r="553" spans="1:7">
      <c r="A553" s="33" t="s">
        <v>6255</v>
      </c>
      <c r="B553" s="33">
        <v>3300006224</v>
      </c>
      <c r="C553" s="33" t="s">
        <v>5263</v>
      </c>
      <c r="D553" s="33">
        <v>41.384</v>
      </c>
      <c r="E553" s="33">
        <v>-82.513000000000005</v>
      </c>
      <c r="F553" s="33" t="s">
        <v>4488</v>
      </c>
      <c r="G553" s="33" t="s">
        <v>5851</v>
      </c>
    </row>
    <row r="554" spans="1:7">
      <c r="A554" s="33" t="s">
        <v>6256</v>
      </c>
      <c r="B554" s="33">
        <v>3300012964</v>
      </c>
      <c r="C554" s="33" t="s">
        <v>5263</v>
      </c>
      <c r="D554" s="33">
        <v>41.377800000000001</v>
      </c>
      <c r="E554" s="33">
        <v>-82.510800000000003</v>
      </c>
      <c r="F554" s="33" t="s">
        <v>4488</v>
      </c>
      <c r="G554" s="33" t="s">
        <v>5851</v>
      </c>
    </row>
    <row r="555" spans="1:7">
      <c r="A555" s="33" t="s">
        <v>6257</v>
      </c>
      <c r="B555" s="33">
        <v>3300031085</v>
      </c>
      <c r="C555" s="33" t="s">
        <v>5501</v>
      </c>
      <c r="D555" s="33" t="s">
        <v>5262</v>
      </c>
      <c r="E555" s="33" t="s">
        <v>5262</v>
      </c>
      <c r="F555" s="33" t="s">
        <v>4109</v>
      </c>
      <c r="G555" s="33" t="s">
        <v>5851</v>
      </c>
    </row>
    <row r="556" spans="1:7">
      <c r="A556" s="33" t="s">
        <v>6258</v>
      </c>
      <c r="B556" s="33">
        <v>3300032599</v>
      </c>
      <c r="C556" s="33" t="s">
        <v>5501</v>
      </c>
      <c r="D556" s="33">
        <v>40.102108000000001</v>
      </c>
      <c r="E556" s="33">
        <v>-88.227299000000002</v>
      </c>
      <c r="F556" s="33" t="s">
        <v>4109</v>
      </c>
      <c r="G556" s="33" t="s">
        <v>5851</v>
      </c>
    </row>
    <row r="557" spans="1:7">
      <c r="A557" s="33" t="s">
        <v>6259</v>
      </c>
      <c r="B557" s="33">
        <v>3300031085</v>
      </c>
      <c r="C557" s="33" t="s">
        <v>5501</v>
      </c>
      <c r="D557" s="33" t="s">
        <v>5262</v>
      </c>
      <c r="E557" s="33" t="s">
        <v>5262</v>
      </c>
      <c r="F557" s="33" t="s">
        <v>4109</v>
      </c>
      <c r="G557" s="33" t="s">
        <v>5851</v>
      </c>
    </row>
    <row r="558" spans="1:7">
      <c r="A558" s="33" t="s">
        <v>6260</v>
      </c>
      <c r="B558" s="33">
        <v>3300030915</v>
      </c>
      <c r="C558" s="33" t="s">
        <v>5501</v>
      </c>
      <c r="D558" s="33" t="s">
        <v>5262</v>
      </c>
      <c r="E558" s="33" t="s">
        <v>5262</v>
      </c>
      <c r="F558" s="33" t="s">
        <v>4109</v>
      </c>
      <c r="G558" s="33" t="s">
        <v>5851</v>
      </c>
    </row>
    <row r="559" spans="1:7">
      <c r="A559" s="33" t="s">
        <v>6261</v>
      </c>
      <c r="B559" s="33">
        <v>3300031085</v>
      </c>
      <c r="C559" s="33" t="s">
        <v>5501</v>
      </c>
      <c r="D559" s="33" t="s">
        <v>5262</v>
      </c>
      <c r="E559" s="33" t="s">
        <v>5262</v>
      </c>
      <c r="F559" s="33" t="s">
        <v>4109</v>
      </c>
      <c r="G559" s="33" t="s">
        <v>5851</v>
      </c>
    </row>
    <row r="560" spans="1:7">
      <c r="A560" s="33" t="s">
        <v>6262</v>
      </c>
      <c r="B560" s="33">
        <v>3300032598</v>
      </c>
      <c r="C560" s="33" t="s">
        <v>5501</v>
      </c>
      <c r="D560" s="33">
        <v>40.102108000000001</v>
      </c>
      <c r="E560" s="33">
        <v>-88.227299000000002</v>
      </c>
      <c r="F560" s="33" t="s">
        <v>4109</v>
      </c>
      <c r="G560" s="33" t="s">
        <v>5851</v>
      </c>
    </row>
    <row r="561" spans="1:7">
      <c r="A561" s="33" t="s">
        <v>6263</v>
      </c>
      <c r="B561" s="33">
        <v>3300010975</v>
      </c>
      <c r="C561" s="33" t="s">
        <v>5501</v>
      </c>
      <c r="D561" s="33">
        <v>40.102108000000001</v>
      </c>
      <c r="E561" s="33">
        <v>-88.227299000000002</v>
      </c>
      <c r="F561" s="33" t="s">
        <v>4109</v>
      </c>
      <c r="G561" s="33" t="s">
        <v>5851</v>
      </c>
    </row>
    <row r="562" spans="1:7">
      <c r="A562" s="33" t="s">
        <v>6264</v>
      </c>
      <c r="B562" s="33">
        <v>3300010978</v>
      </c>
      <c r="C562" s="33" t="s">
        <v>5501</v>
      </c>
      <c r="D562" s="33">
        <v>40.102108000000001</v>
      </c>
      <c r="E562" s="33">
        <v>-88.227299000000002</v>
      </c>
      <c r="F562" s="33" t="s">
        <v>4109</v>
      </c>
      <c r="G562" s="33" t="s">
        <v>5851</v>
      </c>
    </row>
    <row r="563" spans="1:7">
      <c r="A563" s="33" t="s">
        <v>6265</v>
      </c>
      <c r="B563" s="33">
        <v>3300031085</v>
      </c>
      <c r="C563" s="33" t="s">
        <v>5501</v>
      </c>
      <c r="D563" s="33" t="s">
        <v>5262</v>
      </c>
      <c r="E563" s="33" t="s">
        <v>5262</v>
      </c>
      <c r="F563" s="33" t="s">
        <v>4109</v>
      </c>
      <c r="G563" s="33" t="s">
        <v>5851</v>
      </c>
    </row>
    <row r="564" spans="1:7">
      <c r="A564" s="33" t="s">
        <v>6266</v>
      </c>
      <c r="B564" s="33">
        <v>3300031119</v>
      </c>
      <c r="C564" s="33" t="s">
        <v>5501</v>
      </c>
      <c r="D564" s="33" t="s">
        <v>5262</v>
      </c>
      <c r="E564" s="33" t="s">
        <v>5262</v>
      </c>
      <c r="F564" s="33" t="s">
        <v>4109</v>
      </c>
      <c r="G564" s="33" t="s">
        <v>5851</v>
      </c>
    </row>
    <row r="565" spans="1:7">
      <c r="A565" s="33" t="s">
        <v>6267</v>
      </c>
      <c r="B565" s="33">
        <v>3300031117</v>
      </c>
      <c r="C565" s="33" t="s">
        <v>5501</v>
      </c>
      <c r="D565" s="33" t="s">
        <v>5262</v>
      </c>
      <c r="E565" s="33" t="s">
        <v>5262</v>
      </c>
      <c r="F565" s="33" t="s">
        <v>4109</v>
      </c>
      <c r="G565" s="33" t="s">
        <v>5851</v>
      </c>
    </row>
    <row r="566" spans="1:7">
      <c r="A566" s="33" t="s">
        <v>6268</v>
      </c>
      <c r="B566" s="33">
        <v>3300030773</v>
      </c>
      <c r="C566" s="33" t="s">
        <v>5501</v>
      </c>
      <c r="D566" s="33" t="s">
        <v>5262</v>
      </c>
      <c r="E566" s="33" t="s">
        <v>5262</v>
      </c>
      <c r="F566" s="33" t="s">
        <v>4109</v>
      </c>
      <c r="G566" s="33" t="s">
        <v>5851</v>
      </c>
    </row>
    <row r="567" spans="1:7">
      <c r="A567" s="33" t="s">
        <v>6269</v>
      </c>
      <c r="B567" s="33">
        <v>3300032720</v>
      </c>
      <c r="C567" s="33" t="s">
        <v>5501</v>
      </c>
      <c r="D567" s="33">
        <v>40.102108000000001</v>
      </c>
      <c r="E567" s="33">
        <v>-88.227299000000002</v>
      </c>
      <c r="F567" s="33" t="s">
        <v>4109</v>
      </c>
      <c r="G567" s="33" t="s">
        <v>5851</v>
      </c>
    </row>
    <row r="568" spans="1:7">
      <c r="A568" s="33" t="s">
        <v>6270</v>
      </c>
      <c r="B568" s="33">
        <v>3300010977</v>
      </c>
      <c r="C568" s="33" t="s">
        <v>5501</v>
      </c>
      <c r="D568" s="33">
        <v>40.102108000000001</v>
      </c>
      <c r="E568" s="33">
        <v>-88.227299000000002</v>
      </c>
      <c r="F568" s="33" t="s">
        <v>4109</v>
      </c>
      <c r="G568" s="33" t="s">
        <v>5851</v>
      </c>
    </row>
    <row r="569" spans="1:7">
      <c r="A569" s="33" t="s">
        <v>6271</v>
      </c>
      <c r="B569" s="33">
        <v>3300031085</v>
      </c>
      <c r="C569" s="33" t="s">
        <v>5501</v>
      </c>
      <c r="D569" s="33" t="s">
        <v>5262</v>
      </c>
      <c r="E569" s="33" t="s">
        <v>5262</v>
      </c>
      <c r="F569" s="33" t="s">
        <v>4109</v>
      </c>
      <c r="G569" s="33" t="s">
        <v>5851</v>
      </c>
    </row>
    <row r="570" spans="1:7">
      <c r="A570" s="33" t="s">
        <v>6272</v>
      </c>
      <c r="B570" s="33">
        <v>3300031085</v>
      </c>
      <c r="C570" s="33" t="s">
        <v>5501</v>
      </c>
      <c r="D570" s="33" t="s">
        <v>5262</v>
      </c>
      <c r="E570" s="33" t="s">
        <v>5262</v>
      </c>
      <c r="F570" s="33" t="s">
        <v>4109</v>
      </c>
      <c r="G570" s="33" t="s">
        <v>5851</v>
      </c>
    </row>
    <row r="571" spans="1:7">
      <c r="A571" s="33" t="s">
        <v>6273</v>
      </c>
      <c r="B571" s="33">
        <v>3300031117</v>
      </c>
      <c r="C571" s="33" t="s">
        <v>5501</v>
      </c>
      <c r="D571" s="33" t="s">
        <v>5262</v>
      </c>
      <c r="E571" s="33" t="s">
        <v>5262</v>
      </c>
      <c r="F571" s="33" t="s">
        <v>4109</v>
      </c>
      <c r="G571" s="33" t="s">
        <v>5851</v>
      </c>
    </row>
    <row r="572" spans="1:7">
      <c r="A572" s="33" t="s">
        <v>6274</v>
      </c>
      <c r="B572" s="33">
        <v>3300010974</v>
      </c>
      <c r="C572" s="33" t="s">
        <v>5501</v>
      </c>
      <c r="D572" s="33">
        <v>40.102108000000001</v>
      </c>
      <c r="E572" s="33">
        <v>-88.227299000000002</v>
      </c>
      <c r="F572" s="33" t="s">
        <v>4109</v>
      </c>
      <c r="G572" s="33" t="s">
        <v>5851</v>
      </c>
    </row>
    <row r="573" spans="1:7">
      <c r="A573" s="33" t="s">
        <v>6275</v>
      </c>
      <c r="B573" s="33">
        <v>3300030771</v>
      </c>
      <c r="C573" s="33" t="s">
        <v>5501</v>
      </c>
      <c r="D573" s="33" t="s">
        <v>5262</v>
      </c>
      <c r="E573" s="33" t="s">
        <v>5262</v>
      </c>
      <c r="F573" s="33" t="s">
        <v>4109</v>
      </c>
      <c r="G573" s="33" t="s">
        <v>5851</v>
      </c>
    </row>
    <row r="574" spans="1:7">
      <c r="A574" s="33" t="s">
        <v>6276</v>
      </c>
      <c r="B574" s="33">
        <v>3300031119</v>
      </c>
      <c r="C574" s="33" t="s">
        <v>5501</v>
      </c>
      <c r="D574" s="33" t="s">
        <v>5262</v>
      </c>
      <c r="E574" s="33" t="s">
        <v>5262</v>
      </c>
      <c r="F574" s="33" t="s">
        <v>4109</v>
      </c>
      <c r="G574" s="33" t="s">
        <v>5851</v>
      </c>
    </row>
    <row r="575" spans="1:7">
      <c r="A575" s="33" t="s">
        <v>6277</v>
      </c>
      <c r="B575" s="33">
        <v>3300031085</v>
      </c>
      <c r="C575" s="33" t="s">
        <v>5501</v>
      </c>
      <c r="D575" s="33" t="s">
        <v>5262</v>
      </c>
      <c r="E575" s="33" t="s">
        <v>5262</v>
      </c>
      <c r="F575" s="33" t="s">
        <v>4109</v>
      </c>
      <c r="G575" s="33" t="s">
        <v>5851</v>
      </c>
    </row>
    <row r="576" spans="1:7">
      <c r="A576" s="33" t="s">
        <v>6278</v>
      </c>
      <c r="B576" s="33">
        <v>3300031117</v>
      </c>
      <c r="C576" s="33" t="s">
        <v>5501</v>
      </c>
      <c r="D576" s="33" t="s">
        <v>5262</v>
      </c>
      <c r="E576" s="33" t="s">
        <v>5262</v>
      </c>
      <c r="F576" s="33" t="s">
        <v>4109</v>
      </c>
      <c r="G576" s="33" t="s">
        <v>5851</v>
      </c>
    </row>
    <row r="577" spans="1:7">
      <c r="A577" s="33" t="s">
        <v>6279</v>
      </c>
      <c r="B577" s="33">
        <v>3300030915</v>
      </c>
      <c r="C577" s="33" t="s">
        <v>5501</v>
      </c>
      <c r="D577" s="33" t="s">
        <v>5262</v>
      </c>
      <c r="E577" s="33" t="s">
        <v>5262</v>
      </c>
      <c r="F577" s="33" t="s">
        <v>4109</v>
      </c>
      <c r="G577" s="33" t="s">
        <v>5851</v>
      </c>
    </row>
    <row r="578" spans="1:7">
      <c r="A578" s="33" t="s">
        <v>6280</v>
      </c>
      <c r="B578" s="33">
        <v>3300031117</v>
      </c>
      <c r="C578" s="33" t="s">
        <v>5501</v>
      </c>
      <c r="D578" s="33" t="s">
        <v>5262</v>
      </c>
      <c r="E578" s="33" t="s">
        <v>5262</v>
      </c>
      <c r="F578" s="33" t="s">
        <v>4109</v>
      </c>
      <c r="G578" s="33" t="s">
        <v>5851</v>
      </c>
    </row>
    <row r="579" spans="1:7">
      <c r="A579" s="33" t="s">
        <v>6281</v>
      </c>
      <c r="B579" s="33">
        <v>3300030915</v>
      </c>
      <c r="C579" s="33" t="s">
        <v>5501</v>
      </c>
      <c r="D579" s="33" t="s">
        <v>5262</v>
      </c>
      <c r="E579" s="33" t="s">
        <v>5262</v>
      </c>
      <c r="F579" s="33" t="s">
        <v>4109</v>
      </c>
      <c r="G579" s="33" t="s">
        <v>5851</v>
      </c>
    </row>
    <row r="580" spans="1:7">
      <c r="A580" s="33" t="s">
        <v>6282</v>
      </c>
      <c r="B580" s="33">
        <v>3300031119</v>
      </c>
      <c r="C580" s="33" t="s">
        <v>5501</v>
      </c>
      <c r="D580" s="33" t="s">
        <v>5262</v>
      </c>
      <c r="E580" s="33" t="s">
        <v>5262</v>
      </c>
      <c r="F580" s="33" t="s">
        <v>4109</v>
      </c>
      <c r="G580" s="33" t="s">
        <v>5851</v>
      </c>
    </row>
    <row r="581" spans="1:7">
      <c r="A581" s="33" t="s">
        <v>6283</v>
      </c>
      <c r="B581" s="33">
        <v>3300031117</v>
      </c>
      <c r="C581" s="33" t="s">
        <v>5501</v>
      </c>
      <c r="D581" s="33" t="s">
        <v>5262</v>
      </c>
      <c r="E581" s="33" t="s">
        <v>5262</v>
      </c>
      <c r="F581" s="33" t="s">
        <v>4109</v>
      </c>
      <c r="G581" s="33" t="s">
        <v>5851</v>
      </c>
    </row>
    <row r="582" spans="1:7">
      <c r="A582" s="33" t="s">
        <v>6284</v>
      </c>
      <c r="B582" s="33">
        <v>3300028555</v>
      </c>
      <c r="C582" s="33" t="s">
        <v>5501</v>
      </c>
      <c r="D582" s="33">
        <v>40.102108000000001</v>
      </c>
      <c r="E582" s="33">
        <v>-88.227299000000002</v>
      </c>
      <c r="F582" s="33" t="s">
        <v>4109</v>
      </c>
      <c r="G582" s="33" t="s">
        <v>5851</v>
      </c>
    </row>
    <row r="583" spans="1:7">
      <c r="A583" s="33" t="s">
        <v>6285</v>
      </c>
      <c r="B583" s="33">
        <v>3300001395</v>
      </c>
      <c r="C583" s="33" t="s">
        <v>6286</v>
      </c>
      <c r="D583" s="33">
        <v>35.453975999999997</v>
      </c>
      <c r="E583" s="33">
        <v>-97.515884</v>
      </c>
      <c r="F583" s="33" t="s">
        <v>4109</v>
      </c>
      <c r="G583" s="33" t="s">
        <v>5851</v>
      </c>
    </row>
    <row r="584" spans="1:7">
      <c r="A584" s="33" t="s">
        <v>6287</v>
      </c>
      <c r="B584" s="33">
        <v>3300033893</v>
      </c>
      <c r="C584" s="33" t="s">
        <v>5503</v>
      </c>
      <c r="D584" s="33">
        <v>44.753500000000003</v>
      </c>
      <c r="E584" s="33">
        <v>-110.72490000000001</v>
      </c>
      <c r="F584" s="33" t="s">
        <v>4145</v>
      </c>
      <c r="G584" s="33" t="s">
        <v>5851</v>
      </c>
    </row>
    <row r="585" spans="1:7">
      <c r="A585" s="33" t="s">
        <v>5504</v>
      </c>
      <c r="B585" s="33">
        <v>3300033893</v>
      </c>
      <c r="C585" s="33" t="s">
        <v>5503</v>
      </c>
      <c r="D585" s="33">
        <v>44.753500000000003</v>
      </c>
      <c r="E585" s="33">
        <v>-110.72490000000001</v>
      </c>
      <c r="F585" s="33" t="s">
        <v>4145</v>
      </c>
      <c r="G585" s="33" t="s">
        <v>5851</v>
      </c>
    </row>
    <row r="586" spans="1:7">
      <c r="A586" s="33" t="s">
        <v>5502</v>
      </c>
      <c r="B586" s="33">
        <v>3300033893</v>
      </c>
      <c r="C586" s="33" t="s">
        <v>5503</v>
      </c>
      <c r="D586" s="33">
        <v>44.753500000000003</v>
      </c>
      <c r="E586" s="33">
        <v>-110.72490000000001</v>
      </c>
      <c r="F586" s="33" t="s">
        <v>4145</v>
      </c>
      <c r="G586" s="33" t="s">
        <v>5851</v>
      </c>
    </row>
    <row r="587" spans="1:7">
      <c r="A587" s="33" t="s">
        <v>6288</v>
      </c>
      <c r="B587" s="33">
        <v>3300005298</v>
      </c>
      <c r="C587" s="33" t="s">
        <v>5505</v>
      </c>
      <c r="D587" s="33">
        <v>40.714579999999998</v>
      </c>
      <c r="E587" s="33">
        <v>-119.369659</v>
      </c>
      <c r="F587" s="33" t="s">
        <v>4145</v>
      </c>
      <c r="G587" s="33" t="s">
        <v>5851</v>
      </c>
    </row>
    <row r="588" spans="1:7">
      <c r="A588" s="33" t="s">
        <v>6289</v>
      </c>
      <c r="B588" s="33">
        <v>3300027863</v>
      </c>
      <c r="C588" s="33" t="s">
        <v>5265</v>
      </c>
      <c r="D588" s="33">
        <v>44.611006000000003</v>
      </c>
      <c r="E588" s="33">
        <v>-110.44018199999999</v>
      </c>
      <c r="F588" s="33" t="s">
        <v>4145</v>
      </c>
      <c r="G588" s="33" t="s">
        <v>5851</v>
      </c>
    </row>
    <row r="589" spans="1:7">
      <c r="A589" s="33" t="s">
        <v>5513</v>
      </c>
      <c r="B589" s="33">
        <v>3300005573</v>
      </c>
      <c r="C589" s="33" t="s">
        <v>5265</v>
      </c>
      <c r="D589" s="33">
        <v>44.611006000000003</v>
      </c>
      <c r="E589" s="33">
        <v>-110.44018199999999</v>
      </c>
      <c r="F589" s="33" t="s">
        <v>4145</v>
      </c>
      <c r="G589" s="33" t="s">
        <v>5851</v>
      </c>
    </row>
    <row r="590" spans="1:7">
      <c r="A590" s="33" t="s">
        <v>6290</v>
      </c>
      <c r="B590" s="33">
        <v>3300005573</v>
      </c>
      <c r="C590" s="33" t="s">
        <v>5265</v>
      </c>
      <c r="D590" s="33">
        <v>44.611006000000003</v>
      </c>
      <c r="E590" s="33">
        <v>-110.44018199999999</v>
      </c>
      <c r="F590" s="33" t="s">
        <v>4145</v>
      </c>
      <c r="G590" s="33" t="s">
        <v>5851</v>
      </c>
    </row>
    <row r="591" spans="1:7">
      <c r="A591" s="33" t="s">
        <v>5268</v>
      </c>
      <c r="B591" s="33">
        <v>3300002966</v>
      </c>
      <c r="C591" s="33" t="s">
        <v>5265</v>
      </c>
      <c r="D591" s="33">
        <v>44.611006000000003</v>
      </c>
      <c r="E591" s="33">
        <v>-110.44018199999999</v>
      </c>
      <c r="F591" s="33" t="s">
        <v>4145</v>
      </c>
      <c r="G591" s="33" t="s">
        <v>5975</v>
      </c>
    </row>
    <row r="592" spans="1:7">
      <c r="A592" s="33" t="s">
        <v>6291</v>
      </c>
      <c r="B592" s="33">
        <v>3300002182</v>
      </c>
      <c r="C592" s="33" t="s">
        <v>5265</v>
      </c>
      <c r="D592" s="33">
        <v>44.611006000000003</v>
      </c>
      <c r="E592" s="33">
        <v>-110.44018199999999</v>
      </c>
      <c r="F592" s="33" t="s">
        <v>4145</v>
      </c>
      <c r="G592" s="33" t="s">
        <v>5851</v>
      </c>
    </row>
    <row r="593" spans="1:7">
      <c r="A593" s="33" t="s">
        <v>6292</v>
      </c>
      <c r="B593" s="33">
        <v>3300002182</v>
      </c>
      <c r="C593" s="33" t="s">
        <v>5265</v>
      </c>
      <c r="D593" s="33">
        <v>44.611006000000003</v>
      </c>
      <c r="E593" s="33">
        <v>-110.44018199999999</v>
      </c>
      <c r="F593" s="33" t="s">
        <v>4145</v>
      </c>
      <c r="G593" s="33" t="s">
        <v>5851</v>
      </c>
    </row>
    <row r="594" spans="1:7">
      <c r="A594" s="33" t="s">
        <v>6293</v>
      </c>
      <c r="B594" s="33">
        <v>3300002966</v>
      </c>
      <c r="C594" s="33" t="s">
        <v>5265</v>
      </c>
      <c r="D594" s="33">
        <v>44.611006000000003</v>
      </c>
      <c r="E594" s="33">
        <v>-110.44018199999999</v>
      </c>
      <c r="F594" s="33" t="s">
        <v>4145</v>
      </c>
      <c r="G594" s="33" t="s">
        <v>5975</v>
      </c>
    </row>
    <row r="595" spans="1:7">
      <c r="A595" s="33" t="s">
        <v>5506</v>
      </c>
      <c r="B595" s="33">
        <v>3300002182</v>
      </c>
      <c r="C595" s="33" t="s">
        <v>5265</v>
      </c>
      <c r="D595" s="33">
        <v>44.611006000000003</v>
      </c>
      <c r="E595" s="33">
        <v>-110.44018199999999</v>
      </c>
      <c r="F595" s="33" t="s">
        <v>4145</v>
      </c>
      <c r="G595" s="33" t="s">
        <v>5851</v>
      </c>
    </row>
    <row r="596" spans="1:7">
      <c r="A596" s="33" t="s">
        <v>6294</v>
      </c>
      <c r="B596" s="33">
        <v>3300002966</v>
      </c>
      <c r="C596" s="33" t="s">
        <v>5265</v>
      </c>
      <c r="D596" s="33">
        <v>44.611006000000003</v>
      </c>
      <c r="E596" s="33">
        <v>-110.44018199999999</v>
      </c>
      <c r="F596" s="33" t="s">
        <v>4145</v>
      </c>
      <c r="G596" s="33" t="s">
        <v>5975</v>
      </c>
    </row>
    <row r="597" spans="1:7">
      <c r="A597" s="33" t="s">
        <v>5512</v>
      </c>
      <c r="B597" s="33">
        <v>3300005573</v>
      </c>
      <c r="C597" s="33" t="s">
        <v>5265</v>
      </c>
      <c r="D597" s="33">
        <v>44.611006000000003</v>
      </c>
      <c r="E597" s="33">
        <v>-110.44018199999999</v>
      </c>
      <c r="F597" s="33" t="s">
        <v>4145</v>
      </c>
      <c r="G597" s="33" t="s">
        <v>5851</v>
      </c>
    </row>
    <row r="598" spans="1:7">
      <c r="A598" s="33" t="s">
        <v>5264</v>
      </c>
      <c r="B598" s="33">
        <v>3300005573</v>
      </c>
      <c r="C598" s="33" t="s">
        <v>5265</v>
      </c>
      <c r="D598" s="33">
        <v>44.611006000000003</v>
      </c>
      <c r="E598" s="33">
        <v>-110.44018199999999</v>
      </c>
      <c r="F598" s="33" t="s">
        <v>4145</v>
      </c>
      <c r="G598" s="33" t="s">
        <v>5975</v>
      </c>
    </row>
    <row r="599" spans="1:7">
      <c r="A599" s="33" t="s">
        <v>5510</v>
      </c>
      <c r="B599" s="33">
        <v>3300005573</v>
      </c>
      <c r="C599" s="33" t="s">
        <v>5265</v>
      </c>
      <c r="D599" s="33">
        <v>44.611006000000003</v>
      </c>
      <c r="E599" s="33">
        <v>-110.44018199999999</v>
      </c>
      <c r="F599" s="33" t="s">
        <v>4145</v>
      </c>
      <c r="G599" s="33" t="s">
        <v>5851</v>
      </c>
    </row>
    <row r="600" spans="1:7">
      <c r="A600" s="33" t="s">
        <v>5511</v>
      </c>
      <c r="B600" s="33">
        <v>3300027863</v>
      </c>
      <c r="C600" s="33" t="s">
        <v>5265</v>
      </c>
      <c r="D600" s="33">
        <v>44.611006000000003</v>
      </c>
      <c r="E600" s="33">
        <v>-110.44018199999999</v>
      </c>
      <c r="F600" s="33" t="s">
        <v>4145</v>
      </c>
      <c r="G600" s="33" t="s">
        <v>5851</v>
      </c>
    </row>
    <row r="601" spans="1:7">
      <c r="A601" s="33" t="s">
        <v>6295</v>
      </c>
      <c r="B601" s="33">
        <v>3300002182</v>
      </c>
      <c r="C601" s="33" t="s">
        <v>5265</v>
      </c>
      <c r="D601" s="33">
        <v>44.611006000000003</v>
      </c>
      <c r="E601" s="33">
        <v>-110.44018199999999</v>
      </c>
      <c r="F601" s="33" t="s">
        <v>4145</v>
      </c>
      <c r="G601" s="33" t="s">
        <v>5851</v>
      </c>
    </row>
    <row r="602" spans="1:7">
      <c r="A602" s="33" t="s">
        <v>5267</v>
      </c>
      <c r="B602" s="33">
        <v>3300002966</v>
      </c>
      <c r="C602" s="33" t="s">
        <v>5265</v>
      </c>
      <c r="D602" s="33">
        <v>44.611006000000003</v>
      </c>
      <c r="E602" s="33">
        <v>-110.44018199999999</v>
      </c>
      <c r="F602" s="33" t="s">
        <v>4145</v>
      </c>
      <c r="G602" s="33" t="s">
        <v>5975</v>
      </c>
    </row>
    <row r="603" spans="1:7">
      <c r="A603" s="33" t="s">
        <v>6296</v>
      </c>
      <c r="B603" s="33">
        <v>3300027863</v>
      </c>
      <c r="C603" s="33" t="s">
        <v>5265</v>
      </c>
      <c r="D603" s="33">
        <v>44.611006000000003</v>
      </c>
      <c r="E603" s="33">
        <v>-110.44018199999999</v>
      </c>
      <c r="F603" s="33" t="s">
        <v>4145</v>
      </c>
      <c r="G603" s="33" t="s">
        <v>5851</v>
      </c>
    </row>
    <row r="604" spans="1:7">
      <c r="A604" s="33" t="s">
        <v>6297</v>
      </c>
      <c r="B604" s="33">
        <v>3300002966</v>
      </c>
      <c r="C604" s="33" t="s">
        <v>5265</v>
      </c>
      <c r="D604" s="33">
        <v>44.611006000000003</v>
      </c>
      <c r="E604" s="33">
        <v>-110.44018199999999</v>
      </c>
      <c r="F604" s="33" t="s">
        <v>4145</v>
      </c>
      <c r="G604" s="33" t="s">
        <v>5851</v>
      </c>
    </row>
    <row r="605" spans="1:7">
      <c r="A605" s="33" t="s">
        <v>5266</v>
      </c>
      <c r="B605" s="33">
        <v>3300002966</v>
      </c>
      <c r="C605" s="33" t="s">
        <v>5265</v>
      </c>
      <c r="D605" s="33">
        <v>44.611006000000003</v>
      </c>
      <c r="E605" s="33">
        <v>-110.44018199999999</v>
      </c>
      <c r="F605" s="33" t="s">
        <v>4145</v>
      </c>
      <c r="G605" s="33" t="s">
        <v>5975</v>
      </c>
    </row>
    <row r="606" spans="1:7">
      <c r="A606" s="33" t="s">
        <v>5508</v>
      </c>
      <c r="B606" s="33">
        <v>3300002966</v>
      </c>
      <c r="C606" s="33" t="s">
        <v>5265</v>
      </c>
      <c r="D606" s="33">
        <v>44.611006000000003</v>
      </c>
      <c r="E606" s="33">
        <v>-110.44018199999999</v>
      </c>
      <c r="F606" s="33" t="s">
        <v>4145</v>
      </c>
      <c r="G606" s="33" t="s">
        <v>5851</v>
      </c>
    </row>
    <row r="607" spans="1:7">
      <c r="A607" s="33" t="s">
        <v>5507</v>
      </c>
      <c r="B607" s="33">
        <v>3300002966</v>
      </c>
      <c r="C607" s="33" t="s">
        <v>5265</v>
      </c>
      <c r="D607" s="33">
        <v>44.611006000000003</v>
      </c>
      <c r="E607" s="33">
        <v>-110.44018199999999</v>
      </c>
      <c r="F607" s="33" t="s">
        <v>4145</v>
      </c>
      <c r="G607" s="33" t="s">
        <v>5851</v>
      </c>
    </row>
    <row r="608" spans="1:7">
      <c r="A608" s="33" t="s">
        <v>5509</v>
      </c>
      <c r="B608" s="33">
        <v>3300005573</v>
      </c>
      <c r="C608" s="33" t="s">
        <v>5265</v>
      </c>
      <c r="D608" s="33">
        <v>44.611006000000003</v>
      </c>
      <c r="E608" s="33">
        <v>-110.44018199999999</v>
      </c>
      <c r="F608" s="33" t="s">
        <v>4145</v>
      </c>
      <c r="G608" s="33" t="s">
        <v>5851</v>
      </c>
    </row>
    <row r="609" spans="1:7">
      <c r="A609" s="33" t="s">
        <v>6298</v>
      </c>
      <c r="B609" s="33">
        <v>3300005573</v>
      </c>
      <c r="C609" s="33" t="s">
        <v>5265</v>
      </c>
      <c r="D609" s="33">
        <v>44.611006000000003</v>
      </c>
      <c r="E609" s="33">
        <v>-110.44018199999999</v>
      </c>
      <c r="F609" s="33" t="s">
        <v>4145</v>
      </c>
      <c r="G609" s="33" t="s">
        <v>5975</v>
      </c>
    </row>
    <row r="610" spans="1:7">
      <c r="A610" s="33" t="s">
        <v>5517</v>
      </c>
      <c r="B610" s="33">
        <v>3300042903</v>
      </c>
      <c r="C610" s="33" t="s">
        <v>5515</v>
      </c>
      <c r="D610" s="33">
        <v>44.5702</v>
      </c>
      <c r="E610" s="33">
        <v>-110.8053</v>
      </c>
      <c r="F610" s="33" t="s">
        <v>4145</v>
      </c>
      <c r="G610" s="33" t="s">
        <v>5851</v>
      </c>
    </row>
    <row r="611" spans="1:7">
      <c r="A611" s="33" t="s">
        <v>5519</v>
      </c>
      <c r="B611" s="33">
        <v>3300042903</v>
      </c>
      <c r="C611" s="33" t="s">
        <v>5515</v>
      </c>
      <c r="D611" s="33">
        <v>44.5702</v>
      </c>
      <c r="E611" s="33">
        <v>-110.8053</v>
      </c>
      <c r="F611" s="33" t="s">
        <v>4145</v>
      </c>
      <c r="G611" s="33" t="s">
        <v>5851</v>
      </c>
    </row>
    <row r="612" spans="1:7">
      <c r="A612" s="33" t="s">
        <v>6299</v>
      </c>
      <c r="B612" s="33">
        <v>3300042903</v>
      </c>
      <c r="C612" s="33" t="s">
        <v>5515</v>
      </c>
      <c r="D612" s="33">
        <v>44.5702</v>
      </c>
      <c r="E612" s="33">
        <v>-110.8053</v>
      </c>
      <c r="F612" s="33" t="s">
        <v>4145</v>
      </c>
      <c r="G612" s="33" t="s">
        <v>5851</v>
      </c>
    </row>
    <row r="613" spans="1:7">
      <c r="A613" s="33" t="s">
        <v>6300</v>
      </c>
      <c r="B613" s="33">
        <v>3300043541</v>
      </c>
      <c r="C613" s="33" t="s">
        <v>5515</v>
      </c>
      <c r="D613" s="33">
        <v>44.570399999999999</v>
      </c>
      <c r="E613" s="33">
        <v>-110.8052</v>
      </c>
      <c r="F613" s="33" t="s">
        <v>4145</v>
      </c>
      <c r="G613" s="33" t="s">
        <v>5851</v>
      </c>
    </row>
    <row r="614" spans="1:7">
      <c r="A614" s="33" t="s">
        <v>6301</v>
      </c>
      <c r="B614" s="33">
        <v>3300043569</v>
      </c>
      <c r="C614" s="33" t="s">
        <v>5515</v>
      </c>
      <c r="D614" s="33">
        <v>44.570399999999999</v>
      </c>
      <c r="E614" s="33">
        <v>-110.8053</v>
      </c>
      <c r="F614" s="33" t="s">
        <v>4145</v>
      </c>
      <c r="G614" s="33" t="s">
        <v>5851</v>
      </c>
    </row>
    <row r="615" spans="1:7">
      <c r="A615" s="33" t="s">
        <v>6302</v>
      </c>
      <c r="B615" s="33">
        <v>3300043544</v>
      </c>
      <c r="C615" s="33" t="s">
        <v>5515</v>
      </c>
      <c r="D615" s="33">
        <v>44.567100000000003</v>
      </c>
      <c r="E615" s="33">
        <v>-110.8056</v>
      </c>
      <c r="F615" s="33" t="s">
        <v>4145</v>
      </c>
      <c r="G615" s="33" t="s">
        <v>5851</v>
      </c>
    </row>
    <row r="616" spans="1:7">
      <c r="A616" s="33" t="s">
        <v>5514</v>
      </c>
      <c r="B616" s="33">
        <v>3300042903</v>
      </c>
      <c r="C616" s="33" t="s">
        <v>5515</v>
      </c>
      <c r="D616" s="33">
        <v>44.5702</v>
      </c>
      <c r="E616" s="33">
        <v>-110.8053</v>
      </c>
      <c r="F616" s="33" t="s">
        <v>4145</v>
      </c>
      <c r="G616" s="33" t="s">
        <v>5851</v>
      </c>
    </row>
    <row r="617" spans="1:7">
      <c r="A617" s="33" t="s">
        <v>5516</v>
      </c>
      <c r="B617" s="33">
        <v>3300043541</v>
      </c>
      <c r="C617" s="33" t="s">
        <v>5515</v>
      </c>
      <c r="D617" s="33">
        <v>44.570399999999999</v>
      </c>
      <c r="E617" s="33">
        <v>-110.8052</v>
      </c>
      <c r="F617" s="33" t="s">
        <v>4145</v>
      </c>
      <c r="G617" s="33" t="s">
        <v>5851</v>
      </c>
    </row>
    <row r="618" spans="1:7">
      <c r="A618" s="33" t="s">
        <v>5518</v>
      </c>
      <c r="B618" s="33">
        <v>3300042903</v>
      </c>
      <c r="C618" s="33" t="s">
        <v>5515</v>
      </c>
      <c r="D618" s="33">
        <v>44.5702</v>
      </c>
      <c r="E618" s="33">
        <v>-110.8053</v>
      </c>
      <c r="F618" s="33" t="s">
        <v>4145</v>
      </c>
      <c r="G618" s="33" t="s">
        <v>5851</v>
      </c>
    </row>
    <row r="619" spans="1:7">
      <c r="A619" s="33" t="s">
        <v>6303</v>
      </c>
      <c r="B619" s="33">
        <v>3300059694</v>
      </c>
      <c r="C619" s="33" t="s">
        <v>5269</v>
      </c>
      <c r="D619" s="33">
        <v>44.570419999999999</v>
      </c>
      <c r="E619" s="33">
        <v>-110.80522000000001</v>
      </c>
      <c r="F619" s="33" t="s">
        <v>4145</v>
      </c>
      <c r="G619" s="33" t="s">
        <v>5851</v>
      </c>
    </row>
    <row r="620" spans="1:7">
      <c r="A620" s="33" t="s">
        <v>5271</v>
      </c>
      <c r="B620" s="33">
        <v>3300050342</v>
      </c>
      <c r="C620" s="33" t="s">
        <v>5269</v>
      </c>
      <c r="D620" s="33">
        <v>44.570500000000003</v>
      </c>
      <c r="E620" s="33">
        <v>-110.8052</v>
      </c>
      <c r="F620" s="33" t="s">
        <v>4145</v>
      </c>
      <c r="G620" s="33" t="s">
        <v>5893</v>
      </c>
    </row>
    <row r="621" spans="1:7">
      <c r="A621" s="33" t="s">
        <v>6304</v>
      </c>
      <c r="B621" s="33">
        <v>3300031463</v>
      </c>
      <c r="C621" s="33" t="s">
        <v>5269</v>
      </c>
      <c r="D621" s="33">
        <v>44.567599999999999</v>
      </c>
      <c r="E621" s="33">
        <v>-110.8075</v>
      </c>
      <c r="F621" s="33" t="s">
        <v>4145</v>
      </c>
      <c r="G621" s="33" t="s">
        <v>5851</v>
      </c>
    </row>
    <row r="622" spans="1:7">
      <c r="A622" s="33" t="s">
        <v>5524</v>
      </c>
      <c r="B622" s="33">
        <v>3300045900</v>
      </c>
      <c r="C622" s="33" t="s">
        <v>5269</v>
      </c>
      <c r="D622" s="33">
        <v>44.753860000000003</v>
      </c>
      <c r="E622" s="33">
        <v>-110.40376000000001</v>
      </c>
      <c r="F622" s="33" t="s">
        <v>4145</v>
      </c>
      <c r="G622" s="33" t="s">
        <v>5851</v>
      </c>
    </row>
    <row r="623" spans="1:7">
      <c r="A623" s="33" t="s">
        <v>5522</v>
      </c>
      <c r="B623" s="33">
        <v>3300042910</v>
      </c>
      <c r="C623" s="33" t="s">
        <v>5269</v>
      </c>
      <c r="D623" s="33">
        <v>44.570500000000003</v>
      </c>
      <c r="E623" s="33">
        <v>-110.8052</v>
      </c>
      <c r="F623" s="33" t="s">
        <v>4145</v>
      </c>
      <c r="G623" s="33" t="s">
        <v>5851</v>
      </c>
    </row>
    <row r="624" spans="1:7">
      <c r="A624" s="33" t="s">
        <v>6305</v>
      </c>
      <c r="B624" s="33">
        <v>3300060601</v>
      </c>
      <c r="C624" s="33" t="s">
        <v>5269</v>
      </c>
      <c r="D624" s="33">
        <v>44.570279999999997</v>
      </c>
      <c r="E624" s="33">
        <v>-110.80531000000001</v>
      </c>
      <c r="F624" s="33" t="s">
        <v>4145</v>
      </c>
      <c r="G624" s="33" t="s">
        <v>5975</v>
      </c>
    </row>
    <row r="625" spans="1:7">
      <c r="A625" s="33" t="s">
        <v>5527</v>
      </c>
      <c r="B625" s="33">
        <v>3300042910</v>
      </c>
      <c r="C625" s="33" t="s">
        <v>5269</v>
      </c>
      <c r="D625" s="33">
        <v>44.570500000000003</v>
      </c>
      <c r="E625" s="33">
        <v>-110.8052</v>
      </c>
      <c r="F625" s="33" t="s">
        <v>4145</v>
      </c>
      <c r="G625" s="33" t="s">
        <v>5851</v>
      </c>
    </row>
    <row r="626" spans="1:7">
      <c r="A626" s="33" t="s">
        <v>5525</v>
      </c>
      <c r="B626" s="33">
        <v>3300060601</v>
      </c>
      <c r="C626" s="33" t="s">
        <v>5269</v>
      </c>
      <c r="D626" s="33">
        <v>44.570279999999997</v>
      </c>
      <c r="E626" s="33">
        <v>-110.80531000000001</v>
      </c>
      <c r="F626" s="33" t="s">
        <v>4145</v>
      </c>
      <c r="G626" s="33" t="s">
        <v>5851</v>
      </c>
    </row>
    <row r="627" spans="1:7">
      <c r="A627" s="33" t="s">
        <v>5270</v>
      </c>
      <c r="B627" s="33">
        <v>3300050342</v>
      </c>
      <c r="C627" s="33" t="s">
        <v>5269</v>
      </c>
      <c r="D627" s="33">
        <v>44.570500000000003</v>
      </c>
      <c r="E627" s="33">
        <v>-110.8052</v>
      </c>
      <c r="F627" s="33" t="s">
        <v>4145</v>
      </c>
      <c r="G627" s="33" t="s">
        <v>5893</v>
      </c>
    </row>
    <row r="628" spans="1:7">
      <c r="A628" s="33" t="s">
        <v>6306</v>
      </c>
      <c r="B628" s="33">
        <v>3300045873</v>
      </c>
      <c r="C628" s="33" t="s">
        <v>5269</v>
      </c>
      <c r="D628" s="33">
        <v>44.753599999999999</v>
      </c>
      <c r="E628" s="33">
        <v>-110.40418</v>
      </c>
      <c r="F628" s="33" t="s">
        <v>4145</v>
      </c>
      <c r="G628" s="33" t="s">
        <v>5851</v>
      </c>
    </row>
    <row r="629" spans="1:7">
      <c r="A629" s="33" t="s">
        <v>6307</v>
      </c>
      <c r="B629" s="33">
        <v>3300045900</v>
      </c>
      <c r="C629" s="33" t="s">
        <v>5269</v>
      </c>
      <c r="D629" s="33">
        <v>44.753860000000003</v>
      </c>
      <c r="E629" s="33">
        <v>-110.40376000000001</v>
      </c>
      <c r="F629" s="33" t="s">
        <v>4145</v>
      </c>
      <c r="G629" s="33" t="s">
        <v>5851</v>
      </c>
    </row>
    <row r="630" spans="1:7">
      <c r="A630" s="33" t="s">
        <v>6308</v>
      </c>
      <c r="B630" s="33">
        <v>3300028675</v>
      </c>
      <c r="C630" s="33" t="s">
        <v>5269</v>
      </c>
      <c r="D630" s="33">
        <v>44.577500000000001</v>
      </c>
      <c r="E630" s="33">
        <v>-110.78959999999999</v>
      </c>
      <c r="F630" s="33" t="s">
        <v>4145</v>
      </c>
      <c r="G630" s="33" t="s">
        <v>5851</v>
      </c>
    </row>
    <row r="631" spans="1:7">
      <c r="A631" s="33" t="s">
        <v>5526</v>
      </c>
      <c r="B631" s="33">
        <v>3300042910</v>
      </c>
      <c r="C631" s="33" t="s">
        <v>5269</v>
      </c>
      <c r="D631" s="33">
        <v>44.570500000000003</v>
      </c>
      <c r="E631" s="33">
        <v>-110.8052</v>
      </c>
      <c r="F631" s="33" t="s">
        <v>4145</v>
      </c>
      <c r="G631" s="33" t="s">
        <v>5851</v>
      </c>
    </row>
    <row r="632" spans="1:7">
      <c r="A632" s="33" t="s">
        <v>5273</v>
      </c>
      <c r="B632" s="33">
        <v>3300060601</v>
      </c>
      <c r="C632" s="33" t="s">
        <v>5269</v>
      </c>
      <c r="D632" s="33">
        <v>44.570279999999997</v>
      </c>
      <c r="E632" s="33">
        <v>-110.80531000000001</v>
      </c>
      <c r="F632" s="33" t="s">
        <v>4145</v>
      </c>
      <c r="G632" s="33" t="s">
        <v>5975</v>
      </c>
    </row>
    <row r="633" spans="1:7">
      <c r="A633" s="33" t="s">
        <v>5274</v>
      </c>
      <c r="B633" s="33">
        <v>3300050342</v>
      </c>
      <c r="C633" s="33" t="s">
        <v>5269</v>
      </c>
      <c r="D633" s="33">
        <v>44.570500000000003</v>
      </c>
      <c r="E633" s="33">
        <v>-110.8052</v>
      </c>
      <c r="F633" s="33" t="s">
        <v>4145</v>
      </c>
      <c r="G633" s="33" t="s">
        <v>5893</v>
      </c>
    </row>
    <row r="634" spans="1:7">
      <c r="A634" s="33" t="s">
        <v>5275</v>
      </c>
      <c r="B634" s="33">
        <v>3300060601</v>
      </c>
      <c r="C634" s="33" t="s">
        <v>5269</v>
      </c>
      <c r="D634" s="33">
        <v>44.570279999999997</v>
      </c>
      <c r="E634" s="33">
        <v>-110.80531000000001</v>
      </c>
      <c r="F634" s="33" t="s">
        <v>4145</v>
      </c>
      <c r="G634" s="33" t="s">
        <v>5975</v>
      </c>
    </row>
    <row r="635" spans="1:7">
      <c r="A635" s="33" t="s">
        <v>6309</v>
      </c>
      <c r="B635" s="33">
        <v>3300050342</v>
      </c>
      <c r="C635" s="33" t="s">
        <v>5269</v>
      </c>
      <c r="D635" s="33">
        <v>44.570500000000003</v>
      </c>
      <c r="E635" s="33">
        <v>-110.8052</v>
      </c>
      <c r="F635" s="33" t="s">
        <v>4145</v>
      </c>
      <c r="G635" s="33" t="s">
        <v>5893</v>
      </c>
    </row>
    <row r="636" spans="1:7">
      <c r="A636" s="33" t="s">
        <v>6310</v>
      </c>
      <c r="B636" s="33">
        <v>3300029977</v>
      </c>
      <c r="C636" s="33" t="s">
        <v>5269</v>
      </c>
      <c r="D636" s="33">
        <v>44.573399999999999</v>
      </c>
      <c r="E636" s="33">
        <v>-110.795</v>
      </c>
      <c r="F636" s="33" t="s">
        <v>4145</v>
      </c>
      <c r="G636" s="33" t="s">
        <v>5851</v>
      </c>
    </row>
    <row r="637" spans="1:7">
      <c r="A637" s="33" t="s">
        <v>6311</v>
      </c>
      <c r="B637" s="33">
        <v>3300060608</v>
      </c>
      <c r="C637" s="33" t="s">
        <v>5269</v>
      </c>
      <c r="D637" s="33">
        <v>44.570419999999999</v>
      </c>
      <c r="E637" s="33">
        <v>-110.80522000000001</v>
      </c>
      <c r="F637" s="33" t="s">
        <v>4145</v>
      </c>
      <c r="G637" s="33" t="s">
        <v>5893</v>
      </c>
    </row>
    <row r="638" spans="1:7">
      <c r="A638" s="33" t="s">
        <v>6312</v>
      </c>
      <c r="B638" s="33">
        <v>3300042965</v>
      </c>
      <c r="C638" s="33" t="s">
        <v>5269</v>
      </c>
      <c r="D638" s="33">
        <v>44.570500000000003</v>
      </c>
      <c r="E638" s="33">
        <v>-110.8052</v>
      </c>
      <c r="F638" s="33" t="s">
        <v>4145</v>
      </c>
      <c r="G638" s="33" t="s">
        <v>5851</v>
      </c>
    </row>
    <row r="639" spans="1:7">
      <c r="A639" s="33" t="s">
        <v>6313</v>
      </c>
      <c r="B639" s="33">
        <v>3300045904</v>
      </c>
      <c r="C639" s="33" t="s">
        <v>5269</v>
      </c>
      <c r="D639" s="33">
        <v>44.690379999999998</v>
      </c>
      <c r="E639" s="33">
        <v>-110.7289</v>
      </c>
      <c r="F639" s="33" t="s">
        <v>4145</v>
      </c>
      <c r="G639" s="33" t="s">
        <v>5851</v>
      </c>
    </row>
    <row r="640" spans="1:7">
      <c r="A640" s="33" t="s">
        <v>6314</v>
      </c>
      <c r="B640" s="33">
        <v>3300060601</v>
      </c>
      <c r="C640" s="33" t="s">
        <v>5269</v>
      </c>
      <c r="D640" s="33">
        <v>44.570279999999997</v>
      </c>
      <c r="E640" s="33">
        <v>-110.80531000000001</v>
      </c>
      <c r="F640" s="33" t="s">
        <v>4145</v>
      </c>
      <c r="G640" s="33" t="s">
        <v>5851</v>
      </c>
    </row>
    <row r="641" spans="1:7">
      <c r="A641" s="33" t="s">
        <v>6315</v>
      </c>
      <c r="B641" s="33">
        <v>3300060601</v>
      </c>
      <c r="C641" s="33" t="s">
        <v>5269</v>
      </c>
      <c r="D641" s="33">
        <v>44.570279999999997</v>
      </c>
      <c r="E641" s="33">
        <v>-110.80531000000001</v>
      </c>
      <c r="F641" s="33" t="s">
        <v>4145</v>
      </c>
      <c r="G641" s="33" t="s">
        <v>5851</v>
      </c>
    </row>
    <row r="642" spans="1:7">
      <c r="A642" s="33" t="s">
        <v>6316</v>
      </c>
      <c r="B642" s="33">
        <v>3300045877</v>
      </c>
      <c r="C642" s="33" t="s">
        <v>5269</v>
      </c>
      <c r="D642" s="33">
        <v>44.560969999999998</v>
      </c>
      <c r="E642" s="33">
        <v>-110.83286</v>
      </c>
      <c r="F642" s="33" t="s">
        <v>4145</v>
      </c>
      <c r="G642" s="33" t="s">
        <v>5851</v>
      </c>
    </row>
    <row r="643" spans="1:7">
      <c r="A643" s="33" t="s">
        <v>6317</v>
      </c>
      <c r="B643" s="33">
        <v>3300042910</v>
      </c>
      <c r="C643" s="33" t="s">
        <v>5269</v>
      </c>
      <c r="D643" s="33">
        <v>44.570500000000003</v>
      </c>
      <c r="E643" s="33">
        <v>-110.8052</v>
      </c>
      <c r="F643" s="33" t="s">
        <v>4145</v>
      </c>
      <c r="G643" s="33" t="s">
        <v>5851</v>
      </c>
    </row>
    <row r="644" spans="1:7">
      <c r="A644" s="33" t="s">
        <v>5523</v>
      </c>
      <c r="B644" s="33">
        <v>3300042910</v>
      </c>
      <c r="C644" s="33" t="s">
        <v>5269</v>
      </c>
      <c r="D644" s="33">
        <v>44.570500000000003</v>
      </c>
      <c r="E644" s="33">
        <v>-110.8052</v>
      </c>
      <c r="F644" s="33" t="s">
        <v>4145</v>
      </c>
      <c r="G644" s="33" t="s">
        <v>5851</v>
      </c>
    </row>
    <row r="645" spans="1:7">
      <c r="A645" s="33" t="s">
        <v>5272</v>
      </c>
      <c r="B645" s="33">
        <v>3300060608</v>
      </c>
      <c r="C645" s="33" t="s">
        <v>5269</v>
      </c>
      <c r="D645" s="33">
        <v>44.570419999999999</v>
      </c>
      <c r="E645" s="33">
        <v>-110.80522000000001</v>
      </c>
      <c r="F645" s="33" t="s">
        <v>4145</v>
      </c>
      <c r="G645" s="33" t="s">
        <v>5893</v>
      </c>
    </row>
    <row r="646" spans="1:7">
      <c r="A646" s="33" t="s">
        <v>6318</v>
      </c>
      <c r="B646" s="33">
        <v>3300060601</v>
      </c>
      <c r="C646" s="33" t="s">
        <v>5269</v>
      </c>
      <c r="D646" s="33">
        <v>44.570279999999997</v>
      </c>
      <c r="E646" s="33">
        <v>-110.80531000000001</v>
      </c>
      <c r="F646" s="33" t="s">
        <v>4145</v>
      </c>
      <c r="G646" s="33" t="s">
        <v>5851</v>
      </c>
    </row>
    <row r="647" spans="1:7">
      <c r="A647" s="33" t="s">
        <v>5520</v>
      </c>
      <c r="B647" s="33">
        <v>3300042965</v>
      </c>
      <c r="C647" s="33" t="s">
        <v>5269</v>
      </c>
      <c r="D647" s="33">
        <v>44.570500000000003</v>
      </c>
      <c r="E647" s="33">
        <v>-110.8052</v>
      </c>
      <c r="F647" s="33" t="s">
        <v>4145</v>
      </c>
      <c r="G647" s="33" t="s">
        <v>5851</v>
      </c>
    </row>
    <row r="648" spans="1:7">
      <c r="A648" s="33" t="s">
        <v>5521</v>
      </c>
      <c r="B648" s="33">
        <v>3300050342</v>
      </c>
      <c r="C648" s="33" t="s">
        <v>5269</v>
      </c>
      <c r="D648" s="33">
        <v>44.570500000000003</v>
      </c>
      <c r="E648" s="33">
        <v>-110.8052</v>
      </c>
      <c r="F648" s="33" t="s">
        <v>4145</v>
      </c>
      <c r="G648" s="33" t="s">
        <v>5851</v>
      </c>
    </row>
    <row r="649" spans="1:7">
      <c r="A649" s="33" t="s">
        <v>6319</v>
      </c>
      <c r="B649" s="33">
        <v>3300060601</v>
      </c>
      <c r="C649" s="33" t="s">
        <v>5269</v>
      </c>
      <c r="D649" s="33">
        <v>44.570279999999997</v>
      </c>
      <c r="E649" s="33">
        <v>-110.80531000000001</v>
      </c>
      <c r="F649" s="33" t="s">
        <v>4145</v>
      </c>
      <c r="G649" s="33" t="s">
        <v>5975</v>
      </c>
    </row>
    <row r="650" spans="1:7">
      <c r="A650" s="33" t="s">
        <v>6320</v>
      </c>
      <c r="B650" s="33">
        <v>3300000866</v>
      </c>
      <c r="C650" s="33" t="s">
        <v>5276</v>
      </c>
      <c r="D650" s="33">
        <v>25.441379999999999</v>
      </c>
      <c r="E650" s="33">
        <v>98.460040000000006</v>
      </c>
      <c r="F650" s="33" t="s">
        <v>4145</v>
      </c>
      <c r="G650" s="33" t="s">
        <v>5893</v>
      </c>
    </row>
    <row r="651" spans="1:7">
      <c r="A651" s="33">
        <v>2231830232</v>
      </c>
      <c r="B651" s="33">
        <v>2228664012</v>
      </c>
      <c r="C651" s="33" t="s">
        <v>5277</v>
      </c>
      <c r="D651" s="33">
        <v>10.239333</v>
      </c>
      <c r="E651" s="33">
        <v>-61.604990999999998</v>
      </c>
      <c r="F651" s="33" t="s">
        <v>4145</v>
      </c>
      <c r="G651" s="33" t="s">
        <v>5975</v>
      </c>
    </row>
    <row r="652" spans="1:7">
      <c r="A652" s="33">
        <v>2231850295</v>
      </c>
      <c r="B652" s="33">
        <v>2228664012</v>
      </c>
      <c r="C652" s="33" t="s">
        <v>5277</v>
      </c>
      <c r="D652" s="33">
        <v>10.239333</v>
      </c>
      <c r="E652" s="33">
        <v>-61.604990999999998</v>
      </c>
      <c r="F652" s="33" t="s">
        <v>4145</v>
      </c>
      <c r="G652" s="33" t="s">
        <v>5851</v>
      </c>
    </row>
    <row r="653" spans="1:7">
      <c r="A653" s="33">
        <v>2231841929</v>
      </c>
      <c r="B653" s="33">
        <v>2228664012</v>
      </c>
      <c r="C653" s="33" t="s">
        <v>5277</v>
      </c>
      <c r="D653" s="33">
        <v>10.239333</v>
      </c>
      <c r="E653" s="33">
        <v>-61.604990999999998</v>
      </c>
      <c r="F653" s="33" t="s">
        <v>4145</v>
      </c>
      <c r="G653" s="33" t="s">
        <v>5851</v>
      </c>
    </row>
    <row r="654" spans="1:7">
      <c r="A654" s="33">
        <v>2231744607</v>
      </c>
      <c r="B654" s="33">
        <v>2228664012</v>
      </c>
      <c r="C654" s="33" t="s">
        <v>5277</v>
      </c>
      <c r="D654" s="33">
        <v>10.239333</v>
      </c>
      <c r="E654" s="33">
        <v>-61.604990999999998</v>
      </c>
      <c r="F654" s="33" t="s">
        <v>4145</v>
      </c>
      <c r="G654" s="33" t="s">
        <v>5851</v>
      </c>
    </row>
    <row r="655" spans="1:7">
      <c r="A655" s="33">
        <v>2231857266</v>
      </c>
      <c r="B655" s="33">
        <v>2228664012</v>
      </c>
      <c r="C655" s="33" t="s">
        <v>5277</v>
      </c>
      <c r="D655" s="33">
        <v>10.239333</v>
      </c>
      <c r="E655" s="33">
        <v>-61.604990999999998</v>
      </c>
      <c r="F655" s="33" t="s">
        <v>4145</v>
      </c>
      <c r="G655" s="33" t="s">
        <v>5851</v>
      </c>
    </row>
    <row r="656" spans="1:7">
      <c r="A656" s="33">
        <v>2231687902</v>
      </c>
      <c r="B656" s="33">
        <v>2228664012</v>
      </c>
      <c r="C656" s="33" t="s">
        <v>5277</v>
      </c>
      <c r="D656" s="33">
        <v>10.239333</v>
      </c>
      <c r="E656" s="33">
        <v>-61.604990999999998</v>
      </c>
      <c r="F656" s="33" t="s">
        <v>4145</v>
      </c>
      <c r="G656" s="33" t="s">
        <v>5851</v>
      </c>
    </row>
    <row r="657" spans="1:7">
      <c r="A657" s="33">
        <v>2231778130</v>
      </c>
      <c r="B657" s="33">
        <v>2228664012</v>
      </c>
      <c r="C657" s="33" t="s">
        <v>5277</v>
      </c>
      <c r="D657" s="33">
        <v>10.239333</v>
      </c>
      <c r="E657" s="33">
        <v>-61.604990999999998</v>
      </c>
      <c r="F657" s="33" t="s">
        <v>4145</v>
      </c>
      <c r="G657" s="33" t="s">
        <v>5851</v>
      </c>
    </row>
    <row r="658" spans="1:7">
      <c r="A658" s="33">
        <v>2231723697</v>
      </c>
      <c r="B658" s="33">
        <v>2228664012</v>
      </c>
      <c r="C658" s="33" t="s">
        <v>5277</v>
      </c>
      <c r="D658" s="33">
        <v>10.239333</v>
      </c>
      <c r="E658" s="33">
        <v>-61.604990999999998</v>
      </c>
      <c r="F658" s="33" t="s">
        <v>4145</v>
      </c>
      <c r="G658" s="33" t="s">
        <v>5851</v>
      </c>
    </row>
    <row r="659" spans="1:7">
      <c r="A659" s="33">
        <v>2231723696</v>
      </c>
      <c r="B659" s="33">
        <v>2228664012</v>
      </c>
      <c r="C659" s="33" t="s">
        <v>5277</v>
      </c>
      <c r="D659" s="33">
        <v>10.239333</v>
      </c>
      <c r="E659" s="33">
        <v>-61.604990999999998</v>
      </c>
      <c r="F659" s="33" t="s">
        <v>4145</v>
      </c>
      <c r="G659" s="33" t="s">
        <v>5851</v>
      </c>
    </row>
    <row r="660" spans="1:7">
      <c r="A660" s="33">
        <v>2231861267</v>
      </c>
      <c r="B660" s="33">
        <v>2228664012</v>
      </c>
      <c r="C660" s="33" t="s">
        <v>5277</v>
      </c>
      <c r="D660" s="33">
        <v>10.239333</v>
      </c>
      <c r="E660" s="33">
        <v>-61.604990999999998</v>
      </c>
      <c r="F660" s="33" t="s">
        <v>4145</v>
      </c>
      <c r="G660" s="33" t="s">
        <v>5851</v>
      </c>
    </row>
    <row r="661" spans="1:7">
      <c r="A661" s="33">
        <v>2231783256</v>
      </c>
      <c r="B661" s="33">
        <v>2228664012</v>
      </c>
      <c r="C661" s="33" t="s">
        <v>5277</v>
      </c>
      <c r="D661" s="33">
        <v>10.239333</v>
      </c>
      <c r="E661" s="33">
        <v>-61.604990999999998</v>
      </c>
      <c r="F661" s="33" t="s">
        <v>4145</v>
      </c>
      <c r="G661" s="33" t="s">
        <v>5851</v>
      </c>
    </row>
    <row r="662" spans="1:7">
      <c r="A662" s="33">
        <v>2231742135</v>
      </c>
      <c r="B662" s="33">
        <v>2228664012</v>
      </c>
      <c r="C662" s="33" t="s">
        <v>5277</v>
      </c>
      <c r="D662" s="33">
        <v>10.239333</v>
      </c>
      <c r="E662" s="33">
        <v>-61.604990999999998</v>
      </c>
      <c r="F662" s="33" t="s">
        <v>4145</v>
      </c>
      <c r="G662" s="33" t="s">
        <v>5851</v>
      </c>
    </row>
    <row r="663" spans="1:7">
      <c r="A663" s="33">
        <v>2231697074</v>
      </c>
      <c r="B663" s="33">
        <v>2228664012</v>
      </c>
      <c r="C663" s="33" t="s">
        <v>5277</v>
      </c>
      <c r="D663" s="33">
        <v>10.239333</v>
      </c>
      <c r="E663" s="33">
        <v>-61.604990999999998</v>
      </c>
      <c r="F663" s="33" t="s">
        <v>4145</v>
      </c>
      <c r="G663" s="33" t="s">
        <v>5851</v>
      </c>
    </row>
    <row r="664" spans="1:7">
      <c r="A664" s="33">
        <v>2231817056</v>
      </c>
      <c r="B664" s="33">
        <v>2228664012</v>
      </c>
      <c r="C664" s="33" t="s">
        <v>5277</v>
      </c>
      <c r="D664" s="33">
        <v>10.239333</v>
      </c>
      <c r="E664" s="33">
        <v>-61.604990999999998</v>
      </c>
      <c r="F664" s="33" t="s">
        <v>4145</v>
      </c>
      <c r="G664" s="33" t="s">
        <v>5851</v>
      </c>
    </row>
    <row r="665" spans="1:7">
      <c r="A665" s="33">
        <v>2231839304</v>
      </c>
      <c r="B665" s="33">
        <v>2228664012</v>
      </c>
      <c r="C665" s="33" t="s">
        <v>5277</v>
      </c>
      <c r="D665" s="33">
        <v>10.239333</v>
      </c>
      <c r="E665" s="33">
        <v>-61.604990999999998</v>
      </c>
      <c r="F665" s="33" t="s">
        <v>4145</v>
      </c>
      <c r="G665" s="33" t="s">
        <v>5851</v>
      </c>
    </row>
    <row r="666" spans="1:7">
      <c r="A666" s="33">
        <v>2231862644</v>
      </c>
      <c r="B666" s="33">
        <v>2228664012</v>
      </c>
      <c r="C666" s="33" t="s">
        <v>5277</v>
      </c>
      <c r="D666" s="33">
        <v>10.239333</v>
      </c>
      <c r="E666" s="33">
        <v>-61.604990999999998</v>
      </c>
      <c r="F666" s="33" t="s">
        <v>4145</v>
      </c>
      <c r="G666" s="33" t="s">
        <v>5851</v>
      </c>
    </row>
    <row r="667" spans="1:7">
      <c r="A667" s="33" t="s">
        <v>6321</v>
      </c>
      <c r="B667" s="33">
        <v>3300000568</v>
      </c>
      <c r="C667" s="33" t="s">
        <v>5277</v>
      </c>
      <c r="D667" s="33">
        <v>39.004281599999999</v>
      </c>
      <c r="E667" s="33">
        <v>-77.101217300000002</v>
      </c>
      <c r="F667" s="33" t="s">
        <v>4145</v>
      </c>
      <c r="G667" s="33" t="s">
        <v>5851</v>
      </c>
    </row>
    <row r="668" spans="1:7">
      <c r="A668" s="33">
        <v>2231830611</v>
      </c>
      <c r="B668" s="33">
        <v>2228664012</v>
      </c>
      <c r="C668" s="33" t="s">
        <v>5277</v>
      </c>
      <c r="D668" s="33">
        <v>10.239333</v>
      </c>
      <c r="E668" s="33">
        <v>-61.604990999999998</v>
      </c>
      <c r="F668" s="33" t="s">
        <v>4145</v>
      </c>
      <c r="G668" s="33" t="s">
        <v>5851</v>
      </c>
    </row>
    <row r="669" spans="1:7">
      <c r="A669" s="33">
        <v>2231801533</v>
      </c>
      <c r="B669" s="33">
        <v>2228664012</v>
      </c>
      <c r="C669" s="33" t="s">
        <v>5277</v>
      </c>
      <c r="D669" s="33">
        <v>10.239333</v>
      </c>
      <c r="E669" s="33">
        <v>-61.604990999999998</v>
      </c>
      <c r="F669" s="33" t="s">
        <v>4145</v>
      </c>
      <c r="G669" s="33" t="s">
        <v>5851</v>
      </c>
    </row>
    <row r="670" spans="1:7">
      <c r="A670" s="33" t="s">
        <v>6322</v>
      </c>
      <c r="B670" s="33">
        <v>3300023442</v>
      </c>
      <c r="C670" s="33" t="s">
        <v>5528</v>
      </c>
      <c r="D670" s="33">
        <v>36.229322000000003</v>
      </c>
      <c r="E670" s="33">
        <v>-33.902766999999997</v>
      </c>
      <c r="F670" s="33" t="s">
        <v>4145</v>
      </c>
      <c r="G670" s="33" t="s">
        <v>5851</v>
      </c>
    </row>
    <row r="671" spans="1:7">
      <c r="A671" s="33" t="s">
        <v>6323</v>
      </c>
      <c r="B671" s="33">
        <v>3300023444</v>
      </c>
      <c r="C671" s="33" t="s">
        <v>5528</v>
      </c>
      <c r="D671" s="33">
        <v>18.906379000000001</v>
      </c>
      <c r="E671" s="33">
        <v>-155.25692699999999</v>
      </c>
      <c r="F671" s="33" t="s">
        <v>4145</v>
      </c>
      <c r="G671" s="33" t="s">
        <v>5851</v>
      </c>
    </row>
    <row r="672" spans="1:7">
      <c r="A672" s="33" t="s">
        <v>5278</v>
      </c>
      <c r="B672" s="33">
        <v>3300005098</v>
      </c>
      <c r="C672" s="33" t="s">
        <v>5279</v>
      </c>
      <c r="D672" s="33"/>
      <c r="E672" s="33"/>
      <c r="F672" s="33" t="s">
        <v>4145</v>
      </c>
      <c r="G672" s="33" t="s">
        <v>5893</v>
      </c>
    </row>
    <row r="673" spans="1:7">
      <c r="A673" s="33" t="s">
        <v>5280</v>
      </c>
      <c r="B673" s="33">
        <v>3300005098</v>
      </c>
      <c r="C673" s="33" t="s">
        <v>5279</v>
      </c>
      <c r="D673" s="33"/>
      <c r="E673" s="33"/>
      <c r="F673" s="33" t="s">
        <v>4145</v>
      </c>
      <c r="G673" s="33" t="s">
        <v>5893</v>
      </c>
    </row>
    <row r="674" spans="1:7">
      <c r="A674" s="33" t="s">
        <v>6324</v>
      </c>
      <c r="B674" s="33">
        <v>3300005098</v>
      </c>
      <c r="C674" s="33" t="s">
        <v>5279</v>
      </c>
      <c r="D674" s="33"/>
      <c r="E674" s="33"/>
      <c r="F674" s="33" t="s">
        <v>4145</v>
      </c>
      <c r="G674" s="33" t="s">
        <v>5893</v>
      </c>
    </row>
    <row r="675" spans="1:7">
      <c r="A675" s="33" t="s">
        <v>6325</v>
      </c>
      <c r="B675" s="33">
        <v>3300005265</v>
      </c>
      <c r="C675" s="33" t="s">
        <v>5281</v>
      </c>
      <c r="D675" s="33" t="s">
        <v>5262</v>
      </c>
      <c r="E675" s="33" t="s">
        <v>5262</v>
      </c>
      <c r="F675" s="33" t="s">
        <v>4145</v>
      </c>
      <c r="G675" s="33" t="s">
        <v>5893</v>
      </c>
    </row>
    <row r="676" spans="1:7">
      <c r="A676" s="33" t="s">
        <v>6326</v>
      </c>
      <c r="B676" s="33">
        <v>3300005264</v>
      </c>
      <c r="C676" s="33" t="s">
        <v>5281</v>
      </c>
      <c r="D676" s="33" t="s">
        <v>5262</v>
      </c>
      <c r="E676" s="33" t="s">
        <v>5262</v>
      </c>
      <c r="F676" s="33" t="s">
        <v>4145</v>
      </c>
      <c r="G676" s="33" t="s">
        <v>5893</v>
      </c>
    </row>
    <row r="677" spans="1:7">
      <c r="A677" s="33" t="s">
        <v>5529</v>
      </c>
      <c r="B677" s="33">
        <v>3300005265</v>
      </c>
      <c r="C677" s="33" t="s">
        <v>5281</v>
      </c>
      <c r="D677" s="33" t="s">
        <v>5262</v>
      </c>
      <c r="E677" s="33" t="s">
        <v>5262</v>
      </c>
      <c r="F677" s="33" t="s">
        <v>4145</v>
      </c>
      <c r="G677" s="33" t="s">
        <v>5851</v>
      </c>
    </row>
    <row r="678" spans="1:7">
      <c r="A678" s="33" t="s">
        <v>6327</v>
      </c>
      <c r="B678" s="33">
        <v>3300005265</v>
      </c>
      <c r="C678" s="33" t="s">
        <v>5281</v>
      </c>
      <c r="D678" s="33" t="s">
        <v>5262</v>
      </c>
      <c r="E678" s="33" t="s">
        <v>5262</v>
      </c>
      <c r="F678" s="33" t="s">
        <v>4145</v>
      </c>
      <c r="G678" s="33" t="s">
        <v>5893</v>
      </c>
    </row>
    <row r="679" spans="1:7">
      <c r="A679" s="33" t="s">
        <v>5532</v>
      </c>
      <c r="B679" s="33">
        <v>3300034152</v>
      </c>
      <c r="C679" s="33" t="s">
        <v>5530</v>
      </c>
      <c r="D679" s="33">
        <v>1.9</v>
      </c>
      <c r="E679" s="33">
        <v>-157.4</v>
      </c>
      <c r="F679" s="33" t="s">
        <v>4085</v>
      </c>
      <c r="G679" s="33" t="s">
        <v>5851</v>
      </c>
    </row>
    <row r="680" spans="1:7">
      <c r="A680" s="33" t="s">
        <v>5533</v>
      </c>
      <c r="B680" s="33">
        <v>3300034152</v>
      </c>
      <c r="C680" s="33" t="s">
        <v>5530</v>
      </c>
      <c r="D680" s="33">
        <v>1.9</v>
      </c>
      <c r="E680" s="33">
        <v>-157.4</v>
      </c>
      <c r="F680" s="33" t="s">
        <v>4085</v>
      </c>
      <c r="G680" s="33" t="s">
        <v>5851</v>
      </c>
    </row>
    <row r="681" spans="1:7">
      <c r="A681" s="33" t="s">
        <v>6328</v>
      </c>
      <c r="B681" s="33">
        <v>3300034152</v>
      </c>
      <c r="C681" s="33" t="s">
        <v>5530</v>
      </c>
      <c r="D681" s="33">
        <v>1.9</v>
      </c>
      <c r="E681" s="33">
        <v>-157.4</v>
      </c>
      <c r="F681" s="33" t="s">
        <v>4085</v>
      </c>
      <c r="G681" s="33" t="s">
        <v>5851</v>
      </c>
    </row>
    <row r="682" spans="1:7">
      <c r="A682" s="33" t="s">
        <v>6329</v>
      </c>
      <c r="B682" s="33">
        <v>3300035158</v>
      </c>
      <c r="C682" s="33" t="s">
        <v>5530</v>
      </c>
      <c r="D682" s="33">
        <v>1.9</v>
      </c>
      <c r="E682" s="33">
        <v>-157.4</v>
      </c>
      <c r="F682" s="33" t="s">
        <v>4085</v>
      </c>
      <c r="G682" s="33" t="s">
        <v>5851</v>
      </c>
    </row>
    <row r="683" spans="1:7">
      <c r="A683" s="33" t="s">
        <v>6330</v>
      </c>
      <c r="B683" s="33">
        <v>3300035158</v>
      </c>
      <c r="C683" s="33" t="s">
        <v>5530</v>
      </c>
      <c r="D683" s="33">
        <v>1.9</v>
      </c>
      <c r="E683" s="33">
        <v>-157.4</v>
      </c>
      <c r="F683" s="33" t="s">
        <v>4085</v>
      </c>
      <c r="G683" s="33" t="s">
        <v>5851</v>
      </c>
    </row>
    <row r="684" spans="1:7">
      <c r="A684" s="33" t="s">
        <v>6331</v>
      </c>
      <c r="B684" s="33">
        <v>3300034378</v>
      </c>
      <c r="C684" s="33" t="s">
        <v>5530</v>
      </c>
      <c r="D684" s="33">
        <v>1.9</v>
      </c>
      <c r="E684" s="33">
        <v>-157.4</v>
      </c>
      <c r="F684" s="33" t="s">
        <v>4085</v>
      </c>
      <c r="G684" s="33" t="s">
        <v>5851</v>
      </c>
    </row>
    <row r="685" spans="1:7">
      <c r="A685" s="33" t="s">
        <v>5531</v>
      </c>
      <c r="B685" s="33">
        <v>3300035158</v>
      </c>
      <c r="C685" s="33" t="s">
        <v>5530</v>
      </c>
      <c r="D685" s="33">
        <v>1.9</v>
      </c>
      <c r="E685" s="33">
        <v>-157.4</v>
      </c>
      <c r="F685" s="33" t="s">
        <v>4085</v>
      </c>
      <c r="G685" s="33" t="s">
        <v>5851</v>
      </c>
    </row>
    <row r="686" spans="1:7">
      <c r="A686" s="33" t="s">
        <v>6332</v>
      </c>
      <c r="B686" s="33">
        <v>3300018080</v>
      </c>
      <c r="C686" s="33" t="s">
        <v>6333</v>
      </c>
      <c r="D686" s="33">
        <v>33.416600000000003</v>
      </c>
      <c r="E686" s="33">
        <v>-115.9166</v>
      </c>
      <c r="F686" s="33" t="s">
        <v>4080</v>
      </c>
      <c r="G686" s="33" t="s">
        <v>5851</v>
      </c>
    </row>
    <row r="687" spans="1:7">
      <c r="A687" s="33" t="s">
        <v>6334</v>
      </c>
      <c r="B687" s="33">
        <v>3300021149</v>
      </c>
      <c r="C687" s="33" t="s">
        <v>6335</v>
      </c>
      <c r="D687" s="33">
        <v>-23.002500000000001</v>
      </c>
      <c r="E687" s="33">
        <v>14.099166670000001</v>
      </c>
      <c r="F687" s="33" t="s">
        <v>4109</v>
      </c>
      <c r="G687" s="33" t="s">
        <v>5851</v>
      </c>
    </row>
    <row r="688" spans="1:7">
      <c r="A688" s="33" t="s">
        <v>6336</v>
      </c>
      <c r="B688" s="33">
        <v>3300050645</v>
      </c>
      <c r="C688" s="33" t="s">
        <v>5534</v>
      </c>
      <c r="D688" s="33">
        <v>43.66</v>
      </c>
      <c r="E688" s="33">
        <v>-79.400000000000006</v>
      </c>
      <c r="F688" s="33" t="s">
        <v>4109</v>
      </c>
      <c r="G688" s="33" t="s">
        <v>5893</v>
      </c>
    </row>
    <row r="689" spans="1:7">
      <c r="A689" s="33" t="s">
        <v>5535</v>
      </c>
      <c r="B689" s="33">
        <v>3300039214</v>
      </c>
      <c r="C689" s="33" t="s">
        <v>5282</v>
      </c>
      <c r="D689" s="33">
        <v>47.694085999999999</v>
      </c>
      <c r="E689" s="33">
        <v>-67.642841000000004</v>
      </c>
      <c r="F689" s="33" t="s">
        <v>4085</v>
      </c>
      <c r="G689" s="33" t="s">
        <v>5851</v>
      </c>
    </row>
    <row r="690" spans="1:7">
      <c r="A690" s="33" t="s">
        <v>6337</v>
      </c>
      <c r="B690" s="33">
        <v>3300058131</v>
      </c>
      <c r="C690" s="33" t="s">
        <v>5282</v>
      </c>
      <c r="D690" s="33">
        <v>44.49841</v>
      </c>
      <c r="E690" s="33">
        <v>-76.408315999999999</v>
      </c>
      <c r="F690" s="33" t="s">
        <v>4085</v>
      </c>
      <c r="G690" s="33" t="s">
        <v>5851</v>
      </c>
    </row>
    <row r="691" spans="1:7">
      <c r="A691" s="33" t="s">
        <v>6338</v>
      </c>
      <c r="B691" s="33">
        <v>3300032883</v>
      </c>
      <c r="C691" s="33" t="s">
        <v>5282</v>
      </c>
      <c r="D691" s="33">
        <v>48.991239999999998</v>
      </c>
      <c r="E691" s="33">
        <v>-74.028109999999998</v>
      </c>
      <c r="F691" s="33" t="s">
        <v>4085</v>
      </c>
      <c r="G691" s="33" t="s">
        <v>5851</v>
      </c>
    </row>
    <row r="692" spans="1:7">
      <c r="A692" s="33" t="s">
        <v>5541</v>
      </c>
      <c r="B692" s="33">
        <v>3300039214</v>
      </c>
      <c r="C692" s="33" t="s">
        <v>5282</v>
      </c>
      <c r="D692" s="33">
        <v>47.694085999999999</v>
      </c>
      <c r="E692" s="33">
        <v>-67.642841000000004</v>
      </c>
      <c r="F692" s="33" t="s">
        <v>4085</v>
      </c>
      <c r="G692" s="33" t="s">
        <v>5851</v>
      </c>
    </row>
    <row r="693" spans="1:7">
      <c r="A693" s="33" t="s">
        <v>6339</v>
      </c>
      <c r="B693" s="33">
        <v>3300032931</v>
      </c>
      <c r="C693" s="33" t="s">
        <v>5282</v>
      </c>
      <c r="D693" s="33">
        <v>44.49841</v>
      </c>
      <c r="E693" s="33">
        <v>-76.408315999999999</v>
      </c>
      <c r="F693" s="33" t="s">
        <v>4085</v>
      </c>
      <c r="G693" s="33" t="s">
        <v>5851</v>
      </c>
    </row>
    <row r="694" spans="1:7">
      <c r="A694" s="33" t="s">
        <v>6340</v>
      </c>
      <c r="B694" s="33">
        <v>3300032797</v>
      </c>
      <c r="C694" s="33" t="s">
        <v>5282</v>
      </c>
      <c r="D694" s="33">
        <v>47.694085999999999</v>
      </c>
      <c r="E694" s="33">
        <v>-67.642841000000004</v>
      </c>
      <c r="F694" s="33" t="s">
        <v>4085</v>
      </c>
      <c r="G694" s="33" t="s">
        <v>5851</v>
      </c>
    </row>
    <row r="695" spans="1:7">
      <c r="A695" s="33" t="s">
        <v>6341</v>
      </c>
      <c r="B695" s="33">
        <v>3300058131</v>
      </c>
      <c r="C695" s="33" t="s">
        <v>5282</v>
      </c>
      <c r="D695" s="33">
        <v>44.49841</v>
      </c>
      <c r="E695" s="33">
        <v>-76.408315999999999</v>
      </c>
      <c r="F695" s="33" t="s">
        <v>4085</v>
      </c>
      <c r="G695" s="33" t="s">
        <v>5851</v>
      </c>
    </row>
    <row r="696" spans="1:7">
      <c r="A696" s="33" t="s">
        <v>6342</v>
      </c>
      <c r="B696" s="33">
        <v>3300032931</v>
      </c>
      <c r="C696" s="33" t="s">
        <v>5282</v>
      </c>
      <c r="D696" s="33">
        <v>44.49841</v>
      </c>
      <c r="E696" s="33">
        <v>-76.408315999999999</v>
      </c>
      <c r="F696" s="33" t="s">
        <v>4085</v>
      </c>
      <c r="G696" s="33" t="s">
        <v>5851</v>
      </c>
    </row>
    <row r="697" spans="1:7">
      <c r="A697" s="33" t="s">
        <v>6343</v>
      </c>
      <c r="B697" s="33">
        <v>3300033062</v>
      </c>
      <c r="C697" s="33" t="s">
        <v>5282</v>
      </c>
      <c r="D697" s="33" t="s">
        <v>5262</v>
      </c>
      <c r="E697" s="33" t="s">
        <v>5262</v>
      </c>
      <c r="F697" s="33" t="s">
        <v>4085</v>
      </c>
      <c r="G697" s="33" t="s">
        <v>5851</v>
      </c>
    </row>
    <row r="698" spans="1:7">
      <c r="A698" s="33" t="s">
        <v>6344</v>
      </c>
      <c r="B698" s="33">
        <v>3300038692</v>
      </c>
      <c r="C698" s="33" t="s">
        <v>5282</v>
      </c>
      <c r="D698" s="33">
        <v>48.131056999999998</v>
      </c>
      <c r="E698" s="33">
        <v>-68.666779000000005</v>
      </c>
      <c r="F698" s="33" t="s">
        <v>4085</v>
      </c>
      <c r="G698" s="33" t="s">
        <v>5851</v>
      </c>
    </row>
    <row r="699" spans="1:7">
      <c r="A699" s="33" t="s">
        <v>6345</v>
      </c>
      <c r="B699" s="33">
        <v>3300058131</v>
      </c>
      <c r="C699" s="33" t="s">
        <v>5282</v>
      </c>
      <c r="D699" s="33">
        <v>44.49841</v>
      </c>
      <c r="E699" s="33">
        <v>-76.408315999999999</v>
      </c>
      <c r="F699" s="33" t="s">
        <v>4085</v>
      </c>
      <c r="G699" s="33" t="s">
        <v>5851</v>
      </c>
    </row>
    <row r="700" spans="1:7">
      <c r="A700" s="33" t="s">
        <v>6346</v>
      </c>
      <c r="B700" s="33">
        <v>3300032894</v>
      </c>
      <c r="C700" s="33" t="s">
        <v>5282</v>
      </c>
      <c r="D700" s="33" t="s">
        <v>5262</v>
      </c>
      <c r="E700" s="33" t="s">
        <v>5262</v>
      </c>
      <c r="F700" s="33" t="s">
        <v>4085</v>
      </c>
      <c r="G700" s="33" t="s">
        <v>5851</v>
      </c>
    </row>
    <row r="701" spans="1:7">
      <c r="A701" s="33" t="s">
        <v>6347</v>
      </c>
      <c r="B701" s="33">
        <v>3300058131</v>
      </c>
      <c r="C701" s="33" t="s">
        <v>5282</v>
      </c>
      <c r="D701" s="33">
        <v>44.49841</v>
      </c>
      <c r="E701" s="33">
        <v>-76.408315999999999</v>
      </c>
      <c r="F701" s="33" t="s">
        <v>4085</v>
      </c>
      <c r="G701" s="33" t="s">
        <v>5851</v>
      </c>
    </row>
    <row r="702" spans="1:7">
      <c r="A702" s="33" t="s">
        <v>5540</v>
      </c>
      <c r="B702" s="33">
        <v>3300038692</v>
      </c>
      <c r="C702" s="33" t="s">
        <v>5282</v>
      </c>
      <c r="D702" s="33">
        <v>48.131056999999998</v>
      </c>
      <c r="E702" s="33">
        <v>-68.666779000000005</v>
      </c>
      <c r="F702" s="33" t="s">
        <v>4085</v>
      </c>
      <c r="G702" s="33" t="s">
        <v>5851</v>
      </c>
    </row>
    <row r="703" spans="1:7">
      <c r="A703" s="33" t="s">
        <v>6348</v>
      </c>
      <c r="B703" s="33">
        <v>3300032931</v>
      </c>
      <c r="C703" s="33" t="s">
        <v>5282</v>
      </c>
      <c r="D703" s="33">
        <v>44.49841</v>
      </c>
      <c r="E703" s="33">
        <v>-76.408315999999999</v>
      </c>
      <c r="F703" s="33" t="s">
        <v>4085</v>
      </c>
      <c r="G703" s="33" t="s">
        <v>5851</v>
      </c>
    </row>
    <row r="704" spans="1:7">
      <c r="A704" s="33" t="s">
        <v>6349</v>
      </c>
      <c r="B704" s="33">
        <v>3300039214</v>
      </c>
      <c r="C704" s="33" t="s">
        <v>5282</v>
      </c>
      <c r="D704" s="33">
        <v>47.694085999999999</v>
      </c>
      <c r="E704" s="33">
        <v>-67.642841000000004</v>
      </c>
      <c r="F704" s="33" t="s">
        <v>4085</v>
      </c>
      <c r="G704" s="33" t="s">
        <v>5851</v>
      </c>
    </row>
    <row r="705" spans="1:7">
      <c r="A705" s="33" t="s">
        <v>5283</v>
      </c>
      <c r="B705" s="33">
        <v>3300058131</v>
      </c>
      <c r="C705" s="33" t="s">
        <v>5282</v>
      </c>
      <c r="D705" s="33">
        <v>44.49841</v>
      </c>
      <c r="E705" s="33">
        <v>-76.408315999999999</v>
      </c>
      <c r="F705" s="33" t="s">
        <v>4085</v>
      </c>
      <c r="G705" s="33" t="s">
        <v>5975</v>
      </c>
    </row>
    <row r="706" spans="1:7">
      <c r="A706" s="33" t="s">
        <v>6350</v>
      </c>
      <c r="B706" s="33">
        <v>3300058131</v>
      </c>
      <c r="C706" s="33" t="s">
        <v>5282</v>
      </c>
      <c r="D706" s="33">
        <v>44.49841</v>
      </c>
      <c r="E706" s="33">
        <v>-76.408315999999999</v>
      </c>
      <c r="F706" s="33" t="s">
        <v>4085</v>
      </c>
      <c r="G706" s="33" t="s">
        <v>5893</v>
      </c>
    </row>
    <row r="707" spans="1:7">
      <c r="A707" s="33" t="s">
        <v>6351</v>
      </c>
      <c r="B707" s="33">
        <v>3300033062</v>
      </c>
      <c r="C707" s="33" t="s">
        <v>5282</v>
      </c>
      <c r="D707" s="33" t="s">
        <v>5262</v>
      </c>
      <c r="E707" s="33" t="s">
        <v>5262</v>
      </c>
      <c r="F707" s="33" t="s">
        <v>4085</v>
      </c>
      <c r="G707" s="33" t="s">
        <v>5851</v>
      </c>
    </row>
    <row r="708" spans="1:7">
      <c r="A708" s="33" t="s">
        <v>6352</v>
      </c>
      <c r="B708" s="33">
        <v>3300058131</v>
      </c>
      <c r="C708" s="33" t="s">
        <v>5282</v>
      </c>
      <c r="D708" s="33">
        <v>44.49841</v>
      </c>
      <c r="E708" s="33">
        <v>-76.408315999999999</v>
      </c>
      <c r="F708" s="33" t="s">
        <v>4085</v>
      </c>
      <c r="G708" s="33" t="s">
        <v>5851</v>
      </c>
    </row>
    <row r="709" spans="1:7">
      <c r="A709" s="33" t="s">
        <v>6353</v>
      </c>
      <c r="B709" s="33">
        <v>3300033061</v>
      </c>
      <c r="C709" s="33" t="s">
        <v>5282</v>
      </c>
      <c r="D709" s="33" t="s">
        <v>5262</v>
      </c>
      <c r="E709" s="33" t="s">
        <v>5262</v>
      </c>
      <c r="F709" s="33" t="s">
        <v>4085</v>
      </c>
      <c r="G709" s="33" t="s">
        <v>5851</v>
      </c>
    </row>
    <row r="710" spans="1:7">
      <c r="A710" s="33" t="s">
        <v>6354</v>
      </c>
      <c r="B710" s="33">
        <v>3300032883</v>
      </c>
      <c r="C710" s="33" t="s">
        <v>5282</v>
      </c>
      <c r="D710" s="33">
        <v>48.991239999999998</v>
      </c>
      <c r="E710" s="33">
        <v>-74.028109999999998</v>
      </c>
      <c r="F710" s="33" t="s">
        <v>4085</v>
      </c>
      <c r="G710" s="33" t="s">
        <v>5851</v>
      </c>
    </row>
    <row r="711" spans="1:7">
      <c r="A711" s="33" t="s">
        <v>5537</v>
      </c>
      <c r="B711" s="33">
        <v>3300058131</v>
      </c>
      <c r="C711" s="33" t="s">
        <v>5282</v>
      </c>
      <c r="D711" s="33">
        <v>44.49841</v>
      </c>
      <c r="E711" s="33">
        <v>-76.408315999999999</v>
      </c>
      <c r="F711" s="33" t="s">
        <v>4085</v>
      </c>
      <c r="G711" s="33" t="s">
        <v>5851</v>
      </c>
    </row>
    <row r="712" spans="1:7">
      <c r="A712" s="33" t="s">
        <v>5539</v>
      </c>
      <c r="B712" s="33">
        <v>3300032797</v>
      </c>
      <c r="C712" s="33" t="s">
        <v>5282</v>
      </c>
      <c r="D712" s="33">
        <v>47.694085999999999</v>
      </c>
      <c r="E712" s="33">
        <v>-67.642841000000004</v>
      </c>
      <c r="F712" s="33" t="s">
        <v>4085</v>
      </c>
      <c r="G712" s="33" t="s">
        <v>5851</v>
      </c>
    </row>
    <row r="713" spans="1:7">
      <c r="A713" s="33" t="s">
        <v>6355</v>
      </c>
      <c r="B713" s="33">
        <v>3300032799</v>
      </c>
      <c r="C713" s="33" t="s">
        <v>5282</v>
      </c>
      <c r="D713" s="33">
        <v>48.131056999999998</v>
      </c>
      <c r="E713" s="33">
        <v>-68.666779000000005</v>
      </c>
      <c r="F713" s="33" t="s">
        <v>4085</v>
      </c>
      <c r="G713" s="33" t="s">
        <v>5851</v>
      </c>
    </row>
    <row r="714" spans="1:7">
      <c r="A714" s="33" t="s">
        <v>5542</v>
      </c>
      <c r="B714" s="33">
        <v>3300039214</v>
      </c>
      <c r="C714" s="33" t="s">
        <v>5282</v>
      </c>
      <c r="D714" s="33">
        <v>47.694085999999999</v>
      </c>
      <c r="E714" s="33">
        <v>-67.642841000000004</v>
      </c>
      <c r="F714" s="33" t="s">
        <v>4085</v>
      </c>
      <c r="G714" s="33" t="s">
        <v>5851</v>
      </c>
    </row>
    <row r="715" spans="1:7">
      <c r="A715" s="33" t="s">
        <v>6356</v>
      </c>
      <c r="B715" s="33">
        <v>3300033062</v>
      </c>
      <c r="C715" s="33" t="s">
        <v>5282</v>
      </c>
      <c r="D715" s="33" t="s">
        <v>5262</v>
      </c>
      <c r="E715" s="33" t="s">
        <v>5262</v>
      </c>
      <c r="F715" s="33" t="s">
        <v>4085</v>
      </c>
      <c r="G715" s="33" t="s">
        <v>5851</v>
      </c>
    </row>
    <row r="716" spans="1:7">
      <c r="A716" s="33" t="s">
        <v>6357</v>
      </c>
      <c r="B716" s="33">
        <v>3300032931</v>
      </c>
      <c r="C716" s="33" t="s">
        <v>5282</v>
      </c>
      <c r="D716" s="33">
        <v>44.49841</v>
      </c>
      <c r="E716" s="33">
        <v>-76.408315999999999</v>
      </c>
      <c r="F716" s="33" t="s">
        <v>4085</v>
      </c>
      <c r="G716" s="33" t="s">
        <v>5851</v>
      </c>
    </row>
    <row r="717" spans="1:7">
      <c r="A717" s="33" t="s">
        <v>6358</v>
      </c>
      <c r="B717" s="33">
        <v>3300039214</v>
      </c>
      <c r="C717" s="33" t="s">
        <v>5282</v>
      </c>
      <c r="D717" s="33">
        <v>47.694085999999999</v>
      </c>
      <c r="E717" s="33">
        <v>-67.642841000000004</v>
      </c>
      <c r="F717" s="33" t="s">
        <v>4085</v>
      </c>
      <c r="G717" s="33" t="s">
        <v>5851</v>
      </c>
    </row>
    <row r="718" spans="1:7">
      <c r="A718" s="33" t="s">
        <v>6359</v>
      </c>
      <c r="B718" s="33">
        <v>3300038692</v>
      </c>
      <c r="C718" s="33" t="s">
        <v>5282</v>
      </c>
      <c r="D718" s="33">
        <v>48.131056999999998</v>
      </c>
      <c r="E718" s="33">
        <v>-68.666779000000005</v>
      </c>
      <c r="F718" s="33" t="s">
        <v>4085</v>
      </c>
      <c r="G718" s="33" t="s">
        <v>5851</v>
      </c>
    </row>
    <row r="719" spans="1:7">
      <c r="A719" s="33" t="s">
        <v>6360</v>
      </c>
      <c r="B719" s="33">
        <v>3300033061</v>
      </c>
      <c r="C719" s="33" t="s">
        <v>5282</v>
      </c>
      <c r="D719" s="33" t="s">
        <v>5262</v>
      </c>
      <c r="E719" s="33" t="s">
        <v>5262</v>
      </c>
      <c r="F719" s="33" t="s">
        <v>4085</v>
      </c>
      <c r="G719" s="33" t="s">
        <v>5851</v>
      </c>
    </row>
    <row r="720" spans="1:7">
      <c r="A720" s="33" t="s">
        <v>6361</v>
      </c>
      <c r="B720" s="33">
        <v>3300032931</v>
      </c>
      <c r="C720" s="33" t="s">
        <v>5282</v>
      </c>
      <c r="D720" s="33">
        <v>44.49841</v>
      </c>
      <c r="E720" s="33">
        <v>-76.408315999999999</v>
      </c>
      <c r="F720" s="33" t="s">
        <v>4085</v>
      </c>
      <c r="G720" s="33" t="s">
        <v>5851</v>
      </c>
    </row>
    <row r="721" spans="1:7">
      <c r="A721" s="33" t="s">
        <v>6362</v>
      </c>
      <c r="B721" s="33">
        <v>3300032931</v>
      </c>
      <c r="C721" s="33" t="s">
        <v>5282</v>
      </c>
      <c r="D721" s="33">
        <v>44.49841</v>
      </c>
      <c r="E721" s="33">
        <v>-76.408315999999999</v>
      </c>
      <c r="F721" s="33" t="s">
        <v>4085</v>
      </c>
      <c r="G721" s="33" t="s">
        <v>5851</v>
      </c>
    </row>
    <row r="722" spans="1:7">
      <c r="A722" s="33" t="s">
        <v>6363</v>
      </c>
      <c r="B722" s="33">
        <v>3300033062</v>
      </c>
      <c r="C722" s="33" t="s">
        <v>5282</v>
      </c>
      <c r="D722" s="33" t="s">
        <v>5262</v>
      </c>
      <c r="E722" s="33" t="s">
        <v>5262</v>
      </c>
      <c r="F722" s="33" t="s">
        <v>4085</v>
      </c>
      <c r="G722" s="33" t="s">
        <v>5851</v>
      </c>
    </row>
    <row r="723" spans="1:7">
      <c r="A723" s="33" t="s">
        <v>6364</v>
      </c>
      <c r="B723" s="33">
        <v>3300058131</v>
      </c>
      <c r="C723" s="33" t="s">
        <v>5282</v>
      </c>
      <c r="D723" s="33">
        <v>44.49841</v>
      </c>
      <c r="E723" s="33">
        <v>-76.408315999999999</v>
      </c>
      <c r="F723" s="33" t="s">
        <v>4085</v>
      </c>
      <c r="G723" s="33" t="s">
        <v>5851</v>
      </c>
    </row>
    <row r="724" spans="1:7">
      <c r="A724" s="33" t="s">
        <v>6365</v>
      </c>
      <c r="B724" s="33">
        <v>3300038952</v>
      </c>
      <c r="C724" s="33" t="s">
        <v>5282</v>
      </c>
      <c r="D724" s="33">
        <v>48.991239999999998</v>
      </c>
      <c r="E724" s="33">
        <v>-74.028109999999998</v>
      </c>
      <c r="F724" s="33" t="s">
        <v>4085</v>
      </c>
      <c r="G724" s="33" t="s">
        <v>5851</v>
      </c>
    </row>
    <row r="725" spans="1:7">
      <c r="A725" s="33" t="s">
        <v>6366</v>
      </c>
      <c r="B725" s="33">
        <v>3300039214</v>
      </c>
      <c r="C725" s="33" t="s">
        <v>5282</v>
      </c>
      <c r="D725" s="33">
        <v>47.694085999999999</v>
      </c>
      <c r="E725" s="33">
        <v>-67.642841000000004</v>
      </c>
      <c r="F725" s="33" t="s">
        <v>4085</v>
      </c>
      <c r="G725" s="33" t="s">
        <v>5851</v>
      </c>
    </row>
    <row r="726" spans="1:7">
      <c r="A726" s="33" t="s">
        <v>6367</v>
      </c>
      <c r="B726" s="33">
        <v>3300033061</v>
      </c>
      <c r="C726" s="33" t="s">
        <v>5282</v>
      </c>
      <c r="D726" s="33" t="s">
        <v>5262</v>
      </c>
      <c r="E726" s="33" t="s">
        <v>5262</v>
      </c>
      <c r="F726" s="33" t="s">
        <v>4085</v>
      </c>
      <c r="G726" s="33" t="s">
        <v>5851</v>
      </c>
    </row>
    <row r="727" spans="1:7">
      <c r="A727" s="33" t="s">
        <v>5536</v>
      </c>
      <c r="B727" s="33">
        <v>3300058131</v>
      </c>
      <c r="C727" s="33" t="s">
        <v>5282</v>
      </c>
      <c r="D727" s="33">
        <v>44.49841</v>
      </c>
      <c r="E727" s="33">
        <v>-76.408315999999999</v>
      </c>
      <c r="F727" s="33" t="s">
        <v>4085</v>
      </c>
      <c r="G727" s="33" t="s">
        <v>5851</v>
      </c>
    </row>
    <row r="728" spans="1:7">
      <c r="A728" s="33" t="s">
        <v>6368</v>
      </c>
      <c r="B728" s="33">
        <v>3300039214</v>
      </c>
      <c r="C728" s="33" t="s">
        <v>5282</v>
      </c>
      <c r="D728" s="33">
        <v>47.694085999999999</v>
      </c>
      <c r="E728" s="33">
        <v>-67.642841000000004</v>
      </c>
      <c r="F728" s="33" t="s">
        <v>4085</v>
      </c>
      <c r="G728" s="33" t="s">
        <v>5851</v>
      </c>
    </row>
    <row r="729" spans="1:7">
      <c r="A729" s="33" t="s">
        <v>6369</v>
      </c>
      <c r="B729" s="33">
        <v>3300032797</v>
      </c>
      <c r="C729" s="33" t="s">
        <v>5282</v>
      </c>
      <c r="D729" s="33">
        <v>47.694085999999999</v>
      </c>
      <c r="E729" s="33">
        <v>-67.642841000000004</v>
      </c>
      <c r="F729" s="33" t="s">
        <v>4085</v>
      </c>
      <c r="G729" s="33" t="s">
        <v>5851</v>
      </c>
    </row>
    <row r="730" spans="1:7">
      <c r="A730" s="33" t="s">
        <v>6370</v>
      </c>
      <c r="B730" s="33">
        <v>3300038692</v>
      </c>
      <c r="C730" s="33" t="s">
        <v>5282</v>
      </c>
      <c r="D730" s="33">
        <v>48.131056999999998</v>
      </c>
      <c r="E730" s="33">
        <v>-68.666779000000005</v>
      </c>
      <c r="F730" s="33" t="s">
        <v>4085</v>
      </c>
      <c r="G730" s="33" t="s">
        <v>5851</v>
      </c>
    </row>
    <row r="731" spans="1:7">
      <c r="A731" s="33" t="s">
        <v>6371</v>
      </c>
      <c r="B731" s="33">
        <v>3300039214</v>
      </c>
      <c r="C731" s="33" t="s">
        <v>5282</v>
      </c>
      <c r="D731" s="33">
        <v>47.694085999999999</v>
      </c>
      <c r="E731" s="33">
        <v>-67.642841000000004</v>
      </c>
      <c r="F731" s="33" t="s">
        <v>4085</v>
      </c>
      <c r="G731" s="33" t="s">
        <v>5851</v>
      </c>
    </row>
    <row r="732" spans="1:7">
      <c r="A732" s="33" t="s">
        <v>6372</v>
      </c>
      <c r="B732" s="33">
        <v>3300058131</v>
      </c>
      <c r="C732" s="33" t="s">
        <v>5282</v>
      </c>
      <c r="D732" s="33">
        <v>44.49841</v>
      </c>
      <c r="E732" s="33">
        <v>-76.408315999999999</v>
      </c>
      <c r="F732" s="33" t="s">
        <v>4085</v>
      </c>
      <c r="G732" s="33" t="s">
        <v>5975</v>
      </c>
    </row>
    <row r="733" spans="1:7">
      <c r="A733" s="33" t="s">
        <v>6373</v>
      </c>
      <c r="B733" s="33">
        <v>3300038952</v>
      </c>
      <c r="C733" s="33" t="s">
        <v>5282</v>
      </c>
      <c r="D733" s="33">
        <v>48.991239999999998</v>
      </c>
      <c r="E733" s="33">
        <v>-74.028109999999998</v>
      </c>
      <c r="F733" s="33" t="s">
        <v>4085</v>
      </c>
      <c r="G733" s="33" t="s">
        <v>5851</v>
      </c>
    </row>
    <row r="734" spans="1:7">
      <c r="A734" s="33" t="s">
        <v>6374</v>
      </c>
      <c r="B734" s="33">
        <v>3300032883</v>
      </c>
      <c r="C734" s="33" t="s">
        <v>5282</v>
      </c>
      <c r="D734" s="33">
        <v>48.991239999999998</v>
      </c>
      <c r="E734" s="33">
        <v>-74.028109999999998</v>
      </c>
      <c r="F734" s="33" t="s">
        <v>4085</v>
      </c>
      <c r="G734" s="33" t="s">
        <v>5851</v>
      </c>
    </row>
    <row r="735" spans="1:7">
      <c r="A735" s="33" t="s">
        <v>5538</v>
      </c>
      <c r="B735" s="33">
        <v>3300039214</v>
      </c>
      <c r="C735" s="33" t="s">
        <v>5282</v>
      </c>
      <c r="D735" s="33">
        <v>47.694085999999999</v>
      </c>
      <c r="E735" s="33">
        <v>-67.642841000000004</v>
      </c>
      <c r="F735" s="33" t="s">
        <v>4085</v>
      </c>
      <c r="G735" s="33" t="s">
        <v>5851</v>
      </c>
    </row>
    <row r="736" spans="1:7">
      <c r="A736" s="33" t="s">
        <v>6375</v>
      </c>
      <c r="B736" s="33">
        <v>3300014204</v>
      </c>
      <c r="C736" s="33" t="s">
        <v>5543</v>
      </c>
      <c r="D736" s="33">
        <v>43.442</v>
      </c>
      <c r="E736" s="33">
        <v>-80.576999999999998</v>
      </c>
      <c r="F736" s="33" t="s">
        <v>4085</v>
      </c>
      <c r="G736" s="33" t="s">
        <v>5851</v>
      </c>
    </row>
    <row r="737" spans="1:7">
      <c r="A737" s="33" t="s">
        <v>6376</v>
      </c>
      <c r="B737" s="33">
        <v>3300037067</v>
      </c>
      <c r="C737" s="33" t="s">
        <v>5543</v>
      </c>
      <c r="D737" s="33">
        <v>43.442</v>
      </c>
      <c r="E737" s="33">
        <v>-80.576999999999998</v>
      </c>
      <c r="F737" s="33" t="s">
        <v>4085</v>
      </c>
      <c r="G737" s="33" t="s">
        <v>5851</v>
      </c>
    </row>
    <row r="738" spans="1:7">
      <c r="A738" s="33" t="s">
        <v>6377</v>
      </c>
      <c r="B738" s="33">
        <v>3300014204</v>
      </c>
      <c r="C738" s="33" t="s">
        <v>5543</v>
      </c>
      <c r="D738" s="33">
        <v>43.442</v>
      </c>
      <c r="E738" s="33">
        <v>-80.576999999999998</v>
      </c>
      <c r="F738" s="33" t="s">
        <v>4085</v>
      </c>
      <c r="G738" s="33" t="s">
        <v>5851</v>
      </c>
    </row>
    <row r="739" spans="1:7">
      <c r="A739" s="33" t="s">
        <v>6378</v>
      </c>
      <c r="B739" s="33">
        <v>3300037067</v>
      </c>
      <c r="C739" s="33" t="s">
        <v>5543</v>
      </c>
      <c r="D739" s="33">
        <v>43.442</v>
      </c>
      <c r="E739" s="33">
        <v>-80.576999999999998</v>
      </c>
      <c r="F739" s="33" t="s">
        <v>4085</v>
      </c>
      <c r="G739" s="33" t="s">
        <v>5851</v>
      </c>
    </row>
    <row r="740" spans="1:7">
      <c r="A740" s="33" t="s">
        <v>6379</v>
      </c>
      <c r="B740" s="33">
        <v>3300014206</v>
      </c>
      <c r="C740" s="33" t="s">
        <v>5543</v>
      </c>
      <c r="D740" s="33">
        <v>43.442</v>
      </c>
      <c r="E740" s="33">
        <v>-80.576999999999998</v>
      </c>
      <c r="F740" s="33" t="s">
        <v>4085</v>
      </c>
      <c r="G740" s="33" t="s">
        <v>5851</v>
      </c>
    </row>
    <row r="741" spans="1:7">
      <c r="A741" s="33" t="s">
        <v>6380</v>
      </c>
      <c r="B741" s="33">
        <v>3300014206</v>
      </c>
      <c r="C741" s="33" t="s">
        <v>5543</v>
      </c>
      <c r="D741" s="33">
        <v>43.442</v>
      </c>
      <c r="E741" s="33">
        <v>-80.576999999999998</v>
      </c>
      <c r="F741" s="33" t="s">
        <v>4085</v>
      </c>
      <c r="G741" s="33" t="s">
        <v>5851</v>
      </c>
    </row>
    <row r="742" spans="1:7">
      <c r="A742" s="33" t="s">
        <v>6381</v>
      </c>
      <c r="B742" s="33">
        <v>3300014206</v>
      </c>
      <c r="C742" s="33" t="s">
        <v>5543</v>
      </c>
      <c r="D742" s="33">
        <v>43.442</v>
      </c>
      <c r="E742" s="33">
        <v>-80.576999999999998</v>
      </c>
      <c r="F742" s="33" t="s">
        <v>4085</v>
      </c>
      <c r="G742" s="33" t="s">
        <v>5851</v>
      </c>
    </row>
    <row r="743" spans="1:7">
      <c r="A743" s="33" t="s">
        <v>6382</v>
      </c>
      <c r="B743" s="33">
        <v>3300014205</v>
      </c>
      <c r="C743" s="33" t="s">
        <v>5543</v>
      </c>
      <c r="D743" s="33">
        <v>43.442</v>
      </c>
      <c r="E743" s="33">
        <v>-80.576999999999998</v>
      </c>
      <c r="F743" s="33" t="s">
        <v>4085</v>
      </c>
      <c r="G743" s="33" t="s">
        <v>5851</v>
      </c>
    </row>
    <row r="744" spans="1:7">
      <c r="A744" s="33" t="s">
        <v>6383</v>
      </c>
      <c r="B744" s="33">
        <v>3300015214</v>
      </c>
      <c r="C744" s="33" t="s">
        <v>5543</v>
      </c>
      <c r="D744" s="33">
        <v>43.442</v>
      </c>
      <c r="E744" s="33">
        <v>-80.576999999999998</v>
      </c>
      <c r="F744" s="33" t="s">
        <v>4085</v>
      </c>
      <c r="G744" s="33" t="s">
        <v>5851</v>
      </c>
    </row>
    <row r="745" spans="1:7">
      <c r="A745" s="33" t="s">
        <v>6384</v>
      </c>
      <c r="B745" s="33">
        <v>3300014203</v>
      </c>
      <c r="C745" s="33" t="s">
        <v>5543</v>
      </c>
      <c r="D745" s="33">
        <v>43.442</v>
      </c>
      <c r="E745" s="33">
        <v>-80.576999999999998</v>
      </c>
      <c r="F745" s="33" t="s">
        <v>4085</v>
      </c>
      <c r="G745" s="33" t="s">
        <v>5851</v>
      </c>
    </row>
    <row r="746" spans="1:7">
      <c r="A746" s="33" t="s">
        <v>6385</v>
      </c>
      <c r="B746" s="33">
        <v>3300014203</v>
      </c>
      <c r="C746" s="33" t="s">
        <v>5543</v>
      </c>
      <c r="D746" s="33">
        <v>43.442</v>
      </c>
      <c r="E746" s="33">
        <v>-80.576999999999998</v>
      </c>
      <c r="F746" s="33" t="s">
        <v>4085</v>
      </c>
      <c r="G746" s="33" t="s">
        <v>5851</v>
      </c>
    </row>
    <row r="747" spans="1:7">
      <c r="A747" s="33" t="s">
        <v>6386</v>
      </c>
      <c r="B747" s="33">
        <v>3300037067</v>
      </c>
      <c r="C747" s="33" t="s">
        <v>5543</v>
      </c>
      <c r="D747" s="33">
        <v>43.442</v>
      </c>
      <c r="E747" s="33">
        <v>-80.576999999999998</v>
      </c>
      <c r="F747" s="33" t="s">
        <v>4085</v>
      </c>
      <c r="G747" s="33" t="s">
        <v>5851</v>
      </c>
    </row>
    <row r="748" spans="1:7">
      <c r="A748" s="33" t="s">
        <v>6387</v>
      </c>
      <c r="B748" s="33">
        <v>3300028602</v>
      </c>
      <c r="C748" s="33" t="s">
        <v>5543</v>
      </c>
      <c r="D748" s="33">
        <v>43.442</v>
      </c>
      <c r="E748" s="33">
        <v>-80.576999999999998</v>
      </c>
      <c r="F748" s="33" t="s">
        <v>4085</v>
      </c>
      <c r="G748" s="33" t="s">
        <v>5851</v>
      </c>
    </row>
    <row r="749" spans="1:7">
      <c r="A749" s="33" t="s">
        <v>6388</v>
      </c>
      <c r="B749" s="33">
        <v>3300014206</v>
      </c>
      <c r="C749" s="33" t="s">
        <v>5543</v>
      </c>
      <c r="D749" s="33">
        <v>43.442</v>
      </c>
      <c r="E749" s="33">
        <v>-80.576999999999998</v>
      </c>
      <c r="F749" s="33" t="s">
        <v>4085</v>
      </c>
      <c r="G749" s="33" t="s">
        <v>5851</v>
      </c>
    </row>
    <row r="750" spans="1:7">
      <c r="A750" s="33" t="s">
        <v>6389</v>
      </c>
      <c r="B750" s="33">
        <v>3300028602</v>
      </c>
      <c r="C750" s="33" t="s">
        <v>5543</v>
      </c>
      <c r="D750" s="33">
        <v>43.442</v>
      </c>
      <c r="E750" s="33">
        <v>-80.576999999999998</v>
      </c>
      <c r="F750" s="33" t="s">
        <v>4085</v>
      </c>
      <c r="G750" s="33" t="s">
        <v>5851</v>
      </c>
    </row>
    <row r="751" spans="1:7">
      <c r="A751" s="33" t="s">
        <v>6390</v>
      </c>
      <c r="B751" s="33">
        <v>3300038312</v>
      </c>
      <c r="C751" s="33" t="s">
        <v>5544</v>
      </c>
      <c r="D751" s="33">
        <v>28.88</v>
      </c>
      <c r="E751" s="33">
        <v>105.45</v>
      </c>
      <c r="F751" s="33" t="s">
        <v>4109</v>
      </c>
      <c r="G751" s="33" t="s">
        <v>5851</v>
      </c>
    </row>
    <row r="752" spans="1:7">
      <c r="A752" s="33" t="s">
        <v>6391</v>
      </c>
      <c r="B752" s="33">
        <v>3300001202</v>
      </c>
      <c r="C752" s="33" t="s">
        <v>6392</v>
      </c>
      <c r="D752" s="33">
        <v>-33.966628999999998</v>
      </c>
      <c r="E752" s="33">
        <v>151.16661400000001</v>
      </c>
      <c r="F752" s="33" t="s">
        <v>4109</v>
      </c>
      <c r="G752" s="33" t="s">
        <v>5851</v>
      </c>
    </row>
    <row r="753" spans="1:7">
      <c r="A753" s="33" t="s">
        <v>5552</v>
      </c>
      <c r="B753" s="33">
        <v>3300010413</v>
      </c>
      <c r="C753" s="33" t="s">
        <v>5546</v>
      </c>
      <c r="D753" s="33">
        <v>22</v>
      </c>
      <c r="E753" s="33">
        <v>114</v>
      </c>
      <c r="F753" s="33" t="s">
        <v>4080</v>
      </c>
      <c r="G753" s="33" t="s">
        <v>5851</v>
      </c>
    </row>
    <row r="754" spans="1:7">
      <c r="A754" s="33" t="s">
        <v>5545</v>
      </c>
      <c r="B754" s="33">
        <v>3300010413</v>
      </c>
      <c r="C754" s="33" t="s">
        <v>5546</v>
      </c>
      <c r="D754" s="33">
        <v>22</v>
      </c>
      <c r="E754" s="33">
        <v>114</v>
      </c>
      <c r="F754" s="33" t="s">
        <v>4080</v>
      </c>
      <c r="G754" s="33" t="s">
        <v>5851</v>
      </c>
    </row>
    <row r="755" spans="1:7">
      <c r="A755" s="33" t="s">
        <v>6393</v>
      </c>
      <c r="B755" s="33">
        <v>3300009506</v>
      </c>
      <c r="C755" s="33" t="s">
        <v>5546</v>
      </c>
      <c r="D755" s="33">
        <v>22.498888999999998</v>
      </c>
      <c r="E755" s="33">
        <v>114.045833</v>
      </c>
      <c r="F755" s="33" t="s">
        <v>4080</v>
      </c>
      <c r="G755" s="33" t="s">
        <v>5851</v>
      </c>
    </row>
    <row r="756" spans="1:7">
      <c r="A756" s="33" t="s">
        <v>6394</v>
      </c>
      <c r="B756" s="33">
        <v>3300010413</v>
      </c>
      <c r="C756" s="33" t="s">
        <v>5546</v>
      </c>
      <c r="D756" s="33">
        <v>22</v>
      </c>
      <c r="E756" s="33">
        <v>114</v>
      </c>
      <c r="F756" s="33" t="s">
        <v>4080</v>
      </c>
      <c r="G756" s="33" t="s">
        <v>5851</v>
      </c>
    </row>
    <row r="757" spans="1:7">
      <c r="A757" s="33" t="s">
        <v>5549</v>
      </c>
      <c r="B757" s="33">
        <v>3300010413</v>
      </c>
      <c r="C757" s="33" t="s">
        <v>5546</v>
      </c>
      <c r="D757" s="33">
        <v>22</v>
      </c>
      <c r="E757" s="33">
        <v>114</v>
      </c>
      <c r="F757" s="33" t="s">
        <v>4080</v>
      </c>
      <c r="G757" s="33" t="s">
        <v>5851</v>
      </c>
    </row>
    <row r="758" spans="1:7">
      <c r="A758" s="33" t="s">
        <v>6395</v>
      </c>
      <c r="B758" s="33">
        <v>3300010413</v>
      </c>
      <c r="C758" s="33" t="s">
        <v>5546</v>
      </c>
      <c r="D758" s="33">
        <v>22</v>
      </c>
      <c r="E758" s="33">
        <v>114</v>
      </c>
      <c r="F758" s="33" t="s">
        <v>4080</v>
      </c>
      <c r="G758" s="33" t="s">
        <v>5851</v>
      </c>
    </row>
    <row r="759" spans="1:7">
      <c r="A759" s="33" t="s">
        <v>5551</v>
      </c>
      <c r="B759" s="33">
        <v>3300009506</v>
      </c>
      <c r="C759" s="33" t="s">
        <v>5546</v>
      </c>
      <c r="D759" s="33">
        <v>22.498888999999998</v>
      </c>
      <c r="E759" s="33">
        <v>114.045833</v>
      </c>
      <c r="F759" s="33" t="s">
        <v>4080</v>
      </c>
      <c r="G759" s="33" t="s">
        <v>5851</v>
      </c>
    </row>
    <row r="760" spans="1:7">
      <c r="A760" s="33" t="s">
        <v>5547</v>
      </c>
      <c r="B760" s="33">
        <v>3300010413</v>
      </c>
      <c r="C760" s="33" t="s">
        <v>5546</v>
      </c>
      <c r="D760" s="33">
        <v>22</v>
      </c>
      <c r="E760" s="33">
        <v>114</v>
      </c>
      <c r="F760" s="33" t="s">
        <v>4080</v>
      </c>
      <c r="G760" s="33" t="s">
        <v>5851</v>
      </c>
    </row>
    <row r="761" spans="1:7">
      <c r="A761" s="33" t="s">
        <v>5550</v>
      </c>
      <c r="B761" s="33">
        <v>3300010413</v>
      </c>
      <c r="C761" s="33" t="s">
        <v>5546</v>
      </c>
      <c r="D761" s="33">
        <v>22</v>
      </c>
      <c r="E761" s="33">
        <v>114</v>
      </c>
      <c r="F761" s="33" t="s">
        <v>4080</v>
      </c>
      <c r="G761" s="33" t="s">
        <v>5851</v>
      </c>
    </row>
    <row r="762" spans="1:7">
      <c r="A762" s="33" t="s">
        <v>5553</v>
      </c>
      <c r="B762" s="33">
        <v>3300010413</v>
      </c>
      <c r="C762" s="33" t="s">
        <v>5546</v>
      </c>
      <c r="D762" s="33">
        <v>22</v>
      </c>
      <c r="E762" s="33">
        <v>114</v>
      </c>
      <c r="F762" s="33" t="s">
        <v>4080</v>
      </c>
      <c r="G762" s="33" t="s">
        <v>5851</v>
      </c>
    </row>
    <row r="763" spans="1:7">
      <c r="A763" s="33" t="s">
        <v>5548</v>
      </c>
      <c r="B763" s="33">
        <v>3300010413</v>
      </c>
      <c r="C763" s="33" t="s">
        <v>5546</v>
      </c>
      <c r="D763" s="33">
        <v>22</v>
      </c>
      <c r="E763" s="33">
        <v>114</v>
      </c>
      <c r="F763" s="33" t="s">
        <v>4080</v>
      </c>
      <c r="G763" s="33" t="s">
        <v>5851</v>
      </c>
    </row>
    <row r="764" spans="1:7">
      <c r="A764" s="33" t="s">
        <v>6396</v>
      </c>
      <c r="B764" s="33">
        <v>3300005832</v>
      </c>
      <c r="C764" s="33" t="s">
        <v>5285</v>
      </c>
      <c r="D764" s="33">
        <v>46.285510000000002</v>
      </c>
      <c r="E764" s="33">
        <v>-124.05186999999999</v>
      </c>
      <c r="F764" s="33" t="s">
        <v>4080</v>
      </c>
      <c r="G764" s="33" t="s">
        <v>5851</v>
      </c>
    </row>
    <row r="765" spans="1:7">
      <c r="A765" s="33" t="s">
        <v>5286</v>
      </c>
      <c r="B765" s="33">
        <v>3300005832</v>
      </c>
      <c r="C765" s="33" t="s">
        <v>5285</v>
      </c>
      <c r="D765" s="33">
        <v>46.285510000000002</v>
      </c>
      <c r="E765" s="33">
        <v>-124.05186999999999</v>
      </c>
      <c r="F765" s="33" t="s">
        <v>4080</v>
      </c>
      <c r="G765" s="33" t="s">
        <v>5975</v>
      </c>
    </row>
    <row r="766" spans="1:7">
      <c r="A766" s="33" t="s">
        <v>5284</v>
      </c>
      <c r="B766" s="33">
        <v>3300005832</v>
      </c>
      <c r="C766" s="33" t="s">
        <v>5285</v>
      </c>
      <c r="D766" s="33">
        <v>46.285510000000002</v>
      </c>
      <c r="E766" s="33">
        <v>-124.05186999999999</v>
      </c>
      <c r="F766" s="33" t="s">
        <v>4080</v>
      </c>
      <c r="G766" s="33" t="s">
        <v>5975</v>
      </c>
    </row>
    <row r="767" spans="1:7">
      <c r="A767" s="33" t="s">
        <v>5555</v>
      </c>
      <c r="B767" s="33">
        <v>3300005832</v>
      </c>
      <c r="C767" s="33" t="s">
        <v>5285</v>
      </c>
      <c r="D767" s="33">
        <v>46.285510000000002</v>
      </c>
      <c r="E767" s="33">
        <v>-124.05186999999999</v>
      </c>
      <c r="F767" s="33" t="s">
        <v>4080</v>
      </c>
      <c r="G767" s="33" t="s">
        <v>5851</v>
      </c>
    </row>
    <row r="768" spans="1:7">
      <c r="A768" s="33" t="s">
        <v>6397</v>
      </c>
      <c r="B768" s="33">
        <v>3300001371</v>
      </c>
      <c r="C768" s="33" t="s">
        <v>5285</v>
      </c>
      <c r="D768" s="33">
        <v>46.285510000000002</v>
      </c>
      <c r="E768" s="33">
        <v>-124.05186999999999</v>
      </c>
      <c r="F768" s="33" t="s">
        <v>4080</v>
      </c>
      <c r="G768" s="33" t="s">
        <v>5975</v>
      </c>
    </row>
    <row r="769" spans="1:7">
      <c r="A769" s="33" t="s">
        <v>6398</v>
      </c>
      <c r="B769" s="33">
        <v>3300005832</v>
      </c>
      <c r="C769" s="33" t="s">
        <v>5285</v>
      </c>
      <c r="D769" s="33">
        <v>46.285510000000002</v>
      </c>
      <c r="E769" s="33">
        <v>-124.05186999999999</v>
      </c>
      <c r="F769" s="33" t="s">
        <v>4080</v>
      </c>
      <c r="G769" s="33" t="s">
        <v>5851</v>
      </c>
    </row>
    <row r="770" spans="1:7">
      <c r="A770" s="33" t="s">
        <v>5554</v>
      </c>
      <c r="B770" s="33">
        <v>3300005832</v>
      </c>
      <c r="C770" s="33" t="s">
        <v>5285</v>
      </c>
      <c r="D770" s="33">
        <v>46.285510000000002</v>
      </c>
      <c r="E770" s="33">
        <v>-124.05186999999999</v>
      </c>
      <c r="F770" s="33" t="s">
        <v>4080</v>
      </c>
      <c r="G770" s="33" t="s">
        <v>5851</v>
      </c>
    </row>
    <row r="771" spans="1:7">
      <c r="A771" s="33" t="s">
        <v>6399</v>
      </c>
      <c r="B771" s="33">
        <v>3300005832</v>
      </c>
      <c r="C771" s="33" t="s">
        <v>5285</v>
      </c>
      <c r="D771" s="33">
        <v>46.285510000000002</v>
      </c>
      <c r="E771" s="33">
        <v>-124.05186999999999</v>
      </c>
      <c r="F771" s="33" t="s">
        <v>4080</v>
      </c>
      <c r="G771" s="33" t="s">
        <v>5975</v>
      </c>
    </row>
    <row r="772" spans="1:7">
      <c r="A772" s="33" t="s">
        <v>6400</v>
      </c>
      <c r="B772" s="33">
        <v>3300001371</v>
      </c>
      <c r="C772" s="33" t="s">
        <v>5285</v>
      </c>
      <c r="D772" s="33">
        <v>46.285510000000002</v>
      </c>
      <c r="E772" s="33">
        <v>-124.05186999999999</v>
      </c>
      <c r="F772" s="33" t="s">
        <v>4080</v>
      </c>
      <c r="G772" s="33" t="s">
        <v>5851</v>
      </c>
    </row>
    <row r="773" spans="1:7">
      <c r="A773" s="33" t="s">
        <v>6401</v>
      </c>
      <c r="B773" s="33">
        <v>3300048990</v>
      </c>
      <c r="C773" s="33" t="s">
        <v>6402</v>
      </c>
      <c r="D773" s="33">
        <v>39.990200000000002</v>
      </c>
      <c r="E773" s="33">
        <v>51.500799999999998</v>
      </c>
      <c r="F773" s="33" t="s">
        <v>4080</v>
      </c>
      <c r="G773" s="33" t="s">
        <v>5851</v>
      </c>
    </row>
    <row r="774" spans="1:7">
      <c r="A774" s="33" t="s">
        <v>5560</v>
      </c>
      <c r="B774" s="33">
        <v>3300037670</v>
      </c>
      <c r="C774" s="33" t="s">
        <v>5556</v>
      </c>
      <c r="D774" s="33">
        <v>47.761000000000003</v>
      </c>
      <c r="E774" s="33">
        <v>-127.7612</v>
      </c>
      <c r="F774" s="33" t="s">
        <v>4080</v>
      </c>
      <c r="G774" s="33" t="s">
        <v>5851</v>
      </c>
    </row>
    <row r="775" spans="1:7">
      <c r="A775" s="33" t="s">
        <v>5559</v>
      </c>
      <c r="B775" s="33">
        <v>3300037598</v>
      </c>
      <c r="C775" s="33" t="s">
        <v>5556</v>
      </c>
      <c r="D775" s="33">
        <v>47.753399999999999</v>
      </c>
      <c r="E775" s="33">
        <v>-127.7638</v>
      </c>
      <c r="F775" s="33" t="s">
        <v>4080</v>
      </c>
      <c r="G775" s="33" t="s">
        <v>5851</v>
      </c>
    </row>
    <row r="776" spans="1:7">
      <c r="A776" s="33" t="s">
        <v>6403</v>
      </c>
      <c r="B776" s="33">
        <v>3300037673</v>
      </c>
      <c r="C776" s="33" t="s">
        <v>5556</v>
      </c>
      <c r="D776" s="33">
        <v>47.761000000000003</v>
      </c>
      <c r="E776" s="33">
        <v>-127.7612</v>
      </c>
      <c r="F776" s="33" t="s">
        <v>4080</v>
      </c>
      <c r="G776" s="33" t="s">
        <v>5851</v>
      </c>
    </row>
    <row r="777" spans="1:7">
      <c r="A777" s="33" t="s">
        <v>6404</v>
      </c>
      <c r="B777" s="33">
        <v>3300038397</v>
      </c>
      <c r="C777" s="33" t="s">
        <v>5556</v>
      </c>
      <c r="D777" s="33">
        <v>47.753399999999999</v>
      </c>
      <c r="E777" s="33">
        <v>-127.7638</v>
      </c>
      <c r="F777" s="33" t="s">
        <v>4080</v>
      </c>
      <c r="G777" s="33" t="s">
        <v>5851</v>
      </c>
    </row>
    <row r="778" spans="1:7">
      <c r="A778" s="33" t="s">
        <v>5558</v>
      </c>
      <c r="B778" s="33">
        <v>3300037673</v>
      </c>
      <c r="C778" s="33" t="s">
        <v>5556</v>
      </c>
      <c r="D778" s="33">
        <v>47.761000000000003</v>
      </c>
      <c r="E778" s="33">
        <v>-127.7612</v>
      </c>
      <c r="F778" s="33" t="s">
        <v>4080</v>
      </c>
      <c r="G778" s="33" t="s">
        <v>5851</v>
      </c>
    </row>
    <row r="779" spans="1:7">
      <c r="A779" s="33" t="s">
        <v>6405</v>
      </c>
      <c r="B779" s="33">
        <v>3300037587</v>
      </c>
      <c r="C779" s="33" t="s">
        <v>5556</v>
      </c>
      <c r="D779" s="33">
        <v>47.753799999999998</v>
      </c>
      <c r="E779" s="33">
        <v>-127.7637</v>
      </c>
      <c r="F779" s="33" t="s">
        <v>4080</v>
      </c>
      <c r="G779" s="33" t="s">
        <v>5851</v>
      </c>
    </row>
    <row r="780" spans="1:7">
      <c r="A780" s="33" t="s">
        <v>6406</v>
      </c>
      <c r="B780" s="33">
        <v>3300037670</v>
      </c>
      <c r="C780" s="33" t="s">
        <v>5556</v>
      </c>
      <c r="D780" s="33">
        <v>47.761000000000003</v>
      </c>
      <c r="E780" s="33">
        <v>-127.7612</v>
      </c>
      <c r="F780" s="33" t="s">
        <v>4080</v>
      </c>
      <c r="G780" s="33" t="s">
        <v>5851</v>
      </c>
    </row>
    <row r="781" spans="1:7">
      <c r="A781" s="33" t="s">
        <v>5557</v>
      </c>
      <c r="B781" s="33">
        <v>3300038397</v>
      </c>
      <c r="C781" s="33" t="s">
        <v>5556</v>
      </c>
      <c r="D781" s="33">
        <v>47.753399999999999</v>
      </c>
      <c r="E781" s="33">
        <v>-127.7638</v>
      </c>
      <c r="F781" s="33" t="s">
        <v>4080</v>
      </c>
      <c r="G781" s="33" t="s">
        <v>5851</v>
      </c>
    </row>
    <row r="782" spans="1:7">
      <c r="A782" s="33" t="s">
        <v>6407</v>
      </c>
      <c r="B782" s="33">
        <v>3300037598</v>
      </c>
      <c r="C782" s="33" t="s">
        <v>5556</v>
      </c>
      <c r="D782" s="33">
        <v>47.753399999999999</v>
      </c>
      <c r="E782" s="33">
        <v>-127.7638</v>
      </c>
      <c r="F782" s="33" t="s">
        <v>4080</v>
      </c>
      <c r="G782" s="33" t="s">
        <v>5851</v>
      </c>
    </row>
    <row r="783" spans="1:7">
      <c r="A783" s="33" t="s">
        <v>5561</v>
      </c>
      <c r="B783" s="33">
        <v>3300037673</v>
      </c>
      <c r="C783" s="33" t="s">
        <v>5556</v>
      </c>
      <c r="D783" s="33">
        <v>47.761000000000003</v>
      </c>
      <c r="E783" s="33">
        <v>-127.7612</v>
      </c>
      <c r="F783" s="33" t="s">
        <v>4080</v>
      </c>
      <c r="G783" s="33" t="s">
        <v>5851</v>
      </c>
    </row>
    <row r="784" spans="1:7">
      <c r="A784" s="33" t="s">
        <v>6408</v>
      </c>
      <c r="B784" s="33">
        <v>3300037583</v>
      </c>
      <c r="C784" s="33" t="s">
        <v>5556</v>
      </c>
      <c r="D784" s="33">
        <v>47.761000000000003</v>
      </c>
      <c r="E784" s="33">
        <v>-127.7612</v>
      </c>
      <c r="F784" s="33" t="s">
        <v>4080</v>
      </c>
      <c r="G784" s="33" t="s">
        <v>5851</v>
      </c>
    </row>
    <row r="785" spans="1:7">
      <c r="A785" s="33" t="s">
        <v>6409</v>
      </c>
      <c r="B785" s="33">
        <v>3300038678</v>
      </c>
      <c r="C785" s="33" t="s">
        <v>5556</v>
      </c>
      <c r="D785" s="33">
        <v>47.753799999999998</v>
      </c>
      <c r="E785" s="33">
        <v>-127.7637</v>
      </c>
      <c r="F785" s="33" t="s">
        <v>4080</v>
      </c>
      <c r="G785" s="33" t="s">
        <v>5851</v>
      </c>
    </row>
    <row r="786" spans="1:7">
      <c r="A786" s="33" t="s">
        <v>6410</v>
      </c>
      <c r="B786" s="33">
        <v>3300037673</v>
      </c>
      <c r="C786" s="33" t="s">
        <v>5556</v>
      </c>
      <c r="D786" s="33">
        <v>47.761000000000003</v>
      </c>
      <c r="E786" s="33">
        <v>-127.7612</v>
      </c>
      <c r="F786" s="33" t="s">
        <v>4080</v>
      </c>
      <c r="G786" s="33" t="s">
        <v>5851</v>
      </c>
    </row>
    <row r="787" spans="1:7">
      <c r="A787" s="33" t="s">
        <v>5562</v>
      </c>
      <c r="B787" s="33">
        <v>3300037673</v>
      </c>
      <c r="C787" s="33" t="s">
        <v>5556</v>
      </c>
      <c r="D787" s="33">
        <v>47.761000000000003</v>
      </c>
      <c r="E787" s="33">
        <v>-127.7612</v>
      </c>
      <c r="F787" s="33" t="s">
        <v>4080</v>
      </c>
      <c r="G787" s="33" t="s">
        <v>5851</v>
      </c>
    </row>
    <row r="788" spans="1:7">
      <c r="A788" s="33" t="s">
        <v>6411</v>
      </c>
      <c r="B788" s="33">
        <v>3300037583</v>
      </c>
      <c r="C788" s="33" t="s">
        <v>5556</v>
      </c>
      <c r="D788" s="33">
        <v>47.761000000000003</v>
      </c>
      <c r="E788" s="33">
        <v>-127.7612</v>
      </c>
      <c r="F788" s="33" t="s">
        <v>4080</v>
      </c>
      <c r="G788" s="33" t="s">
        <v>5851</v>
      </c>
    </row>
    <row r="789" spans="1:7">
      <c r="A789" s="33" t="s">
        <v>6412</v>
      </c>
      <c r="B789" s="33">
        <v>3300002180</v>
      </c>
      <c r="C789" s="33" t="s">
        <v>5288</v>
      </c>
      <c r="D789" s="33">
        <v>34.392249999999997</v>
      </c>
      <c r="E789" s="33">
        <v>-119.845662</v>
      </c>
      <c r="F789" s="33" t="s">
        <v>4145</v>
      </c>
      <c r="G789" s="33" t="s">
        <v>5851</v>
      </c>
    </row>
    <row r="790" spans="1:7">
      <c r="A790" s="33" t="s">
        <v>5580</v>
      </c>
      <c r="B790" s="33">
        <v>3300027852</v>
      </c>
      <c r="C790" s="33" t="s">
        <v>5288</v>
      </c>
      <c r="D790" s="33">
        <v>34.392249999999997</v>
      </c>
      <c r="E790" s="33">
        <v>-119.845662</v>
      </c>
      <c r="F790" s="33" t="s">
        <v>4145</v>
      </c>
      <c r="G790" s="33" t="s">
        <v>5851</v>
      </c>
    </row>
    <row r="791" spans="1:7">
      <c r="A791" s="33" t="s">
        <v>5564</v>
      </c>
      <c r="B791" s="33">
        <v>3300027852</v>
      </c>
      <c r="C791" s="33" t="s">
        <v>5288</v>
      </c>
      <c r="D791" s="33">
        <v>34.392249999999997</v>
      </c>
      <c r="E791" s="33">
        <v>-119.845662</v>
      </c>
      <c r="F791" s="33" t="s">
        <v>4145</v>
      </c>
      <c r="G791" s="33" t="s">
        <v>5851</v>
      </c>
    </row>
    <row r="792" spans="1:7">
      <c r="A792" s="33" t="s">
        <v>5566</v>
      </c>
      <c r="B792" s="33">
        <v>3300002180</v>
      </c>
      <c r="C792" s="33" t="s">
        <v>5288</v>
      </c>
      <c r="D792" s="33">
        <v>34.392249999999997</v>
      </c>
      <c r="E792" s="33">
        <v>-119.845662</v>
      </c>
      <c r="F792" s="33" t="s">
        <v>4145</v>
      </c>
      <c r="G792" s="33" t="s">
        <v>5851</v>
      </c>
    </row>
    <row r="793" spans="1:7">
      <c r="A793" s="33" t="s">
        <v>6413</v>
      </c>
      <c r="B793" s="33">
        <v>3300027858</v>
      </c>
      <c r="C793" s="33" t="s">
        <v>5288</v>
      </c>
      <c r="D793" s="33">
        <v>34.391919999999999</v>
      </c>
      <c r="E793" s="33">
        <v>-119.84578</v>
      </c>
      <c r="F793" s="33" t="s">
        <v>4145</v>
      </c>
      <c r="G793" s="33" t="s">
        <v>5851</v>
      </c>
    </row>
    <row r="794" spans="1:7">
      <c r="A794" s="33" t="s">
        <v>5575</v>
      </c>
      <c r="B794" s="33">
        <v>3300002180</v>
      </c>
      <c r="C794" s="33" t="s">
        <v>5288</v>
      </c>
      <c r="D794" s="33">
        <v>34.392249999999997</v>
      </c>
      <c r="E794" s="33">
        <v>-119.845662</v>
      </c>
      <c r="F794" s="33" t="s">
        <v>4145</v>
      </c>
      <c r="G794" s="33" t="s">
        <v>5851</v>
      </c>
    </row>
    <row r="795" spans="1:7">
      <c r="A795" s="33" t="s">
        <v>6414</v>
      </c>
      <c r="B795" s="33">
        <v>3300002180</v>
      </c>
      <c r="C795" s="33" t="s">
        <v>5288</v>
      </c>
      <c r="D795" s="33">
        <v>34.392249999999997</v>
      </c>
      <c r="E795" s="33">
        <v>-119.845662</v>
      </c>
      <c r="F795" s="33" t="s">
        <v>4145</v>
      </c>
      <c r="G795" s="33" t="s">
        <v>5975</v>
      </c>
    </row>
    <row r="796" spans="1:7">
      <c r="A796" s="33" t="s">
        <v>5585</v>
      </c>
      <c r="B796" s="33">
        <v>3300002180</v>
      </c>
      <c r="C796" s="33" t="s">
        <v>5288</v>
      </c>
      <c r="D796" s="33">
        <v>34.392249999999997</v>
      </c>
      <c r="E796" s="33">
        <v>-119.845662</v>
      </c>
      <c r="F796" s="33" t="s">
        <v>4145</v>
      </c>
      <c r="G796" s="33" t="s">
        <v>5851</v>
      </c>
    </row>
    <row r="797" spans="1:7">
      <c r="A797" s="33" t="s">
        <v>5581</v>
      </c>
      <c r="B797" s="33">
        <v>3300002180</v>
      </c>
      <c r="C797" s="33" t="s">
        <v>5288</v>
      </c>
      <c r="D797" s="33">
        <v>34.392249999999997</v>
      </c>
      <c r="E797" s="33">
        <v>-119.845662</v>
      </c>
      <c r="F797" s="33" t="s">
        <v>4145</v>
      </c>
      <c r="G797" s="33" t="s">
        <v>5851</v>
      </c>
    </row>
    <row r="798" spans="1:7">
      <c r="A798" s="33" t="s">
        <v>5289</v>
      </c>
      <c r="B798" s="33">
        <v>3300002180</v>
      </c>
      <c r="C798" s="33" t="s">
        <v>5288</v>
      </c>
      <c r="D798" s="33">
        <v>34.392249999999997</v>
      </c>
      <c r="E798" s="33">
        <v>-119.845662</v>
      </c>
      <c r="F798" s="33" t="s">
        <v>4145</v>
      </c>
      <c r="G798" s="33" t="s">
        <v>5893</v>
      </c>
    </row>
    <row r="799" spans="1:7">
      <c r="A799" s="33" t="s">
        <v>5590</v>
      </c>
      <c r="B799" s="33">
        <v>3300001685</v>
      </c>
      <c r="C799" s="33" t="s">
        <v>5288</v>
      </c>
      <c r="D799" s="33">
        <v>34.391919999999999</v>
      </c>
      <c r="E799" s="33">
        <v>-119.84578</v>
      </c>
      <c r="F799" s="33" t="s">
        <v>4145</v>
      </c>
      <c r="G799" s="33" t="s">
        <v>5851</v>
      </c>
    </row>
    <row r="800" spans="1:7">
      <c r="A800" s="33" t="s">
        <v>5292</v>
      </c>
      <c r="B800" s="33">
        <v>3300002180</v>
      </c>
      <c r="C800" s="33" t="s">
        <v>5288</v>
      </c>
      <c r="D800" s="33">
        <v>34.392249999999997</v>
      </c>
      <c r="E800" s="33">
        <v>-119.845662</v>
      </c>
      <c r="F800" s="33" t="s">
        <v>4145</v>
      </c>
      <c r="G800" s="33" t="s">
        <v>5893</v>
      </c>
    </row>
    <row r="801" spans="1:7">
      <c r="A801" s="33" t="s">
        <v>5583</v>
      </c>
      <c r="B801" s="33">
        <v>3300027852</v>
      </c>
      <c r="C801" s="33" t="s">
        <v>5288</v>
      </c>
      <c r="D801" s="33">
        <v>34.392249999999997</v>
      </c>
      <c r="E801" s="33">
        <v>-119.845662</v>
      </c>
      <c r="F801" s="33" t="s">
        <v>4145</v>
      </c>
      <c r="G801" s="33" t="s">
        <v>5851</v>
      </c>
    </row>
    <row r="802" spans="1:7">
      <c r="A802" s="33" t="s">
        <v>5584</v>
      </c>
      <c r="B802" s="33">
        <v>3300027852</v>
      </c>
      <c r="C802" s="33" t="s">
        <v>5288</v>
      </c>
      <c r="D802" s="33">
        <v>34.392249999999997</v>
      </c>
      <c r="E802" s="33">
        <v>-119.845662</v>
      </c>
      <c r="F802" s="33" t="s">
        <v>4145</v>
      </c>
      <c r="G802" s="33" t="s">
        <v>5851</v>
      </c>
    </row>
    <row r="803" spans="1:7">
      <c r="A803" s="33" t="s">
        <v>6415</v>
      </c>
      <c r="B803" s="33">
        <v>3300027742</v>
      </c>
      <c r="C803" s="33" t="s">
        <v>5288</v>
      </c>
      <c r="D803" s="33">
        <v>34.392249999999997</v>
      </c>
      <c r="E803" s="33">
        <v>-119.845662</v>
      </c>
      <c r="F803" s="33" t="s">
        <v>4145</v>
      </c>
      <c r="G803" s="33" t="s">
        <v>5851</v>
      </c>
    </row>
    <row r="804" spans="1:7">
      <c r="A804" s="33" t="s">
        <v>6416</v>
      </c>
      <c r="B804" s="33">
        <v>3300001685</v>
      </c>
      <c r="C804" s="33" t="s">
        <v>5288</v>
      </c>
      <c r="D804" s="33">
        <v>34.391919999999999</v>
      </c>
      <c r="E804" s="33">
        <v>-119.84578</v>
      </c>
      <c r="F804" s="33" t="s">
        <v>4145</v>
      </c>
      <c r="G804" s="33" t="s">
        <v>5851</v>
      </c>
    </row>
    <row r="805" spans="1:7">
      <c r="A805" s="33" t="s">
        <v>5587</v>
      </c>
      <c r="B805" s="33">
        <v>3300027852</v>
      </c>
      <c r="C805" s="33" t="s">
        <v>5288</v>
      </c>
      <c r="D805" s="33">
        <v>34.392249999999997</v>
      </c>
      <c r="E805" s="33">
        <v>-119.845662</v>
      </c>
      <c r="F805" s="33" t="s">
        <v>4145</v>
      </c>
      <c r="G805" s="33" t="s">
        <v>5851</v>
      </c>
    </row>
    <row r="806" spans="1:7">
      <c r="A806" s="33" t="s">
        <v>5588</v>
      </c>
      <c r="B806" s="33">
        <v>3300027858</v>
      </c>
      <c r="C806" s="33" t="s">
        <v>5288</v>
      </c>
      <c r="D806" s="33">
        <v>34.391919999999999</v>
      </c>
      <c r="E806" s="33">
        <v>-119.84578</v>
      </c>
      <c r="F806" s="33" t="s">
        <v>4145</v>
      </c>
      <c r="G806" s="33" t="s">
        <v>5851</v>
      </c>
    </row>
    <row r="807" spans="1:7">
      <c r="A807" s="33" t="s">
        <v>5571</v>
      </c>
      <c r="B807" s="33">
        <v>3300002180</v>
      </c>
      <c r="C807" s="33" t="s">
        <v>5288</v>
      </c>
      <c r="D807" s="33">
        <v>34.392249999999997</v>
      </c>
      <c r="E807" s="33">
        <v>-119.845662</v>
      </c>
      <c r="F807" s="33" t="s">
        <v>4145</v>
      </c>
      <c r="G807" s="33" t="s">
        <v>5851</v>
      </c>
    </row>
    <row r="808" spans="1:7">
      <c r="A808" s="33" t="s">
        <v>5582</v>
      </c>
      <c r="B808" s="33">
        <v>3300002180</v>
      </c>
      <c r="C808" s="33" t="s">
        <v>5288</v>
      </c>
      <c r="D808" s="33">
        <v>34.392249999999997</v>
      </c>
      <c r="E808" s="33">
        <v>-119.845662</v>
      </c>
      <c r="F808" s="33" t="s">
        <v>4145</v>
      </c>
      <c r="G808" s="33" t="s">
        <v>5851</v>
      </c>
    </row>
    <row r="809" spans="1:7">
      <c r="A809" s="33" t="s">
        <v>5573</v>
      </c>
      <c r="B809" s="33">
        <v>3300002180</v>
      </c>
      <c r="C809" s="33" t="s">
        <v>5288</v>
      </c>
      <c r="D809" s="33">
        <v>34.392249999999997</v>
      </c>
      <c r="E809" s="33">
        <v>-119.845662</v>
      </c>
      <c r="F809" s="33" t="s">
        <v>4145</v>
      </c>
      <c r="G809" s="33" t="s">
        <v>5893</v>
      </c>
    </row>
    <row r="810" spans="1:7">
      <c r="A810" s="33" t="s">
        <v>5565</v>
      </c>
      <c r="B810" s="33">
        <v>3300027852</v>
      </c>
      <c r="C810" s="33" t="s">
        <v>5288</v>
      </c>
      <c r="D810" s="33">
        <v>34.392249999999997</v>
      </c>
      <c r="E810" s="33">
        <v>-119.845662</v>
      </c>
      <c r="F810" s="33" t="s">
        <v>4145</v>
      </c>
      <c r="G810" s="33" t="s">
        <v>5851</v>
      </c>
    </row>
    <row r="811" spans="1:7">
      <c r="A811" s="33" t="s">
        <v>6417</v>
      </c>
      <c r="B811" s="33">
        <v>3300027858</v>
      </c>
      <c r="C811" s="33" t="s">
        <v>5288</v>
      </c>
      <c r="D811" s="33">
        <v>34.391919999999999</v>
      </c>
      <c r="E811" s="33">
        <v>-119.84578</v>
      </c>
      <c r="F811" s="33" t="s">
        <v>4145</v>
      </c>
      <c r="G811" s="33" t="s">
        <v>5851</v>
      </c>
    </row>
    <row r="812" spans="1:7">
      <c r="A812" s="33" t="s">
        <v>5576</v>
      </c>
      <c r="B812" s="33">
        <v>3300002180</v>
      </c>
      <c r="C812" s="33" t="s">
        <v>5288</v>
      </c>
      <c r="D812" s="33">
        <v>34.392249999999997</v>
      </c>
      <c r="E812" s="33">
        <v>-119.845662</v>
      </c>
      <c r="F812" s="33" t="s">
        <v>4145</v>
      </c>
      <c r="G812" s="33" t="s">
        <v>5851</v>
      </c>
    </row>
    <row r="813" spans="1:7">
      <c r="A813" s="33" t="s">
        <v>6418</v>
      </c>
      <c r="B813" s="33">
        <v>3300027822</v>
      </c>
      <c r="C813" s="33" t="s">
        <v>5288</v>
      </c>
      <c r="D813" s="33">
        <v>34.392249999999997</v>
      </c>
      <c r="E813" s="33">
        <v>-119.845662</v>
      </c>
      <c r="F813" s="33" t="s">
        <v>4145</v>
      </c>
      <c r="G813" s="33" t="s">
        <v>5851</v>
      </c>
    </row>
    <row r="814" spans="1:7">
      <c r="A814" s="33" t="s">
        <v>5569</v>
      </c>
      <c r="B814" s="33">
        <v>3300027852</v>
      </c>
      <c r="C814" s="33" t="s">
        <v>5288</v>
      </c>
      <c r="D814" s="33">
        <v>34.392249999999997</v>
      </c>
      <c r="E814" s="33">
        <v>-119.845662</v>
      </c>
      <c r="F814" s="33" t="s">
        <v>4145</v>
      </c>
      <c r="G814" s="33" t="s">
        <v>5851</v>
      </c>
    </row>
    <row r="815" spans="1:7">
      <c r="A815" s="33" t="s">
        <v>5290</v>
      </c>
      <c r="B815" s="33">
        <v>3300002180</v>
      </c>
      <c r="C815" s="33" t="s">
        <v>5288</v>
      </c>
      <c r="D815" s="33">
        <v>34.392249999999997</v>
      </c>
      <c r="E815" s="33">
        <v>-119.845662</v>
      </c>
      <c r="F815" s="33" t="s">
        <v>4145</v>
      </c>
      <c r="G815" s="33" t="s">
        <v>5975</v>
      </c>
    </row>
    <row r="816" spans="1:7">
      <c r="A816" s="33" t="s">
        <v>6419</v>
      </c>
      <c r="B816" s="33">
        <v>3300001685</v>
      </c>
      <c r="C816" s="33" t="s">
        <v>5288</v>
      </c>
      <c r="D816" s="33">
        <v>34.391919999999999</v>
      </c>
      <c r="E816" s="33">
        <v>-119.84578</v>
      </c>
      <c r="F816" s="33" t="s">
        <v>4145</v>
      </c>
      <c r="G816" s="33" t="s">
        <v>5975</v>
      </c>
    </row>
    <row r="817" spans="1:7">
      <c r="A817" s="33" t="s">
        <v>5563</v>
      </c>
      <c r="B817" s="33">
        <v>3300027852</v>
      </c>
      <c r="C817" s="33" t="s">
        <v>5288</v>
      </c>
      <c r="D817" s="33">
        <v>34.392249999999997</v>
      </c>
      <c r="E817" s="33">
        <v>-119.845662</v>
      </c>
      <c r="F817" s="33" t="s">
        <v>4145</v>
      </c>
      <c r="G817" s="33" t="s">
        <v>5851</v>
      </c>
    </row>
    <row r="818" spans="1:7">
      <c r="A818" s="33" t="s">
        <v>5291</v>
      </c>
      <c r="B818" s="33">
        <v>3300002180</v>
      </c>
      <c r="C818" s="33" t="s">
        <v>5288</v>
      </c>
      <c r="D818" s="33">
        <v>34.392249999999997</v>
      </c>
      <c r="E818" s="33">
        <v>-119.845662</v>
      </c>
      <c r="F818" s="33" t="s">
        <v>4145</v>
      </c>
      <c r="G818" s="33" t="s">
        <v>5975</v>
      </c>
    </row>
    <row r="819" spans="1:7">
      <c r="A819" s="33" t="s">
        <v>6420</v>
      </c>
      <c r="B819" s="33">
        <v>3300027822</v>
      </c>
      <c r="C819" s="33" t="s">
        <v>5288</v>
      </c>
      <c r="D819" s="33">
        <v>34.392249999999997</v>
      </c>
      <c r="E819" s="33">
        <v>-119.845662</v>
      </c>
      <c r="F819" s="33" t="s">
        <v>4145</v>
      </c>
      <c r="G819" s="33" t="s">
        <v>5851</v>
      </c>
    </row>
    <row r="820" spans="1:7">
      <c r="A820" s="33" t="s">
        <v>5577</v>
      </c>
      <c r="B820" s="33">
        <v>3300027852</v>
      </c>
      <c r="C820" s="33" t="s">
        <v>5288</v>
      </c>
      <c r="D820" s="33">
        <v>34.392249999999997</v>
      </c>
      <c r="E820" s="33">
        <v>-119.845662</v>
      </c>
      <c r="F820" s="33" t="s">
        <v>4145</v>
      </c>
      <c r="G820" s="33" t="s">
        <v>5851</v>
      </c>
    </row>
    <row r="821" spans="1:7">
      <c r="A821" s="33" t="s">
        <v>6421</v>
      </c>
      <c r="B821" s="33">
        <v>3300027852</v>
      </c>
      <c r="C821" s="33" t="s">
        <v>5288</v>
      </c>
      <c r="D821" s="33">
        <v>34.392249999999997</v>
      </c>
      <c r="E821" s="33">
        <v>-119.845662</v>
      </c>
      <c r="F821" s="33" t="s">
        <v>4145</v>
      </c>
      <c r="G821" s="33" t="s">
        <v>5851</v>
      </c>
    </row>
    <row r="822" spans="1:7">
      <c r="A822" s="33" t="s">
        <v>5578</v>
      </c>
      <c r="B822" s="33">
        <v>3300002180</v>
      </c>
      <c r="C822" s="33" t="s">
        <v>5288</v>
      </c>
      <c r="D822" s="33">
        <v>34.392249999999997</v>
      </c>
      <c r="E822" s="33">
        <v>-119.845662</v>
      </c>
      <c r="F822" s="33" t="s">
        <v>4145</v>
      </c>
      <c r="G822" s="33" t="s">
        <v>5851</v>
      </c>
    </row>
    <row r="823" spans="1:7">
      <c r="A823" s="33" t="s">
        <v>6422</v>
      </c>
      <c r="B823" s="33">
        <v>3300027852</v>
      </c>
      <c r="C823" s="33" t="s">
        <v>5288</v>
      </c>
      <c r="D823" s="33">
        <v>34.392249999999997</v>
      </c>
      <c r="E823" s="33">
        <v>-119.845662</v>
      </c>
      <c r="F823" s="33" t="s">
        <v>4145</v>
      </c>
      <c r="G823" s="33" t="s">
        <v>5851</v>
      </c>
    </row>
    <row r="824" spans="1:7">
      <c r="A824" s="33" t="s">
        <v>6423</v>
      </c>
      <c r="B824" s="33">
        <v>3300001749</v>
      </c>
      <c r="C824" s="33" t="s">
        <v>5288</v>
      </c>
      <c r="D824" s="33">
        <v>34.392249999999997</v>
      </c>
      <c r="E824" s="33">
        <v>-119.845662</v>
      </c>
      <c r="F824" s="33" t="s">
        <v>4145</v>
      </c>
      <c r="G824" s="33" t="s">
        <v>5893</v>
      </c>
    </row>
    <row r="825" spans="1:7">
      <c r="A825" s="33" t="s">
        <v>5579</v>
      </c>
      <c r="B825" s="33">
        <v>3300027852</v>
      </c>
      <c r="C825" s="33" t="s">
        <v>5288</v>
      </c>
      <c r="D825" s="33">
        <v>34.392249999999997</v>
      </c>
      <c r="E825" s="33">
        <v>-119.845662</v>
      </c>
      <c r="F825" s="33" t="s">
        <v>4145</v>
      </c>
      <c r="G825" s="33" t="s">
        <v>5851</v>
      </c>
    </row>
    <row r="826" spans="1:7">
      <c r="A826" s="33" t="s">
        <v>6424</v>
      </c>
      <c r="B826" s="33">
        <v>3300002180</v>
      </c>
      <c r="C826" s="33" t="s">
        <v>5288</v>
      </c>
      <c r="D826" s="33">
        <v>34.392249999999997</v>
      </c>
      <c r="E826" s="33">
        <v>-119.845662</v>
      </c>
      <c r="F826" s="33" t="s">
        <v>4145</v>
      </c>
      <c r="G826" s="33" t="s">
        <v>5851</v>
      </c>
    </row>
    <row r="827" spans="1:7">
      <c r="A827" s="33" t="s">
        <v>5572</v>
      </c>
      <c r="B827" s="33">
        <v>3300027852</v>
      </c>
      <c r="C827" s="33" t="s">
        <v>5288</v>
      </c>
      <c r="D827" s="33">
        <v>34.392249999999997</v>
      </c>
      <c r="E827" s="33">
        <v>-119.845662</v>
      </c>
      <c r="F827" s="33" t="s">
        <v>4145</v>
      </c>
      <c r="G827" s="33" t="s">
        <v>5851</v>
      </c>
    </row>
    <row r="828" spans="1:7">
      <c r="A828" s="33" t="s">
        <v>5574</v>
      </c>
      <c r="B828" s="33">
        <v>3300027852</v>
      </c>
      <c r="C828" s="33" t="s">
        <v>5288</v>
      </c>
      <c r="D828" s="33">
        <v>34.392249999999997</v>
      </c>
      <c r="E828" s="33">
        <v>-119.845662</v>
      </c>
      <c r="F828" s="33" t="s">
        <v>4145</v>
      </c>
      <c r="G828" s="33" t="s">
        <v>5851</v>
      </c>
    </row>
    <row r="829" spans="1:7">
      <c r="A829" s="33" t="s">
        <v>5287</v>
      </c>
      <c r="B829" s="33">
        <v>3300002180</v>
      </c>
      <c r="C829" s="33" t="s">
        <v>5288</v>
      </c>
      <c r="D829" s="33">
        <v>34.392249999999997</v>
      </c>
      <c r="E829" s="33">
        <v>-119.845662</v>
      </c>
      <c r="F829" s="33" t="s">
        <v>4145</v>
      </c>
      <c r="G829" s="33" t="s">
        <v>5893</v>
      </c>
    </row>
    <row r="830" spans="1:7">
      <c r="A830" s="33" t="s">
        <v>5567</v>
      </c>
      <c r="B830" s="33">
        <v>3300027852</v>
      </c>
      <c r="C830" s="33" t="s">
        <v>5288</v>
      </c>
      <c r="D830" s="33">
        <v>34.392249999999997</v>
      </c>
      <c r="E830" s="33">
        <v>-119.845662</v>
      </c>
      <c r="F830" s="33" t="s">
        <v>4145</v>
      </c>
      <c r="G830" s="33" t="s">
        <v>5851</v>
      </c>
    </row>
    <row r="831" spans="1:7">
      <c r="A831" s="33" t="s">
        <v>5568</v>
      </c>
      <c r="B831" s="33">
        <v>3300002180</v>
      </c>
      <c r="C831" s="33" t="s">
        <v>5288</v>
      </c>
      <c r="D831" s="33">
        <v>34.392249999999997</v>
      </c>
      <c r="E831" s="33">
        <v>-119.845662</v>
      </c>
      <c r="F831" s="33" t="s">
        <v>4145</v>
      </c>
      <c r="G831" s="33" t="s">
        <v>5851</v>
      </c>
    </row>
    <row r="832" spans="1:7">
      <c r="A832" s="33" t="s">
        <v>5293</v>
      </c>
      <c r="B832" s="33">
        <v>3300002180</v>
      </c>
      <c r="C832" s="33" t="s">
        <v>5288</v>
      </c>
      <c r="D832" s="33">
        <v>34.392249999999997</v>
      </c>
      <c r="E832" s="33">
        <v>-119.845662</v>
      </c>
      <c r="F832" s="33" t="s">
        <v>4145</v>
      </c>
      <c r="G832" s="33" t="s">
        <v>5893</v>
      </c>
    </row>
    <row r="833" spans="1:7">
      <c r="A833" s="33" t="s">
        <v>5589</v>
      </c>
      <c r="B833" s="33">
        <v>3300002180</v>
      </c>
      <c r="C833" s="33" t="s">
        <v>5288</v>
      </c>
      <c r="D833" s="33">
        <v>34.392249999999997</v>
      </c>
      <c r="E833" s="33">
        <v>-119.845662</v>
      </c>
      <c r="F833" s="33" t="s">
        <v>4145</v>
      </c>
      <c r="G833" s="33" t="s">
        <v>5851</v>
      </c>
    </row>
    <row r="834" spans="1:7">
      <c r="A834" s="33" t="s">
        <v>5586</v>
      </c>
      <c r="B834" s="33">
        <v>3300002180</v>
      </c>
      <c r="C834" s="33" t="s">
        <v>5288</v>
      </c>
      <c r="D834" s="33">
        <v>34.392249999999997</v>
      </c>
      <c r="E834" s="33">
        <v>-119.845662</v>
      </c>
      <c r="F834" s="33" t="s">
        <v>4145</v>
      </c>
      <c r="G834" s="33" t="s">
        <v>5851</v>
      </c>
    </row>
    <row r="835" spans="1:7">
      <c r="A835" s="33" t="s">
        <v>6425</v>
      </c>
      <c r="B835" s="33">
        <v>3300027852</v>
      </c>
      <c r="C835" s="33" t="s">
        <v>5288</v>
      </c>
      <c r="D835" s="33">
        <v>34.392249999999997</v>
      </c>
      <c r="E835" s="33">
        <v>-119.845662</v>
      </c>
      <c r="F835" s="33" t="s">
        <v>4145</v>
      </c>
      <c r="G835" s="33" t="s">
        <v>5851</v>
      </c>
    </row>
    <row r="836" spans="1:7">
      <c r="A836" s="33" t="s">
        <v>6426</v>
      </c>
      <c r="B836" s="33">
        <v>3300001750</v>
      </c>
      <c r="C836" s="33" t="s">
        <v>5288</v>
      </c>
      <c r="D836" s="33">
        <v>34.392249999999997</v>
      </c>
      <c r="E836" s="33">
        <v>-119.845662</v>
      </c>
      <c r="F836" s="33" t="s">
        <v>4145</v>
      </c>
      <c r="G836" s="33" t="s">
        <v>5975</v>
      </c>
    </row>
    <row r="837" spans="1:7">
      <c r="A837" s="33" t="s">
        <v>5570</v>
      </c>
      <c r="B837" s="33">
        <v>3300027852</v>
      </c>
      <c r="C837" s="33" t="s">
        <v>5288</v>
      </c>
      <c r="D837" s="33">
        <v>34.392249999999997</v>
      </c>
      <c r="E837" s="33">
        <v>-119.845662</v>
      </c>
      <c r="F837" s="33" t="s">
        <v>4145</v>
      </c>
      <c r="G837" s="33" t="s">
        <v>5851</v>
      </c>
    </row>
    <row r="838" spans="1:7">
      <c r="A838" s="33" t="s">
        <v>6427</v>
      </c>
      <c r="B838" s="33">
        <v>3300028298</v>
      </c>
      <c r="C838" s="33" t="s">
        <v>6428</v>
      </c>
      <c r="D838" s="33">
        <v>49.68</v>
      </c>
      <c r="E838" s="33">
        <v>-124.009</v>
      </c>
      <c r="F838" s="33" t="s">
        <v>4145</v>
      </c>
      <c r="G838" s="33" t="s">
        <v>5851</v>
      </c>
    </row>
    <row r="839" spans="1:7">
      <c r="A839" s="33" t="s">
        <v>5593</v>
      </c>
      <c r="B839" s="33">
        <v>3300013233</v>
      </c>
      <c r="C839" s="33" t="s">
        <v>5592</v>
      </c>
      <c r="D839" s="33" t="s">
        <v>5262</v>
      </c>
      <c r="E839" s="33" t="s">
        <v>5262</v>
      </c>
      <c r="F839" s="33" t="s">
        <v>4080</v>
      </c>
      <c r="G839" s="33" t="s">
        <v>5851</v>
      </c>
    </row>
    <row r="840" spans="1:7">
      <c r="A840" s="33" t="s">
        <v>6429</v>
      </c>
      <c r="B840" s="33">
        <v>3300013233</v>
      </c>
      <c r="C840" s="33" t="s">
        <v>5592</v>
      </c>
      <c r="D840" s="33" t="s">
        <v>5262</v>
      </c>
      <c r="E840" s="33" t="s">
        <v>5262</v>
      </c>
      <c r="F840" s="33" t="s">
        <v>4080</v>
      </c>
      <c r="G840" s="33" t="s">
        <v>5851</v>
      </c>
    </row>
    <row r="841" spans="1:7">
      <c r="A841" s="33" t="s">
        <v>6430</v>
      </c>
      <c r="B841" s="33">
        <v>3300013233</v>
      </c>
      <c r="C841" s="33" t="s">
        <v>5592</v>
      </c>
      <c r="D841" s="33" t="s">
        <v>5262</v>
      </c>
      <c r="E841" s="33" t="s">
        <v>5262</v>
      </c>
      <c r="F841" s="33" t="s">
        <v>4080</v>
      </c>
      <c r="G841" s="33" t="s">
        <v>5851</v>
      </c>
    </row>
    <row r="842" spans="1:7">
      <c r="A842" s="33" t="s">
        <v>5591</v>
      </c>
      <c r="B842" s="33">
        <v>3300013233</v>
      </c>
      <c r="C842" s="33" t="s">
        <v>5592</v>
      </c>
      <c r="D842" s="33" t="s">
        <v>5262</v>
      </c>
      <c r="E842" s="33" t="s">
        <v>5262</v>
      </c>
      <c r="F842" s="33" t="s">
        <v>4080</v>
      </c>
      <c r="G842" s="33" t="s">
        <v>5851</v>
      </c>
    </row>
    <row r="843" spans="1:7">
      <c r="A843" s="33" t="s">
        <v>5603</v>
      </c>
      <c r="B843" s="33">
        <v>2077657014</v>
      </c>
      <c r="C843" s="33" t="s">
        <v>5294</v>
      </c>
      <c r="D843" s="33">
        <v>34.21</v>
      </c>
      <c r="E843" s="33">
        <v>-119.5</v>
      </c>
      <c r="F843" s="33" t="s">
        <v>4080</v>
      </c>
      <c r="G843" s="33" t="s">
        <v>5851</v>
      </c>
    </row>
    <row r="844" spans="1:7">
      <c r="A844" s="33" t="s">
        <v>5599</v>
      </c>
      <c r="B844" s="33">
        <v>2077657018</v>
      </c>
      <c r="C844" s="33" t="s">
        <v>5294</v>
      </c>
      <c r="D844" s="33">
        <v>34.21</v>
      </c>
      <c r="E844" s="33">
        <v>-119.5</v>
      </c>
      <c r="F844" s="33" t="s">
        <v>4080</v>
      </c>
      <c r="G844" s="33" t="s">
        <v>5851</v>
      </c>
    </row>
    <row r="845" spans="1:7">
      <c r="A845" s="33" t="s">
        <v>6431</v>
      </c>
      <c r="B845" s="33">
        <v>2140918004</v>
      </c>
      <c r="C845" s="33" t="s">
        <v>5294</v>
      </c>
      <c r="D845" s="33">
        <v>34.21</v>
      </c>
      <c r="E845" s="33">
        <v>-119.5</v>
      </c>
      <c r="F845" s="33" t="s">
        <v>4080</v>
      </c>
      <c r="G845" s="33" t="s">
        <v>5851</v>
      </c>
    </row>
    <row r="846" spans="1:7">
      <c r="A846" s="33" t="s">
        <v>5296</v>
      </c>
      <c r="B846" s="33">
        <v>2084038021</v>
      </c>
      <c r="C846" s="33" t="s">
        <v>5294</v>
      </c>
      <c r="D846" s="33">
        <v>34.21</v>
      </c>
      <c r="E846" s="33">
        <v>-119.5</v>
      </c>
      <c r="F846" s="33" t="s">
        <v>4080</v>
      </c>
      <c r="G846" s="33" t="s">
        <v>5975</v>
      </c>
    </row>
    <row r="847" spans="1:7">
      <c r="A847" s="33" t="s">
        <v>5602</v>
      </c>
      <c r="B847" s="33">
        <v>2140918004</v>
      </c>
      <c r="C847" s="33" t="s">
        <v>5294</v>
      </c>
      <c r="D847" s="33">
        <v>34.21</v>
      </c>
      <c r="E847" s="33">
        <v>-119.5</v>
      </c>
      <c r="F847" s="33" t="s">
        <v>4080</v>
      </c>
      <c r="G847" s="33" t="s">
        <v>5851</v>
      </c>
    </row>
    <row r="848" spans="1:7">
      <c r="A848" s="33" t="s">
        <v>6432</v>
      </c>
      <c r="B848" s="33">
        <v>2077657014</v>
      </c>
      <c r="C848" s="33" t="s">
        <v>5294</v>
      </c>
      <c r="D848" s="33">
        <v>34.21</v>
      </c>
      <c r="E848" s="33">
        <v>-119.5</v>
      </c>
      <c r="F848" s="33" t="s">
        <v>4080</v>
      </c>
      <c r="G848" s="33" t="s">
        <v>5975</v>
      </c>
    </row>
    <row r="849" spans="1:7">
      <c r="A849" s="33" t="s">
        <v>6433</v>
      </c>
      <c r="B849" s="33">
        <v>2084038021</v>
      </c>
      <c r="C849" s="33" t="s">
        <v>5294</v>
      </c>
      <c r="D849" s="33">
        <v>34.21</v>
      </c>
      <c r="E849" s="33">
        <v>-119.5</v>
      </c>
      <c r="F849" s="33" t="s">
        <v>4080</v>
      </c>
      <c r="G849" s="33" t="s">
        <v>5851</v>
      </c>
    </row>
    <row r="850" spans="1:7">
      <c r="A850" s="33" t="s">
        <v>5596</v>
      </c>
      <c r="B850" s="33">
        <v>2140918004</v>
      </c>
      <c r="C850" s="33" t="s">
        <v>5294</v>
      </c>
      <c r="D850" s="33">
        <v>34.21</v>
      </c>
      <c r="E850" s="33">
        <v>-119.5</v>
      </c>
      <c r="F850" s="33" t="s">
        <v>4080</v>
      </c>
      <c r="G850" s="33" t="s">
        <v>5851</v>
      </c>
    </row>
    <row r="851" spans="1:7">
      <c r="A851" s="33" t="s">
        <v>6434</v>
      </c>
      <c r="B851" s="33">
        <v>2084038021</v>
      </c>
      <c r="C851" s="33" t="s">
        <v>5294</v>
      </c>
      <c r="D851" s="33">
        <v>34.21</v>
      </c>
      <c r="E851" s="33">
        <v>-119.5</v>
      </c>
      <c r="F851" s="33" t="s">
        <v>4080</v>
      </c>
      <c r="G851" s="33" t="s">
        <v>5975</v>
      </c>
    </row>
    <row r="852" spans="1:7">
      <c r="A852" s="33" t="s">
        <v>6435</v>
      </c>
      <c r="B852" s="33">
        <v>2084038021</v>
      </c>
      <c r="C852" s="33" t="s">
        <v>5294</v>
      </c>
      <c r="D852" s="33">
        <v>34.21</v>
      </c>
      <c r="E852" s="33">
        <v>-119.5</v>
      </c>
      <c r="F852" s="33" t="s">
        <v>4080</v>
      </c>
      <c r="G852" s="33" t="s">
        <v>5851</v>
      </c>
    </row>
    <row r="853" spans="1:7">
      <c r="A853" s="33" t="s">
        <v>5600</v>
      </c>
      <c r="B853" s="33">
        <v>2077657018</v>
      </c>
      <c r="C853" s="33" t="s">
        <v>5294</v>
      </c>
      <c r="D853" s="33">
        <v>34.21</v>
      </c>
      <c r="E853" s="33">
        <v>-119.5</v>
      </c>
      <c r="F853" s="33" t="s">
        <v>4080</v>
      </c>
      <c r="G853" s="33" t="s">
        <v>5851</v>
      </c>
    </row>
    <row r="854" spans="1:7">
      <c r="A854" s="33" t="s">
        <v>6436</v>
      </c>
      <c r="B854" s="33">
        <v>2140918003</v>
      </c>
      <c r="C854" s="33" t="s">
        <v>5294</v>
      </c>
      <c r="D854" s="33">
        <v>34.21</v>
      </c>
      <c r="E854" s="33">
        <v>-119.5</v>
      </c>
      <c r="F854" s="33" t="s">
        <v>4080</v>
      </c>
      <c r="G854" s="33" t="s">
        <v>5851</v>
      </c>
    </row>
    <row r="855" spans="1:7">
      <c r="A855" s="33" t="s">
        <v>5595</v>
      </c>
      <c r="B855" s="33">
        <v>2140918003</v>
      </c>
      <c r="C855" s="33" t="s">
        <v>5294</v>
      </c>
      <c r="D855" s="33">
        <v>34.21</v>
      </c>
      <c r="E855" s="33">
        <v>-119.5</v>
      </c>
      <c r="F855" s="33" t="s">
        <v>4080</v>
      </c>
      <c r="G855" s="33" t="s">
        <v>5851</v>
      </c>
    </row>
    <row r="856" spans="1:7">
      <c r="A856" s="33" t="s">
        <v>6437</v>
      </c>
      <c r="B856" s="33">
        <v>2084038021</v>
      </c>
      <c r="C856" s="33" t="s">
        <v>5294</v>
      </c>
      <c r="D856" s="33">
        <v>34.21</v>
      </c>
      <c r="E856" s="33">
        <v>-119.5</v>
      </c>
      <c r="F856" s="33" t="s">
        <v>4080</v>
      </c>
      <c r="G856" s="33" t="s">
        <v>5851</v>
      </c>
    </row>
    <row r="857" spans="1:7">
      <c r="A857" s="33" t="s">
        <v>6438</v>
      </c>
      <c r="B857" s="33">
        <v>2084038021</v>
      </c>
      <c r="C857" s="33" t="s">
        <v>5294</v>
      </c>
      <c r="D857" s="33">
        <v>34.21</v>
      </c>
      <c r="E857" s="33">
        <v>-119.5</v>
      </c>
      <c r="F857" s="33" t="s">
        <v>4080</v>
      </c>
      <c r="G857" s="33" t="s">
        <v>5975</v>
      </c>
    </row>
    <row r="858" spans="1:7">
      <c r="A858" s="33" t="s">
        <v>5295</v>
      </c>
      <c r="B858" s="33">
        <v>2084038021</v>
      </c>
      <c r="C858" s="33" t="s">
        <v>5294</v>
      </c>
      <c r="D858" s="33">
        <v>34.21</v>
      </c>
      <c r="E858" s="33">
        <v>-119.5</v>
      </c>
      <c r="F858" s="33" t="s">
        <v>4080</v>
      </c>
      <c r="G858" s="33" t="s">
        <v>5975</v>
      </c>
    </row>
    <row r="859" spans="1:7">
      <c r="A859" s="33" t="s">
        <v>5594</v>
      </c>
      <c r="B859" s="33">
        <v>2084038021</v>
      </c>
      <c r="C859" s="33" t="s">
        <v>5294</v>
      </c>
      <c r="D859" s="33">
        <v>34.21</v>
      </c>
      <c r="E859" s="33">
        <v>-119.5</v>
      </c>
      <c r="F859" s="33" t="s">
        <v>4080</v>
      </c>
      <c r="G859" s="33" t="s">
        <v>5851</v>
      </c>
    </row>
    <row r="860" spans="1:7">
      <c r="A860" s="33" t="s">
        <v>5299</v>
      </c>
      <c r="B860" s="33">
        <v>2084038021</v>
      </c>
      <c r="C860" s="33" t="s">
        <v>5294</v>
      </c>
      <c r="D860" s="33">
        <v>34.21</v>
      </c>
      <c r="E860" s="33">
        <v>-119.5</v>
      </c>
      <c r="F860" s="33" t="s">
        <v>4080</v>
      </c>
      <c r="G860" s="33" t="s">
        <v>5975</v>
      </c>
    </row>
    <row r="861" spans="1:7">
      <c r="A861" s="33" t="s">
        <v>6439</v>
      </c>
      <c r="B861" s="33">
        <v>2077657018</v>
      </c>
      <c r="C861" s="33" t="s">
        <v>5294</v>
      </c>
      <c r="D861" s="33">
        <v>34.21</v>
      </c>
      <c r="E861" s="33">
        <v>-119.5</v>
      </c>
      <c r="F861" s="33" t="s">
        <v>4080</v>
      </c>
      <c r="G861" s="33" t="s">
        <v>5975</v>
      </c>
    </row>
    <row r="862" spans="1:7">
      <c r="A862" s="33" t="s">
        <v>6440</v>
      </c>
      <c r="B862" s="33">
        <v>2084038021</v>
      </c>
      <c r="C862" s="33" t="s">
        <v>5294</v>
      </c>
      <c r="D862" s="33">
        <v>34.21</v>
      </c>
      <c r="E862" s="33">
        <v>-119.5</v>
      </c>
      <c r="F862" s="33" t="s">
        <v>4080</v>
      </c>
      <c r="G862" s="33" t="s">
        <v>5851</v>
      </c>
    </row>
    <row r="863" spans="1:7">
      <c r="A863" s="33" t="s">
        <v>6441</v>
      </c>
      <c r="B863" s="33">
        <v>2084038021</v>
      </c>
      <c r="C863" s="33" t="s">
        <v>5294</v>
      </c>
      <c r="D863" s="33">
        <v>34.21</v>
      </c>
      <c r="E863" s="33">
        <v>-119.5</v>
      </c>
      <c r="F863" s="33" t="s">
        <v>4080</v>
      </c>
      <c r="G863" s="33" t="s">
        <v>5975</v>
      </c>
    </row>
    <row r="864" spans="1:7">
      <c r="A864" s="33" t="s">
        <v>6442</v>
      </c>
      <c r="B864" s="33">
        <v>2077657018</v>
      </c>
      <c r="C864" s="33" t="s">
        <v>5294</v>
      </c>
      <c r="D864" s="33">
        <v>34.21</v>
      </c>
      <c r="E864" s="33">
        <v>-119.5</v>
      </c>
      <c r="F864" s="33" t="s">
        <v>4080</v>
      </c>
      <c r="G864" s="33" t="s">
        <v>5851</v>
      </c>
    </row>
    <row r="865" spans="1:7">
      <c r="A865" s="33" t="s">
        <v>6443</v>
      </c>
      <c r="B865" s="33">
        <v>2077657014</v>
      </c>
      <c r="C865" s="33" t="s">
        <v>5294</v>
      </c>
      <c r="D865" s="33">
        <v>34.21</v>
      </c>
      <c r="E865" s="33">
        <v>-119.5</v>
      </c>
      <c r="F865" s="33" t="s">
        <v>4080</v>
      </c>
      <c r="G865" s="33" t="s">
        <v>5851</v>
      </c>
    </row>
    <row r="866" spans="1:7">
      <c r="A866" s="33" t="s">
        <v>6444</v>
      </c>
      <c r="B866" s="33">
        <v>2084038021</v>
      </c>
      <c r="C866" s="33" t="s">
        <v>5294</v>
      </c>
      <c r="D866" s="33">
        <v>34.21</v>
      </c>
      <c r="E866" s="33">
        <v>-119.5</v>
      </c>
      <c r="F866" s="33" t="s">
        <v>4080</v>
      </c>
      <c r="G866" s="33" t="s">
        <v>5851</v>
      </c>
    </row>
    <row r="867" spans="1:7">
      <c r="A867" s="33" t="s">
        <v>6445</v>
      </c>
      <c r="B867" s="33">
        <v>2084038021</v>
      </c>
      <c r="C867" s="33" t="s">
        <v>5294</v>
      </c>
      <c r="D867" s="33">
        <v>34.21</v>
      </c>
      <c r="E867" s="33">
        <v>-119.5</v>
      </c>
      <c r="F867" s="33" t="s">
        <v>4080</v>
      </c>
      <c r="G867" s="33" t="s">
        <v>5851</v>
      </c>
    </row>
    <row r="868" spans="1:7">
      <c r="A868" s="33" t="s">
        <v>5601</v>
      </c>
      <c r="B868" s="33">
        <v>2077657018</v>
      </c>
      <c r="C868" s="33" t="s">
        <v>5294</v>
      </c>
      <c r="D868" s="33">
        <v>34.21</v>
      </c>
      <c r="E868" s="33">
        <v>-119.5</v>
      </c>
      <c r="F868" s="33" t="s">
        <v>4080</v>
      </c>
      <c r="G868" s="33" t="s">
        <v>5851</v>
      </c>
    </row>
    <row r="869" spans="1:7">
      <c r="A869" s="33" t="s">
        <v>5298</v>
      </c>
      <c r="B869" s="33">
        <v>2084038021</v>
      </c>
      <c r="C869" s="33" t="s">
        <v>5294</v>
      </c>
      <c r="D869" s="33">
        <v>34.21</v>
      </c>
      <c r="E869" s="33">
        <v>-119.5</v>
      </c>
      <c r="F869" s="33" t="s">
        <v>4080</v>
      </c>
      <c r="G869" s="33" t="s">
        <v>5975</v>
      </c>
    </row>
    <row r="870" spans="1:7">
      <c r="A870" s="33" t="s">
        <v>5297</v>
      </c>
      <c r="B870" s="33">
        <v>2084038021</v>
      </c>
      <c r="C870" s="33" t="s">
        <v>5294</v>
      </c>
      <c r="D870" s="33">
        <v>34.21</v>
      </c>
      <c r="E870" s="33">
        <v>-119.5</v>
      </c>
      <c r="F870" s="33" t="s">
        <v>4080</v>
      </c>
      <c r="G870" s="33" t="s">
        <v>5975</v>
      </c>
    </row>
    <row r="871" spans="1:7">
      <c r="A871" s="33" t="s">
        <v>6446</v>
      </c>
      <c r="B871" s="33">
        <v>2140918003</v>
      </c>
      <c r="C871" s="33" t="s">
        <v>5294</v>
      </c>
      <c r="D871" s="33">
        <v>34.21</v>
      </c>
      <c r="E871" s="33">
        <v>-119.5</v>
      </c>
      <c r="F871" s="33" t="s">
        <v>4080</v>
      </c>
      <c r="G871" s="33" t="s">
        <v>5851</v>
      </c>
    </row>
    <row r="872" spans="1:7">
      <c r="A872" s="33" t="s">
        <v>6447</v>
      </c>
      <c r="B872" s="33">
        <v>2140918003</v>
      </c>
      <c r="C872" s="33" t="s">
        <v>5294</v>
      </c>
      <c r="D872" s="33">
        <v>34.21</v>
      </c>
      <c r="E872" s="33">
        <v>-119.5</v>
      </c>
      <c r="F872" s="33" t="s">
        <v>4080</v>
      </c>
      <c r="G872" s="33" t="s">
        <v>5975</v>
      </c>
    </row>
    <row r="873" spans="1:7">
      <c r="A873" s="33" t="s">
        <v>6448</v>
      </c>
      <c r="B873" s="33">
        <v>2140918003</v>
      </c>
      <c r="C873" s="33" t="s">
        <v>5294</v>
      </c>
      <c r="D873" s="33">
        <v>34.21</v>
      </c>
      <c r="E873" s="33">
        <v>-119.5</v>
      </c>
      <c r="F873" s="33" t="s">
        <v>4080</v>
      </c>
      <c r="G873" s="33" t="s">
        <v>5851</v>
      </c>
    </row>
    <row r="874" spans="1:7">
      <c r="A874" s="33" t="s">
        <v>6449</v>
      </c>
      <c r="B874" s="33">
        <v>2140918003</v>
      </c>
      <c r="C874" s="33" t="s">
        <v>5294</v>
      </c>
      <c r="D874" s="33">
        <v>34.21</v>
      </c>
      <c r="E874" s="33">
        <v>-119.5</v>
      </c>
      <c r="F874" s="33" t="s">
        <v>4080</v>
      </c>
      <c r="G874" s="33" t="s">
        <v>5975</v>
      </c>
    </row>
    <row r="875" spans="1:7">
      <c r="A875" s="33" t="s">
        <v>6450</v>
      </c>
      <c r="B875" s="33">
        <v>2077657019</v>
      </c>
      <c r="C875" s="33" t="s">
        <v>5294</v>
      </c>
      <c r="D875" s="33">
        <v>34.21</v>
      </c>
      <c r="E875" s="33">
        <v>-119.5</v>
      </c>
      <c r="F875" s="33" t="s">
        <v>4080</v>
      </c>
      <c r="G875" s="33" t="s">
        <v>5851</v>
      </c>
    </row>
    <row r="876" spans="1:7">
      <c r="A876" s="33" t="s">
        <v>5598</v>
      </c>
      <c r="B876" s="33">
        <v>2140918004</v>
      </c>
      <c r="C876" s="33" t="s">
        <v>5294</v>
      </c>
      <c r="D876" s="33">
        <v>34.21</v>
      </c>
      <c r="E876" s="33">
        <v>-119.5</v>
      </c>
      <c r="F876" s="33" t="s">
        <v>4080</v>
      </c>
      <c r="G876" s="33" t="s">
        <v>5851</v>
      </c>
    </row>
    <row r="877" spans="1:7">
      <c r="A877" s="33" t="s">
        <v>5300</v>
      </c>
      <c r="B877" s="33">
        <v>2077657019</v>
      </c>
      <c r="C877" s="33" t="s">
        <v>5294</v>
      </c>
      <c r="D877" s="33">
        <v>34.21</v>
      </c>
      <c r="E877" s="33">
        <v>-119.5</v>
      </c>
      <c r="F877" s="33" t="s">
        <v>4080</v>
      </c>
      <c r="G877" s="33" t="s">
        <v>5975</v>
      </c>
    </row>
    <row r="878" spans="1:7">
      <c r="A878" s="33" t="s">
        <v>6451</v>
      </c>
      <c r="B878" s="33">
        <v>2077657019</v>
      </c>
      <c r="C878" s="33" t="s">
        <v>5294</v>
      </c>
      <c r="D878" s="33">
        <v>34.21</v>
      </c>
      <c r="E878" s="33">
        <v>-119.5</v>
      </c>
      <c r="F878" s="33" t="s">
        <v>4080</v>
      </c>
      <c r="G878" s="33" t="s">
        <v>5851</v>
      </c>
    </row>
    <row r="879" spans="1:7">
      <c r="A879" s="33" t="s">
        <v>6452</v>
      </c>
      <c r="B879" s="33">
        <v>2084038021</v>
      </c>
      <c r="C879" s="33" t="s">
        <v>5294</v>
      </c>
      <c r="D879" s="33">
        <v>34.21</v>
      </c>
      <c r="E879" s="33">
        <v>-119.5</v>
      </c>
      <c r="F879" s="33" t="s">
        <v>4080</v>
      </c>
      <c r="G879" s="33" t="s">
        <v>5851</v>
      </c>
    </row>
    <row r="880" spans="1:7">
      <c r="A880" s="33" t="s">
        <v>6453</v>
      </c>
      <c r="B880" s="33">
        <v>2077657018</v>
      </c>
      <c r="C880" s="33" t="s">
        <v>5294</v>
      </c>
      <c r="D880" s="33">
        <v>34.21</v>
      </c>
      <c r="E880" s="33">
        <v>-119.5</v>
      </c>
      <c r="F880" s="33" t="s">
        <v>4080</v>
      </c>
      <c r="G880" s="33" t="s">
        <v>5975</v>
      </c>
    </row>
    <row r="881" spans="1:7">
      <c r="A881" s="33" t="s">
        <v>6454</v>
      </c>
      <c r="B881" s="33">
        <v>2140918004</v>
      </c>
      <c r="C881" s="33" t="s">
        <v>5294</v>
      </c>
      <c r="D881" s="33">
        <v>34.21</v>
      </c>
      <c r="E881" s="33">
        <v>-119.5</v>
      </c>
      <c r="F881" s="33" t="s">
        <v>4080</v>
      </c>
      <c r="G881" s="33" t="s">
        <v>5851</v>
      </c>
    </row>
    <row r="882" spans="1:7">
      <c r="A882" s="33" t="s">
        <v>6455</v>
      </c>
      <c r="B882" s="33">
        <v>2084038021</v>
      </c>
      <c r="C882" s="33" t="s">
        <v>5294</v>
      </c>
      <c r="D882" s="33">
        <v>34.21</v>
      </c>
      <c r="E882" s="33">
        <v>-119.5</v>
      </c>
      <c r="F882" s="33" t="s">
        <v>4080</v>
      </c>
      <c r="G882" s="33" t="s">
        <v>5851</v>
      </c>
    </row>
    <row r="883" spans="1:7">
      <c r="A883" s="33" t="s">
        <v>5597</v>
      </c>
      <c r="B883" s="33">
        <v>2140918004</v>
      </c>
      <c r="C883" s="33" t="s">
        <v>5294</v>
      </c>
      <c r="D883" s="33">
        <v>34.21</v>
      </c>
      <c r="E883" s="33">
        <v>-119.5</v>
      </c>
      <c r="F883" s="33" t="s">
        <v>4080</v>
      </c>
      <c r="G883" s="33" t="s">
        <v>5851</v>
      </c>
    </row>
    <row r="884" spans="1:7">
      <c r="A884" s="33" t="s">
        <v>6456</v>
      </c>
      <c r="B884" s="33">
        <v>2077657018</v>
      </c>
      <c r="C884" s="33" t="s">
        <v>5294</v>
      </c>
      <c r="D884" s="33">
        <v>34.21</v>
      </c>
      <c r="E884" s="33">
        <v>-119.5</v>
      </c>
      <c r="F884" s="33" t="s">
        <v>4080</v>
      </c>
      <c r="G884" s="33" t="s">
        <v>5851</v>
      </c>
    </row>
    <row r="885" spans="1:7">
      <c r="A885" s="33" t="s">
        <v>6457</v>
      </c>
      <c r="B885" s="33">
        <v>2084038021</v>
      </c>
      <c r="C885" s="33" t="s">
        <v>5294</v>
      </c>
      <c r="D885" s="33">
        <v>34.21</v>
      </c>
      <c r="E885" s="33">
        <v>-119.5</v>
      </c>
      <c r="F885" s="33" t="s">
        <v>4080</v>
      </c>
      <c r="G885" s="33" t="s">
        <v>5851</v>
      </c>
    </row>
    <row r="886" spans="1:7">
      <c r="A886" s="33" t="s">
        <v>6458</v>
      </c>
      <c r="B886" s="33">
        <v>2077657019</v>
      </c>
      <c r="C886" s="33" t="s">
        <v>5294</v>
      </c>
      <c r="D886" s="33">
        <v>34.21</v>
      </c>
      <c r="E886" s="33">
        <v>-119.5</v>
      </c>
      <c r="F886" s="33" t="s">
        <v>4080</v>
      </c>
      <c r="G886" s="33" t="s">
        <v>5975</v>
      </c>
    </row>
    <row r="887" spans="1:7">
      <c r="A887" s="33" t="s">
        <v>6459</v>
      </c>
      <c r="B887" s="33">
        <v>3300008517</v>
      </c>
      <c r="C887" s="33" t="s">
        <v>5604</v>
      </c>
      <c r="D887" s="33" t="s">
        <v>5262</v>
      </c>
      <c r="E887" s="33" t="s">
        <v>5262</v>
      </c>
      <c r="F887" s="33" t="s">
        <v>4080</v>
      </c>
      <c r="G887" s="33" t="s">
        <v>5851</v>
      </c>
    </row>
    <row r="888" spans="1:7">
      <c r="A888" s="33" t="s">
        <v>5607</v>
      </c>
      <c r="B888" s="33">
        <v>3300041085</v>
      </c>
      <c r="C888" s="33" t="s">
        <v>5606</v>
      </c>
      <c r="D888" s="33">
        <v>38.667499999999997</v>
      </c>
      <c r="E888" s="33">
        <v>119.5475</v>
      </c>
      <c r="F888" s="33" t="s">
        <v>4080</v>
      </c>
      <c r="G888" s="33" t="s">
        <v>5851</v>
      </c>
    </row>
    <row r="889" spans="1:7">
      <c r="A889" s="33" t="s">
        <v>6460</v>
      </c>
      <c r="B889" s="33">
        <v>3300041085</v>
      </c>
      <c r="C889" s="33" t="s">
        <v>5606</v>
      </c>
      <c r="D889" s="33">
        <v>38.667499999999997</v>
      </c>
      <c r="E889" s="33">
        <v>119.5475</v>
      </c>
      <c r="F889" s="33" t="s">
        <v>4080</v>
      </c>
      <c r="G889" s="33" t="s">
        <v>5851</v>
      </c>
    </row>
    <row r="890" spans="1:7">
      <c r="A890" s="33" t="s">
        <v>5605</v>
      </c>
      <c r="B890" s="33">
        <v>3300041082</v>
      </c>
      <c r="C890" s="33" t="s">
        <v>5606</v>
      </c>
      <c r="D890" s="33">
        <v>38.667499999999997</v>
      </c>
      <c r="E890" s="33">
        <v>119.5475</v>
      </c>
      <c r="F890" s="33" t="s">
        <v>4080</v>
      </c>
      <c r="G890" s="33" t="s">
        <v>5851</v>
      </c>
    </row>
    <row r="891" spans="1:7">
      <c r="A891" s="33" t="s">
        <v>6461</v>
      </c>
      <c r="B891" s="33">
        <v>3300041082</v>
      </c>
      <c r="C891" s="33" t="s">
        <v>5606</v>
      </c>
      <c r="D891" s="33">
        <v>38.667499999999997</v>
      </c>
      <c r="E891" s="33">
        <v>119.5475</v>
      </c>
      <c r="F891" s="33" t="s">
        <v>4080</v>
      </c>
      <c r="G891" s="33" t="s">
        <v>5851</v>
      </c>
    </row>
    <row r="892" spans="1:7">
      <c r="A892" s="33" t="s">
        <v>6462</v>
      </c>
      <c r="B892" s="33">
        <v>3300009136</v>
      </c>
      <c r="C892" s="33" t="s">
        <v>5608</v>
      </c>
      <c r="D892" s="33">
        <v>39.54345</v>
      </c>
      <c r="E892" s="33">
        <v>-72.399799999999999</v>
      </c>
      <c r="F892" s="33" t="s">
        <v>4080</v>
      </c>
      <c r="G892" s="33" t="s">
        <v>5851</v>
      </c>
    </row>
    <row r="893" spans="1:7">
      <c r="A893" s="33" t="s">
        <v>6463</v>
      </c>
      <c r="B893" s="33">
        <v>3300009135</v>
      </c>
      <c r="C893" s="33" t="s">
        <v>5608</v>
      </c>
      <c r="D893" s="33">
        <v>39.54345</v>
      </c>
      <c r="E893" s="33">
        <v>-72.399799999999999</v>
      </c>
      <c r="F893" s="33" t="s">
        <v>4080</v>
      </c>
      <c r="G893" s="33" t="s">
        <v>5851</v>
      </c>
    </row>
    <row r="894" spans="1:7">
      <c r="A894" s="33" t="s">
        <v>6464</v>
      </c>
      <c r="B894" s="33">
        <v>3300009136</v>
      </c>
      <c r="C894" s="33" t="s">
        <v>5608</v>
      </c>
      <c r="D894" s="33">
        <v>39.54345</v>
      </c>
      <c r="E894" s="33">
        <v>-72.399799999999999</v>
      </c>
      <c r="F894" s="33" t="s">
        <v>4080</v>
      </c>
      <c r="G894" s="33" t="s">
        <v>5851</v>
      </c>
    </row>
    <row r="895" spans="1:7">
      <c r="A895" s="33" t="s">
        <v>6465</v>
      </c>
      <c r="B895" s="33">
        <v>3300009494</v>
      </c>
      <c r="C895" s="33" t="s">
        <v>5608</v>
      </c>
      <c r="D895" s="33">
        <v>37.540900000000001</v>
      </c>
      <c r="E895" s="33">
        <v>-74.102116670000001</v>
      </c>
      <c r="F895" s="33" t="s">
        <v>4080</v>
      </c>
      <c r="G895" s="33" t="s">
        <v>5851</v>
      </c>
    </row>
    <row r="896" spans="1:7">
      <c r="A896" s="33" t="s">
        <v>6466</v>
      </c>
      <c r="B896" s="33">
        <v>3300027967</v>
      </c>
      <c r="C896" s="33" t="s">
        <v>6467</v>
      </c>
      <c r="D896" s="33"/>
      <c r="E896" s="33"/>
      <c r="F896" s="33" t="s">
        <v>4080</v>
      </c>
      <c r="G896" s="33" t="s">
        <v>5851</v>
      </c>
    </row>
    <row r="897" spans="1:7">
      <c r="A897" s="33" t="s">
        <v>6468</v>
      </c>
      <c r="B897" s="33">
        <v>3300002231</v>
      </c>
      <c r="C897" s="33" t="s">
        <v>5610</v>
      </c>
      <c r="D897" s="33">
        <v>36.5</v>
      </c>
      <c r="E897" s="33">
        <v>25.45</v>
      </c>
      <c r="F897" s="33" t="s">
        <v>4080</v>
      </c>
      <c r="G897" s="33" t="s">
        <v>5851</v>
      </c>
    </row>
    <row r="898" spans="1:7">
      <c r="A898" s="33" t="s">
        <v>6469</v>
      </c>
      <c r="B898" s="33">
        <v>3300002231</v>
      </c>
      <c r="C898" s="33" t="s">
        <v>5610</v>
      </c>
      <c r="D898" s="33">
        <v>36.5</v>
      </c>
      <c r="E898" s="33">
        <v>25.45</v>
      </c>
      <c r="F898" s="33" t="s">
        <v>4080</v>
      </c>
      <c r="G898" s="33" t="s">
        <v>5975</v>
      </c>
    </row>
    <row r="899" spans="1:7">
      <c r="A899" s="33" t="s">
        <v>5609</v>
      </c>
      <c r="B899" s="33">
        <v>3300002231</v>
      </c>
      <c r="C899" s="33" t="s">
        <v>5610</v>
      </c>
      <c r="D899" s="33">
        <v>36.5</v>
      </c>
      <c r="E899" s="33">
        <v>25.45</v>
      </c>
      <c r="F899" s="33" t="s">
        <v>4080</v>
      </c>
      <c r="G899" s="33" t="s">
        <v>5851</v>
      </c>
    </row>
    <row r="900" spans="1:7">
      <c r="A900" s="33" t="s">
        <v>5623</v>
      </c>
      <c r="B900" s="33">
        <v>3300027901</v>
      </c>
      <c r="C900" s="33" t="s">
        <v>5612</v>
      </c>
      <c r="D900" s="33">
        <v>34.640199000000003</v>
      </c>
      <c r="E900" s="33">
        <v>-77.109447000000003</v>
      </c>
      <c r="F900" s="33" t="s">
        <v>4080</v>
      </c>
      <c r="G900" s="33" t="s">
        <v>5851</v>
      </c>
    </row>
    <row r="901" spans="1:7">
      <c r="A901" s="33" t="s">
        <v>5619</v>
      </c>
      <c r="B901" s="33">
        <v>3300027917</v>
      </c>
      <c r="C901" s="33" t="s">
        <v>5612</v>
      </c>
      <c r="D901" s="33">
        <v>34.640199000000003</v>
      </c>
      <c r="E901" s="33">
        <v>-77.109447000000003</v>
      </c>
      <c r="F901" s="33" t="s">
        <v>4080</v>
      </c>
      <c r="G901" s="33" t="s">
        <v>5851</v>
      </c>
    </row>
    <row r="902" spans="1:7">
      <c r="A902" s="33" t="s">
        <v>5621</v>
      </c>
      <c r="B902" s="33">
        <v>3300027917</v>
      </c>
      <c r="C902" s="33" t="s">
        <v>5612</v>
      </c>
      <c r="D902" s="33">
        <v>34.640199000000003</v>
      </c>
      <c r="E902" s="33">
        <v>-77.109447000000003</v>
      </c>
      <c r="F902" s="33" t="s">
        <v>4080</v>
      </c>
      <c r="G902" s="33" t="s">
        <v>5851</v>
      </c>
    </row>
    <row r="903" spans="1:7">
      <c r="A903" s="33" t="s">
        <v>5624</v>
      </c>
      <c r="B903" s="33">
        <v>3300027888</v>
      </c>
      <c r="C903" s="33" t="s">
        <v>5612</v>
      </c>
      <c r="D903" s="33">
        <v>34.640199000000003</v>
      </c>
      <c r="E903" s="33">
        <v>-77.109447000000003</v>
      </c>
      <c r="F903" s="33" t="s">
        <v>4080</v>
      </c>
      <c r="G903" s="33" t="s">
        <v>5851</v>
      </c>
    </row>
    <row r="904" spans="1:7">
      <c r="A904" s="33" t="s">
        <v>6470</v>
      </c>
      <c r="B904" s="33">
        <v>3300027893</v>
      </c>
      <c r="C904" s="33" t="s">
        <v>5612</v>
      </c>
      <c r="D904" s="33">
        <v>34.647811099999998</v>
      </c>
      <c r="E904" s="33">
        <v>-77.111208300000001</v>
      </c>
      <c r="F904" s="33" t="s">
        <v>4080</v>
      </c>
      <c r="G904" s="33" t="s">
        <v>5851</v>
      </c>
    </row>
    <row r="905" spans="1:7">
      <c r="A905" s="33" t="s">
        <v>5629</v>
      </c>
      <c r="B905" s="33">
        <v>3300027901</v>
      </c>
      <c r="C905" s="33" t="s">
        <v>5612</v>
      </c>
      <c r="D905" s="33">
        <v>34.640199000000003</v>
      </c>
      <c r="E905" s="33">
        <v>-77.109447000000003</v>
      </c>
      <c r="F905" s="33" t="s">
        <v>4080</v>
      </c>
      <c r="G905" s="33" t="s">
        <v>5851</v>
      </c>
    </row>
    <row r="906" spans="1:7">
      <c r="A906" s="33" t="s">
        <v>5611</v>
      </c>
      <c r="B906" s="33">
        <v>3300027901</v>
      </c>
      <c r="C906" s="33" t="s">
        <v>5612</v>
      </c>
      <c r="D906" s="33">
        <v>34.640199000000003</v>
      </c>
      <c r="E906" s="33">
        <v>-77.109447000000003</v>
      </c>
      <c r="F906" s="33" t="s">
        <v>4080</v>
      </c>
      <c r="G906" s="33" t="s">
        <v>5851</v>
      </c>
    </row>
    <row r="907" spans="1:7">
      <c r="A907" s="33" t="s">
        <v>5627</v>
      </c>
      <c r="B907" s="33">
        <v>3300027893</v>
      </c>
      <c r="C907" s="33" t="s">
        <v>5612</v>
      </c>
      <c r="D907" s="33">
        <v>34.647811099999998</v>
      </c>
      <c r="E907" s="33">
        <v>-77.111208300000001</v>
      </c>
      <c r="F907" s="33" t="s">
        <v>4080</v>
      </c>
      <c r="G907" s="33" t="s">
        <v>5851</v>
      </c>
    </row>
    <row r="908" spans="1:7">
      <c r="A908" s="33" t="s">
        <v>5617</v>
      </c>
      <c r="B908" s="33">
        <v>3300027901</v>
      </c>
      <c r="C908" s="33" t="s">
        <v>5612</v>
      </c>
      <c r="D908" s="33">
        <v>34.640199000000003</v>
      </c>
      <c r="E908" s="33">
        <v>-77.109447000000003</v>
      </c>
      <c r="F908" s="33" t="s">
        <v>4080</v>
      </c>
      <c r="G908" s="33" t="s">
        <v>5851</v>
      </c>
    </row>
    <row r="909" spans="1:7">
      <c r="A909" s="33" t="s">
        <v>5626</v>
      </c>
      <c r="B909" s="33">
        <v>3300027917</v>
      </c>
      <c r="C909" s="33" t="s">
        <v>5612</v>
      </c>
      <c r="D909" s="33">
        <v>34.640199000000003</v>
      </c>
      <c r="E909" s="33">
        <v>-77.109447000000003</v>
      </c>
      <c r="F909" s="33" t="s">
        <v>4080</v>
      </c>
      <c r="G909" s="33" t="s">
        <v>5851</v>
      </c>
    </row>
    <row r="910" spans="1:7">
      <c r="A910" s="33" t="s">
        <v>6471</v>
      </c>
      <c r="B910" s="33">
        <v>3300027917</v>
      </c>
      <c r="C910" s="33" t="s">
        <v>5612</v>
      </c>
      <c r="D910" s="33">
        <v>34.640199000000003</v>
      </c>
      <c r="E910" s="33">
        <v>-77.109447000000003</v>
      </c>
      <c r="F910" s="33" t="s">
        <v>4080</v>
      </c>
      <c r="G910" s="33" t="s">
        <v>5851</v>
      </c>
    </row>
    <row r="911" spans="1:7">
      <c r="A911" s="33" t="s">
        <v>5620</v>
      </c>
      <c r="B911" s="33">
        <v>3300027917</v>
      </c>
      <c r="C911" s="33" t="s">
        <v>5612</v>
      </c>
      <c r="D911" s="33">
        <v>34.640199000000003</v>
      </c>
      <c r="E911" s="33">
        <v>-77.109447000000003</v>
      </c>
      <c r="F911" s="33" t="s">
        <v>4080</v>
      </c>
      <c r="G911" s="33" t="s">
        <v>5851</v>
      </c>
    </row>
    <row r="912" spans="1:7">
      <c r="A912" s="33" t="s">
        <v>6472</v>
      </c>
      <c r="B912" s="33">
        <v>3300027888</v>
      </c>
      <c r="C912" s="33" t="s">
        <v>5612</v>
      </c>
      <c r="D912" s="33">
        <v>34.640199000000003</v>
      </c>
      <c r="E912" s="33">
        <v>-77.109447000000003</v>
      </c>
      <c r="F912" s="33" t="s">
        <v>4080</v>
      </c>
      <c r="G912" s="33" t="s">
        <v>5851</v>
      </c>
    </row>
    <row r="913" spans="1:7">
      <c r="A913" s="33" t="s">
        <v>5613</v>
      </c>
      <c r="B913" s="33">
        <v>3300027893</v>
      </c>
      <c r="C913" s="33" t="s">
        <v>5612</v>
      </c>
      <c r="D913" s="33">
        <v>34.647811099999998</v>
      </c>
      <c r="E913" s="33">
        <v>-77.111208300000001</v>
      </c>
      <c r="F913" s="33" t="s">
        <v>4080</v>
      </c>
      <c r="G913" s="33" t="s">
        <v>5851</v>
      </c>
    </row>
    <row r="914" spans="1:7">
      <c r="A914" s="33" t="s">
        <v>6473</v>
      </c>
      <c r="B914" s="33">
        <v>3300027901</v>
      </c>
      <c r="C914" s="33" t="s">
        <v>5612</v>
      </c>
      <c r="D914" s="33">
        <v>34.640199000000003</v>
      </c>
      <c r="E914" s="33">
        <v>-77.109447000000003</v>
      </c>
      <c r="F914" s="33" t="s">
        <v>4080</v>
      </c>
      <c r="G914" s="33" t="s">
        <v>5851</v>
      </c>
    </row>
    <row r="915" spans="1:7">
      <c r="A915" s="33" t="s">
        <v>5616</v>
      </c>
      <c r="B915" s="33">
        <v>3300027888</v>
      </c>
      <c r="C915" s="33" t="s">
        <v>5612</v>
      </c>
      <c r="D915" s="33">
        <v>34.640199000000003</v>
      </c>
      <c r="E915" s="33">
        <v>-77.109447000000003</v>
      </c>
      <c r="F915" s="33" t="s">
        <v>4080</v>
      </c>
      <c r="G915" s="33" t="s">
        <v>5851</v>
      </c>
    </row>
    <row r="916" spans="1:7">
      <c r="A916" s="33" t="s">
        <v>5618</v>
      </c>
      <c r="B916" s="33">
        <v>3300027901</v>
      </c>
      <c r="C916" s="33" t="s">
        <v>5612</v>
      </c>
      <c r="D916" s="33">
        <v>34.640199000000003</v>
      </c>
      <c r="E916" s="33">
        <v>-77.109447000000003</v>
      </c>
      <c r="F916" s="33" t="s">
        <v>4080</v>
      </c>
      <c r="G916" s="33" t="s">
        <v>5851</v>
      </c>
    </row>
    <row r="917" spans="1:7">
      <c r="A917" s="33" t="s">
        <v>5625</v>
      </c>
      <c r="B917" s="33">
        <v>3300027917</v>
      </c>
      <c r="C917" s="33" t="s">
        <v>5612</v>
      </c>
      <c r="D917" s="33">
        <v>34.640199000000003</v>
      </c>
      <c r="E917" s="33">
        <v>-77.109447000000003</v>
      </c>
      <c r="F917" s="33" t="s">
        <v>4080</v>
      </c>
      <c r="G917" s="33" t="s">
        <v>5851</v>
      </c>
    </row>
    <row r="918" spans="1:7">
      <c r="A918" s="33" t="s">
        <v>5622</v>
      </c>
      <c r="B918" s="33">
        <v>3300027901</v>
      </c>
      <c r="C918" s="33" t="s">
        <v>5612</v>
      </c>
      <c r="D918" s="33">
        <v>34.640199000000003</v>
      </c>
      <c r="E918" s="33">
        <v>-77.109447000000003</v>
      </c>
      <c r="F918" s="33" t="s">
        <v>4080</v>
      </c>
      <c r="G918" s="33" t="s">
        <v>5851</v>
      </c>
    </row>
    <row r="919" spans="1:7">
      <c r="A919" s="33" t="s">
        <v>5630</v>
      </c>
      <c r="B919" s="33">
        <v>3300027917</v>
      </c>
      <c r="C919" s="33" t="s">
        <v>5612</v>
      </c>
      <c r="D919" s="33">
        <v>34.640199000000003</v>
      </c>
      <c r="E919" s="33">
        <v>-77.109447000000003</v>
      </c>
      <c r="F919" s="33" t="s">
        <v>4080</v>
      </c>
      <c r="G919" s="33" t="s">
        <v>5851</v>
      </c>
    </row>
    <row r="920" spans="1:7">
      <c r="A920" s="33" t="s">
        <v>6474</v>
      </c>
      <c r="B920" s="33">
        <v>3300027888</v>
      </c>
      <c r="C920" s="33" t="s">
        <v>5612</v>
      </c>
      <c r="D920" s="33">
        <v>34.640199000000003</v>
      </c>
      <c r="E920" s="33">
        <v>-77.109447000000003</v>
      </c>
      <c r="F920" s="33" t="s">
        <v>4080</v>
      </c>
      <c r="G920" s="33" t="s">
        <v>5851</v>
      </c>
    </row>
    <row r="921" spans="1:7">
      <c r="A921" s="33" t="s">
        <v>6475</v>
      </c>
      <c r="B921" s="33">
        <v>3300027917</v>
      </c>
      <c r="C921" s="33" t="s">
        <v>5612</v>
      </c>
      <c r="D921" s="33">
        <v>34.640199000000003</v>
      </c>
      <c r="E921" s="33">
        <v>-77.109447000000003</v>
      </c>
      <c r="F921" s="33" t="s">
        <v>4080</v>
      </c>
      <c r="G921" s="33" t="s">
        <v>5851</v>
      </c>
    </row>
    <row r="922" spans="1:7">
      <c r="A922" s="33" t="s">
        <v>5631</v>
      </c>
      <c r="B922" s="33">
        <v>3300027901</v>
      </c>
      <c r="C922" s="33" t="s">
        <v>5612</v>
      </c>
      <c r="D922" s="33">
        <v>34.640199000000003</v>
      </c>
      <c r="E922" s="33">
        <v>-77.109447000000003</v>
      </c>
      <c r="F922" s="33" t="s">
        <v>4080</v>
      </c>
      <c r="G922" s="33" t="s">
        <v>5851</v>
      </c>
    </row>
    <row r="923" spans="1:7">
      <c r="A923" s="33" t="s">
        <v>6476</v>
      </c>
      <c r="B923" s="33">
        <v>3300027917</v>
      </c>
      <c r="C923" s="33" t="s">
        <v>5612</v>
      </c>
      <c r="D923" s="33">
        <v>34.640199000000003</v>
      </c>
      <c r="E923" s="33">
        <v>-77.109447000000003</v>
      </c>
      <c r="F923" s="33" t="s">
        <v>4080</v>
      </c>
      <c r="G923" s="33" t="s">
        <v>5851</v>
      </c>
    </row>
    <row r="924" spans="1:7">
      <c r="A924" s="33" t="s">
        <v>6477</v>
      </c>
      <c r="B924" s="33">
        <v>3300027888</v>
      </c>
      <c r="C924" s="33" t="s">
        <v>5612</v>
      </c>
      <c r="D924" s="33">
        <v>34.640199000000003</v>
      </c>
      <c r="E924" s="33">
        <v>-77.109447000000003</v>
      </c>
      <c r="F924" s="33" t="s">
        <v>4080</v>
      </c>
      <c r="G924" s="33" t="s">
        <v>5851</v>
      </c>
    </row>
    <row r="925" spans="1:7">
      <c r="A925" s="33" t="s">
        <v>5628</v>
      </c>
      <c r="B925" s="33">
        <v>3300027888</v>
      </c>
      <c r="C925" s="33" t="s">
        <v>5612</v>
      </c>
      <c r="D925" s="33">
        <v>34.640199000000003</v>
      </c>
      <c r="E925" s="33">
        <v>-77.109447000000003</v>
      </c>
      <c r="F925" s="33" t="s">
        <v>4080</v>
      </c>
      <c r="G925" s="33" t="s">
        <v>5851</v>
      </c>
    </row>
    <row r="926" spans="1:7">
      <c r="A926" s="33" t="s">
        <v>6478</v>
      </c>
      <c r="B926" s="33">
        <v>3300027893</v>
      </c>
      <c r="C926" s="33" t="s">
        <v>5612</v>
      </c>
      <c r="D926" s="33">
        <v>34.647811099999998</v>
      </c>
      <c r="E926" s="33">
        <v>-77.111208300000001</v>
      </c>
      <c r="F926" s="33" t="s">
        <v>4080</v>
      </c>
      <c r="G926" s="33" t="s">
        <v>5851</v>
      </c>
    </row>
    <row r="927" spans="1:7">
      <c r="A927" s="33" t="s">
        <v>6479</v>
      </c>
      <c r="B927" s="33">
        <v>3300027893</v>
      </c>
      <c r="C927" s="33" t="s">
        <v>5612</v>
      </c>
      <c r="D927" s="33">
        <v>34.647811099999998</v>
      </c>
      <c r="E927" s="33">
        <v>-77.111208300000001</v>
      </c>
      <c r="F927" s="33" t="s">
        <v>4080</v>
      </c>
      <c r="G927" s="33" t="s">
        <v>5851</v>
      </c>
    </row>
    <row r="928" spans="1:7">
      <c r="A928" s="33" t="s">
        <v>6480</v>
      </c>
      <c r="B928" s="33">
        <v>3300001753</v>
      </c>
      <c r="C928" s="33" t="s">
        <v>5612</v>
      </c>
      <c r="D928" s="33">
        <v>34.640199000000003</v>
      </c>
      <c r="E928" s="33">
        <v>-77.109447000000003</v>
      </c>
      <c r="F928" s="33" t="s">
        <v>4080</v>
      </c>
      <c r="G928" s="33" t="s">
        <v>5851</v>
      </c>
    </row>
    <row r="929" spans="1:7">
      <c r="A929" s="33" t="s">
        <v>6481</v>
      </c>
      <c r="B929" s="33">
        <v>3300027814</v>
      </c>
      <c r="C929" s="33" t="s">
        <v>5612</v>
      </c>
      <c r="D929" s="33">
        <v>34.640199000000003</v>
      </c>
      <c r="E929" s="33">
        <v>-77.109447000000003</v>
      </c>
      <c r="F929" s="33" t="s">
        <v>4080</v>
      </c>
      <c r="G929" s="33" t="s">
        <v>5851</v>
      </c>
    </row>
    <row r="930" spans="1:7">
      <c r="A930" s="33" t="s">
        <v>5615</v>
      </c>
      <c r="B930" s="33">
        <v>3300027901</v>
      </c>
      <c r="C930" s="33" t="s">
        <v>5612</v>
      </c>
      <c r="D930" s="33">
        <v>34.640199000000003</v>
      </c>
      <c r="E930" s="33">
        <v>-77.109447000000003</v>
      </c>
      <c r="F930" s="33" t="s">
        <v>4080</v>
      </c>
      <c r="G930" s="33" t="s">
        <v>5851</v>
      </c>
    </row>
    <row r="931" spans="1:7">
      <c r="A931" s="33" t="s">
        <v>5614</v>
      </c>
      <c r="B931" s="33">
        <v>3300027917</v>
      </c>
      <c r="C931" s="33" t="s">
        <v>5612</v>
      </c>
      <c r="D931" s="33">
        <v>34.640199000000003</v>
      </c>
      <c r="E931" s="33">
        <v>-77.109447000000003</v>
      </c>
      <c r="F931" s="33" t="s">
        <v>4080</v>
      </c>
      <c r="G931" s="33" t="s">
        <v>5851</v>
      </c>
    </row>
    <row r="932" spans="1:7">
      <c r="A932" s="33" t="s">
        <v>6482</v>
      </c>
      <c r="B932" s="33">
        <v>3300038445</v>
      </c>
      <c r="C932" s="33" t="s">
        <v>6483</v>
      </c>
      <c r="D932" s="33">
        <v>36.913800000000002</v>
      </c>
      <c r="E932" s="33">
        <v>-121.15900000000001</v>
      </c>
      <c r="F932" s="33" t="s">
        <v>4080</v>
      </c>
      <c r="G932" s="33" t="s">
        <v>5851</v>
      </c>
    </row>
    <row r="933" spans="1:7">
      <c r="A933" s="33" t="s">
        <v>6484</v>
      </c>
      <c r="B933" s="33">
        <v>3300039284</v>
      </c>
      <c r="C933" s="33" t="s">
        <v>6483</v>
      </c>
      <c r="D933" s="33">
        <v>36.798999999999999</v>
      </c>
      <c r="E933" s="33">
        <v>-121.0256</v>
      </c>
      <c r="F933" s="33" t="s">
        <v>4080</v>
      </c>
      <c r="G933" s="33" t="s">
        <v>5851</v>
      </c>
    </row>
    <row r="934" spans="1:7">
      <c r="A934" s="33" t="s">
        <v>5640</v>
      </c>
      <c r="B934" s="33">
        <v>3300009320</v>
      </c>
      <c r="C934" s="33" t="s">
        <v>5633</v>
      </c>
      <c r="D934" s="33">
        <v>10.5</v>
      </c>
      <c r="E934" s="33">
        <v>-64.66</v>
      </c>
      <c r="F934" s="33" t="s">
        <v>4085</v>
      </c>
      <c r="G934" s="33" t="s">
        <v>5851</v>
      </c>
    </row>
    <row r="935" spans="1:7">
      <c r="A935" s="33" t="s">
        <v>5636</v>
      </c>
      <c r="B935" s="33">
        <v>3300009431</v>
      </c>
      <c r="C935" s="33" t="s">
        <v>5633</v>
      </c>
      <c r="D935" s="33" t="s">
        <v>5262</v>
      </c>
      <c r="E935" s="33" t="s">
        <v>5262</v>
      </c>
      <c r="F935" s="33" t="s">
        <v>4085</v>
      </c>
      <c r="G935" s="33" t="s">
        <v>5851</v>
      </c>
    </row>
    <row r="936" spans="1:7">
      <c r="A936" s="33" t="s">
        <v>5637</v>
      </c>
      <c r="B936" s="33">
        <v>3300009320</v>
      </c>
      <c r="C936" s="33" t="s">
        <v>5633</v>
      </c>
      <c r="D936" s="33">
        <v>10.5</v>
      </c>
      <c r="E936" s="33">
        <v>-64.66</v>
      </c>
      <c r="F936" s="33" t="s">
        <v>4085</v>
      </c>
      <c r="G936" s="33" t="s">
        <v>5851</v>
      </c>
    </row>
    <row r="937" spans="1:7">
      <c r="A937" s="33" t="s">
        <v>6485</v>
      </c>
      <c r="B937" s="33">
        <v>3300020105</v>
      </c>
      <c r="C937" s="33" t="s">
        <v>5633</v>
      </c>
      <c r="D937" s="33">
        <v>10.5</v>
      </c>
      <c r="E937" s="33">
        <v>-64.66</v>
      </c>
      <c r="F937" s="33" t="s">
        <v>4085</v>
      </c>
      <c r="G937" s="33" t="s">
        <v>5851</v>
      </c>
    </row>
    <row r="938" spans="1:7">
      <c r="A938" s="33" t="s">
        <v>5638</v>
      </c>
      <c r="B938" s="33">
        <v>3300009431</v>
      </c>
      <c r="C938" s="33" t="s">
        <v>5633</v>
      </c>
      <c r="D938" s="33" t="s">
        <v>5262</v>
      </c>
      <c r="E938" s="33" t="s">
        <v>5262</v>
      </c>
      <c r="F938" s="33" t="s">
        <v>4085</v>
      </c>
      <c r="G938" s="33" t="s">
        <v>5851</v>
      </c>
    </row>
    <row r="939" spans="1:7">
      <c r="A939" s="33" t="s">
        <v>6486</v>
      </c>
      <c r="B939" s="33">
        <v>3300009320</v>
      </c>
      <c r="C939" s="33" t="s">
        <v>5633</v>
      </c>
      <c r="D939" s="33">
        <v>10.5</v>
      </c>
      <c r="E939" s="33">
        <v>-64.66</v>
      </c>
      <c r="F939" s="33" t="s">
        <v>4085</v>
      </c>
      <c r="G939" s="33" t="s">
        <v>5851</v>
      </c>
    </row>
    <row r="940" spans="1:7">
      <c r="A940" s="33" t="s">
        <v>6487</v>
      </c>
      <c r="B940" s="33">
        <v>3300020102</v>
      </c>
      <c r="C940" s="33" t="s">
        <v>5633</v>
      </c>
      <c r="D940" s="33">
        <v>10.5</v>
      </c>
      <c r="E940" s="33">
        <v>-64.66</v>
      </c>
      <c r="F940" s="33" t="s">
        <v>4085</v>
      </c>
      <c r="G940" s="33" t="s">
        <v>5851</v>
      </c>
    </row>
    <row r="941" spans="1:7">
      <c r="A941" s="33" t="s">
        <v>6488</v>
      </c>
      <c r="B941" s="33">
        <v>3300020101</v>
      </c>
      <c r="C941" s="33" t="s">
        <v>5633</v>
      </c>
      <c r="D941" s="33">
        <v>10.5</v>
      </c>
      <c r="E941" s="33">
        <v>-64.66</v>
      </c>
      <c r="F941" s="33" t="s">
        <v>4085</v>
      </c>
      <c r="G941" s="33" t="s">
        <v>5851</v>
      </c>
    </row>
    <row r="942" spans="1:7">
      <c r="A942" s="33" t="s">
        <v>5632</v>
      </c>
      <c r="B942" s="33">
        <v>3300020105</v>
      </c>
      <c r="C942" s="33" t="s">
        <v>5633</v>
      </c>
      <c r="D942" s="33">
        <v>10.5</v>
      </c>
      <c r="E942" s="33">
        <v>-64.66</v>
      </c>
      <c r="F942" s="33" t="s">
        <v>4085</v>
      </c>
      <c r="G942" s="33" t="s">
        <v>5851</v>
      </c>
    </row>
    <row r="943" spans="1:7">
      <c r="A943" s="33" t="s">
        <v>6489</v>
      </c>
      <c r="B943" s="33">
        <v>3300013120</v>
      </c>
      <c r="C943" s="33" t="s">
        <v>5633</v>
      </c>
      <c r="D943" s="33">
        <v>10.5</v>
      </c>
      <c r="E943" s="33">
        <v>-64.66</v>
      </c>
      <c r="F943" s="33" t="s">
        <v>4085</v>
      </c>
      <c r="G943" s="33" t="s">
        <v>5851</v>
      </c>
    </row>
    <row r="944" spans="1:7">
      <c r="A944" s="33" t="s">
        <v>5642</v>
      </c>
      <c r="B944" s="33">
        <v>3300009314</v>
      </c>
      <c r="C944" s="33" t="s">
        <v>5633</v>
      </c>
      <c r="D944" s="33">
        <v>10.5</v>
      </c>
      <c r="E944" s="33">
        <v>-64.66</v>
      </c>
      <c r="F944" s="33" t="s">
        <v>4085</v>
      </c>
      <c r="G944" s="33" t="s">
        <v>5851</v>
      </c>
    </row>
    <row r="945" spans="1:7">
      <c r="A945" s="33" t="s">
        <v>6490</v>
      </c>
      <c r="B945" s="33">
        <v>3300009314</v>
      </c>
      <c r="C945" s="33" t="s">
        <v>5633</v>
      </c>
      <c r="D945" s="33">
        <v>10.5</v>
      </c>
      <c r="E945" s="33">
        <v>-64.66</v>
      </c>
      <c r="F945" s="33" t="s">
        <v>4085</v>
      </c>
      <c r="G945" s="33" t="s">
        <v>5851</v>
      </c>
    </row>
    <row r="946" spans="1:7">
      <c r="A946" s="33" t="s">
        <v>5634</v>
      </c>
      <c r="B946" s="33">
        <v>3300009320</v>
      </c>
      <c r="C946" s="33" t="s">
        <v>5633</v>
      </c>
      <c r="D946" s="33">
        <v>10.5</v>
      </c>
      <c r="E946" s="33">
        <v>-64.66</v>
      </c>
      <c r="F946" s="33" t="s">
        <v>4085</v>
      </c>
      <c r="G946" s="33" t="s">
        <v>5851</v>
      </c>
    </row>
    <row r="947" spans="1:7">
      <c r="A947" s="33" t="s">
        <v>5635</v>
      </c>
      <c r="B947" s="33">
        <v>3300009320</v>
      </c>
      <c r="C947" s="33" t="s">
        <v>5633</v>
      </c>
      <c r="D947" s="33">
        <v>10.5</v>
      </c>
      <c r="E947" s="33">
        <v>-64.66</v>
      </c>
      <c r="F947" s="33" t="s">
        <v>4085</v>
      </c>
      <c r="G947" s="33" t="s">
        <v>5851</v>
      </c>
    </row>
    <row r="948" spans="1:7">
      <c r="A948" s="33" t="s">
        <v>5641</v>
      </c>
      <c r="B948" s="33">
        <v>3300009431</v>
      </c>
      <c r="C948" s="33" t="s">
        <v>5633</v>
      </c>
      <c r="D948" s="33" t="s">
        <v>5262</v>
      </c>
      <c r="E948" s="33" t="s">
        <v>5262</v>
      </c>
      <c r="F948" s="33" t="s">
        <v>4085</v>
      </c>
      <c r="G948" s="33" t="s">
        <v>5851</v>
      </c>
    </row>
    <row r="949" spans="1:7">
      <c r="A949" s="33" t="s">
        <v>5639</v>
      </c>
      <c r="B949" s="33">
        <v>3300013120</v>
      </c>
      <c r="C949" s="33" t="s">
        <v>5633</v>
      </c>
      <c r="D949" s="33">
        <v>10.5</v>
      </c>
      <c r="E949" s="33">
        <v>-64.66</v>
      </c>
      <c r="F949" s="33" t="s">
        <v>4085</v>
      </c>
      <c r="G949" s="33" t="s">
        <v>5851</v>
      </c>
    </row>
    <row r="950" spans="1:7">
      <c r="A950" s="33" t="s">
        <v>6491</v>
      </c>
      <c r="B950" s="33">
        <v>3300009431</v>
      </c>
      <c r="C950" s="33" t="s">
        <v>5633</v>
      </c>
      <c r="D950" s="33" t="s">
        <v>5262</v>
      </c>
      <c r="E950" s="33" t="s">
        <v>5262</v>
      </c>
      <c r="F950" s="33" t="s">
        <v>4085</v>
      </c>
      <c r="G950" s="33" t="s">
        <v>5851</v>
      </c>
    </row>
    <row r="951" spans="1:7">
      <c r="A951" s="33" t="s">
        <v>6492</v>
      </c>
      <c r="B951" s="33">
        <v>3300020814</v>
      </c>
      <c r="C951" s="33" t="s">
        <v>5643</v>
      </c>
      <c r="D951" s="33">
        <v>43.6629</v>
      </c>
      <c r="E951" s="33">
        <v>-79.395700000000005</v>
      </c>
      <c r="F951" s="33" t="s">
        <v>5019</v>
      </c>
      <c r="G951" s="33" t="s">
        <v>5851</v>
      </c>
    </row>
    <row r="952" spans="1:7">
      <c r="A952" s="33" t="s">
        <v>6493</v>
      </c>
      <c r="B952" s="33">
        <v>3300029799</v>
      </c>
      <c r="C952" s="33" t="s">
        <v>5643</v>
      </c>
      <c r="D952" s="33" t="s">
        <v>5262</v>
      </c>
      <c r="E952" s="33" t="s">
        <v>5262</v>
      </c>
      <c r="F952" s="33" t="s">
        <v>5019</v>
      </c>
      <c r="G952" s="33" t="s">
        <v>5851</v>
      </c>
    </row>
    <row r="953" spans="1:7">
      <c r="A953" s="33" t="s">
        <v>6494</v>
      </c>
      <c r="B953" s="33">
        <v>3300021603</v>
      </c>
      <c r="C953" s="33" t="s">
        <v>5643</v>
      </c>
      <c r="D953" s="33">
        <v>43.6629</v>
      </c>
      <c r="E953" s="33">
        <v>-79.395700000000005</v>
      </c>
      <c r="F953" s="33" t="s">
        <v>5019</v>
      </c>
      <c r="G953" s="33" t="s">
        <v>5851</v>
      </c>
    </row>
    <row r="954" spans="1:7">
      <c r="A954" s="33" t="s">
        <v>6495</v>
      </c>
      <c r="B954" s="33">
        <v>3300023207</v>
      </c>
      <c r="C954" s="33" t="s">
        <v>5643</v>
      </c>
      <c r="D954" s="33" t="s">
        <v>5262</v>
      </c>
      <c r="E954" s="33" t="s">
        <v>5262</v>
      </c>
      <c r="F954" s="33" t="s">
        <v>5019</v>
      </c>
      <c r="G954" s="33" t="s">
        <v>5851</v>
      </c>
    </row>
    <row r="955" spans="1:7">
      <c r="A955" s="33" t="s">
        <v>6496</v>
      </c>
      <c r="B955" s="33">
        <v>3300033889</v>
      </c>
      <c r="C955" s="33" t="s">
        <v>5643</v>
      </c>
      <c r="D955" s="33">
        <v>43.6629</v>
      </c>
      <c r="E955" s="33">
        <v>-79.395700000000005</v>
      </c>
      <c r="F955" s="33" t="s">
        <v>5019</v>
      </c>
      <c r="G955" s="33" t="s">
        <v>5851</v>
      </c>
    </row>
    <row r="956" spans="1:7">
      <c r="A956" s="33" t="s">
        <v>6497</v>
      </c>
      <c r="B956" s="33">
        <v>3300004331</v>
      </c>
      <c r="C956" s="33" t="s">
        <v>6498</v>
      </c>
      <c r="D956" s="33">
        <v>-23.8553</v>
      </c>
      <c r="E956" s="33">
        <v>-46.139400000000002</v>
      </c>
      <c r="F956" s="33" t="s">
        <v>4080</v>
      </c>
      <c r="G956" s="33" t="s">
        <v>5851</v>
      </c>
    </row>
    <row r="957" spans="1:7">
      <c r="A957" s="33" t="s">
        <v>6499</v>
      </c>
      <c r="B957" s="33">
        <v>3300004331</v>
      </c>
      <c r="C957" s="33" t="s">
        <v>6498</v>
      </c>
      <c r="D957" s="33">
        <v>-23.8553</v>
      </c>
      <c r="E957" s="33">
        <v>-46.139400000000002</v>
      </c>
      <c r="F957" s="33" t="s">
        <v>4080</v>
      </c>
      <c r="G957" s="33" t="s">
        <v>5851</v>
      </c>
    </row>
    <row r="958" spans="1:7">
      <c r="A958" s="33" t="s">
        <v>6500</v>
      </c>
      <c r="B958" s="33">
        <v>3300035493</v>
      </c>
      <c r="C958" s="33" t="s">
        <v>5644</v>
      </c>
      <c r="D958" s="33">
        <v>10.23</v>
      </c>
      <c r="E958" s="33">
        <v>-61.62</v>
      </c>
      <c r="F958" s="33" t="s">
        <v>4109</v>
      </c>
      <c r="G958" s="33" t="s">
        <v>5851</v>
      </c>
    </row>
    <row r="959" spans="1:7">
      <c r="A959" s="33" t="s">
        <v>5656</v>
      </c>
      <c r="B959" s="33">
        <v>3300035494</v>
      </c>
      <c r="C959" s="33" t="s">
        <v>5644</v>
      </c>
      <c r="D959" s="33">
        <v>10.23</v>
      </c>
      <c r="E959" s="33">
        <v>-61.62</v>
      </c>
      <c r="F959" s="33" t="s">
        <v>4109</v>
      </c>
      <c r="G959" s="33" t="s">
        <v>5851</v>
      </c>
    </row>
    <row r="960" spans="1:7">
      <c r="A960" s="33" t="s">
        <v>6501</v>
      </c>
      <c r="B960" s="33">
        <v>3300027861</v>
      </c>
      <c r="C960" s="33" t="s">
        <v>5644</v>
      </c>
      <c r="D960" s="33">
        <v>48.58</v>
      </c>
      <c r="E960" s="33">
        <v>-123.5</v>
      </c>
      <c r="F960" s="33" t="s">
        <v>4109</v>
      </c>
      <c r="G960" s="33" t="s">
        <v>5851</v>
      </c>
    </row>
    <row r="961" spans="1:7">
      <c r="A961" s="33" t="s">
        <v>5651</v>
      </c>
      <c r="B961" s="33">
        <v>3300035493</v>
      </c>
      <c r="C961" s="33" t="s">
        <v>5644</v>
      </c>
      <c r="D961" s="33">
        <v>10.23</v>
      </c>
      <c r="E961" s="33">
        <v>-61.62</v>
      </c>
      <c r="F961" s="33" t="s">
        <v>4109</v>
      </c>
      <c r="G961" s="33" t="s">
        <v>5851</v>
      </c>
    </row>
    <row r="962" spans="1:7">
      <c r="A962" s="33" t="s">
        <v>6502</v>
      </c>
      <c r="B962" s="33">
        <v>3300013129</v>
      </c>
      <c r="C962" s="33" t="s">
        <v>5644</v>
      </c>
      <c r="D962" s="33">
        <v>-2.0499999999999998</v>
      </c>
      <c r="E962" s="33">
        <v>29.206199999999999</v>
      </c>
      <c r="F962" s="33" t="s">
        <v>4109</v>
      </c>
      <c r="G962" s="33" t="s">
        <v>5851</v>
      </c>
    </row>
    <row r="963" spans="1:7">
      <c r="A963" s="33" t="s">
        <v>5657</v>
      </c>
      <c r="B963" s="33">
        <v>3300035494</v>
      </c>
      <c r="C963" s="33" t="s">
        <v>5644</v>
      </c>
      <c r="D963" s="33">
        <v>10.23</v>
      </c>
      <c r="E963" s="33">
        <v>-61.62</v>
      </c>
      <c r="F963" s="33" t="s">
        <v>4109</v>
      </c>
      <c r="G963" s="33" t="s">
        <v>5851</v>
      </c>
    </row>
    <row r="964" spans="1:7">
      <c r="A964" s="33" t="s">
        <v>6503</v>
      </c>
      <c r="B964" s="33">
        <v>3300023089</v>
      </c>
      <c r="C964" s="33" t="s">
        <v>5644</v>
      </c>
      <c r="D964" s="33">
        <v>48.64</v>
      </c>
      <c r="E964" s="33">
        <v>-123.5</v>
      </c>
      <c r="F964" s="33" t="s">
        <v>4109</v>
      </c>
      <c r="G964" s="33" t="s">
        <v>5851</v>
      </c>
    </row>
    <row r="965" spans="1:7">
      <c r="A965" s="33" t="s">
        <v>6504</v>
      </c>
      <c r="B965" s="33">
        <v>3300035493</v>
      </c>
      <c r="C965" s="33" t="s">
        <v>5644</v>
      </c>
      <c r="D965" s="33">
        <v>10.23</v>
      </c>
      <c r="E965" s="33">
        <v>-61.62</v>
      </c>
      <c r="F965" s="33" t="s">
        <v>4109</v>
      </c>
      <c r="G965" s="33" t="s">
        <v>5851</v>
      </c>
    </row>
    <row r="966" spans="1:7">
      <c r="A966" s="33" t="s">
        <v>5658</v>
      </c>
      <c r="B966" s="33">
        <v>3300035493</v>
      </c>
      <c r="C966" s="33" t="s">
        <v>5644</v>
      </c>
      <c r="D966" s="33">
        <v>10.23</v>
      </c>
      <c r="E966" s="33">
        <v>-61.62</v>
      </c>
      <c r="F966" s="33" t="s">
        <v>4109</v>
      </c>
      <c r="G966" s="33" t="s">
        <v>5851</v>
      </c>
    </row>
    <row r="967" spans="1:7">
      <c r="A967" s="33" t="s">
        <v>6505</v>
      </c>
      <c r="B967" s="33">
        <v>3300035493</v>
      </c>
      <c r="C967" s="33" t="s">
        <v>5644</v>
      </c>
      <c r="D967" s="33">
        <v>10.23</v>
      </c>
      <c r="E967" s="33">
        <v>-61.62</v>
      </c>
      <c r="F967" s="33" t="s">
        <v>4109</v>
      </c>
      <c r="G967" s="33" t="s">
        <v>5851</v>
      </c>
    </row>
    <row r="968" spans="1:7">
      <c r="A968" s="33" t="s">
        <v>6506</v>
      </c>
      <c r="B968" s="33">
        <v>3300035493</v>
      </c>
      <c r="C968" s="33" t="s">
        <v>5644</v>
      </c>
      <c r="D968" s="33">
        <v>10.23</v>
      </c>
      <c r="E968" s="33">
        <v>-61.62</v>
      </c>
      <c r="F968" s="33" t="s">
        <v>4109</v>
      </c>
      <c r="G968" s="33" t="s">
        <v>5851</v>
      </c>
    </row>
    <row r="969" spans="1:7">
      <c r="A969" s="33" t="s">
        <v>5652</v>
      </c>
      <c r="B969" s="33">
        <v>3300035494</v>
      </c>
      <c r="C969" s="33" t="s">
        <v>5644</v>
      </c>
      <c r="D969" s="33">
        <v>10.23</v>
      </c>
      <c r="E969" s="33">
        <v>-61.62</v>
      </c>
      <c r="F969" s="33" t="s">
        <v>4109</v>
      </c>
      <c r="G969" s="33" t="s">
        <v>5851</v>
      </c>
    </row>
    <row r="970" spans="1:7">
      <c r="A970" s="33" t="s">
        <v>6507</v>
      </c>
      <c r="B970" s="33">
        <v>3300035494</v>
      </c>
      <c r="C970" s="33" t="s">
        <v>5644</v>
      </c>
      <c r="D970" s="33">
        <v>10.23</v>
      </c>
      <c r="E970" s="33">
        <v>-61.62</v>
      </c>
      <c r="F970" s="33" t="s">
        <v>4109</v>
      </c>
      <c r="G970" s="33" t="s">
        <v>5851</v>
      </c>
    </row>
    <row r="971" spans="1:7">
      <c r="A971" s="33" t="s">
        <v>6508</v>
      </c>
      <c r="B971" s="33">
        <v>3300022938</v>
      </c>
      <c r="C971" s="33" t="s">
        <v>5644</v>
      </c>
      <c r="D971" s="33">
        <v>48.64</v>
      </c>
      <c r="E971" s="33">
        <v>-123.5</v>
      </c>
      <c r="F971" s="33" t="s">
        <v>4109</v>
      </c>
      <c r="G971" s="33" t="s">
        <v>5851</v>
      </c>
    </row>
    <row r="972" spans="1:7">
      <c r="A972" s="33" t="s">
        <v>6509</v>
      </c>
      <c r="B972" s="33">
        <v>3300027995</v>
      </c>
      <c r="C972" s="33" t="s">
        <v>5644</v>
      </c>
      <c r="D972" s="33">
        <v>-2.7</v>
      </c>
      <c r="E972" s="33">
        <v>121.4042</v>
      </c>
      <c r="F972" s="33" t="s">
        <v>4109</v>
      </c>
      <c r="G972" s="33" t="s">
        <v>5851</v>
      </c>
    </row>
    <row r="973" spans="1:7">
      <c r="A973" s="33" t="s">
        <v>6510</v>
      </c>
      <c r="B973" s="33">
        <v>3300035493</v>
      </c>
      <c r="C973" s="33" t="s">
        <v>5644</v>
      </c>
      <c r="D973" s="33">
        <v>10.23</v>
      </c>
      <c r="E973" s="33">
        <v>-61.62</v>
      </c>
      <c r="F973" s="33" t="s">
        <v>4109</v>
      </c>
      <c r="G973" s="33" t="s">
        <v>5851</v>
      </c>
    </row>
    <row r="974" spans="1:7">
      <c r="A974" s="33" t="s">
        <v>6511</v>
      </c>
      <c r="B974" s="33">
        <v>3300013127</v>
      </c>
      <c r="C974" s="33" t="s">
        <v>5644</v>
      </c>
      <c r="D974" s="33">
        <v>-2.0499999999999998</v>
      </c>
      <c r="E974" s="33">
        <v>29.206199999999999</v>
      </c>
      <c r="F974" s="33" t="s">
        <v>4109</v>
      </c>
      <c r="G974" s="33" t="s">
        <v>5851</v>
      </c>
    </row>
    <row r="975" spans="1:7">
      <c r="A975" s="33" t="s">
        <v>6512</v>
      </c>
      <c r="B975" s="33">
        <v>3300035494</v>
      </c>
      <c r="C975" s="33" t="s">
        <v>5644</v>
      </c>
      <c r="D975" s="33">
        <v>10.23</v>
      </c>
      <c r="E975" s="33">
        <v>-61.62</v>
      </c>
      <c r="F975" s="33" t="s">
        <v>4109</v>
      </c>
      <c r="G975" s="33" t="s">
        <v>5851</v>
      </c>
    </row>
    <row r="976" spans="1:7">
      <c r="A976" s="33" t="s">
        <v>6513</v>
      </c>
      <c r="B976" s="33">
        <v>3300035493</v>
      </c>
      <c r="C976" s="33" t="s">
        <v>5644</v>
      </c>
      <c r="D976" s="33">
        <v>10.23</v>
      </c>
      <c r="E976" s="33">
        <v>-61.62</v>
      </c>
      <c r="F976" s="33" t="s">
        <v>4109</v>
      </c>
      <c r="G976" s="33" t="s">
        <v>5851</v>
      </c>
    </row>
    <row r="977" spans="1:7">
      <c r="A977" s="33" t="s">
        <v>5648</v>
      </c>
      <c r="B977" s="33">
        <v>3300035493</v>
      </c>
      <c r="C977" s="33" t="s">
        <v>5644</v>
      </c>
      <c r="D977" s="33">
        <v>10.23</v>
      </c>
      <c r="E977" s="33">
        <v>-61.62</v>
      </c>
      <c r="F977" s="33" t="s">
        <v>4109</v>
      </c>
      <c r="G977" s="33" t="s">
        <v>5851</v>
      </c>
    </row>
    <row r="978" spans="1:7">
      <c r="A978" s="33" t="s">
        <v>6514</v>
      </c>
      <c r="B978" s="33">
        <v>3300013129</v>
      </c>
      <c r="C978" s="33" t="s">
        <v>5644</v>
      </c>
      <c r="D978" s="33">
        <v>-2.0499999999999998</v>
      </c>
      <c r="E978" s="33">
        <v>29.206199999999999</v>
      </c>
      <c r="F978" s="33" t="s">
        <v>4109</v>
      </c>
      <c r="G978" s="33" t="s">
        <v>5851</v>
      </c>
    </row>
    <row r="979" spans="1:7">
      <c r="A979" s="33" t="s">
        <v>5654</v>
      </c>
      <c r="B979" s="33">
        <v>3300035493</v>
      </c>
      <c r="C979" s="33" t="s">
        <v>5644</v>
      </c>
      <c r="D979" s="33">
        <v>10.23</v>
      </c>
      <c r="E979" s="33">
        <v>-61.62</v>
      </c>
      <c r="F979" s="33" t="s">
        <v>4109</v>
      </c>
      <c r="G979" s="33" t="s">
        <v>5851</v>
      </c>
    </row>
    <row r="980" spans="1:7">
      <c r="A980" s="33" t="s">
        <v>6515</v>
      </c>
      <c r="B980" s="33">
        <v>3300035493</v>
      </c>
      <c r="C980" s="33" t="s">
        <v>5644</v>
      </c>
      <c r="D980" s="33">
        <v>10.23</v>
      </c>
      <c r="E980" s="33">
        <v>-61.62</v>
      </c>
      <c r="F980" s="33" t="s">
        <v>4109</v>
      </c>
      <c r="G980" s="33" t="s">
        <v>5851</v>
      </c>
    </row>
    <row r="981" spans="1:7">
      <c r="A981" s="33" t="s">
        <v>6516</v>
      </c>
      <c r="B981" s="33">
        <v>3300035047</v>
      </c>
      <c r="C981" s="33" t="s">
        <v>5644</v>
      </c>
      <c r="D981" s="33">
        <v>31.545999999999999</v>
      </c>
      <c r="E981" s="33">
        <v>-102.9</v>
      </c>
      <c r="F981" s="33" t="s">
        <v>4109</v>
      </c>
      <c r="G981" s="33" t="s">
        <v>5851</v>
      </c>
    </row>
    <row r="982" spans="1:7">
      <c r="A982" s="33" t="s">
        <v>6517</v>
      </c>
      <c r="B982" s="33">
        <v>3300035494</v>
      </c>
      <c r="C982" s="33" t="s">
        <v>5644</v>
      </c>
      <c r="D982" s="33">
        <v>10.23</v>
      </c>
      <c r="E982" s="33">
        <v>-61.62</v>
      </c>
      <c r="F982" s="33" t="s">
        <v>4109</v>
      </c>
      <c r="G982" s="33" t="s">
        <v>5851</v>
      </c>
    </row>
    <row r="983" spans="1:7">
      <c r="A983" s="33" t="s">
        <v>6518</v>
      </c>
      <c r="B983" s="33">
        <v>3300035493</v>
      </c>
      <c r="C983" s="33" t="s">
        <v>5644</v>
      </c>
      <c r="D983" s="33">
        <v>10.23</v>
      </c>
      <c r="E983" s="33">
        <v>-61.62</v>
      </c>
      <c r="F983" s="33" t="s">
        <v>4109</v>
      </c>
      <c r="G983" s="33" t="s">
        <v>5851</v>
      </c>
    </row>
    <row r="984" spans="1:7">
      <c r="A984" s="33" t="s">
        <v>5649</v>
      </c>
      <c r="B984" s="33">
        <v>3300035494</v>
      </c>
      <c r="C984" s="33" t="s">
        <v>5644</v>
      </c>
      <c r="D984" s="33">
        <v>10.23</v>
      </c>
      <c r="E984" s="33">
        <v>-61.62</v>
      </c>
      <c r="F984" s="33" t="s">
        <v>4109</v>
      </c>
      <c r="G984" s="33" t="s">
        <v>5851</v>
      </c>
    </row>
    <row r="985" spans="1:7">
      <c r="A985" s="33" t="s">
        <v>6519</v>
      </c>
      <c r="B985" s="33">
        <v>3300035494</v>
      </c>
      <c r="C985" s="33" t="s">
        <v>5644</v>
      </c>
      <c r="D985" s="33">
        <v>10.23</v>
      </c>
      <c r="E985" s="33">
        <v>-61.62</v>
      </c>
      <c r="F985" s="33" t="s">
        <v>4109</v>
      </c>
      <c r="G985" s="33" t="s">
        <v>5851</v>
      </c>
    </row>
    <row r="986" spans="1:7">
      <c r="A986" s="33" t="s">
        <v>6520</v>
      </c>
      <c r="B986" s="33">
        <v>3300035494</v>
      </c>
      <c r="C986" s="33" t="s">
        <v>5644</v>
      </c>
      <c r="D986" s="33">
        <v>10.23</v>
      </c>
      <c r="E986" s="33">
        <v>-61.62</v>
      </c>
      <c r="F986" s="33" t="s">
        <v>4109</v>
      </c>
      <c r="G986" s="33" t="s">
        <v>5851</v>
      </c>
    </row>
    <row r="987" spans="1:7">
      <c r="A987" s="33" t="s">
        <v>5645</v>
      </c>
      <c r="B987" s="33">
        <v>3300035494</v>
      </c>
      <c r="C987" s="33" t="s">
        <v>5644</v>
      </c>
      <c r="D987" s="33">
        <v>10.23</v>
      </c>
      <c r="E987" s="33">
        <v>-61.62</v>
      </c>
      <c r="F987" s="33" t="s">
        <v>4109</v>
      </c>
      <c r="G987" s="33" t="s">
        <v>5851</v>
      </c>
    </row>
    <row r="988" spans="1:7">
      <c r="A988" s="33" t="s">
        <v>6521</v>
      </c>
      <c r="B988" s="33">
        <v>3300035494</v>
      </c>
      <c r="C988" s="33" t="s">
        <v>5644</v>
      </c>
      <c r="D988" s="33">
        <v>10.23</v>
      </c>
      <c r="E988" s="33">
        <v>-61.62</v>
      </c>
      <c r="F988" s="33" t="s">
        <v>4109</v>
      </c>
      <c r="G988" s="33" t="s">
        <v>5851</v>
      </c>
    </row>
    <row r="989" spans="1:7">
      <c r="A989" s="33" t="s">
        <v>6522</v>
      </c>
      <c r="B989" s="33">
        <v>3300035494</v>
      </c>
      <c r="C989" s="33" t="s">
        <v>5644</v>
      </c>
      <c r="D989" s="33">
        <v>10.23</v>
      </c>
      <c r="E989" s="33">
        <v>-61.62</v>
      </c>
      <c r="F989" s="33" t="s">
        <v>4109</v>
      </c>
      <c r="G989" s="33" t="s">
        <v>5851</v>
      </c>
    </row>
    <row r="990" spans="1:7">
      <c r="A990" s="33" t="s">
        <v>6523</v>
      </c>
      <c r="B990" s="33">
        <v>3300013127</v>
      </c>
      <c r="C990" s="33" t="s">
        <v>5644</v>
      </c>
      <c r="D990" s="33">
        <v>-2.0499999999999998</v>
      </c>
      <c r="E990" s="33">
        <v>29.206199999999999</v>
      </c>
      <c r="F990" s="33" t="s">
        <v>4109</v>
      </c>
      <c r="G990" s="33" t="s">
        <v>5851</v>
      </c>
    </row>
    <row r="991" spans="1:7">
      <c r="A991" s="33" t="s">
        <v>6524</v>
      </c>
      <c r="B991" s="33">
        <v>3300013130</v>
      </c>
      <c r="C991" s="33" t="s">
        <v>5644</v>
      </c>
      <c r="D991" s="33">
        <v>-2.0499999999999998</v>
      </c>
      <c r="E991" s="33">
        <v>29.206199999999999</v>
      </c>
      <c r="F991" s="33" t="s">
        <v>4109</v>
      </c>
      <c r="G991" s="33" t="s">
        <v>5851</v>
      </c>
    </row>
    <row r="992" spans="1:7">
      <c r="A992" s="33" t="s">
        <v>6525</v>
      </c>
      <c r="B992" s="33">
        <v>3300035491</v>
      </c>
      <c r="C992" s="33" t="s">
        <v>5644</v>
      </c>
      <c r="D992" s="33">
        <v>10.23</v>
      </c>
      <c r="E992" s="33">
        <v>-61.62</v>
      </c>
      <c r="F992" s="33" t="s">
        <v>4109</v>
      </c>
      <c r="G992" s="33" t="s">
        <v>5851</v>
      </c>
    </row>
    <row r="993" spans="1:7">
      <c r="A993" s="33" t="s">
        <v>5659</v>
      </c>
      <c r="B993" s="33">
        <v>3300035493</v>
      </c>
      <c r="C993" s="33" t="s">
        <v>5644</v>
      </c>
      <c r="D993" s="33">
        <v>10.23</v>
      </c>
      <c r="E993" s="33">
        <v>-61.62</v>
      </c>
      <c r="F993" s="33" t="s">
        <v>4109</v>
      </c>
      <c r="G993" s="33" t="s">
        <v>5851</v>
      </c>
    </row>
    <row r="994" spans="1:7">
      <c r="A994" s="33" t="s">
        <v>5647</v>
      </c>
      <c r="B994" s="33">
        <v>3300035493</v>
      </c>
      <c r="C994" s="33" t="s">
        <v>5644</v>
      </c>
      <c r="D994" s="33">
        <v>10.23</v>
      </c>
      <c r="E994" s="33">
        <v>-61.62</v>
      </c>
      <c r="F994" s="33" t="s">
        <v>4109</v>
      </c>
      <c r="G994" s="33" t="s">
        <v>5851</v>
      </c>
    </row>
    <row r="995" spans="1:7">
      <c r="A995" s="33" t="s">
        <v>6526</v>
      </c>
      <c r="B995" s="33">
        <v>3300035494</v>
      </c>
      <c r="C995" s="33" t="s">
        <v>5644</v>
      </c>
      <c r="D995" s="33">
        <v>10.23</v>
      </c>
      <c r="E995" s="33">
        <v>-61.62</v>
      </c>
      <c r="F995" s="33" t="s">
        <v>4109</v>
      </c>
      <c r="G995" s="33" t="s">
        <v>5851</v>
      </c>
    </row>
    <row r="996" spans="1:7">
      <c r="A996" s="33" t="s">
        <v>5653</v>
      </c>
      <c r="B996" s="33">
        <v>3300035491</v>
      </c>
      <c r="C996" s="33" t="s">
        <v>5644</v>
      </c>
      <c r="D996" s="33">
        <v>10.23</v>
      </c>
      <c r="E996" s="33">
        <v>-61.62</v>
      </c>
      <c r="F996" s="33" t="s">
        <v>4109</v>
      </c>
      <c r="G996" s="33" t="s">
        <v>5851</v>
      </c>
    </row>
    <row r="997" spans="1:7">
      <c r="A997" s="33" t="s">
        <v>5655</v>
      </c>
      <c r="B997" s="33">
        <v>3300035491</v>
      </c>
      <c r="C997" s="33" t="s">
        <v>5644</v>
      </c>
      <c r="D997" s="33">
        <v>10.23</v>
      </c>
      <c r="E997" s="33">
        <v>-61.62</v>
      </c>
      <c r="F997" s="33" t="s">
        <v>4109</v>
      </c>
      <c r="G997" s="33" t="s">
        <v>5851</v>
      </c>
    </row>
    <row r="998" spans="1:7">
      <c r="A998" s="33" t="s">
        <v>6527</v>
      </c>
      <c r="B998" s="33">
        <v>3300035494</v>
      </c>
      <c r="C998" s="33" t="s">
        <v>5644</v>
      </c>
      <c r="D998" s="33">
        <v>10.23</v>
      </c>
      <c r="E998" s="33">
        <v>-61.62</v>
      </c>
      <c r="F998" s="33" t="s">
        <v>4109</v>
      </c>
      <c r="G998" s="33" t="s">
        <v>5851</v>
      </c>
    </row>
    <row r="999" spans="1:7">
      <c r="A999" s="33" t="s">
        <v>5646</v>
      </c>
      <c r="B999" s="33">
        <v>3300035493</v>
      </c>
      <c r="C999" s="33" t="s">
        <v>5644</v>
      </c>
      <c r="D999" s="33">
        <v>10.23</v>
      </c>
      <c r="E999" s="33">
        <v>-61.62</v>
      </c>
      <c r="F999" s="33" t="s">
        <v>4109</v>
      </c>
      <c r="G999" s="33" t="s">
        <v>5851</v>
      </c>
    </row>
    <row r="1000" spans="1:7">
      <c r="A1000" s="33" t="s">
        <v>5660</v>
      </c>
      <c r="B1000" s="33">
        <v>3300035493</v>
      </c>
      <c r="C1000" s="33" t="s">
        <v>5644</v>
      </c>
      <c r="D1000" s="33">
        <v>10.23</v>
      </c>
      <c r="E1000" s="33">
        <v>-61.62</v>
      </c>
      <c r="F1000" s="33" t="s">
        <v>4109</v>
      </c>
      <c r="G1000" s="33" t="s">
        <v>5851</v>
      </c>
    </row>
    <row r="1001" spans="1:7">
      <c r="A1001" s="33" t="s">
        <v>6528</v>
      </c>
      <c r="B1001" s="33">
        <v>3300028564</v>
      </c>
      <c r="C1001" s="33" t="s">
        <v>5644</v>
      </c>
      <c r="D1001" s="33">
        <v>49.115072699999999</v>
      </c>
      <c r="E1001" s="33">
        <v>-123.14700000000001</v>
      </c>
      <c r="F1001" s="33" t="s">
        <v>4109</v>
      </c>
      <c r="G1001" s="33" t="s">
        <v>5851</v>
      </c>
    </row>
    <row r="1002" spans="1:7">
      <c r="A1002" s="33" t="s">
        <v>5650</v>
      </c>
      <c r="B1002" s="33">
        <v>3300035494</v>
      </c>
      <c r="C1002" s="33" t="s">
        <v>5644</v>
      </c>
      <c r="D1002" s="33">
        <v>10.23</v>
      </c>
      <c r="E1002" s="33">
        <v>-61.62</v>
      </c>
      <c r="F1002" s="33" t="s">
        <v>4109</v>
      </c>
      <c r="G1002" s="33" t="s">
        <v>5851</v>
      </c>
    </row>
    <row r="1003" spans="1:7">
      <c r="A1003" s="33" t="s">
        <v>6529</v>
      </c>
      <c r="B1003" s="33">
        <v>3300035494</v>
      </c>
      <c r="C1003" s="33" t="s">
        <v>5644</v>
      </c>
      <c r="D1003" s="33">
        <v>10.23</v>
      </c>
      <c r="E1003" s="33">
        <v>-61.62</v>
      </c>
      <c r="F1003" s="33" t="s">
        <v>4109</v>
      </c>
      <c r="G1003" s="33" t="s">
        <v>5851</v>
      </c>
    </row>
    <row r="1004" spans="1:7">
      <c r="A1004" s="33" t="s">
        <v>6530</v>
      </c>
      <c r="B1004" s="33">
        <v>3300035494</v>
      </c>
      <c r="C1004" s="33" t="s">
        <v>5644</v>
      </c>
      <c r="D1004" s="33">
        <v>10.23</v>
      </c>
      <c r="E1004" s="33">
        <v>-61.62</v>
      </c>
      <c r="F1004" s="33" t="s">
        <v>4109</v>
      </c>
      <c r="G1004" s="33" t="s">
        <v>5851</v>
      </c>
    </row>
    <row r="1005" spans="1:7">
      <c r="A1005" s="33" t="s">
        <v>6531</v>
      </c>
      <c r="B1005" s="33">
        <v>3300035493</v>
      </c>
      <c r="C1005" s="33" t="s">
        <v>5644</v>
      </c>
      <c r="D1005" s="33">
        <v>10.23</v>
      </c>
      <c r="E1005" s="33">
        <v>-61.62</v>
      </c>
      <c r="F1005" s="33" t="s">
        <v>4109</v>
      </c>
      <c r="G1005" s="33" t="s">
        <v>5851</v>
      </c>
    </row>
    <row r="1006" spans="1:7">
      <c r="A1006" s="33" t="s">
        <v>6532</v>
      </c>
      <c r="B1006" s="33">
        <v>3300035494</v>
      </c>
      <c r="C1006" s="33" t="s">
        <v>5644</v>
      </c>
      <c r="D1006" s="33">
        <v>10.23</v>
      </c>
      <c r="E1006" s="33">
        <v>-61.62</v>
      </c>
      <c r="F1006" s="33" t="s">
        <v>4109</v>
      </c>
      <c r="G1006" s="33" t="s">
        <v>5851</v>
      </c>
    </row>
    <row r="1007" spans="1:7">
      <c r="A1007" s="33" t="s">
        <v>6533</v>
      </c>
      <c r="B1007" s="33">
        <v>3300008810</v>
      </c>
      <c r="C1007" s="33" t="s">
        <v>5661</v>
      </c>
      <c r="D1007" s="33"/>
      <c r="E1007" s="33"/>
      <c r="F1007" s="33" t="s">
        <v>4109</v>
      </c>
      <c r="G1007" s="33" t="s">
        <v>5851</v>
      </c>
    </row>
    <row r="1008" spans="1:7">
      <c r="A1008" s="33" t="s">
        <v>6534</v>
      </c>
      <c r="B1008" s="33">
        <v>3300013884</v>
      </c>
      <c r="C1008" s="33" t="s">
        <v>5662</v>
      </c>
      <c r="D1008" s="33">
        <v>54.978252779999998</v>
      </c>
      <c r="E1008" s="33">
        <v>-1.6177805599999999</v>
      </c>
      <c r="F1008" s="33" t="s">
        <v>4145</v>
      </c>
      <c r="G1008" s="33" t="s">
        <v>5851</v>
      </c>
    </row>
    <row r="1009" spans="1:7">
      <c r="A1009" s="33" t="s">
        <v>6535</v>
      </c>
      <c r="B1009" s="33">
        <v>3300013885</v>
      </c>
      <c r="C1009" s="33" t="s">
        <v>5662</v>
      </c>
      <c r="D1009" s="33">
        <v>54.978252779999998</v>
      </c>
      <c r="E1009" s="33">
        <v>-1.6177805599999999</v>
      </c>
      <c r="F1009" s="33" t="s">
        <v>4145</v>
      </c>
      <c r="G1009" s="33" t="s">
        <v>5851</v>
      </c>
    </row>
    <row r="1010" spans="1:7">
      <c r="A1010" s="33" t="s">
        <v>6536</v>
      </c>
      <c r="B1010" s="33">
        <v>3300013876</v>
      </c>
      <c r="C1010" s="33" t="s">
        <v>5662</v>
      </c>
      <c r="D1010" s="33">
        <v>54.978252779999998</v>
      </c>
      <c r="E1010" s="33">
        <v>-1.6177805599999999</v>
      </c>
      <c r="F1010" s="33" t="s">
        <v>4145</v>
      </c>
      <c r="G1010" s="33" t="s">
        <v>5851</v>
      </c>
    </row>
    <row r="1011" spans="1:7">
      <c r="A1011" s="33" t="s">
        <v>5665</v>
      </c>
      <c r="B1011" s="33">
        <v>3300013885</v>
      </c>
      <c r="C1011" s="33" t="s">
        <v>5662</v>
      </c>
      <c r="D1011" s="33">
        <v>54.978252779999998</v>
      </c>
      <c r="E1011" s="33">
        <v>-1.6177805599999999</v>
      </c>
      <c r="F1011" s="33" t="s">
        <v>4145</v>
      </c>
      <c r="G1011" s="33" t="s">
        <v>5851</v>
      </c>
    </row>
    <row r="1012" spans="1:7">
      <c r="A1012" s="33" t="s">
        <v>6537</v>
      </c>
      <c r="B1012" s="33">
        <v>3300013880</v>
      </c>
      <c r="C1012" s="33" t="s">
        <v>5662</v>
      </c>
      <c r="D1012" s="33">
        <v>54.978252779999998</v>
      </c>
      <c r="E1012" s="33">
        <v>-1.6177805599999999</v>
      </c>
      <c r="F1012" s="33" t="s">
        <v>4145</v>
      </c>
      <c r="G1012" s="33" t="s">
        <v>5851</v>
      </c>
    </row>
    <row r="1013" spans="1:7">
      <c r="A1013" s="33" t="s">
        <v>6538</v>
      </c>
      <c r="B1013" s="33">
        <v>3300013877</v>
      </c>
      <c r="C1013" s="33" t="s">
        <v>5662</v>
      </c>
      <c r="D1013" s="33">
        <v>54.978252779999998</v>
      </c>
      <c r="E1013" s="33">
        <v>-1.6177805599999999</v>
      </c>
      <c r="F1013" s="33" t="s">
        <v>4145</v>
      </c>
      <c r="G1013" s="33" t="s">
        <v>5851</v>
      </c>
    </row>
    <row r="1014" spans="1:7">
      <c r="A1014" s="33" t="s">
        <v>6539</v>
      </c>
      <c r="B1014" s="33">
        <v>3300013883</v>
      </c>
      <c r="C1014" s="33" t="s">
        <v>5662</v>
      </c>
      <c r="D1014" s="33">
        <v>54.978252779999998</v>
      </c>
      <c r="E1014" s="33">
        <v>-1.6177805599999999</v>
      </c>
      <c r="F1014" s="33" t="s">
        <v>4145</v>
      </c>
      <c r="G1014" s="33" t="s">
        <v>5851</v>
      </c>
    </row>
    <row r="1015" spans="1:7">
      <c r="A1015" s="33" t="s">
        <v>5664</v>
      </c>
      <c r="B1015" s="33">
        <v>3300013884</v>
      </c>
      <c r="C1015" s="33" t="s">
        <v>5662</v>
      </c>
      <c r="D1015" s="33">
        <v>54.978252779999998</v>
      </c>
      <c r="E1015" s="33">
        <v>-1.6177805599999999</v>
      </c>
      <c r="F1015" s="33" t="s">
        <v>4145</v>
      </c>
      <c r="G1015" s="33" t="s">
        <v>5851</v>
      </c>
    </row>
    <row r="1016" spans="1:7">
      <c r="A1016" s="33" t="s">
        <v>6540</v>
      </c>
      <c r="B1016" s="33">
        <v>3300013881</v>
      </c>
      <c r="C1016" s="33" t="s">
        <v>5662</v>
      </c>
      <c r="D1016" s="33">
        <v>54.978252779999998</v>
      </c>
      <c r="E1016" s="33">
        <v>-1.6177805599999999</v>
      </c>
      <c r="F1016" s="33" t="s">
        <v>4145</v>
      </c>
      <c r="G1016" s="33" t="s">
        <v>5851</v>
      </c>
    </row>
    <row r="1017" spans="1:7">
      <c r="A1017" s="33" t="s">
        <v>5663</v>
      </c>
      <c r="B1017" s="33">
        <v>3300013876</v>
      </c>
      <c r="C1017" s="33" t="s">
        <v>5662</v>
      </c>
      <c r="D1017" s="33">
        <v>54.978252779999998</v>
      </c>
      <c r="E1017" s="33">
        <v>-1.6177805599999999</v>
      </c>
      <c r="F1017" s="33" t="s">
        <v>4145</v>
      </c>
      <c r="G1017" s="33" t="s">
        <v>5851</v>
      </c>
    </row>
    <row r="1018" spans="1:7">
      <c r="A1018" s="33" t="s">
        <v>6541</v>
      </c>
      <c r="B1018" s="33">
        <v>3300013879</v>
      </c>
      <c r="C1018" s="33" t="s">
        <v>5662</v>
      </c>
      <c r="D1018" s="33">
        <v>54.978252779999998</v>
      </c>
      <c r="E1018" s="33">
        <v>-1.6177805599999999</v>
      </c>
      <c r="F1018" s="33" t="s">
        <v>4145</v>
      </c>
      <c r="G1018" s="33" t="s">
        <v>5851</v>
      </c>
    </row>
    <row r="1019" spans="1:7">
      <c r="A1019" s="33" t="s">
        <v>6542</v>
      </c>
      <c r="B1019" s="33">
        <v>3300013878</v>
      </c>
      <c r="C1019" s="33" t="s">
        <v>5662</v>
      </c>
      <c r="D1019" s="33">
        <v>54.978252779999998</v>
      </c>
      <c r="E1019" s="33">
        <v>-1.6177805599999999</v>
      </c>
      <c r="F1019" s="33" t="s">
        <v>4145</v>
      </c>
      <c r="G1019" s="33" t="s">
        <v>5851</v>
      </c>
    </row>
    <row r="1020" spans="1:7">
      <c r="A1020" s="33" t="s">
        <v>6543</v>
      </c>
      <c r="B1020" s="33">
        <v>3300013884</v>
      </c>
      <c r="C1020" s="33" t="s">
        <v>5662</v>
      </c>
      <c r="D1020" s="33">
        <v>54.978252779999998</v>
      </c>
      <c r="E1020" s="33">
        <v>-1.6177805599999999</v>
      </c>
      <c r="F1020" s="33" t="s">
        <v>4145</v>
      </c>
      <c r="G1020" s="33" t="s">
        <v>5851</v>
      </c>
    </row>
    <row r="1021" spans="1:7">
      <c r="A1021" s="33" t="s">
        <v>6544</v>
      </c>
      <c r="B1021" s="33">
        <v>3300013879</v>
      </c>
      <c r="C1021" s="33" t="s">
        <v>5662</v>
      </c>
      <c r="D1021" s="33">
        <v>54.978252779999998</v>
      </c>
      <c r="E1021" s="33">
        <v>-1.6177805599999999</v>
      </c>
      <c r="F1021" s="33" t="s">
        <v>4145</v>
      </c>
      <c r="G1021" s="33" t="s">
        <v>5851</v>
      </c>
    </row>
    <row r="1022" spans="1:7">
      <c r="A1022" s="33" t="s">
        <v>6545</v>
      </c>
      <c r="B1022" s="33">
        <v>3300013882</v>
      </c>
      <c r="C1022" s="33" t="s">
        <v>5662</v>
      </c>
      <c r="D1022" s="33">
        <v>54.978252779999998</v>
      </c>
      <c r="E1022" s="33">
        <v>-1.6177805599999999</v>
      </c>
      <c r="F1022" s="33" t="s">
        <v>4145</v>
      </c>
      <c r="G1022" s="33" t="s">
        <v>5851</v>
      </c>
    </row>
    <row r="1023" spans="1:7">
      <c r="A1023" s="33" t="s">
        <v>6546</v>
      </c>
      <c r="B1023" s="33">
        <v>3300013886</v>
      </c>
      <c r="C1023" s="33" t="s">
        <v>5662</v>
      </c>
      <c r="D1023" s="33">
        <v>54.978252779999998</v>
      </c>
      <c r="E1023" s="33">
        <v>-1.6177805599999999</v>
      </c>
      <c r="F1023" s="33" t="s">
        <v>4145</v>
      </c>
      <c r="G1023" s="33" t="s">
        <v>5851</v>
      </c>
    </row>
    <row r="1024" spans="1:7">
      <c r="A1024" s="33" t="s">
        <v>6547</v>
      </c>
      <c r="B1024" s="33">
        <v>3300013885</v>
      </c>
      <c r="C1024" s="33" t="s">
        <v>5662</v>
      </c>
      <c r="D1024" s="33">
        <v>54.978252779999998</v>
      </c>
      <c r="E1024" s="33">
        <v>-1.6177805599999999</v>
      </c>
      <c r="F1024" s="33" t="s">
        <v>4145</v>
      </c>
      <c r="G1024" s="33" t="s">
        <v>5851</v>
      </c>
    </row>
    <row r="1025" spans="1:7">
      <c r="A1025" s="33" t="s">
        <v>6548</v>
      </c>
      <c r="B1025" s="33">
        <v>3300013882</v>
      </c>
      <c r="C1025" s="33" t="s">
        <v>5662</v>
      </c>
      <c r="D1025" s="33">
        <v>54.978252779999998</v>
      </c>
      <c r="E1025" s="33">
        <v>-1.6177805599999999</v>
      </c>
      <c r="F1025" s="33" t="s">
        <v>4145</v>
      </c>
      <c r="G1025" s="33" t="s">
        <v>5851</v>
      </c>
    </row>
    <row r="1026" spans="1:7">
      <c r="A1026" s="33" t="s">
        <v>6549</v>
      </c>
      <c r="B1026" s="33">
        <v>3300021513</v>
      </c>
      <c r="C1026" s="33" t="s">
        <v>5666</v>
      </c>
      <c r="D1026" s="33">
        <v>27.011800000000001</v>
      </c>
      <c r="E1026" s="33">
        <v>-110.5962</v>
      </c>
      <c r="F1026" s="33" t="s">
        <v>4080</v>
      </c>
      <c r="G1026" s="33" t="s">
        <v>5851</v>
      </c>
    </row>
    <row r="1027" spans="1:7">
      <c r="A1027" s="33" t="s">
        <v>6550</v>
      </c>
      <c r="B1027" s="33">
        <v>3300021468</v>
      </c>
      <c r="C1027" s="33" t="s">
        <v>5666</v>
      </c>
      <c r="D1027" s="33">
        <v>27.011399999999998</v>
      </c>
      <c r="E1027" s="33">
        <v>-110.5956</v>
      </c>
      <c r="F1027" s="33" t="s">
        <v>4080</v>
      </c>
      <c r="G1027" s="33" t="s">
        <v>5851</v>
      </c>
    </row>
    <row r="1028" spans="1:7">
      <c r="A1028" s="33" t="s">
        <v>5678</v>
      </c>
      <c r="B1028" s="33">
        <v>3300022470</v>
      </c>
      <c r="C1028" s="33" t="s">
        <v>5666</v>
      </c>
      <c r="D1028" s="33">
        <v>27.011399999999998</v>
      </c>
      <c r="E1028" s="33">
        <v>-110.5956</v>
      </c>
      <c r="F1028" s="33" t="s">
        <v>4080</v>
      </c>
      <c r="G1028" s="33" t="s">
        <v>5851</v>
      </c>
    </row>
    <row r="1029" spans="1:7">
      <c r="A1029" s="33" t="s">
        <v>6551</v>
      </c>
      <c r="B1029" s="33">
        <v>3300022470</v>
      </c>
      <c r="C1029" s="33" t="s">
        <v>5666</v>
      </c>
      <c r="D1029" s="33">
        <v>27.011399999999998</v>
      </c>
      <c r="E1029" s="33">
        <v>-110.5956</v>
      </c>
      <c r="F1029" s="33" t="s">
        <v>4080</v>
      </c>
      <c r="G1029" s="33" t="s">
        <v>5851</v>
      </c>
    </row>
    <row r="1030" spans="1:7">
      <c r="A1030" s="33" t="s">
        <v>5679</v>
      </c>
      <c r="B1030" s="33">
        <v>3300022470</v>
      </c>
      <c r="C1030" s="33" t="s">
        <v>5666</v>
      </c>
      <c r="D1030" s="33">
        <v>27.011399999999998</v>
      </c>
      <c r="E1030" s="33">
        <v>-110.5956</v>
      </c>
      <c r="F1030" s="33" t="s">
        <v>4080</v>
      </c>
      <c r="G1030" s="33" t="s">
        <v>5851</v>
      </c>
    </row>
    <row r="1031" spans="1:7">
      <c r="A1031" s="33" t="s">
        <v>6552</v>
      </c>
      <c r="B1031" s="33">
        <v>3300021503</v>
      </c>
      <c r="C1031" s="33" t="s">
        <v>5666</v>
      </c>
      <c r="D1031" s="33">
        <v>27.011399999999998</v>
      </c>
      <c r="E1031" s="33">
        <v>-110.5956</v>
      </c>
      <c r="F1031" s="33" t="s">
        <v>4080</v>
      </c>
      <c r="G1031" s="33" t="s">
        <v>5851</v>
      </c>
    </row>
    <row r="1032" spans="1:7">
      <c r="A1032" s="33" t="s">
        <v>6553</v>
      </c>
      <c r="B1032" s="33">
        <v>3300021472</v>
      </c>
      <c r="C1032" s="33" t="s">
        <v>5666</v>
      </c>
      <c r="D1032" s="33">
        <v>27.011399999999998</v>
      </c>
      <c r="E1032" s="33">
        <v>-110.5956</v>
      </c>
      <c r="F1032" s="33" t="s">
        <v>4080</v>
      </c>
      <c r="G1032" s="33" t="s">
        <v>5851</v>
      </c>
    </row>
    <row r="1033" spans="1:7">
      <c r="A1033" s="33" t="s">
        <v>6554</v>
      </c>
      <c r="B1033" s="33">
        <v>3300024423</v>
      </c>
      <c r="C1033" s="33" t="s">
        <v>5666</v>
      </c>
      <c r="D1033" s="33">
        <v>27.007400000000001</v>
      </c>
      <c r="E1033" s="33">
        <v>-110.59099999999999</v>
      </c>
      <c r="F1033" s="33" t="s">
        <v>4080</v>
      </c>
      <c r="G1033" s="33" t="s">
        <v>5851</v>
      </c>
    </row>
    <row r="1034" spans="1:7">
      <c r="A1034" s="33" t="s">
        <v>6555</v>
      </c>
      <c r="B1034" s="33">
        <v>3300022470</v>
      </c>
      <c r="C1034" s="33" t="s">
        <v>5666</v>
      </c>
      <c r="D1034" s="33">
        <v>27.011399999999998</v>
      </c>
      <c r="E1034" s="33">
        <v>-110.5956</v>
      </c>
      <c r="F1034" s="33" t="s">
        <v>4080</v>
      </c>
      <c r="G1034" s="33" t="s">
        <v>5851</v>
      </c>
    </row>
    <row r="1035" spans="1:7">
      <c r="A1035" s="33" t="s">
        <v>6556</v>
      </c>
      <c r="B1035" s="33">
        <v>3300021592</v>
      </c>
      <c r="C1035" s="33" t="s">
        <v>5666</v>
      </c>
      <c r="D1035" s="33">
        <v>27.011399999999998</v>
      </c>
      <c r="E1035" s="33">
        <v>-110.5956</v>
      </c>
      <c r="F1035" s="33" t="s">
        <v>4080</v>
      </c>
      <c r="G1035" s="33" t="s">
        <v>5851</v>
      </c>
    </row>
    <row r="1036" spans="1:7">
      <c r="A1036" s="33" t="s">
        <v>5668</v>
      </c>
      <c r="B1036" s="33">
        <v>3300021590</v>
      </c>
      <c r="C1036" s="33" t="s">
        <v>5666</v>
      </c>
      <c r="D1036" s="33">
        <v>27.011399999999998</v>
      </c>
      <c r="E1036" s="33">
        <v>-110.5956</v>
      </c>
      <c r="F1036" s="33" t="s">
        <v>4080</v>
      </c>
      <c r="G1036" s="33" t="s">
        <v>5851</v>
      </c>
    </row>
    <row r="1037" spans="1:7">
      <c r="A1037" s="33" t="s">
        <v>5670</v>
      </c>
      <c r="B1037" s="33">
        <v>3300021468</v>
      </c>
      <c r="C1037" s="33" t="s">
        <v>5666</v>
      </c>
      <c r="D1037" s="33">
        <v>27.011399999999998</v>
      </c>
      <c r="E1037" s="33">
        <v>-110.5956</v>
      </c>
      <c r="F1037" s="33" t="s">
        <v>4080</v>
      </c>
      <c r="G1037" s="33" t="s">
        <v>5851</v>
      </c>
    </row>
    <row r="1038" spans="1:7">
      <c r="A1038" s="33" t="s">
        <v>6557</v>
      </c>
      <c r="B1038" s="33">
        <v>3300022470</v>
      </c>
      <c r="C1038" s="33" t="s">
        <v>5666</v>
      </c>
      <c r="D1038" s="33">
        <v>27.011399999999998</v>
      </c>
      <c r="E1038" s="33">
        <v>-110.5956</v>
      </c>
      <c r="F1038" s="33" t="s">
        <v>4080</v>
      </c>
      <c r="G1038" s="33" t="s">
        <v>5851</v>
      </c>
    </row>
    <row r="1039" spans="1:7">
      <c r="A1039" s="33" t="s">
        <v>6558</v>
      </c>
      <c r="B1039" s="33">
        <v>3300022470</v>
      </c>
      <c r="C1039" s="33" t="s">
        <v>5666</v>
      </c>
      <c r="D1039" s="33">
        <v>27.011399999999998</v>
      </c>
      <c r="E1039" s="33">
        <v>-110.5956</v>
      </c>
      <c r="F1039" s="33" t="s">
        <v>4080</v>
      </c>
      <c r="G1039" s="33" t="s">
        <v>5851</v>
      </c>
    </row>
    <row r="1040" spans="1:7">
      <c r="A1040" s="33" t="s">
        <v>6559</v>
      </c>
      <c r="B1040" s="33">
        <v>3300021486</v>
      </c>
      <c r="C1040" s="33" t="s">
        <v>5666</v>
      </c>
      <c r="D1040" s="33">
        <v>27.011399999999998</v>
      </c>
      <c r="E1040" s="33">
        <v>-110.5956</v>
      </c>
      <c r="F1040" s="33" t="s">
        <v>4080</v>
      </c>
      <c r="G1040" s="33" t="s">
        <v>5851</v>
      </c>
    </row>
    <row r="1041" spans="1:7">
      <c r="A1041" s="33" t="s">
        <v>6560</v>
      </c>
      <c r="B1041" s="33">
        <v>3300021511</v>
      </c>
      <c r="C1041" s="33" t="s">
        <v>5666</v>
      </c>
      <c r="D1041" s="33">
        <v>27.007400000000001</v>
      </c>
      <c r="E1041" s="33">
        <v>-110.59099999999999</v>
      </c>
      <c r="F1041" s="33" t="s">
        <v>4080</v>
      </c>
      <c r="G1041" s="33" t="s">
        <v>5851</v>
      </c>
    </row>
    <row r="1042" spans="1:7">
      <c r="A1042" s="33" t="s">
        <v>5680</v>
      </c>
      <c r="B1042" s="33">
        <v>3300022470</v>
      </c>
      <c r="C1042" s="33" t="s">
        <v>5666</v>
      </c>
      <c r="D1042" s="33">
        <v>27.011399999999998</v>
      </c>
      <c r="E1042" s="33">
        <v>-110.5956</v>
      </c>
      <c r="F1042" s="33" t="s">
        <v>4080</v>
      </c>
      <c r="G1042" s="33" t="s">
        <v>5851</v>
      </c>
    </row>
    <row r="1043" spans="1:7">
      <c r="A1043" s="33" t="s">
        <v>6561</v>
      </c>
      <c r="B1043" s="33">
        <v>3300024423</v>
      </c>
      <c r="C1043" s="33" t="s">
        <v>5666</v>
      </c>
      <c r="D1043" s="33">
        <v>27.007400000000001</v>
      </c>
      <c r="E1043" s="33">
        <v>-110.59099999999999</v>
      </c>
      <c r="F1043" s="33" t="s">
        <v>4080</v>
      </c>
      <c r="G1043" s="33" t="s">
        <v>5851</v>
      </c>
    </row>
    <row r="1044" spans="1:7">
      <c r="A1044" s="33" t="s">
        <v>5673</v>
      </c>
      <c r="B1044" s="33">
        <v>3300021467</v>
      </c>
      <c r="C1044" s="33" t="s">
        <v>5666</v>
      </c>
      <c r="D1044" s="33">
        <v>27.011399999999998</v>
      </c>
      <c r="E1044" s="33">
        <v>-110.5956</v>
      </c>
      <c r="F1044" s="33" t="s">
        <v>4080</v>
      </c>
      <c r="G1044" s="33" t="s">
        <v>5851</v>
      </c>
    </row>
    <row r="1045" spans="1:7">
      <c r="A1045" s="33" t="s">
        <v>6562</v>
      </c>
      <c r="B1045" s="33">
        <v>3300024423</v>
      </c>
      <c r="C1045" s="33" t="s">
        <v>5666</v>
      </c>
      <c r="D1045" s="33">
        <v>27.007400000000001</v>
      </c>
      <c r="E1045" s="33">
        <v>-110.59099999999999</v>
      </c>
      <c r="F1045" s="33" t="s">
        <v>4080</v>
      </c>
      <c r="G1045" s="33" t="s">
        <v>5851</v>
      </c>
    </row>
    <row r="1046" spans="1:7">
      <c r="A1046" s="33" t="s">
        <v>6563</v>
      </c>
      <c r="B1046" s="33">
        <v>3300021592</v>
      </c>
      <c r="C1046" s="33" t="s">
        <v>5666</v>
      </c>
      <c r="D1046" s="33">
        <v>27.011399999999998</v>
      </c>
      <c r="E1046" s="33">
        <v>-110.5956</v>
      </c>
      <c r="F1046" s="33" t="s">
        <v>4080</v>
      </c>
      <c r="G1046" s="33" t="s">
        <v>5851</v>
      </c>
    </row>
    <row r="1047" spans="1:7">
      <c r="A1047" s="33" t="s">
        <v>6564</v>
      </c>
      <c r="B1047" s="33">
        <v>3300021489</v>
      </c>
      <c r="C1047" s="33" t="s">
        <v>5666</v>
      </c>
      <c r="D1047" s="33">
        <v>27.011399999999998</v>
      </c>
      <c r="E1047" s="33">
        <v>-110.5956</v>
      </c>
      <c r="F1047" s="33" t="s">
        <v>4080</v>
      </c>
      <c r="G1047" s="33" t="s">
        <v>5851</v>
      </c>
    </row>
    <row r="1048" spans="1:7">
      <c r="A1048" s="33" t="s">
        <v>5677</v>
      </c>
      <c r="B1048" s="33">
        <v>3300022470</v>
      </c>
      <c r="C1048" s="33" t="s">
        <v>5666</v>
      </c>
      <c r="D1048" s="33">
        <v>27.011399999999998</v>
      </c>
      <c r="E1048" s="33">
        <v>-110.5956</v>
      </c>
      <c r="F1048" s="33" t="s">
        <v>4080</v>
      </c>
      <c r="G1048" s="33" t="s">
        <v>5851</v>
      </c>
    </row>
    <row r="1049" spans="1:7">
      <c r="A1049" s="33" t="s">
        <v>6565</v>
      </c>
      <c r="B1049" s="33">
        <v>3300021482</v>
      </c>
      <c r="C1049" s="33" t="s">
        <v>5666</v>
      </c>
      <c r="D1049" s="33">
        <v>27.011399999999998</v>
      </c>
      <c r="E1049" s="33">
        <v>-110.5956</v>
      </c>
      <c r="F1049" s="33" t="s">
        <v>4080</v>
      </c>
      <c r="G1049" s="33" t="s">
        <v>5851</v>
      </c>
    </row>
    <row r="1050" spans="1:7">
      <c r="A1050" s="33" t="s">
        <v>6566</v>
      </c>
      <c r="B1050" s="33">
        <v>3300021503</v>
      </c>
      <c r="C1050" s="33" t="s">
        <v>5666</v>
      </c>
      <c r="D1050" s="33">
        <v>27.011399999999998</v>
      </c>
      <c r="E1050" s="33">
        <v>-110.5956</v>
      </c>
      <c r="F1050" s="33" t="s">
        <v>4080</v>
      </c>
      <c r="G1050" s="33" t="s">
        <v>5851</v>
      </c>
    </row>
    <row r="1051" spans="1:7">
      <c r="A1051" s="33" t="s">
        <v>6567</v>
      </c>
      <c r="B1051" s="33">
        <v>3300021469</v>
      </c>
      <c r="C1051" s="33" t="s">
        <v>5666</v>
      </c>
      <c r="D1051" s="33">
        <v>27.011399999999998</v>
      </c>
      <c r="E1051" s="33">
        <v>-110.5956</v>
      </c>
      <c r="F1051" s="33" t="s">
        <v>4080</v>
      </c>
      <c r="G1051" s="33" t="s">
        <v>5851</v>
      </c>
    </row>
    <row r="1052" spans="1:7">
      <c r="A1052" s="33" t="s">
        <v>5676</v>
      </c>
      <c r="B1052" s="33">
        <v>3300022470</v>
      </c>
      <c r="C1052" s="33" t="s">
        <v>5666</v>
      </c>
      <c r="D1052" s="33">
        <v>27.011399999999998</v>
      </c>
      <c r="E1052" s="33">
        <v>-110.5956</v>
      </c>
      <c r="F1052" s="33" t="s">
        <v>4080</v>
      </c>
      <c r="G1052" s="33" t="s">
        <v>5851</v>
      </c>
    </row>
    <row r="1053" spans="1:7">
      <c r="A1053" s="33" t="s">
        <v>5671</v>
      </c>
      <c r="B1053" s="33">
        <v>3300022470</v>
      </c>
      <c r="C1053" s="33" t="s">
        <v>5666</v>
      </c>
      <c r="D1053" s="33">
        <v>27.011399999999998</v>
      </c>
      <c r="E1053" s="33">
        <v>-110.5956</v>
      </c>
      <c r="F1053" s="33" t="s">
        <v>4080</v>
      </c>
      <c r="G1053" s="33" t="s">
        <v>5851</v>
      </c>
    </row>
    <row r="1054" spans="1:7">
      <c r="A1054" s="33" t="s">
        <v>6568</v>
      </c>
      <c r="B1054" s="33">
        <v>3300021471</v>
      </c>
      <c r="C1054" s="33" t="s">
        <v>5666</v>
      </c>
      <c r="D1054" s="33">
        <v>27.011399999999998</v>
      </c>
      <c r="E1054" s="33">
        <v>-110.5956</v>
      </c>
      <c r="F1054" s="33" t="s">
        <v>4080</v>
      </c>
      <c r="G1054" s="33" t="s">
        <v>5851</v>
      </c>
    </row>
    <row r="1055" spans="1:7">
      <c r="A1055" s="33" t="s">
        <v>6569</v>
      </c>
      <c r="B1055" s="33">
        <v>3300021492</v>
      </c>
      <c r="C1055" s="33" t="s">
        <v>5666</v>
      </c>
      <c r="D1055" s="33">
        <v>27.011399999999998</v>
      </c>
      <c r="E1055" s="33">
        <v>-110.5956</v>
      </c>
      <c r="F1055" s="33" t="s">
        <v>4080</v>
      </c>
      <c r="G1055" s="33" t="s">
        <v>5851</v>
      </c>
    </row>
    <row r="1056" spans="1:7">
      <c r="A1056" s="33" t="s">
        <v>5669</v>
      </c>
      <c r="B1056" s="33">
        <v>3300021590</v>
      </c>
      <c r="C1056" s="33" t="s">
        <v>5666</v>
      </c>
      <c r="D1056" s="33">
        <v>27.011399999999998</v>
      </c>
      <c r="E1056" s="33">
        <v>-110.5956</v>
      </c>
      <c r="F1056" s="33" t="s">
        <v>4080</v>
      </c>
      <c r="G1056" s="33" t="s">
        <v>5851</v>
      </c>
    </row>
    <row r="1057" spans="1:7">
      <c r="A1057" s="33" t="s">
        <v>6570</v>
      </c>
      <c r="B1057" s="33">
        <v>3300024423</v>
      </c>
      <c r="C1057" s="33" t="s">
        <v>5666</v>
      </c>
      <c r="D1057" s="33">
        <v>27.007400000000001</v>
      </c>
      <c r="E1057" s="33">
        <v>-110.59099999999999</v>
      </c>
      <c r="F1057" s="33" t="s">
        <v>4080</v>
      </c>
      <c r="G1057" s="33" t="s">
        <v>5851</v>
      </c>
    </row>
    <row r="1058" spans="1:7">
      <c r="A1058" s="33" t="s">
        <v>5675</v>
      </c>
      <c r="B1058" s="33">
        <v>3300022470</v>
      </c>
      <c r="C1058" s="33" t="s">
        <v>5666</v>
      </c>
      <c r="D1058" s="33">
        <v>27.011399999999998</v>
      </c>
      <c r="E1058" s="33">
        <v>-110.5956</v>
      </c>
      <c r="F1058" s="33" t="s">
        <v>4080</v>
      </c>
      <c r="G1058" s="33" t="s">
        <v>5851</v>
      </c>
    </row>
    <row r="1059" spans="1:7">
      <c r="A1059" s="33" t="s">
        <v>5667</v>
      </c>
      <c r="B1059" s="33">
        <v>3300021590</v>
      </c>
      <c r="C1059" s="33" t="s">
        <v>5666</v>
      </c>
      <c r="D1059" s="33">
        <v>27.011399999999998</v>
      </c>
      <c r="E1059" s="33">
        <v>-110.5956</v>
      </c>
      <c r="F1059" s="33" t="s">
        <v>4080</v>
      </c>
      <c r="G1059" s="33" t="s">
        <v>5851</v>
      </c>
    </row>
    <row r="1060" spans="1:7">
      <c r="A1060" s="33" t="s">
        <v>6571</v>
      </c>
      <c r="B1060" s="33">
        <v>3300021471</v>
      </c>
      <c r="C1060" s="33" t="s">
        <v>5666</v>
      </c>
      <c r="D1060" s="33">
        <v>27.011399999999998</v>
      </c>
      <c r="E1060" s="33">
        <v>-110.5956</v>
      </c>
      <c r="F1060" s="33" t="s">
        <v>4080</v>
      </c>
      <c r="G1060" s="33" t="s">
        <v>5851</v>
      </c>
    </row>
    <row r="1061" spans="1:7">
      <c r="A1061" s="33" t="s">
        <v>6572</v>
      </c>
      <c r="B1061" s="33">
        <v>3300021503</v>
      </c>
      <c r="C1061" s="33" t="s">
        <v>5666</v>
      </c>
      <c r="D1061" s="33">
        <v>27.011399999999998</v>
      </c>
      <c r="E1061" s="33">
        <v>-110.5956</v>
      </c>
      <c r="F1061" s="33" t="s">
        <v>4080</v>
      </c>
      <c r="G1061" s="33" t="s">
        <v>5851</v>
      </c>
    </row>
    <row r="1062" spans="1:7">
      <c r="A1062" s="33" t="s">
        <v>6573</v>
      </c>
      <c r="B1062" s="33">
        <v>3300024423</v>
      </c>
      <c r="C1062" s="33" t="s">
        <v>5666</v>
      </c>
      <c r="D1062" s="33">
        <v>27.007400000000001</v>
      </c>
      <c r="E1062" s="33">
        <v>-110.59099999999999</v>
      </c>
      <c r="F1062" s="33" t="s">
        <v>4080</v>
      </c>
      <c r="G1062" s="33" t="s">
        <v>5851</v>
      </c>
    </row>
    <row r="1063" spans="1:7">
      <c r="A1063" s="33" t="s">
        <v>5674</v>
      </c>
      <c r="B1063" s="33">
        <v>3300021592</v>
      </c>
      <c r="C1063" s="33" t="s">
        <v>5666</v>
      </c>
      <c r="D1063" s="33">
        <v>27.011399999999998</v>
      </c>
      <c r="E1063" s="33">
        <v>-110.5956</v>
      </c>
      <c r="F1063" s="33" t="s">
        <v>4080</v>
      </c>
      <c r="G1063" s="33" t="s">
        <v>5851</v>
      </c>
    </row>
    <row r="1064" spans="1:7">
      <c r="A1064" s="33" t="s">
        <v>6574</v>
      </c>
      <c r="B1064" s="33">
        <v>3300021467</v>
      </c>
      <c r="C1064" s="33" t="s">
        <v>5666</v>
      </c>
      <c r="D1064" s="33">
        <v>27.011399999999998</v>
      </c>
      <c r="E1064" s="33">
        <v>-110.5956</v>
      </c>
      <c r="F1064" s="33" t="s">
        <v>4080</v>
      </c>
      <c r="G1064" s="33" t="s">
        <v>5851</v>
      </c>
    </row>
    <row r="1065" spans="1:7">
      <c r="A1065" s="33" t="s">
        <v>5682</v>
      </c>
      <c r="B1065" s="33">
        <v>3300022470</v>
      </c>
      <c r="C1065" s="33" t="s">
        <v>5666</v>
      </c>
      <c r="D1065" s="33">
        <v>27.011399999999998</v>
      </c>
      <c r="E1065" s="33">
        <v>-110.5956</v>
      </c>
      <c r="F1065" s="33" t="s">
        <v>4080</v>
      </c>
      <c r="G1065" s="33" t="s">
        <v>5851</v>
      </c>
    </row>
    <row r="1066" spans="1:7">
      <c r="A1066" s="33" t="s">
        <v>6575</v>
      </c>
      <c r="B1066" s="33">
        <v>3300021508</v>
      </c>
      <c r="C1066" s="33" t="s">
        <v>5666</v>
      </c>
      <c r="D1066" s="33">
        <v>27.007400000000001</v>
      </c>
      <c r="E1066" s="33">
        <v>-110.59099999999999</v>
      </c>
      <c r="F1066" s="33" t="s">
        <v>4080</v>
      </c>
      <c r="G1066" s="33" t="s">
        <v>5851</v>
      </c>
    </row>
    <row r="1067" spans="1:7">
      <c r="A1067" s="33" t="s">
        <v>5683</v>
      </c>
      <c r="B1067" s="33">
        <v>3300022470</v>
      </c>
      <c r="C1067" s="33" t="s">
        <v>5666</v>
      </c>
      <c r="D1067" s="33">
        <v>27.011399999999998</v>
      </c>
      <c r="E1067" s="33">
        <v>-110.5956</v>
      </c>
      <c r="F1067" s="33" t="s">
        <v>4080</v>
      </c>
      <c r="G1067" s="33" t="s">
        <v>5851</v>
      </c>
    </row>
    <row r="1068" spans="1:7">
      <c r="A1068" s="33" t="s">
        <v>6576</v>
      </c>
      <c r="B1068" s="33">
        <v>3300021590</v>
      </c>
      <c r="C1068" s="33" t="s">
        <v>5666</v>
      </c>
      <c r="D1068" s="33">
        <v>27.011399999999998</v>
      </c>
      <c r="E1068" s="33">
        <v>-110.5956</v>
      </c>
      <c r="F1068" s="33" t="s">
        <v>4080</v>
      </c>
      <c r="G1068" s="33" t="s">
        <v>5851</v>
      </c>
    </row>
    <row r="1069" spans="1:7">
      <c r="A1069" s="33" t="s">
        <v>6577</v>
      </c>
      <c r="B1069" s="33">
        <v>3300021468</v>
      </c>
      <c r="C1069" s="33" t="s">
        <v>5666</v>
      </c>
      <c r="D1069" s="33">
        <v>27.011399999999998</v>
      </c>
      <c r="E1069" s="33">
        <v>-110.5956</v>
      </c>
      <c r="F1069" s="33" t="s">
        <v>4080</v>
      </c>
      <c r="G1069" s="33" t="s">
        <v>5851</v>
      </c>
    </row>
    <row r="1070" spans="1:7">
      <c r="A1070" s="33" t="s">
        <v>6578</v>
      </c>
      <c r="B1070" s="33">
        <v>3300021468</v>
      </c>
      <c r="C1070" s="33" t="s">
        <v>5666</v>
      </c>
      <c r="D1070" s="33">
        <v>27.011399999999998</v>
      </c>
      <c r="E1070" s="33">
        <v>-110.5956</v>
      </c>
      <c r="F1070" s="33" t="s">
        <v>4080</v>
      </c>
      <c r="G1070" s="33" t="s">
        <v>5851</v>
      </c>
    </row>
    <row r="1071" spans="1:7">
      <c r="A1071" s="33" t="s">
        <v>5672</v>
      </c>
      <c r="B1071" s="33">
        <v>3300021590</v>
      </c>
      <c r="C1071" s="33" t="s">
        <v>5666</v>
      </c>
      <c r="D1071" s="33">
        <v>27.011399999999998</v>
      </c>
      <c r="E1071" s="33">
        <v>-110.5956</v>
      </c>
      <c r="F1071" s="33" t="s">
        <v>4080</v>
      </c>
      <c r="G1071" s="33" t="s">
        <v>5851</v>
      </c>
    </row>
    <row r="1072" spans="1:7">
      <c r="A1072" s="33" t="s">
        <v>6579</v>
      </c>
      <c r="B1072" s="33">
        <v>3300021469</v>
      </c>
      <c r="C1072" s="33" t="s">
        <v>5666</v>
      </c>
      <c r="D1072" s="33">
        <v>27.011399999999998</v>
      </c>
      <c r="E1072" s="33">
        <v>-110.5956</v>
      </c>
      <c r="F1072" s="33" t="s">
        <v>4080</v>
      </c>
      <c r="G1072" s="33" t="s">
        <v>5851</v>
      </c>
    </row>
    <row r="1073" spans="1:7">
      <c r="A1073" s="33" t="s">
        <v>6580</v>
      </c>
      <c r="B1073" s="33">
        <v>3300021492</v>
      </c>
      <c r="C1073" s="33" t="s">
        <v>5666</v>
      </c>
      <c r="D1073" s="33">
        <v>27.011399999999998</v>
      </c>
      <c r="E1073" s="33">
        <v>-110.5956</v>
      </c>
      <c r="F1073" s="33" t="s">
        <v>4080</v>
      </c>
      <c r="G1073" s="33" t="s">
        <v>5851</v>
      </c>
    </row>
    <row r="1074" spans="1:7">
      <c r="A1074" s="33" t="s">
        <v>5681</v>
      </c>
      <c r="B1074" s="33">
        <v>3300022470</v>
      </c>
      <c r="C1074" s="33" t="s">
        <v>5666</v>
      </c>
      <c r="D1074" s="33">
        <v>27.011399999999998</v>
      </c>
      <c r="E1074" s="33">
        <v>-110.5956</v>
      </c>
      <c r="F1074" s="33" t="s">
        <v>4080</v>
      </c>
      <c r="G1074" s="33" t="s">
        <v>5851</v>
      </c>
    </row>
    <row r="1075" spans="1:7">
      <c r="A1075" s="33" t="s">
        <v>5684</v>
      </c>
      <c r="B1075" s="33">
        <v>3300032170</v>
      </c>
      <c r="C1075" s="33" t="s">
        <v>5685</v>
      </c>
      <c r="D1075" s="33">
        <v>8.5923466699999995</v>
      </c>
      <c r="E1075" s="33">
        <v>-84.077358329999996</v>
      </c>
      <c r="F1075" s="33" t="s">
        <v>4080</v>
      </c>
      <c r="G1075" s="33" t="s">
        <v>5851</v>
      </c>
    </row>
    <row r="1076" spans="1:7">
      <c r="A1076" s="33" t="s">
        <v>5687</v>
      </c>
      <c r="B1076" s="33">
        <v>3300032170</v>
      </c>
      <c r="C1076" s="33" t="s">
        <v>5685</v>
      </c>
      <c r="D1076" s="33">
        <v>8.5923466699999995</v>
      </c>
      <c r="E1076" s="33">
        <v>-84.077358329999996</v>
      </c>
      <c r="F1076" s="33" t="s">
        <v>4080</v>
      </c>
      <c r="G1076" s="33" t="s">
        <v>5851</v>
      </c>
    </row>
    <row r="1077" spans="1:7">
      <c r="A1077" s="33" t="s">
        <v>6581</v>
      </c>
      <c r="B1077" s="33">
        <v>3300032171</v>
      </c>
      <c r="C1077" s="33" t="s">
        <v>5685</v>
      </c>
      <c r="D1077" s="33">
        <v>47.753500000000003</v>
      </c>
      <c r="E1077" s="33">
        <v>-127.76388300000001</v>
      </c>
      <c r="F1077" s="33" t="s">
        <v>4080</v>
      </c>
      <c r="G1077" s="33" t="s">
        <v>5851</v>
      </c>
    </row>
    <row r="1078" spans="1:7">
      <c r="A1078" s="33" t="s">
        <v>6582</v>
      </c>
      <c r="B1078" s="33">
        <v>3300032107</v>
      </c>
      <c r="C1078" s="33" t="s">
        <v>5685</v>
      </c>
      <c r="D1078" s="33">
        <v>11.2811</v>
      </c>
      <c r="E1078" s="33">
        <v>93.1</v>
      </c>
      <c r="F1078" s="33" t="s">
        <v>4080</v>
      </c>
      <c r="G1078" s="33" t="s">
        <v>5851</v>
      </c>
    </row>
    <row r="1079" spans="1:7">
      <c r="A1079" s="33" t="s">
        <v>6583</v>
      </c>
      <c r="B1079" s="33">
        <v>3300032204</v>
      </c>
      <c r="C1079" s="33" t="s">
        <v>5685</v>
      </c>
      <c r="D1079" s="33">
        <v>-26.416799999999999</v>
      </c>
      <c r="E1079" s="33">
        <v>27.427222</v>
      </c>
      <c r="F1079" s="33" t="s">
        <v>4080</v>
      </c>
      <c r="G1079" s="33" t="s">
        <v>5851</v>
      </c>
    </row>
    <row r="1080" spans="1:7">
      <c r="A1080" s="33" t="s">
        <v>5686</v>
      </c>
      <c r="B1080" s="33">
        <v>3300032170</v>
      </c>
      <c r="C1080" s="33" t="s">
        <v>5685</v>
      </c>
      <c r="D1080" s="33">
        <v>8.5923466699999995</v>
      </c>
      <c r="E1080" s="33">
        <v>-84.077358329999996</v>
      </c>
      <c r="F1080" s="33" t="s">
        <v>4080</v>
      </c>
      <c r="G1080" s="33" t="s">
        <v>5851</v>
      </c>
    </row>
    <row r="1081" spans="1:7">
      <c r="A1081" s="33" t="s">
        <v>5688</v>
      </c>
      <c r="B1081" s="33">
        <v>3300032171</v>
      </c>
      <c r="C1081" s="33" t="s">
        <v>5685</v>
      </c>
      <c r="D1081" s="33">
        <v>47.753500000000003</v>
      </c>
      <c r="E1081" s="33">
        <v>-127.76388300000001</v>
      </c>
      <c r="F1081" s="33" t="s">
        <v>4080</v>
      </c>
      <c r="G1081" s="33" t="s">
        <v>5851</v>
      </c>
    </row>
    <row r="1082" spans="1:7">
      <c r="A1082" s="33" t="s">
        <v>6584</v>
      </c>
      <c r="B1082" s="33">
        <v>3300009429</v>
      </c>
      <c r="C1082" s="33" t="s">
        <v>5689</v>
      </c>
      <c r="D1082" s="33">
        <v>18.374735000000001</v>
      </c>
      <c r="E1082" s="33">
        <v>-81.797325999999998</v>
      </c>
      <c r="F1082" s="33" t="s">
        <v>4145</v>
      </c>
      <c r="G1082" s="33" t="s">
        <v>5851</v>
      </c>
    </row>
    <row r="1083" spans="1:7">
      <c r="A1083" s="33" t="s">
        <v>6585</v>
      </c>
      <c r="B1083" s="33">
        <v>3300009429</v>
      </c>
      <c r="C1083" s="33" t="s">
        <v>5689</v>
      </c>
      <c r="D1083" s="33">
        <v>18.374735000000001</v>
      </c>
      <c r="E1083" s="33">
        <v>-81.797325999999998</v>
      </c>
      <c r="F1083" s="33" t="s">
        <v>4145</v>
      </c>
      <c r="G1083" s="33" t="s">
        <v>5851</v>
      </c>
    </row>
    <row r="1084" spans="1:7">
      <c r="A1084" s="33" t="s">
        <v>6586</v>
      </c>
      <c r="B1084" s="33">
        <v>3300011340</v>
      </c>
      <c r="C1084" s="33" t="s">
        <v>6587</v>
      </c>
      <c r="D1084" s="33" t="s">
        <v>5262</v>
      </c>
      <c r="E1084" s="33" t="s">
        <v>5262</v>
      </c>
      <c r="F1084" s="33" t="s">
        <v>4488</v>
      </c>
      <c r="G1084" s="33" t="s">
        <v>5851</v>
      </c>
    </row>
    <row r="1085" spans="1:7">
      <c r="A1085" s="33" t="s">
        <v>6588</v>
      </c>
      <c r="B1085" s="33">
        <v>3300003938</v>
      </c>
      <c r="C1085" s="33" t="s">
        <v>6587</v>
      </c>
      <c r="D1085" s="33">
        <v>38.107500000000002</v>
      </c>
      <c r="E1085" s="33">
        <v>-121.6497</v>
      </c>
      <c r="F1085" s="33" t="s">
        <v>4488</v>
      </c>
      <c r="G1085" s="33" t="s">
        <v>5851</v>
      </c>
    </row>
    <row r="1086" spans="1:7">
      <c r="A1086" s="33" t="s">
        <v>6589</v>
      </c>
      <c r="B1086" s="33">
        <v>3300003938</v>
      </c>
      <c r="C1086" s="33" t="s">
        <v>6587</v>
      </c>
      <c r="D1086" s="33">
        <v>38.107500000000002</v>
      </c>
      <c r="E1086" s="33">
        <v>-121.6497</v>
      </c>
      <c r="F1086" s="33" t="s">
        <v>4488</v>
      </c>
      <c r="G1086" s="33" t="s">
        <v>5851</v>
      </c>
    </row>
    <row r="1087" spans="1:7">
      <c r="A1087" s="33" t="s">
        <v>6590</v>
      </c>
      <c r="B1087" s="33">
        <v>3300001279</v>
      </c>
      <c r="C1087" s="33" t="s">
        <v>6587</v>
      </c>
      <c r="D1087" s="33">
        <v>38.107199999999999</v>
      </c>
      <c r="E1087" s="33">
        <v>-121.6485</v>
      </c>
      <c r="F1087" s="33" t="s">
        <v>4488</v>
      </c>
      <c r="G1087" s="33" t="s">
        <v>5851</v>
      </c>
    </row>
    <row r="1088" spans="1:7">
      <c r="A1088" s="33" t="s">
        <v>6591</v>
      </c>
      <c r="B1088" s="33">
        <v>3300011340</v>
      </c>
      <c r="C1088" s="33" t="s">
        <v>6587</v>
      </c>
      <c r="D1088" s="33" t="s">
        <v>5262</v>
      </c>
      <c r="E1088" s="33" t="s">
        <v>5262</v>
      </c>
      <c r="F1088" s="33" t="s">
        <v>4488</v>
      </c>
      <c r="G1088" s="33" t="s">
        <v>5851</v>
      </c>
    </row>
    <row r="1089" spans="1:7">
      <c r="A1089" s="33" t="s">
        <v>6592</v>
      </c>
      <c r="B1089" s="33">
        <v>3300011340</v>
      </c>
      <c r="C1089" s="33" t="s">
        <v>6587</v>
      </c>
      <c r="D1089" s="33" t="s">
        <v>5262</v>
      </c>
      <c r="E1089" s="33" t="s">
        <v>5262</v>
      </c>
      <c r="F1089" s="33" t="s">
        <v>4488</v>
      </c>
      <c r="G1089" s="33" t="s">
        <v>5851</v>
      </c>
    </row>
    <row r="1090" spans="1:7">
      <c r="A1090" s="33" t="s">
        <v>6593</v>
      </c>
      <c r="B1090" s="33">
        <v>3300011340</v>
      </c>
      <c r="C1090" s="33" t="s">
        <v>6587</v>
      </c>
      <c r="D1090" s="33" t="s">
        <v>5262</v>
      </c>
      <c r="E1090" s="33" t="s">
        <v>5262</v>
      </c>
      <c r="F1090" s="33" t="s">
        <v>4488</v>
      </c>
      <c r="G1090" s="33" t="s">
        <v>5851</v>
      </c>
    </row>
    <row r="1091" spans="1:7">
      <c r="A1091" s="33" t="s">
        <v>6594</v>
      </c>
      <c r="B1091" s="33">
        <v>3300001810</v>
      </c>
      <c r="C1091" s="33" t="s">
        <v>6587</v>
      </c>
      <c r="D1091" s="33">
        <v>38.107500000000002</v>
      </c>
      <c r="E1091" s="33">
        <v>-121.6497</v>
      </c>
      <c r="F1091" s="33" t="s">
        <v>4488</v>
      </c>
      <c r="G1091" s="33" t="s">
        <v>5851</v>
      </c>
    </row>
    <row r="1092" spans="1:7">
      <c r="A1092" s="33" t="s">
        <v>6595</v>
      </c>
      <c r="B1092" s="33">
        <v>3300011340</v>
      </c>
      <c r="C1092" s="33" t="s">
        <v>6587</v>
      </c>
      <c r="D1092" s="33" t="s">
        <v>5262</v>
      </c>
      <c r="E1092" s="33" t="s">
        <v>5262</v>
      </c>
      <c r="F1092" s="33" t="s">
        <v>4488</v>
      </c>
      <c r="G1092" s="33" t="s">
        <v>5851</v>
      </c>
    </row>
    <row r="1093" spans="1:7">
      <c r="A1093" s="33" t="s">
        <v>6596</v>
      </c>
      <c r="B1093" s="33">
        <v>3300022232</v>
      </c>
      <c r="C1093" s="33" t="s">
        <v>5690</v>
      </c>
      <c r="D1093" s="33">
        <v>5.3055555999999999</v>
      </c>
      <c r="E1093" s="33">
        <v>-53.228055560000001</v>
      </c>
      <c r="F1093" s="33" t="s">
        <v>4109</v>
      </c>
      <c r="G1093" s="33" t="s">
        <v>5851</v>
      </c>
    </row>
    <row r="1094" spans="1:7">
      <c r="A1094" s="33" t="s">
        <v>6597</v>
      </c>
      <c r="B1094" s="33">
        <v>3300021218</v>
      </c>
      <c r="C1094" s="33" t="s">
        <v>5690</v>
      </c>
      <c r="D1094" s="33">
        <v>5.0222222199999997</v>
      </c>
      <c r="E1094" s="33">
        <v>-53.061666670000001</v>
      </c>
      <c r="F1094" s="33" t="s">
        <v>4109</v>
      </c>
      <c r="G1094" s="33" t="s">
        <v>5851</v>
      </c>
    </row>
    <row r="1095" spans="1:7">
      <c r="A1095" s="33" t="s">
        <v>6598</v>
      </c>
      <c r="B1095" s="33">
        <v>3300026556</v>
      </c>
      <c r="C1095" s="33" t="s">
        <v>5690</v>
      </c>
      <c r="D1095" s="33" t="s">
        <v>5262</v>
      </c>
      <c r="E1095" s="33" t="s">
        <v>5262</v>
      </c>
      <c r="F1095" s="33" t="s">
        <v>4109</v>
      </c>
      <c r="G1095" s="33" t="s">
        <v>5851</v>
      </c>
    </row>
    <row r="1096" spans="1:7">
      <c r="A1096" s="33" t="s">
        <v>6599</v>
      </c>
      <c r="B1096" s="33">
        <v>3300026556</v>
      </c>
      <c r="C1096" s="33" t="s">
        <v>5690</v>
      </c>
      <c r="D1096" s="33" t="s">
        <v>5262</v>
      </c>
      <c r="E1096" s="33" t="s">
        <v>5262</v>
      </c>
      <c r="F1096" s="33" t="s">
        <v>4109</v>
      </c>
      <c r="G1096" s="33" t="s">
        <v>5851</v>
      </c>
    </row>
    <row r="1097" spans="1:7">
      <c r="A1097" s="33" t="s">
        <v>6600</v>
      </c>
      <c r="B1097" s="33">
        <v>3300038395</v>
      </c>
      <c r="C1097" s="33" t="s">
        <v>5690</v>
      </c>
      <c r="D1097" s="33">
        <v>5.3055555999999999</v>
      </c>
      <c r="E1097" s="33">
        <v>-53.228055560000001</v>
      </c>
      <c r="F1097" s="33" t="s">
        <v>4109</v>
      </c>
      <c r="G1097" s="33" t="s">
        <v>5851</v>
      </c>
    </row>
    <row r="1098" spans="1:7">
      <c r="A1098" s="33" t="s">
        <v>6601</v>
      </c>
      <c r="B1098" s="33">
        <v>3300023282</v>
      </c>
      <c r="C1098" s="33" t="s">
        <v>5690</v>
      </c>
      <c r="D1098" s="33">
        <v>-53.228055560000001</v>
      </c>
      <c r="E1098" s="33">
        <v>-53.047407</v>
      </c>
      <c r="F1098" s="33" t="s">
        <v>4109</v>
      </c>
      <c r="G1098" s="33" t="s">
        <v>5851</v>
      </c>
    </row>
    <row r="1099" spans="1:7">
      <c r="A1099" s="33" t="s">
        <v>6602</v>
      </c>
      <c r="B1099" s="33">
        <v>3300023191</v>
      </c>
      <c r="C1099" s="33" t="s">
        <v>5690</v>
      </c>
      <c r="D1099" s="33" t="s">
        <v>5262</v>
      </c>
      <c r="E1099" s="33" t="s">
        <v>5262</v>
      </c>
      <c r="F1099" s="33" t="s">
        <v>4109</v>
      </c>
      <c r="G1099" s="33" t="s">
        <v>5851</v>
      </c>
    </row>
    <row r="1100" spans="1:7">
      <c r="A1100" s="33" t="s">
        <v>6603</v>
      </c>
      <c r="B1100" s="33">
        <v>3300026556</v>
      </c>
      <c r="C1100" s="33" t="s">
        <v>5690</v>
      </c>
      <c r="D1100" s="33" t="s">
        <v>5262</v>
      </c>
      <c r="E1100" s="33" t="s">
        <v>5262</v>
      </c>
      <c r="F1100" s="33" t="s">
        <v>4109</v>
      </c>
      <c r="G1100" s="33" t="s">
        <v>5851</v>
      </c>
    </row>
    <row r="1101" spans="1:7">
      <c r="A1101" s="33" t="s">
        <v>6604</v>
      </c>
      <c r="B1101" s="33">
        <v>3300022820</v>
      </c>
      <c r="C1101" s="33" t="s">
        <v>5690</v>
      </c>
      <c r="D1101" s="33">
        <v>5.0622400000000001</v>
      </c>
      <c r="E1101" s="33">
        <v>-53.047407</v>
      </c>
      <c r="F1101" s="33" t="s">
        <v>4109</v>
      </c>
      <c r="G1101" s="33" t="s">
        <v>5851</v>
      </c>
    </row>
    <row r="1102" spans="1:7">
      <c r="A1102" s="33" t="s">
        <v>6605</v>
      </c>
      <c r="B1102" s="33">
        <v>3300021190</v>
      </c>
      <c r="C1102" s="33" t="s">
        <v>5690</v>
      </c>
      <c r="D1102" s="33">
        <v>5.0622400000000001</v>
      </c>
      <c r="E1102" s="33">
        <v>-53.047407</v>
      </c>
      <c r="F1102" s="33" t="s">
        <v>4109</v>
      </c>
      <c r="G1102" s="33" t="s">
        <v>5851</v>
      </c>
    </row>
    <row r="1103" spans="1:7">
      <c r="A1103" s="33" t="s">
        <v>6606</v>
      </c>
      <c r="B1103" s="33">
        <v>3300023282</v>
      </c>
      <c r="C1103" s="33" t="s">
        <v>5690</v>
      </c>
      <c r="D1103" s="33">
        <v>-53.228055560000001</v>
      </c>
      <c r="E1103" s="33">
        <v>-53.047407</v>
      </c>
      <c r="F1103" s="33" t="s">
        <v>4109</v>
      </c>
      <c r="G1103" s="33" t="s">
        <v>5851</v>
      </c>
    </row>
    <row r="1104" spans="1:7">
      <c r="A1104" s="33" t="s">
        <v>6607</v>
      </c>
      <c r="B1104" s="33">
        <v>3300021190</v>
      </c>
      <c r="C1104" s="33" t="s">
        <v>5690</v>
      </c>
      <c r="D1104" s="33">
        <v>5.0622400000000001</v>
      </c>
      <c r="E1104" s="33">
        <v>-53.047407</v>
      </c>
      <c r="F1104" s="33" t="s">
        <v>4109</v>
      </c>
      <c r="G1104" s="33" t="s">
        <v>5851</v>
      </c>
    </row>
    <row r="1105" spans="1:7">
      <c r="A1105" s="33" t="s">
        <v>6608</v>
      </c>
      <c r="B1105" s="33">
        <v>3300021245</v>
      </c>
      <c r="C1105" s="33" t="s">
        <v>5690</v>
      </c>
      <c r="D1105" s="33">
        <v>5.0622400000000001</v>
      </c>
      <c r="E1105" s="33">
        <v>-53.047407</v>
      </c>
      <c r="F1105" s="33" t="s">
        <v>4109</v>
      </c>
      <c r="G1105" s="33" t="s">
        <v>5851</v>
      </c>
    </row>
    <row r="1106" spans="1:7">
      <c r="A1106" s="33" t="s">
        <v>6609</v>
      </c>
      <c r="B1106" s="33">
        <v>3300021221</v>
      </c>
      <c r="C1106" s="33" t="s">
        <v>5690</v>
      </c>
      <c r="D1106" s="33">
        <v>5.0622400000000001</v>
      </c>
      <c r="E1106" s="33">
        <v>-53.047407</v>
      </c>
      <c r="F1106" s="33" t="s">
        <v>4109</v>
      </c>
      <c r="G1106" s="33" t="s">
        <v>5851</v>
      </c>
    </row>
    <row r="1107" spans="1:7">
      <c r="A1107" s="33" t="s">
        <v>6610</v>
      </c>
      <c r="B1107" s="33">
        <v>3300023282</v>
      </c>
      <c r="C1107" s="33" t="s">
        <v>5690</v>
      </c>
      <c r="D1107" s="33">
        <v>-53.228055560000001</v>
      </c>
      <c r="E1107" s="33">
        <v>-53.047407</v>
      </c>
      <c r="F1107" s="33" t="s">
        <v>4109</v>
      </c>
      <c r="G1107" s="33" t="s">
        <v>5851</v>
      </c>
    </row>
    <row r="1108" spans="1:7">
      <c r="A1108" s="33" t="s">
        <v>6611</v>
      </c>
      <c r="B1108" s="33">
        <v>3300026556</v>
      </c>
      <c r="C1108" s="33" t="s">
        <v>5690</v>
      </c>
      <c r="D1108" s="33" t="s">
        <v>5262</v>
      </c>
      <c r="E1108" s="33" t="s">
        <v>5262</v>
      </c>
      <c r="F1108" s="33" t="s">
        <v>4109</v>
      </c>
      <c r="G1108" s="33" t="s">
        <v>5851</v>
      </c>
    </row>
    <row r="1109" spans="1:7">
      <c r="A1109" s="33" t="s">
        <v>6612</v>
      </c>
      <c r="B1109" s="33">
        <v>3300021790</v>
      </c>
      <c r="C1109" s="33" t="s">
        <v>5690</v>
      </c>
      <c r="D1109" s="33" t="s">
        <v>5262</v>
      </c>
      <c r="E1109" s="33" t="s">
        <v>5262</v>
      </c>
      <c r="F1109" s="33" t="s">
        <v>4109</v>
      </c>
      <c r="G1109" s="33" t="s">
        <v>5851</v>
      </c>
    </row>
    <row r="1110" spans="1:7">
      <c r="A1110" s="33" t="s">
        <v>6613</v>
      </c>
      <c r="B1110" s="33">
        <v>3300009942</v>
      </c>
      <c r="C1110" s="33" t="s">
        <v>5690</v>
      </c>
      <c r="D1110" s="33" t="s">
        <v>5262</v>
      </c>
      <c r="E1110" s="33" t="s">
        <v>5262</v>
      </c>
      <c r="F1110" s="33" t="s">
        <v>4109</v>
      </c>
      <c r="G1110" s="33" t="s">
        <v>5851</v>
      </c>
    </row>
    <row r="1111" spans="1:7">
      <c r="A1111" s="33" t="s">
        <v>6614</v>
      </c>
      <c r="B1111" s="33">
        <v>3300041017</v>
      </c>
      <c r="C1111" s="33" t="s">
        <v>5690</v>
      </c>
      <c r="D1111" s="33" t="s">
        <v>5262</v>
      </c>
      <c r="E1111" s="33" t="s">
        <v>5262</v>
      </c>
      <c r="F1111" s="33" t="s">
        <v>4109</v>
      </c>
      <c r="G1111" s="33" t="s">
        <v>5851</v>
      </c>
    </row>
    <row r="1112" spans="1:7">
      <c r="A1112" s="33" t="s">
        <v>6615</v>
      </c>
      <c r="B1112" s="33">
        <v>3300020587</v>
      </c>
      <c r="C1112" s="33" t="s">
        <v>5690</v>
      </c>
      <c r="D1112" s="33" t="s">
        <v>5262</v>
      </c>
      <c r="E1112" s="33" t="s">
        <v>5262</v>
      </c>
      <c r="F1112" s="33" t="s">
        <v>4109</v>
      </c>
      <c r="G1112" s="33" t="s">
        <v>5851</v>
      </c>
    </row>
    <row r="1113" spans="1:7">
      <c r="A1113" s="33" t="s">
        <v>6616</v>
      </c>
      <c r="B1113" s="33">
        <v>3300014257</v>
      </c>
      <c r="C1113" s="33" t="s">
        <v>5691</v>
      </c>
      <c r="D1113" s="33">
        <v>38.052509000000001</v>
      </c>
      <c r="E1113" s="33">
        <v>-121.76873000000001</v>
      </c>
      <c r="F1113" s="33" t="s">
        <v>4488</v>
      </c>
      <c r="G1113" s="33" t="s">
        <v>5851</v>
      </c>
    </row>
    <row r="1114" spans="1:7">
      <c r="A1114" s="33" t="s">
        <v>6617</v>
      </c>
      <c r="B1114" s="33">
        <v>3300004023</v>
      </c>
      <c r="C1114" s="33" t="s">
        <v>5691</v>
      </c>
      <c r="D1114" s="33">
        <v>38.003360999999998</v>
      </c>
      <c r="E1114" s="33">
        <v>-122.468277</v>
      </c>
      <c r="F1114" s="33" t="s">
        <v>4488</v>
      </c>
      <c r="G1114" s="33" t="s">
        <v>5851</v>
      </c>
    </row>
    <row r="1115" spans="1:7">
      <c r="A1115" s="33" t="s">
        <v>6618</v>
      </c>
      <c r="B1115" s="33">
        <v>3300039152</v>
      </c>
      <c r="C1115" s="33" t="s">
        <v>6619</v>
      </c>
      <c r="D1115" s="33">
        <v>40.700000000000003</v>
      </c>
      <c r="E1115" s="33">
        <v>-105</v>
      </c>
      <c r="F1115" s="33" t="s">
        <v>4109</v>
      </c>
      <c r="G1115" s="33" t="s">
        <v>5851</v>
      </c>
    </row>
    <row r="1116" spans="1:7">
      <c r="A1116" s="33" t="s">
        <v>6620</v>
      </c>
      <c r="B1116" s="33">
        <v>3300041549</v>
      </c>
      <c r="C1116" s="33" t="s">
        <v>5692</v>
      </c>
      <c r="D1116" s="33">
        <v>-43.648505999999998</v>
      </c>
      <c r="E1116" s="33">
        <v>172.343549</v>
      </c>
      <c r="F1116" s="33" t="s">
        <v>4085</v>
      </c>
      <c r="G1116" s="33" t="s">
        <v>5851</v>
      </c>
    </row>
    <row r="1117" spans="1:7">
      <c r="A1117" s="33" t="s">
        <v>6621</v>
      </c>
      <c r="B1117" s="33">
        <v>3300041857</v>
      </c>
      <c r="C1117" s="33" t="s">
        <v>5692</v>
      </c>
      <c r="D1117" s="33">
        <v>-43.648505999999998</v>
      </c>
      <c r="E1117" s="33">
        <v>172.343549</v>
      </c>
      <c r="F1117" s="33" t="s">
        <v>4085</v>
      </c>
      <c r="G1117" s="33" t="s">
        <v>5851</v>
      </c>
    </row>
    <row r="1118" spans="1:7">
      <c r="A1118" s="33" t="s">
        <v>6622</v>
      </c>
      <c r="B1118" s="33">
        <v>3300041896</v>
      </c>
      <c r="C1118" s="33" t="s">
        <v>5692</v>
      </c>
      <c r="D1118" s="33">
        <v>-43.648505999999998</v>
      </c>
      <c r="E1118" s="33">
        <v>172.343549</v>
      </c>
      <c r="F1118" s="33" t="s">
        <v>4085</v>
      </c>
      <c r="G1118" s="33" t="s">
        <v>5851</v>
      </c>
    </row>
    <row r="1119" spans="1:7">
      <c r="A1119" s="33" t="s">
        <v>6623</v>
      </c>
      <c r="B1119" s="33">
        <v>3300041716</v>
      </c>
      <c r="C1119" s="33" t="s">
        <v>5692</v>
      </c>
      <c r="D1119" s="33">
        <v>-43.648505999999998</v>
      </c>
      <c r="E1119" s="33">
        <v>172.343549</v>
      </c>
      <c r="F1119" s="33" t="s">
        <v>4085</v>
      </c>
      <c r="G1119" s="33" t="s">
        <v>5851</v>
      </c>
    </row>
    <row r="1120" spans="1:7">
      <c r="A1120" s="33" t="s">
        <v>6624</v>
      </c>
      <c r="B1120" s="33">
        <v>3300041850</v>
      </c>
      <c r="C1120" s="33" t="s">
        <v>5692</v>
      </c>
      <c r="D1120" s="33">
        <v>-43.648505999999998</v>
      </c>
      <c r="E1120" s="33">
        <v>172.343549</v>
      </c>
      <c r="F1120" s="33" t="s">
        <v>4085</v>
      </c>
      <c r="G1120" s="33" t="s">
        <v>5851</v>
      </c>
    </row>
    <row r="1121" spans="1:7">
      <c r="A1121" s="33" t="s">
        <v>6625</v>
      </c>
      <c r="B1121" s="33">
        <v>3300041895</v>
      </c>
      <c r="C1121" s="33" t="s">
        <v>5692</v>
      </c>
      <c r="D1121" s="33">
        <v>-43.648505999999998</v>
      </c>
      <c r="E1121" s="33">
        <v>172.343549</v>
      </c>
      <c r="F1121" s="33" t="s">
        <v>4085</v>
      </c>
      <c r="G1121" s="33" t="s">
        <v>5851</v>
      </c>
    </row>
    <row r="1122" spans="1:7">
      <c r="A1122" s="33" t="s">
        <v>6626</v>
      </c>
      <c r="B1122" s="33">
        <v>3300041884</v>
      </c>
      <c r="C1122" s="33" t="s">
        <v>5692</v>
      </c>
      <c r="D1122" s="33">
        <v>-43.648505999999998</v>
      </c>
      <c r="E1122" s="33">
        <v>172.343549</v>
      </c>
      <c r="F1122" s="33" t="s">
        <v>4085</v>
      </c>
      <c r="G1122" s="33" t="s">
        <v>5851</v>
      </c>
    </row>
    <row r="1123" spans="1:7">
      <c r="A1123" s="33" t="s">
        <v>6627</v>
      </c>
      <c r="B1123" s="33">
        <v>3300041866</v>
      </c>
      <c r="C1123" s="33" t="s">
        <v>5692</v>
      </c>
      <c r="D1123" s="33">
        <v>-43.648505999999998</v>
      </c>
      <c r="E1123" s="33">
        <v>172.343549</v>
      </c>
      <c r="F1123" s="33" t="s">
        <v>4085</v>
      </c>
      <c r="G1123" s="33" t="s">
        <v>5851</v>
      </c>
    </row>
    <row r="1124" spans="1:7">
      <c r="A1124" s="33" t="s">
        <v>6628</v>
      </c>
      <c r="B1124" s="33">
        <v>3300041883</v>
      </c>
      <c r="C1124" s="33" t="s">
        <v>5692</v>
      </c>
      <c r="D1124" s="33">
        <v>-43.648505999999998</v>
      </c>
      <c r="E1124" s="33">
        <v>172.343549</v>
      </c>
      <c r="F1124" s="33" t="s">
        <v>4085</v>
      </c>
      <c r="G1124" s="33" t="s">
        <v>5851</v>
      </c>
    </row>
    <row r="1125" spans="1:7">
      <c r="A1125" s="33" t="s">
        <v>6629</v>
      </c>
      <c r="B1125" s="33">
        <v>3300041850</v>
      </c>
      <c r="C1125" s="33" t="s">
        <v>5692</v>
      </c>
      <c r="D1125" s="33">
        <v>-43.648505999999998</v>
      </c>
      <c r="E1125" s="33">
        <v>172.343549</v>
      </c>
      <c r="F1125" s="33" t="s">
        <v>4085</v>
      </c>
      <c r="G1125" s="33" t="s">
        <v>5851</v>
      </c>
    </row>
    <row r="1126" spans="1:7">
      <c r="A1126" s="33" t="s">
        <v>6630</v>
      </c>
      <c r="B1126" s="33">
        <v>3300041862</v>
      </c>
      <c r="C1126" s="33" t="s">
        <v>5692</v>
      </c>
      <c r="D1126" s="33">
        <v>-43.648505999999998</v>
      </c>
      <c r="E1126" s="33">
        <v>172.343549</v>
      </c>
      <c r="F1126" s="33" t="s">
        <v>4085</v>
      </c>
      <c r="G1126" s="33" t="s">
        <v>5851</v>
      </c>
    </row>
    <row r="1127" spans="1:7">
      <c r="A1127" s="33" t="s">
        <v>6631</v>
      </c>
      <c r="B1127" s="33">
        <v>3300041846</v>
      </c>
      <c r="C1127" s="33" t="s">
        <v>5692</v>
      </c>
      <c r="D1127" s="33">
        <v>-43.648505999999998</v>
      </c>
      <c r="E1127" s="33">
        <v>172.343549</v>
      </c>
      <c r="F1127" s="33" t="s">
        <v>4085</v>
      </c>
      <c r="G1127" s="33" t="s">
        <v>5851</v>
      </c>
    </row>
    <row r="1128" spans="1:7">
      <c r="A1128" s="33" t="s">
        <v>6632</v>
      </c>
      <c r="B1128" s="33">
        <v>3300041892</v>
      </c>
      <c r="C1128" s="33" t="s">
        <v>5692</v>
      </c>
      <c r="D1128" s="33">
        <v>-43.648505999999998</v>
      </c>
      <c r="E1128" s="33">
        <v>172.343549</v>
      </c>
      <c r="F1128" s="33" t="s">
        <v>4085</v>
      </c>
      <c r="G1128" s="33" t="s">
        <v>5851</v>
      </c>
    </row>
    <row r="1129" spans="1:7">
      <c r="A1129" s="33" t="s">
        <v>6633</v>
      </c>
      <c r="B1129" s="33">
        <v>3300041851</v>
      </c>
      <c r="C1129" s="33" t="s">
        <v>5692</v>
      </c>
      <c r="D1129" s="33">
        <v>-43.648505999999998</v>
      </c>
      <c r="E1129" s="33">
        <v>172.343549</v>
      </c>
      <c r="F1129" s="33" t="s">
        <v>4085</v>
      </c>
      <c r="G1129" s="33" t="s">
        <v>5851</v>
      </c>
    </row>
    <row r="1130" spans="1:7">
      <c r="A1130" s="33" t="s">
        <v>6634</v>
      </c>
      <c r="B1130" s="33">
        <v>3300041862</v>
      </c>
      <c r="C1130" s="33" t="s">
        <v>5692</v>
      </c>
      <c r="D1130" s="33">
        <v>-43.648505999999998</v>
      </c>
      <c r="E1130" s="33">
        <v>172.343549</v>
      </c>
      <c r="F1130" s="33" t="s">
        <v>4085</v>
      </c>
      <c r="G1130" s="33" t="s">
        <v>5851</v>
      </c>
    </row>
    <row r="1131" spans="1:7">
      <c r="A1131" s="33" t="s">
        <v>6635</v>
      </c>
      <c r="B1131" s="33">
        <v>3300041733</v>
      </c>
      <c r="C1131" s="33" t="s">
        <v>5692</v>
      </c>
      <c r="D1131" s="33">
        <v>-43.648505999999998</v>
      </c>
      <c r="E1131" s="33">
        <v>172.343549</v>
      </c>
      <c r="F1131" s="33" t="s">
        <v>4085</v>
      </c>
      <c r="G1131" s="33" t="s">
        <v>5851</v>
      </c>
    </row>
    <row r="1132" spans="1:7">
      <c r="A1132" s="33" t="s">
        <v>6636</v>
      </c>
      <c r="B1132" s="33">
        <v>3300041768</v>
      </c>
      <c r="C1132" s="33" t="s">
        <v>5692</v>
      </c>
      <c r="D1132" s="33">
        <v>-43.648505999999998</v>
      </c>
      <c r="E1132" s="33">
        <v>172.343549</v>
      </c>
      <c r="F1132" s="33" t="s">
        <v>4085</v>
      </c>
      <c r="G1132" s="33" t="s">
        <v>5851</v>
      </c>
    </row>
    <row r="1133" spans="1:7">
      <c r="A1133" s="33" t="s">
        <v>6637</v>
      </c>
      <c r="B1133" s="33">
        <v>3300041747</v>
      </c>
      <c r="C1133" s="33" t="s">
        <v>5692</v>
      </c>
      <c r="D1133" s="33">
        <v>-43.648505999999998</v>
      </c>
      <c r="E1133" s="33">
        <v>172.343549</v>
      </c>
      <c r="F1133" s="33" t="s">
        <v>4085</v>
      </c>
      <c r="G1133" s="33" t="s">
        <v>5851</v>
      </c>
    </row>
    <row r="1134" spans="1:7">
      <c r="A1134" s="33" t="s">
        <v>6638</v>
      </c>
      <c r="B1134" s="33">
        <v>3300041883</v>
      </c>
      <c r="C1134" s="33" t="s">
        <v>5692</v>
      </c>
      <c r="D1134" s="33">
        <v>-43.648505999999998</v>
      </c>
      <c r="E1134" s="33">
        <v>172.343549</v>
      </c>
      <c r="F1134" s="33" t="s">
        <v>4085</v>
      </c>
      <c r="G1134" s="33" t="s">
        <v>5851</v>
      </c>
    </row>
    <row r="1135" spans="1:7">
      <c r="A1135" s="33" t="s">
        <v>6639</v>
      </c>
      <c r="B1135" s="33">
        <v>3300041887</v>
      </c>
      <c r="C1135" s="33" t="s">
        <v>5692</v>
      </c>
      <c r="D1135" s="33">
        <v>-43.648505999999998</v>
      </c>
      <c r="E1135" s="33">
        <v>172.343549</v>
      </c>
      <c r="F1135" s="33" t="s">
        <v>4085</v>
      </c>
      <c r="G1135" s="33" t="s">
        <v>5851</v>
      </c>
    </row>
    <row r="1136" spans="1:7">
      <c r="A1136" s="33" t="s">
        <v>6640</v>
      </c>
      <c r="B1136" s="33">
        <v>3300041923</v>
      </c>
      <c r="C1136" s="33" t="s">
        <v>5692</v>
      </c>
      <c r="D1136" s="33">
        <v>-43.648505999999998</v>
      </c>
      <c r="E1136" s="33">
        <v>172.343549</v>
      </c>
      <c r="F1136" s="33" t="s">
        <v>4085</v>
      </c>
      <c r="G1136" s="33" t="s">
        <v>5851</v>
      </c>
    </row>
    <row r="1137" spans="1:7">
      <c r="A1137" s="33" t="s">
        <v>6641</v>
      </c>
      <c r="B1137" s="33">
        <v>3300041865</v>
      </c>
      <c r="C1137" s="33" t="s">
        <v>5692</v>
      </c>
      <c r="D1137" s="33">
        <v>-43.648505999999998</v>
      </c>
      <c r="E1137" s="33">
        <v>172.343549</v>
      </c>
      <c r="F1137" s="33" t="s">
        <v>4085</v>
      </c>
      <c r="G1137" s="33" t="s">
        <v>5851</v>
      </c>
    </row>
    <row r="1138" spans="1:7">
      <c r="A1138" s="33" t="s">
        <v>6642</v>
      </c>
      <c r="B1138" s="33">
        <v>3300000062</v>
      </c>
      <c r="C1138" s="33" t="s">
        <v>6643</v>
      </c>
      <c r="D1138" s="33">
        <v>10.207151</v>
      </c>
      <c r="E1138" s="33">
        <v>-84.007672999999997</v>
      </c>
      <c r="F1138" s="33" t="s">
        <v>4109</v>
      </c>
      <c r="G1138" s="33" t="s">
        <v>5851</v>
      </c>
    </row>
    <row r="1139" spans="1:7">
      <c r="A1139" s="33" t="s">
        <v>6644</v>
      </c>
      <c r="B1139" s="33">
        <v>3300000114</v>
      </c>
      <c r="C1139" s="33" t="s">
        <v>6643</v>
      </c>
      <c r="D1139" s="33">
        <v>10.207151</v>
      </c>
      <c r="E1139" s="33">
        <v>-84.007672999999997</v>
      </c>
      <c r="F1139" s="33" t="s">
        <v>4109</v>
      </c>
      <c r="G1139" s="33" t="s">
        <v>5851</v>
      </c>
    </row>
    <row r="1140" spans="1:7">
      <c r="A1140" s="33" t="s">
        <v>6645</v>
      </c>
      <c r="B1140" s="33">
        <v>3300000839</v>
      </c>
      <c r="C1140" s="33" t="s">
        <v>6643</v>
      </c>
      <c r="D1140" s="33">
        <v>10.207151</v>
      </c>
      <c r="E1140" s="33">
        <v>-84.007672999999997</v>
      </c>
      <c r="F1140" s="33" t="s">
        <v>4109</v>
      </c>
      <c r="G1140" s="33" t="s">
        <v>5851</v>
      </c>
    </row>
    <row r="1141" spans="1:7">
      <c r="A1141" s="33" t="s">
        <v>6646</v>
      </c>
      <c r="B1141" s="33">
        <v>3300038427</v>
      </c>
      <c r="C1141" s="33" t="s">
        <v>6647</v>
      </c>
      <c r="D1141" s="33">
        <v>47.505600000000001</v>
      </c>
      <c r="E1141" s="33">
        <v>-93.453400000000002</v>
      </c>
      <c r="F1141" s="33" t="s">
        <v>4488</v>
      </c>
      <c r="G1141" s="33" t="s">
        <v>5851</v>
      </c>
    </row>
    <row r="1142" spans="1:7">
      <c r="A1142" s="33" t="s">
        <v>6648</v>
      </c>
      <c r="B1142" s="33">
        <v>3300038415</v>
      </c>
      <c r="C1142" s="33" t="s">
        <v>6647</v>
      </c>
      <c r="D1142" s="33">
        <v>47.505600000000001</v>
      </c>
      <c r="E1142" s="33">
        <v>-93.453400000000002</v>
      </c>
      <c r="F1142" s="33" t="s">
        <v>4488</v>
      </c>
      <c r="G1142" s="33" t="s">
        <v>5851</v>
      </c>
    </row>
    <row r="1143" spans="1:7">
      <c r="A1143" s="33" t="s">
        <v>6649</v>
      </c>
      <c r="B1143" s="33">
        <v>3300038450</v>
      </c>
      <c r="C1143" s="33" t="s">
        <v>6647</v>
      </c>
      <c r="D1143" s="33">
        <v>47.505600000000001</v>
      </c>
      <c r="E1143" s="33">
        <v>-93.453400000000002</v>
      </c>
      <c r="F1143" s="33" t="s">
        <v>4488</v>
      </c>
      <c r="G1143" s="33" t="s">
        <v>5851</v>
      </c>
    </row>
    <row r="1144" spans="1:7">
      <c r="A1144" s="33" t="s">
        <v>6650</v>
      </c>
      <c r="B1144" s="33">
        <v>3300034652</v>
      </c>
      <c r="C1144" s="33" t="s">
        <v>5693</v>
      </c>
      <c r="D1144" s="33">
        <v>64.914199999999994</v>
      </c>
      <c r="E1144" s="33">
        <v>-147.83500000000001</v>
      </c>
      <c r="F1144" s="33" t="s">
        <v>4488</v>
      </c>
      <c r="G1144" s="33" t="s">
        <v>5851</v>
      </c>
    </row>
    <row r="1145" spans="1:7">
      <c r="A1145" s="33" t="s">
        <v>6651</v>
      </c>
      <c r="B1145" s="33">
        <v>3300017938</v>
      </c>
      <c r="C1145" s="33" t="s">
        <v>5301</v>
      </c>
      <c r="D1145" s="33">
        <v>47.502800000000001</v>
      </c>
      <c r="E1145" s="33">
        <v>-93.482799999999997</v>
      </c>
      <c r="F1145" s="33" t="s">
        <v>4488</v>
      </c>
      <c r="G1145" s="33" t="s">
        <v>5851</v>
      </c>
    </row>
    <row r="1146" spans="1:7">
      <c r="A1146" s="33" t="s">
        <v>6652</v>
      </c>
      <c r="B1146" s="33">
        <v>3300042091</v>
      </c>
      <c r="C1146" s="33" t="s">
        <v>5301</v>
      </c>
      <c r="D1146" s="33" t="s">
        <v>5262</v>
      </c>
      <c r="E1146" s="33" t="s">
        <v>5262</v>
      </c>
      <c r="F1146" s="33" t="s">
        <v>4488</v>
      </c>
      <c r="G1146" s="33" t="s">
        <v>5851</v>
      </c>
    </row>
    <row r="1147" spans="1:7">
      <c r="A1147" s="33" t="s">
        <v>6653</v>
      </c>
      <c r="B1147" s="33">
        <v>3300018057</v>
      </c>
      <c r="C1147" s="33" t="s">
        <v>5301</v>
      </c>
      <c r="D1147" s="33">
        <v>47.502800000000001</v>
      </c>
      <c r="E1147" s="33">
        <v>-93.482799999999997</v>
      </c>
      <c r="F1147" s="33" t="s">
        <v>4488</v>
      </c>
      <c r="G1147" s="33" t="s">
        <v>5851</v>
      </c>
    </row>
    <row r="1148" spans="1:7">
      <c r="A1148" s="33" t="s">
        <v>5696</v>
      </c>
      <c r="B1148" s="33">
        <v>3300047195</v>
      </c>
      <c r="C1148" s="33" t="s">
        <v>5302</v>
      </c>
      <c r="D1148" s="33">
        <v>68.2149</v>
      </c>
      <c r="E1148" s="33">
        <v>19.027899999999999</v>
      </c>
      <c r="F1148" s="33" t="s">
        <v>4488</v>
      </c>
      <c r="G1148" s="33" t="s">
        <v>5851</v>
      </c>
    </row>
    <row r="1149" spans="1:7">
      <c r="A1149" s="33" t="s">
        <v>5698</v>
      </c>
      <c r="B1149" s="33">
        <v>3300049995</v>
      </c>
      <c r="C1149" s="33" t="s">
        <v>5302</v>
      </c>
      <c r="D1149" s="33">
        <v>68.212999999999994</v>
      </c>
      <c r="E1149" s="33">
        <v>19.0242</v>
      </c>
      <c r="F1149" s="33" t="s">
        <v>4488</v>
      </c>
      <c r="G1149" s="33" t="s">
        <v>5851</v>
      </c>
    </row>
    <row r="1150" spans="1:7">
      <c r="A1150" s="33" t="s">
        <v>6654</v>
      </c>
      <c r="B1150" s="33">
        <v>3300046505</v>
      </c>
      <c r="C1150" s="33" t="s">
        <v>5302</v>
      </c>
      <c r="D1150" s="33">
        <v>68.354799999999997</v>
      </c>
      <c r="E1150" s="33">
        <v>19.043399999999998</v>
      </c>
      <c r="F1150" s="33" t="s">
        <v>4488</v>
      </c>
      <c r="G1150" s="33" t="s">
        <v>5851</v>
      </c>
    </row>
    <row r="1151" spans="1:7">
      <c r="A1151" s="33" t="s">
        <v>6655</v>
      </c>
      <c r="B1151" s="33">
        <v>3300049912</v>
      </c>
      <c r="C1151" s="33" t="s">
        <v>5302</v>
      </c>
      <c r="D1151" s="33">
        <v>68.358000000000004</v>
      </c>
      <c r="E1151" s="33">
        <v>19.045999999999999</v>
      </c>
      <c r="F1151" s="33" t="s">
        <v>4488</v>
      </c>
      <c r="G1151" s="33" t="s">
        <v>5851</v>
      </c>
    </row>
    <row r="1152" spans="1:7">
      <c r="A1152" s="33" t="s">
        <v>6656</v>
      </c>
      <c r="B1152" s="33">
        <v>3300047202</v>
      </c>
      <c r="C1152" s="33" t="s">
        <v>5302</v>
      </c>
      <c r="D1152" s="33">
        <v>68.358099999999993</v>
      </c>
      <c r="E1152" s="33">
        <v>19.048100000000002</v>
      </c>
      <c r="F1152" s="33" t="s">
        <v>4488</v>
      </c>
      <c r="G1152" s="33" t="s">
        <v>5851</v>
      </c>
    </row>
    <row r="1153" spans="1:7">
      <c r="A1153" s="33" t="s">
        <v>6657</v>
      </c>
      <c r="B1153" s="33">
        <v>3300051552</v>
      </c>
      <c r="C1153" s="33" t="s">
        <v>5302</v>
      </c>
      <c r="D1153" s="33">
        <v>68.353200000000001</v>
      </c>
      <c r="E1153" s="33">
        <v>19.046900000000001</v>
      </c>
      <c r="F1153" s="33" t="s">
        <v>4488</v>
      </c>
      <c r="G1153" s="33" t="s">
        <v>5851</v>
      </c>
    </row>
    <row r="1154" spans="1:7">
      <c r="A1154" s="33" t="s">
        <v>5695</v>
      </c>
      <c r="B1154" s="33">
        <v>3300047195</v>
      </c>
      <c r="C1154" s="33" t="s">
        <v>5302</v>
      </c>
      <c r="D1154" s="33">
        <v>68.2149</v>
      </c>
      <c r="E1154" s="33">
        <v>19.027899999999999</v>
      </c>
      <c r="F1154" s="33" t="s">
        <v>4488</v>
      </c>
      <c r="G1154" s="33" t="s">
        <v>5851</v>
      </c>
    </row>
    <row r="1155" spans="1:7">
      <c r="A1155" s="33" t="s">
        <v>6658</v>
      </c>
      <c r="B1155" s="33">
        <v>3300049911</v>
      </c>
      <c r="C1155" s="33" t="s">
        <v>5302</v>
      </c>
      <c r="D1155" s="33">
        <v>68.358000000000004</v>
      </c>
      <c r="E1155" s="33">
        <v>19.047000000000001</v>
      </c>
      <c r="F1155" s="33" t="s">
        <v>4488</v>
      </c>
      <c r="G1155" s="33" t="s">
        <v>5851</v>
      </c>
    </row>
    <row r="1156" spans="1:7">
      <c r="A1156" s="33" t="s">
        <v>6659</v>
      </c>
      <c r="B1156" s="33">
        <v>3300047195</v>
      </c>
      <c r="C1156" s="33" t="s">
        <v>5302</v>
      </c>
      <c r="D1156" s="33">
        <v>68.2149</v>
      </c>
      <c r="E1156" s="33">
        <v>19.027899999999999</v>
      </c>
      <c r="F1156" s="33" t="s">
        <v>4488</v>
      </c>
      <c r="G1156" s="33" t="s">
        <v>5851</v>
      </c>
    </row>
    <row r="1157" spans="1:7">
      <c r="A1157" s="33" t="s">
        <v>6660</v>
      </c>
      <c r="B1157" s="33">
        <v>3300047195</v>
      </c>
      <c r="C1157" s="33" t="s">
        <v>5302</v>
      </c>
      <c r="D1157" s="33">
        <v>68.2149</v>
      </c>
      <c r="E1157" s="33">
        <v>19.027899999999999</v>
      </c>
      <c r="F1157" s="33" t="s">
        <v>4488</v>
      </c>
      <c r="G1157" s="33" t="s">
        <v>5851</v>
      </c>
    </row>
    <row r="1158" spans="1:7">
      <c r="A1158" s="33" t="s">
        <v>5694</v>
      </c>
      <c r="B1158" s="33">
        <v>3300049995</v>
      </c>
      <c r="C1158" s="33" t="s">
        <v>5302</v>
      </c>
      <c r="D1158" s="33">
        <v>68.212999999999994</v>
      </c>
      <c r="E1158" s="33">
        <v>19.0242</v>
      </c>
      <c r="F1158" s="33" t="s">
        <v>4488</v>
      </c>
      <c r="G1158" s="33" t="s">
        <v>5851</v>
      </c>
    </row>
    <row r="1159" spans="1:7">
      <c r="A1159" s="33" t="s">
        <v>6661</v>
      </c>
      <c r="B1159" s="33">
        <v>3300051797</v>
      </c>
      <c r="C1159" s="33" t="s">
        <v>5302</v>
      </c>
      <c r="D1159" s="33">
        <v>68.353300000000004</v>
      </c>
      <c r="E1159" s="33">
        <v>19.046600000000002</v>
      </c>
      <c r="F1159" s="33" t="s">
        <v>4488</v>
      </c>
      <c r="G1159" s="33" t="s">
        <v>5851</v>
      </c>
    </row>
    <row r="1160" spans="1:7">
      <c r="A1160" s="33" t="s">
        <v>6662</v>
      </c>
      <c r="B1160" s="33">
        <v>3300049995</v>
      </c>
      <c r="C1160" s="33" t="s">
        <v>5302</v>
      </c>
      <c r="D1160" s="33">
        <v>68.212999999999994</v>
      </c>
      <c r="E1160" s="33">
        <v>19.0242</v>
      </c>
      <c r="F1160" s="33" t="s">
        <v>4488</v>
      </c>
      <c r="G1160" s="33" t="s">
        <v>5851</v>
      </c>
    </row>
    <row r="1161" spans="1:7">
      <c r="A1161" s="33" t="s">
        <v>5697</v>
      </c>
      <c r="B1161" s="33">
        <v>3300049912</v>
      </c>
      <c r="C1161" s="33" t="s">
        <v>5302</v>
      </c>
      <c r="D1161" s="33">
        <v>68.358000000000004</v>
      </c>
      <c r="E1161" s="33">
        <v>19.045999999999999</v>
      </c>
      <c r="F1161" s="33" t="s">
        <v>4488</v>
      </c>
      <c r="G1161" s="33" t="s">
        <v>5851</v>
      </c>
    </row>
    <row r="1162" spans="1:7">
      <c r="A1162" s="33" t="s">
        <v>6663</v>
      </c>
      <c r="B1162" s="33">
        <v>3300036931</v>
      </c>
      <c r="C1162" s="33" t="s">
        <v>5302</v>
      </c>
      <c r="D1162" s="33">
        <v>68.353300000000004</v>
      </c>
      <c r="E1162" s="33">
        <v>19.046700000000001</v>
      </c>
      <c r="F1162" s="33" t="s">
        <v>4488</v>
      </c>
      <c r="G1162" s="33" t="s">
        <v>5851</v>
      </c>
    </row>
    <row r="1163" spans="1:7">
      <c r="A1163" s="33" t="s">
        <v>6664</v>
      </c>
      <c r="B1163" s="33">
        <v>3300049912</v>
      </c>
      <c r="C1163" s="33" t="s">
        <v>5302</v>
      </c>
      <c r="D1163" s="33">
        <v>68.358000000000004</v>
      </c>
      <c r="E1163" s="33">
        <v>19.045999999999999</v>
      </c>
      <c r="F1163" s="33" t="s">
        <v>4488</v>
      </c>
      <c r="G1163" s="33" t="s">
        <v>5851</v>
      </c>
    </row>
    <row r="1164" spans="1:7">
      <c r="A1164" s="33" t="s">
        <v>6665</v>
      </c>
      <c r="B1164" s="33">
        <v>3300049911</v>
      </c>
      <c r="C1164" s="33" t="s">
        <v>5302</v>
      </c>
      <c r="D1164" s="33">
        <v>68.358000000000004</v>
      </c>
      <c r="E1164" s="33">
        <v>19.047000000000001</v>
      </c>
      <c r="F1164" s="33" t="s">
        <v>4488</v>
      </c>
      <c r="G1164" s="33" t="s">
        <v>5851</v>
      </c>
    </row>
    <row r="1165" spans="1:7">
      <c r="A1165" s="33" t="s">
        <v>6666</v>
      </c>
      <c r="B1165" s="33">
        <v>3300047198</v>
      </c>
      <c r="C1165" s="33" t="s">
        <v>5302</v>
      </c>
      <c r="D1165" s="33">
        <v>68.212999999999994</v>
      </c>
      <c r="E1165" s="33">
        <v>19.0242</v>
      </c>
      <c r="F1165" s="33" t="s">
        <v>4488</v>
      </c>
      <c r="G1165" s="33" t="s">
        <v>5851</v>
      </c>
    </row>
    <row r="1166" spans="1:7">
      <c r="A1166" s="33" t="s">
        <v>6667</v>
      </c>
      <c r="B1166" s="33">
        <v>3300036886</v>
      </c>
      <c r="C1166" s="33" t="s">
        <v>5302</v>
      </c>
      <c r="D1166" s="33">
        <v>68.353300000000004</v>
      </c>
      <c r="E1166" s="33">
        <v>19.046700000000001</v>
      </c>
      <c r="F1166" s="33" t="s">
        <v>4488</v>
      </c>
      <c r="G1166" s="33" t="s">
        <v>5851</v>
      </c>
    </row>
    <row r="1167" spans="1:7">
      <c r="A1167" s="33" t="s">
        <v>6668</v>
      </c>
      <c r="B1167" s="33">
        <v>3300047195</v>
      </c>
      <c r="C1167" s="33" t="s">
        <v>5302</v>
      </c>
      <c r="D1167" s="33">
        <v>68.2149</v>
      </c>
      <c r="E1167" s="33">
        <v>19.027899999999999</v>
      </c>
      <c r="F1167" s="33" t="s">
        <v>4488</v>
      </c>
      <c r="G1167" s="33" t="s">
        <v>5851</v>
      </c>
    </row>
    <row r="1168" spans="1:7">
      <c r="A1168" s="33" t="s">
        <v>6669</v>
      </c>
      <c r="B1168" s="33">
        <v>3300048050</v>
      </c>
      <c r="C1168" s="33" t="s">
        <v>5302</v>
      </c>
      <c r="D1168" s="33">
        <v>68.353300000000004</v>
      </c>
      <c r="E1168" s="33">
        <v>19.046600000000002</v>
      </c>
      <c r="F1168" s="33" t="s">
        <v>4488</v>
      </c>
      <c r="G1168" s="33" t="s">
        <v>5851</v>
      </c>
    </row>
    <row r="1169" spans="1:7">
      <c r="A1169" s="33" t="s">
        <v>6670</v>
      </c>
      <c r="B1169" s="33">
        <v>3300051549</v>
      </c>
      <c r="C1169" s="33" t="s">
        <v>5302</v>
      </c>
      <c r="D1169" s="33">
        <v>68.353300000000004</v>
      </c>
      <c r="E1169" s="33">
        <v>19.046700000000001</v>
      </c>
      <c r="F1169" s="33" t="s">
        <v>4488</v>
      </c>
      <c r="G1169" s="33" t="s">
        <v>5851</v>
      </c>
    </row>
    <row r="1170" spans="1:7">
      <c r="A1170" s="33" t="s">
        <v>6671</v>
      </c>
      <c r="B1170" s="33">
        <v>3300049911</v>
      </c>
      <c r="C1170" s="33" t="s">
        <v>5302</v>
      </c>
      <c r="D1170" s="33">
        <v>68.358000000000004</v>
      </c>
      <c r="E1170" s="33">
        <v>19.047000000000001</v>
      </c>
      <c r="F1170" s="33" t="s">
        <v>4488</v>
      </c>
      <c r="G1170" s="33" t="s">
        <v>5851</v>
      </c>
    </row>
    <row r="1171" spans="1:7">
      <c r="A1171" s="33" t="s">
        <v>6672</v>
      </c>
      <c r="B1171" s="33">
        <v>3300051555</v>
      </c>
      <c r="C1171" s="33" t="s">
        <v>5302</v>
      </c>
      <c r="D1171" s="33">
        <v>68.353399999999993</v>
      </c>
      <c r="E1171" s="33">
        <v>19.046700000000001</v>
      </c>
      <c r="F1171" s="33" t="s">
        <v>4488</v>
      </c>
      <c r="G1171" s="33" t="s">
        <v>5851</v>
      </c>
    </row>
    <row r="1172" spans="1:7">
      <c r="A1172" s="33" t="s">
        <v>6673</v>
      </c>
      <c r="B1172" s="33">
        <v>3300047201</v>
      </c>
      <c r="C1172" s="33" t="s">
        <v>5302</v>
      </c>
      <c r="D1172" s="33">
        <v>68.212999999999994</v>
      </c>
      <c r="E1172" s="33">
        <v>19.0246</v>
      </c>
      <c r="F1172" s="33" t="s">
        <v>4488</v>
      </c>
      <c r="G1172" s="33" t="s">
        <v>5851</v>
      </c>
    </row>
    <row r="1173" spans="1:7">
      <c r="A1173" s="33" t="s">
        <v>6674</v>
      </c>
      <c r="B1173" s="33">
        <v>3300003535</v>
      </c>
      <c r="C1173" s="33" t="s">
        <v>5304</v>
      </c>
      <c r="D1173" s="33">
        <v>-12.2</v>
      </c>
      <c r="E1173" s="33">
        <v>-38.11</v>
      </c>
      <c r="F1173" s="33" t="s">
        <v>4145</v>
      </c>
      <c r="G1173" s="33" t="s">
        <v>5975</v>
      </c>
    </row>
    <row r="1174" spans="1:7">
      <c r="A1174" s="33" t="s">
        <v>6675</v>
      </c>
      <c r="B1174" s="33">
        <v>3300003664</v>
      </c>
      <c r="C1174" s="33" t="s">
        <v>5304</v>
      </c>
      <c r="D1174" s="33">
        <v>-12.2</v>
      </c>
      <c r="E1174" s="33">
        <v>-38.11</v>
      </c>
      <c r="F1174" s="33" t="s">
        <v>4145</v>
      </c>
      <c r="G1174" s="33" t="s">
        <v>5851</v>
      </c>
    </row>
    <row r="1175" spans="1:7">
      <c r="A1175" s="33" t="s">
        <v>6676</v>
      </c>
      <c r="B1175" s="33">
        <v>3300006094</v>
      </c>
      <c r="C1175" s="33" t="s">
        <v>5304</v>
      </c>
      <c r="D1175" s="33">
        <v>-12.2</v>
      </c>
      <c r="E1175" s="33">
        <v>-38.11</v>
      </c>
      <c r="F1175" s="33" t="s">
        <v>4145</v>
      </c>
      <c r="G1175" s="33" t="s">
        <v>5893</v>
      </c>
    </row>
    <row r="1176" spans="1:7">
      <c r="A1176" s="33" t="s">
        <v>5303</v>
      </c>
      <c r="B1176" s="33">
        <v>3300003535</v>
      </c>
      <c r="C1176" s="33" t="s">
        <v>5304</v>
      </c>
      <c r="D1176" s="33">
        <v>-12.2</v>
      </c>
      <c r="E1176" s="33">
        <v>-38.11</v>
      </c>
      <c r="F1176" s="33" t="s">
        <v>4145</v>
      </c>
      <c r="G1176" s="33" t="s">
        <v>5975</v>
      </c>
    </row>
    <row r="1177" spans="1:7">
      <c r="A1177" s="33" t="s">
        <v>6677</v>
      </c>
      <c r="B1177" s="33">
        <v>3300003661</v>
      </c>
      <c r="C1177" s="33" t="s">
        <v>5304</v>
      </c>
      <c r="D1177" s="33">
        <v>-12.2</v>
      </c>
      <c r="E1177" s="33">
        <v>-38.11</v>
      </c>
      <c r="F1177" s="33" t="s">
        <v>4145</v>
      </c>
      <c r="G1177" s="33" t="s">
        <v>5893</v>
      </c>
    </row>
    <row r="1178" spans="1:7">
      <c r="A1178" s="33" t="s">
        <v>6678</v>
      </c>
      <c r="B1178" s="33">
        <v>3300006094</v>
      </c>
      <c r="C1178" s="33" t="s">
        <v>5304</v>
      </c>
      <c r="D1178" s="33">
        <v>-12.2</v>
      </c>
      <c r="E1178" s="33">
        <v>-38.11</v>
      </c>
      <c r="F1178" s="33" t="s">
        <v>4145</v>
      </c>
      <c r="G1178" s="33" t="s">
        <v>5893</v>
      </c>
    </row>
    <row r="1179" spans="1:7">
      <c r="A1179" s="33" t="s">
        <v>6679</v>
      </c>
      <c r="B1179" s="33">
        <v>3300003664</v>
      </c>
      <c r="C1179" s="33" t="s">
        <v>5304</v>
      </c>
      <c r="D1179" s="33">
        <v>-12.2</v>
      </c>
      <c r="E1179" s="33">
        <v>-38.11</v>
      </c>
      <c r="F1179" s="33" t="s">
        <v>4145</v>
      </c>
      <c r="G1179" s="33" t="s">
        <v>5851</v>
      </c>
    </row>
    <row r="1180" spans="1:7">
      <c r="A1180" s="33" t="s">
        <v>6680</v>
      </c>
      <c r="B1180" s="33">
        <v>3300003534</v>
      </c>
      <c r="C1180" s="33" t="s">
        <v>5304</v>
      </c>
      <c r="D1180" s="33">
        <v>-12.2</v>
      </c>
      <c r="E1180" s="33">
        <v>-38.11</v>
      </c>
      <c r="F1180" s="33" t="s">
        <v>4145</v>
      </c>
      <c r="G1180" s="33" t="s">
        <v>5893</v>
      </c>
    </row>
    <row r="1181" spans="1:7">
      <c r="A1181" s="33" t="s">
        <v>6681</v>
      </c>
      <c r="B1181" s="33">
        <v>3300006096</v>
      </c>
      <c r="C1181" s="33" t="s">
        <v>5304</v>
      </c>
      <c r="D1181" s="33">
        <v>-12.2</v>
      </c>
      <c r="E1181" s="33">
        <v>-38.11</v>
      </c>
      <c r="F1181" s="33" t="s">
        <v>4145</v>
      </c>
      <c r="G1181" s="33" t="s">
        <v>5893</v>
      </c>
    </row>
    <row r="1182" spans="1:7">
      <c r="A1182" s="33" t="s">
        <v>6682</v>
      </c>
      <c r="B1182" s="33">
        <v>3300003664</v>
      </c>
      <c r="C1182" s="33" t="s">
        <v>5304</v>
      </c>
      <c r="D1182" s="33">
        <v>-12.2</v>
      </c>
      <c r="E1182" s="33">
        <v>-38.11</v>
      </c>
      <c r="F1182" s="33" t="s">
        <v>4145</v>
      </c>
      <c r="G1182" s="33" t="s">
        <v>5975</v>
      </c>
    </row>
    <row r="1183" spans="1:7">
      <c r="A1183" s="33" t="s">
        <v>6683</v>
      </c>
      <c r="B1183" s="33">
        <v>3300003661</v>
      </c>
      <c r="C1183" s="33" t="s">
        <v>5304</v>
      </c>
      <c r="D1183" s="33">
        <v>-12.2</v>
      </c>
      <c r="E1183" s="33">
        <v>-38.11</v>
      </c>
      <c r="F1183" s="33" t="s">
        <v>4145</v>
      </c>
      <c r="G1183" s="33" t="s">
        <v>5851</v>
      </c>
    </row>
    <row r="1184" spans="1:7">
      <c r="A1184" s="33" t="s">
        <v>6684</v>
      </c>
      <c r="B1184" s="33">
        <v>3300003535</v>
      </c>
      <c r="C1184" s="33" t="s">
        <v>5304</v>
      </c>
      <c r="D1184" s="33">
        <v>-12.2</v>
      </c>
      <c r="E1184" s="33">
        <v>-38.11</v>
      </c>
      <c r="F1184" s="33" t="s">
        <v>4145</v>
      </c>
      <c r="G1184" s="33" t="s">
        <v>5975</v>
      </c>
    </row>
    <row r="1185" spans="1:7">
      <c r="A1185" s="33" t="s">
        <v>6685</v>
      </c>
      <c r="B1185" s="33">
        <v>3300013135</v>
      </c>
      <c r="C1185" s="33" t="s">
        <v>6686</v>
      </c>
      <c r="D1185" s="33">
        <v>26.184709999999999</v>
      </c>
      <c r="E1185" s="33">
        <v>91.807249999999996</v>
      </c>
      <c r="F1185" s="33" t="s">
        <v>5019</v>
      </c>
      <c r="G1185" s="33" t="s">
        <v>5851</v>
      </c>
    </row>
    <row r="1186" spans="1:7">
      <c r="A1186" s="33" t="s">
        <v>6687</v>
      </c>
      <c r="B1186" s="33">
        <v>3300031344</v>
      </c>
      <c r="C1186" s="33" t="s">
        <v>6688</v>
      </c>
      <c r="D1186" s="33">
        <v>47.651600000000002</v>
      </c>
      <c r="E1186" s="33">
        <v>-122.3045</v>
      </c>
      <c r="F1186" s="33" t="s">
        <v>4488</v>
      </c>
      <c r="G1186" s="33" t="s">
        <v>5851</v>
      </c>
    </row>
    <row r="1187" spans="1:7">
      <c r="A1187" s="33" t="s">
        <v>6689</v>
      </c>
      <c r="B1187" s="33">
        <v>3300028800</v>
      </c>
      <c r="C1187" s="33" t="s">
        <v>6688</v>
      </c>
      <c r="D1187" s="33">
        <v>47.651600000000002</v>
      </c>
      <c r="E1187" s="33">
        <v>-122.3045</v>
      </c>
      <c r="F1187" s="33" t="s">
        <v>4488</v>
      </c>
      <c r="G1187" s="33" t="s">
        <v>5851</v>
      </c>
    </row>
    <row r="1188" spans="1:7">
      <c r="A1188" s="33" t="s">
        <v>6690</v>
      </c>
      <c r="B1188" s="33">
        <v>3300031733</v>
      </c>
      <c r="C1188" s="33" t="s">
        <v>6691</v>
      </c>
      <c r="D1188" s="33">
        <v>30.261900000000001</v>
      </c>
      <c r="E1188" s="33">
        <v>-88.238299999999995</v>
      </c>
      <c r="F1188" s="33" t="s">
        <v>4488</v>
      </c>
      <c r="G1188" s="33" t="s">
        <v>5851</v>
      </c>
    </row>
    <row r="1189" spans="1:7">
      <c r="A1189" s="33" t="s">
        <v>6692</v>
      </c>
      <c r="B1189" s="33">
        <v>3300021981</v>
      </c>
      <c r="C1189" s="33" t="s">
        <v>6693</v>
      </c>
      <c r="D1189" s="33" t="s">
        <v>5262</v>
      </c>
      <c r="E1189" s="33" t="s">
        <v>5262</v>
      </c>
      <c r="F1189" s="33" t="s">
        <v>4085</v>
      </c>
      <c r="G1189" s="33" t="s">
        <v>5851</v>
      </c>
    </row>
    <row r="1190" spans="1:7">
      <c r="A1190" s="33" t="s">
        <v>6694</v>
      </c>
      <c r="B1190" s="33">
        <v>3300021981</v>
      </c>
      <c r="C1190" s="33" t="s">
        <v>6693</v>
      </c>
      <c r="D1190" s="33" t="s">
        <v>5262</v>
      </c>
      <c r="E1190" s="33" t="s">
        <v>5262</v>
      </c>
      <c r="F1190" s="33" t="s">
        <v>4085</v>
      </c>
      <c r="G1190" s="33" t="s">
        <v>5851</v>
      </c>
    </row>
    <row r="1191" spans="1:7">
      <c r="A1191" s="33" t="s">
        <v>6695</v>
      </c>
      <c r="B1191" s="33">
        <v>3300039432</v>
      </c>
      <c r="C1191" s="33" t="s">
        <v>6696</v>
      </c>
      <c r="D1191" s="33">
        <v>38.536799999999999</v>
      </c>
      <c r="E1191" s="33">
        <v>-121.7595</v>
      </c>
      <c r="F1191" s="33" t="s">
        <v>4109</v>
      </c>
      <c r="G1191" s="33" t="s">
        <v>5851</v>
      </c>
    </row>
    <row r="1192" spans="1:7">
      <c r="A1192" s="33" t="s">
        <v>6697</v>
      </c>
      <c r="B1192" s="33">
        <v>3300031998</v>
      </c>
      <c r="C1192" s="33" t="s">
        <v>5699</v>
      </c>
      <c r="D1192" s="33">
        <v>-19.657399999999999</v>
      </c>
      <c r="E1192" s="33">
        <v>146.83510000000001</v>
      </c>
      <c r="F1192" s="33" t="s">
        <v>4109</v>
      </c>
      <c r="G1192" s="33" t="s">
        <v>5851</v>
      </c>
    </row>
    <row r="1193" spans="1:7">
      <c r="A1193" s="33" t="s">
        <v>6698</v>
      </c>
      <c r="B1193" s="33">
        <v>3300026525</v>
      </c>
      <c r="C1193" s="33" t="s">
        <v>5699</v>
      </c>
      <c r="D1193" s="33">
        <v>49.6935</v>
      </c>
      <c r="E1193" s="33">
        <v>-112.84180000000001</v>
      </c>
      <c r="F1193" s="33" t="s">
        <v>4109</v>
      </c>
      <c r="G1193" s="33" t="s">
        <v>5851</v>
      </c>
    </row>
    <row r="1194" spans="1:7">
      <c r="A1194" s="33" t="s">
        <v>6699</v>
      </c>
      <c r="B1194" s="33">
        <v>3300037731</v>
      </c>
      <c r="C1194" s="33" t="s">
        <v>5699</v>
      </c>
      <c r="D1194" s="33">
        <v>-19.657399999999999</v>
      </c>
      <c r="E1194" s="33">
        <v>146.83510000000001</v>
      </c>
      <c r="F1194" s="33" t="s">
        <v>4109</v>
      </c>
      <c r="G1194" s="33" t="s">
        <v>5851</v>
      </c>
    </row>
    <row r="1195" spans="1:7">
      <c r="A1195" s="33" t="s">
        <v>6700</v>
      </c>
      <c r="B1195" s="33">
        <v>3300026525</v>
      </c>
      <c r="C1195" s="33" t="s">
        <v>5699</v>
      </c>
      <c r="D1195" s="33">
        <v>49.6935</v>
      </c>
      <c r="E1195" s="33">
        <v>-112.84180000000001</v>
      </c>
      <c r="F1195" s="33" t="s">
        <v>4109</v>
      </c>
      <c r="G1195" s="33" t="s">
        <v>5851</v>
      </c>
    </row>
    <row r="1196" spans="1:7">
      <c r="A1196" s="33" t="s">
        <v>6701</v>
      </c>
      <c r="B1196" s="33">
        <v>3300033463</v>
      </c>
      <c r="C1196" s="33" t="s">
        <v>5699</v>
      </c>
      <c r="D1196" s="33">
        <v>-19.657399999999999</v>
      </c>
      <c r="E1196" s="33">
        <v>146.83510000000001</v>
      </c>
      <c r="F1196" s="33" t="s">
        <v>4109</v>
      </c>
      <c r="G1196" s="33" t="s">
        <v>5851</v>
      </c>
    </row>
    <row r="1197" spans="1:7">
      <c r="A1197" s="33" t="s">
        <v>6702</v>
      </c>
      <c r="B1197" s="33">
        <v>3300042986</v>
      </c>
      <c r="C1197" s="33" t="s">
        <v>5699</v>
      </c>
      <c r="D1197" s="33">
        <v>-19.657399999999999</v>
      </c>
      <c r="E1197" s="33">
        <v>146.83510000000001</v>
      </c>
      <c r="F1197" s="33" t="s">
        <v>4109</v>
      </c>
      <c r="G1197" s="33" t="s">
        <v>5851</v>
      </c>
    </row>
    <row r="1198" spans="1:7">
      <c r="A1198" s="33" t="s">
        <v>6703</v>
      </c>
      <c r="B1198" s="33">
        <v>3300032030</v>
      </c>
      <c r="C1198" s="33" t="s">
        <v>5699</v>
      </c>
      <c r="D1198" s="33">
        <v>-40.379399999999997</v>
      </c>
      <c r="E1198" s="33">
        <v>175.61060000000001</v>
      </c>
      <c r="F1198" s="33" t="s">
        <v>4109</v>
      </c>
      <c r="G1198" s="33" t="s">
        <v>5851</v>
      </c>
    </row>
    <row r="1199" spans="1:7">
      <c r="A1199" s="33" t="s">
        <v>6704</v>
      </c>
      <c r="B1199" s="33">
        <v>3300042986</v>
      </c>
      <c r="C1199" s="33" t="s">
        <v>5699</v>
      </c>
      <c r="D1199" s="33">
        <v>-19.657399999999999</v>
      </c>
      <c r="E1199" s="33">
        <v>146.83510000000001</v>
      </c>
      <c r="F1199" s="33" t="s">
        <v>4109</v>
      </c>
      <c r="G1199" s="33" t="s">
        <v>5851</v>
      </c>
    </row>
    <row r="1200" spans="1:7">
      <c r="A1200" s="33" t="s">
        <v>6705</v>
      </c>
      <c r="B1200" s="33">
        <v>3300031993</v>
      </c>
      <c r="C1200" s="33" t="s">
        <v>5699</v>
      </c>
      <c r="D1200" s="33">
        <v>-19.657399999999999</v>
      </c>
      <c r="E1200" s="33">
        <v>146.83510000000001</v>
      </c>
      <c r="F1200" s="33" t="s">
        <v>4109</v>
      </c>
      <c r="G1200" s="33" t="s">
        <v>5851</v>
      </c>
    </row>
    <row r="1201" spans="1:7">
      <c r="A1201" s="33" t="s">
        <v>6706</v>
      </c>
      <c r="B1201" s="33">
        <v>3300033463</v>
      </c>
      <c r="C1201" s="33" t="s">
        <v>5699</v>
      </c>
      <c r="D1201" s="33">
        <v>-19.657399999999999</v>
      </c>
      <c r="E1201" s="33">
        <v>146.83510000000001</v>
      </c>
      <c r="F1201" s="33" t="s">
        <v>4109</v>
      </c>
      <c r="G1201" s="33" t="s">
        <v>5851</v>
      </c>
    </row>
    <row r="1202" spans="1:7">
      <c r="A1202" s="33" t="s">
        <v>6707</v>
      </c>
      <c r="B1202" s="33">
        <v>3300032007</v>
      </c>
      <c r="C1202" s="33" t="s">
        <v>5699</v>
      </c>
      <c r="D1202" s="33">
        <v>49.6935</v>
      </c>
      <c r="E1202" s="33">
        <v>-112.84180000000001</v>
      </c>
      <c r="F1202" s="33" t="s">
        <v>4109</v>
      </c>
      <c r="G1202" s="33" t="s">
        <v>5851</v>
      </c>
    </row>
    <row r="1203" spans="1:7">
      <c r="A1203" s="33" t="s">
        <v>6708</v>
      </c>
      <c r="B1203" s="33">
        <v>3300028797</v>
      </c>
      <c r="C1203" s="33" t="s">
        <v>5699</v>
      </c>
      <c r="D1203" s="33">
        <v>-19.657399999999999</v>
      </c>
      <c r="E1203" s="33">
        <v>146.83510000000001</v>
      </c>
      <c r="F1203" s="33" t="s">
        <v>4109</v>
      </c>
      <c r="G1203" s="33" t="s">
        <v>5851</v>
      </c>
    </row>
    <row r="1204" spans="1:7">
      <c r="A1204" s="33" t="s">
        <v>6709</v>
      </c>
      <c r="B1204" s="33">
        <v>3300031993</v>
      </c>
      <c r="C1204" s="33" t="s">
        <v>5699</v>
      </c>
      <c r="D1204" s="33">
        <v>-19.657399999999999</v>
      </c>
      <c r="E1204" s="33">
        <v>146.83510000000001</v>
      </c>
      <c r="F1204" s="33" t="s">
        <v>4109</v>
      </c>
      <c r="G1204" s="33" t="s">
        <v>5851</v>
      </c>
    </row>
    <row r="1205" spans="1:7">
      <c r="A1205" s="33" t="s">
        <v>6710</v>
      </c>
      <c r="B1205" s="33">
        <v>3300037684</v>
      </c>
      <c r="C1205" s="33" t="s">
        <v>5699</v>
      </c>
      <c r="D1205" s="33">
        <v>-19.657399999999999</v>
      </c>
      <c r="E1205" s="33">
        <v>146.83510000000001</v>
      </c>
      <c r="F1205" s="33" t="s">
        <v>4109</v>
      </c>
      <c r="G1205" s="33" t="s">
        <v>5851</v>
      </c>
    </row>
    <row r="1206" spans="1:7">
      <c r="A1206" s="33" t="s">
        <v>6711</v>
      </c>
      <c r="B1206" s="33">
        <v>3300037455</v>
      </c>
      <c r="C1206" s="33" t="s">
        <v>5699</v>
      </c>
      <c r="D1206" s="33">
        <v>-19.657399999999999</v>
      </c>
      <c r="E1206" s="33">
        <v>146.83510000000001</v>
      </c>
      <c r="F1206" s="33" t="s">
        <v>4109</v>
      </c>
      <c r="G1206" s="33" t="s">
        <v>5851</v>
      </c>
    </row>
    <row r="1207" spans="1:7">
      <c r="A1207" s="33" t="s">
        <v>6712</v>
      </c>
      <c r="B1207" s="33">
        <v>3300031853</v>
      </c>
      <c r="C1207" s="33" t="s">
        <v>5699</v>
      </c>
      <c r="D1207" s="33">
        <v>38.535699999999999</v>
      </c>
      <c r="E1207" s="33">
        <v>-121.7593</v>
      </c>
      <c r="F1207" s="33" t="s">
        <v>4109</v>
      </c>
      <c r="G1207" s="33" t="s">
        <v>5851</v>
      </c>
    </row>
    <row r="1208" spans="1:7">
      <c r="A1208" s="33" t="s">
        <v>6713</v>
      </c>
      <c r="B1208" s="33">
        <v>3300026525</v>
      </c>
      <c r="C1208" s="33" t="s">
        <v>5699</v>
      </c>
      <c r="D1208" s="33">
        <v>49.6935</v>
      </c>
      <c r="E1208" s="33">
        <v>-112.84180000000001</v>
      </c>
      <c r="F1208" s="33" t="s">
        <v>4109</v>
      </c>
      <c r="G1208" s="33" t="s">
        <v>5851</v>
      </c>
    </row>
    <row r="1209" spans="1:7">
      <c r="A1209" s="33" t="s">
        <v>6714</v>
      </c>
      <c r="B1209" s="33">
        <v>3300037731</v>
      </c>
      <c r="C1209" s="33" t="s">
        <v>5699</v>
      </c>
      <c r="D1209" s="33">
        <v>-19.657399999999999</v>
      </c>
      <c r="E1209" s="33">
        <v>146.83510000000001</v>
      </c>
      <c r="F1209" s="33" t="s">
        <v>4109</v>
      </c>
      <c r="G1209" s="33" t="s">
        <v>5851</v>
      </c>
    </row>
    <row r="1210" spans="1:7">
      <c r="A1210" s="33" t="s">
        <v>6715</v>
      </c>
      <c r="B1210" s="33">
        <v>3300031992</v>
      </c>
      <c r="C1210" s="33" t="s">
        <v>5699</v>
      </c>
      <c r="D1210" s="33">
        <v>-40.379399999999997</v>
      </c>
      <c r="E1210" s="33">
        <v>175.61060000000001</v>
      </c>
      <c r="F1210" s="33" t="s">
        <v>4109</v>
      </c>
      <c r="G1210" s="33" t="s">
        <v>5851</v>
      </c>
    </row>
    <row r="1211" spans="1:7">
      <c r="A1211" s="33" t="s">
        <v>6716</v>
      </c>
      <c r="B1211" s="33">
        <v>3300024486</v>
      </c>
      <c r="C1211" s="33" t="s">
        <v>5699</v>
      </c>
      <c r="D1211" s="33">
        <v>-40.379399999999997</v>
      </c>
      <c r="E1211" s="33">
        <v>175.61060000000001</v>
      </c>
      <c r="F1211" s="33" t="s">
        <v>4109</v>
      </c>
      <c r="G1211" s="33" t="s">
        <v>5851</v>
      </c>
    </row>
    <row r="1212" spans="1:7">
      <c r="A1212" s="33" t="s">
        <v>6717</v>
      </c>
      <c r="B1212" s="33">
        <v>3300024342</v>
      </c>
      <c r="C1212" s="33" t="s">
        <v>5699</v>
      </c>
      <c r="D1212" s="33">
        <v>-40.379399999999997</v>
      </c>
      <c r="E1212" s="33">
        <v>175.61060000000001</v>
      </c>
      <c r="F1212" s="33" t="s">
        <v>4109</v>
      </c>
      <c r="G1212" s="33" t="s">
        <v>5851</v>
      </c>
    </row>
    <row r="1213" spans="1:7">
      <c r="A1213" s="33" t="s">
        <v>6718</v>
      </c>
      <c r="B1213" s="33">
        <v>3300028914</v>
      </c>
      <c r="C1213" s="33" t="s">
        <v>5699</v>
      </c>
      <c r="D1213" s="33">
        <v>-19.657399999999999</v>
      </c>
      <c r="E1213" s="33">
        <v>146.83510000000001</v>
      </c>
      <c r="F1213" s="33" t="s">
        <v>4109</v>
      </c>
      <c r="G1213" s="33" t="s">
        <v>5851</v>
      </c>
    </row>
    <row r="1214" spans="1:7">
      <c r="A1214" s="33" t="s">
        <v>6719</v>
      </c>
      <c r="B1214" s="33">
        <v>3300037684</v>
      </c>
      <c r="C1214" s="33" t="s">
        <v>5699</v>
      </c>
      <c r="D1214" s="33">
        <v>-19.657399999999999</v>
      </c>
      <c r="E1214" s="33">
        <v>146.83510000000001</v>
      </c>
      <c r="F1214" s="33" t="s">
        <v>4109</v>
      </c>
      <c r="G1214" s="33" t="s">
        <v>5851</v>
      </c>
    </row>
    <row r="1215" spans="1:7">
      <c r="A1215" s="33" t="s">
        <v>6720</v>
      </c>
      <c r="B1215" s="33">
        <v>3300033463</v>
      </c>
      <c r="C1215" s="33" t="s">
        <v>5699</v>
      </c>
      <c r="D1215" s="33">
        <v>-19.657399999999999</v>
      </c>
      <c r="E1215" s="33">
        <v>146.83510000000001</v>
      </c>
      <c r="F1215" s="33" t="s">
        <v>4109</v>
      </c>
      <c r="G1215" s="33" t="s">
        <v>5851</v>
      </c>
    </row>
    <row r="1216" spans="1:7">
      <c r="A1216" s="33" t="s">
        <v>6721</v>
      </c>
      <c r="B1216" s="33">
        <v>3300028833</v>
      </c>
      <c r="C1216" s="33" t="s">
        <v>5699</v>
      </c>
      <c r="D1216" s="33">
        <v>-40.379399999999997</v>
      </c>
      <c r="E1216" s="33">
        <v>175.61060000000001</v>
      </c>
      <c r="F1216" s="33" t="s">
        <v>4109</v>
      </c>
      <c r="G1216" s="33" t="s">
        <v>5851</v>
      </c>
    </row>
    <row r="1217" spans="1:7">
      <c r="A1217" s="33" t="s">
        <v>6722</v>
      </c>
      <c r="B1217" s="33">
        <v>3300037037</v>
      </c>
      <c r="C1217" s="33" t="s">
        <v>5699</v>
      </c>
      <c r="D1217" s="33">
        <v>-40.379399999999997</v>
      </c>
      <c r="E1217" s="33">
        <v>175.61060000000001</v>
      </c>
      <c r="F1217" s="33" t="s">
        <v>4109</v>
      </c>
      <c r="G1217" s="33" t="s">
        <v>5851</v>
      </c>
    </row>
    <row r="1218" spans="1:7">
      <c r="A1218" s="33" t="s">
        <v>6723</v>
      </c>
      <c r="B1218" s="33">
        <v>3300037684</v>
      </c>
      <c r="C1218" s="33" t="s">
        <v>5699</v>
      </c>
      <c r="D1218" s="33">
        <v>-19.657399999999999</v>
      </c>
      <c r="E1218" s="33">
        <v>146.83510000000001</v>
      </c>
      <c r="F1218" s="33" t="s">
        <v>4109</v>
      </c>
      <c r="G1218" s="33" t="s">
        <v>5851</v>
      </c>
    </row>
    <row r="1219" spans="1:7">
      <c r="A1219" s="33" t="s">
        <v>6724</v>
      </c>
      <c r="B1219" s="33">
        <v>3300031899</v>
      </c>
      <c r="C1219" s="33" t="s">
        <v>5699</v>
      </c>
      <c r="D1219" s="33">
        <v>38.535699999999999</v>
      </c>
      <c r="E1219" s="33">
        <v>-121.7593</v>
      </c>
      <c r="F1219" s="33" t="s">
        <v>4109</v>
      </c>
      <c r="G1219" s="33" t="s">
        <v>5851</v>
      </c>
    </row>
    <row r="1220" spans="1:7">
      <c r="A1220" s="33" t="s">
        <v>6725</v>
      </c>
      <c r="B1220" s="33">
        <v>3300024342</v>
      </c>
      <c r="C1220" s="33" t="s">
        <v>5699</v>
      </c>
      <c r="D1220" s="33">
        <v>-40.379399999999997</v>
      </c>
      <c r="E1220" s="33">
        <v>175.61060000000001</v>
      </c>
      <c r="F1220" s="33" t="s">
        <v>4109</v>
      </c>
      <c r="G1220" s="33" t="s">
        <v>5851</v>
      </c>
    </row>
    <row r="1221" spans="1:7">
      <c r="A1221" s="33" t="s">
        <v>6726</v>
      </c>
      <c r="B1221" s="33">
        <v>3300024345</v>
      </c>
      <c r="C1221" s="33" t="s">
        <v>5699</v>
      </c>
      <c r="D1221" s="33">
        <v>-40.379399999999997</v>
      </c>
      <c r="E1221" s="33">
        <v>175.61060000000001</v>
      </c>
      <c r="F1221" s="33" t="s">
        <v>4109</v>
      </c>
      <c r="G1221" s="33" t="s">
        <v>5851</v>
      </c>
    </row>
    <row r="1222" spans="1:7">
      <c r="A1222" s="33" t="s">
        <v>6727</v>
      </c>
      <c r="B1222" s="33">
        <v>3300028887</v>
      </c>
      <c r="C1222" s="33" t="s">
        <v>5699</v>
      </c>
      <c r="D1222" s="33">
        <v>-19.657399999999999</v>
      </c>
      <c r="E1222" s="33">
        <v>146.83510000000001</v>
      </c>
      <c r="F1222" s="33" t="s">
        <v>4109</v>
      </c>
      <c r="G1222" s="33" t="s">
        <v>5851</v>
      </c>
    </row>
    <row r="1223" spans="1:7">
      <c r="A1223" s="33" t="s">
        <v>6728</v>
      </c>
      <c r="B1223" s="33">
        <v>3300037731</v>
      </c>
      <c r="C1223" s="33" t="s">
        <v>5699</v>
      </c>
      <c r="D1223" s="33">
        <v>-19.657399999999999</v>
      </c>
      <c r="E1223" s="33">
        <v>146.83510000000001</v>
      </c>
      <c r="F1223" s="33" t="s">
        <v>4109</v>
      </c>
      <c r="G1223" s="33" t="s">
        <v>5851</v>
      </c>
    </row>
    <row r="1224" spans="1:7">
      <c r="A1224" s="33" t="s">
        <v>6729</v>
      </c>
      <c r="B1224" s="33">
        <v>3300037731</v>
      </c>
      <c r="C1224" s="33" t="s">
        <v>5699</v>
      </c>
      <c r="D1224" s="33">
        <v>-19.657399999999999</v>
      </c>
      <c r="E1224" s="33">
        <v>146.83510000000001</v>
      </c>
      <c r="F1224" s="33" t="s">
        <v>4109</v>
      </c>
      <c r="G1224" s="33" t="s">
        <v>5851</v>
      </c>
    </row>
    <row r="1225" spans="1:7">
      <c r="A1225" s="33" t="s">
        <v>6730</v>
      </c>
      <c r="B1225" s="33">
        <v>3300024345</v>
      </c>
      <c r="C1225" s="33" t="s">
        <v>5699</v>
      </c>
      <c r="D1225" s="33">
        <v>-40.379399999999997</v>
      </c>
      <c r="E1225" s="33">
        <v>175.61060000000001</v>
      </c>
      <c r="F1225" s="33" t="s">
        <v>4109</v>
      </c>
      <c r="G1225" s="33" t="s">
        <v>5851</v>
      </c>
    </row>
    <row r="1226" spans="1:7">
      <c r="A1226" s="33" t="s">
        <v>5700</v>
      </c>
      <c r="B1226" s="33">
        <v>3300005613</v>
      </c>
      <c r="C1226" s="33" t="s">
        <v>5701</v>
      </c>
      <c r="D1226" s="33">
        <v>38.482500000000002</v>
      </c>
      <c r="E1226" s="33">
        <v>21.315000000000001</v>
      </c>
      <c r="F1226" s="33" t="s">
        <v>4080</v>
      </c>
      <c r="G1226" s="33" t="s">
        <v>5851</v>
      </c>
    </row>
    <row r="1227" spans="1:7">
      <c r="A1227" s="33" t="s">
        <v>6731</v>
      </c>
      <c r="B1227" s="33">
        <v>3300005346</v>
      </c>
      <c r="C1227" s="33" t="s">
        <v>5701</v>
      </c>
      <c r="D1227" s="33">
        <v>38.482157999999998</v>
      </c>
      <c r="E1227" s="33">
        <v>21.313175000000001</v>
      </c>
      <c r="F1227" s="33" t="s">
        <v>4080</v>
      </c>
      <c r="G1227" s="33" t="s">
        <v>5851</v>
      </c>
    </row>
    <row r="1228" spans="1:7">
      <c r="A1228" s="33" t="s">
        <v>6732</v>
      </c>
      <c r="B1228" s="33">
        <v>3300005613</v>
      </c>
      <c r="C1228" s="33" t="s">
        <v>5701</v>
      </c>
      <c r="D1228" s="33">
        <v>38.482500000000002</v>
      </c>
      <c r="E1228" s="33">
        <v>21.315000000000001</v>
      </c>
      <c r="F1228" s="33" t="s">
        <v>4080</v>
      </c>
      <c r="G1228" s="33" t="s">
        <v>5851</v>
      </c>
    </row>
    <row r="1229" spans="1:7">
      <c r="A1229" s="33" t="s">
        <v>6733</v>
      </c>
      <c r="B1229" s="33">
        <v>3300005860</v>
      </c>
      <c r="C1229" s="33" t="s">
        <v>5306</v>
      </c>
      <c r="D1229" s="33">
        <v>44.375999999999998</v>
      </c>
      <c r="E1229" s="33">
        <v>-110.69</v>
      </c>
      <c r="F1229" s="33" t="s">
        <v>4080</v>
      </c>
      <c r="G1229" s="33" t="s">
        <v>5851</v>
      </c>
    </row>
    <row r="1230" spans="1:7">
      <c r="A1230" s="33" t="s">
        <v>6734</v>
      </c>
      <c r="B1230" s="33">
        <v>3300025546</v>
      </c>
      <c r="C1230" s="33" t="s">
        <v>5306</v>
      </c>
      <c r="D1230" s="33">
        <v>44.375999999999998</v>
      </c>
      <c r="E1230" s="33">
        <v>-110.69</v>
      </c>
      <c r="F1230" s="33" t="s">
        <v>4080</v>
      </c>
      <c r="G1230" s="33" t="s">
        <v>5851</v>
      </c>
    </row>
    <row r="1231" spans="1:7">
      <c r="A1231" s="33" t="s">
        <v>5702</v>
      </c>
      <c r="B1231" s="33">
        <v>3300005860</v>
      </c>
      <c r="C1231" s="33" t="s">
        <v>5306</v>
      </c>
      <c r="D1231" s="33">
        <v>44.375999999999998</v>
      </c>
      <c r="E1231" s="33">
        <v>-110.69</v>
      </c>
      <c r="F1231" s="33" t="s">
        <v>4080</v>
      </c>
      <c r="G1231" s="33" t="s">
        <v>5851</v>
      </c>
    </row>
    <row r="1232" spans="1:7">
      <c r="A1232" s="33" t="s">
        <v>6735</v>
      </c>
      <c r="B1232" s="33">
        <v>3300001446</v>
      </c>
      <c r="C1232" s="33" t="s">
        <v>5306</v>
      </c>
      <c r="D1232" s="33">
        <v>44.375999999999998</v>
      </c>
      <c r="E1232" s="33">
        <v>-110.69</v>
      </c>
      <c r="F1232" s="33" t="s">
        <v>4080</v>
      </c>
      <c r="G1232" s="33" t="s">
        <v>5851</v>
      </c>
    </row>
    <row r="1233" spans="1:7">
      <c r="A1233" s="33" t="s">
        <v>6736</v>
      </c>
      <c r="B1233" s="33">
        <v>3300025546</v>
      </c>
      <c r="C1233" s="33" t="s">
        <v>5306</v>
      </c>
      <c r="D1233" s="33">
        <v>44.375999999999998</v>
      </c>
      <c r="E1233" s="33">
        <v>-110.69</v>
      </c>
      <c r="F1233" s="33" t="s">
        <v>4080</v>
      </c>
      <c r="G1233" s="33" t="s">
        <v>5851</v>
      </c>
    </row>
    <row r="1234" spans="1:7">
      <c r="A1234" s="33" t="s">
        <v>6737</v>
      </c>
      <c r="B1234" s="33">
        <v>3300005860</v>
      </c>
      <c r="C1234" s="33" t="s">
        <v>5306</v>
      </c>
      <c r="D1234" s="33">
        <v>44.375999999999998</v>
      </c>
      <c r="E1234" s="33">
        <v>-110.69</v>
      </c>
      <c r="F1234" s="33" t="s">
        <v>4080</v>
      </c>
      <c r="G1234" s="33" t="s">
        <v>5851</v>
      </c>
    </row>
    <row r="1235" spans="1:7">
      <c r="A1235" s="33" t="s">
        <v>6738</v>
      </c>
      <c r="B1235" s="33">
        <v>3300001446</v>
      </c>
      <c r="C1235" s="33" t="s">
        <v>5306</v>
      </c>
      <c r="D1235" s="33">
        <v>44.375999999999998</v>
      </c>
      <c r="E1235" s="33">
        <v>-110.69</v>
      </c>
      <c r="F1235" s="33" t="s">
        <v>4080</v>
      </c>
      <c r="G1235" s="33" t="s">
        <v>5975</v>
      </c>
    </row>
    <row r="1236" spans="1:7">
      <c r="A1236" s="33" t="s">
        <v>5305</v>
      </c>
      <c r="B1236" s="33">
        <v>3300001446</v>
      </c>
      <c r="C1236" s="33" t="s">
        <v>5306</v>
      </c>
      <c r="D1236" s="33">
        <v>44.375999999999998</v>
      </c>
      <c r="E1236" s="33">
        <v>-110.69</v>
      </c>
      <c r="F1236" s="33" t="s">
        <v>4080</v>
      </c>
      <c r="G1236" s="33" t="s">
        <v>5893</v>
      </c>
    </row>
    <row r="1237" spans="1:7">
      <c r="A1237" s="33" t="s">
        <v>6739</v>
      </c>
      <c r="B1237" s="33">
        <v>3300001446</v>
      </c>
      <c r="C1237" s="33" t="s">
        <v>5306</v>
      </c>
      <c r="D1237" s="33">
        <v>44.375999999999998</v>
      </c>
      <c r="E1237" s="33">
        <v>-110.69</v>
      </c>
      <c r="F1237" s="33" t="s">
        <v>4080</v>
      </c>
      <c r="G1237" s="33" t="s">
        <v>5975</v>
      </c>
    </row>
    <row r="1238" spans="1:7">
      <c r="A1238" s="33" t="s">
        <v>5703</v>
      </c>
      <c r="B1238" s="33">
        <v>3300005860</v>
      </c>
      <c r="C1238" s="33" t="s">
        <v>5306</v>
      </c>
      <c r="D1238" s="33">
        <v>44.375999999999998</v>
      </c>
      <c r="E1238" s="33">
        <v>-110.69</v>
      </c>
      <c r="F1238" s="33" t="s">
        <v>4080</v>
      </c>
      <c r="G1238" s="33" t="s">
        <v>5851</v>
      </c>
    </row>
    <row r="1239" spans="1:7">
      <c r="A1239" s="33" t="s">
        <v>6740</v>
      </c>
      <c r="B1239" s="33">
        <v>3300031698</v>
      </c>
      <c r="C1239" s="33" t="s">
        <v>5704</v>
      </c>
      <c r="D1239" s="33">
        <v>42.722000000000001</v>
      </c>
      <c r="E1239" s="33">
        <v>-70.846999999999994</v>
      </c>
      <c r="F1239" s="33" t="s">
        <v>4080</v>
      </c>
      <c r="G1239" s="33" t="s">
        <v>5851</v>
      </c>
    </row>
    <row r="1240" spans="1:7">
      <c r="A1240" s="33" t="s">
        <v>6741</v>
      </c>
      <c r="B1240" s="33">
        <v>3300031369</v>
      </c>
      <c r="C1240" s="33" t="s">
        <v>5704</v>
      </c>
      <c r="D1240" s="33">
        <v>42.759</v>
      </c>
      <c r="E1240" s="33">
        <v>-70.891000000000005</v>
      </c>
      <c r="F1240" s="33" t="s">
        <v>4080</v>
      </c>
      <c r="G1240" s="33" t="s">
        <v>5851</v>
      </c>
    </row>
    <row r="1241" spans="1:7">
      <c r="A1241" s="33" t="s">
        <v>6742</v>
      </c>
      <c r="B1241" s="33">
        <v>3300013232</v>
      </c>
      <c r="C1241" s="33" t="s">
        <v>6743</v>
      </c>
      <c r="D1241" s="33">
        <v>40.44</v>
      </c>
      <c r="E1241" s="33">
        <v>-79.989999999999995</v>
      </c>
      <c r="F1241" s="33" t="s">
        <v>5019</v>
      </c>
      <c r="G1241" s="33" t="s">
        <v>5851</v>
      </c>
    </row>
    <row r="1242" spans="1:7">
      <c r="A1242" s="33" t="s">
        <v>5705</v>
      </c>
      <c r="B1242" s="33">
        <v>3300035140</v>
      </c>
      <c r="C1242" s="33" t="s">
        <v>5706</v>
      </c>
      <c r="D1242" s="33">
        <v>27.895900000000001</v>
      </c>
      <c r="E1242" s="33">
        <v>-97.038799999999995</v>
      </c>
      <c r="F1242" s="33" t="s">
        <v>4080</v>
      </c>
      <c r="G1242" s="33" t="s">
        <v>5851</v>
      </c>
    </row>
    <row r="1243" spans="1:7">
      <c r="A1243" s="33" t="s">
        <v>6744</v>
      </c>
      <c r="B1243" s="33">
        <v>3300035137</v>
      </c>
      <c r="C1243" s="33" t="s">
        <v>5706</v>
      </c>
      <c r="D1243" s="33">
        <v>27.8962</v>
      </c>
      <c r="E1243" s="33">
        <v>-97.038600000000002</v>
      </c>
      <c r="F1243" s="33" t="s">
        <v>4080</v>
      </c>
      <c r="G1243" s="33" t="s">
        <v>5851</v>
      </c>
    </row>
    <row r="1244" spans="1:7">
      <c r="A1244" s="33" t="s">
        <v>6745</v>
      </c>
      <c r="B1244" s="33">
        <v>3300035136</v>
      </c>
      <c r="C1244" s="33" t="s">
        <v>5706</v>
      </c>
      <c r="D1244" s="33">
        <v>27.8962</v>
      </c>
      <c r="E1244" s="33">
        <v>-97.038600000000002</v>
      </c>
      <c r="F1244" s="33" t="s">
        <v>4080</v>
      </c>
      <c r="G1244" s="33" t="s">
        <v>5851</v>
      </c>
    </row>
    <row r="1245" spans="1:7">
      <c r="A1245" s="33" t="s">
        <v>6746</v>
      </c>
      <c r="B1245" s="33">
        <v>3300036110</v>
      </c>
      <c r="C1245" s="33" t="s">
        <v>5706</v>
      </c>
      <c r="D1245" s="33">
        <v>27.897300000000001</v>
      </c>
      <c r="E1245" s="33">
        <v>-97.040899999999993</v>
      </c>
      <c r="F1245" s="33" t="s">
        <v>4080</v>
      </c>
      <c r="G1245" s="33" t="s">
        <v>5851</v>
      </c>
    </row>
    <row r="1246" spans="1:7">
      <c r="A1246" s="33" t="s">
        <v>6747</v>
      </c>
      <c r="B1246" s="33">
        <v>3300036462</v>
      </c>
      <c r="C1246" s="33" t="s">
        <v>5706</v>
      </c>
      <c r="D1246" s="33">
        <v>27.897300000000001</v>
      </c>
      <c r="E1246" s="33">
        <v>-97.040899999999993</v>
      </c>
      <c r="F1246" s="33" t="s">
        <v>4080</v>
      </c>
      <c r="G1246" s="33" t="s">
        <v>5851</v>
      </c>
    </row>
    <row r="1247" spans="1:7">
      <c r="A1247" s="33" t="s">
        <v>6748</v>
      </c>
      <c r="B1247" s="33">
        <v>3300036368</v>
      </c>
      <c r="C1247" s="33" t="s">
        <v>5706</v>
      </c>
      <c r="D1247" s="33">
        <v>27.897300000000001</v>
      </c>
      <c r="E1247" s="33">
        <v>-97.040899999999993</v>
      </c>
      <c r="F1247" s="33" t="s">
        <v>4080</v>
      </c>
      <c r="G1247" s="33" t="s">
        <v>5851</v>
      </c>
    </row>
    <row r="1248" spans="1:7">
      <c r="A1248" s="33" t="s">
        <v>6749</v>
      </c>
      <c r="B1248" s="33">
        <v>3300036462</v>
      </c>
      <c r="C1248" s="33" t="s">
        <v>5706</v>
      </c>
      <c r="D1248" s="33">
        <v>27.897300000000001</v>
      </c>
      <c r="E1248" s="33">
        <v>-97.040899999999993</v>
      </c>
      <c r="F1248" s="33" t="s">
        <v>4080</v>
      </c>
      <c r="G1248" s="33" t="s">
        <v>5851</v>
      </c>
    </row>
    <row r="1249" spans="1:7">
      <c r="A1249" s="33" t="s">
        <v>6750</v>
      </c>
      <c r="B1249" s="33">
        <v>3300035140</v>
      </c>
      <c r="C1249" s="33" t="s">
        <v>5706</v>
      </c>
      <c r="D1249" s="33">
        <v>27.895900000000001</v>
      </c>
      <c r="E1249" s="33">
        <v>-97.038799999999995</v>
      </c>
      <c r="F1249" s="33" t="s">
        <v>4080</v>
      </c>
      <c r="G1249" s="33" t="s">
        <v>5851</v>
      </c>
    </row>
    <row r="1250" spans="1:7">
      <c r="A1250" s="33" t="s">
        <v>6751</v>
      </c>
      <c r="B1250" s="33">
        <v>3300036110</v>
      </c>
      <c r="C1250" s="33" t="s">
        <v>5706</v>
      </c>
      <c r="D1250" s="33">
        <v>27.897300000000001</v>
      </c>
      <c r="E1250" s="33">
        <v>-97.040899999999993</v>
      </c>
      <c r="F1250" s="33" t="s">
        <v>4080</v>
      </c>
      <c r="G1250" s="33" t="s">
        <v>5851</v>
      </c>
    </row>
    <row r="1251" spans="1:7">
      <c r="A1251" s="33" t="s">
        <v>6752</v>
      </c>
      <c r="B1251" s="33">
        <v>3300035134</v>
      </c>
      <c r="C1251" s="33" t="s">
        <v>5706</v>
      </c>
      <c r="D1251" s="33">
        <v>27.897300000000001</v>
      </c>
      <c r="E1251" s="33">
        <v>-97.040899999999993</v>
      </c>
      <c r="F1251" s="33" t="s">
        <v>4080</v>
      </c>
      <c r="G1251" s="33" t="s">
        <v>5851</v>
      </c>
    </row>
    <row r="1252" spans="1:7">
      <c r="A1252" s="33" t="s">
        <v>6753</v>
      </c>
      <c r="B1252" s="33">
        <v>3300035191</v>
      </c>
      <c r="C1252" s="33" t="s">
        <v>5706</v>
      </c>
      <c r="D1252" s="33">
        <v>27.895900000000001</v>
      </c>
      <c r="E1252" s="33">
        <v>-97.038799999999995</v>
      </c>
      <c r="F1252" s="33" t="s">
        <v>4080</v>
      </c>
      <c r="G1252" s="33" t="s">
        <v>5851</v>
      </c>
    </row>
    <row r="1253" spans="1:7">
      <c r="A1253" s="33" t="s">
        <v>6754</v>
      </c>
      <c r="B1253" s="33">
        <v>3300035301</v>
      </c>
      <c r="C1253" s="33" t="s">
        <v>5706</v>
      </c>
      <c r="D1253" s="33">
        <v>27.898499999999999</v>
      </c>
      <c r="E1253" s="33">
        <v>-97.038700000000006</v>
      </c>
      <c r="F1253" s="33" t="s">
        <v>4080</v>
      </c>
      <c r="G1253" s="33" t="s">
        <v>5851</v>
      </c>
    </row>
    <row r="1254" spans="1:7">
      <c r="A1254" s="33" t="s">
        <v>5707</v>
      </c>
      <c r="B1254" s="33">
        <v>3300036368</v>
      </c>
      <c r="C1254" s="33" t="s">
        <v>5706</v>
      </c>
      <c r="D1254" s="33">
        <v>27.897300000000001</v>
      </c>
      <c r="E1254" s="33">
        <v>-97.040899999999993</v>
      </c>
      <c r="F1254" s="33" t="s">
        <v>4080</v>
      </c>
      <c r="G1254" s="33" t="s">
        <v>5851</v>
      </c>
    </row>
    <row r="1255" spans="1:7">
      <c r="A1255" s="33" t="s">
        <v>6755</v>
      </c>
      <c r="B1255" s="33">
        <v>3300048576</v>
      </c>
      <c r="C1255" s="33" t="s">
        <v>6756</v>
      </c>
      <c r="D1255" s="33">
        <v>39.755499999999998</v>
      </c>
      <c r="E1255" s="33">
        <v>-105.22110000000001</v>
      </c>
      <c r="F1255" s="33" t="s">
        <v>4080</v>
      </c>
      <c r="G1255" s="33" t="s">
        <v>5851</v>
      </c>
    </row>
    <row r="1256" spans="1:7">
      <c r="A1256" s="33" t="s">
        <v>6757</v>
      </c>
      <c r="B1256" s="33">
        <v>3300048598</v>
      </c>
      <c r="C1256" s="33" t="s">
        <v>6756</v>
      </c>
      <c r="D1256" s="33">
        <v>39.755499999999998</v>
      </c>
      <c r="E1256" s="33">
        <v>-105.22110000000001</v>
      </c>
      <c r="F1256" s="33" t="s">
        <v>4080</v>
      </c>
      <c r="G1256" s="33" t="s">
        <v>5851</v>
      </c>
    </row>
    <row r="1257" spans="1:7">
      <c r="A1257" s="33" t="s">
        <v>6758</v>
      </c>
      <c r="B1257" s="33">
        <v>3300048599</v>
      </c>
      <c r="C1257" s="33" t="s">
        <v>6756</v>
      </c>
      <c r="D1257" s="33">
        <v>39.755499999999998</v>
      </c>
      <c r="E1257" s="33">
        <v>-105.22110000000001</v>
      </c>
      <c r="F1257" s="33" t="s">
        <v>4080</v>
      </c>
      <c r="G1257" s="33" t="s">
        <v>5851</v>
      </c>
    </row>
    <row r="1258" spans="1:7">
      <c r="A1258" s="33" t="s">
        <v>6759</v>
      </c>
      <c r="B1258" s="33">
        <v>3300048598</v>
      </c>
      <c r="C1258" s="33" t="s">
        <v>6756</v>
      </c>
      <c r="D1258" s="33">
        <v>39.755499999999998</v>
      </c>
      <c r="E1258" s="33">
        <v>-105.22110000000001</v>
      </c>
      <c r="F1258" s="33" t="s">
        <v>4080</v>
      </c>
      <c r="G1258" s="33" t="s">
        <v>5851</v>
      </c>
    </row>
    <row r="1259" spans="1:7">
      <c r="A1259" s="33" t="s">
        <v>6760</v>
      </c>
      <c r="B1259" s="33">
        <v>3300048829</v>
      </c>
      <c r="C1259" s="33" t="s">
        <v>6756</v>
      </c>
      <c r="D1259" s="33">
        <v>33.919030999999997</v>
      </c>
      <c r="E1259" s="33">
        <v>-117.61768600000001</v>
      </c>
      <c r="F1259" s="33" t="s">
        <v>4080</v>
      </c>
      <c r="G1259" s="33" t="s">
        <v>5851</v>
      </c>
    </row>
    <row r="1260" spans="1:7">
      <c r="A1260" s="33" t="s">
        <v>6761</v>
      </c>
      <c r="B1260" s="33">
        <v>3300048598</v>
      </c>
      <c r="C1260" s="33" t="s">
        <v>6756</v>
      </c>
      <c r="D1260" s="33">
        <v>39.755499999999998</v>
      </c>
      <c r="E1260" s="33">
        <v>-105.22110000000001</v>
      </c>
      <c r="F1260" s="33" t="s">
        <v>4080</v>
      </c>
      <c r="G1260" s="33" t="s">
        <v>5851</v>
      </c>
    </row>
    <row r="1261" spans="1:7">
      <c r="A1261" s="33" t="s">
        <v>6762</v>
      </c>
      <c r="B1261" s="33">
        <v>3300048574</v>
      </c>
      <c r="C1261" s="33" t="s">
        <v>6756</v>
      </c>
      <c r="D1261" s="33">
        <v>39.755499999999998</v>
      </c>
      <c r="E1261" s="33">
        <v>-105.22110000000001</v>
      </c>
      <c r="F1261" s="33" t="s">
        <v>4080</v>
      </c>
      <c r="G1261" s="33" t="s">
        <v>5851</v>
      </c>
    </row>
    <row r="1262" spans="1:7">
      <c r="A1262" s="33" t="s">
        <v>6763</v>
      </c>
      <c r="B1262" s="33">
        <v>3300048576</v>
      </c>
      <c r="C1262" s="33" t="s">
        <v>6756</v>
      </c>
      <c r="D1262" s="33">
        <v>39.755499999999998</v>
      </c>
      <c r="E1262" s="33">
        <v>-105.22110000000001</v>
      </c>
      <c r="F1262" s="33" t="s">
        <v>4080</v>
      </c>
      <c r="G1262" s="33" t="s">
        <v>5851</v>
      </c>
    </row>
    <row r="1263" spans="1:7">
      <c r="A1263" s="33" t="s">
        <v>6764</v>
      </c>
      <c r="B1263" s="33">
        <v>3300044262</v>
      </c>
      <c r="C1263" s="33" t="s">
        <v>6765</v>
      </c>
      <c r="D1263" s="33">
        <v>37.224699999999999</v>
      </c>
      <c r="E1263" s="33">
        <v>-120.4877</v>
      </c>
      <c r="F1263" s="33" t="s">
        <v>4080</v>
      </c>
      <c r="G1263" s="33" t="s">
        <v>5851</v>
      </c>
    </row>
    <row r="1264" spans="1:7">
      <c r="A1264" s="33" t="s">
        <v>6766</v>
      </c>
      <c r="B1264" s="33">
        <v>3300069203</v>
      </c>
      <c r="C1264" s="33" t="s">
        <v>6767</v>
      </c>
      <c r="D1264" s="33" t="s">
        <v>5262</v>
      </c>
      <c r="E1264" s="33" t="s">
        <v>5262</v>
      </c>
      <c r="F1264" s="33" t="s">
        <v>4080</v>
      </c>
      <c r="G1264" s="33" t="s">
        <v>5893</v>
      </c>
    </row>
    <row r="1265" spans="1:7">
      <c r="A1265" s="33" t="s">
        <v>6768</v>
      </c>
      <c r="B1265" s="33">
        <v>3300069939</v>
      </c>
      <c r="C1265" s="33" t="s">
        <v>6767</v>
      </c>
      <c r="D1265" s="33" t="s">
        <v>5262</v>
      </c>
      <c r="E1265" s="33" t="s">
        <v>5262</v>
      </c>
      <c r="F1265" s="33" t="s">
        <v>4080</v>
      </c>
      <c r="G1265" s="33" t="s">
        <v>5893</v>
      </c>
    </row>
    <row r="1266" spans="1:7">
      <c r="A1266" s="33" t="s">
        <v>6769</v>
      </c>
      <c r="B1266" s="33">
        <v>3300069644</v>
      </c>
      <c r="C1266" s="33" t="s">
        <v>6767</v>
      </c>
      <c r="D1266" s="33" t="s">
        <v>5262</v>
      </c>
      <c r="E1266" s="33" t="s">
        <v>5262</v>
      </c>
      <c r="F1266" s="33" t="s">
        <v>4080</v>
      </c>
      <c r="G1266" s="33" t="s">
        <v>5851</v>
      </c>
    </row>
    <row r="1267" spans="1:7">
      <c r="A1267" s="33" t="s">
        <v>6770</v>
      </c>
      <c r="B1267" s="33">
        <v>3300069122</v>
      </c>
      <c r="C1267" s="33" t="s">
        <v>6767</v>
      </c>
      <c r="D1267" s="33" t="s">
        <v>5262</v>
      </c>
      <c r="E1267" s="33" t="s">
        <v>5262</v>
      </c>
      <c r="F1267" s="33" t="s">
        <v>4080</v>
      </c>
      <c r="G1267" s="33" t="s">
        <v>5893</v>
      </c>
    </row>
    <row r="1268" spans="1:7">
      <c r="A1268" s="33" t="s">
        <v>6771</v>
      </c>
      <c r="B1268" s="33">
        <v>3300067036</v>
      </c>
      <c r="C1268" s="33" t="s">
        <v>6767</v>
      </c>
      <c r="D1268" s="33" t="s">
        <v>5262</v>
      </c>
      <c r="E1268" s="33" t="s">
        <v>5262</v>
      </c>
      <c r="F1268" s="33" t="s">
        <v>4080</v>
      </c>
      <c r="G1268" s="33" t="s">
        <v>5893</v>
      </c>
    </row>
    <row r="1269" spans="1:7">
      <c r="A1269" s="33" t="s">
        <v>6772</v>
      </c>
      <c r="B1269" s="33">
        <v>3300069939</v>
      </c>
      <c r="C1269" s="33" t="s">
        <v>6767</v>
      </c>
      <c r="D1269" s="33" t="s">
        <v>5262</v>
      </c>
      <c r="E1269" s="33" t="s">
        <v>5262</v>
      </c>
      <c r="F1269" s="33" t="s">
        <v>4080</v>
      </c>
      <c r="G1269" s="33" t="s">
        <v>5851</v>
      </c>
    </row>
    <row r="1270" spans="1:7">
      <c r="A1270" s="33" t="s">
        <v>6773</v>
      </c>
      <c r="B1270" s="33">
        <v>3300069644</v>
      </c>
      <c r="C1270" s="33" t="s">
        <v>6767</v>
      </c>
      <c r="D1270" s="33" t="s">
        <v>5262</v>
      </c>
      <c r="E1270" s="33" t="s">
        <v>5262</v>
      </c>
      <c r="F1270" s="33" t="s">
        <v>4080</v>
      </c>
      <c r="G1270" s="33" t="s">
        <v>5851</v>
      </c>
    </row>
    <row r="1271" spans="1:7">
      <c r="A1271" s="33" t="s">
        <v>6774</v>
      </c>
      <c r="B1271" s="33">
        <v>3300069203</v>
      </c>
      <c r="C1271" s="33" t="s">
        <v>6767</v>
      </c>
      <c r="D1271" s="33" t="s">
        <v>5262</v>
      </c>
      <c r="E1271" s="33" t="s">
        <v>5262</v>
      </c>
      <c r="F1271" s="33" t="s">
        <v>4080</v>
      </c>
      <c r="G1271" s="33" t="s">
        <v>5851</v>
      </c>
    </row>
    <row r="1272" spans="1:7">
      <c r="A1272" s="33" t="s">
        <v>6775</v>
      </c>
      <c r="B1272" s="33">
        <v>3300069122</v>
      </c>
      <c r="C1272" s="33" t="s">
        <v>6767</v>
      </c>
      <c r="D1272" s="33" t="s">
        <v>5262</v>
      </c>
      <c r="E1272" s="33" t="s">
        <v>5262</v>
      </c>
      <c r="F1272" s="33" t="s">
        <v>4080</v>
      </c>
      <c r="G1272" s="33" t="s">
        <v>5851</v>
      </c>
    </row>
    <row r="1273" spans="1:7">
      <c r="A1273" s="33" t="s">
        <v>6776</v>
      </c>
      <c r="B1273" s="33">
        <v>3300069203</v>
      </c>
      <c r="C1273" s="33" t="s">
        <v>6767</v>
      </c>
      <c r="D1273" s="33" t="s">
        <v>5262</v>
      </c>
      <c r="E1273" s="33" t="s">
        <v>5262</v>
      </c>
      <c r="F1273" s="33" t="s">
        <v>4080</v>
      </c>
      <c r="G1273" s="33" t="s">
        <v>5851</v>
      </c>
    </row>
    <row r="1274" spans="1:7">
      <c r="A1274" s="33" t="s">
        <v>6777</v>
      </c>
      <c r="B1274" s="33">
        <v>3300067036</v>
      </c>
      <c r="C1274" s="33" t="s">
        <v>6767</v>
      </c>
      <c r="D1274" s="33" t="s">
        <v>5262</v>
      </c>
      <c r="E1274" s="33" t="s">
        <v>5262</v>
      </c>
      <c r="F1274" s="33" t="s">
        <v>4080</v>
      </c>
      <c r="G1274" s="33" t="s">
        <v>5851</v>
      </c>
    </row>
    <row r="1275" spans="1:7">
      <c r="A1275" s="33" t="s">
        <v>6778</v>
      </c>
      <c r="B1275" s="33">
        <v>3300037042</v>
      </c>
      <c r="C1275" s="33" t="s">
        <v>6779</v>
      </c>
      <c r="D1275" s="33">
        <v>47.283200000000001</v>
      </c>
      <c r="E1275" s="33">
        <v>8.5937000000000001</v>
      </c>
      <c r="F1275" s="33" t="s">
        <v>4080</v>
      </c>
      <c r="G1275" s="33" t="s">
        <v>5851</v>
      </c>
    </row>
    <row r="1276" spans="1:7">
      <c r="A1276" s="33" t="s">
        <v>6780</v>
      </c>
      <c r="B1276" s="33">
        <v>3300047517</v>
      </c>
      <c r="C1276" s="33" t="s">
        <v>6781</v>
      </c>
      <c r="D1276" s="33" t="s">
        <v>5262</v>
      </c>
      <c r="E1276" s="33" t="s">
        <v>5262</v>
      </c>
      <c r="F1276" s="33" t="s">
        <v>4080</v>
      </c>
      <c r="G1276" s="33" t="s">
        <v>5851</v>
      </c>
    </row>
    <row r="1277" spans="1:7">
      <c r="A1277" s="33" t="s">
        <v>5711</v>
      </c>
      <c r="B1277" s="33">
        <v>3300039101</v>
      </c>
      <c r="C1277" s="33" t="s">
        <v>5708</v>
      </c>
      <c r="D1277" s="33">
        <v>47.898960000000002</v>
      </c>
      <c r="E1277" s="33">
        <v>-73.809839999999994</v>
      </c>
      <c r="F1277" s="33" t="s">
        <v>4080</v>
      </c>
      <c r="G1277" s="33" t="s">
        <v>5851</v>
      </c>
    </row>
    <row r="1278" spans="1:7">
      <c r="A1278" s="33" t="s">
        <v>6782</v>
      </c>
      <c r="B1278" s="33">
        <v>3300039221</v>
      </c>
      <c r="C1278" s="33" t="s">
        <v>5708</v>
      </c>
      <c r="D1278" s="33">
        <v>47.898960000000002</v>
      </c>
      <c r="E1278" s="33">
        <v>-73.809839999999994</v>
      </c>
      <c r="F1278" s="33" t="s">
        <v>4080</v>
      </c>
      <c r="G1278" s="33" t="s">
        <v>5851</v>
      </c>
    </row>
    <row r="1279" spans="1:7">
      <c r="A1279" s="33" t="s">
        <v>6783</v>
      </c>
      <c r="B1279" s="33">
        <v>3300039221</v>
      </c>
      <c r="C1279" s="33" t="s">
        <v>5708</v>
      </c>
      <c r="D1279" s="33">
        <v>47.898960000000002</v>
      </c>
      <c r="E1279" s="33">
        <v>-73.809839999999994</v>
      </c>
      <c r="F1279" s="33" t="s">
        <v>4080</v>
      </c>
      <c r="G1279" s="33" t="s">
        <v>5851</v>
      </c>
    </row>
    <row r="1280" spans="1:7">
      <c r="A1280" s="33" t="s">
        <v>6784</v>
      </c>
      <c r="B1280" s="33">
        <v>3300039101</v>
      </c>
      <c r="C1280" s="33" t="s">
        <v>5708</v>
      </c>
      <c r="D1280" s="33">
        <v>47.898960000000002</v>
      </c>
      <c r="E1280" s="33">
        <v>-73.809839999999994</v>
      </c>
      <c r="F1280" s="33" t="s">
        <v>4080</v>
      </c>
      <c r="G1280" s="33" t="s">
        <v>5851</v>
      </c>
    </row>
    <row r="1281" spans="1:7">
      <c r="A1281" s="33" t="s">
        <v>6785</v>
      </c>
      <c r="B1281" s="33">
        <v>3300039221</v>
      </c>
      <c r="C1281" s="33" t="s">
        <v>5708</v>
      </c>
      <c r="D1281" s="33">
        <v>47.898960000000002</v>
      </c>
      <c r="E1281" s="33">
        <v>-73.809839999999994</v>
      </c>
      <c r="F1281" s="33" t="s">
        <v>4080</v>
      </c>
      <c r="G1281" s="33" t="s">
        <v>5851</v>
      </c>
    </row>
    <row r="1282" spans="1:7">
      <c r="A1282" s="33" t="s">
        <v>6786</v>
      </c>
      <c r="B1282" s="33">
        <v>3300039021</v>
      </c>
      <c r="C1282" s="33" t="s">
        <v>5708</v>
      </c>
      <c r="D1282" s="33">
        <v>47.898960000000002</v>
      </c>
      <c r="E1282" s="33">
        <v>-73.809839999999994</v>
      </c>
      <c r="F1282" s="33" t="s">
        <v>4080</v>
      </c>
      <c r="G1282" s="33" t="s">
        <v>5851</v>
      </c>
    </row>
    <row r="1283" spans="1:7">
      <c r="A1283" s="33" t="s">
        <v>6787</v>
      </c>
      <c r="B1283" s="33">
        <v>3300039101</v>
      </c>
      <c r="C1283" s="33" t="s">
        <v>5708</v>
      </c>
      <c r="D1283" s="33">
        <v>47.898960000000002</v>
      </c>
      <c r="E1283" s="33">
        <v>-73.809839999999994</v>
      </c>
      <c r="F1283" s="33" t="s">
        <v>4080</v>
      </c>
      <c r="G1283" s="33" t="s">
        <v>5851</v>
      </c>
    </row>
    <row r="1284" spans="1:7">
      <c r="A1284" s="33" t="s">
        <v>6788</v>
      </c>
      <c r="B1284" s="33">
        <v>3300041008</v>
      </c>
      <c r="C1284" s="33" t="s">
        <v>5708</v>
      </c>
      <c r="D1284" s="33">
        <v>47.801589999999997</v>
      </c>
      <c r="E1284" s="33">
        <v>-73.414429999999996</v>
      </c>
      <c r="F1284" s="33" t="s">
        <v>4080</v>
      </c>
      <c r="G1284" s="33" t="s">
        <v>5851</v>
      </c>
    </row>
    <row r="1285" spans="1:7">
      <c r="A1285" s="33" t="s">
        <v>5710</v>
      </c>
      <c r="B1285" s="33">
        <v>3300039221</v>
      </c>
      <c r="C1285" s="33" t="s">
        <v>5708</v>
      </c>
      <c r="D1285" s="33">
        <v>47.898960000000002</v>
      </c>
      <c r="E1285" s="33">
        <v>-73.809839999999994</v>
      </c>
      <c r="F1285" s="33" t="s">
        <v>4080</v>
      </c>
      <c r="G1285" s="33" t="s">
        <v>5851</v>
      </c>
    </row>
    <row r="1286" spans="1:7">
      <c r="A1286" s="33" t="s">
        <v>6789</v>
      </c>
      <c r="B1286" s="33">
        <v>3300038373</v>
      </c>
      <c r="C1286" s="33" t="s">
        <v>5708</v>
      </c>
      <c r="D1286" s="33">
        <v>47.801589999999997</v>
      </c>
      <c r="E1286" s="33">
        <v>-73.414429999999996</v>
      </c>
      <c r="F1286" s="33" t="s">
        <v>4080</v>
      </c>
      <c r="G1286" s="33" t="s">
        <v>5851</v>
      </c>
    </row>
    <row r="1287" spans="1:7">
      <c r="A1287" s="33" t="s">
        <v>6790</v>
      </c>
      <c r="B1287" s="33">
        <v>3300039221</v>
      </c>
      <c r="C1287" s="33" t="s">
        <v>5708</v>
      </c>
      <c r="D1287" s="33">
        <v>47.898960000000002</v>
      </c>
      <c r="E1287" s="33">
        <v>-73.809839999999994</v>
      </c>
      <c r="F1287" s="33" t="s">
        <v>4080</v>
      </c>
      <c r="G1287" s="33" t="s">
        <v>5851</v>
      </c>
    </row>
    <row r="1288" spans="1:7">
      <c r="A1288" s="33" t="s">
        <v>6791</v>
      </c>
      <c r="B1288" s="33">
        <v>3300039221</v>
      </c>
      <c r="C1288" s="33" t="s">
        <v>5708</v>
      </c>
      <c r="D1288" s="33">
        <v>47.898960000000002</v>
      </c>
      <c r="E1288" s="33">
        <v>-73.809839999999994</v>
      </c>
      <c r="F1288" s="33" t="s">
        <v>4080</v>
      </c>
      <c r="G1288" s="33" t="s">
        <v>5851</v>
      </c>
    </row>
    <row r="1289" spans="1:7">
      <c r="A1289" s="33" t="s">
        <v>6792</v>
      </c>
      <c r="B1289" s="33">
        <v>3300035584</v>
      </c>
      <c r="C1289" s="33" t="s">
        <v>5708</v>
      </c>
      <c r="D1289" s="33">
        <v>47.898960000000002</v>
      </c>
      <c r="E1289" s="33">
        <v>-73.809839999999994</v>
      </c>
      <c r="F1289" s="33" t="s">
        <v>4080</v>
      </c>
      <c r="G1289" s="33" t="s">
        <v>5851</v>
      </c>
    </row>
    <row r="1290" spans="1:7">
      <c r="A1290" s="33" t="s">
        <v>6793</v>
      </c>
      <c r="B1290" s="33">
        <v>3300039102</v>
      </c>
      <c r="C1290" s="33" t="s">
        <v>5708</v>
      </c>
      <c r="D1290" s="33">
        <v>47.898960000000002</v>
      </c>
      <c r="E1290" s="33">
        <v>-73.809839999999994</v>
      </c>
      <c r="F1290" s="33" t="s">
        <v>4080</v>
      </c>
      <c r="G1290" s="33" t="s">
        <v>5851</v>
      </c>
    </row>
    <row r="1291" spans="1:7">
      <c r="A1291" s="33" t="s">
        <v>6794</v>
      </c>
      <c r="B1291" s="33">
        <v>3300039101</v>
      </c>
      <c r="C1291" s="33" t="s">
        <v>5708</v>
      </c>
      <c r="D1291" s="33">
        <v>47.898960000000002</v>
      </c>
      <c r="E1291" s="33">
        <v>-73.809839999999994</v>
      </c>
      <c r="F1291" s="33" t="s">
        <v>4080</v>
      </c>
      <c r="G1291" s="33" t="s">
        <v>5851</v>
      </c>
    </row>
    <row r="1292" spans="1:7">
      <c r="A1292" s="33" t="s">
        <v>6795</v>
      </c>
      <c r="B1292" s="33">
        <v>3300039221</v>
      </c>
      <c r="C1292" s="33" t="s">
        <v>5708</v>
      </c>
      <c r="D1292" s="33">
        <v>47.898960000000002</v>
      </c>
      <c r="E1292" s="33">
        <v>-73.809839999999994</v>
      </c>
      <c r="F1292" s="33" t="s">
        <v>4080</v>
      </c>
      <c r="G1292" s="33" t="s">
        <v>5851</v>
      </c>
    </row>
    <row r="1293" spans="1:7">
      <c r="A1293" s="33" t="s">
        <v>6796</v>
      </c>
      <c r="B1293" s="33">
        <v>3300039102</v>
      </c>
      <c r="C1293" s="33" t="s">
        <v>5708</v>
      </c>
      <c r="D1293" s="33">
        <v>47.898960000000002</v>
      </c>
      <c r="E1293" s="33">
        <v>-73.809839999999994</v>
      </c>
      <c r="F1293" s="33" t="s">
        <v>4080</v>
      </c>
      <c r="G1293" s="33" t="s">
        <v>5851</v>
      </c>
    </row>
    <row r="1294" spans="1:7">
      <c r="A1294" s="33" t="s">
        <v>6797</v>
      </c>
      <c r="B1294" s="33">
        <v>3300039090</v>
      </c>
      <c r="C1294" s="33" t="s">
        <v>5708</v>
      </c>
      <c r="D1294" s="33">
        <v>47.898960000000002</v>
      </c>
      <c r="E1294" s="33">
        <v>-73.809839999999994</v>
      </c>
      <c r="F1294" s="33" t="s">
        <v>4080</v>
      </c>
      <c r="G1294" s="33" t="s">
        <v>5851</v>
      </c>
    </row>
    <row r="1295" spans="1:7">
      <c r="A1295" s="33" t="s">
        <v>6798</v>
      </c>
      <c r="B1295" s="33">
        <v>3300039221</v>
      </c>
      <c r="C1295" s="33" t="s">
        <v>5708</v>
      </c>
      <c r="D1295" s="33">
        <v>47.898960000000002</v>
      </c>
      <c r="E1295" s="33">
        <v>-73.809839999999994</v>
      </c>
      <c r="F1295" s="33" t="s">
        <v>4080</v>
      </c>
      <c r="G1295" s="33" t="s">
        <v>5851</v>
      </c>
    </row>
    <row r="1296" spans="1:7">
      <c r="A1296" s="33" t="s">
        <v>6799</v>
      </c>
      <c r="B1296" s="33">
        <v>3300039101</v>
      </c>
      <c r="C1296" s="33" t="s">
        <v>5708</v>
      </c>
      <c r="D1296" s="33">
        <v>47.898960000000002</v>
      </c>
      <c r="E1296" s="33">
        <v>-73.809839999999994</v>
      </c>
      <c r="F1296" s="33" t="s">
        <v>4080</v>
      </c>
      <c r="G1296" s="33" t="s">
        <v>5851</v>
      </c>
    </row>
    <row r="1297" spans="1:7">
      <c r="A1297" s="33" t="s">
        <v>6800</v>
      </c>
      <c r="B1297" s="33">
        <v>3300035584</v>
      </c>
      <c r="C1297" s="33" t="s">
        <v>5708</v>
      </c>
      <c r="D1297" s="33">
        <v>47.898960000000002</v>
      </c>
      <c r="E1297" s="33">
        <v>-73.809839999999994</v>
      </c>
      <c r="F1297" s="33" t="s">
        <v>4080</v>
      </c>
      <c r="G1297" s="33" t="s">
        <v>5851</v>
      </c>
    </row>
    <row r="1298" spans="1:7">
      <c r="A1298" s="33" t="s">
        <v>6801</v>
      </c>
      <c r="B1298" s="33">
        <v>3300035459</v>
      </c>
      <c r="C1298" s="33" t="s">
        <v>5708</v>
      </c>
      <c r="D1298" s="33">
        <v>47.801589999999997</v>
      </c>
      <c r="E1298" s="33">
        <v>-73.414429999999996</v>
      </c>
      <c r="F1298" s="33" t="s">
        <v>4080</v>
      </c>
      <c r="G1298" s="33" t="s">
        <v>5851</v>
      </c>
    </row>
    <row r="1299" spans="1:7">
      <c r="A1299" s="33" t="s">
        <v>6802</v>
      </c>
      <c r="B1299" s="33">
        <v>3300039221</v>
      </c>
      <c r="C1299" s="33" t="s">
        <v>5708</v>
      </c>
      <c r="D1299" s="33">
        <v>47.898960000000002</v>
      </c>
      <c r="E1299" s="33">
        <v>-73.809839999999994</v>
      </c>
      <c r="F1299" s="33" t="s">
        <v>4080</v>
      </c>
      <c r="G1299" s="33" t="s">
        <v>5851</v>
      </c>
    </row>
    <row r="1300" spans="1:7">
      <c r="A1300" s="33" t="s">
        <v>6803</v>
      </c>
      <c r="B1300" s="33">
        <v>3300039221</v>
      </c>
      <c r="C1300" s="33" t="s">
        <v>5708</v>
      </c>
      <c r="D1300" s="33">
        <v>47.898960000000002</v>
      </c>
      <c r="E1300" s="33">
        <v>-73.809839999999994</v>
      </c>
      <c r="F1300" s="33" t="s">
        <v>4080</v>
      </c>
      <c r="G1300" s="33" t="s">
        <v>5851</v>
      </c>
    </row>
    <row r="1301" spans="1:7">
      <c r="A1301" s="33" t="s">
        <v>5709</v>
      </c>
      <c r="B1301" s="33">
        <v>3300039101</v>
      </c>
      <c r="C1301" s="33" t="s">
        <v>5708</v>
      </c>
      <c r="D1301" s="33">
        <v>47.898960000000002</v>
      </c>
      <c r="E1301" s="33">
        <v>-73.809839999999994</v>
      </c>
      <c r="F1301" s="33" t="s">
        <v>4080</v>
      </c>
      <c r="G1301" s="33" t="s">
        <v>5851</v>
      </c>
    </row>
    <row r="1302" spans="1:7">
      <c r="A1302" s="33" t="s">
        <v>6804</v>
      </c>
      <c r="B1302" s="33">
        <v>3300042274</v>
      </c>
      <c r="C1302" s="33" t="s">
        <v>6805</v>
      </c>
      <c r="D1302" s="33">
        <v>39.782299999999999</v>
      </c>
      <c r="E1302" s="33">
        <v>-104.9101</v>
      </c>
      <c r="F1302" s="33" t="s">
        <v>5019</v>
      </c>
      <c r="G1302" s="33" t="s">
        <v>5851</v>
      </c>
    </row>
    <row r="1303" spans="1:7">
      <c r="A1303" s="33" t="s">
        <v>5712</v>
      </c>
      <c r="B1303" s="33">
        <v>3300044799</v>
      </c>
      <c r="C1303" s="33" t="s">
        <v>5713</v>
      </c>
      <c r="D1303" s="33">
        <v>53.4741</v>
      </c>
      <c r="E1303" s="33">
        <v>-114.8678</v>
      </c>
      <c r="F1303" s="33" t="s">
        <v>4488</v>
      </c>
      <c r="G1303" s="33" t="s">
        <v>5851</v>
      </c>
    </row>
    <row r="1304" spans="1:7">
      <c r="A1304" s="33" t="s">
        <v>5714</v>
      </c>
      <c r="B1304" s="33">
        <v>3300044799</v>
      </c>
      <c r="C1304" s="33" t="s">
        <v>5713</v>
      </c>
      <c r="D1304" s="33">
        <v>53.4741</v>
      </c>
      <c r="E1304" s="33">
        <v>-114.8678</v>
      </c>
      <c r="F1304" s="33" t="s">
        <v>4488</v>
      </c>
      <c r="G1304" s="33" t="s">
        <v>5851</v>
      </c>
    </row>
    <row r="1305" spans="1:7">
      <c r="A1305" s="33" t="s">
        <v>6806</v>
      </c>
      <c r="B1305" s="33">
        <v>3300044799</v>
      </c>
      <c r="C1305" s="33" t="s">
        <v>5713</v>
      </c>
      <c r="D1305" s="33">
        <v>53.4741</v>
      </c>
      <c r="E1305" s="33">
        <v>-114.8678</v>
      </c>
      <c r="F1305" s="33" t="s">
        <v>4488</v>
      </c>
      <c r="G1305" s="33" t="s">
        <v>5851</v>
      </c>
    </row>
    <row r="1306" spans="1:7">
      <c r="A1306" s="33" t="s">
        <v>5717</v>
      </c>
      <c r="B1306" s="33">
        <v>3300031673</v>
      </c>
      <c r="C1306" s="33" t="s">
        <v>5715</v>
      </c>
      <c r="D1306" s="33">
        <v>63.047199999999997</v>
      </c>
      <c r="E1306" s="33">
        <v>21.711600000000001</v>
      </c>
      <c r="F1306" s="33" t="s">
        <v>4488</v>
      </c>
      <c r="G1306" s="33" t="s">
        <v>5851</v>
      </c>
    </row>
    <row r="1307" spans="1:7">
      <c r="A1307" s="33" t="s">
        <v>6807</v>
      </c>
      <c r="B1307" s="33">
        <v>3300031669</v>
      </c>
      <c r="C1307" s="33" t="s">
        <v>5715</v>
      </c>
      <c r="D1307" s="33">
        <v>63.047199999999997</v>
      </c>
      <c r="E1307" s="33">
        <v>21.711600000000001</v>
      </c>
      <c r="F1307" s="33" t="s">
        <v>4488</v>
      </c>
      <c r="G1307" s="33" t="s">
        <v>5851</v>
      </c>
    </row>
    <row r="1308" spans="1:7">
      <c r="A1308" s="33" t="s">
        <v>6808</v>
      </c>
      <c r="B1308" s="33">
        <v>3300031673</v>
      </c>
      <c r="C1308" s="33" t="s">
        <v>5715</v>
      </c>
      <c r="D1308" s="33">
        <v>63.047199999999997</v>
      </c>
      <c r="E1308" s="33">
        <v>21.711600000000001</v>
      </c>
      <c r="F1308" s="33" t="s">
        <v>4488</v>
      </c>
      <c r="G1308" s="33" t="s">
        <v>5851</v>
      </c>
    </row>
    <row r="1309" spans="1:7">
      <c r="A1309" s="33" t="s">
        <v>5718</v>
      </c>
      <c r="B1309" s="33">
        <v>3300031578</v>
      </c>
      <c r="C1309" s="33" t="s">
        <v>5715</v>
      </c>
      <c r="D1309" s="33">
        <v>63.047199999999997</v>
      </c>
      <c r="E1309" s="33">
        <v>21.711600000000001</v>
      </c>
      <c r="F1309" s="33" t="s">
        <v>4488</v>
      </c>
      <c r="G1309" s="33" t="s">
        <v>5851</v>
      </c>
    </row>
    <row r="1310" spans="1:7">
      <c r="A1310" s="33" t="s">
        <v>5719</v>
      </c>
      <c r="B1310" s="33">
        <v>3300031669</v>
      </c>
      <c r="C1310" s="33" t="s">
        <v>5715</v>
      </c>
      <c r="D1310" s="33">
        <v>63.047199999999997</v>
      </c>
      <c r="E1310" s="33">
        <v>21.711600000000001</v>
      </c>
      <c r="F1310" s="33" t="s">
        <v>4488</v>
      </c>
      <c r="G1310" s="33" t="s">
        <v>5851</v>
      </c>
    </row>
    <row r="1311" spans="1:7">
      <c r="A1311" s="33" t="s">
        <v>6809</v>
      </c>
      <c r="B1311" s="33">
        <v>3300031673</v>
      </c>
      <c r="C1311" s="33" t="s">
        <v>5715</v>
      </c>
      <c r="D1311" s="33">
        <v>63.047199999999997</v>
      </c>
      <c r="E1311" s="33">
        <v>21.711600000000001</v>
      </c>
      <c r="F1311" s="33" t="s">
        <v>4488</v>
      </c>
      <c r="G1311" s="33" t="s">
        <v>5851</v>
      </c>
    </row>
    <row r="1312" spans="1:7">
      <c r="A1312" s="33" t="s">
        <v>6810</v>
      </c>
      <c r="B1312" s="33">
        <v>3300031673</v>
      </c>
      <c r="C1312" s="33" t="s">
        <v>5715</v>
      </c>
      <c r="D1312" s="33">
        <v>63.047199999999997</v>
      </c>
      <c r="E1312" s="33">
        <v>21.711600000000001</v>
      </c>
      <c r="F1312" s="33" t="s">
        <v>4488</v>
      </c>
      <c r="G1312" s="33" t="s">
        <v>5851</v>
      </c>
    </row>
    <row r="1313" spans="1:7">
      <c r="A1313" s="33" t="s">
        <v>5716</v>
      </c>
      <c r="B1313" s="33">
        <v>3300031669</v>
      </c>
      <c r="C1313" s="33" t="s">
        <v>5715</v>
      </c>
      <c r="D1313" s="33">
        <v>63.047199999999997</v>
      </c>
      <c r="E1313" s="33">
        <v>21.711600000000001</v>
      </c>
      <c r="F1313" s="33" t="s">
        <v>4488</v>
      </c>
      <c r="G1313" s="33" t="s">
        <v>5851</v>
      </c>
    </row>
    <row r="1314" spans="1:7">
      <c r="A1314" s="33" t="s">
        <v>6811</v>
      </c>
      <c r="B1314" s="33">
        <v>3300031578</v>
      </c>
      <c r="C1314" s="33" t="s">
        <v>5715</v>
      </c>
      <c r="D1314" s="33">
        <v>63.047199999999997</v>
      </c>
      <c r="E1314" s="33">
        <v>21.711600000000001</v>
      </c>
      <c r="F1314" s="33" t="s">
        <v>4488</v>
      </c>
      <c r="G1314" s="33" t="s">
        <v>5851</v>
      </c>
    </row>
    <row r="1315" spans="1:7">
      <c r="A1315" s="33" t="s">
        <v>6812</v>
      </c>
      <c r="B1315" s="33">
        <v>3300031578</v>
      </c>
      <c r="C1315" s="33" t="s">
        <v>5715</v>
      </c>
      <c r="D1315" s="33">
        <v>63.047199999999997</v>
      </c>
      <c r="E1315" s="33">
        <v>21.711600000000001</v>
      </c>
      <c r="F1315" s="33" t="s">
        <v>4488</v>
      </c>
      <c r="G1315" s="33" t="s">
        <v>5851</v>
      </c>
    </row>
    <row r="1316" spans="1:7">
      <c r="A1316" s="33" t="s">
        <v>6813</v>
      </c>
      <c r="B1316" s="33">
        <v>3300056885</v>
      </c>
      <c r="C1316" s="33" t="s">
        <v>5307</v>
      </c>
      <c r="D1316" s="33">
        <v>31.0099406</v>
      </c>
      <c r="E1316" s="33">
        <v>-81.567234400000004</v>
      </c>
      <c r="F1316" s="33" t="s">
        <v>4488</v>
      </c>
      <c r="G1316" s="33" t="s">
        <v>5851</v>
      </c>
    </row>
    <row r="1317" spans="1:7">
      <c r="A1317" s="33" t="s">
        <v>6814</v>
      </c>
      <c r="B1317" s="33">
        <v>3300056885</v>
      </c>
      <c r="C1317" s="33" t="s">
        <v>5307</v>
      </c>
      <c r="D1317" s="33">
        <v>31.0099406</v>
      </c>
      <c r="E1317" s="33">
        <v>-81.567234400000004</v>
      </c>
      <c r="F1317" s="33" t="s">
        <v>4488</v>
      </c>
      <c r="G1317" s="33" t="s">
        <v>5851</v>
      </c>
    </row>
    <row r="1318" spans="1:7">
      <c r="A1318" s="33" t="s">
        <v>6815</v>
      </c>
      <c r="B1318" s="33">
        <v>3300060291</v>
      </c>
      <c r="C1318" s="33" t="s">
        <v>5307</v>
      </c>
      <c r="D1318" s="33">
        <v>30.97683846</v>
      </c>
      <c r="E1318" s="33">
        <v>-81.707425700000002</v>
      </c>
      <c r="F1318" s="33" t="s">
        <v>4488</v>
      </c>
      <c r="G1318" s="33" t="s">
        <v>5851</v>
      </c>
    </row>
    <row r="1319" spans="1:7">
      <c r="A1319" s="33" t="s">
        <v>6816</v>
      </c>
      <c r="B1319" s="33">
        <v>3300056889</v>
      </c>
      <c r="C1319" s="33" t="s">
        <v>5307</v>
      </c>
      <c r="D1319" s="33">
        <v>30.996960999999999</v>
      </c>
      <c r="E1319" s="33">
        <v>-81.487380999999999</v>
      </c>
      <c r="F1319" s="33" t="s">
        <v>4488</v>
      </c>
      <c r="G1319" s="33" t="s">
        <v>5975</v>
      </c>
    </row>
    <row r="1320" spans="1:7">
      <c r="A1320" s="33" t="s">
        <v>6817</v>
      </c>
      <c r="B1320" s="33">
        <v>3300056889</v>
      </c>
      <c r="C1320" s="33" t="s">
        <v>5307</v>
      </c>
      <c r="D1320" s="33">
        <v>30.996960999999999</v>
      </c>
      <c r="E1320" s="33">
        <v>-81.487380999999999</v>
      </c>
      <c r="F1320" s="33" t="s">
        <v>4488</v>
      </c>
      <c r="G1320" s="33" t="s">
        <v>5851</v>
      </c>
    </row>
    <row r="1321" spans="1:7">
      <c r="A1321" s="33" t="s">
        <v>6818</v>
      </c>
      <c r="B1321" s="33">
        <v>3300056888</v>
      </c>
      <c r="C1321" s="33" t="s">
        <v>5307</v>
      </c>
      <c r="D1321" s="33">
        <v>30.95358208</v>
      </c>
      <c r="E1321" s="33">
        <v>-81.673460899999995</v>
      </c>
      <c r="F1321" s="33" t="s">
        <v>4488</v>
      </c>
      <c r="G1321" s="33" t="s">
        <v>5975</v>
      </c>
    </row>
    <row r="1322" spans="1:7">
      <c r="A1322" s="33" t="s">
        <v>6819</v>
      </c>
      <c r="B1322" s="33">
        <v>3300057057</v>
      </c>
      <c r="C1322" s="33" t="s">
        <v>5307</v>
      </c>
      <c r="D1322" s="33">
        <v>31.0099406</v>
      </c>
      <c r="E1322" s="33">
        <v>-81.567234400000004</v>
      </c>
      <c r="F1322" s="33" t="s">
        <v>4488</v>
      </c>
      <c r="G1322" s="33" t="s">
        <v>5851</v>
      </c>
    </row>
    <row r="1323" spans="1:7">
      <c r="A1323" s="33" t="s">
        <v>6820</v>
      </c>
      <c r="B1323" s="33">
        <v>3300056901</v>
      </c>
      <c r="C1323" s="33" t="s">
        <v>5307</v>
      </c>
      <c r="D1323" s="33">
        <v>30.9544076</v>
      </c>
      <c r="E1323" s="33">
        <v>-81.673610679999996</v>
      </c>
      <c r="F1323" s="33" t="s">
        <v>4488</v>
      </c>
      <c r="G1323" s="33" t="s">
        <v>5893</v>
      </c>
    </row>
    <row r="1324" spans="1:7">
      <c r="A1324" s="33" t="s">
        <v>6821</v>
      </c>
      <c r="B1324" s="33">
        <v>3300057013</v>
      </c>
      <c r="C1324" s="33" t="s">
        <v>5307</v>
      </c>
      <c r="D1324" s="33">
        <v>30.992782600000002</v>
      </c>
      <c r="E1324" s="33">
        <v>-81.489130900000006</v>
      </c>
      <c r="F1324" s="33" t="s">
        <v>4488</v>
      </c>
      <c r="G1324" s="33" t="s">
        <v>5975</v>
      </c>
    </row>
    <row r="1325" spans="1:7">
      <c r="A1325" s="33" t="s">
        <v>6822</v>
      </c>
      <c r="B1325" s="33">
        <v>3300056883</v>
      </c>
      <c r="C1325" s="33" t="s">
        <v>5307</v>
      </c>
      <c r="D1325" s="33">
        <v>31.0099406</v>
      </c>
      <c r="E1325" s="33">
        <v>-81.567234400000004</v>
      </c>
      <c r="F1325" s="33" t="s">
        <v>4488</v>
      </c>
      <c r="G1325" s="33" t="s">
        <v>5851</v>
      </c>
    </row>
    <row r="1326" spans="1:7">
      <c r="A1326" s="33" t="s">
        <v>6823</v>
      </c>
      <c r="B1326" s="33">
        <v>3300056901</v>
      </c>
      <c r="C1326" s="33" t="s">
        <v>5307</v>
      </c>
      <c r="D1326" s="33">
        <v>30.9544076</v>
      </c>
      <c r="E1326" s="33">
        <v>-81.673610679999996</v>
      </c>
      <c r="F1326" s="33" t="s">
        <v>4488</v>
      </c>
      <c r="G1326" s="33" t="s">
        <v>5851</v>
      </c>
    </row>
    <row r="1327" spans="1:7">
      <c r="A1327" s="33" t="s">
        <v>5728</v>
      </c>
      <c r="B1327" s="33">
        <v>3300057013</v>
      </c>
      <c r="C1327" s="33" t="s">
        <v>5307</v>
      </c>
      <c r="D1327" s="33">
        <v>30.992782600000002</v>
      </c>
      <c r="E1327" s="33">
        <v>-81.489130900000006</v>
      </c>
      <c r="F1327" s="33" t="s">
        <v>4488</v>
      </c>
      <c r="G1327" s="33" t="s">
        <v>5851</v>
      </c>
    </row>
    <row r="1328" spans="1:7">
      <c r="A1328" s="33" t="s">
        <v>6824</v>
      </c>
      <c r="B1328" s="33">
        <v>3300057053</v>
      </c>
      <c r="C1328" s="33" t="s">
        <v>5307</v>
      </c>
      <c r="D1328" s="33">
        <v>31.0099406</v>
      </c>
      <c r="E1328" s="33">
        <v>-81.567234400000004</v>
      </c>
      <c r="F1328" s="33" t="s">
        <v>4488</v>
      </c>
      <c r="G1328" s="33" t="s">
        <v>5893</v>
      </c>
    </row>
    <row r="1329" spans="1:7">
      <c r="A1329" s="33" t="s">
        <v>5725</v>
      </c>
      <c r="B1329" s="33">
        <v>3300057013</v>
      </c>
      <c r="C1329" s="33" t="s">
        <v>5307</v>
      </c>
      <c r="D1329" s="33">
        <v>30.992782600000002</v>
      </c>
      <c r="E1329" s="33">
        <v>-81.489130900000006</v>
      </c>
      <c r="F1329" s="33" t="s">
        <v>4488</v>
      </c>
      <c r="G1329" s="33" t="s">
        <v>5851</v>
      </c>
    </row>
    <row r="1330" spans="1:7">
      <c r="A1330" s="33" t="s">
        <v>6825</v>
      </c>
      <c r="B1330" s="33">
        <v>3300056905</v>
      </c>
      <c r="C1330" s="33" t="s">
        <v>5307</v>
      </c>
      <c r="D1330" s="33">
        <v>30.976223399999999</v>
      </c>
      <c r="E1330" s="33">
        <v>-81.707382030000005</v>
      </c>
      <c r="F1330" s="33" t="s">
        <v>4488</v>
      </c>
      <c r="G1330" s="33" t="s">
        <v>5975</v>
      </c>
    </row>
    <row r="1331" spans="1:7">
      <c r="A1331" s="33" t="s">
        <v>6826</v>
      </c>
      <c r="B1331" s="33">
        <v>3300056903</v>
      </c>
      <c r="C1331" s="33" t="s">
        <v>5307</v>
      </c>
      <c r="D1331" s="33">
        <v>30.9544076</v>
      </c>
      <c r="E1331" s="33">
        <v>-81.673610679999996</v>
      </c>
      <c r="F1331" s="33" t="s">
        <v>4488</v>
      </c>
      <c r="G1331" s="33" t="s">
        <v>5975</v>
      </c>
    </row>
    <row r="1332" spans="1:7">
      <c r="A1332" s="33" t="s">
        <v>5726</v>
      </c>
      <c r="B1332" s="33">
        <v>3300057013</v>
      </c>
      <c r="C1332" s="33" t="s">
        <v>5307</v>
      </c>
      <c r="D1332" s="33">
        <v>30.992782600000002</v>
      </c>
      <c r="E1332" s="33">
        <v>-81.489130900000006</v>
      </c>
      <c r="F1332" s="33" t="s">
        <v>4488</v>
      </c>
      <c r="G1332" s="33" t="s">
        <v>5851</v>
      </c>
    </row>
    <row r="1333" spans="1:7">
      <c r="A1333" s="33" t="s">
        <v>5727</v>
      </c>
      <c r="B1333" s="33">
        <v>3300057013</v>
      </c>
      <c r="C1333" s="33" t="s">
        <v>5307</v>
      </c>
      <c r="D1333" s="33">
        <v>30.992782600000002</v>
      </c>
      <c r="E1333" s="33">
        <v>-81.489130900000006</v>
      </c>
      <c r="F1333" s="33" t="s">
        <v>4488</v>
      </c>
      <c r="G1333" s="33" t="s">
        <v>5851</v>
      </c>
    </row>
    <row r="1334" spans="1:7">
      <c r="A1334" s="33" t="s">
        <v>5724</v>
      </c>
      <c r="B1334" s="33">
        <v>3300060291</v>
      </c>
      <c r="C1334" s="33" t="s">
        <v>5307</v>
      </c>
      <c r="D1334" s="33">
        <v>30.97683846</v>
      </c>
      <c r="E1334" s="33">
        <v>-81.707425700000002</v>
      </c>
      <c r="F1334" s="33" t="s">
        <v>4488</v>
      </c>
      <c r="G1334" s="33" t="s">
        <v>5851</v>
      </c>
    </row>
    <row r="1335" spans="1:7">
      <c r="A1335" s="33" t="s">
        <v>6827</v>
      </c>
      <c r="B1335" s="33">
        <v>3300056905</v>
      </c>
      <c r="C1335" s="33" t="s">
        <v>5307</v>
      </c>
      <c r="D1335" s="33">
        <v>30.976223399999999</v>
      </c>
      <c r="E1335" s="33">
        <v>-81.707382030000005</v>
      </c>
      <c r="F1335" s="33" t="s">
        <v>4488</v>
      </c>
      <c r="G1335" s="33" t="s">
        <v>5851</v>
      </c>
    </row>
    <row r="1336" spans="1:7">
      <c r="A1336" s="33" t="s">
        <v>6828</v>
      </c>
      <c r="B1336" s="33">
        <v>3300057014</v>
      </c>
      <c r="C1336" s="33" t="s">
        <v>5307</v>
      </c>
      <c r="D1336" s="33">
        <v>30.976223399999999</v>
      </c>
      <c r="E1336" s="33">
        <v>-81.707382030000005</v>
      </c>
      <c r="F1336" s="33" t="s">
        <v>4488</v>
      </c>
      <c r="G1336" s="33" t="s">
        <v>5851</v>
      </c>
    </row>
    <row r="1337" spans="1:7">
      <c r="A1337" s="33" t="s">
        <v>5311</v>
      </c>
      <c r="B1337" s="33">
        <v>3300056903</v>
      </c>
      <c r="C1337" s="33" t="s">
        <v>5307</v>
      </c>
      <c r="D1337" s="33">
        <v>30.9544076</v>
      </c>
      <c r="E1337" s="33">
        <v>-81.673610679999996</v>
      </c>
      <c r="F1337" s="33" t="s">
        <v>4488</v>
      </c>
      <c r="G1337" s="33" t="s">
        <v>5975</v>
      </c>
    </row>
    <row r="1338" spans="1:7">
      <c r="A1338" s="33" t="s">
        <v>6829</v>
      </c>
      <c r="B1338" s="33">
        <v>3300057013</v>
      </c>
      <c r="C1338" s="33" t="s">
        <v>5307</v>
      </c>
      <c r="D1338" s="33">
        <v>30.992782600000002</v>
      </c>
      <c r="E1338" s="33">
        <v>-81.489130900000006</v>
      </c>
      <c r="F1338" s="33" t="s">
        <v>4488</v>
      </c>
      <c r="G1338" s="33" t="s">
        <v>5851</v>
      </c>
    </row>
    <row r="1339" spans="1:7">
      <c r="A1339" s="33" t="s">
        <v>6830</v>
      </c>
      <c r="B1339" s="33">
        <v>3300056905</v>
      </c>
      <c r="C1339" s="33" t="s">
        <v>5307</v>
      </c>
      <c r="D1339" s="33">
        <v>30.976223399999999</v>
      </c>
      <c r="E1339" s="33">
        <v>-81.707382030000005</v>
      </c>
      <c r="F1339" s="33" t="s">
        <v>4488</v>
      </c>
      <c r="G1339" s="33" t="s">
        <v>5851</v>
      </c>
    </row>
    <row r="1340" spans="1:7">
      <c r="A1340" s="33" t="s">
        <v>5729</v>
      </c>
      <c r="B1340" s="33">
        <v>3300056889</v>
      </c>
      <c r="C1340" s="33" t="s">
        <v>5307</v>
      </c>
      <c r="D1340" s="33">
        <v>30.996960999999999</v>
      </c>
      <c r="E1340" s="33">
        <v>-81.487380999999999</v>
      </c>
      <c r="F1340" s="33" t="s">
        <v>4488</v>
      </c>
      <c r="G1340" s="33" t="s">
        <v>5851</v>
      </c>
    </row>
    <row r="1341" spans="1:7">
      <c r="A1341" s="33" t="s">
        <v>6831</v>
      </c>
      <c r="B1341" s="33">
        <v>3300056905</v>
      </c>
      <c r="C1341" s="33" t="s">
        <v>5307</v>
      </c>
      <c r="D1341" s="33">
        <v>30.976223399999999</v>
      </c>
      <c r="E1341" s="33">
        <v>-81.707382030000005</v>
      </c>
      <c r="F1341" s="33" t="s">
        <v>4488</v>
      </c>
      <c r="G1341" s="33" t="s">
        <v>5975</v>
      </c>
    </row>
    <row r="1342" spans="1:7">
      <c r="A1342" s="33" t="s">
        <v>6832</v>
      </c>
      <c r="B1342" s="33">
        <v>3300056904</v>
      </c>
      <c r="C1342" s="33" t="s">
        <v>5307</v>
      </c>
      <c r="D1342" s="33">
        <v>30.95358208</v>
      </c>
      <c r="E1342" s="33">
        <v>-81.673460899999995</v>
      </c>
      <c r="F1342" s="33" t="s">
        <v>4488</v>
      </c>
      <c r="G1342" s="33" t="s">
        <v>5851</v>
      </c>
    </row>
    <row r="1343" spans="1:7">
      <c r="A1343" s="33" t="s">
        <v>6833</v>
      </c>
      <c r="B1343" s="33">
        <v>3300060291</v>
      </c>
      <c r="C1343" s="33" t="s">
        <v>5307</v>
      </c>
      <c r="D1343" s="33">
        <v>30.97683846</v>
      </c>
      <c r="E1343" s="33">
        <v>-81.707425700000002</v>
      </c>
      <c r="F1343" s="33" t="s">
        <v>4488</v>
      </c>
      <c r="G1343" s="33" t="s">
        <v>5975</v>
      </c>
    </row>
    <row r="1344" spans="1:7">
      <c r="A1344" s="33" t="s">
        <v>6834</v>
      </c>
      <c r="B1344" s="33">
        <v>3300056902</v>
      </c>
      <c r="C1344" s="33" t="s">
        <v>5307</v>
      </c>
      <c r="D1344" s="33">
        <v>30.976223399999999</v>
      </c>
      <c r="E1344" s="33">
        <v>-81.707382030000005</v>
      </c>
      <c r="F1344" s="33" t="s">
        <v>4488</v>
      </c>
      <c r="G1344" s="33" t="s">
        <v>5893</v>
      </c>
    </row>
    <row r="1345" spans="1:7">
      <c r="A1345" s="33" t="s">
        <v>5310</v>
      </c>
      <c r="B1345" s="33">
        <v>3300057040</v>
      </c>
      <c r="C1345" s="33" t="s">
        <v>5307</v>
      </c>
      <c r="D1345" s="33">
        <v>30.992782600000002</v>
      </c>
      <c r="E1345" s="33">
        <v>-81.489130900000006</v>
      </c>
      <c r="F1345" s="33" t="s">
        <v>4488</v>
      </c>
      <c r="G1345" s="33" t="s">
        <v>5975</v>
      </c>
    </row>
    <row r="1346" spans="1:7">
      <c r="A1346" s="33" t="s">
        <v>6835</v>
      </c>
      <c r="B1346" s="33">
        <v>3300056902</v>
      </c>
      <c r="C1346" s="33" t="s">
        <v>5307</v>
      </c>
      <c r="D1346" s="33">
        <v>30.976223399999999</v>
      </c>
      <c r="E1346" s="33">
        <v>-81.707382030000005</v>
      </c>
      <c r="F1346" s="33" t="s">
        <v>4488</v>
      </c>
      <c r="G1346" s="33" t="s">
        <v>5851</v>
      </c>
    </row>
    <row r="1347" spans="1:7">
      <c r="A1347" s="33" t="s">
        <v>6836</v>
      </c>
      <c r="B1347" s="33">
        <v>3300056905</v>
      </c>
      <c r="C1347" s="33" t="s">
        <v>5307</v>
      </c>
      <c r="D1347" s="33">
        <v>30.976223399999999</v>
      </c>
      <c r="E1347" s="33">
        <v>-81.707382030000005</v>
      </c>
      <c r="F1347" s="33" t="s">
        <v>4488</v>
      </c>
      <c r="G1347" s="33" t="s">
        <v>5893</v>
      </c>
    </row>
    <row r="1348" spans="1:7">
      <c r="A1348" s="33" t="s">
        <v>6837</v>
      </c>
      <c r="B1348" s="33">
        <v>3300056905</v>
      </c>
      <c r="C1348" s="33" t="s">
        <v>5307</v>
      </c>
      <c r="D1348" s="33">
        <v>30.976223399999999</v>
      </c>
      <c r="E1348" s="33">
        <v>-81.707382030000005</v>
      </c>
      <c r="F1348" s="33" t="s">
        <v>4488</v>
      </c>
      <c r="G1348" s="33" t="s">
        <v>5851</v>
      </c>
    </row>
    <row r="1349" spans="1:7">
      <c r="A1349" s="33" t="s">
        <v>6838</v>
      </c>
      <c r="B1349" s="33">
        <v>3300060291</v>
      </c>
      <c r="C1349" s="33" t="s">
        <v>5307</v>
      </c>
      <c r="D1349" s="33">
        <v>30.97683846</v>
      </c>
      <c r="E1349" s="33">
        <v>-81.707425700000002</v>
      </c>
      <c r="F1349" s="33" t="s">
        <v>4488</v>
      </c>
      <c r="G1349" s="33" t="s">
        <v>5851</v>
      </c>
    </row>
    <row r="1350" spans="1:7">
      <c r="A1350" s="33" t="s">
        <v>6839</v>
      </c>
      <c r="B1350" s="33">
        <v>3300057053</v>
      </c>
      <c r="C1350" s="33" t="s">
        <v>5307</v>
      </c>
      <c r="D1350" s="33">
        <v>31.0099406</v>
      </c>
      <c r="E1350" s="33">
        <v>-81.567234400000004</v>
      </c>
      <c r="F1350" s="33" t="s">
        <v>4488</v>
      </c>
      <c r="G1350" s="33" t="s">
        <v>5851</v>
      </c>
    </row>
    <row r="1351" spans="1:7">
      <c r="A1351" s="33" t="s">
        <v>5721</v>
      </c>
      <c r="B1351" s="33">
        <v>3300056903</v>
      </c>
      <c r="C1351" s="33" t="s">
        <v>5307</v>
      </c>
      <c r="D1351" s="33">
        <v>30.9544076</v>
      </c>
      <c r="E1351" s="33">
        <v>-81.673610679999996</v>
      </c>
      <c r="F1351" s="33" t="s">
        <v>4488</v>
      </c>
      <c r="G1351" s="33" t="s">
        <v>5851</v>
      </c>
    </row>
    <row r="1352" spans="1:7">
      <c r="A1352" s="33" t="s">
        <v>6840</v>
      </c>
      <c r="B1352" s="33">
        <v>3300056903</v>
      </c>
      <c r="C1352" s="33" t="s">
        <v>5307</v>
      </c>
      <c r="D1352" s="33">
        <v>30.9544076</v>
      </c>
      <c r="E1352" s="33">
        <v>-81.673610679999996</v>
      </c>
      <c r="F1352" s="33" t="s">
        <v>4488</v>
      </c>
      <c r="G1352" s="33" t="s">
        <v>5975</v>
      </c>
    </row>
    <row r="1353" spans="1:7">
      <c r="A1353" s="33" t="s">
        <v>6841</v>
      </c>
      <c r="B1353" s="33">
        <v>3300056899</v>
      </c>
      <c r="C1353" s="33" t="s">
        <v>5307</v>
      </c>
      <c r="D1353" s="33">
        <v>30.97683846</v>
      </c>
      <c r="E1353" s="33">
        <v>-81.707425700000002</v>
      </c>
      <c r="F1353" s="33" t="s">
        <v>4488</v>
      </c>
      <c r="G1353" s="33" t="s">
        <v>5851</v>
      </c>
    </row>
    <row r="1354" spans="1:7">
      <c r="A1354" s="33" t="s">
        <v>6842</v>
      </c>
      <c r="B1354" s="33">
        <v>3300056903</v>
      </c>
      <c r="C1354" s="33" t="s">
        <v>5307</v>
      </c>
      <c r="D1354" s="33">
        <v>30.9544076</v>
      </c>
      <c r="E1354" s="33">
        <v>-81.673610679999996</v>
      </c>
      <c r="F1354" s="33" t="s">
        <v>4488</v>
      </c>
      <c r="G1354" s="33" t="s">
        <v>5851</v>
      </c>
    </row>
    <row r="1355" spans="1:7">
      <c r="A1355" s="33" t="s">
        <v>6843</v>
      </c>
      <c r="B1355" s="33">
        <v>3300057024</v>
      </c>
      <c r="C1355" s="33" t="s">
        <v>5307</v>
      </c>
      <c r="D1355" s="33">
        <v>30.976223399999999</v>
      </c>
      <c r="E1355" s="33">
        <v>-81.707382030000005</v>
      </c>
      <c r="F1355" s="33" t="s">
        <v>4488</v>
      </c>
      <c r="G1355" s="33" t="s">
        <v>5851</v>
      </c>
    </row>
    <row r="1356" spans="1:7">
      <c r="A1356" s="33" t="s">
        <v>5722</v>
      </c>
      <c r="B1356" s="33">
        <v>3300057055</v>
      </c>
      <c r="C1356" s="33" t="s">
        <v>5307</v>
      </c>
      <c r="D1356" s="33">
        <v>30.9544076</v>
      </c>
      <c r="E1356" s="33">
        <v>-81.673610679999996</v>
      </c>
      <c r="F1356" s="33" t="s">
        <v>4488</v>
      </c>
      <c r="G1356" s="33" t="s">
        <v>5893</v>
      </c>
    </row>
    <row r="1357" spans="1:7">
      <c r="A1357" s="33" t="s">
        <v>6844</v>
      </c>
      <c r="B1357" s="33">
        <v>3300056903</v>
      </c>
      <c r="C1357" s="33" t="s">
        <v>5307</v>
      </c>
      <c r="D1357" s="33">
        <v>30.9544076</v>
      </c>
      <c r="E1357" s="33">
        <v>-81.673610679999996</v>
      </c>
      <c r="F1357" s="33" t="s">
        <v>4488</v>
      </c>
      <c r="G1357" s="33" t="s">
        <v>5851</v>
      </c>
    </row>
    <row r="1358" spans="1:7">
      <c r="A1358" s="33" t="s">
        <v>6845</v>
      </c>
      <c r="B1358" s="33">
        <v>3300056896</v>
      </c>
      <c r="C1358" s="33" t="s">
        <v>5307</v>
      </c>
      <c r="D1358" s="33">
        <v>30.996960999999999</v>
      </c>
      <c r="E1358" s="33">
        <v>-81.487380999999999</v>
      </c>
      <c r="F1358" s="33" t="s">
        <v>4488</v>
      </c>
      <c r="G1358" s="33" t="s">
        <v>5851</v>
      </c>
    </row>
    <row r="1359" spans="1:7">
      <c r="A1359" s="33" t="s">
        <v>5309</v>
      </c>
      <c r="B1359" s="33">
        <v>3300057040</v>
      </c>
      <c r="C1359" s="33" t="s">
        <v>5307</v>
      </c>
      <c r="D1359" s="33">
        <v>30.992782600000002</v>
      </c>
      <c r="E1359" s="33">
        <v>-81.489130900000006</v>
      </c>
      <c r="F1359" s="33" t="s">
        <v>4488</v>
      </c>
      <c r="G1359" s="33" t="s">
        <v>5975</v>
      </c>
    </row>
    <row r="1360" spans="1:7">
      <c r="A1360" s="33" t="s">
        <v>6846</v>
      </c>
      <c r="B1360" s="33">
        <v>3300056901</v>
      </c>
      <c r="C1360" s="33" t="s">
        <v>5307</v>
      </c>
      <c r="D1360" s="33">
        <v>30.9544076</v>
      </c>
      <c r="E1360" s="33">
        <v>-81.673610679999996</v>
      </c>
      <c r="F1360" s="33" t="s">
        <v>4488</v>
      </c>
      <c r="G1360" s="33" t="s">
        <v>5851</v>
      </c>
    </row>
    <row r="1361" spans="1:7">
      <c r="A1361" s="33" t="s">
        <v>6847</v>
      </c>
      <c r="B1361" s="33">
        <v>3300060291</v>
      </c>
      <c r="C1361" s="33" t="s">
        <v>5307</v>
      </c>
      <c r="D1361" s="33">
        <v>30.97683846</v>
      </c>
      <c r="E1361" s="33">
        <v>-81.707425700000002</v>
      </c>
      <c r="F1361" s="33" t="s">
        <v>4488</v>
      </c>
      <c r="G1361" s="33" t="s">
        <v>5851</v>
      </c>
    </row>
    <row r="1362" spans="1:7">
      <c r="A1362" s="33" t="s">
        <v>5308</v>
      </c>
      <c r="B1362" s="33">
        <v>3300056902</v>
      </c>
      <c r="C1362" s="33" t="s">
        <v>5307</v>
      </c>
      <c r="D1362" s="33">
        <v>30.976223399999999</v>
      </c>
      <c r="E1362" s="33">
        <v>-81.707382030000005</v>
      </c>
      <c r="F1362" s="33" t="s">
        <v>4488</v>
      </c>
      <c r="G1362" s="33" t="s">
        <v>5893</v>
      </c>
    </row>
    <row r="1363" spans="1:7">
      <c r="A1363" s="33" t="s">
        <v>6848</v>
      </c>
      <c r="B1363" s="33">
        <v>3300057040</v>
      </c>
      <c r="C1363" s="33" t="s">
        <v>5307</v>
      </c>
      <c r="D1363" s="33">
        <v>30.992782600000002</v>
      </c>
      <c r="E1363" s="33">
        <v>-81.489130900000006</v>
      </c>
      <c r="F1363" s="33" t="s">
        <v>4488</v>
      </c>
      <c r="G1363" s="33" t="s">
        <v>5893</v>
      </c>
    </row>
    <row r="1364" spans="1:7">
      <c r="A1364" s="33" t="s">
        <v>6849</v>
      </c>
      <c r="B1364" s="33">
        <v>3300057029</v>
      </c>
      <c r="C1364" s="33" t="s">
        <v>5307</v>
      </c>
      <c r="D1364" s="33">
        <v>31.004528100000002</v>
      </c>
      <c r="E1364" s="33">
        <v>-81.564548500000001</v>
      </c>
      <c r="F1364" s="33" t="s">
        <v>4488</v>
      </c>
      <c r="G1364" s="33" t="s">
        <v>5851</v>
      </c>
    </row>
    <row r="1365" spans="1:7">
      <c r="A1365" s="33" t="s">
        <v>6850</v>
      </c>
      <c r="B1365" s="33">
        <v>3300056879</v>
      </c>
      <c r="C1365" s="33" t="s">
        <v>5307</v>
      </c>
      <c r="D1365" s="33">
        <v>30.996960999999999</v>
      </c>
      <c r="E1365" s="33">
        <v>-81.487380999999999</v>
      </c>
      <c r="F1365" s="33" t="s">
        <v>4488</v>
      </c>
      <c r="G1365" s="33" t="s">
        <v>5851</v>
      </c>
    </row>
    <row r="1366" spans="1:7">
      <c r="A1366" s="33" t="s">
        <v>5723</v>
      </c>
      <c r="B1366" s="33">
        <v>3300056903</v>
      </c>
      <c r="C1366" s="33" t="s">
        <v>5307</v>
      </c>
      <c r="D1366" s="33">
        <v>30.9544076</v>
      </c>
      <c r="E1366" s="33">
        <v>-81.673610679999996</v>
      </c>
      <c r="F1366" s="33" t="s">
        <v>4488</v>
      </c>
      <c r="G1366" s="33" t="s">
        <v>5851</v>
      </c>
    </row>
    <row r="1367" spans="1:7">
      <c r="A1367" s="33" t="s">
        <v>5720</v>
      </c>
      <c r="B1367" s="33">
        <v>3300057055</v>
      </c>
      <c r="C1367" s="33" t="s">
        <v>5307</v>
      </c>
      <c r="D1367" s="33">
        <v>30.9544076</v>
      </c>
      <c r="E1367" s="33">
        <v>-81.673610679999996</v>
      </c>
      <c r="F1367" s="33" t="s">
        <v>4488</v>
      </c>
      <c r="G1367" s="33" t="s">
        <v>5851</v>
      </c>
    </row>
    <row r="1368" spans="1:7">
      <c r="A1368" s="33" t="s">
        <v>6851</v>
      </c>
      <c r="B1368" s="33">
        <v>3300048609</v>
      </c>
      <c r="C1368" s="33" t="s">
        <v>5731</v>
      </c>
      <c r="D1368" s="33">
        <v>42.988300000000002</v>
      </c>
      <c r="E1368" s="33">
        <v>-108.4003</v>
      </c>
      <c r="F1368" s="33" t="s">
        <v>4488</v>
      </c>
      <c r="G1368" s="33" t="s">
        <v>5851</v>
      </c>
    </row>
    <row r="1369" spans="1:7">
      <c r="A1369" s="33" t="s">
        <v>6852</v>
      </c>
      <c r="B1369" s="33">
        <v>3300027811</v>
      </c>
      <c r="C1369" s="33" t="s">
        <v>5731</v>
      </c>
      <c r="D1369" s="33">
        <v>42.988799999999998</v>
      </c>
      <c r="E1369" s="33">
        <v>-108.3994</v>
      </c>
      <c r="F1369" s="33" t="s">
        <v>4488</v>
      </c>
      <c r="G1369" s="33" t="s">
        <v>5851</v>
      </c>
    </row>
    <row r="1370" spans="1:7">
      <c r="A1370" s="33" t="s">
        <v>6853</v>
      </c>
      <c r="B1370" s="33">
        <v>3300048609</v>
      </c>
      <c r="C1370" s="33" t="s">
        <v>5731</v>
      </c>
      <c r="D1370" s="33">
        <v>42.988300000000002</v>
      </c>
      <c r="E1370" s="33">
        <v>-108.4003</v>
      </c>
      <c r="F1370" s="33" t="s">
        <v>4488</v>
      </c>
      <c r="G1370" s="33" t="s">
        <v>5851</v>
      </c>
    </row>
    <row r="1371" spans="1:7">
      <c r="A1371" s="33" t="s">
        <v>6854</v>
      </c>
      <c r="B1371" s="33">
        <v>3300033489</v>
      </c>
      <c r="C1371" s="33" t="s">
        <v>5731</v>
      </c>
      <c r="D1371" s="33">
        <v>42.988799999999998</v>
      </c>
      <c r="E1371" s="33">
        <v>-108.3994</v>
      </c>
      <c r="F1371" s="33" t="s">
        <v>4488</v>
      </c>
      <c r="G1371" s="33" t="s">
        <v>5851</v>
      </c>
    </row>
    <row r="1372" spans="1:7">
      <c r="A1372" s="33" t="s">
        <v>6855</v>
      </c>
      <c r="B1372" s="33">
        <v>3300030613</v>
      </c>
      <c r="C1372" s="33" t="s">
        <v>5731</v>
      </c>
      <c r="D1372" s="33">
        <v>42.988799999999998</v>
      </c>
      <c r="E1372" s="33">
        <v>-108.3994</v>
      </c>
      <c r="F1372" s="33" t="s">
        <v>4488</v>
      </c>
      <c r="G1372" s="33" t="s">
        <v>5851</v>
      </c>
    </row>
    <row r="1373" spans="1:7">
      <c r="A1373" s="33" t="s">
        <v>5730</v>
      </c>
      <c r="B1373" s="33">
        <v>3300030613</v>
      </c>
      <c r="C1373" s="33" t="s">
        <v>5731</v>
      </c>
      <c r="D1373" s="33">
        <v>42.988799999999998</v>
      </c>
      <c r="E1373" s="33">
        <v>-108.3994</v>
      </c>
      <c r="F1373" s="33" t="s">
        <v>4488</v>
      </c>
      <c r="G1373" s="33" t="s">
        <v>5851</v>
      </c>
    </row>
    <row r="1374" spans="1:7">
      <c r="A1374" s="33" t="s">
        <v>6856</v>
      </c>
      <c r="B1374" s="33">
        <v>3300033489</v>
      </c>
      <c r="C1374" s="33" t="s">
        <v>5731</v>
      </c>
      <c r="D1374" s="33">
        <v>42.988799999999998</v>
      </c>
      <c r="E1374" s="33">
        <v>-108.3994</v>
      </c>
      <c r="F1374" s="33" t="s">
        <v>4488</v>
      </c>
      <c r="G1374" s="33" t="s">
        <v>5851</v>
      </c>
    </row>
    <row r="1375" spans="1:7">
      <c r="A1375" s="33" t="s">
        <v>6857</v>
      </c>
      <c r="B1375" s="33">
        <v>3300052722</v>
      </c>
      <c r="C1375" s="33" t="s">
        <v>5312</v>
      </c>
      <c r="D1375" s="33">
        <v>47.642178999999999</v>
      </c>
      <c r="E1375" s="33">
        <v>-122.296222</v>
      </c>
      <c r="F1375" s="33" t="s">
        <v>4488</v>
      </c>
      <c r="G1375" s="33" t="s">
        <v>5851</v>
      </c>
    </row>
    <row r="1376" spans="1:7">
      <c r="A1376" s="33" t="s">
        <v>6858</v>
      </c>
      <c r="B1376" s="33">
        <v>3300051019</v>
      </c>
      <c r="C1376" s="33" t="s">
        <v>5312</v>
      </c>
      <c r="D1376" s="33">
        <v>47.642178999999999</v>
      </c>
      <c r="E1376" s="33">
        <v>-122.296222</v>
      </c>
      <c r="F1376" s="33" t="s">
        <v>4488</v>
      </c>
      <c r="G1376" s="33" t="s">
        <v>5893</v>
      </c>
    </row>
    <row r="1377" spans="1:7">
      <c r="A1377" s="33" t="s">
        <v>6859</v>
      </c>
      <c r="B1377" s="33">
        <v>3300051162</v>
      </c>
      <c r="C1377" s="33" t="s">
        <v>5312</v>
      </c>
      <c r="D1377" s="33">
        <v>47.642178999999999</v>
      </c>
      <c r="E1377" s="33">
        <v>-122.296222</v>
      </c>
      <c r="F1377" s="33" t="s">
        <v>4488</v>
      </c>
      <c r="G1377" s="33" t="s">
        <v>5851</v>
      </c>
    </row>
    <row r="1378" spans="1:7">
      <c r="A1378" s="33" t="s">
        <v>6860</v>
      </c>
      <c r="B1378" s="33">
        <v>3300051162</v>
      </c>
      <c r="C1378" s="33" t="s">
        <v>5312</v>
      </c>
      <c r="D1378" s="33">
        <v>47.642178999999999</v>
      </c>
      <c r="E1378" s="33">
        <v>-122.296222</v>
      </c>
      <c r="F1378" s="33" t="s">
        <v>4488</v>
      </c>
      <c r="G1378" s="33" t="s">
        <v>5851</v>
      </c>
    </row>
    <row r="1379" spans="1:7">
      <c r="A1379" s="33" t="s">
        <v>6861</v>
      </c>
      <c r="B1379" s="33">
        <v>3300051162</v>
      </c>
      <c r="C1379" s="33" t="s">
        <v>5312</v>
      </c>
      <c r="D1379" s="33">
        <v>47.642178999999999</v>
      </c>
      <c r="E1379" s="33">
        <v>-122.296222</v>
      </c>
      <c r="F1379" s="33" t="s">
        <v>4488</v>
      </c>
      <c r="G1379" s="33" t="s">
        <v>5893</v>
      </c>
    </row>
    <row r="1380" spans="1:7">
      <c r="A1380" s="33" t="s">
        <v>6862</v>
      </c>
      <c r="B1380" s="33">
        <v>3300051019</v>
      </c>
      <c r="C1380" s="33" t="s">
        <v>5312</v>
      </c>
      <c r="D1380" s="33">
        <v>47.642178999999999</v>
      </c>
      <c r="E1380" s="33">
        <v>-122.296222</v>
      </c>
      <c r="F1380" s="33" t="s">
        <v>4488</v>
      </c>
      <c r="G1380" s="33" t="s">
        <v>5893</v>
      </c>
    </row>
    <row r="1381" spans="1:7">
      <c r="A1381" s="33" t="s">
        <v>6863</v>
      </c>
      <c r="B1381" s="33">
        <v>3300051019</v>
      </c>
      <c r="C1381" s="33" t="s">
        <v>5312</v>
      </c>
      <c r="D1381" s="33">
        <v>47.642178999999999</v>
      </c>
      <c r="E1381" s="33">
        <v>-122.296222</v>
      </c>
      <c r="F1381" s="33" t="s">
        <v>4488</v>
      </c>
      <c r="G1381" s="33" t="s">
        <v>5851</v>
      </c>
    </row>
    <row r="1382" spans="1:7">
      <c r="A1382" s="33" t="s">
        <v>6864</v>
      </c>
      <c r="B1382" s="33">
        <v>3300051019</v>
      </c>
      <c r="C1382" s="33" t="s">
        <v>5312</v>
      </c>
      <c r="D1382" s="33">
        <v>47.642178999999999</v>
      </c>
      <c r="E1382" s="33">
        <v>-122.296222</v>
      </c>
      <c r="F1382" s="33" t="s">
        <v>4488</v>
      </c>
      <c r="G1382" s="33" t="s">
        <v>5893</v>
      </c>
    </row>
    <row r="1383" spans="1:7">
      <c r="A1383" s="33" t="s">
        <v>6865</v>
      </c>
      <c r="B1383" s="33">
        <v>3300051162</v>
      </c>
      <c r="C1383" s="33" t="s">
        <v>5312</v>
      </c>
      <c r="D1383" s="33">
        <v>47.642178999999999</v>
      </c>
      <c r="E1383" s="33">
        <v>-122.296222</v>
      </c>
      <c r="F1383" s="33" t="s">
        <v>4488</v>
      </c>
      <c r="G1383" s="33" t="s">
        <v>5893</v>
      </c>
    </row>
    <row r="1384" spans="1:7">
      <c r="A1384" s="33" t="s">
        <v>6866</v>
      </c>
      <c r="B1384" s="33">
        <v>3300052722</v>
      </c>
      <c r="C1384" s="33" t="s">
        <v>5312</v>
      </c>
      <c r="D1384" s="33">
        <v>47.642178999999999</v>
      </c>
      <c r="E1384" s="33">
        <v>-122.296222</v>
      </c>
      <c r="F1384" s="33" t="s">
        <v>4488</v>
      </c>
      <c r="G1384" s="33" t="s">
        <v>5851</v>
      </c>
    </row>
    <row r="1385" spans="1:7">
      <c r="A1385" s="33" t="s">
        <v>6867</v>
      </c>
      <c r="B1385" s="33">
        <v>3300051162</v>
      </c>
      <c r="C1385" s="33" t="s">
        <v>5312</v>
      </c>
      <c r="D1385" s="33">
        <v>47.642178999999999</v>
      </c>
      <c r="E1385" s="33">
        <v>-122.296222</v>
      </c>
      <c r="F1385" s="33" t="s">
        <v>4488</v>
      </c>
      <c r="G1385" s="33" t="s">
        <v>5893</v>
      </c>
    </row>
    <row r="1386" spans="1:7">
      <c r="A1386" s="33" t="s">
        <v>6868</v>
      </c>
      <c r="B1386" s="33">
        <v>3300052722</v>
      </c>
      <c r="C1386" s="33" t="s">
        <v>5312</v>
      </c>
      <c r="D1386" s="33">
        <v>47.642178999999999</v>
      </c>
      <c r="E1386" s="33">
        <v>-122.296222</v>
      </c>
      <c r="F1386" s="33" t="s">
        <v>4488</v>
      </c>
      <c r="G1386" s="33" t="s">
        <v>5851</v>
      </c>
    </row>
    <row r="1387" spans="1:7">
      <c r="A1387" s="33" t="s">
        <v>5745</v>
      </c>
      <c r="B1387" s="33">
        <v>3300033149</v>
      </c>
      <c r="C1387" s="33" t="s">
        <v>5732</v>
      </c>
      <c r="D1387" s="33">
        <v>27.0151</v>
      </c>
      <c r="E1387" s="33">
        <v>-111.3798</v>
      </c>
      <c r="F1387" s="33" t="s">
        <v>4080</v>
      </c>
      <c r="G1387" s="33" t="s">
        <v>5851</v>
      </c>
    </row>
    <row r="1388" spans="1:7">
      <c r="A1388" s="33" t="s">
        <v>6869</v>
      </c>
      <c r="B1388" s="33">
        <v>3300014886</v>
      </c>
      <c r="C1388" s="33" t="s">
        <v>5732</v>
      </c>
      <c r="D1388" s="33">
        <v>27.0154</v>
      </c>
      <c r="E1388" s="33">
        <v>-111.3798</v>
      </c>
      <c r="F1388" s="33" t="s">
        <v>4080</v>
      </c>
      <c r="G1388" s="33" t="s">
        <v>5851</v>
      </c>
    </row>
    <row r="1389" spans="1:7">
      <c r="A1389" s="33" t="s">
        <v>6870</v>
      </c>
      <c r="B1389" s="33">
        <v>3300014887</v>
      </c>
      <c r="C1389" s="33" t="s">
        <v>5732</v>
      </c>
      <c r="D1389" s="33">
        <v>27.0154</v>
      </c>
      <c r="E1389" s="33">
        <v>-111.3798</v>
      </c>
      <c r="F1389" s="33" t="s">
        <v>4080</v>
      </c>
      <c r="G1389" s="33" t="s">
        <v>5851</v>
      </c>
    </row>
    <row r="1390" spans="1:7">
      <c r="A1390" s="33" t="s">
        <v>6871</v>
      </c>
      <c r="B1390" s="33">
        <v>3300033150</v>
      </c>
      <c r="C1390" s="33" t="s">
        <v>5732</v>
      </c>
      <c r="D1390" s="33">
        <v>27.0151</v>
      </c>
      <c r="E1390" s="33">
        <v>-111.3798</v>
      </c>
      <c r="F1390" s="33" t="s">
        <v>4080</v>
      </c>
      <c r="G1390" s="33" t="s">
        <v>5851</v>
      </c>
    </row>
    <row r="1391" spans="1:7">
      <c r="A1391" s="33" t="s">
        <v>5802</v>
      </c>
      <c r="B1391" s="33">
        <v>3300014913</v>
      </c>
      <c r="C1391" s="33" t="s">
        <v>5732</v>
      </c>
      <c r="D1391" s="33">
        <v>27.0151</v>
      </c>
      <c r="E1391" s="33">
        <v>-111.3798</v>
      </c>
      <c r="F1391" s="33" t="s">
        <v>4080</v>
      </c>
      <c r="G1391" s="33" t="s">
        <v>5851</v>
      </c>
    </row>
    <row r="1392" spans="1:7">
      <c r="A1392" s="33" t="s">
        <v>5760</v>
      </c>
      <c r="B1392" s="33">
        <v>3300033141</v>
      </c>
      <c r="C1392" s="33" t="s">
        <v>5732</v>
      </c>
      <c r="D1392" s="33">
        <v>27.0151</v>
      </c>
      <c r="E1392" s="33">
        <v>-111.3798</v>
      </c>
      <c r="F1392" s="33" t="s">
        <v>4080</v>
      </c>
      <c r="G1392" s="33" t="s">
        <v>5851</v>
      </c>
    </row>
    <row r="1393" spans="1:7">
      <c r="A1393" s="33" t="s">
        <v>5758</v>
      </c>
      <c r="B1393" s="33">
        <v>3300033150</v>
      </c>
      <c r="C1393" s="33" t="s">
        <v>5732</v>
      </c>
      <c r="D1393" s="33">
        <v>27.0151</v>
      </c>
      <c r="E1393" s="33">
        <v>-111.3798</v>
      </c>
      <c r="F1393" s="33" t="s">
        <v>4080</v>
      </c>
      <c r="G1393" s="33" t="s">
        <v>5851</v>
      </c>
    </row>
    <row r="1394" spans="1:7">
      <c r="A1394" s="33" t="s">
        <v>5803</v>
      </c>
      <c r="B1394" s="33">
        <v>3300013103</v>
      </c>
      <c r="C1394" s="33" t="s">
        <v>5732</v>
      </c>
      <c r="D1394" s="33">
        <v>27.0183</v>
      </c>
      <c r="E1394" s="33">
        <v>-111.3802</v>
      </c>
      <c r="F1394" s="33" t="s">
        <v>4080</v>
      </c>
      <c r="G1394" s="33" t="s">
        <v>5851</v>
      </c>
    </row>
    <row r="1395" spans="1:7">
      <c r="A1395" s="33" t="s">
        <v>5776</v>
      </c>
      <c r="B1395" s="33">
        <v>3300014913</v>
      </c>
      <c r="C1395" s="33" t="s">
        <v>5732</v>
      </c>
      <c r="D1395" s="33">
        <v>27.0151</v>
      </c>
      <c r="E1395" s="33">
        <v>-111.3798</v>
      </c>
      <c r="F1395" s="33" t="s">
        <v>4080</v>
      </c>
      <c r="G1395" s="33" t="s">
        <v>5851</v>
      </c>
    </row>
    <row r="1396" spans="1:7">
      <c r="A1396" s="33" t="s">
        <v>5770</v>
      </c>
      <c r="B1396" s="33">
        <v>3300014913</v>
      </c>
      <c r="C1396" s="33" t="s">
        <v>5732</v>
      </c>
      <c r="D1396" s="33">
        <v>27.0151</v>
      </c>
      <c r="E1396" s="33">
        <v>-111.3798</v>
      </c>
      <c r="F1396" s="33" t="s">
        <v>4080</v>
      </c>
      <c r="G1396" s="33" t="s">
        <v>5851</v>
      </c>
    </row>
    <row r="1397" spans="1:7">
      <c r="A1397" s="33" t="s">
        <v>5817</v>
      </c>
      <c r="B1397" s="33">
        <v>3300014914</v>
      </c>
      <c r="C1397" s="33" t="s">
        <v>5732</v>
      </c>
      <c r="D1397" s="33">
        <v>27.0151</v>
      </c>
      <c r="E1397" s="33">
        <v>-111.3798</v>
      </c>
      <c r="F1397" s="33" t="s">
        <v>4080</v>
      </c>
      <c r="G1397" s="33" t="s">
        <v>5851</v>
      </c>
    </row>
    <row r="1398" spans="1:7">
      <c r="A1398" s="33" t="s">
        <v>5743</v>
      </c>
      <c r="B1398" s="33">
        <v>3300014911</v>
      </c>
      <c r="C1398" s="33" t="s">
        <v>5732</v>
      </c>
      <c r="D1398" s="33">
        <v>27.0154</v>
      </c>
      <c r="E1398" s="33">
        <v>-111.3798</v>
      </c>
      <c r="F1398" s="33" t="s">
        <v>4080</v>
      </c>
      <c r="G1398" s="33" t="s">
        <v>5851</v>
      </c>
    </row>
    <row r="1399" spans="1:7">
      <c r="A1399" s="33" t="s">
        <v>6872</v>
      </c>
      <c r="B1399" s="33">
        <v>3300014887</v>
      </c>
      <c r="C1399" s="33" t="s">
        <v>5732</v>
      </c>
      <c r="D1399" s="33">
        <v>27.0154</v>
      </c>
      <c r="E1399" s="33">
        <v>-111.3798</v>
      </c>
      <c r="F1399" s="33" t="s">
        <v>4080</v>
      </c>
      <c r="G1399" s="33" t="s">
        <v>5851</v>
      </c>
    </row>
    <row r="1400" spans="1:7">
      <c r="A1400" s="33" t="s">
        <v>6873</v>
      </c>
      <c r="B1400" s="33">
        <v>3300014913</v>
      </c>
      <c r="C1400" s="33" t="s">
        <v>5732</v>
      </c>
      <c r="D1400" s="33">
        <v>27.0151</v>
      </c>
      <c r="E1400" s="33">
        <v>-111.3798</v>
      </c>
      <c r="F1400" s="33" t="s">
        <v>4080</v>
      </c>
      <c r="G1400" s="33" t="s">
        <v>5851</v>
      </c>
    </row>
    <row r="1401" spans="1:7">
      <c r="A1401" s="33" t="s">
        <v>5737</v>
      </c>
      <c r="B1401" s="33">
        <v>3300014913</v>
      </c>
      <c r="C1401" s="33" t="s">
        <v>5732</v>
      </c>
      <c r="D1401" s="33">
        <v>27.0151</v>
      </c>
      <c r="E1401" s="33">
        <v>-111.3798</v>
      </c>
      <c r="F1401" s="33" t="s">
        <v>4080</v>
      </c>
      <c r="G1401" s="33" t="s">
        <v>5851</v>
      </c>
    </row>
    <row r="1402" spans="1:7">
      <c r="A1402" s="33" t="s">
        <v>6874</v>
      </c>
      <c r="B1402" s="33">
        <v>3300013103</v>
      </c>
      <c r="C1402" s="33" t="s">
        <v>5732</v>
      </c>
      <c r="D1402" s="33">
        <v>27.0183</v>
      </c>
      <c r="E1402" s="33">
        <v>-111.3802</v>
      </c>
      <c r="F1402" s="33" t="s">
        <v>4080</v>
      </c>
      <c r="G1402" s="33" t="s">
        <v>5851</v>
      </c>
    </row>
    <row r="1403" spans="1:7">
      <c r="A1403" s="33" t="s">
        <v>6875</v>
      </c>
      <c r="B1403" s="33">
        <v>3300033149</v>
      </c>
      <c r="C1403" s="33" t="s">
        <v>5732</v>
      </c>
      <c r="D1403" s="33">
        <v>27.0151</v>
      </c>
      <c r="E1403" s="33">
        <v>-111.3798</v>
      </c>
      <c r="F1403" s="33" t="s">
        <v>4080</v>
      </c>
      <c r="G1403" s="33" t="s">
        <v>5851</v>
      </c>
    </row>
    <row r="1404" spans="1:7">
      <c r="A1404" s="33" t="s">
        <v>5734</v>
      </c>
      <c r="B1404" s="33">
        <v>3300013103</v>
      </c>
      <c r="C1404" s="33" t="s">
        <v>5732</v>
      </c>
      <c r="D1404" s="33">
        <v>27.0183</v>
      </c>
      <c r="E1404" s="33">
        <v>-111.3802</v>
      </c>
      <c r="F1404" s="33" t="s">
        <v>4080</v>
      </c>
      <c r="G1404" s="33" t="s">
        <v>5851</v>
      </c>
    </row>
    <row r="1405" spans="1:7">
      <c r="A1405" s="33" t="s">
        <v>6876</v>
      </c>
      <c r="B1405" s="33">
        <v>3300033141</v>
      </c>
      <c r="C1405" s="33" t="s">
        <v>5732</v>
      </c>
      <c r="D1405" s="33">
        <v>27.0151</v>
      </c>
      <c r="E1405" s="33">
        <v>-111.3798</v>
      </c>
      <c r="F1405" s="33" t="s">
        <v>4080</v>
      </c>
      <c r="G1405" s="33" t="s">
        <v>5851</v>
      </c>
    </row>
    <row r="1406" spans="1:7">
      <c r="A1406" s="33" t="s">
        <v>5793</v>
      </c>
      <c r="B1406" s="33">
        <v>3300014913</v>
      </c>
      <c r="C1406" s="33" t="s">
        <v>5732</v>
      </c>
      <c r="D1406" s="33">
        <v>27.0151</v>
      </c>
      <c r="E1406" s="33">
        <v>-111.3798</v>
      </c>
      <c r="F1406" s="33" t="s">
        <v>4080</v>
      </c>
      <c r="G1406" s="33" t="s">
        <v>5851</v>
      </c>
    </row>
    <row r="1407" spans="1:7">
      <c r="A1407" s="33" t="s">
        <v>5781</v>
      </c>
      <c r="B1407" s="33">
        <v>3300014914</v>
      </c>
      <c r="C1407" s="33" t="s">
        <v>5732</v>
      </c>
      <c r="D1407" s="33">
        <v>27.0151</v>
      </c>
      <c r="E1407" s="33">
        <v>-111.3798</v>
      </c>
      <c r="F1407" s="33" t="s">
        <v>4080</v>
      </c>
      <c r="G1407" s="33" t="s">
        <v>5851</v>
      </c>
    </row>
    <row r="1408" spans="1:7">
      <c r="A1408" s="33" t="s">
        <v>5752</v>
      </c>
      <c r="B1408" s="33">
        <v>3300014911</v>
      </c>
      <c r="C1408" s="33" t="s">
        <v>5732</v>
      </c>
      <c r="D1408" s="33">
        <v>27.0154</v>
      </c>
      <c r="E1408" s="33">
        <v>-111.3798</v>
      </c>
      <c r="F1408" s="33" t="s">
        <v>4080</v>
      </c>
      <c r="G1408" s="33" t="s">
        <v>5851</v>
      </c>
    </row>
    <row r="1409" spans="1:7">
      <c r="A1409" s="33" t="s">
        <v>5763</v>
      </c>
      <c r="B1409" s="33">
        <v>3300014911</v>
      </c>
      <c r="C1409" s="33" t="s">
        <v>5732</v>
      </c>
      <c r="D1409" s="33">
        <v>27.0154</v>
      </c>
      <c r="E1409" s="33">
        <v>-111.3798</v>
      </c>
      <c r="F1409" s="33" t="s">
        <v>4080</v>
      </c>
      <c r="G1409" s="33" t="s">
        <v>5851</v>
      </c>
    </row>
    <row r="1410" spans="1:7">
      <c r="A1410" s="33" t="s">
        <v>5808</v>
      </c>
      <c r="B1410" s="33">
        <v>3300014887</v>
      </c>
      <c r="C1410" s="33" t="s">
        <v>5732</v>
      </c>
      <c r="D1410" s="33">
        <v>27.0154</v>
      </c>
      <c r="E1410" s="33">
        <v>-111.3798</v>
      </c>
      <c r="F1410" s="33" t="s">
        <v>4080</v>
      </c>
      <c r="G1410" s="33" t="s">
        <v>5851</v>
      </c>
    </row>
    <row r="1411" spans="1:7">
      <c r="A1411" s="33" t="s">
        <v>6877</v>
      </c>
      <c r="B1411" s="33">
        <v>3300013103</v>
      </c>
      <c r="C1411" s="33" t="s">
        <v>5732</v>
      </c>
      <c r="D1411" s="33">
        <v>27.0183</v>
      </c>
      <c r="E1411" s="33">
        <v>-111.3802</v>
      </c>
      <c r="F1411" s="33" t="s">
        <v>4080</v>
      </c>
      <c r="G1411" s="33" t="s">
        <v>5851</v>
      </c>
    </row>
    <row r="1412" spans="1:7">
      <c r="A1412" s="33" t="s">
        <v>6878</v>
      </c>
      <c r="B1412" s="33">
        <v>3300014914</v>
      </c>
      <c r="C1412" s="33" t="s">
        <v>5732</v>
      </c>
      <c r="D1412" s="33">
        <v>27.0151</v>
      </c>
      <c r="E1412" s="33">
        <v>-111.3798</v>
      </c>
      <c r="F1412" s="33" t="s">
        <v>4080</v>
      </c>
      <c r="G1412" s="33" t="s">
        <v>5851</v>
      </c>
    </row>
    <row r="1413" spans="1:7">
      <c r="A1413" s="33" t="s">
        <v>6879</v>
      </c>
      <c r="B1413" s="33">
        <v>3300013103</v>
      </c>
      <c r="C1413" s="33" t="s">
        <v>5732</v>
      </c>
      <c r="D1413" s="33">
        <v>27.0183</v>
      </c>
      <c r="E1413" s="33">
        <v>-111.3802</v>
      </c>
      <c r="F1413" s="33" t="s">
        <v>4080</v>
      </c>
      <c r="G1413" s="33" t="s">
        <v>5851</v>
      </c>
    </row>
    <row r="1414" spans="1:7">
      <c r="A1414" s="33" t="s">
        <v>5755</v>
      </c>
      <c r="B1414" s="33">
        <v>3300033149</v>
      </c>
      <c r="C1414" s="33" t="s">
        <v>5732</v>
      </c>
      <c r="D1414" s="33">
        <v>27.0151</v>
      </c>
      <c r="E1414" s="33">
        <v>-111.3798</v>
      </c>
      <c r="F1414" s="33" t="s">
        <v>4080</v>
      </c>
      <c r="G1414" s="33" t="s">
        <v>5851</v>
      </c>
    </row>
    <row r="1415" spans="1:7">
      <c r="A1415" s="33" t="s">
        <v>5785</v>
      </c>
      <c r="B1415" s="33">
        <v>3300014913</v>
      </c>
      <c r="C1415" s="33" t="s">
        <v>5732</v>
      </c>
      <c r="D1415" s="33">
        <v>27.0151</v>
      </c>
      <c r="E1415" s="33">
        <v>-111.3798</v>
      </c>
      <c r="F1415" s="33" t="s">
        <v>4080</v>
      </c>
      <c r="G1415" s="33" t="s">
        <v>5851</v>
      </c>
    </row>
    <row r="1416" spans="1:7">
      <c r="A1416" s="33" t="s">
        <v>6880</v>
      </c>
      <c r="B1416" s="33">
        <v>3300014911</v>
      </c>
      <c r="C1416" s="33" t="s">
        <v>5732</v>
      </c>
      <c r="D1416" s="33">
        <v>27.0154</v>
      </c>
      <c r="E1416" s="33">
        <v>-111.3798</v>
      </c>
      <c r="F1416" s="33" t="s">
        <v>4080</v>
      </c>
      <c r="G1416" s="33" t="s">
        <v>5851</v>
      </c>
    </row>
    <row r="1417" spans="1:7">
      <c r="A1417" s="33" t="s">
        <v>6881</v>
      </c>
      <c r="B1417" s="33">
        <v>3300013103</v>
      </c>
      <c r="C1417" s="33" t="s">
        <v>5732</v>
      </c>
      <c r="D1417" s="33">
        <v>27.0183</v>
      </c>
      <c r="E1417" s="33">
        <v>-111.3802</v>
      </c>
      <c r="F1417" s="33" t="s">
        <v>4080</v>
      </c>
      <c r="G1417" s="33" t="s">
        <v>5851</v>
      </c>
    </row>
    <row r="1418" spans="1:7">
      <c r="A1418" s="33" t="s">
        <v>5747</v>
      </c>
      <c r="B1418" s="33">
        <v>3300033141</v>
      </c>
      <c r="C1418" s="33" t="s">
        <v>5732</v>
      </c>
      <c r="D1418" s="33">
        <v>27.0151</v>
      </c>
      <c r="E1418" s="33">
        <v>-111.3798</v>
      </c>
      <c r="F1418" s="33" t="s">
        <v>4080</v>
      </c>
      <c r="G1418" s="33" t="s">
        <v>5851</v>
      </c>
    </row>
    <row r="1419" spans="1:7">
      <c r="A1419" s="33" t="s">
        <v>6882</v>
      </c>
      <c r="B1419" s="33">
        <v>3300014914</v>
      </c>
      <c r="C1419" s="33" t="s">
        <v>5732</v>
      </c>
      <c r="D1419" s="33">
        <v>27.0151</v>
      </c>
      <c r="E1419" s="33">
        <v>-111.3798</v>
      </c>
      <c r="F1419" s="33" t="s">
        <v>4080</v>
      </c>
      <c r="G1419" s="33" t="s">
        <v>5851</v>
      </c>
    </row>
    <row r="1420" spans="1:7">
      <c r="A1420" s="33" t="s">
        <v>6883</v>
      </c>
      <c r="B1420" s="33">
        <v>3300014911</v>
      </c>
      <c r="C1420" s="33" t="s">
        <v>5732</v>
      </c>
      <c r="D1420" s="33">
        <v>27.0154</v>
      </c>
      <c r="E1420" s="33">
        <v>-111.3798</v>
      </c>
      <c r="F1420" s="33" t="s">
        <v>4080</v>
      </c>
      <c r="G1420" s="33" t="s">
        <v>5851</v>
      </c>
    </row>
    <row r="1421" spans="1:7">
      <c r="A1421" s="33" t="s">
        <v>6884</v>
      </c>
      <c r="B1421" s="33">
        <v>3300014887</v>
      </c>
      <c r="C1421" s="33" t="s">
        <v>5732</v>
      </c>
      <c r="D1421" s="33">
        <v>27.0154</v>
      </c>
      <c r="E1421" s="33">
        <v>-111.3798</v>
      </c>
      <c r="F1421" s="33" t="s">
        <v>4080</v>
      </c>
      <c r="G1421" s="33" t="s">
        <v>5851</v>
      </c>
    </row>
    <row r="1422" spans="1:7">
      <c r="A1422" s="33" t="s">
        <v>6885</v>
      </c>
      <c r="B1422" s="33">
        <v>3300014911</v>
      </c>
      <c r="C1422" s="33" t="s">
        <v>5732</v>
      </c>
      <c r="D1422" s="33">
        <v>27.0154</v>
      </c>
      <c r="E1422" s="33">
        <v>-111.3798</v>
      </c>
      <c r="F1422" s="33" t="s">
        <v>4080</v>
      </c>
      <c r="G1422" s="33" t="s">
        <v>5851</v>
      </c>
    </row>
    <row r="1423" spans="1:7">
      <c r="A1423" s="33" t="s">
        <v>6886</v>
      </c>
      <c r="B1423" s="33">
        <v>3300014914</v>
      </c>
      <c r="C1423" s="33" t="s">
        <v>5732</v>
      </c>
      <c r="D1423" s="33">
        <v>27.0151</v>
      </c>
      <c r="E1423" s="33">
        <v>-111.3798</v>
      </c>
      <c r="F1423" s="33" t="s">
        <v>4080</v>
      </c>
      <c r="G1423" s="33" t="s">
        <v>5851</v>
      </c>
    </row>
    <row r="1424" spans="1:7">
      <c r="A1424" s="33" t="s">
        <v>6887</v>
      </c>
      <c r="B1424" s="33">
        <v>3300014913</v>
      </c>
      <c r="C1424" s="33" t="s">
        <v>5732</v>
      </c>
      <c r="D1424" s="33">
        <v>27.0151</v>
      </c>
      <c r="E1424" s="33">
        <v>-111.3798</v>
      </c>
      <c r="F1424" s="33" t="s">
        <v>4080</v>
      </c>
      <c r="G1424" s="33" t="s">
        <v>5851</v>
      </c>
    </row>
    <row r="1425" spans="1:7">
      <c r="A1425" s="33" t="s">
        <v>5834</v>
      </c>
      <c r="B1425" s="33">
        <v>3300014887</v>
      </c>
      <c r="C1425" s="33" t="s">
        <v>5732</v>
      </c>
      <c r="D1425" s="33">
        <v>27.0154</v>
      </c>
      <c r="E1425" s="33">
        <v>-111.3798</v>
      </c>
      <c r="F1425" s="33" t="s">
        <v>4080</v>
      </c>
      <c r="G1425" s="33" t="s">
        <v>5851</v>
      </c>
    </row>
    <row r="1426" spans="1:7">
      <c r="A1426" s="33" t="s">
        <v>6888</v>
      </c>
      <c r="B1426" s="33">
        <v>3300033148</v>
      </c>
      <c r="C1426" s="33" t="s">
        <v>5732</v>
      </c>
      <c r="D1426" s="33">
        <v>27.0151</v>
      </c>
      <c r="E1426" s="33">
        <v>-111.3798</v>
      </c>
      <c r="F1426" s="33" t="s">
        <v>4080</v>
      </c>
      <c r="G1426" s="33" t="s">
        <v>5851</v>
      </c>
    </row>
    <row r="1427" spans="1:7">
      <c r="A1427" s="33" t="s">
        <v>6889</v>
      </c>
      <c r="B1427" s="33">
        <v>3300014911</v>
      </c>
      <c r="C1427" s="33" t="s">
        <v>5732</v>
      </c>
      <c r="D1427" s="33">
        <v>27.0154</v>
      </c>
      <c r="E1427" s="33">
        <v>-111.3798</v>
      </c>
      <c r="F1427" s="33" t="s">
        <v>4080</v>
      </c>
      <c r="G1427" s="33" t="s">
        <v>5851</v>
      </c>
    </row>
    <row r="1428" spans="1:7">
      <c r="A1428" s="33" t="s">
        <v>6890</v>
      </c>
      <c r="B1428" s="33">
        <v>3300033156</v>
      </c>
      <c r="C1428" s="33" t="s">
        <v>5732</v>
      </c>
      <c r="D1428" s="33">
        <v>27.0151</v>
      </c>
      <c r="E1428" s="33">
        <v>-111.3798</v>
      </c>
      <c r="F1428" s="33" t="s">
        <v>4080</v>
      </c>
      <c r="G1428" s="33" t="s">
        <v>5851</v>
      </c>
    </row>
    <row r="1429" spans="1:7">
      <c r="A1429" s="33" t="s">
        <v>6891</v>
      </c>
      <c r="B1429" s="33">
        <v>3300014913</v>
      </c>
      <c r="C1429" s="33" t="s">
        <v>5732</v>
      </c>
      <c r="D1429" s="33">
        <v>27.0151</v>
      </c>
      <c r="E1429" s="33">
        <v>-111.3798</v>
      </c>
      <c r="F1429" s="33" t="s">
        <v>4080</v>
      </c>
      <c r="G1429" s="33" t="s">
        <v>5851</v>
      </c>
    </row>
    <row r="1430" spans="1:7">
      <c r="A1430" s="33" t="s">
        <v>5832</v>
      </c>
      <c r="B1430" s="33">
        <v>3300014911</v>
      </c>
      <c r="C1430" s="33" t="s">
        <v>5732</v>
      </c>
      <c r="D1430" s="33">
        <v>27.0154</v>
      </c>
      <c r="E1430" s="33">
        <v>-111.3798</v>
      </c>
      <c r="F1430" s="33" t="s">
        <v>4080</v>
      </c>
      <c r="G1430" s="33" t="s">
        <v>5851</v>
      </c>
    </row>
    <row r="1431" spans="1:7">
      <c r="A1431" s="33" t="s">
        <v>5815</v>
      </c>
      <c r="B1431" s="33">
        <v>3300014911</v>
      </c>
      <c r="C1431" s="33" t="s">
        <v>5732</v>
      </c>
      <c r="D1431" s="33">
        <v>27.0154</v>
      </c>
      <c r="E1431" s="33">
        <v>-111.3798</v>
      </c>
      <c r="F1431" s="33" t="s">
        <v>4080</v>
      </c>
      <c r="G1431" s="33" t="s">
        <v>5851</v>
      </c>
    </row>
    <row r="1432" spans="1:7">
      <c r="A1432" s="33" t="s">
        <v>6892</v>
      </c>
      <c r="B1432" s="33">
        <v>3300013103</v>
      </c>
      <c r="C1432" s="33" t="s">
        <v>5732</v>
      </c>
      <c r="D1432" s="33">
        <v>27.0183</v>
      </c>
      <c r="E1432" s="33">
        <v>-111.3802</v>
      </c>
      <c r="F1432" s="33" t="s">
        <v>4080</v>
      </c>
      <c r="G1432" s="33" t="s">
        <v>5851</v>
      </c>
    </row>
    <row r="1433" spans="1:7">
      <c r="A1433" s="33" t="s">
        <v>5818</v>
      </c>
      <c r="B1433" s="33">
        <v>3300014914</v>
      </c>
      <c r="C1433" s="33" t="s">
        <v>5732</v>
      </c>
      <c r="D1433" s="33">
        <v>27.0151</v>
      </c>
      <c r="E1433" s="33">
        <v>-111.3798</v>
      </c>
      <c r="F1433" s="33" t="s">
        <v>4080</v>
      </c>
      <c r="G1433" s="33" t="s">
        <v>5851</v>
      </c>
    </row>
    <row r="1434" spans="1:7">
      <c r="A1434" s="33" t="s">
        <v>5756</v>
      </c>
      <c r="B1434" s="33">
        <v>3300033141</v>
      </c>
      <c r="C1434" s="33" t="s">
        <v>5732</v>
      </c>
      <c r="D1434" s="33">
        <v>27.0151</v>
      </c>
      <c r="E1434" s="33">
        <v>-111.3798</v>
      </c>
      <c r="F1434" s="33" t="s">
        <v>4080</v>
      </c>
      <c r="G1434" s="33" t="s">
        <v>5851</v>
      </c>
    </row>
    <row r="1435" spans="1:7">
      <c r="A1435" s="33" t="s">
        <v>5822</v>
      </c>
      <c r="B1435" s="33">
        <v>3300014886</v>
      </c>
      <c r="C1435" s="33" t="s">
        <v>5732</v>
      </c>
      <c r="D1435" s="33">
        <v>27.0154</v>
      </c>
      <c r="E1435" s="33">
        <v>-111.3798</v>
      </c>
      <c r="F1435" s="33" t="s">
        <v>4080</v>
      </c>
      <c r="G1435" s="33" t="s">
        <v>5851</v>
      </c>
    </row>
    <row r="1436" spans="1:7">
      <c r="A1436" s="33" t="s">
        <v>5814</v>
      </c>
      <c r="B1436" s="33">
        <v>3300014886</v>
      </c>
      <c r="C1436" s="33" t="s">
        <v>5732</v>
      </c>
      <c r="D1436" s="33">
        <v>27.0154</v>
      </c>
      <c r="E1436" s="33">
        <v>-111.3798</v>
      </c>
      <c r="F1436" s="33" t="s">
        <v>4080</v>
      </c>
      <c r="G1436" s="33" t="s">
        <v>5851</v>
      </c>
    </row>
    <row r="1437" spans="1:7">
      <c r="A1437" s="33" t="s">
        <v>6893</v>
      </c>
      <c r="B1437" s="33">
        <v>3300014886</v>
      </c>
      <c r="C1437" s="33" t="s">
        <v>5732</v>
      </c>
      <c r="D1437" s="33">
        <v>27.0154</v>
      </c>
      <c r="E1437" s="33">
        <v>-111.3798</v>
      </c>
      <c r="F1437" s="33" t="s">
        <v>4080</v>
      </c>
      <c r="G1437" s="33" t="s">
        <v>5851</v>
      </c>
    </row>
    <row r="1438" spans="1:7">
      <c r="A1438" s="33" t="s">
        <v>5749</v>
      </c>
      <c r="B1438" s="33">
        <v>3300033141</v>
      </c>
      <c r="C1438" s="33" t="s">
        <v>5732</v>
      </c>
      <c r="D1438" s="33">
        <v>27.0151</v>
      </c>
      <c r="E1438" s="33">
        <v>-111.3798</v>
      </c>
      <c r="F1438" s="33" t="s">
        <v>4080</v>
      </c>
      <c r="G1438" s="33" t="s">
        <v>5851</v>
      </c>
    </row>
    <row r="1439" spans="1:7">
      <c r="A1439" s="33" t="s">
        <v>6894</v>
      </c>
      <c r="B1439" s="33">
        <v>3300014914</v>
      </c>
      <c r="C1439" s="33" t="s">
        <v>5732</v>
      </c>
      <c r="D1439" s="33">
        <v>27.0151</v>
      </c>
      <c r="E1439" s="33">
        <v>-111.3798</v>
      </c>
      <c r="F1439" s="33" t="s">
        <v>4080</v>
      </c>
      <c r="G1439" s="33" t="s">
        <v>5851</v>
      </c>
    </row>
    <row r="1440" spans="1:7">
      <c r="A1440" s="33" t="s">
        <v>6895</v>
      </c>
      <c r="B1440" s="33">
        <v>3300014886</v>
      </c>
      <c r="C1440" s="33" t="s">
        <v>5732</v>
      </c>
      <c r="D1440" s="33">
        <v>27.0154</v>
      </c>
      <c r="E1440" s="33">
        <v>-111.3798</v>
      </c>
      <c r="F1440" s="33" t="s">
        <v>4080</v>
      </c>
      <c r="G1440" s="33" t="s">
        <v>5851</v>
      </c>
    </row>
    <row r="1441" spans="1:7">
      <c r="A1441" s="33" t="s">
        <v>5738</v>
      </c>
      <c r="B1441" s="33">
        <v>3300033150</v>
      </c>
      <c r="C1441" s="33" t="s">
        <v>5732</v>
      </c>
      <c r="D1441" s="33">
        <v>27.0151</v>
      </c>
      <c r="E1441" s="33">
        <v>-111.3798</v>
      </c>
      <c r="F1441" s="33" t="s">
        <v>4080</v>
      </c>
      <c r="G1441" s="33" t="s">
        <v>5851</v>
      </c>
    </row>
    <row r="1442" spans="1:7">
      <c r="A1442" s="33" t="s">
        <v>5740</v>
      </c>
      <c r="B1442" s="33">
        <v>3300033150</v>
      </c>
      <c r="C1442" s="33" t="s">
        <v>5732</v>
      </c>
      <c r="D1442" s="33">
        <v>27.0151</v>
      </c>
      <c r="E1442" s="33">
        <v>-111.3798</v>
      </c>
      <c r="F1442" s="33" t="s">
        <v>4080</v>
      </c>
      <c r="G1442" s="33" t="s">
        <v>5851</v>
      </c>
    </row>
    <row r="1443" spans="1:7">
      <c r="A1443" s="33" t="s">
        <v>5754</v>
      </c>
      <c r="B1443" s="33">
        <v>3300033141</v>
      </c>
      <c r="C1443" s="33" t="s">
        <v>5732</v>
      </c>
      <c r="D1443" s="33">
        <v>27.0151</v>
      </c>
      <c r="E1443" s="33">
        <v>-111.3798</v>
      </c>
      <c r="F1443" s="33" t="s">
        <v>4080</v>
      </c>
      <c r="G1443" s="33" t="s">
        <v>5851</v>
      </c>
    </row>
    <row r="1444" spans="1:7">
      <c r="A1444" s="33" t="s">
        <v>6896</v>
      </c>
      <c r="B1444" s="33">
        <v>3300013103</v>
      </c>
      <c r="C1444" s="33" t="s">
        <v>5732</v>
      </c>
      <c r="D1444" s="33">
        <v>27.0183</v>
      </c>
      <c r="E1444" s="33">
        <v>-111.3802</v>
      </c>
      <c r="F1444" s="33" t="s">
        <v>4080</v>
      </c>
      <c r="G1444" s="33" t="s">
        <v>5851</v>
      </c>
    </row>
    <row r="1445" spans="1:7">
      <c r="A1445" s="33" t="s">
        <v>5773</v>
      </c>
      <c r="B1445" s="33">
        <v>3300033149</v>
      </c>
      <c r="C1445" s="33" t="s">
        <v>5732</v>
      </c>
      <c r="D1445" s="33">
        <v>27.0151</v>
      </c>
      <c r="E1445" s="33">
        <v>-111.3798</v>
      </c>
      <c r="F1445" s="33" t="s">
        <v>4080</v>
      </c>
      <c r="G1445" s="33" t="s">
        <v>5851</v>
      </c>
    </row>
    <row r="1446" spans="1:7">
      <c r="A1446" s="33" t="s">
        <v>5820</v>
      </c>
      <c r="B1446" s="33">
        <v>3300014914</v>
      </c>
      <c r="C1446" s="33" t="s">
        <v>5732</v>
      </c>
      <c r="D1446" s="33">
        <v>27.0151</v>
      </c>
      <c r="E1446" s="33">
        <v>-111.3798</v>
      </c>
      <c r="F1446" s="33" t="s">
        <v>4080</v>
      </c>
      <c r="G1446" s="33" t="s">
        <v>5851</v>
      </c>
    </row>
    <row r="1447" spans="1:7">
      <c r="A1447" s="33" t="s">
        <v>5784</v>
      </c>
      <c r="B1447" s="33">
        <v>3300014913</v>
      </c>
      <c r="C1447" s="33" t="s">
        <v>5732</v>
      </c>
      <c r="D1447" s="33">
        <v>27.0151</v>
      </c>
      <c r="E1447" s="33">
        <v>-111.3798</v>
      </c>
      <c r="F1447" s="33" t="s">
        <v>4080</v>
      </c>
      <c r="G1447" s="33" t="s">
        <v>5851</v>
      </c>
    </row>
    <row r="1448" spans="1:7">
      <c r="A1448" s="33" t="s">
        <v>6897</v>
      </c>
      <c r="B1448" s="33">
        <v>3300014911</v>
      </c>
      <c r="C1448" s="33" t="s">
        <v>5732</v>
      </c>
      <c r="D1448" s="33">
        <v>27.0154</v>
      </c>
      <c r="E1448" s="33">
        <v>-111.3798</v>
      </c>
      <c r="F1448" s="33" t="s">
        <v>4080</v>
      </c>
      <c r="G1448" s="33" t="s">
        <v>5851</v>
      </c>
    </row>
    <row r="1449" spans="1:7">
      <c r="A1449" s="33" t="s">
        <v>6898</v>
      </c>
      <c r="B1449" s="33">
        <v>3300014886</v>
      </c>
      <c r="C1449" s="33" t="s">
        <v>5732</v>
      </c>
      <c r="D1449" s="33">
        <v>27.0154</v>
      </c>
      <c r="E1449" s="33">
        <v>-111.3798</v>
      </c>
      <c r="F1449" s="33" t="s">
        <v>4080</v>
      </c>
      <c r="G1449" s="33" t="s">
        <v>5851</v>
      </c>
    </row>
    <row r="1450" spans="1:7">
      <c r="A1450" s="33" t="s">
        <v>6899</v>
      </c>
      <c r="B1450" s="33">
        <v>3300014886</v>
      </c>
      <c r="C1450" s="33" t="s">
        <v>5732</v>
      </c>
      <c r="D1450" s="33">
        <v>27.0154</v>
      </c>
      <c r="E1450" s="33">
        <v>-111.3798</v>
      </c>
      <c r="F1450" s="33" t="s">
        <v>4080</v>
      </c>
      <c r="G1450" s="33" t="s">
        <v>5851</v>
      </c>
    </row>
    <row r="1451" spans="1:7">
      <c r="A1451" s="33" t="s">
        <v>5826</v>
      </c>
      <c r="B1451" s="33">
        <v>3300014914</v>
      </c>
      <c r="C1451" s="33" t="s">
        <v>5732</v>
      </c>
      <c r="D1451" s="33">
        <v>27.0151</v>
      </c>
      <c r="E1451" s="33">
        <v>-111.3798</v>
      </c>
      <c r="F1451" s="33" t="s">
        <v>4080</v>
      </c>
      <c r="G1451" s="33" t="s">
        <v>5851</v>
      </c>
    </row>
    <row r="1452" spans="1:7">
      <c r="A1452" s="33" t="s">
        <v>6900</v>
      </c>
      <c r="B1452" s="33">
        <v>3300033149</v>
      </c>
      <c r="C1452" s="33" t="s">
        <v>5732</v>
      </c>
      <c r="D1452" s="33">
        <v>27.0151</v>
      </c>
      <c r="E1452" s="33">
        <v>-111.3798</v>
      </c>
      <c r="F1452" s="33" t="s">
        <v>4080</v>
      </c>
      <c r="G1452" s="33" t="s">
        <v>5851</v>
      </c>
    </row>
    <row r="1453" spans="1:7">
      <c r="A1453" s="33" t="s">
        <v>6901</v>
      </c>
      <c r="B1453" s="33">
        <v>3300014887</v>
      </c>
      <c r="C1453" s="33" t="s">
        <v>5732</v>
      </c>
      <c r="D1453" s="33">
        <v>27.0154</v>
      </c>
      <c r="E1453" s="33">
        <v>-111.3798</v>
      </c>
      <c r="F1453" s="33" t="s">
        <v>4080</v>
      </c>
      <c r="G1453" s="33" t="s">
        <v>5851</v>
      </c>
    </row>
    <row r="1454" spans="1:7">
      <c r="A1454" s="33" t="s">
        <v>6902</v>
      </c>
      <c r="B1454" s="33">
        <v>3300014911</v>
      </c>
      <c r="C1454" s="33" t="s">
        <v>5732</v>
      </c>
      <c r="D1454" s="33">
        <v>27.0154</v>
      </c>
      <c r="E1454" s="33">
        <v>-111.3798</v>
      </c>
      <c r="F1454" s="33" t="s">
        <v>4080</v>
      </c>
      <c r="G1454" s="33" t="s">
        <v>5851</v>
      </c>
    </row>
    <row r="1455" spans="1:7">
      <c r="A1455" s="33" t="s">
        <v>5735</v>
      </c>
      <c r="B1455" s="33">
        <v>3300014914</v>
      </c>
      <c r="C1455" s="33" t="s">
        <v>5732</v>
      </c>
      <c r="D1455" s="33">
        <v>27.0151</v>
      </c>
      <c r="E1455" s="33">
        <v>-111.3798</v>
      </c>
      <c r="F1455" s="33" t="s">
        <v>4080</v>
      </c>
      <c r="G1455" s="33" t="s">
        <v>5851</v>
      </c>
    </row>
    <row r="1456" spans="1:7">
      <c r="A1456" s="33" t="s">
        <v>6903</v>
      </c>
      <c r="B1456" s="33">
        <v>3300014911</v>
      </c>
      <c r="C1456" s="33" t="s">
        <v>5732</v>
      </c>
      <c r="D1456" s="33">
        <v>27.0154</v>
      </c>
      <c r="E1456" s="33">
        <v>-111.3798</v>
      </c>
      <c r="F1456" s="33" t="s">
        <v>4080</v>
      </c>
      <c r="G1456" s="33" t="s">
        <v>5851</v>
      </c>
    </row>
    <row r="1457" spans="1:7">
      <c r="A1457" s="33" t="s">
        <v>5800</v>
      </c>
      <c r="B1457" s="33">
        <v>3300013103</v>
      </c>
      <c r="C1457" s="33" t="s">
        <v>5732</v>
      </c>
      <c r="D1457" s="33">
        <v>27.0183</v>
      </c>
      <c r="E1457" s="33">
        <v>-111.3802</v>
      </c>
      <c r="F1457" s="33" t="s">
        <v>4080</v>
      </c>
      <c r="G1457" s="33" t="s">
        <v>5851</v>
      </c>
    </row>
    <row r="1458" spans="1:7">
      <c r="A1458" s="33" t="s">
        <v>5753</v>
      </c>
      <c r="B1458" s="33">
        <v>3300033150</v>
      </c>
      <c r="C1458" s="33" t="s">
        <v>5732</v>
      </c>
      <c r="D1458" s="33">
        <v>27.0151</v>
      </c>
      <c r="E1458" s="33">
        <v>-111.3798</v>
      </c>
      <c r="F1458" s="33" t="s">
        <v>4080</v>
      </c>
      <c r="G1458" s="33" t="s">
        <v>5851</v>
      </c>
    </row>
    <row r="1459" spans="1:7">
      <c r="A1459" s="33" t="s">
        <v>6904</v>
      </c>
      <c r="B1459" s="33">
        <v>3300014913</v>
      </c>
      <c r="C1459" s="33" t="s">
        <v>5732</v>
      </c>
      <c r="D1459" s="33">
        <v>27.0151</v>
      </c>
      <c r="E1459" s="33">
        <v>-111.3798</v>
      </c>
      <c r="F1459" s="33" t="s">
        <v>4080</v>
      </c>
      <c r="G1459" s="33" t="s">
        <v>5851</v>
      </c>
    </row>
    <row r="1460" spans="1:7">
      <c r="A1460" s="33" t="s">
        <v>6905</v>
      </c>
      <c r="B1460" s="33">
        <v>3300033148</v>
      </c>
      <c r="C1460" s="33" t="s">
        <v>5732</v>
      </c>
      <c r="D1460" s="33">
        <v>27.0151</v>
      </c>
      <c r="E1460" s="33">
        <v>-111.3798</v>
      </c>
      <c r="F1460" s="33" t="s">
        <v>4080</v>
      </c>
      <c r="G1460" s="33" t="s">
        <v>5851</v>
      </c>
    </row>
    <row r="1461" spans="1:7">
      <c r="A1461" s="33" t="s">
        <v>5804</v>
      </c>
      <c r="B1461" s="33">
        <v>3300014913</v>
      </c>
      <c r="C1461" s="33" t="s">
        <v>5732</v>
      </c>
      <c r="D1461" s="33">
        <v>27.0151</v>
      </c>
      <c r="E1461" s="33">
        <v>-111.3798</v>
      </c>
      <c r="F1461" s="33" t="s">
        <v>4080</v>
      </c>
      <c r="G1461" s="33" t="s">
        <v>5851</v>
      </c>
    </row>
    <row r="1462" spans="1:7">
      <c r="A1462" s="33" t="s">
        <v>5765</v>
      </c>
      <c r="B1462" s="33">
        <v>3300033150</v>
      </c>
      <c r="C1462" s="33" t="s">
        <v>5732</v>
      </c>
      <c r="D1462" s="33">
        <v>27.0151</v>
      </c>
      <c r="E1462" s="33">
        <v>-111.3798</v>
      </c>
      <c r="F1462" s="33" t="s">
        <v>4080</v>
      </c>
      <c r="G1462" s="33" t="s">
        <v>5851</v>
      </c>
    </row>
    <row r="1463" spans="1:7">
      <c r="A1463" s="33" t="s">
        <v>6906</v>
      </c>
      <c r="B1463" s="33">
        <v>3300014914</v>
      </c>
      <c r="C1463" s="33" t="s">
        <v>5732</v>
      </c>
      <c r="D1463" s="33">
        <v>27.0151</v>
      </c>
      <c r="E1463" s="33">
        <v>-111.3798</v>
      </c>
      <c r="F1463" s="33" t="s">
        <v>4080</v>
      </c>
      <c r="G1463" s="33" t="s">
        <v>5851</v>
      </c>
    </row>
    <row r="1464" spans="1:7">
      <c r="A1464" s="33" t="s">
        <v>5778</v>
      </c>
      <c r="B1464" s="33">
        <v>3300014913</v>
      </c>
      <c r="C1464" s="33" t="s">
        <v>5732</v>
      </c>
      <c r="D1464" s="33">
        <v>27.0151</v>
      </c>
      <c r="E1464" s="33">
        <v>-111.3798</v>
      </c>
      <c r="F1464" s="33" t="s">
        <v>4080</v>
      </c>
      <c r="G1464" s="33" t="s">
        <v>5851</v>
      </c>
    </row>
    <row r="1465" spans="1:7">
      <c r="A1465" s="33" t="s">
        <v>5790</v>
      </c>
      <c r="B1465" s="33">
        <v>3300014886</v>
      </c>
      <c r="C1465" s="33" t="s">
        <v>5732</v>
      </c>
      <c r="D1465" s="33">
        <v>27.0154</v>
      </c>
      <c r="E1465" s="33">
        <v>-111.3798</v>
      </c>
      <c r="F1465" s="33" t="s">
        <v>4080</v>
      </c>
      <c r="G1465" s="33" t="s">
        <v>5851</v>
      </c>
    </row>
    <row r="1466" spans="1:7">
      <c r="A1466" s="33" t="s">
        <v>5779</v>
      </c>
      <c r="B1466" s="33">
        <v>3300014914</v>
      </c>
      <c r="C1466" s="33" t="s">
        <v>5732</v>
      </c>
      <c r="D1466" s="33">
        <v>27.0151</v>
      </c>
      <c r="E1466" s="33">
        <v>-111.3798</v>
      </c>
      <c r="F1466" s="33" t="s">
        <v>4080</v>
      </c>
      <c r="G1466" s="33" t="s">
        <v>5851</v>
      </c>
    </row>
    <row r="1467" spans="1:7">
      <c r="A1467" s="33" t="s">
        <v>6907</v>
      </c>
      <c r="B1467" s="33">
        <v>3300014911</v>
      </c>
      <c r="C1467" s="33" t="s">
        <v>5732</v>
      </c>
      <c r="D1467" s="33">
        <v>27.0154</v>
      </c>
      <c r="E1467" s="33">
        <v>-111.3798</v>
      </c>
      <c r="F1467" s="33" t="s">
        <v>4080</v>
      </c>
      <c r="G1467" s="33" t="s">
        <v>5851</v>
      </c>
    </row>
    <row r="1468" spans="1:7">
      <c r="A1468" s="33" t="s">
        <v>6908</v>
      </c>
      <c r="B1468" s="33">
        <v>3300014913</v>
      </c>
      <c r="C1468" s="33" t="s">
        <v>5732</v>
      </c>
      <c r="D1468" s="33">
        <v>27.0151</v>
      </c>
      <c r="E1468" s="33">
        <v>-111.3798</v>
      </c>
      <c r="F1468" s="33" t="s">
        <v>4080</v>
      </c>
      <c r="G1468" s="33" t="s">
        <v>5851</v>
      </c>
    </row>
    <row r="1469" spans="1:7">
      <c r="A1469" s="33" t="s">
        <v>6909</v>
      </c>
      <c r="B1469" s="33">
        <v>3300014914</v>
      </c>
      <c r="C1469" s="33" t="s">
        <v>5732</v>
      </c>
      <c r="D1469" s="33">
        <v>27.0151</v>
      </c>
      <c r="E1469" s="33">
        <v>-111.3798</v>
      </c>
      <c r="F1469" s="33" t="s">
        <v>4080</v>
      </c>
      <c r="G1469" s="33" t="s">
        <v>5851</v>
      </c>
    </row>
    <row r="1470" spans="1:7">
      <c r="A1470" s="33" t="s">
        <v>6910</v>
      </c>
      <c r="B1470" s="33">
        <v>3300014913</v>
      </c>
      <c r="C1470" s="33" t="s">
        <v>5732</v>
      </c>
      <c r="D1470" s="33">
        <v>27.0151</v>
      </c>
      <c r="E1470" s="33">
        <v>-111.3798</v>
      </c>
      <c r="F1470" s="33" t="s">
        <v>4080</v>
      </c>
      <c r="G1470" s="33" t="s">
        <v>5851</v>
      </c>
    </row>
    <row r="1471" spans="1:7">
      <c r="A1471" s="33" t="s">
        <v>6911</v>
      </c>
      <c r="B1471" s="33">
        <v>3300014914</v>
      </c>
      <c r="C1471" s="33" t="s">
        <v>5732</v>
      </c>
      <c r="D1471" s="33">
        <v>27.0151</v>
      </c>
      <c r="E1471" s="33">
        <v>-111.3798</v>
      </c>
      <c r="F1471" s="33" t="s">
        <v>4080</v>
      </c>
      <c r="G1471" s="33" t="s">
        <v>5851</v>
      </c>
    </row>
    <row r="1472" spans="1:7">
      <c r="A1472" s="33" t="s">
        <v>5830</v>
      </c>
      <c r="B1472" s="33">
        <v>3300013103</v>
      </c>
      <c r="C1472" s="33" t="s">
        <v>5732</v>
      </c>
      <c r="D1472" s="33">
        <v>27.0183</v>
      </c>
      <c r="E1472" s="33">
        <v>-111.3802</v>
      </c>
      <c r="F1472" s="33" t="s">
        <v>4080</v>
      </c>
      <c r="G1472" s="33" t="s">
        <v>5851</v>
      </c>
    </row>
    <row r="1473" spans="1:7">
      <c r="A1473" s="33" t="s">
        <v>5780</v>
      </c>
      <c r="B1473" s="33">
        <v>3300014913</v>
      </c>
      <c r="C1473" s="33" t="s">
        <v>5732</v>
      </c>
      <c r="D1473" s="33">
        <v>27.0151</v>
      </c>
      <c r="E1473" s="33">
        <v>-111.3798</v>
      </c>
      <c r="F1473" s="33" t="s">
        <v>4080</v>
      </c>
      <c r="G1473" s="33" t="s">
        <v>5851</v>
      </c>
    </row>
    <row r="1474" spans="1:7">
      <c r="A1474" s="33" t="s">
        <v>5809</v>
      </c>
      <c r="B1474" s="33">
        <v>3300014914</v>
      </c>
      <c r="C1474" s="33" t="s">
        <v>5732</v>
      </c>
      <c r="D1474" s="33">
        <v>27.0151</v>
      </c>
      <c r="E1474" s="33">
        <v>-111.3798</v>
      </c>
      <c r="F1474" s="33" t="s">
        <v>4080</v>
      </c>
      <c r="G1474" s="33" t="s">
        <v>5851</v>
      </c>
    </row>
    <row r="1475" spans="1:7">
      <c r="A1475" s="33" t="s">
        <v>5783</v>
      </c>
      <c r="B1475" s="33">
        <v>3300013103</v>
      </c>
      <c r="C1475" s="33" t="s">
        <v>5732</v>
      </c>
      <c r="D1475" s="33">
        <v>27.0183</v>
      </c>
      <c r="E1475" s="33">
        <v>-111.3802</v>
      </c>
      <c r="F1475" s="33" t="s">
        <v>4080</v>
      </c>
      <c r="G1475" s="33" t="s">
        <v>5851</v>
      </c>
    </row>
    <row r="1476" spans="1:7">
      <c r="A1476" s="33" t="s">
        <v>6912</v>
      </c>
      <c r="B1476" s="33">
        <v>3300014911</v>
      </c>
      <c r="C1476" s="33" t="s">
        <v>5732</v>
      </c>
      <c r="D1476" s="33">
        <v>27.0154</v>
      </c>
      <c r="E1476" s="33">
        <v>-111.3798</v>
      </c>
      <c r="F1476" s="33" t="s">
        <v>4080</v>
      </c>
      <c r="G1476" s="33" t="s">
        <v>5851</v>
      </c>
    </row>
    <row r="1477" spans="1:7">
      <c r="A1477" s="33" t="s">
        <v>5787</v>
      </c>
      <c r="B1477" s="33">
        <v>3300014914</v>
      </c>
      <c r="C1477" s="33" t="s">
        <v>5732</v>
      </c>
      <c r="D1477" s="33">
        <v>27.0151</v>
      </c>
      <c r="E1477" s="33">
        <v>-111.3798</v>
      </c>
      <c r="F1477" s="33" t="s">
        <v>4080</v>
      </c>
      <c r="G1477" s="33" t="s">
        <v>5851</v>
      </c>
    </row>
    <row r="1478" spans="1:7">
      <c r="A1478" s="33" t="s">
        <v>6913</v>
      </c>
      <c r="B1478" s="33">
        <v>3300033150</v>
      </c>
      <c r="C1478" s="33" t="s">
        <v>5732</v>
      </c>
      <c r="D1478" s="33">
        <v>27.0151</v>
      </c>
      <c r="E1478" s="33">
        <v>-111.3798</v>
      </c>
      <c r="F1478" s="33" t="s">
        <v>4080</v>
      </c>
      <c r="G1478" s="33" t="s">
        <v>5851</v>
      </c>
    </row>
    <row r="1479" spans="1:7">
      <c r="A1479" s="33" t="s">
        <v>5782</v>
      </c>
      <c r="B1479" s="33">
        <v>3300014914</v>
      </c>
      <c r="C1479" s="33" t="s">
        <v>5732</v>
      </c>
      <c r="D1479" s="33">
        <v>27.0151</v>
      </c>
      <c r="E1479" s="33">
        <v>-111.3798</v>
      </c>
      <c r="F1479" s="33" t="s">
        <v>4080</v>
      </c>
      <c r="G1479" s="33" t="s">
        <v>5851</v>
      </c>
    </row>
    <row r="1480" spans="1:7">
      <c r="A1480" s="33" t="s">
        <v>5792</v>
      </c>
      <c r="B1480" s="33">
        <v>3300014913</v>
      </c>
      <c r="C1480" s="33" t="s">
        <v>5732</v>
      </c>
      <c r="D1480" s="33">
        <v>27.0151</v>
      </c>
      <c r="E1480" s="33">
        <v>-111.3798</v>
      </c>
      <c r="F1480" s="33" t="s">
        <v>4080</v>
      </c>
      <c r="G1480" s="33" t="s">
        <v>5851</v>
      </c>
    </row>
    <row r="1481" spans="1:7">
      <c r="A1481" s="33" t="s">
        <v>6914</v>
      </c>
      <c r="B1481" s="33">
        <v>3300033149</v>
      </c>
      <c r="C1481" s="33" t="s">
        <v>5732</v>
      </c>
      <c r="D1481" s="33">
        <v>27.0151</v>
      </c>
      <c r="E1481" s="33">
        <v>-111.3798</v>
      </c>
      <c r="F1481" s="33" t="s">
        <v>4080</v>
      </c>
      <c r="G1481" s="33" t="s">
        <v>5851</v>
      </c>
    </row>
    <row r="1482" spans="1:7">
      <c r="A1482" s="33" t="s">
        <v>5746</v>
      </c>
      <c r="B1482" s="33">
        <v>3300033149</v>
      </c>
      <c r="C1482" s="33" t="s">
        <v>5732</v>
      </c>
      <c r="D1482" s="33">
        <v>27.0151</v>
      </c>
      <c r="E1482" s="33">
        <v>-111.3798</v>
      </c>
      <c r="F1482" s="33" t="s">
        <v>4080</v>
      </c>
      <c r="G1482" s="33" t="s">
        <v>5851</v>
      </c>
    </row>
    <row r="1483" spans="1:7">
      <c r="A1483" s="33" t="s">
        <v>5796</v>
      </c>
      <c r="B1483" s="33">
        <v>3300014914</v>
      </c>
      <c r="C1483" s="33" t="s">
        <v>5732</v>
      </c>
      <c r="D1483" s="33">
        <v>27.0151</v>
      </c>
      <c r="E1483" s="33">
        <v>-111.3798</v>
      </c>
      <c r="F1483" s="33" t="s">
        <v>4080</v>
      </c>
      <c r="G1483" s="33" t="s">
        <v>5851</v>
      </c>
    </row>
    <row r="1484" spans="1:7">
      <c r="A1484" s="33" t="s">
        <v>5768</v>
      </c>
      <c r="B1484" s="33">
        <v>3300014911</v>
      </c>
      <c r="C1484" s="33" t="s">
        <v>5732</v>
      </c>
      <c r="D1484" s="33">
        <v>27.0154</v>
      </c>
      <c r="E1484" s="33">
        <v>-111.3798</v>
      </c>
      <c r="F1484" s="33" t="s">
        <v>4080</v>
      </c>
      <c r="G1484" s="33" t="s">
        <v>5851</v>
      </c>
    </row>
    <row r="1485" spans="1:7">
      <c r="A1485" s="33" t="s">
        <v>5829</v>
      </c>
      <c r="B1485" s="33">
        <v>3300014913</v>
      </c>
      <c r="C1485" s="33" t="s">
        <v>5732</v>
      </c>
      <c r="D1485" s="33">
        <v>27.0151</v>
      </c>
      <c r="E1485" s="33">
        <v>-111.3798</v>
      </c>
      <c r="F1485" s="33" t="s">
        <v>4080</v>
      </c>
      <c r="G1485" s="33" t="s">
        <v>5851</v>
      </c>
    </row>
    <row r="1486" spans="1:7">
      <c r="A1486" s="33" t="s">
        <v>5733</v>
      </c>
      <c r="B1486" s="33">
        <v>3300014887</v>
      </c>
      <c r="C1486" s="33" t="s">
        <v>5732</v>
      </c>
      <c r="D1486" s="33">
        <v>27.0154</v>
      </c>
      <c r="E1486" s="33">
        <v>-111.3798</v>
      </c>
      <c r="F1486" s="33" t="s">
        <v>4080</v>
      </c>
      <c r="G1486" s="33" t="s">
        <v>5851</v>
      </c>
    </row>
    <row r="1487" spans="1:7">
      <c r="A1487" s="33" t="s">
        <v>6915</v>
      </c>
      <c r="B1487" s="33">
        <v>3300014887</v>
      </c>
      <c r="C1487" s="33" t="s">
        <v>5732</v>
      </c>
      <c r="D1487" s="33">
        <v>27.0154</v>
      </c>
      <c r="E1487" s="33">
        <v>-111.3798</v>
      </c>
      <c r="F1487" s="33" t="s">
        <v>4080</v>
      </c>
      <c r="G1487" s="33" t="s">
        <v>5851</v>
      </c>
    </row>
    <row r="1488" spans="1:7">
      <c r="A1488" s="33" t="s">
        <v>5757</v>
      </c>
      <c r="B1488" s="33">
        <v>3300033141</v>
      </c>
      <c r="C1488" s="33" t="s">
        <v>5732</v>
      </c>
      <c r="D1488" s="33">
        <v>27.0151</v>
      </c>
      <c r="E1488" s="33">
        <v>-111.3798</v>
      </c>
      <c r="F1488" s="33" t="s">
        <v>4080</v>
      </c>
      <c r="G1488" s="33" t="s">
        <v>5851</v>
      </c>
    </row>
    <row r="1489" spans="1:7">
      <c r="A1489" s="33" t="s">
        <v>6916</v>
      </c>
      <c r="B1489" s="33">
        <v>3300013103</v>
      </c>
      <c r="C1489" s="33" t="s">
        <v>5732</v>
      </c>
      <c r="D1489" s="33">
        <v>27.0183</v>
      </c>
      <c r="E1489" s="33">
        <v>-111.3802</v>
      </c>
      <c r="F1489" s="33" t="s">
        <v>4080</v>
      </c>
      <c r="G1489" s="33" t="s">
        <v>5851</v>
      </c>
    </row>
    <row r="1490" spans="1:7">
      <c r="A1490" s="33" t="s">
        <v>5766</v>
      </c>
      <c r="B1490" s="33">
        <v>3300033149</v>
      </c>
      <c r="C1490" s="33" t="s">
        <v>5732</v>
      </c>
      <c r="D1490" s="33">
        <v>27.0151</v>
      </c>
      <c r="E1490" s="33">
        <v>-111.3798</v>
      </c>
      <c r="F1490" s="33" t="s">
        <v>4080</v>
      </c>
      <c r="G1490" s="33" t="s">
        <v>5851</v>
      </c>
    </row>
    <row r="1491" spans="1:7">
      <c r="A1491" s="33" t="s">
        <v>6917</v>
      </c>
      <c r="B1491" s="33">
        <v>3300033148</v>
      </c>
      <c r="C1491" s="33" t="s">
        <v>5732</v>
      </c>
      <c r="D1491" s="33">
        <v>27.0151</v>
      </c>
      <c r="E1491" s="33">
        <v>-111.3798</v>
      </c>
      <c r="F1491" s="33" t="s">
        <v>4080</v>
      </c>
      <c r="G1491" s="33" t="s">
        <v>5851</v>
      </c>
    </row>
    <row r="1492" spans="1:7">
      <c r="A1492" s="33" t="s">
        <v>6918</v>
      </c>
      <c r="B1492" s="33">
        <v>3300014911</v>
      </c>
      <c r="C1492" s="33" t="s">
        <v>5732</v>
      </c>
      <c r="D1492" s="33">
        <v>27.0154</v>
      </c>
      <c r="E1492" s="33">
        <v>-111.3798</v>
      </c>
      <c r="F1492" s="33" t="s">
        <v>4080</v>
      </c>
      <c r="G1492" s="33" t="s">
        <v>5851</v>
      </c>
    </row>
    <row r="1493" spans="1:7">
      <c r="A1493" s="33" t="s">
        <v>6919</v>
      </c>
      <c r="B1493" s="33">
        <v>3300014911</v>
      </c>
      <c r="C1493" s="33" t="s">
        <v>5732</v>
      </c>
      <c r="D1493" s="33">
        <v>27.0154</v>
      </c>
      <c r="E1493" s="33">
        <v>-111.3798</v>
      </c>
      <c r="F1493" s="33" t="s">
        <v>4080</v>
      </c>
      <c r="G1493" s="33" t="s">
        <v>5851</v>
      </c>
    </row>
    <row r="1494" spans="1:7">
      <c r="A1494" s="33" t="s">
        <v>5827</v>
      </c>
      <c r="B1494" s="33">
        <v>3300014914</v>
      </c>
      <c r="C1494" s="33" t="s">
        <v>5732</v>
      </c>
      <c r="D1494" s="33">
        <v>27.0151</v>
      </c>
      <c r="E1494" s="33">
        <v>-111.3798</v>
      </c>
      <c r="F1494" s="33" t="s">
        <v>4080</v>
      </c>
      <c r="G1494" s="33" t="s">
        <v>5851</v>
      </c>
    </row>
    <row r="1495" spans="1:7">
      <c r="A1495" s="33" t="s">
        <v>5775</v>
      </c>
      <c r="B1495" s="33">
        <v>3300013103</v>
      </c>
      <c r="C1495" s="33" t="s">
        <v>5732</v>
      </c>
      <c r="D1495" s="33">
        <v>27.0183</v>
      </c>
      <c r="E1495" s="33">
        <v>-111.3802</v>
      </c>
      <c r="F1495" s="33" t="s">
        <v>4080</v>
      </c>
      <c r="G1495" s="33" t="s">
        <v>5851</v>
      </c>
    </row>
    <row r="1496" spans="1:7">
      <c r="A1496" s="33" t="s">
        <v>5767</v>
      </c>
      <c r="B1496" s="33">
        <v>3300014914</v>
      </c>
      <c r="C1496" s="33" t="s">
        <v>5732</v>
      </c>
      <c r="D1496" s="33">
        <v>27.0151</v>
      </c>
      <c r="E1496" s="33">
        <v>-111.3798</v>
      </c>
      <c r="F1496" s="33" t="s">
        <v>4080</v>
      </c>
      <c r="G1496" s="33" t="s">
        <v>5851</v>
      </c>
    </row>
    <row r="1497" spans="1:7">
      <c r="A1497" s="33" t="s">
        <v>5794</v>
      </c>
      <c r="B1497" s="33">
        <v>3300014913</v>
      </c>
      <c r="C1497" s="33" t="s">
        <v>5732</v>
      </c>
      <c r="D1497" s="33">
        <v>27.0151</v>
      </c>
      <c r="E1497" s="33">
        <v>-111.3798</v>
      </c>
      <c r="F1497" s="33" t="s">
        <v>4080</v>
      </c>
      <c r="G1497" s="33" t="s">
        <v>5851</v>
      </c>
    </row>
    <row r="1498" spans="1:7">
      <c r="A1498" s="33" t="s">
        <v>6920</v>
      </c>
      <c r="B1498" s="33">
        <v>3300014911</v>
      </c>
      <c r="C1498" s="33" t="s">
        <v>5732</v>
      </c>
      <c r="D1498" s="33">
        <v>27.0154</v>
      </c>
      <c r="E1498" s="33">
        <v>-111.3798</v>
      </c>
      <c r="F1498" s="33" t="s">
        <v>4080</v>
      </c>
      <c r="G1498" s="33" t="s">
        <v>5851</v>
      </c>
    </row>
    <row r="1499" spans="1:7">
      <c r="A1499" s="33" t="s">
        <v>6921</v>
      </c>
      <c r="B1499" s="33">
        <v>3300014913</v>
      </c>
      <c r="C1499" s="33" t="s">
        <v>5732</v>
      </c>
      <c r="D1499" s="33">
        <v>27.0151</v>
      </c>
      <c r="E1499" s="33">
        <v>-111.3798</v>
      </c>
      <c r="F1499" s="33" t="s">
        <v>4080</v>
      </c>
      <c r="G1499" s="33" t="s">
        <v>5851</v>
      </c>
    </row>
    <row r="1500" spans="1:7">
      <c r="A1500" s="33" t="s">
        <v>6922</v>
      </c>
      <c r="B1500" s="33">
        <v>3300033145</v>
      </c>
      <c r="C1500" s="33" t="s">
        <v>5732</v>
      </c>
      <c r="D1500" s="33">
        <v>27.0151</v>
      </c>
      <c r="E1500" s="33">
        <v>-111.3798</v>
      </c>
      <c r="F1500" s="33" t="s">
        <v>4080</v>
      </c>
      <c r="G1500" s="33" t="s">
        <v>5851</v>
      </c>
    </row>
    <row r="1501" spans="1:7">
      <c r="A1501" s="33" t="s">
        <v>5797</v>
      </c>
      <c r="B1501" s="33">
        <v>3300014913</v>
      </c>
      <c r="C1501" s="33" t="s">
        <v>5732</v>
      </c>
      <c r="D1501" s="33">
        <v>27.0151</v>
      </c>
      <c r="E1501" s="33">
        <v>-111.3798</v>
      </c>
      <c r="F1501" s="33" t="s">
        <v>4080</v>
      </c>
      <c r="G1501" s="33" t="s">
        <v>5851</v>
      </c>
    </row>
    <row r="1502" spans="1:7">
      <c r="A1502" s="33" t="s">
        <v>6923</v>
      </c>
      <c r="B1502" s="33">
        <v>3300033149</v>
      </c>
      <c r="C1502" s="33" t="s">
        <v>5732</v>
      </c>
      <c r="D1502" s="33">
        <v>27.0151</v>
      </c>
      <c r="E1502" s="33">
        <v>-111.3798</v>
      </c>
      <c r="F1502" s="33" t="s">
        <v>4080</v>
      </c>
      <c r="G1502" s="33" t="s">
        <v>5851</v>
      </c>
    </row>
    <row r="1503" spans="1:7">
      <c r="A1503" s="33" t="s">
        <v>6924</v>
      </c>
      <c r="B1503" s="33">
        <v>3300033141</v>
      </c>
      <c r="C1503" s="33" t="s">
        <v>5732</v>
      </c>
      <c r="D1503" s="33">
        <v>27.0151</v>
      </c>
      <c r="E1503" s="33">
        <v>-111.3798</v>
      </c>
      <c r="F1503" s="33" t="s">
        <v>4080</v>
      </c>
      <c r="G1503" s="33" t="s">
        <v>5851</v>
      </c>
    </row>
    <row r="1504" spans="1:7">
      <c r="A1504" s="33" t="s">
        <v>6925</v>
      </c>
      <c r="B1504" s="33">
        <v>3300014911</v>
      </c>
      <c r="C1504" s="33" t="s">
        <v>5732</v>
      </c>
      <c r="D1504" s="33">
        <v>27.0154</v>
      </c>
      <c r="E1504" s="33">
        <v>-111.3798</v>
      </c>
      <c r="F1504" s="33" t="s">
        <v>4080</v>
      </c>
      <c r="G1504" s="33" t="s">
        <v>5851</v>
      </c>
    </row>
    <row r="1505" spans="1:7">
      <c r="A1505" s="33" t="s">
        <v>5762</v>
      </c>
      <c r="B1505" s="33">
        <v>3300033149</v>
      </c>
      <c r="C1505" s="33" t="s">
        <v>5732</v>
      </c>
      <c r="D1505" s="33">
        <v>27.0151</v>
      </c>
      <c r="E1505" s="33">
        <v>-111.3798</v>
      </c>
      <c r="F1505" s="33" t="s">
        <v>4080</v>
      </c>
      <c r="G1505" s="33" t="s">
        <v>5851</v>
      </c>
    </row>
    <row r="1506" spans="1:7">
      <c r="A1506" s="33" t="s">
        <v>6926</v>
      </c>
      <c r="B1506" s="33">
        <v>3300014914</v>
      </c>
      <c r="C1506" s="33" t="s">
        <v>5732</v>
      </c>
      <c r="D1506" s="33">
        <v>27.0151</v>
      </c>
      <c r="E1506" s="33">
        <v>-111.3798</v>
      </c>
      <c r="F1506" s="33" t="s">
        <v>4080</v>
      </c>
      <c r="G1506" s="33" t="s">
        <v>5851</v>
      </c>
    </row>
    <row r="1507" spans="1:7">
      <c r="A1507" s="33" t="s">
        <v>6927</v>
      </c>
      <c r="B1507" s="33">
        <v>3300014913</v>
      </c>
      <c r="C1507" s="33" t="s">
        <v>5732</v>
      </c>
      <c r="D1507" s="33">
        <v>27.0151</v>
      </c>
      <c r="E1507" s="33">
        <v>-111.3798</v>
      </c>
      <c r="F1507" s="33" t="s">
        <v>4080</v>
      </c>
      <c r="G1507" s="33" t="s">
        <v>5851</v>
      </c>
    </row>
    <row r="1508" spans="1:7">
      <c r="A1508" s="33" t="s">
        <v>5811</v>
      </c>
      <c r="B1508" s="33">
        <v>3300013103</v>
      </c>
      <c r="C1508" s="33" t="s">
        <v>5732</v>
      </c>
      <c r="D1508" s="33">
        <v>27.0183</v>
      </c>
      <c r="E1508" s="33">
        <v>-111.3802</v>
      </c>
      <c r="F1508" s="33" t="s">
        <v>4080</v>
      </c>
      <c r="G1508" s="33" t="s">
        <v>5851</v>
      </c>
    </row>
    <row r="1509" spans="1:7">
      <c r="A1509" s="33" t="s">
        <v>5750</v>
      </c>
      <c r="B1509" s="33">
        <v>3300033141</v>
      </c>
      <c r="C1509" s="33" t="s">
        <v>5732</v>
      </c>
      <c r="D1509" s="33">
        <v>27.0151</v>
      </c>
      <c r="E1509" s="33">
        <v>-111.3798</v>
      </c>
      <c r="F1509" s="33" t="s">
        <v>4080</v>
      </c>
      <c r="G1509" s="33" t="s">
        <v>5851</v>
      </c>
    </row>
    <row r="1510" spans="1:7">
      <c r="A1510" s="33" t="s">
        <v>5813</v>
      </c>
      <c r="B1510" s="33">
        <v>3300014913</v>
      </c>
      <c r="C1510" s="33" t="s">
        <v>5732</v>
      </c>
      <c r="D1510" s="33">
        <v>27.0151</v>
      </c>
      <c r="E1510" s="33">
        <v>-111.3798</v>
      </c>
      <c r="F1510" s="33" t="s">
        <v>4080</v>
      </c>
      <c r="G1510" s="33" t="s">
        <v>5851</v>
      </c>
    </row>
    <row r="1511" spans="1:7">
      <c r="A1511" s="33" t="s">
        <v>5807</v>
      </c>
      <c r="B1511" s="33">
        <v>3300014914</v>
      </c>
      <c r="C1511" s="33" t="s">
        <v>5732</v>
      </c>
      <c r="D1511" s="33">
        <v>27.0151</v>
      </c>
      <c r="E1511" s="33">
        <v>-111.3798</v>
      </c>
      <c r="F1511" s="33" t="s">
        <v>4080</v>
      </c>
      <c r="G1511" s="33" t="s">
        <v>5851</v>
      </c>
    </row>
    <row r="1512" spans="1:7">
      <c r="A1512" s="33" t="s">
        <v>5742</v>
      </c>
      <c r="B1512" s="33">
        <v>3300033149</v>
      </c>
      <c r="C1512" s="33" t="s">
        <v>5732</v>
      </c>
      <c r="D1512" s="33">
        <v>27.0151</v>
      </c>
      <c r="E1512" s="33">
        <v>-111.3798</v>
      </c>
      <c r="F1512" s="33" t="s">
        <v>4080</v>
      </c>
      <c r="G1512" s="33" t="s">
        <v>5851</v>
      </c>
    </row>
    <row r="1513" spans="1:7">
      <c r="A1513" s="33" t="s">
        <v>5812</v>
      </c>
      <c r="B1513" s="33">
        <v>3300014914</v>
      </c>
      <c r="C1513" s="33" t="s">
        <v>5732</v>
      </c>
      <c r="D1513" s="33">
        <v>27.0151</v>
      </c>
      <c r="E1513" s="33">
        <v>-111.3798</v>
      </c>
      <c r="F1513" s="33" t="s">
        <v>4080</v>
      </c>
      <c r="G1513" s="33" t="s">
        <v>5851</v>
      </c>
    </row>
    <row r="1514" spans="1:7">
      <c r="A1514" s="33" t="s">
        <v>5806</v>
      </c>
      <c r="B1514" s="33">
        <v>3300014913</v>
      </c>
      <c r="C1514" s="33" t="s">
        <v>5732</v>
      </c>
      <c r="D1514" s="33">
        <v>27.0151</v>
      </c>
      <c r="E1514" s="33">
        <v>-111.3798</v>
      </c>
      <c r="F1514" s="33" t="s">
        <v>4080</v>
      </c>
      <c r="G1514" s="33" t="s">
        <v>5851</v>
      </c>
    </row>
    <row r="1515" spans="1:7">
      <c r="A1515" s="33" t="s">
        <v>5764</v>
      </c>
      <c r="B1515" s="33">
        <v>3300033141</v>
      </c>
      <c r="C1515" s="33" t="s">
        <v>5732</v>
      </c>
      <c r="D1515" s="33">
        <v>27.0151</v>
      </c>
      <c r="E1515" s="33">
        <v>-111.3798</v>
      </c>
      <c r="F1515" s="33" t="s">
        <v>4080</v>
      </c>
      <c r="G1515" s="33" t="s">
        <v>5851</v>
      </c>
    </row>
    <row r="1516" spans="1:7">
      <c r="A1516" s="33" t="s">
        <v>6928</v>
      </c>
      <c r="B1516" s="33">
        <v>3300014887</v>
      </c>
      <c r="C1516" s="33" t="s">
        <v>5732</v>
      </c>
      <c r="D1516" s="33">
        <v>27.0154</v>
      </c>
      <c r="E1516" s="33">
        <v>-111.3798</v>
      </c>
      <c r="F1516" s="33" t="s">
        <v>4080</v>
      </c>
      <c r="G1516" s="33" t="s">
        <v>5851</v>
      </c>
    </row>
    <row r="1517" spans="1:7">
      <c r="A1517" s="33" t="s">
        <v>6929</v>
      </c>
      <c r="B1517" s="33">
        <v>3300033150</v>
      </c>
      <c r="C1517" s="33" t="s">
        <v>5732</v>
      </c>
      <c r="D1517" s="33">
        <v>27.0151</v>
      </c>
      <c r="E1517" s="33">
        <v>-111.3798</v>
      </c>
      <c r="F1517" s="33" t="s">
        <v>4080</v>
      </c>
      <c r="G1517" s="33" t="s">
        <v>5851</v>
      </c>
    </row>
    <row r="1518" spans="1:7">
      <c r="A1518" s="33" t="s">
        <v>5769</v>
      </c>
      <c r="B1518" s="33">
        <v>3300014913</v>
      </c>
      <c r="C1518" s="33" t="s">
        <v>5732</v>
      </c>
      <c r="D1518" s="33">
        <v>27.0151</v>
      </c>
      <c r="E1518" s="33">
        <v>-111.3798</v>
      </c>
      <c r="F1518" s="33" t="s">
        <v>4080</v>
      </c>
      <c r="G1518" s="33" t="s">
        <v>5851</v>
      </c>
    </row>
    <row r="1519" spans="1:7">
      <c r="A1519" s="33" t="s">
        <v>5831</v>
      </c>
      <c r="B1519" s="33">
        <v>3300014913</v>
      </c>
      <c r="C1519" s="33" t="s">
        <v>5732</v>
      </c>
      <c r="D1519" s="33">
        <v>27.0151</v>
      </c>
      <c r="E1519" s="33">
        <v>-111.3798</v>
      </c>
      <c r="F1519" s="33" t="s">
        <v>4080</v>
      </c>
      <c r="G1519" s="33" t="s">
        <v>5851</v>
      </c>
    </row>
    <row r="1520" spans="1:7">
      <c r="A1520" s="33" t="s">
        <v>5798</v>
      </c>
      <c r="B1520" s="33">
        <v>3300014914</v>
      </c>
      <c r="C1520" s="33" t="s">
        <v>5732</v>
      </c>
      <c r="D1520" s="33">
        <v>27.0151</v>
      </c>
      <c r="E1520" s="33">
        <v>-111.3798</v>
      </c>
      <c r="F1520" s="33" t="s">
        <v>4080</v>
      </c>
      <c r="G1520" s="33" t="s">
        <v>5851</v>
      </c>
    </row>
    <row r="1521" spans="1:7">
      <c r="A1521" s="33" t="s">
        <v>6930</v>
      </c>
      <c r="B1521" s="33">
        <v>3300014886</v>
      </c>
      <c r="C1521" s="33" t="s">
        <v>5732</v>
      </c>
      <c r="D1521" s="33">
        <v>27.0154</v>
      </c>
      <c r="E1521" s="33">
        <v>-111.3798</v>
      </c>
      <c r="F1521" s="33" t="s">
        <v>4080</v>
      </c>
      <c r="G1521" s="33" t="s">
        <v>5851</v>
      </c>
    </row>
    <row r="1522" spans="1:7">
      <c r="A1522" s="33" t="s">
        <v>5759</v>
      </c>
      <c r="B1522" s="33">
        <v>3300033149</v>
      </c>
      <c r="C1522" s="33" t="s">
        <v>5732</v>
      </c>
      <c r="D1522" s="33">
        <v>27.0151</v>
      </c>
      <c r="E1522" s="33">
        <v>-111.3798</v>
      </c>
      <c r="F1522" s="33" t="s">
        <v>4080</v>
      </c>
      <c r="G1522" s="33" t="s">
        <v>5851</v>
      </c>
    </row>
    <row r="1523" spans="1:7">
      <c r="A1523" s="33" t="s">
        <v>6931</v>
      </c>
      <c r="B1523" s="33">
        <v>3300014913</v>
      </c>
      <c r="C1523" s="33" t="s">
        <v>5732</v>
      </c>
      <c r="D1523" s="33">
        <v>27.0151</v>
      </c>
      <c r="E1523" s="33">
        <v>-111.3798</v>
      </c>
      <c r="F1523" s="33" t="s">
        <v>4080</v>
      </c>
      <c r="G1523" s="33" t="s">
        <v>5851</v>
      </c>
    </row>
    <row r="1524" spans="1:7">
      <c r="A1524" s="33" t="s">
        <v>5777</v>
      </c>
      <c r="B1524" s="33">
        <v>3300014914</v>
      </c>
      <c r="C1524" s="33" t="s">
        <v>5732</v>
      </c>
      <c r="D1524" s="33">
        <v>27.0151</v>
      </c>
      <c r="E1524" s="33">
        <v>-111.3798</v>
      </c>
      <c r="F1524" s="33" t="s">
        <v>4080</v>
      </c>
      <c r="G1524" s="33" t="s">
        <v>5851</v>
      </c>
    </row>
    <row r="1525" spans="1:7">
      <c r="A1525" s="33" t="s">
        <v>5795</v>
      </c>
      <c r="B1525" s="33">
        <v>3300014914</v>
      </c>
      <c r="C1525" s="33" t="s">
        <v>5732</v>
      </c>
      <c r="D1525" s="33">
        <v>27.0151</v>
      </c>
      <c r="E1525" s="33">
        <v>-111.3798</v>
      </c>
      <c r="F1525" s="33" t="s">
        <v>4080</v>
      </c>
      <c r="G1525" s="33" t="s">
        <v>5851</v>
      </c>
    </row>
    <row r="1526" spans="1:7">
      <c r="A1526" s="33" t="s">
        <v>6932</v>
      </c>
      <c r="B1526" s="33">
        <v>3300014913</v>
      </c>
      <c r="C1526" s="33" t="s">
        <v>5732</v>
      </c>
      <c r="D1526" s="33">
        <v>27.0151</v>
      </c>
      <c r="E1526" s="33">
        <v>-111.3798</v>
      </c>
      <c r="F1526" s="33" t="s">
        <v>4080</v>
      </c>
      <c r="G1526" s="33" t="s">
        <v>5851</v>
      </c>
    </row>
    <row r="1527" spans="1:7">
      <c r="A1527" s="33" t="s">
        <v>6933</v>
      </c>
      <c r="B1527" s="33">
        <v>3300014913</v>
      </c>
      <c r="C1527" s="33" t="s">
        <v>5732</v>
      </c>
      <c r="D1527" s="33">
        <v>27.0151</v>
      </c>
      <c r="E1527" s="33">
        <v>-111.3798</v>
      </c>
      <c r="F1527" s="33" t="s">
        <v>4080</v>
      </c>
      <c r="G1527" s="33" t="s">
        <v>5851</v>
      </c>
    </row>
    <row r="1528" spans="1:7">
      <c r="A1528" s="33" t="s">
        <v>5810</v>
      </c>
      <c r="B1528" s="33">
        <v>3300014914</v>
      </c>
      <c r="C1528" s="33" t="s">
        <v>5732</v>
      </c>
      <c r="D1528" s="33">
        <v>27.0151</v>
      </c>
      <c r="E1528" s="33">
        <v>-111.3798</v>
      </c>
      <c r="F1528" s="33" t="s">
        <v>4080</v>
      </c>
      <c r="G1528" s="33" t="s">
        <v>5851</v>
      </c>
    </row>
    <row r="1529" spans="1:7">
      <c r="A1529" s="33" t="s">
        <v>5799</v>
      </c>
      <c r="B1529" s="33">
        <v>3300014913</v>
      </c>
      <c r="C1529" s="33" t="s">
        <v>5732</v>
      </c>
      <c r="D1529" s="33">
        <v>27.0151</v>
      </c>
      <c r="E1529" s="33">
        <v>-111.3798</v>
      </c>
      <c r="F1529" s="33" t="s">
        <v>4080</v>
      </c>
      <c r="G1529" s="33" t="s">
        <v>5851</v>
      </c>
    </row>
    <row r="1530" spans="1:7">
      <c r="A1530" s="33" t="s">
        <v>6934</v>
      </c>
      <c r="B1530" s="33">
        <v>3300014913</v>
      </c>
      <c r="C1530" s="33" t="s">
        <v>5732</v>
      </c>
      <c r="D1530" s="33">
        <v>27.0151</v>
      </c>
      <c r="E1530" s="33">
        <v>-111.3798</v>
      </c>
      <c r="F1530" s="33" t="s">
        <v>4080</v>
      </c>
      <c r="G1530" s="33" t="s">
        <v>5851</v>
      </c>
    </row>
    <row r="1531" spans="1:7">
      <c r="A1531" s="33" t="s">
        <v>6935</v>
      </c>
      <c r="B1531" s="33">
        <v>3300014913</v>
      </c>
      <c r="C1531" s="33" t="s">
        <v>5732</v>
      </c>
      <c r="D1531" s="33">
        <v>27.0151</v>
      </c>
      <c r="E1531" s="33">
        <v>-111.3798</v>
      </c>
      <c r="F1531" s="33" t="s">
        <v>4080</v>
      </c>
      <c r="G1531" s="33" t="s">
        <v>5851</v>
      </c>
    </row>
    <row r="1532" spans="1:7">
      <c r="A1532" s="33" t="s">
        <v>5805</v>
      </c>
      <c r="B1532" s="33">
        <v>3300014886</v>
      </c>
      <c r="C1532" s="33" t="s">
        <v>5732</v>
      </c>
      <c r="D1532" s="33">
        <v>27.0154</v>
      </c>
      <c r="E1532" s="33">
        <v>-111.3798</v>
      </c>
      <c r="F1532" s="33" t="s">
        <v>4080</v>
      </c>
      <c r="G1532" s="33" t="s">
        <v>5851</v>
      </c>
    </row>
    <row r="1533" spans="1:7">
      <c r="A1533" s="33" t="s">
        <v>6936</v>
      </c>
      <c r="B1533" s="33">
        <v>3300014887</v>
      </c>
      <c r="C1533" s="33" t="s">
        <v>5732</v>
      </c>
      <c r="D1533" s="33">
        <v>27.0154</v>
      </c>
      <c r="E1533" s="33">
        <v>-111.3798</v>
      </c>
      <c r="F1533" s="33" t="s">
        <v>4080</v>
      </c>
      <c r="G1533" s="33" t="s">
        <v>5851</v>
      </c>
    </row>
    <row r="1534" spans="1:7">
      <c r="A1534" s="33" t="s">
        <v>6937</v>
      </c>
      <c r="B1534" s="33">
        <v>3300014911</v>
      </c>
      <c r="C1534" s="33" t="s">
        <v>5732</v>
      </c>
      <c r="D1534" s="33">
        <v>27.0154</v>
      </c>
      <c r="E1534" s="33">
        <v>-111.3798</v>
      </c>
      <c r="F1534" s="33" t="s">
        <v>4080</v>
      </c>
      <c r="G1534" s="33" t="s">
        <v>5851</v>
      </c>
    </row>
    <row r="1535" spans="1:7">
      <c r="A1535" s="33" t="s">
        <v>6938</v>
      </c>
      <c r="B1535" s="33">
        <v>3300033149</v>
      </c>
      <c r="C1535" s="33" t="s">
        <v>5732</v>
      </c>
      <c r="D1535" s="33">
        <v>27.0151</v>
      </c>
      <c r="E1535" s="33">
        <v>-111.3798</v>
      </c>
      <c r="F1535" s="33" t="s">
        <v>4080</v>
      </c>
      <c r="G1535" s="33" t="s">
        <v>5851</v>
      </c>
    </row>
    <row r="1536" spans="1:7">
      <c r="A1536" s="33" t="s">
        <v>5786</v>
      </c>
      <c r="B1536" s="33">
        <v>3300014914</v>
      </c>
      <c r="C1536" s="33" t="s">
        <v>5732</v>
      </c>
      <c r="D1536" s="33">
        <v>27.0151</v>
      </c>
      <c r="E1536" s="33">
        <v>-111.3798</v>
      </c>
      <c r="F1536" s="33" t="s">
        <v>4080</v>
      </c>
      <c r="G1536" s="33" t="s">
        <v>5851</v>
      </c>
    </row>
    <row r="1537" spans="1:7">
      <c r="A1537" s="33" t="s">
        <v>5828</v>
      </c>
      <c r="B1537" s="33">
        <v>3300014911</v>
      </c>
      <c r="C1537" s="33" t="s">
        <v>5732</v>
      </c>
      <c r="D1537" s="33">
        <v>27.0154</v>
      </c>
      <c r="E1537" s="33">
        <v>-111.3798</v>
      </c>
      <c r="F1537" s="33" t="s">
        <v>4080</v>
      </c>
      <c r="G1537" s="33" t="s">
        <v>5851</v>
      </c>
    </row>
    <row r="1538" spans="1:7">
      <c r="A1538" s="33" t="s">
        <v>6939</v>
      </c>
      <c r="B1538" s="33">
        <v>3300014914</v>
      </c>
      <c r="C1538" s="33" t="s">
        <v>5732</v>
      </c>
      <c r="D1538" s="33">
        <v>27.0151</v>
      </c>
      <c r="E1538" s="33">
        <v>-111.3798</v>
      </c>
      <c r="F1538" s="33" t="s">
        <v>4080</v>
      </c>
      <c r="G1538" s="33" t="s">
        <v>5851</v>
      </c>
    </row>
    <row r="1539" spans="1:7">
      <c r="A1539" s="33" t="s">
        <v>6940</v>
      </c>
      <c r="B1539" s="33">
        <v>3300014911</v>
      </c>
      <c r="C1539" s="33" t="s">
        <v>5732</v>
      </c>
      <c r="D1539" s="33">
        <v>27.0154</v>
      </c>
      <c r="E1539" s="33">
        <v>-111.3798</v>
      </c>
      <c r="F1539" s="33" t="s">
        <v>4080</v>
      </c>
      <c r="G1539" s="33" t="s">
        <v>5851</v>
      </c>
    </row>
    <row r="1540" spans="1:7">
      <c r="A1540" s="33" t="s">
        <v>6941</v>
      </c>
      <c r="B1540" s="33">
        <v>3300013103</v>
      </c>
      <c r="C1540" s="33" t="s">
        <v>5732</v>
      </c>
      <c r="D1540" s="33">
        <v>27.0183</v>
      </c>
      <c r="E1540" s="33">
        <v>-111.3802</v>
      </c>
      <c r="F1540" s="33" t="s">
        <v>4080</v>
      </c>
      <c r="G1540" s="33" t="s">
        <v>5851</v>
      </c>
    </row>
    <row r="1541" spans="1:7">
      <c r="A1541" s="33" t="s">
        <v>5823</v>
      </c>
      <c r="B1541" s="33">
        <v>3300014914</v>
      </c>
      <c r="C1541" s="33" t="s">
        <v>5732</v>
      </c>
      <c r="D1541" s="33">
        <v>27.0151</v>
      </c>
      <c r="E1541" s="33">
        <v>-111.3798</v>
      </c>
      <c r="F1541" s="33" t="s">
        <v>4080</v>
      </c>
      <c r="G1541" s="33" t="s">
        <v>5851</v>
      </c>
    </row>
    <row r="1542" spans="1:7">
      <c r="A1542" s="33" t="s">
        <v>5748</v>
      </c>
      <c r="B1542" s="33">
        <v>3300033150</v>
      </c>
      <c r="C1542" s="33" t="s">
        <v>5732</v>
      </c>
      <c r="D1542" s="33">
        <v>27.0151</v>
      </c>
      <c r="E1542" s="33">
        <v>-111.3798</v>
      </c>
      <c r="F1542" s="33" t="s">
        <v>4080</v>
      </c>
      <c r="G1542" s="33" t="s">
        <v>5851</v>
      </c>
    </row>
    <row r="1543" spans="1:7">
      <c r="A1543" s="33" t="s">
        <v>5751</v>
      </c>
      <c r="B1543" s="33">
        <v>3300033150</v>
      </c>
      <c r="C1543" s="33" t="s">
        <v>5732</v>
      </c>
      <c r="D1543" s="33">
        <v>27.0151</v>
      </c>
      <c r="E1543" s="33">
        <v>-111.3798</v>
      </c>
      <c r="F1543" s="33" t="s">
        <v>4080</v>
      </c>
      <c r="G1543" s="33" t="s">
        <v>5851</v>
      </c>
    </row>
    <row r="1544" spans="1:7">
      <c r="A1544" s="33" t="s">
        <v>5744</v>
      </c>
      <c r="B1544" s="33">
        <v>3300033150</v>
      </c>
      <c r="C1544" s="33" t="s">
        <v>5732</v>
      </c>
      <c r="D1544" s="33">
        <v>27.0151</v>
      </c>
      <c r="E1544" s="33">
        <v>-111.3798</v>
      </c>
      <c r="F1544" s="33" t="s">
        <v>4080</v>
      </c>
      <c r="G1544" s="33" t="s">
        <v>5851</v>
      </c>
    </row>
    <row r="1545" spans="1:7">
      <c r="A1545" s="33" t="s">
        <v>5739</v>
      </c>
      <c r="B1545" s="33">
        <v>3300033148</v>
      </c>
      <c r="C1545" s="33" t="s">
        <v>5732</v>
      </c>
      <c r="D1545" s="33">
        <v>27.0151</v>
      </c>
      <c r="E1545" s="33">
        <v>-111.3798</v>
      </c>
      <c r="F1545" s="33" t="s">
        <v>4080</v>
      </c>
      <c r="G1545" s="33" t="s">
        <v>5851</v>
      </c>
    </row>
    <row r="1546" spans="1:7">
      <c r="A1546" s="33" t="s">
        <v>6942</v>
      </c>
      <c r="B1546" s="33">
        <v>3300014886</v>
      </c>
      <c r="C1546" s="33" t="s">
        <v>5732</v>
      </c>
      <c r="D1546" s="33">
        <v>27.0154</v>
      </c>
      <c r="E1546" s="33">
        <v>-111.3798</v>
      </c>
      <c r="F1546" s="33" t="s">
        <v>4080</v>
      </c>
      <c r="G1546" s="33" t="s">
        <v>5851</v>
      </c>
    </row>
    <row r="1547" spans="1:7">
      <c r="A1547" s="33" t="s">
        <v>5819</v>
      </c>
      <c r="B1547" s="33">
        <v>3300014914</v>
      </c>
      <c r="C1547" s="33" t="s">
        <v>5732</v>
      </c>
      <c r="D1547" s="33">
        <v>27.0151</v>
      </c>
      <c r="E1547" s="33">
        <v>-111.3798</v>
      </c>
      <c r="F1547" s="33" t="s">
        <v>4080</v>
      </c>
      <c r="G1547" s="33" t="s">
        <v>5851</v>
      </c>
    </row>
    <row r="1548" spans="1:7">
      <c r="A1548" s="33" t="s">
        <v>6943</v>
      </c>
      <c r="B1548" s="33">
        <v>3300033153</v>
      </c>
      <c r="C1548" s="33" t="s">
        <v>5732</v>
      </c>
      <c r="D1548" s="33">
        <v>27.0151</v>
      </c>
      <c r="E1548" s="33">
        <v>-111.3798</v>
      </c>
      <c r="F1548" s="33" t="s">
        <v>4080</v>
      </c>
      <c r="G1548" s="33" t="s">
        <v>5851</v>
      </c>
    </row>
    <row r="1549" spans="1:7">
      <c r="A1549" s="33" t="s">
        <v>6944</v>
      </c>
      <c r="B1549" s="33">
        <v>3300014911</v>
      </c>
      <c r="C1549" s="33" t="s">
        <v>5732</v>
      </c>
      <c r="D1549" s="33">
        <v>27.0154</v>
      </c>
      <c r="E1549" s="33">
        <v>-111.3798</v>
      </c>
      <c r="F1549" s="33" t="s">
        <v>4080</v>
      </c>
      <c r="G1549" s="33" t="s">
        <v>5851</v>
      </c>
    </row>
    <row r="1550" spans="1:7">
      <c r="A1550" s="33" t="s">
        <v>5772</v>
      </c>
      <c r="B1550" s="33">
        <v>3300033148</v>
      </c>
      <c r="C1550" s="33" t="s">
        <v>5732</v>
      </c>
      <c r="D1550" s="33">
        <v>27.0151</v>
      </c>
      <c r="E1550" s="33">
        <v>-111.3798</v>
      </c>
      <c r="F1550" s="33" t="s">
        <v>4080</v>
      </c>
      <c r="G1550" s="33" t="s">
        <v>5851</v>
      </c>
    </row>
    <row r="1551" spans="1:7">
      <c r="A1551" s="33" t="s">
        <v>5821</v>
      </c>
      <c r="B1551" s="33">
        <v>3300014914</v>
      </c>
      <c r="C1551" s="33" t="s">
        <v>5732</v>
      </c>
      <c r="D1551" s="33">
        <v>27.0151</v>
      </c>
      <c r="E1551" s="33">
        <v>-111.3798</v>
      </c>
      <c r="F1551" s="33" t="s">
        <v>4080</v>
      </c>
      <c r="G1551" s="33" t="s">
        <v>5851</v>
      </c>
    </row>
    <row r="1552" spans="1:7">
      <c r="A1552" s="33" t="s">
        <v>5741</v>
      </c>
      <c r="B1552" s="33">
        <v>3300033149</v>
      </c>
      <c r="C1552" s="33" t="s">
        <v>5732</v>
      </c>
      <c r="D1552" s="33">
        <v>27.0151</v>
      </c>
      <c r="E1552" s="33">
        <v>-111.3798</v>
      </c>
      <c r="F1552" s="33" t="s">
        <v>4080</v>
      </c>
      <c r="G1552" s="33" t="s">
        <v>5851</v>
      </c>
    </row>
    <row r="1553" spans="1:7">
      <c r="A1553" s="33" t="s">
        <v>6945</v>
      </c>
      <c r="B1553" s="33">
        <v>3300014913</v>
      </c>
      <c r="C1553" s="33" t="s">
        <v>5732</v>
      </c>
      <c r="D1553" s="33">
        <v>27.0151</v>
      </c>
      <c r="E1553" s="33">
        <v>-111.3798</v>
      </c>
      <c r="F1553" s="33" t="s">
        <v>4080</v>
      </c>
      <c r="G1553" s="33" t="s">
        <v>5851</v>
      </c>
    </row>
    <row r="1554" spans="1:7">
      <c r="A1554" s="33" t="s">
        <v>5825</v>
      </c>
      <c r="B1554" s="33">
        <v>3300014914</v>
      </c>
      <c r="C1554" s="33" t="s">
        <v>5732</v>
      </c>
      <c r="D1554" s="33">
        <v>27.0151</v>
      </c>
      <c r="E1554" s="33">
        <v>-111.3798</v>
      </c>
      <c r="F1554" s="33" t="s">
        <v>4080</v>
      </c>
      <c r="G1554" s="33" t="s">
        <v>5851</v>
      </c>
    </row>
    <row r="1555" spans="1:7">
      <c r="A1555" s="33" t="s">
        <v>6946</v>
      </c>
      <c r="B1555" s="33">
        <v>3300014914</v>
      </c>
      <c r="C1555" s="33" t="s">
        <v>5732</v>
      </c>
      <c r="D1555" s="33">
        <v>27.0151</v>
      </c>
      <c r="E1555" s="33">
        <v>-111.3798</v>
      </c>
      <c r="F1555" s="33" t="s">
        <v>4080</v>
      </c>
      <c r="G1555" s="33" t="s">
        <v>5851</v>
      </c>
    </row>
    <row r="1556" spans="1:7">
      <c r="A1556" s="33" t="s">
        <v>5774</v>
      </c>
      <c r="B1556" s="33">
        <v>3300014914</v>
      </c>
      <c r="C1556" s="33" t="s">
        <v>5732</v>
      </c>
      <c r="D1556" s="33">
        <v>27.0151</v>
      </c>
      <c r="E1556" s="33">
        <v>-111.3798</v>
      </c>
      <c r="F1556" s="33" t="s">
        <v>4080</v>
      </c>
      <c r="G1556" s="33" t="s">
        <v>5851</v>
      </c>
    </row>
    <row r="1557" spans="1:7">
      <c r="A1557" s="33" t="s">
        <v>5801</v>
      </c>
      <c r="B1557" s="33">
        <v>3300014911</v>
      </c>
      <c r="C1557" s="33" t="s">
        <v>5732</v>
      </c>
      <c r="D1557" s="33">
        <v>27.0154</v>
      </c>
      <c r="E1557" s="33">
        <v>-111.3798</v>
      </c>
      <c r="F1557" s="33" t="s">
        <v>4080</v>
      </c>
      <c r="G1557" s="33" t="s">
        <v>5851</v>
      </c>
    </row>
    <row r="1558" spans="1:7">
      <c r="A1558" s="33" t="s">
        <v>5771</v>
      </c>
      <c r="B1558" s="33">
        <v>3300033141</v>
      </c>
      <c r="C1558" s="33" t="s">
        <v>5732</v>
      </c>
      <c r="D1558" s="33">
        <v>27.0151</v>
      </c>
      <c r="E1558" s="33">
        <v>-111.3798</v>
      </c>
      <c r="F1558" s="33" t="s">
        <v>4080</v>
      </c>
      <c r="G1558" s="33" t="s">
        <v>5851</v>
      </c>
    </row>
    <row r="1559" spans="1:7">
      <c r="A1559" s="33" t="s">
        <v>6947</v>
      </c>
      <c r="B1559" s="33">
        <v>3300014911</v>
      </c>
      <c r="C1559" s="33" t="s">
        <v>5732</v>
      </c>
      <c r="D1559" s="33">
        <v>27.0154</v>
      </c>
      <c r="E1559" s="33">
        <v>-111.3798</v>
      </c>
      <c r="F1559" s="33" t="s">
        <v>4080</v>
      </c>
      <c r="G1559" s="33" t="s">
        <v>5851</v>
      </c>
    </row>
    <row r="1560" spans="1:7">
      <c r="A1560" s="33" t="s">
        <v>5816</v>
      </c>
      <c r="B1560" s="33">
        <v>3300014914</v>
      </c>
      <c r="C1560" s="33" t="s">
        <v>5732</v>
      </c>
      <c r="D1560" s="33">
        <v>27.0151</v>
      </c>
      <c r="E1560" s="33">
        <v>-111.3798</v>
      </c>
      <c r="F1560" s="33" t="s">
        <v>4080</v>
      </c>
      <c r="G1560" s="33" t="s">
        <v>5851</v>
      </c>
    </row>
    <row r="1561" spans="1:7">
      <c r="A1561" s="33" t="s">
        <v>5789</v>
      </c>
      <c r="B1561" s="33">
        <v>3300014914</v>
      </c>
      <c r="C1561" s="33" t="s">
        <v>5732</v>
      </c>
      <c r="D1561" s="33">
        <v>27.0151</v>
      </c>
      <c r="E1561" s="33">
        <v>-111.3798</v>
      </c>
      <c r="F1561" s="33" t="s">
        <v>4080</v>
      </c>
      <c r="G1561" s="33" t="s">
        <v>5851</v>
      </c>
    </row>
    <row r="1562" spans="1:7">
      <c r="A1562" s="33" t="s">
        <v>5788</v>
      </c>
      <c r="B1562" s="33">
        <v>3300014914</v>
      </c>
      <c r="C1562" s="33" t="s">
        <v>5732</v>
      </c>
      <c r="D1562" s="33">
        <v>27.0151</v>
      </c>
      <c r="E1562" s="33">
        <v>-111.3798</v>
      </c>
      <c r="F1562" s="33" t="s">
        <v>4080</v>
      </c>
      <c r="G1562" s="33" t="s">
        <v>5851</v>
      </c>
    </row>
    <row r="1563" spans="1:7">
      <c r="A1563" s="33" t="s">
        <v>5833</v>
      </c>
      <c r="B1563" s="33">
        <v>3300014911</v>
      </c>
      <c r="C1563" s="33" t="s">
        <v>5732</v>
      </c>
      <c r="D1563" s="33">
        <v>27.0154</v>
      </c>
      <c r="E1563" s="33">
        <v>-111.3798</v>
      </c>
      <c r="F1563" s="33" t="s">
        <v>4080</v>
      </c>
      <c r="G1563" s="33" t="s">
        <v>5851</v>
      </c>
    </row>
    <row r="1564" spans="1:7">
      <c r="A1564" s="33" t="s">
        <v>5791</v>
      </c>
      <c r="B1564" s="33">
        <v>3300014913</v>
      </c>
      <c r="C1564" s="33" t="s">
        <v>5732</v>
      </c>
      <c r="D1564" s="33">
        <v>27.0151</v>
      </c>
      <c r="E1564" s="33">
        <v>-111.3798</v>
      </c>
      <c r="F1564" s="33" t="s">
        <v>4080</v>
      </c>
      <c r="G1564" s="33" t="s">
        <v>5851</v>
      </c>
    </row>
    <row r="1565" spans="1:7">
      <c r="A1565" s="33" t="s">
        <v>5824</v>
      </c>
      <c r="B1565" s="33">
        <v>3300013103</v>
      </c>
      <c r="C1565" s="33" t="s">
        <v>5732</v>
      </c>
      <c r="D1565" s="33">
        <v>27.0183</v>
      </c>
      <c r="E1565" s="33">
        <v>-111.3802</v>
      </c>
      <c r="F1565" s="33" t="s">
        <v>4080</v>
      </c>
      <c r="G1565" s="33" t="s">
        <v>5851</v>
      </c>
    </row>
    <row r="1566" spans="1:7">
      <c r="A1566" s="33" t="s">
        <v>5761</v>
      </c>
      <c r="B1566" s="33">
        <v>3300033150</v>
      </c>
      <c r="C1566" s="33" t="s">
        <v>5732</v>
      </c>
      <c r="D1566" s="33">
        <v>27.0151</v>
      </c>
      <c r="E1566" s="33">
        <v>-111.3798</v>
      </c>
      <c r="F1566" s="33" t="s">
        <v>4080</v>
      </c>
      <c r="G1566" s="33" t="s">
        <v>5851</v>
      </c>
    </row>
    <row r="1567" spans="1:7">
      <c r="A1567" s="33" t="s">
        <v>5736</v>
      </c>
      <c r="B1567" s="33">
        <v>3300014913</v>
      </c>
      <c r="C1567" s="33" t="s">
        <v>5732</v>
      </c>
      <c r="D1567" s="33">
        <v>27.0151</v>
      </c>
      <c r="E1567" s="33">
        <v>-111.3798</v>
      </c>
      <c r="F1567" s="33" t="s">
        <v>4080</v>
      </c>
      <c r="G1567" s="33" t="s">
        <v>5851</v>
      </c>
    </row>
    <row r="1568" spans="1:7">
      <c r="A1568" s="33" t="s">
        <v>6948</v>
      </c>
      <c r="B1568" s="33">
        <v>3300009034</v>
      </c>
      <c r="C1568" s="33" t="s">
        <v>6949</v>
      </c>
      <c r="D1568" s="33">
        <v>36.880000000000003</v>
      </c>
      <c r="E1568" s="33">
        <v>126.38</v>
      </c>
      <c r="F1568" s="33" t="s">
        <v>4080</v>
      </c>
      <c r="G1568" s="33" t="s">
        <v>5851</v>
      </c>
    </row>
    <row r="1569" spans="1:7">
      <c r="A1569" s="33" t="s">
        <v>6950</v>
      </c>
      <c r="B1569" s="33">
        <v>3300008468</v>
      </c>
      <c r="C1569" s="33" t="s">
        <v>5835</v>
      </c>
      <c r="D1569" s="33">
        <v>27.4</v>
      </c>
      <c r="E1569" s="33">
        <v>-93.2</v>
      </c>
      <c r="F1569" s="33" t="s">
        <v>4080</v>
      </c>
      <c r="G1569" s="33" t="s">
        <v>5851</v>
      </c>
    </row>
    <row r="1570" spans="1:7">
      <c r="A1570" s="33" t="s">
        <v>6951</v>
      </c>
      <c r="B1570" s="33">
        <v>3300009874</v>
      </c>
      <c r="C1570" s="33" t="s">
        <v>5835</v>
      </c>
      <c r="D1570" s="33">
        <v>27.4</v>
      </c>
      <c r="E1570" s="33">
        <v>-93.2</v>
      </c>
      <c r="F1570" s="33" t="s">
        <v>4080</v>
      </c>
      <c r="G1570" s="33" t="s">
        <v>5851</v>
      </c>
    </row>
    <row r="1571" spans="1:7">
      <c r="A1571" s="33" t="s">
        <v>6952</v>
      </c>
      <c r="B1571" s="33">
        <v>3300008465</v>
      </c>
      <c r="C1571" s="33" t="s">
        <v>5835</v>
      </c>
      <c r="D1571" s="33">
        <v>27.4</v>
      </c>
      <c r="E1571" s="33">
        <v>-93.2</v>
      </c>
      <c r="F1571" s="33" t="s">
        <v>4080</v>
      </c>
      <c r="G1571" s="33" t="s">
        <v>5851</v>
      </c>
    </row>
    <row r="1572" spans="1:7">
      <c r="A1572" s="33" t="s">
        <v>6953</v>
      </c>
      <c r="B1572" s="33">
        <v>3300008410</v>
      </c>
      <c r="C1572" s="33" t="s">
        <v>5835</v>
      </c>
      <c r="D1572" s="33">
        <v>27.4</v>
      </c>
      <c r="E1572" s="33">
        <v>-93.2</v>
      </c>
      <c r="F1572" s="33" t="s">
        <v>4080</v>
      </c>
      <c r="G1572" s="33" t="s">
        <v>5851</v>
      </c>
    </row>
    <row r="1573" spans="1:7">
      <c r="A1573" s="33" t="s">
        <v>6954</v>
      </c>
      <c r="B1573" s="33">
        <v>3300009874</v>
      </c>
      <c r="C1573" s="33" t="s">
        <v>5835</v>
      </c>
      <c r="D1573" s="33">
        <v>27.4</v>
      </c>
      <c r="E1573" s="33">
        <v>-93.2</v>
      </c>
      <c r="F1573" s="33" t="s">
        <v>4080</v>
      </c>
      <c r="G1573" s="33" t="s">
        <v>5851</v>
      </c>
    </row>
    <row r="1574" spans="1:7">
      <c r="A1574" s="33" t="s">
        <v>6955</v>
      </c>
      <c r="B1574" s="33">
        <v>3300009865</v>
      </c>
      <c r="C1574" s="33" t="s">
        <v>5835</v>
      </c>
      <c r="D1574" s="33">
        <v>27.4</v>
      </c>
      <c r="E1574" s="33">
        <v>-93.2</v>
      </c>
      <c r="F1574" s="33" t="s">
        <v>4080</v>
      </c>
      <c r="G1574" s="33" t="s">
        <v>5851</v>
      </c>
    </row>
    <row r="1575" spans="1:7">
      <c r="A1575" s="33" t="s">
        <v>6956</v>
      </c>
      <c r="B1575" s="33">
        <v>3300008468</v>
      </c>
      <c r="C1575" s="33" t="s">
        <v>5835</v>
      </c>
      <c r="D1575" s="33">
        <v>27.4</v>
      </c>
      <c r="E1575" s="33">
        <v>-93.2</v>
      </c>
      <c r="F1575" s="33" t="s">
        <v>4080</v>
      </c>
      <c r="G1575" s="33" t="s">
        <v>5851</v>
      </c>
    </row>
    <row r="1576" spans="1:7">
      <c r="A1576" s="33" t="s">
        <v>6957</v>
      </c>
      <c r="B1576" s="33">
        <v>3300008465</v>
      </c>
      <c r="C1576" s="33" t="s">
        <v>5835</v>
      </c>
      <c r="D1576" s="33">
        <v>27.4</v>
      </c>
      <c r="E1576" s="33">
        <v>-93.2</v>
      </c>
      <c r="F1576" s="33" t="s">
        <v>4080</v>
      </c>
      <c r="G1576" s="33" t="s">
        <v>5851</v>
      </c>
    </row>
    <row r="1577" spans="1:7">
      <c r="A1577" s="33" t="s">
        <v>6958</v>
      </c>
      <c r="B1577" s="33">
        <v>3300009874</v>
      </c>
      <c r="C1577" s="33" t="s">
        <v>5835</v>
      </c>
      <c r="D1577" s="33">
        <v>27.4</v>
      </c>
      <c r="E1577" s="33">
        <v>-93.2</v>
      </c>
      <c r="F1577" s="33" t="s">
        <v>4080</v>
      </c>
      <c r="G1577" s="33" t="s">
        <v>5851</v>
      </c>
    </row>
    <row r="1578" spans="1:7">
      <c r="A1578" s="33" t="s">
        <v>6959</v>
      </c>
      <c r="B1578" s="33">
        <v>3300008468</v>
      </c>
      <c r="C1578" s="33" t="s">
        <v>5835</v>
      </c>
      <c r="D1578" s="33">
        <v>27.4</v>
      </c>
      <c r="E1578" s="33">
        <v>-93.2</v>
      </c>
      <c r="F1578" s="33" t="s">
        <v>4080</v>
      </c>
      <c r="G1578" s="33" t="s">
        <v>5851</v>
      </c>
    </row>
    <row r="1579" spans="1:7">
      <c r="A1579" s="33" t="s">
        <v>6960</v>
      </c>
      <c r="B1579" s="33">
        <v>3300009865</v>
      </c>
      <c r="C1579" s="33" t="s">
        <v>5835</v>
      </c>
      <c r="D1579" s="33">
        <v>27.4</v>
      </c>
      <c r="E1579" s="33">
        <v>-93.2</v>
      </c>
      <c r="F1579" s="33" t="s">
        <v>4080</v>
      </c>
      <c r="G1579" s="33" t="s">
        <v>5851</v>
      </c>
    </row>
    <row r="1580" spans="1:7">
      <c r="A1580" s="33" t="s">
        <v>6961</v>
      </c>
      <c r="B1580" s="33">
        <v>3300009874</v>
      </c>
      <c r="C1580" s="33" t="s">
        <v>5835</v>
      </c>
      <c r="D1580" s="33">
        <v>27.4</v>
      </c>
      <c r="E1580" s="33">
        <v>-93.2</v>
      </c>
      <c r="F1580" s="33" t="s">
        <v>4080</v>
      </c>
      <c r="G1580" s="33" t="s">
        <v>5851</v>
      </c>
    </row>
    <row r="1581" spans="1:7">
      <c r="A1581" s="33" t="s">
        <v>6962</v>
      </c>
      <c r="B1581" s="33">
        <v>3300009874</v>
      </c>
      <c r="C1581" s="33" t="s">
        <v>5835</v>
      </c>
      <c r="D1581" s="33">
        <v>27.4</v>
      </c>
      <c r="E1581" s="33">
        <v>-93.2</v>
      </c>
      <c r="F1581" s="33" t="s">
        <v>4080</v>
      </c>
      <c r="G1581" s="33" t="s">
        <v>5851</v>
      </c>
    </row>
    <row r="1582" spans="1:7">
      <c r="A1582" s="33" t="s">
        <v>6963</v>
      </c>
      <c r="B1582" s="33">
        <v>3300008468</v>
      </c>
      <c r="C1582" s="33" t="s">
        <v>5835</v>
      </c>
      <c r="D1582" s="33">
        <v>27.4</v>
      </c>
      <c r="E1582" s="33">
        <v>-93.2</v>
      </c>
      <c r="F1582" s="33" t="s">
        <v>4080</v>
      </c>
      <c r="G1582" s="33" t="s">
        <v>5851</v>
      </c>
    </row>
    <row r="1583" spans="1:7">
      <c r="A1583" s="33" t="s">
        <v>6964</v>
      </c>
      <c r="B1583" s="33">
        <v>3300009874</v>
      </c>
      <c r="C1583" s="33" t="s">
        <v>5835</v>
      </c>
      <c r="D1583" s="33">
        <v>27.4</v>
      </c>
      <c r="E1583" s="33">
        <v>-93.2</v>
      </c>
      <c r="F1583" s="33" t="s">
        <v>4080</v>
      </c>
      <c r="G1583" s="33" t="s">
        <v>5851</v>
      </c>
    </row>
    <row r="1584" spans="1:7">
      <c r="A1584" s="33" t="s">
        <v>6965</v>
      </c>
      <c r="B1584" s="33">
        <v>3300009874</v>
      </c>
      <c r="C1584" s="33" t="s">
        <v>5835</v>
      </c>
      <c r="D1584" s="33">
        <v>27.4</v>
      </c>
      <c r="E1584" s="33">
        <v>-93.2</v>
      </c>
      <c r="F1584" s="33" t="s">
        <v>4080</v>
      </c>
      <c r="G1584" s="33" t="s">
        <v>5851</v>
      </c>
    </row>
    <row r="1585" spans="1:7">
      <c r="A1585" s="33" t="s">
        <v>5839</v>
      </c>
      <c r="B1585" s="33">
        <v>3300008468</v>
      </c>
      <c r="C1585" s="33" t="s">
        <v>5835</v>
      </c>
      <c r="D1585" s="33">
        <v>27.4</v>
      </c>
      <c r="E1585" s="33">
        <v>-93.2</v>
      </c>
      <c r="F1585" s="33" t="s">
        <v>4080</v>
      </c>
      <c r="G1585" s="33" t="s">
        <v>5851</v>
      </c>
    </row>
    <row r="1586" spans="1:7">
      <c r="A1586" s="33" t="s">
        <v>5836</v>
      </c>
      <c r="B1586" s="33">
        <v>3300008468</v>
      </c>
      <c r="C1586" s="33" t="s">
        <v>5835</v>
      </c>
      <c r="D1586" s="33">
        <v>27.4</v>
      </c>
      <c r="E1586" s="33">
        <v>-93.2</v>
      </c>
      <c r="F1586" s="33" t="s">
        <v>4080</v>
      </c>
      <c r="G1586" s="33" t="s">
        <v>5851</v>
      </c>
    </row>
    <row r="1587" spans="1:7">
      <c r="A1587" s="33" t="s">
        <v>5838</v>
      </c>
      <c r="B1587" s="33">
        <v>3300008465</v>
      </c>
      <c r="C1587" s="33" t="s">
        <v>5835</v>
      </c>
      <c r="D1587" s="33">
        <v>27.4</v>
      </c>
      <c r="E1587" s="33">
        <v>-93.2</v>
      </c>
      <c r="F1587" s="33" t="s">
        <v>4080</v>
      </c>
      <c r="G1587" s="33" t="s">
        <v>5851</v>
      </c>
    </row>
    <row r="1588" spans="1:7">
      <c r="A1588" s="33" t="s">
        <v>6966</v>
      </c>
      <c r="B1588" s="33">
        <v>3300009874</v>
      </c>
      <c r="C1588" s="33" t="s">
        <v>5835</v>
      </c>
      <c r="D1588" s="33">
        <v>27.4</v>
      </c>
      <c r="E1588" s="33">
        <v>-93.2</v>
      </c>
      <c r="F1588" s="33" t="s">
        <v>4080</v>
      </c>
      <c r="G1588" s="33" t="s">
        <v>5851</v>
      </c>
    </row>
    <row r="1589" spans="1:7">
      <c r="A1589" s="33" t="s">
        <v>6967</v>
      </c>
      <c r="B1589" s="33">
        <v>3300008417</v>
      </c>
      <c r="C1589" s="33" t="s">
        <v>5835</v>
      </c>
      <c r="D1589" s="33">
        <v>27.4</v>
      </c>
      <c r="E1589" s="33">
        <v>-93.2</v>
      </c>
      <c r="F1589" s="33" t="s">
        <v>4080</v>
      </c>
      <c r="G1589" s="33" t="s">
        <v>5851</v>
      </c>
    </row>
    <row r="1590" spans="1:7">
      <c r="A1590" s="33" t="s">
        <v>6968</v>
      </c>
      <c r="B1590" s="33">
        <v>3300008340</v>
      </c>
      <c r="C1590" s="33" t="s">
        <v>5835</v>
      </c>
      <c r="D1590" s="33">
        <v>27.4</v>
      </c>
      <c r="E1590" s="33">
        <v>-93.2</v>
      </c>
      <c r="F1590" s="33" t="s">
        <v>4080</v>
      </c>
      <c r="G1590" s="33" t="s">
        <v>5851</v>
      </c>
    </row>
    <row r="1591" spans="1:7">
      <c r="A1591" s="33" t="s">
        <v>6969</v>
      </c>
      <c r="B1591" s="33">
        <v>3300032154</v>
      </c>
      <c r="C1591" s="33" t="s">
        <v>5835</v>
      </c>
      <c r="D1591" s="33">
        <v>50.041666999999997</v>
      </c>
      <c r="E1591" s="33">
        <v>-110.67749999999999</v>
      </c>
      <c r="F1591" s="33" t="s">
        <v>4080</v>
      </c>
      <c r="G1591" s="33" t="s">
        <v>5851</v>
      </c>
    </row>
    <row r="1592" spans="1:7">
      <c r="A1592" s="33" t="s">
        <v>5837</v>
      </c>
      <c r="B1592" s="33">
        <v>3300008465</v>
      </c>
      <c r="C1592" s="33" t="s">
        <v>5835</v>
      </c>
      <c r="D1592" s="33">
        <v>27.4</v>
      </c>
      <c r="E1592" s="33">
        <v>-93.2</v>
      </c>
      <c r="F1592" s="33" t="s">
        <v>4080</v>
      </c>
      <c r="G1592" s="33" t="s">
        <v>5851</v>
      </c>
    </row>
    <row r="1593" spans="1:7">
      <c r="A1593" s="33" t="s">
        <v>6970</v>
      </c>
      <c r="B1593" s="33">
        <v>3300051819</v>
      </c>
      <c r="C1593" s="33" t="s">
        <v>5313</v>
      </c>
      <c r="D1593" s="33">
        <v>40.798214000000002</v>
      </c>
      <c r="E1593" s="33">
        <v>-77.859909000000002</v>
      </c>
      <c r="F1593" s="33" t="s">
        <v>5019</v>
      </c>
      <c r="G1593" s="33" t="s">
        <v>5851</v>
      </c>
    </row>
    <row r="1594" spans="1:7">
      <c r="A1594" s="33" t="s">
        <v>6971</v>
      </c>
      <c r="B1594" s="33">
        <v>3300051817</v>
      </c>
      <c r="C1594" s="33" t="s">
        <v>5313</v>
      </c>
      <c r="D1594" s="33">
        <v>40.798214000000002</v>
      </c>
      <c r="E1594" s="33">
        <v>-77.859909000000002</v>
      </c>
      <c r="F1594" s="33" t="s">
        <v>5019</v>
      </c>
      <c r="G1594" s="33" t="s">
        <v>5851</v>
      </c>
    </row>
    <row r="1595" spans="1:7">
      <c r="A1595" s="33" t="s">
        <v>6972</v>
      </c>
      <c r="B1595" s="33">
        <v>2049941000</v>
      </c>
      <c r="C1595" s="33" t="s">
        <v>6973</v>
      </c>
      <c r="D1595" s="33">
        <v>40.095999999999997</v>
      </c>
      <c r="E1595" s="33">
        <v>-88.231499999999997</v>
      </c>
      <c r="F1595" s="33" t="s">
        <v>4109</v>
      </c>
      <c r="G1595" s="33" t="s">
        <v>5851</v>
      </c>
    </row>
    <row r="1596" spans="1:7">
      <c r="A1596" s="33" t="s">
        <v>6974</v>
      </c>
      <c r="B1596" s="33">
        <v>3300042598</v>
      </c>
      <c r="C1596" s="33" t="s">
        <v>6975</v>
      </c>
      <c r="D1596" s="33">
        <v>3.381958</v>
      </c>
      <c r="E1596" s="33">
        <v>11.463214000000001</v>
      </c>
      <c r="F1596" s="33" t="s">
        <v>4109</v>
      </c>
      <c r="G1596" s="33" t="s">
        <v>5851</v>
      </c>
    </row>
    <row r="1597" spans="1:7">
      <c r="A1597" s="33" t="s">
        <v>6976</v>
      </c>
      <c r="B1597" s="33">
        <v>3300024582</v>
      </c>
      <c r="C1597" s="33" t="s">
        <v>6977</v>
      </c>
      <c r="D1597" s="33">
        <v>25.949638</v>
      </c>
      <c r="E1597" s="33">
        <v>83.558646999999993</v>
      </c>
      <c r="F1597" s="33" t="s">
        <v>4109</v>
      </c>
      <c r="G1597" s="33" t="s">
        <v>5851</v>
      </c>
    </row>
    <row r="1598" spans="1:7">
      <c r="A1598" s="33" t="s">
        <v>6978</v>
      </c>
      <c r="B1598" s="33">
        <v>3300039407</v>
      </c>
      <c r="C1598" s="33" t="s">
        <v>6979</v>
      </c>
      <c r="D1598" s="33">
        <v>26.06</v>
      </c>
      <c r="E1598" s="33">
        <v>119.02</v>
      </c>
      <c r="F1598" s="33" t="s">
        <v>4488</v>
      </c>
      <c r="G1598" s="33" t="s">
        <v>5851</v>
      </c>
    </row>
    <row r="1599" spans="1:7">
      <c r="A1599" s="33" t="s">
        <v>6980</v>
      </c>
      <c r="B1599" s="33">
        <v>3300060650</v>
      </c>
      <c r="C1599" s="33" t="s">
        <v>6981</v>
      </c>
      <c r="D1599" s="33">
        <v>63.875087999999998</v>
      </c>
      <c r="E1599" s="33">
        <v>-149.21043800000001</v>
      </c>
      <c r="F1599" s="33" t="s">
        <v>4488</v>
      </c>
      <c r="G1599" s="33" t="s">
        <v>5975</v>
      </c>
    </row>
    <row r="1600" spans="1:7">
      <c r="A1600" s="33" t="s">
        <v>6982</v>
      </c>
      <c r="B1600" s="33">
        <v>3300067032</v>
      </c>
      <c r="C1600" s="33" t="s">
        <v>6981</v>
      </c>
      <c r="D1600" s="33" t="s">
        <v>5262</v>
      </c>
      <c r="E1600" s="33" t="s">
        <v>5262</v>
      </c>
      <c r="F1600" s="33" t="s">
        <v>4488</v>
      </c>
      <c r="G1600" s="33" t="s">
        <v>5893</v>
      </c>
    </row>
    <row r="1601" spans="1:7">
      <c r="A1601" s="33" t="s">
        <v>6983</v>
      </c>
      <c r="B1601" s="33">
        <v>3300069292</v>
      </c>
      <c r="C1601" s="33" t="s">
        <v>6981</v>
      </c>
      <c r="D1601" s="33">
        <v>63.875087999999998</v>
      </c>
      <c r="E1601" s="33">
        <v>-149.21043800000001</v>
      </c>
      <c r="F1601" s="33" t="s">
        <v>4488</v>
      </c>
      <c r="G1601" s="33" t="s">
        <v>5975</v>
      </c>
    </row>
    <row r="1602" spans="1:7">
      <c r="A1602" s="33" t="s">
        <v>6984</v>
      </c>
      <c r="B1602" s="33">
        <v>2124908003</v>
      </c>
      <c r="C1602" s="33" t="s">
        <v>6985</v>
      </c>
      <c r="D1602" s="33">
        <v>16.5</v>
      </c>
      <c r="E1602" s="33">
        <v>-88.366667000000007</v>
      </c>
      <c r="F1602" s="33" t="s">
        <v>4109</v>
      </c>
      <c r="G1602" s="33" t="s">
        <v>5851</v>
      </c>
    </row>
    <row r="1603" spans="1:7">
      <c r="A1603" s="33" t="s">
        <v>6986</v>
      </c>
      <c r="B1603" s="33">
        <v>2124908003</v>
      </c>
      <c r="C1603" s="33" t="s">
        <v>6985</v>
      </c>
      <c r="D1603" s="33">
        <v>16.5</v>
      </c>
      <c r="E1603" s="33">
        <v>-88.366667000000007</v>
      </c>
      <c r="F1603" s="33" t="s">
        <v>4109</v>
      </c>
      <c r="G1603" s="33" t="s">
        <v>5851</v>
      </c>
    </row>
    <row r="1604" spans="1:7">
      <c r="A1604" s="33" t="s">
        <v>6987</v>
      </c>
      <c r="B1604" s="33">
        <v>3300019273</v>
      </c>
      <c r="C1604" s="33" t="s">
        <v>5840</v>
      </c>
      <c r="D1604" s="33">
        <v>4.0627000000000004</v>
      </c>
      <c r="E1604" s="33">
        <v>-73.194999999999993</v>
      </c>
      <c r="F1604" s="33" t="s">
        <v>4488</v>
      </c>
      <c r="G1604" s="33" t="s">
        <v>5851</v>
      </c>
    </row>
    <row r="1605" spans="1:7">
      <c r="A1605" s="33" t="s">
        <v>6988</v>
      </c>
      <c r="B1605" s="33">
        <v>3300035643</v>
      </c>
      <c r="C1605" s="33" t="s">
        <v>5840</v>
      </c>
      <c r="D1605" s="33">
        <v>-3.8384999999999998</v>
      </c>
      <c r="E1605" s="33">
        <v>-73.321299999999994</v>
      </c>
      <c r="F1605" s="33" t="s">
        <v>4488</v>
      </c>
      <c r="G1605" s="33" t="s">
        <v>5851</v>
      </c>
    </row>
    <row r="1606" spans="1:7">
      <c r="A1606" s="33" t="s">
        <v>5841</v>
      </c>
      <c r="B1606" s="33">
        <v>3300035643</v>
      </c>
      <c r="C1606" s="33" t="s">
        <v>5840</v>
      </c>
      <c r="D1606" s="33">
        <v>-3.8384999999999998</v>
      </c>
      <c r="E1606" s="33">
        <v>-73.321299999999994</v>
      </c>
      <c r="F1606" s="33" t="s">
        <v>4488</v>
      </c>
      <c r="G1606" s="33" t="s">
        <v>5851</v>
      </c>
    </row>
    <row r="1607" spans="1:7">
      <c r="A1607" s="33" t="s">
        <v>6989</v>
      </c>
      <c r="B1607" s="33">
        <v>3300035643</v>
      </c>
      <c r="C1607" s="33" t="s">
        <v>5840</v>
      </c>
      <c r="D1607" s="33">
        <v>-3.8384999999999998</v>
      </c>
      <c r="E1607" s="33">
        <v>-73.321299999999994</v>
      </c>
      <c r="F1607" s="33" t="s">
        <v>4488</v>
      </c>
      <c r="G1607" s="33" t="s">
        <v>5851</v>
      </c>
    </row>
    <row r="1608" spans="1:7">
      <c r="A1608" s="33" t="s">
        <v>6990</v>
      </c>
      <c r="B1608" s="33">
        <v>3300019245</v>
      </c>
      <c r="C1608" s="33" t="s">
        <v>5840</v>
      </c>
      <c r="D1608" s="33">
        <v>3.8380999999999998</v>
      </c>
      <c r="E1608" s="33">
        <v>-73.319400000000002</v>
      </c>
      <c r="F1608" s="33" t="s">
        <v>4488</v>
      </c>
      <c r="G1608" s="33" t="s">
        <v>5851</v>
      </c>
    </row>
    <row r="1609" spans="1:7">
      <c r="A1609" s="33" t="s">
        <v>6991</v>
      </c>
      <c r="B1609" s="33">
        <v>3300004481</v>
      </c>
      <c r="C1609" s="33" t="s">
        <v>5314</v>
      </c>
      <c r="D1609" s="33" t="s">
        <v>5262</v>
      </c>
      <c r="E1609" s="33" t="s">
        <v>5262</v>
      </c>
      <c r="F1609" s="33" t="s">
        <v>4080</v>
      </c>
      <c r="G1609" s="33" t="s">
        <v>5975</v>
      </c>
    </row>
    <row r="1610" spans="1:7">
      <c r="A1610" s="33" t="s">
        <v>6992</v>
      </c>
      <c r="B1610" s="33">
        <v>3300004481</v>
      </c>
      <c r="C1610" s="33" t="s">
        <v>5314</v>
      </c>
      <c r="D1610" s="33" t="s">
        <v>5262</v>
      </c>
      <c r="E1610" s="33" t="s">
        <v>5262</v>
      </c>
      <c r="F1610" s="33" t="s">
        <v>4080</v>
      </c>
      <c r="G1610" s="33" t="s">
        <v>5851</v>
      </c>
    </row>
    <row r="1611" spans="1:7">
      <c r="A1611" s="33" t="s">
        <v>6993</v>
      </c>
      <c r="B1611" s="33">
        <v>3300004481</v>
      </c>
      <c r="C1611" s="33" t="s">
        <v>5314</v>
      </c>
      <c r="D1611" s="33" t="s">
        <v>5262</v>
      </c>
      <c r="E1611" s="33" t="s">
        <v>5262</v>
      </c>
      <c r="F1611" s="33" t="s">
        <v>4080</v>
      </c>
      <c r="G1611" s="33" t="s">
        <v>5851</v>
      </c>
    </row>
    <row r="1612" spans="1:7">
      <c r="A1612" s="33" t="s">
        <v>6994</v>
      </c>
      <c r="B1612" s="33">
        <v>3300004481</v>
      </c>
      <c r="C1612" s="33" t="s">
        <v>5314</v>
      </c>
      <c r="D1612" s="33" t="s">
        <v>5262</v>
      </c>
      <c r="E1612" s="33" t="s">
        <v>5262</v>
      </c>
      <c r="F1612" s="33" t="s">
        <v>4080</v>
      </c>
      <c r="G1612" s="33" t="s">
        <v>5975</v>
      </c>
    </row>
    <row r="1613" spans="1:7">
      <c r="A1613" s="33" t="s">
        <v>6995</v>
      </c>
      <c r="B1613" s="33">
        <v>3300004481</v>
      </c>
      <c r="C1613" s="33" t="s">
        <v>5314</v>
      </c>
      <c r="D1613" s="33" t="s">
        <v>5262</v>
      </c>
      <c r="E1613" s="33" t="s">
        <v>5262</v>
      </c>
      <c r="F1613" s="33" t="s">
        <v>4080</v>
      </c>
      <c r="G1613" s="33" t="s">
        <v>5851</v>
      </c>
    </row>
    <row r="1614" spans="1:7">
      <c r="A1614" s="33" t="s">
        <v>6996</v>
      </c>
      <c r="B1614" s="33">
        <v>3300004481</v>
      </c>
      <c r="C1614" s="33" t="s">
        <v>5314</v>
      </c>
      <c r="D1614" s="33" t="s">
        <v>5262</v>
      </c>
      <c r="E1614" s="33" t="s">
        <v>5262</v>
      </c>
      <c r="F1614" s="33" t="s">
        <v>4080</v>
      </c>
      <c r="G1614" s="33" t="s">
        <v>5851</v>
      </c>
    </row>
    <row r="1615" spans="1:7">
      <c r="A1615" s="33" t="s">
        <v>5315</v>
      </c>
      <c r="B1615" s="33">
        <v>3300004481</v>
      </c>
      <c r="C1615" s="33" t="s">
        <v>5314</v>
      </c>
      <c r="D1615" s="33" t="s">
        <v>5262</v>
      </c>
      <c r="E1615" s="33" t="s">
        <v>5262</v>
      </c>
      <c r="F1615" s="33" t="s">
        <v>4080</v>
      </c>
      <c r="G1615" s="33" t="s">
        <v>5975</v>
      </c>
    </row>
    <row r="1616" spans="1:7">
      <c r="A1616" s="33" t="s">
        <v>6997</v>
      </c>
      <c r="B1616" s="33">
        <v>3300004481</v>
      </c>
      <c r="C1616" s="33" t="s">
        <v>5314</v>
      </c>
      <c r="D1616" s="33" t="s">
        <v>5262</v>
      </c>
      <c r="E1616" s="33" t="s">
        <v>5262</v>
      </c>
      <c r="F1616" s="33" t="s">
        <v>4080</v>
      </c>
      <c r="G1616" s="33" t="s">
        <v>5851</v>
      </c>
    </row>
    <row r="1617" spans="1:7">
      <c r="A1617" s="33" t="s">
        <v>5316</v>
      </c>
      <c r="B1617" s="33">
        <v>3300004481</v>
      </c>
      <c r="C1617" s="33" t="s">
        <v>5314</v>
      </c>
      <c r="D1617" s="33" t="s">
        <v>5262</v>
      </c>
      <c r="E1617" s="33" t="s">
        <v>5262</v>
      </c>
      <c r="F1617" s="33" t="s">
        <v>4080</v>
      </c>
      <c r="G1617" s="33" t="s">
        <v>5975</v>
      </c>
    </row>
    <row r="1618" spans="1:7">
      <c r="A1618" s="33" t="s">
        <v>6998</v>
      </c>
      <c r="B1618" s="33">
        <v>3300004481</v>
      </c>
      <c r="C1618" s="33" t="s">
        <v>5314</v>
      </c>
      <c r="D1618" s="33" t="s">
        <v>5262</v>
      </c>
      <c r="E1618" s="33" t="s">
        <v>5262</v>
      </c>
      <c r="F1618" s="33" t="s">
        <v>4080</v>
      </c>
      <c r="G1618" s="33" t="s">
        <v>5851</v>
      </c>
    </row>
    <row r="1619" spans="1:7">
      <c r="A1619" s="33" t="s">
        <v>6999</v>
      </c>
      <c r="B1619" s="33">
        <v>3300004481</v>
      </c>
      <c r="C1619" s="33" t="s">
        <v>5314</v>
      </c>
      <c r="D1619" s="33" t="s">
        <v>5262</v>
      </c>
      <c r="E1619" s="33" t="s">
        <v>5262</v>
      </c>
      <c r="F1619" s="33" t="s">
        <v>4080</v>
      </c>
      <c r="G1619" s="33" t="s">
        <v>5851</v>
      </c>
    </row>
    <row r="1620" spans="1:7">
      <c r="A1620" s="33" t="s">
        <v>7000</v>
      </c>
      <c r="B1620" s="33">
        <v>3300013293</v>
      </c>
      <c r="C1620" s="33" t="s">
        <v>5843</v>
      </c>
      <c r="D1620" s="33">
        <v>40.67</v>
      </c>
      <c r="E1620" s="33">
        <v>-73.989999999999995</v>
      </c>
      <c r="F1620" s="33" t="s">
        <v>4109</v>
      </c>
      <c r="G1620" s="33" t="s">
        <v>5851</v>
      </c>
    </row>
    <row r="1621" spans="1:7">
      <c r="A1621" s="33" t="s">
        <v>5842</v>
      </c>
      <c r="B1621" s="33">
        <v>3300013293</v>
      </c>
      <c r="C1621" s="33" t="s">
        <v>5843</v>
      </c>
      <c r="D1621" s="33">
        <v>40.67</v>
      </c>
      <c r="E1621" s="33">
        <v>-73.989999999999995</v>
      </c>
      <c r="F1621" s="33" t="s">
        <v>4109</v>
      </c>
      <c r="G1621" s="33" t="s">
        <v>5851</v>
      </c>
    </row>
    <row r="1622" spans="1:7">
      <c r="A1622" s="33" t="s">
        <v>5844</v>
      </c>
      <c r="B1622" s="33">
        <v>3300013293</v>
      </c>
      <c r="C1622" s="33" t="s">
        <v>5843</v>
      </c>
      <c r="D1622" s="33">
        <v>40.67</v>
      </c>
      <c r="E1622" s="33">
        <v>-73.989999999999995</v>
      </c>
      <c r="F1622" s="33" t="s">
        <v>4109</v>
      </c>
      <c r="G1622" s="33" t="s">
        <v>5851</v>
      </c>
    </row>
    <row r="1623" spans="1:7">
      <c r="A1623" s="33" t="s">
        <v>7001</v>
      </c>
      <c r="B1623" s="33">
        <v>3300001095</v>
      </c>
      <c r="C1623" s="33" t="s">
        <v>5317</v>
      </c>
      <c r="D1623" s="33">
        <v>1.2997300000000001</v>
      </c>
      <c r="E1623" s="33">
        <v>103.77179099999999</v>
      </c>
      <c r="F1623" s="33" t="s">
        <v>5019</v>
      </c>
      <c r="G1623" s="33" t="s">
        <v>5975</v>
      </c>
    </row>
    <row r="1624" spans="1:7">
      <c r="A1624" s="33" t="s">
        <v>7002</v>
      </c>
      <c r="B1624" s="33">
        <v>3300033485</v>
      </c>
      <c r="C1624" s="33" t="s">
        <v>5318</v>
      </c>
      <c r="D1624" s="33">
        <v>41.379199999999997</v>
      </c>
      <c r="E1624" s="33">
        <v>-82.512</v>
      </c>
      <c r="F1624" s="33" t="s">
        <v>4488</v>
      </c>
      <c r="G1624" s="33" t="s">
        <v>5851</v>
      </c>
    </row>
    <row r="1625" spans="1:7">
      <c r="A1625" s="33" t="s">
        <v>7003</v>
      </c>
      <c r="B1625" s="33">
        <v>3300033486</v>
      </c>
      <c r="C1625" s="33" t="s">
        <v>5318</v>
      </c>
      <c r="D1625" s="33">
        <v>41.377600000000001</v>
      </c>
      <c r="E1625" s="33">
        <v>-82.512</v>
      </c>
      <c r="F1625" s="33" t="s">
        <v>4488</v>
      </c>
      <c r="G1625" s="33" t="s">
        <v>5851</v>
      </c>
    </row>
    <row r="1626" spans="1:7">
      <c r="A1626" s="33" t="s">
        <v>7004</v>
      </c>
      <c r="B1626" s="33">
        <v>3300033486</v>
      </c>
      <c r="C1626" s="33" t="s">
        <v>5318</v>
      </c>
      <c r="D1626" s="33">
        <v>41.377600000000001</v>
      </c>
      <c r="E1626" s="33">
        <v>-82.512</v>
      </c>
      <c r="F1626" s="33" t="s">
        <v>4488</v>
      </c>
      <c r="G1626" s="33" t="s">
        <v>5851</v>
      </c>
    </row>
    <row r="1627" spans="1:7">
      <c r="A1627" s="33" t="s">
        <v>7005</v>
      </c>
      <c r="B1627" s="33">
        <v>3300038291</v>
      </c>
      <c r="C1627" s="33" t="s">
        <v>5318</v>
      </c>
      <c r="D1627" s="33">
        <v>41.377800000000001</v>
      </c>
      <c r="E1627" s="33">
        <v>-82.511099999999999</v>
      </c>
      <c r="F1627" s="33" t="s">
        <v>4488</v>
      </c>
      <c r="G1627" s="33" t="s">
        <v>5851</v>
      </c>
    </row>
    <row r="1628" spans="1:7">
      <c r="A1628" s="33" t="s">
        <v>7006</v>
      </c>
      <c r="B1628" s="33">
        <v>3300033486</v>
      </c>
      <c r="C1628" s="33" t="s">
        <v>5318</v>
      </c>
      <c r="D1628" s="33">
        <v>41.377600000000001</v>
      </c>
      <c r="E1628" s="33">
        <v>-82.512</v>
      </c>
      <c r="F1628" s="33" t="s">
        <v>4488</v>
      </c>
      <c r="G1628" s="33" t="s">
        <v>5851</v>
      </c>
    </row>
    <row r="1629" spans="1:7">
      <c r="A1629" s="33" t="s">
        <v>7007</v>
      </c>
      <c r="B1629" s="33">
        <v>3300038284</v>
      </c>
      <c r="C1629" s="33" t="s">
        <v>5318</v>
      </c>
      <c r="D1629" s="33">
        <v>41.377600000000001</v>
      </c>
      <c r="E1629" s="33">
        <v>-82.512</v>
      </c>
      <c r="F1629" s="33" t="s">
        <v>4488</v>
      </c>
      <c r="G1629" s="33" t="s">
        <v>5851</v>
      </c>
    </row>
    <row r="1630" spans="1:7">
      <c r="A1630" s="33" t="s">
        <v>7008</v>
      </c>
      <c r="B1630" s="33">
        <v>3300033414</v>
      </c>
      <c r="C1630" s="33" t="s">
        <v>5318</v>
      </c>
      <c r="D1630" s="33">
        <v>41.377600000000001</v>
      </c>
      <c r="E1630" s="33">
        <v>-82.511700000000005</v>
      </c>
      <c r="F1630" s="33" t="s">
        <v>4488</v>
      </c>
      <c r="G1630" s="33" t="s">
        <v>5851</v>
      </c>
    </row>
    <row r="1631" spans="1:7">
      <c r="A1631" s="33" t="s">
        <v>7009</v>
      </c>
      <c r="B1631" s="33">
        <v>3300037655</v>
      </c>
      <c r="C1631" s="33" t="s">
        <v>5318</v>
      </c>
      <c r="D1631" s="33">
        <v>41.377600000000001</v>
      </c>
      <c r="E1631" s="33">
        <v>-82.512</v>
      </c>
      <c r="F1631" s="33" t="s">
        <v>4488</v>
      </c>
      <c r="G1631" s="33" t="s">
        <v>5851</v>
      </c>
    </row>
    <row r="1632" spans="1:7">
      <c r="A1632" s="33" t="s">
        <v>7010</v>
      </c>
      <c r="B1632" s="33">
        <v>3300033485</v>
      </c>
      <c r="C1632" s="33" t="s">
        <v>5318</v>
      </c>
      <c r="D1632" s="33">
        <v>41.379199999999997</v>
      </c>
      <c r="E1632" s="33">
        <v>-82.512</v>
      </c>
      <c r="F1632" s="33" t="s">
        <v>4488</v>
      </c>
      <c r="G1632" s="33" t="s">
        <v>5851</v>
      </c>
    </row>
    <row r="1633" spans="1:7">
      <c r="A1633" s="33" t="s">
        <v>7011</v>
      </c>
      <c r="B1633" s="33">
        <v>3300033486</v>
      </c>
      <c r="C1633" s="33" t="s">
        <v>5318</v>
      </c>
      <c r="D1633" s="33">
        <v>41.377600000000001</v>
      </c>
      <c r="E1633" s="33">
        <v>-82.512</v>
      </c>
      <c r="F1633" s="33" t="s">
        <v>4488</v>
      </c>
      <c r="G1633" s="33" t="s">
        <v>5851</v>
      </c>
    </row>
    <row r="1634" spans="1:7">
      <c r="A1634" s="33" t="s">
        <v>7012</v>
      </c>
      <c r="B1634" s="33">
        <v>3300033513</v>
      </c>
      <c r="C1634" s="33" t="s">
        <v>5318</v>
      </c>
      <c r="D1634" s="33">
        <v>41.376899999999999</v>
      </c>
      <c r="E1634" s="33">
        <v>-82.509699999999995</v>
      </c>
      <c r="F1634" s="33" t="s">
        <v>4488</v>
      </c>
      <c r="G1634" s="33" t="s">
        <v>5851</v>
      </c>
    </row>
    <row r="1635" spans="1:7">
      <c r="A1635" s="33" t="s">
        <v>7013</v>
      </c>
      <c r="B1635" s="33">
        <v>3300033513</v>
      </c>
      <c r="C1635" s="33" t="s">
        <v>5318</v>
      </c>
      <c r="D1635" s="33">
        <v>41.376899999999999</v>
      </c>
      <c r="E1635" s="33">
        <v>-82.509699999999995</v>
      </c>
      <c r="F1635" s="33" t="s">
        <v>4488</v>
      </c>
      <c r="G1635" s="33" t="s">
        <v>5851</v>
      </c>
    </row>
    <row r="1636" spans="1:7">
      <c r="A1636" s="33" t="s">
        <v>7014</v>
      </c>
      <c r="B1636" s="33">
        <v>3300033513</v>
      </c>
      <c r="C1636" s="33" t="s">
        <v>5318</v>
      </c>
      <c r="D1636" s="33">
        <v>41.376899999999999</v>
      </c>
      <c r="E1636" s="33">
        <v>-82.509699999999995</v>
      </c>
      <c r="F1636" s="33" t="s">
        <v>4488</v>
      </c>
      <c r="G1636" s="33" t="s">
        <v>5851</v>
      </c>
    </row>
    <row r="1637" spans="1:7">
      <c r="A1637" s="33" t="s">
        <v>7015</v>
      </c>
      <c r="B1637" s="33">
        <v>3300033485</v>
      </c>
      <c r="C1637" s="33" t="s">
        <v>5318</v>
      </c>
      <c r="D1637" s="33">
        <v>41.379199999999997</v>
      </c>
      <c r="E1637" s="33">
        <v>-82.512</v>
      </c>
      <c r="F1637" s="33" t="s">
        <v>4488</v>
      </c>
      <c r="G1637" s="33" t="s">
        <v>5851</v>
      </c>
    </row>
    <row r="1638" spans="1:7">
      <c r="A1638" s="33" t="s">
        <v>7016</v>
      </c>
      <c r="B1638" s="33">
        <v>3300033416</v>
      </c>
      <c r="C1638" s="33" t="s">
        <v>5318</v>
      </c>
      <c r="D1638" s="33">
        <v>41.377800000000001</v>
      </c>
      <c r="E1638" s="33">
        <v>-82.511099999999999</v>
      </c>
      <c r="F1638" s="33" t="s">
        <v>4488</v>
      </c>
      <c r="G1638" s="33" t="s">
        <v>5851</v>
      </c>
    </row>
    <row r="1639" spans="1:7">
      <c r="A1639" s="33" t="s">
        <v>7017</v>
      </c>
      <c r="B1639" s="33">
        <v>3300033513</v>
      </c>
      <c r="C1639" s="33" t="s">
        <v>5318</v>
      </c>
      <c r="D1639" s="33">
        <v>41.376899999999999</v>
      </c>
      <c r="E1639" s="33">
        <v>-82.509699999999995</v>
      </c>
      <c r="F1639" s="33" t="s">
        <v>4488</v>
      </c>
      <c r="G1639" s="33" t="s">
        <v>5851</v>
      </c>
    </row>
    <row r="1640" spans="1:7">
      <c r="A1640" s="33" t="s">
        <v>7018</v>
      </c>
      <c r="B1640" s="33">
        <v>3300036416</v>
      </c>
      <c r="C1640" s="33" t="s">
        <v>5318</v>
      </c>
      <c r="D1640" s="33">
        <v>33.918999999999997</v>
      </c>
      <c r="E1640" s="33">
        <v>-117.6176</v>
      </c>
      <c r="F1640" s="33" t="s">
        <v>4488</v>
      </c>
      <c r="G1640" s="33" t="s">
        <v>5851</v>
      </c>
    </row>
    <row r="1641" spans="1:7">
      <c r="A1641" s="33" t="s">
        <v>7019</v>
      </c>
      <c r="B1641" s="33">
        <v>3300033487</v>
      </c>
      <c r="C1641" s="33" t="s">
        <v>5318</v>
      </c>
      <c r="D1641" s="33">
        <v>41.377600000000001</v>
      </c>
      <c r="E1641" s="33">
        <v>-82.511700000000005</v>
      </c>
      <c r="F1641" s="33" t="s">
        <v>4488</v>
      </c>
      <c r="G1641" s="33" t="s">
        <v>5851</v>
      </c>
    </row>
    <row r="1642" spans="1:7">
      <c r="A1642" s="33" t="s">
        <v>7020</v>
      </c>
      <c r="B1642" s="33">
        <v>3300033513</v>
      </c>
      <c r="C1642" s="33" t="s">
        <v>5318</v>
      </c>
      <c r="D1642" s="33">
        <v>41.376899999999999</v>
      </c>
      <c r="E1642" s="33">
        <v>-82.509699999999995</v>
      </c>
      <c r="F1642" s="33" t="s">
        <v>4488</v>
      </c>
      <c r="G1642" s="33" t="s">
        <v>5851</v>
      </c>
    </row>
    <row r="1643" spans="1:7">
      <c r="A1643" s="33" t="s">
        <v>7021</v>
      </c>
      <c r="B1643" s="33">
        <v>3300033513</v>
      </c>
      <c r="C1643" s="33" t="s">
        <v>5318</v>
      </c>
      <c r="D1643" s="33">
        <v>41.376899999999999</v>
      </c>
      <c r="E1643" s="33">
        <v>-82.509699999999995</v>
      </c>
      <c r="F1643" s="33" t="s">
        <v>4488</v>
      </c>
      <c r="G1643" s="33" t="s">
        <v>5851</v>
      </c>
    </row>
    <row r="1644" spans="1:7">
      <c r="A1644" s="33" t="s">
        <v>5845</v>
      </c>
      <c r="B1644" s="33">
        <v>3300033487</v>
      </c>
      <c r="C1644" s="33" t="s">
        <v>5318</v>
      </c>
      <c r="D1644" s="33">
        <v>41.377600000000001</v>
      </c>
      <c r="E1644" s="33">
        <v>-82.511700000000005</v>
      </c>
      <c r="F1644" s="33" t="s">
        <v>4488</v>
      </c>
      <c r="G1644" s="33" t="s">
        <v>5851</v>
      </c>
    </row>
    <row r="1645" spans="1:7">
      <c r="A1645" s="33" t="s">
        <v>7022</v>
      </c>
      <c r="B1645" s="33">
        <v>3300033485</v>
      </c>
      <c r="C1645" s="33" t="s">
        <v>5318</v>
      </c>
      <c r="D1645" s="33">
        <v>41.379199999999997</v>
      </c>
      <c r="E1645" s="33">
        <v>-82.512</v>
      </c>
      <c r="F1645" s="33" t="s">
        <v>4488</v>
      </c>
      <c r="G1645" s="33" t="s">
        <v>5851</v>
      </c>
    </row>
    <row r="1646" spans="1:7">
      <c r="A1646" s="33" t="s">
        <v>7023</v>
      </c>
      <c r="B1646" s="33">
        <v>3300033513</v>
      </c>
      <c r="C1646" s="33" t="s">
        <v>5318</v>
      </c>
      <c r="D1646" s="33">
        <v>41.376899999999999</v>
      </c>
      <c r="E1646" s="33">
        <v>-82.509699999999995</v>
      </c>
      <c r="F1646" s="33" t="s">
        <v>4488</v>
      </c>
      <c r="G1646" s="33" t="s">
        <v>5851</v>
      </c>
    </row>
    <row r="1647" spans="1:7">
      <c r="A1647" s="33" t="s">
        <v>7024</v>
      </c>
      <c r="B1647" s="33">
        <v>3300038286</v>
      </c>
      <c r="C1647" s="33" t="s">
        <v>5318</v>
      </c>
      <c r="D1647" s="33">
        <v>41.377600000000001</v>
      </c>
      <c r="E1647" s="33">
        <v>-82.512</v>
      </c>
      <c r="F1647" s="33" t="s">
        <v>4488</v>
      </c>
      <c r="G1647" s="33" t="s">
        <v>5851</v>
      </c>
    </row>
    <row r="1648" spans="1:7">
      <c r="A1648" s="33" t="s">
        <v>7025</v>
      </c>
      <c r="B1648" s="33">
        <v>3300033487</v>
      </c>
      <c r="C1648" s="33" t="s">
        <v>5318</v>
      </c>
      <c r="D1648" s="33">
        <v>41.377600000000001</v>
      </c>
      <c r="E1648" s="33">
        <v>-82.511700000000005</v>
      </c>
      <c r="F1648" s="33" t="s">
        <v>4488</v>
      </c>
      <c r="G1648" s="33" t="s">
        <v>5851</v>
      </c>
    </row>
    <row r="1649" spans="1:7">
      <c r="A1649" s="33" t="s">
        <v>7026</v>
      </c>
      <c r="B1649" s="33">
        <v>3300035675</v>
      </c>
      <c r="C1649" s="33" t="s">
        <v>5318</v>
      </c>
      <c r="D1649" s="33">
        <v>41.377600000000001</v>
      </c>
      <c r="E1649" s="33">
        <v>-82.511700000000005</v>
      </c>
      <c r="F1649" s="33" t="s">
        <v>4488</v>
      </c>
      <c r="G1649" s="33" t="s">
        <v>5851</v>
      </c>
    </row>
    <row r="1650" spans="1:7">
      <c r="A1650" s="33" t="s">
        <v>7027</v>
      </c>
      <c r="B1650" s="33">
        <v>3300033513</v>
      </c>
      <c r="C1650" s="33" t="s">
        <v>5318</v>
      </c>
      <c r="D1650" s="33">
        <v>41.376899999999999</v>
      </c>
      <c r="E1650" s="33">
        <v>-82.509699999999995</v>
      </c>
      <c r="F1650" s="33" t="s">
        <v>4488</v>
      </c>
      <c r="G1650" s="33" t="s">
        <v>5851</v>
      </c>
    </row>
    <row r="1651" spans="1:7">
      <c r="A1651" s="33" t="s">
        <v>7028</v>
      </c>
      <c r="B1651" s="33">
        <v>3300033414</v>
      </c>
      <c r="C1651" s="33" t="s">
        <v>5318</v>
      </c>
      <c r="D1651" s="33">
        <v>41.377600000000001</v>
      </c>
      <c r="E1651" s="33">
        <v>-82.511700000000005</v>
      </c>
      <c r="F1651" s="33" t="s">
        <v>4488</v>
      </c>
      <c r="G1651" s="33" t="s">
        <v>5851</v>
      </c>
    </row>
    <row r="1652" spans="1:7">
      <c r="A1652" s="33" t="s">
        <v>5846</v>
      </c>
      <c r="B1652" s="33">
        <v>3300033485</v>
      </c>
      <c r="C1652" s="33" t="s">
        <v>5318</v>
      </c>
      <c r="D1652" s="33">
        <v>41.379199999999997</v>
      </c>
      <c r="E1652" s="33">
        <v>-82.512</v>
      </c>
      <c r="F1652" s="33" t="s">
        <v>4488</v>
      </c>
      <c r="G1652" s="33" t="s">
        <v>5851</v>
      </c>
    </row>
    <row r="1653" spans="1:7">
      <c r="A1653" s="33" t="s">
        <v>7029</v>
      </c>
      <c r="B1653" s="33">
        <v>3300035676</v>
      </c>
      <c r="C1653" s="33" t="s">
        <v>5318</v>
      </c>
      <c r="D1653" s="33">
        <v>41.377600000000001</v>
      </c>
      <c r="E1653" s="33">
        <v>-82.512</v>
      </c>
      <c r="F1653" s="33" t="s">
        <v>4488</v>
      </c>
      <c r="G1653" s="33" t="s">
        <v>5851</v>
      </c>
    </row>
    <row r="1654" spans="1:7">
      <c r="A1654" s="33" t="s">
        <v>7030</v>
      </c>
      <c r="B1654" s="33">
        <v>3300033486</v>
      </c>
      <c r="C1654" s="33" t="s">
        <v>5318</v>
      </c>
      <c r="D1654" s="33">
        <v>41.377600000000001</v>
      </c>
      <c r="E1654" s="33">
        <v>-82.512</v>
      </c>
      <c r="F1654" s="33" t="s">
        <v>4488</v>
      </c>
      <c r="G1654" s="33" t="s">
        <v>5851</v>
      </c>
    </row>
    <row r="1655" spans="1:7">
      <c r="A1655" s="33" t="s">
        <v>7031</v>
      </c>
      <c r="B1655" s="33">
        <v>3300019252</v>
      </c>
      <c r="C1655" s="33" t="s">
        <v>5847</v>
      </c>
      <c r="D1655" s="33">
        <v>41.377800000000001</v>
      </c>
      <c r="E1655" s="33">
        <v>-82.511099999999999</v>
      </c>
      <c r="F1655" s="33" t="s">
        <v>4488</v>
      </c>
      <c r="G1655" s="33" t="s">
        <v>5851</v>
      </c>
    </row>
    <row r="1656" spans="1:7">
      <c r="A1656" s="33" t="s">
        <v>7032</v>
      </c>
      <c r="B1656" s="33">
        <v>3300019246</v>
      </c>
      <c r="C1656" s="33" t="s">
        <v>5847</v>
      </c>
      <c r="D1656" s="33">
        <v>41.377800000000001</v>
      </c>
      <c r="E1656" s="33">
        <v>-82.511099999999999</v>
      </c>
      <c r="F1656" s="33" t="s">
        <v>4488</v>
      </c>
      <c r="G1656" s="33" t="s">
        <v>5851</v>
      </c>
    </row>
    <row r="1657" spans="1:7">
      <c r="A1657" s="33" t="s">
        <v>7033</v>
      </c>
      <c r="B1657" s="33">
        <v>3300019234</v>
      </c>
      <c r="C1657" s="33" t="s">
        <v>5847</v>
      </c>
      <c r="D1657" s="33">
        <v>41.377800000000001</v>
      </c>
      <c r="E1657" s="33">
        <v>-82.511099999999999</v>
      </c>
      <c r="F1657" s="33" t="s">
        <v>4488</v>
      </c>
      <c r="G1657" s="33" t="s">
        <v>5851</v>
      </c>
    </row>
    <row r="1658" spans="1:7">
      <c r="A1658" s="33" t="s">
        <v>7034</v>
      </c>
      <c r="B1658" s="33">
        <v>3300019234</v>
      </c>
      <c r="C1658" s="33" t="s">
        <v>5847</v>
      </c>
      <c r="D1658" s="33">
        <v>41.377800000000001</v>
      </c>
      <c r="E1658" s="33">
        <v>-82.511099999999999</v>
      </c>
      <c r="F1658" s="33" t="s">
        <v>4488</v>
      </c>
      <c r="G1658" s="33" t="s">
        <v>5851</v>
      </c>
    </row>
    <row r="1659" spans="1:7">
      <c r="A1659" s="33" t="s">
        <v>7035</v>
      </c>
      <c r="B1659" s="33">
        <v>3300019246</v>
      </c>
      <c r="C1659" s="33" t="s">
        <v>5847</v>
      </c>
      <c r="D1659" s="33">
        <v>41.377800000000001</v>
      </c>
      <c r="E1659" s="33">
        <v>-82.511099999999999</v>
      </c>
      <c r="F1659" s="33" t="s">
        <v>4488</v>
      </c>
      <c r="G1659" s="33" t="s">
        <v>5851</v>
      </c>
    </row>
    <row r="1660" spans="1:7">
      <c r="A1660" s="33" t="s">
        <v>7036</v>
      </c>
      <c r="B1660" s="33">
        <v>3300019234</v>
      </c>
      <c r="C1660" s="33" t="s">
        <v>5847</v>
      </c>
      <c r="D1660" s="33">
        <v>41.377800000000001</v>
      </c>
      <c r="E1660" s="33">
        <v>-82.511099999999999</v>
      </c>
      <c r="F1660" s="33" t="s">
        <v>4488</v>
      </c>
      <c r="G1660" s="33" t="s">
        <v>5851</v>
      </c>
    </row>
    <row r="1661" spans="1:7">
      <c r="A1661" s="33" t="s">
        <v>7037</v>
      </c>
      <c r="B1661" s="33">
        <v>3300019246</v>
      </c>
      <c r="C1661" s="33" t="s">
        <v>5847</v>
      </c>
      <c r="D1661" s="33">
        <v>41.377800000000001</v>
      </c>
      <c r="E1661" s="33">
        <v>-82.511099999999999</v>
      </c>
      <c r="F1661" s="33" t="s">
        <v>4488</v>
      </c>
      <c r="G1661" s="33" t="s">
        <v>5851</v>
      </c>
    </row>
    <row r="1662" spans="1:7">
      <c r="A1662" s="33" t="s">
        <v>7038</v>
      </c>
      <c r="B1662" s="33">
        <v>3300019252</v>
      </c>
      <c r="C1662" s="33" t="s">
        <v>5847</v>
      </c>
      <c r="D1662" s="33">
        <v>41.377800000000001</v>
      </c>
      <c r="E1662" s="33">
        <v>-82.511099999999999</v>
      </c>
      <c r="F1662" s="33" t="s">
        <v>4488</v>
      </c>
      <c r="G1662" s="33" t="s">
        <v>5851</v>
      </c>
    </row>
    <row r="1663" spans="1:7">
      <c r="A1663" s="33" t="s">
        <v>7039</v>
      </c>
      <c r="B1663" s="33">
        <v>3300019252</v>
      </c>
      <c r="C1663" s="33" t="s">
        <v>5847</v>
      </c>
      <c r="D1663" s="33">
        <v>41.377800000000001</v>
      </c>
      <c r="E1663" s="33">
        <v>-82.511099999999999</v>
      </c>
      <c r="F1663" s="33" t="s">
        <v>4488</v>
      </c>
      <c r="G1663" s="33" t="s">
        <v>5851</v>
      </c>
    </row>
    <row r="1664" spans="1:7">
      <c r="A1664" s="33" t="s">
        <v>7040</v>
      </c>
      <c r="B1664" s="33">
        <v>3300019234</v>
      </c>
      <c r="C1664" s="33" t="s">
        <v>5847</v>
      </c>
      <c r="D1664" s="33">
        <v>41.377800000000001</v>
      </c>
      <c r="E1664" s="33">
        <v>-82.511099999999999</v>
      </c>
      <c r="F1664" s="33" t="s">
        <v>4488</v>
      </c>
      <c r="G1664" s="33" t="s">
        <v>5851</v>
      </c>
    </row>
    <row r="1665" spans="1:7">
      <c r="A1665" s="33" t="s">
        <v>7041</v>
      </c>
      <c r="B1665" s="33">
        <v>3300019252</v>
      </c>
      <c r="C1665" s="33" t="s">
        <v>5847</v>
      </c>
      <c r="D1665" s="33">
        <v>41.377800000000001</v>
      </c>
      <c r="E1665" s="33">
        <v>-82.511099999999999</v>
      </c>
      <c r="F1665" s="33" t="s">
        <v>4488</v>
      </c>
      <c r="G1665" s="33" t="s">
        <v>5851</v>
      </c>
    </row>
    <row r="1666" spans="1:7">
      <c r="A1666" s="33" t="s">
        <v>7042</v>
      </c>
      <c r="B1666" s="33">
        <v>3300009111</v>
      </c>
      <c r="C1666" s="33" t="s">
        <v>5847</v>
      </c>
      <c r="D1666" s="33">
        <v>41.2239</v>
      </c>
      <c r="E1666" s="33">
        <v>-82.303899999999999</v>
      </c>
      <c r="F1666" s="33" t="s">
        <v>4488</v>
      </c>
      <c r="G1666" s="33" t="s">
        <v>5851</v>
      </c>
    </row>
    <row r="1667" spans="1:7">
      <c r="A1667" s="33" t="s">
        <v>7043</v>
      </c>
      <c r="B1667" s="33">
        <v>3300019252</v>
      </c>
      <c r="C1667" s="33" t="s">
        <v>5847</v>
      </c>
      <c r="D1667" s="33">
        <v>41.377800000000001</v>
      </c>
      <c r="E1667" s="33">
        <v>-82.511099999999999</v>
      </c>
      <c r="F1667" s="33" t="s">
        <v>4488</v>
      </c>
      <c r="G1667" s="33" t="s">
        <v>5851</v>
      </c>
    </row>
    <row r="1668" spans="1:7">
      <c r="A1668" s="33" t="s">
        <v>7044</v>
      </c>
      <c r="B1668" s="33">
        <v>3300019252</v>
      </c>
      <c r="C1668" s="33" t="s">
        <v>5847</v>
      </c>
      <c r="D1668" s="33">
        <v>41.377800000000001</v>
      </c>
      <c r="E1668" s="33">
        <v>-82.511099999999999</v>
      </c>
      <c r="F1668" s="33" t="s">
        <v>4488</v>
      </c>
      <c r="G1668" s="33" t="s">
        <v>5851</v>
      </c>
    </row>
    <row r="1669" spans="1:7">
      <c r="A1669" s="33" t="s">
        <v>7045</v>
      </c>
      <c r="B1669" s="33">
        <v>3300002961</v>
      </c>
      <c r="C1669" s="33" t="s">
        <v>5848</v>
      </c>
      <c r="D1669" s="33">
        <v>38.107056999999998</v>
      </c>
      <c r="E1669" s="33">
        <v>-121.647578</v>
      </c>
      <c r="F1669" s="33" t="s">
        <v>4488</v>
      </c>
      <c r="G1669" s="33" t="s">
        <v>5851</v>
      </c>
    </row>
    <row r="1670" spans="1:7">
      <c r="A1670" s="33" t="s">
        <v>7046</v>
      </c>
      <c r="B1670" s="33">
        <v>3300021398</v>
      </c>
      <c r="C1670" s="33" t="s">
        <v>7047</v>
      </c>
      <c r="D1670" s="33">
        <v>43.144933000000002</v>
      </c>
      <c r="E1670" s="33">
        <v>-89.471217999999993</v>
      </c>
      <c r="F1670" s="33" t="s">
        <v>4488</v>
      </c>
      <c r="G1670" s="33" t="s">
        <v>5851</v>
      </c>
    </row>
    <row r="1671" spans="1:7">
      <c r="A1671" s="33" t="s">
        <v>7048</v>
      </c>
      <c r="B1671" s="33">
        <v>3300033406</v>
      </c>
      <c r="C1671" s="33" t="s">
        <v>7049</v>
      </c>
      <c r="D1671" s="33">
        <v>41.377699999999997</v>
      </c>
      <c r="E1671" s="33">
        <v>-82.511700000000005</v>
      </c>
      <c r="F1671" s="33" t="s">
        <v>4488</v>
      </c>
      <c r="G1671" s="33" t="s">
        <v>5851</v>
      </c>
    </row>
    <row r="1672" spans="1:7">
      <c r="A1672" s="33" t="s">
        <v>7050</v>
      </c>
      <c r="B1672" s="33">
        <v>3300049436</v>
      </c>
      <c r="C1672" s="33" t="s">
        <v>5319</v>
      </c>
      <c r="D1672" s="33">
        <v>42.445680000000003</v>
      </c>
      <c r="E1672" s="33">
        <v>-76.470892000000006</v>
      </c>
      <c r="F1672" s="33" t="s">
        <v>4109</v>
      </c>
      <c r="G1672" s="33" t="s">
        <v>5851</v>
      </c>
    </row>
    <row r="1673" spans="1:7">
      <c r="A1673" s="33" t="s">
        <v>7051</v>
      </c>
      <c r="B1673" s="33">
        <v>3300049437</v>
      </c>
      <c r="C1673" s="33" t="s">
        <v>5319</v>
      </c>
      <c r="D1673" s="33">
        <v>42.445680000000003</v>
      </c>
      <c r="E1673" s="33">
        <v>-76.470892000000006</v>
      </c>
      <c r="F1673" s="33" t="s">
        <v>4109</v>
      </c>
      <c r="G1673" s="33" t="s">
        <v>5851</v>
      </c>
    </row>
    <row r="1674" spans="1:7">
      <c r="A1674" s="33" t="s">
        <v>7052</v>
      </c>
      <c r="B1674" s="33">
        <v>3300048559</v>
      </c>
      <c r="C1674" s="33" t="s">
        <v>5319</v>
      </c>
      <c r="D1674" s="33">
        <v>42.445680000000003</v>
      </c>
      <c r="E1674" s="33">
        <v>-76.470892000000006</v>
      </c>
      <c r="F1674" s="33" t="s">
        <v>4109</v>
      </c>
      <c r="G1674" s="33" t="s">
        <v>5851</v>
      </c>
    </row>
    <row r="1675" spans="1:7">
      <c r="A1675" s="33" t="s">
        <v>7053</v>
      </c>
      <c r="B1675" s="33">
        <v>3300048072</v>
      </c>
      <c r="C1675" s="33" t="s">
        <v>5319</v>
      </c>
      <c r="D1675" s="33">
        <v>42.445680000000003</v>
      </c>
      <c r="E1675" s="33">
        <v>-76.470892000000006</v>
      </c>
      <c r="F1675" s="33" t="s">
        <v>4109</v>
      </c>
      <c r="G1675" s="33" t="s">
        <v>585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ng-Can Chen</dc:creator>
  <cp:lastModifiedBy>Florin Musat</cp:lastModifiedBy>
  <dcterms:created xsi:type="dcterms:W3CDTF">2024-06-13T19:41:44Z</dcterms:created>
  <dcterms:modified xsi:type="dcterms:W3CDTF">2024-10-22T10:50:26Z</dcterms:modified>
</cp:coreProperties>
</file>